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1010" yWindow="1250" windowWidth="15000" windowHeight="9770" tabRatio="958" activeTab="15"/>
  </bookViews>
  <sheets>
    <sheet name="Total proteins_A" sheetId="14" r:id="rId1"/>
    <sheet name="Total proteins_B" sheetId="8" r:id="rId2"/>
    <sheet name="Total proteins_C" sheetId="1" r:id="rId3"/>
    <sheet name="SAF_NSAF_A" sheetId="15" r:id="rId4"/>
    <sheet name="SAF_NSAF_B" sheetId="9" r:id="rId5"/>
    <sheet name="SAF_NSAF_C" sheetId="6" r:id="rId6"/>
    <sheet name="fish proteins_A" sheetId="16" r:id="rId7"/>
    <sheet name="fish proteins_B" sheetId="10" r:id="rId8"/>
    <sheet name="fish proteins_C" sheetId="5" r:id="rId9"/>
    <sheet name="vegetable proteins_A" sheetId="18" r:id="rId10"/>
    <sheet name="vegetable proteins_B" sheetId="11" r:id="rId11"/>
    <sheet name="vegetable proteins_C" sheetId="2" r:id="rId12"/>
    <sheet name="pig blood_A" sheetId="17" r:id="rId13"/>
    <sheet name="pig blood_C" sheetId="3" r:id="rId14"/>
    <sheet name="other_A" sheetId="19" r:id="rId15"/>
    <sheet name="other_B" sheetId="13" r:id="rId16"/>
    <sheet name="other_C" sheetId="4" r:id="rId17"/>
    <sheet name="Foglio1" sheetId="20" r:id="rId18"/>
  </sheets>
  <calcPr calcId="125725"/>
</workbook>
</file>

<file path=xl/calcChain.xml><?xml version="1.0" encoding="utf-8"?>
<calcChain xmlns="http://schemas.openxmlformats.org/spreadsheetml/2006/main">
  <c r="L7" i="19"/>
  <c r="M7" s="1"/>
  <c r="L6"/>
  <c r="M6" s="1"/>
  <c r="L5"/>
  <c r="M5" s="1"/>
  <c r="L4"/>
  <c r="M4" s="1"/>
  <c r="L3"/>
  <c r="M3" s="1"/>
  <c r="L63" i="18"/>
  <c r="M63" s="1"/>
  <c r="M62"/>
  <c r="L62"/>
  <c r="L61"/>
  <c r="M61" s="1"/>
  <c r="M60"/>
  <c r="L60"/>
  <c r="L59"/>
  <c r="M59" s="1"/>
  <c r="M58"/>
  <c r="L58"/>
  <c r="L57"/>
  <c r="M57" s="1"/>
  <c r="M56"/>
  <c r="L56"/>
  <c r="L55"/>
  <c r="M55" s="1"/>
  <c r="M54"/>
  <c r="L54"/>
  <c r="L53"/>
  <c r="M53" s="1"/>
  <c r="M52"/>
  <c r="L52"/>
  <c r="L51"/>
  <c r="M51" s="1"/>
  <c r="M50"/>
  <c r="L50"/>
  <c r="L49"/>
  <c r="M49" s="1"/>
  <c r="M48"/>
  <c r="L48"/>
  <c r="L47"/>
  <c r="M47" s="1"/>
  <c r="M46"/>
  <c r="L46"/>
  <c r="L45"/>
  <c r="M45" s="1"/>
  <c r="M44"/>
  <c r="L44"/>
  <c r="L43"/>
  <c r="M43" s="1"/>
  <c r="M42"/>
  <c r="L42"/>
  <c r="L41"/>
  <c r="M41" s="1"/>
  <c r="M40"/>
  <c r="L40"/>
  <c r="L39"/>
  <c r="M39" s="1"/>
  <c r="M38"/>
  <c r="L38"/>
  <c r="L37"/>
  <c r="M37" s="1"/>
  <c r="M36"/>
  <c r="L36"/>
  <c r="L35"/>
  <c r="M35" s="1"/>
  <c r="M34"/>
  <c r="L34"/>
  <c r="L33"/>
  <c r="M33" s="1"/>
  <c r="M32"/>
  <c r="L32"/>
  <c r="L31"/>
  <c r="M31" s="1"/>
  <c r="M30"/>
  <c r="L30"/>
  <c r="L29"/>
  <c r="M29" s="1"/>
  <c r="M28"/>
  <c r="L28"/>
  <c r="L27"/>
  <c r="M27" s="1"/>
  <c r="M26"/>
  <c r="L26"/>
  <c r="L25"/>
  <c r="M25" s="1"/>
  <c r="M24"/>
  <c r="L24"/>
  <c r="L23"/>
  <c r="M23" s="1"/>
  <c r="M22"/>
  <c r="L22"/>
  <c r="L21"/>
  <c r="M21" s="1"/>
  <c r="M20"/>
  <c r="L20"/>
  <c r="L19"/>
  <c r="M19" s="1"/>
  <c r="M18"/>
  <c r="L18"/>
  <c r="L17"/>
  <c r="M17" s="1"/>
  <c r="M16"/>
  <c r="L16"/>
  <c r="L15"/>
  <c r="M15" s="1"/>
  <c r="M14"/>
  <c r="L14"/>
  <c r="L13"/>
  <c r="M13" s="1"/>
  <c r="M12"/>
  <c r="L12"/>
  <c r="L11"/>
  <c r="M11" s="1"/>
  <c r="M10"/>
  <c r="L10"/>
  <c r="L9"/>
  <c r="M9" s="1"/>
  <c r="M8"/>
  <c r="L8"/>
  <c r="L7"/>
  <c r="M7" s="1"/>
  <c r="M6"/>
  <c r="L6"/>
  <c r="L5"/>
  <c r="M5" s="1"/>
  <c r="L4"/>
  <c r="M4" s="1"/>
  <c r="L3"/>
  <c r="L64" s="1"/>
  <c r="L5" i="17"/>
  <c r="M5" s="1"/>
  <c r="L4"/>
  <c r="M4" s="1"/>
  <c r="L3"/>
  <c r="L6" s="1"/>
  <c r="L27" i="16"/>
  <c r="M27" s="1"/>
  <c r="L26"/>
  <c r="M26" s="1"/>
  <c r="L25"/>
  <c r="M25" s="1"/>
  <c r="L24"/>
  <c r="M24" s="1"/>
  <c r="L23"/>
  <c r="M23" s="1"/>
  <c r="L22"/>
  <c r="M22" s="1"/>
  <c r="L21"/>
  <c r="M21" s="1"/>
  <c r="L20"/>
  <c r="M20" s="1"/>
  <c r="L19"/>
  <c r="M19" s="1"/>
  <c r="L18"/>
  <c r="M18" s="1"/>
  <c r="L17"/>
  <c r="M17" s="1"/>
  <c r="L16"/>
  <c r="M16" s="1"/>
  <c r="L15"/>
  <c r="M15" s="1"/>
  <c r="L14"/>
  <c r="M14" s="1"/>
  <c r="L13"/>
  <c r="M13" s="1"/>
  <c r="L12"/>
  <c r="M12" s="1"/>
  <c r="L11"/>
  <c r="M11" s="1"/>
  <c r="L10"/>
  <c r="M10" s="1"/>
  <c r="L9"/>
  <c r="M9" s="1"/>
  <c r="L8"/>
  <c r="M8" s="1"/>
  <c r="L7"/>
  <c r="M7" s="1"/>
  <c r="L6"/>
  <c r="M6" s="1"/>
  <c r="L5"/>
  <c r="L28" s="1"/>
  <c r="L4"/>
  <c r="M4" s="1"/>
  <c r="L3"/>
  <c r="M3" s="1"/>
  <c r="M97" i="15"/>
  <c r="N97" s="1"/>
  <c r="M96"/>
  <c r="N96" s="1"/>
  <c r="M95"/>
  <c r="N95" s="1"/>
  <c r="M94"/>
  <c r="N94" s="1"/>
  <c r="M93"/>
  <c r="N93" s="1"/>
  <c r="M92"/>
  <c r="N92" s="1"/>
  <c r="M91"/>
  <c r="N91" s="1"/>
  <c r="M90"/>
  <c r="N90" s="1"/>
  <c r="M89"/>
  <c r="N89" s="1"/>
  <c r="M88"/>
  <c r="N88" s="1"/>
  <c r="M87"/>
  <c r="N87" s="1"/>
  <c r="M86"/>
  <c r="N86" s="1"/>
  <c r="M85"/>
  <c r="N85" s="1"/>
  <c r="M84"/>
  <c r="N84" s="1"/>
  <c r="M83"/>
  <c r="N83" s="1"/>
  <c r="M82"/>
  <c r="N82" s="1"/>
  <c r="M81"/>
  <c r="N81" s="1"/>
  <c r="M80"/>
  <c r="N80" s="1"/>
  <c r="M79"/>
  <c r="N79" s="1"/>
  <c r="M78"/>
  <c r="N78" s="1"/>
  <c r="M77"/>
  <c r="N77" s="1"/>
  <c r="M76"/>
  <c r="N76" s="1"/>
  <c r="M75"/>
  <c r="N75" s="1"/>
  <c r="M74"/>
  <c r="N74" s="1"/>
  <c r="M73"/>
  <c r="N73" s="1"/>
  <c r="M72"/>
  <c r="N72" s="1"/>
  <c r="M71"/>
  <c r="N71" s="1"/>
  <c r="M70"/>
  <c r="N70" s="1"/>
  <c r="M69"/>
  <c r="N69" s="1"/>
  <c r="M68"/>
  <c r="N68" s="1"/>
  <c r="M67"/>
  <c r="N67" s="1"/>
  <c r="M66"/>
  <c r="N66" s="1"/>
  <c r="M65"/>
  <c r="N65" s="1"/>
  <c r="M64"/>
  <c r="N64" s="1"/>
  <c r="M63"/>
  <c r="N63" s="1"/>
  <c r="M62"/>
  <c r="N62" s="1"/>
  <c r="M61"/>
  <c r="N61" s="1"/>
  <c r="M60"/>
  <c r="N60" s="1"/>
  <c r="M59"/>
  <c r="N59" s="1"/>
  <c r="M58"/>
  <c r="N58" s="1"/>
  <c r="M57"/>
  <c r="N57" s="1"/>
  <c r="M56"/>
  <c r="N56" s="1"/>
  <c r="M55"/>
  <c r="N55" s="1"/>
  <c r="M54"/>
  <c r="N54" s="1"/>
  <c r="M53"/>
  <c r="N53" s="1"/>
  <c r="M52"/>
  <c r="N52" s="1"/>
  <c r="M51"/>
  <c r="N51" s="1"/>
  <c r="M50"/>
  <c r="N50" s="1"/>
  <c r="M49"/>
  <c r="N49" s="1"/>
  <c r="M48"/>
  <c r="N48" s="1"/>
  <c r="M47"/>
  <c r="N47" s="1"/>
  <c r="M46"/>
  <c r="N46" s="1"/>
  <c r="M45"/>
  <c r="N45" s="1"/>
  <c r="M44"/>
  <c r="N44" s="1"/>
  <c r="M43"/>
  <c r="N43" s="1"/>
  <c r="M42"/>
  <c r="N42" s="1"/>
  <c r="M41"/>
  <c r="N41" s="1"/>
  <c r="M40"/>
  <c r="N40" s="1"/>
  <c r="M39"/>
  <c r="N39" s="1"/>
  <c r="M38"/>
  <c r="N38" s="1"/>
  <c r="M37"/>
  <c r="N37" s="1"/>
  <c r="M36"/>
  <c r="N36" s="1"/>
  <c r="M35"/>
  <c r="N35" s="1"/>
  <c r="M34"/>
  <c r="N34" s="1"/>
  <c r="M33"/>
  <c r="N33" s="1"/>
  <c r="M32"/>
  <c r="N32" s="1"/>
  <c r="M31"/>
  <c r="N31" s="1"/>
  <c r="M30"/>
  <c r="N30" s="1"/>
  <c r="M29"/>
  <c r="N29" s="1"/>
  <c r="M28"/>
  <c r="N28" s="1"/>
  <c r="M27"/>
  <c r="N27" s="1"/>
  <c r="M26"/>
  <c r="N26" s="1"/>
  <c r="M25"/>
  <c r="N25" s="1"/>
  <c r="M24"/>
  <c r="N24" s="1"/>
  <c r="M23"/>
  <c r="N23" s="1"/>
  <c r="M22"/>
  <c r="N22" s="1"/>
  <c r="M21"/>
  <c r="N21" s="1"/>
  <c r="M20"/>
  <c r="N20" s="1"/>
  <c r="M19"/>
  <c r="N19" s="1"/>
  <c r="M18"/>
  <c r="N18" s="1"/>
  <c r="M17"/>
  <c r="N17" s="1"/>
  <c r="M16"/>
  <c r="N16" s="1"/>
  <c r="M15"/>
  <c r="N15" s="1"/>
  <c r="M14"/>
  <c r="N14" s="1"/>
  <c r="M13"/>
  <c r="N13" s="1"/>
  <c r="M12"/>
  <c r="N12" s="1"/>
  <c r="M11"/>
  <c r="N11" s="1"/>
  <c r="M10"/>
  <c r="N10" s="1"/>
  <c r="M9"/>
  <c r="N9" s="1"/>
  <c r="M8"/>
  <c r="N8" s="1"/>
  <c r="M7"/>
  <c r="N7" s="1"/>
  <c r="M6"/>
  <c r="N6" s="1"/>
  <c r="M5"/>
  <c r="N5" s="1"/>
  <c r="M4"/>
  <c r="N4" s="1"/>
  <c r="M3"/>
  <c r="N3" s="1"/>
  <c r="M8" i="19" l="1"/>
  <c r="M3" i="18"/>
  <c r="M64" s="1"/>
  <c r="M3" i="17"/>
  <c r="M6" s="1"/>
  <c r="M5" i="16"/>
  <c r="M28" s="1"/>
  <c r="L10" i="13" l="1"/>
  <c r="M10" s="1"/>
  <c r="L9"/>
  <c r="M9" s="1"/>
  <c r="L8"/>
  <c r="M8" s="1"/>
  <c r="L7"/>
  <c r="M7" s="1"/>
  <c r="L6"/>
  <c r="M6" s="1"/>
  <c r="L5"/>
  <c r="M5" s="1"/>
  <c r="L4"/>
  <c r="M4" s="1"/>
  <c r="L3"/>
  <c r="M3" s="1"/>
  <c r="M11" s="1"/>
  <c r="L43" i="10"/>
  <c r="K43"/>
  <c r="K42"/>
  <c r="L42" s="1"/>
  <c r="L41"/>
  <c r="K41"/>
  <c r="K40"/>
  <c r="L40" s="1"/>
  <c r="L39"/>
  <c r="K39"/>
  <c r="K38"/>
  <c r="L38" s="1"/>
  <c r="L37"/>
  <c r="K37"/>
  <c r="K36"/>
  <c r="L36" s="1"/>
  <c r="L35"/>
  <c r="K35"/>
  <c r="K34"/>
  <c r="L34" s="1"/>
  <c r="L33"/>
  <c r="K33"/>
  <c r="K32"/>
  <c r="L32" s="1"/>
  <c r="L31"/>
  <c r="K31"/>
  <c r="K30"/>
  <c r="L30" s="1"/>
  <c r="L29"/>
  <c r="K29"/>
  <c r="K28"/>
  <c r="L28" s="1"/>
  <c r="L27"/>
  <c r="K27"/>
  <c r="K26"/>
  <c r="L26" s="1"/>
  <c r="L25"/>
  <c r="K25"/>
  <c r="K24"/>
  <c r="L24" s="1"/>
  <c r="L23"/>
  <c r="K23"/>
  <c r="K22"/>
  <c r="L22" s="1"/>
  <c r="L21"/>
  <c r="K21"/>
  <c r="K20"/>
  <c r="L20" s="1"/>
  <c r="L19"/>
  <c r="K19"/>
  <c r="K18"/>
  <c r="L18" s="1"/>
  <c r="L17"/>
  <c r="K17"/>
  <c r="K16"/>
  <c r="L16" s="1"/>
  <c r="L15"/>
  <c r="K15"/>
  <c r="K14"/>
  <c r="L14" s="1"/>
  <c r="L13"/>
  <c r="K13"/>
  <c r="K12"/>
  <c r="L12" s="1"/>
  <c r="L11"/>
  <c r="K11"/>
  <c r="K10"/>
  <c r="L10" s="1"/>
  <c r="L9"/>
  <c r="K9"/>
  <c r="K8"/>
  <c r="L8" s="1"/>
  <c r="L7"/>
  <c r="K7"/>
  <c r="K6"/>
  <c r="L6" s="1"/>
  <c r="L5"/>
  <c r="K5"/>
  <c r="K4"/>
  <c r="L4" s="1"/>
  <c r="L3"/>
  <c r="K3"/>
  <c r="L47" i="11"/>
  <c r="M47" s="1"/>
  <c r="M46"/>
  <c r="L46"/>
  <c r="L45"/>
  <c r="M45" s="1"/>
  <c r="M44"/>
  <c r="L44"/>
  <c r="L43"/>
  <c r="M43" s="1"/>
  <c r="M42"/>
  <c r="L42"/>
  <c r="L41"/>
  <c r="M41" s="1"/>
  <c r="M40"/>
  <c r="L40"/>
  <c r="L39"/>
  <c r="M39" s="1"/>
  <c r="M38"/>
  <c r="L38"/>
  <c r="L37"/>
  <c r="M37" s="1"/>
  <c r="M36"/>
  <c r="L36"/>
  <c r="L35"/>
  <c r="M35" s="1"/>
  <c r="M34"/>
  <c r="L34"/>
  <c r="L33"/>
  <c r="M33" s="1"/>
  <c r="M32"/>
  <c r="L32"/>
  <c r="L31"/>
  <c r="M31" s="1"/>
  <c r="M30"/>
  <c r="L30"/>
  <c r="L29"/>
  <c r="M29" s="1"/>
  <c r="M28"/>
  <c r="L28"/>
  <c r="L27"/>
  <c r="M27" s="1"/>
  <c r="M26"/>
  <c r="L26"/>
  <c r="L25"/>
  <c r="M25" s="1"/>
  <c r="M24"/>
  <c r="L24"/>
  <c r="L23"/>
  <c r="M23" s="1"/>
  <c r="M22"/>
  <c r="L22"/>
  <c r="L21"/>
  <c r="M21" s="1"/>
  <c r="M20"/>
  <c r="L20"/>
  <c r="L19"/>
  <c r="M19" s="1"/>
  <c r="M18"/>
  <c r="L18"/>
  <c r="L17"/>
  <c r="M17" s="1"/>
  <c r="M16"/>
  <c r="L16"/>
  <c r="L15"/>
  <c r="M15" s="1"/>
  <c r="M14"/>
  <c r="L14"/>
  <c r="L13"/>
  <c r="M13" s="1"/>
  <c r="M12"/>
  <c r="L12"/>
  <c r="L11"/>
  <c r="M11" s="1"/>
  <c r="M10"/>
  <c r="L10"/>
  <c r="L9"/>
  <c r="M9" s="1"/>
  <c r="M8"/>
  <c r="L8"/>
  <c r="L7"/>
  <c r="M7" s="1"/>
  <c r="M6"/>
  <c r="L6"/>
  <c r="L5"/>
  <c r="M5" s="1"/>
  <c r="M4"/>
  <c r="L4"/>
  <c r="L3"/>
  <c r="L48" s="1"/>
  <c r="L95" i="9"/>
  <c r="M95" s="1"/>
  <c r="L94"/>
  <c r="M94" s="1"/>
  <c r="L93"/>
  <c r="M93" s="1"/>
  <c r="L92"/>
  <c r="M92" s="1"/>
  <c r="L91"/>
  <c r="M91" s="1"/>
  <c r="L90"/>
  <c r="M90" s="1"/>
  <c r="L89"/>
  <c r="M89" s="1"/>
  <c r="L88"/>
  <c r="M88" s="1"/>
  <c r="L87"/>
  <c r="M87" s="1"/>
  <c r="L86"/>
  <c r="M86" s="1"/>
  <c r="L85"/>
  <c r="M85" s="1"/>
  <c r="L84"/>
  <c r="M84" s="1"/>
  <c r="L83"/>
  <c r="M83" s="1"/>
  <c r="L82"/>
  <c r="M82" s="1"/>
  <c r="L81"/>
  <c r="M81" s="1"/>
  <c r="L80"/>
  <c r="M80" s="1"/>
  <c r="L79"/>
  <c r="M79" s="1"/>
  <c r="L78"/>
  <c r="M78" s="1"/>
  <c r="L77"/>
  <c r="M77" s="1"/>
  <c r="L76"/>
  <c r="M76" s="1"/>
  <c r="L75"/>
  <c r="M75" s="1"/>
  <c r="L74"/>
  <c r="M74" s="1"/>
  <c r="L73"/>
  <c r="M73" s="1"/>
  <c r="L72"/>
  <c r="M72" s="1"/>
  <c r="L71"/>
  <c r="M71" s="1"/>
  <c r="L70"/>
  <c r="M70" s="1"/>
  <c r="L69"/>
  <c r="M69" s="1"/>
  <c r="L68"/>
  <c r="M68" s="1"/>
  <c r="L67"/>
  <c r="M67" s="1"/>
  <c r="L66"/>
  <c r="M66" s="1"/>
  <c r="L65"/>
  <c r="M65" s="1"/>
  <c r="L64"/>
  <c r="M64" s="1"/>
  <c r="L63"/>
  <c r="M63" s="1"/>
  <c r="L62"/>
  <c r="M62" s="1"/>
  <c r="L61"/>
  <c r="M61" s="1"/>
  <c r="L60"/>
  <c r="M60" s="1"/>
  <c r="L59"/>
  <c r="M59" s="1"/>
  <c r="L58"/>
  <c r="M58" s="1"/>
  <c r="L57"/>
  <c r="M57" s="1"/>
  <c r="L56"/>
  <c r="M56" s="1"/>
  <c r="L55"/>
  <c r="M55" s="1"/>
  <c r="L54"/>
  <c r="M54" s="1"/>
  <c r="L53"/>
  <c r="M53" s="1"/>
  <c r="L52"/>
  <c r="M52" s="1"/>
  <c r="L51"/>
  <c r="M51" s="1"/>
  <c r="L50"/>
  <c r="M50" s="1"/>
  <c r="L49"/>
  <c r="M49" s="1"/>
  <c r="L48"/>
  <c r="M48" s="1"/>
  <c r="L47"/>
  <c r="M47" s="1"/>
  <c r="L46"/>
  <c r="M46" s="1"/>
  <c r="L45"/>
  <c r="M45" s="1"/>
  <c r="L44"/>
  <c r="M44" s="1"/>
  <c r="L43"/>
  <c r="M43" s="1"/>
  <c r="L42"/>
  <c r="M42" s="1"/>
  <c r="L41"/>
  <c r="M41" s="1"/>
  <c r="L40"/>
  <c r="M40" s="1"/>
  <c r="L39"/>
  <c r="M39" s="1"/>
  <c r="L38"/>
  <c r="M38" s="1"/>
  <c r="L37"/>
  <c r="M37" s="1"/>
  <c r="L36"/>
  <c r="M36" s="1"/>
  <c r="L35"/>
  <c r="M35" s="1"/>
  <c r="L34"/>
  <c r="M34" s="1"/>
  <c r="L33"/>
  <c r="M33" s="1"/>
  <c r="L32"/>
  <c r="M32" s="1"/>
  <c r="L31"/>
  <c r="M31" s="1"/>
  <c r="L30"/>
  <c r="M30" s="1"/>
  <c r="L29"/>
  <c r="M29" s="1"/>
  <c r="L28"/>
  <c r="M28" s="1"/>
  <c r="L27"/>
  <c r="M27" s="1"/>
  <c r="L26"/>
  <c r="M26" s="1"/>
  <c r="L25"/>
  <c r="M25" s="1"/>
  <c r="L24"/>
  <c r="M24" s="1"/>
  <c r="L23"/>
  <c r="M23" s="1"/>
  <c r="L22"/>
  <c r="M22" s="1"/>
  <c r="L21"/>
  <c r="M21" s="1"/>
  <c r="M20"/>
  <c r="L20"/>
  <c r="L19"/>
  <c r="M19" s="1"/>
  <c r="M18"/>
  <c r="L18"/>
  <c r="L17"/>
  <c r="M17" s="1"/>
  <c r="L16"/>
  <c r="M16" s="1"/>
  <c r="L15"/>
  <c r="M15" s="1"/>
  <c r="L14"/>
  <c r="M14" s="1"/>
  <c r="L13"/>
  <c r="M13" s="1"/>
  <c r="M12"/>
  <c r="L12"/>
  <c r="L11"/>
  <c r="M11" s="1"/>
  <c r="M10"/>
  <c r="L10"/>
  <c r="L9"/>
  <c r="M9" s="1"/>
  <c r="L8"/>
  <c r="M8" s="1"/>
  <c r="L7"/>
  <c r="M7" s="1"/>
  <c r="L6"/>
  <c r="M6" s="1"/>
  <c r="L5"/>
  <c r="M5" s="1"/>
  <c r="M4"/>
  <c r="L4"/>
  <c r="L96" s="1"/>
  <c r="L3"/>
  <c r="M3" s="1"/>
  <c r="L11" i="13" l="1"/>
  <c r="L44" i="10"/>
  <c r="K44"/>
  <c r="M3" i="11"/>
  <c r="M48" s="1"/>
  <c r="M96" i="9"/>
  <c r="L3" i="5" l="1"/>
  <c r="M3" s="1"/>
  <c r="L16" i="2"/>
  <c r="M16" s="1"/>
  <c r="L10" i="5"/>
  <c r="M10" s="1"/>
  <c r="L11"/>
  <c r="M11"/>
  <c r="L12"/>
  <c r="M12" s="1"/>
  <c r="L10" i="3"/>
  <c r="M10" s="1"/>
  <c r="L9"/>
  <c r="M9" s="1"/>
  <c r="L8"/>
  <c r="M8" s="1"/>
  <c r="L7"/>
  <c r="M7" s="1"/>
  <c r="L6"/>
  <c r="M6" s="1"/>
  <c r="L5"/>
  <c r="M5" s="1"/>
  <c r="M6" i="6" l="1"/>
  <c r="M10"/>
  <c r="M14"/>
  <c r="M18"/>
  <c r="M22"/>
  <c r="M26"/>
  <c r="M30"/>
  <c r="M34"/>
  <c r="M38"/>
  <c r="M42"/>
  <c r="M46"/>
  <c r="M50"/>
  <c r="L4"/>
  <c r="M4" s="1"/>
  <c r="L5"/>
  <c r="M5" s="1"/>
  <c r="L6"/>
  <c r="L7"/>
  <c r="M7" s="1"/>
  <c r="L8"/>
  <c r="M8" s="1"/>
  <c r="L9"/>
  <c r="M9" s="1"/>
  <c r="L10"/>
  <c r="L11"/>
  <c r="M11" s="1"/>
  <c r="L12"/>
  <c r="M12" s="1"/>
  <c r="L13"/>
  <c r="M13" s="1"/>
  <c r="L14"/>
  <c r="L15"/>
  <c r="M15" s="1"/>
  <c r="L16"/>
  <c r="M16" s="1"/>
  <c r="L17"/>
  <c r="M17" s="1"/>
  <c r="L18"/>
  <c r="L19"/>
  <c r="M19" s="1"/>
  <c r="L20"/>
  <c r="M20" s="1"/>
  <c r="L21"/>
  <c r="M21" s="1"/>
  <c r="L22"/>
  <c r="L23"/>
  <c r="M23" s="1"/>
  <c r="L24"/>
  <c r="M24" s="1"/>
  <c r="L25"/>
  <c r="M25" s="1"/>
  <c r="L26"/>
  <c r="L27"/>
  <c r="M27" s="1"/>
  <c r="L28"/>
  <c r="M28" s="1"/>
  <c r="L29"/>
  <c r="M29" s="1"/>
  <c r="L30"/>
  <c r="L31"/>
  <c r="M31" s="1"/>
  <c r="L32"/>
  <c r="M32" s="1"/>
  <c r="L33"/>
  <c r="M33" s="1"/>
  <c r="L34"/>
  <c r="L35"/>
  <c r="M35" s="1"/>
  <c r="L36"/>
  <c r="M36" s="1"/>
  <c r="L37"/>
  <c r="M37" s="1"/>
  <c r="L38"/>
  <c r="L39"/>
  <c r="M39" s="1"/>
  <c r="L40"/>
  <c r="M40" s="1"/>
  <c r="L41"/>
  <c r="M41" s="1"/>
  <c r="L42"/>
  <c r="L43"/>
  <c r="M43" s="1"/>
  <c r="L44"/>
  <c r="M44" s="1"/>
  <c r="L45"/>
  <c r="M45" s="1"/>
  <c r="L46"/>
  <c r="L47"/>
  <c r="M47" s="1"/>
  <c r="L48"/>
  <c r="M48" s="1"/>
  <c r="L49"/>
  <c r="M49" s="1"/>
  <c r="L50"/>
  <c r="L3"/>
  <c r="M3" s="1"/>
  <c r="M51" s="1"/>
  <c r="L4" i="3"/>
  <c r="M4" s="1"/>
  <c r="L11"/>
  <c r="M11" s="1"/>
  <c r="L3"/>
  <c r="M3" s="1"/>
  <c r="L4" i="4"/>
  <c r="M4" s="1"/>
  <c r="L5"/>
  <c r="M5" s="1"/>
  <c r="L6"/>
  <c r="M6" s="1"/>
  <c r="L7"/>
  <c r="M7" s="1"/>
  <c r="L3"/>
  <c r="M3" s="1"/>
  <c r="L5" i="5"/>
  <c r="M5" s="1"/>
  <c r="L6"/>
  <c r="M6" s="1"/>
  <c r="L7"/>
  <c r="M7" s="1"/>
  <c r="L8"/>
  <c r="M8" s="1"/>
  <c r="L9"/>
  <c r="M9" s="1"/>
  <c r="L13"/>
  <c r="M13" s="1"/>
  <c r="L14"/>
  <c r="M14" s="1"/>
  <c r="L15"/>
  <c r="M15" s="1"/>
  <c r="L4"/>
  <c r="M4" s="1"/>
  <c r="L4" i="2"/>
  <c r="M4" s="1"/>
  <c r="L5"/>
  <c r="M5" s="1"/>
  <c r="L6"/>
  <c r="M6" s="1"/>
  <c r="L7"/>
  <c r="M7" s="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7"/>
  <c r="M17" s="1"/>
  <c r="L18"/>
  <c r="M18" s="1"/>
  <c r="L19"/>
  <c r="M19" s="1"/>
  <c r="L20"/>
  <c r="M20" s="1"/>
  <c r="L21"/>
  <c r="M21" s="1"/>
  <c r="L22"/>
  <c r="M22" s="1"/>
  <c r="L3"/>
  <c r="L23" l="1"/>
  <c r="L51" i="6"/>
  <c r="M3" i="2"/>
  <c r="M23" s="1"/>
  <c r="L8" i="4"/>
  <c r="M12" i="3"/>
  <c r="M8" i="4"/>
  <c r="L12" i="3"/>
  <c r="M16" i="5"/>
  <c r="L16"/>
  <c r="L8" i="19"/>
  <c r="M98" i="15"/>
  <c r="N98"/>
</calcChain>
</file>

<file path=xl/sharedStrings.xml><?xml version="1.0" encoding="utf-8"?>
<sst xmlns="http://schemas.openxmlformats.org/spreadsheetml/2006/main" count="16713" uniqueCount="1164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2S albumin OS=Glycine max PE=1 SV=2 - [2SS_SOYBN]</t>
  </si>
  <si>
    <t>50S ribosomal protein L23P OS=Methanosarcina barkeri (strain Fusaro / DSM 804) GN=rpl23p PE=3 SV=1 - [RL23_METBF]</t>
  </si>
  <si>
    <t>A2</t>
  </si>
  <si>
    <t>A2AQP0</t>
  </si>
  <si>
    <t>A6U8Q3</t>
  </si>
  <si>
    <t>AGFEDYVEGLR</t>
  </si>
  <si>
    <t>AILTLVNNDDRDSYNLHPGDAQR</t>
  </si>
  <si>
    <t>AISEELDHALNDMTSI</t>
  </si>
  <si>
    <t>AITDAAMMAEELKK</t>
  </si>
  <si>
    <t>ALGQNPTNK</t>
  </si>
  <si>
    <t>ALYSTPIHIWDK</t>
  </si>
  <si>
    <t>AMGIMNSFVNDIFER</t>
  </si>
  <si>
    <t>APFASIVAGIGGQ</t>
  </si>
  <si>
    <t>ATP synthase subunit beta, mitochondrial OS=Gallus gallus GN=ATP5B PE=1 SV=1 - [ATPB_CHICK]</t>
  </si>
  <si>
    <t>AVGHLDDLPGALSALSDLHAHK</t>
  </si>
  <si>
    <t>Accession</t>
  </si>
  <si>
    <t>Actin, gamma-enteric smooth muscle OS=Bos taurus GN=ACTG2 PE=2 SV=1 - [ACTH_BOVIN]</t>
  </si>
  <si>
    <t>Actin-71 OS=Solanum tuberosum GN=AC71 PE=3 SV=2 - [ACT6_SOLTU]</t>
  </si>
  <si>
    <t>Alpha-amylase inhibitor 0.53 OS=Triticum aestivum PE=1 SV=1 - [IAA5_WHEAT]</t>
  </si>
  <si>
    <t>Alpha-amylase/trypsin inhibitor CM3 OS=Triticum aestivum PE=1 SV=1 - [IAAC3_WHEAT]</t>
  </si>
  <si>
    <t>AmmLLDENK</t>
  </si>
  <si>
    <t>B4(D)</t>
  </si>
  <si>
    <t>B4(N)</t>
  </si>
  <si>
    <t>Beta-conglycinin, alpha chain OS=Glycine max PE=2 SV=2 - [GLCA_SOYBN]</t>
  </si>
  <si>
    <t>Beta-conglycinin, alpha' chain OS=Glycine max GN=CG-1 PE=2 SV=1 - [GLCAP_SOYBN]</t>
  </si>
  <si>
    <t>Beta-conglycinin, beta chain OS=Glycine max GN=CG-4 PE=1 SV=1 - [GLCB_SOYBN]</t>
  </si>
  <si>
    <t>C1(Carbamidomethyl)</t>
  </si>
  <si>
    <t>C10(Carbamidomethyl)</t>
  </si>
  <si>
    <t>C11(Carbamidomethyl); C19(Carbamidomethyl)</t>
  </si>
  <si>
    <t>C2(Carbamidomethyl)</t>
  </si>
  <si>
    <t>C20(Carbamidomethyl)</t>
  </si>
  <si>
    <t>C22(Carbamidomethyl)</t>
  </si>
  <si>
    <t>C29(Carbamidomethyl)</t>
  </si>
  <si>
    <t>C3(Carbamidomethyl)</t>
  </si>
  <si>
    <t>C4(Carbamidomethyl)</t>
  </si>
  <si>
    <t>C4(Carbamidomethyl); C13(Carbamidomethyl)</t>
  </si>
  <si>
    <t>C5(Carbamidomethyl)</t>
  </si>
  <si>
    <t>C6(Carbamidomethyl)</t>
  </si>
  <si>
    <t>C8(Carbamidomethyl)</t>
  </si>
  <si>
    <t>C9(Carbamidomethyl)</t>
  </si>
  <si>
    <t>Charge</t>
  </si>
  <si>
    <t>Coverage</t>
  </si>
  <si>
    <t>DAMDGWFR</t>
  </si>
  <si>
    <t>DIDDLELTLAK</t>
  </si>
  <si>
    <t>DLDIFLSSVDINEGALLLPHFNSK</t>
  </si>
  <si>
    <t>DLTDYLMK</t>
  </si>
  <si>
    <t>DPESVLSAFSWNVLQAALQTPK</t>
  </si>
  <si>
    <t>DTVDGWFNIER</t>
  </si>
  <si>
    <t>Description</t>
  </si>
  <si>
    <t>EAFGVNMQIVR</t>
  </si>
  <si>
    <t>EAVLGLWGK</t>
  </si>
  <si>
    <t>EDENNPFYFR</t>
  </si>
  <si>
    <t>EEGQQQGEQR</t>
  </si>
  <si>
    <t>EIcPLTVVQSPNELDK</t>
  </si>
  <si>
    <t>ELINLATMcR</t>
  </si>
  <si>
    <t>EPQQPGEKEEDEDEQPRPIPFPRPQPR</t>
  </si>
  <si>
    <t>EQDEDEDEDEDKPRPSRPSQGK</t>
  </si>
  <si>
    <t>EQDEDEDEDEDKPRPSRPSQGKR</t>
  </si>
  <si>
    <t>Exp Value</t>
  </si>
  <si>
    <t>FENAVVSALGR</t>
  </si>
  <si>
    <t>FESFFLSSTEAQQSYLQGFSR</t>
  </si>
  <si>
    <t>FESFFLSSTQAQQSYLQGFSK</t>
  </si>
  <si>
    <t>FFESFGDLSNADAVMGNPK</t>
  </si>
  <si>
    <t>FFESFGDLSNADAVmGNPK</t>
  </si>
  <si>
    <t>FGIVEGLMTTVHSITATQK</t>
  </si>
  <si>
    <t>FLANVSTVLTSK</t>
  </si>
  <si>
    <t>FLAbVSTVLTSK</t>
  </si>
  <si>
    <t>FLSQPFQVAEVFTGHMGK</t>
  </si>
  <si>
    <t>FLVPPQESQKR</t>
  </si>
  <si>
    <t>FTQAGSEVSALLGR</t>
  </si>
  <si>
    <t>FYLAGNQEQEFLK</t>
  </si>
  <si>
    <t>Flavin reductase (NADPH) OS=Homo sapiens GN=BLVRB PE=1 SV=3 - [BLVRB_HUMAN]</t>
  </si>
  <si>
    <t>GAIGFAFPGcPETFEKPQQQSSR</t>
  </si>
  <si>
    <t>GIFGMIYPGcPSTFEEPQQPQQR</t>
  </si>
  <si>
    <t>GIFGmIYPGcPSTFEEPQQPQQR</t>
  </si>
  <si>
    <t>GKHQQEEENEGGSILSGFTLEFLEHAFSVDK</t>
  </si>
  <si>
    <t>GKQQEEENEGSNILSGFAPEFLK</t>
  </si>
  <si>
    <t>GPAGSSTYDR</t>
  </si>
  <si>
    <t>GTYDDYVEGLR</t>
  </si>
  <si>
    <t>Gamma-gliadin OS=Triticum aestivum PE=3 SV=1 - [GDB2_WHEAT]</t>
  </si>
  <si>
    <t>Glyceraldehyde-3-phosphate dehydrogenase A (Fragment) OS=Escherichia fergusonii GN=gapA PE=3 SV=1 - [G3P1_ESCFE]</t>
  </si>
  <si>
    <t>Glyceraldehyde-3-phosphate dehydrogenase, cytosolic (Fragments) OS=Pseudotsuga menziesii PE=1 SV=1 - [G3PC_PSEMZ]</t>
  </si>
  <si>
    <t>Glycine dehydrogenase [decarboxylating] OS=Sinorhizobium medicae (strain WSM419) GN=gcvP PE=3 SV=1 - [GCSP_SINMW]</t>
  </si>
  <si>
    <t>Glycinin G1 OS=Glycine max GN=GY1 PE=1 SV=2 - [GLYG1_SOYBN]</t>
  </si>
  <si>
    <t>Glycinin G2 OS=Glycine max GN=Gy2 PE=1 SV=2 - [GLYG2_SOYBN]</t>
  </si>
  <si>
    <t>Glycinin G4 OS=Glycine max GN=GY4 PE=1 SV=1 - [GLYG4_SOYBN]</t>
  </si>
  <si>
    <t>Glycinin OS=Glycine max PE=1 SV=1 - [GLYG5_SOYBN]</t>
  </si>
  <si>
    <t>HFDSEVVFFNIK</t>
  </si>
  <si>
    <t>HFLAQSFNTNEDIAEK</t>
  </si>
  <si>
    <t>HQQEEENEGGSILSGFTLEFLEHAFSVDK</t>
  </si>
  <si>
    <t>HQcQQQQQYTEGDKR</t>
  </si>
  <si>
    <t>Hemoglobin cathodic subunit beta OS=Anguilla anguilla GN=hbb2 PE=1 SV=1 - [HBBC_ANGAN]</t>
  </si>
  <si>
    <t>Hemoglobin subunit alpha OS=Sus scrofa GN=HBA PE=1 SV=1 - [HBA_PIG]</t>
  </si>
  <si>
    <t>Hemoglobin subunit alpha OS=Theropithecus gelada GN=HBA PE=1 SV=1 - [HBA_THEGE]</t>
  </si>
  <si>
    <t>Hemoglobin subunit alpha-1/2 OS=Odocoileus virginianus virginianus PE=1 SV=1 - [HBA_ODOVI]</t>
  </si>
  <si>
    <t>Hemoglobin subunit beta OS=Decapterus maruadsi GN=hbb PE=2 SV=2 - [HBB_DECMA]</t>
  </si>
  <si>
    <t>Hemoglobin subunit beta OS=Loris tardigradus GN=HBB PE=1 SV=1 - [HBB_LORTA]</t>
  </si>
  <si>
    <t>Hemoglobin subunit beta OS=Struthio camelus GN=HBB PE=1 SV=1 - [HBB_STRCA]</t>
  </si>
  <si>
    <t>Hemoglobin subunit beta OS=Sus scrofa GN=HBB PE=1 SV=3 - [HBB_PIG]</t>
  </si>
  <si>
    <t>Hemoglobin subunit beta OS=Tadarida brasiliensis GN=HBB PE=1 SV=1 - [HBB_TADBR]</t>
  </si>
  <si>
    <t>Hemoglobin subunit beta-C(NA) OS=Ammotragus lervia PE=1 SV=1 - [HBBN_AMMLE]</t>
  </si>
  <si>
    <t>High</t>
  </si>
  <si>
    <t>Histone H2B OS=Oncorhynchus mykiss PE=1 SV=2 - [H2B_ONCMY]</t>
  </si>
  <si>
    <t>Histone H4, major OS=Tetrahymena pyriformis PE=1 SV=2 - [H41_TETPY]</t>
  </si>
  <si>
    <t>IEELEEEIEAER</t>
  </si>
  <si>
    <t>IESEGGFIETWNPNNKPFQcAGVALSR</t>
  </si>
  <si>
    <t>IESEGGLIETWNPNNKPFQcAGVALSR</t>
  </si>
  <si>
    <t>IGENKDAMDGWFR</t>
  </si>
  <si>
    <t>IGLFGGAGVGK</t>
  </si>
  <si>
    <t>IPAGTTYYLVNPHDHQNLK</t>
  </si>
  <si>
    <t>IPLLADVTR</t>
  </si>
  <si>
    <t>IQLVEEELDR</t>
  </si>
  <si>
    <t>ISTLNSLTLPALR</t>
  </si>
  <si>
    <t>ITLEPGDMIHIPAGTPLYIVNR</t>
  </si>
  <si>
    <t>IVQFQSKPNTILLPHHADADFLLFVLSGR</t>
  </si>
  <si>
    <t>IonScore</t>
  </si>
  <si>
    <t>KLVIVEGELER</t>
  </si>
  <si>
    <t>KQIVTVEGGLSVISPK</t>
  </si>
  <si>
    <t>KVLSAFSDGLNHLDNLK</t>
  </si>
  <si>
    <t>Kunitz-type trypsin inhibitor KTI1 OS=Glycine max GN=KTI1 PE=2 SV=1 - [KTI1_SOYBN]</t>
  </si>
  <si>
    <t>LASADIETYLLEK</t>
  </si>
  <si>
    <t>LFLQNFSAGAR</t>
  </si>
  <si>
    <t>LGEYGFQNALIVR</t>
  </si>
  <si>
    <t>LGHDFNPNVQAAFQK</t>
  </si>
  <si>
    <t>LITLAIPVNKPGR</t>
  </si>
  <si>
    <t>LITLAIPVNKPGRFESFFLSSTEAQQSYLQGFSR</t>
  </si>
  <si>
    <t>LKPDPVALcADFQEDEQKFWGK</t>
  </si>
  <si>
    <t>LLGNVIVVVLAR</t>
  </si>
  <si>
    <t>LLGNVLVVVLAR</t>
  </si>
  <si>
    <t>LLGbVLVVVLAR</t>
  </si>
  <si>
    <t>LLIVYPWTQR</t>
  </si>
  <si>
    <t>LLLPGELAK</t>
  </si>
  <si>
    <t>LLQGIENFR</t>
  </si>
  <si>
    <t>LLSHcLLVTLAAHHPDDFNPSVHASLDK</t>
  </si>
  <si>
    <t>LLVAPGQcNLATIHNVR</t>
  </si>
  <si>
    <t>LLVVYPWTQR</t>
  </si>
  <si>
    <t>LLVVYPWTzR</t>
  </si>
  <si>
    <t>LNALKPDNRIESEGGLIETWNPNNKPFQcAGVALSR</t>
  </si>
  <si>
    <t>LNEcQLNNLNALEPDHR</t>
  </si>
  <si>
    <t>LNVDPDNFR</t>
  </si>
  <si>
    <t>LQESVIVEISK</t>
  </si>
  <si>
    <t>LQESVIVEISKEQIR</t>
  </si>
  <si>
    <t>LQESVIVEISKK</t>
  </si>
  <si>
    <t>LQGEVEDLMIDVER</t>
  </si>
  <si>
    <t>LSELHcDKLHVDPENFR</t>
  </si>
  <si>
    <t>LSELHcDQLHVDPENFR</t>
  </si>
  <si>
    <t>LScAEDYLSLVLNR</t>
  </si>
  <si>
    <t>LVFcPQQAEDDKcGDIGISIDHDDGTR</t>
  </si>
  <si>
    <t>LVFcPQQAEDDKcGDIGISIDHDDGTRR</t>
  </si>
  <si>
    <t>LVFcPQQAEDNKcEDIGIQIDDDGIRR</t>
  </si>
  <si>
    <t>LcAIPSLR</t>
  </si>
  <si>
    <t>Lectin OS=Glycine max GN=LE1 PE=1 SV=1 - [LEC_SOYBN]</t>
  </si>
  <si>
    <t>Low</t>
  </si>
  <si>
    <t>M1(Oxidation)</t>
  </si>
  <si>
    <t>M10(Oxidation); M13(Oxidation)</t>
  </si>
  <si>
    <t>M15(Oxidation)</t>
  </si>
  <si>
    <t>M16(Oxidation)</t>
  </si>
  <si>
    <t>M2(Oxidation); M3(Oxidation)</t>
  </si>
  <si>
    <t>M5(Oxidation); C10(Carbamidomethyl)</t>
  </si>
  <si>
    <t>M6(Oxidation)</t>
  </si>
  <si>
    <t>MFLGFPTTK</t>
  </si>
  <si>
    <t>MH+ [Da]</t>
  </si>
  <si>
    <t>MKNAYEESLDQLETLKR</t>
  </si>
  <si>
    <t>MW [kDa]</t>
  </si>
  <si>
    <t>Medium</t>
  </si>
  <si>
    <t>Modifications</t>
  </si>
  <si>
    <t>Myosin heavy chain, fast skeletal muscle OS=Cyprinus carpio PE=2 SV=2 - [MYSS_CYPCA]</t>
  </si>
  <si>
    <t>Myosin light chain 1, skeletal muscle isoform OS=Liza ramada PE=1 SV=1 - [MLE1_LIZRA]</t>
  </si>
  <si>
    <t>Myosin light chain 3, skeletal muscle isoform OS=Liza ramada PE=1 SV=1 - [MLE3_LIZRA]</t>
  </si>
  <si>
    <t>Myosin-13 OS=Homo sapiens GN=MYH13 PE=1 SV=2 - [MYH13_HUMAN]</t>
  </si>
  <si>
    <t>Myosin-2 OS=Equus caballus GN=MYH2 PE=2 SV=1 - [MYH2_HORSE]</t>
  </si>
  <si>
    <t>Myosin-7B OS=Mus musculus GN=Myh7b PE=3 SV=1 - [MYH7B_MOUSE]</t>
  </si>
  <si>
    <t>N-Term(Gln-&gt;pyro-Glu)</t>
  </si>
  <si>
    <t>NAMFVPHYNLNANSIIYALNGR</t>
  </si>
  <si>
    <t>NAMFVPHYTLNANSIIYALNGR</t>
  </si>
  <si>
    <t>NAYEESLDQLETLKR</t>
  </si>
  <si>
    <t>NDLSPTTVMSEGAR</t>
  </si>
  <si>
    <t>NELDKGIGTIISSPYR</t>
  </si>
  <si>
    <t>NGIYSPHWNLNANSVIYVTR</t>
  </si>
  <si>
    <t>NGSHLPSYLPYPQMIIVVQGK</t>
  </si>
  <si>
    <t>NILEASYDTKFEEINK</t>
  </si>
  <si>
    <t>NKNPFLFGSNR</t>
  </si>
  <si>
    <t>NKNPFLFGSNRFETLFK</t>
  </si>
  <si>
    <t>NLSLDYGVLKEDEGIAYR</t>
  </si>
  <si>
    <t>NLTEEMAALDEAVVR</t>
  </si>
  <si>
    <t>NNNPFSFLVPPQESQR</t>
  </si>
  <si>
    <t>NPFLFGSNRFETLFK</t>
  </si>
  <si>
    <t>NSWDPPNPHIGINVNSIR</t>
  </si>
  <si>
    <t>O13164</t>
  </si>
  <si>
    <t>P01070</t>
  </si>
  <si>
    <t>P01084</t>
  </si>
  <si>
    <t>P01932</t>
  </si>
  <si>
    <t>P01965</t>
  </si>
  <si>
    <t>P01965;P01972</t>
  </si>
  <si>
    <t>P01972</t>
  </si>
  <si>
    <t>P02048</t>
  </si>
  <si>
    <t>P02048;P02067</t>
  </si>
  <si>
    <t>P02048;P02080;P02067;P11756</t>
  </si>
  <si>
    <t>P02067</t>
  </si>
  <si>
    <t>P02067;P02048;P02080;P11756</t>
  </si>
  <si>
    <t>P02080</t>
  </si>
  <si>
    <t>P02080;P02067;P11756</t>
  </si>
  <si>
    <t>P02080;P02067;P11756;P02048</t>
  </si>
  <si>
    <t>P02123</t>
  </si>
  <si>
    <t>P02123;O13164</t>
  </si>
  <si>
    <t>P02310</t>
  </si>
  <si>
    <t>P02858</t>
  </si>
  <si>
    <t>P02858;P04347</t>
  </si>
  <si>
    <t>P04347</t>
  </si>
  <si>
    <t>P04405</t>
  </si>
  <si>
    <t>P04776</t>
  </si>
  <si>
    <t>P04776;P04405</t>
  </si>
  <si>
    <t>P05046</t>
  </si>
  <si>
    <t>P08453</t>
  </si>
  <si>
    <t>P08835</t>
  </si>
  <si>
    <t>P0C8Z1</t>
  </si>
  <si>
    <t>P11756</t>
  </si>
  <si>
    <t>P11827</t>
  </si>
  <si>
    <t>P11827;P13916</t>
  </si>
  <si>
    <t>P13104</t>
  </si>
  <si>
    <t>P13916</t>
  </si>
  <si>
    <t>P17314</t>
  </si>
  <si>
    <t>P19594</t>
  </si>
  <si>
    <t>P25272</t>
  </si>
  <si>
    <t>P25974</t>
  </si>
  <si>
    <t>P30043</t>
  </si>
  <si>
    <t>P30168</t>
  </si>
  <si>
    <t>P52552</t>
  </si>
  <si>
    <t>P69069</t>
  </si>
  <si>
    <t>P80727</t>
  </si>
  <si>
    <t>P81660</t>
  </si>
  <si>
    <t>P82159</t>
  </si>
  <si>
    <t>P82159;P82160</t>
  </si>
  <si>
    <t>P82160</t>
  </si>
  <si>
    <t>P85954</t>
  </si>
  <si>
    <t>P86740</t>
  </si>
  <si>
    <t>PEP</t>
  </si>
  <si>
    <t>Parvalbumin beta 3 (Fragments) OS=Macruronus magellanicus PE=1 SV=1 - [PRVB3_MACMG]</t>
  </si>
  <si>
    <t>Patatin-3-Kuras 1 OS=Solanum tuberosum GN=pat3-k1 PE=1 SV=1 - [PT3K1_SOLTU]</t>
  </si>
  <si>
    <t>Peroxiredoxin-2 (Fragment) OS=Sus scrofa GN=PRDX2 PE=2 SV=1 - [PRDX2_PIG]</t>
  </si>
  <si>
    <t>Probable spastin homolog spas-1 OS=Caenorhabditis elegans GN=spas-1 PE=1 SV=2 - [SPAST_CAEEL]</t>
  </si>
  <si>
    <t>Protein Group Accessions</t>
  </si>
  <si>
    <t>Q04672</t>
  </si>
  <si>
    <t>Q3YJS9</t>
  </si>
  <si>
    <t>Q46G97</t>
  </si>
  <si>
    <t>Q5E9B5</t>
  </si>
  <si>
    <t>Q5ZLC5</t>
  </si>
  <si>
    <t>Q8MJV1</t>
  </si>
  <si>
    <t>Q8MNV0</t>
  </si>
  <si>
    <t>Q90339</t>
  </si>
  <si>
    <t>Q90339;Q8MJV1</t>
  </si>
  <si>
    <t>Q90339;Q8MJV1;A2AQP0</t>
  </si>
  <si>
    <t>Q90339;Q9UKX3</t>
  </si>
  <si>
    <t>Q90339;Q9UKX3;Q8MJV1</t>
  </si>
  <si>
    <t>Q90339;Q9UKX3;Q8MJV1;A2AQP0</t>
  </si>
  <si>
    <t>Q9UKX3</t>
  </si>
  <si>
    <t>QADSVAELGEQIDNLQR</t>
  </si>
  <si>
    <t>QIVTVEGGLSVISPK</t>
  </si>
  <si>
    <t>QLEDDLVALQK</t>
  </si>
  <si>
    <t>QPNMILQGDAIVTSSGK</t>
  </si>
  <si>
    <t>QQEEENEGSNILSGFAPEFLK</t>
  </si>
  <si>
    <t>QQEGVIVELSK</t>
  </si>
  <si>
    <t>QSQVSELK</t>
  </si>
  <si>
    <t>QSQVSELKYEGNWGPLVNPESQQGSPR</t>
  </si>
  <si>
    <t>RDELPADLNPLEHDFVEDK</t>
  </si>
  <si>
    <t>RDELPADLNPLEHDFVEDKEVcK</t>
  </si>
  <si>
    <t>RFYLAGNQEQEFLK</t>
  </si>
  <si>
    <t>RHIGPSPAEmDEmLK</t>
  </si>
  <si>
    <t>RT [min]</t>
  </si>
  <si>
    <t>SFLSEEMIAEFK</t>
  </si>
  <si>
    <t>SGFIEEDELK</t>
  </si>
  <si>
    <t>SLQDIIAILGMDELSEEDKLTVAR</t>
  </si>
  <si>
    <t>SLSTELFK</t>
  </si>
  <si>
    <t>SLVLQTLPSMcNVYVPPEcSIMR</t>
  </si>
  <si>
    <t>SQSDNFEYVSFK</t>
  </si>
  <si>
    <t>Score</t>
  </si>
  <si>
    <t>Sequence</t>
  </si>
  <si>
    <t>Serum albumin OS=Sus scrofa GN=ALB PE=1 SV=2 - [ALBU_PIG]</t>
  </si>
  <si>
    <t>Sucrose-binding protein OS=Glycine max GN=SBP PE=1 SV=1 - [SBP_SOYBN]</t>
  </si>
  <si>
    <t>THHNAVSSYIK</t>
  </si>
  <si>
    <t>TIDDLEDELYAQK</t>
  </si>
  <si>
    <t>TKLEQQVDDLEGSLEQEK</t>
  </si>
  <si>
    <t>TNDRPSIGNLAGANSLLNALPEEVIQHTFNLK</t>
  </si>
  <si>
    <t>TNDTPMIGTLAGANSLLNALPEEVIQHTFNLK</t>
  </si>
  <si>
    <t>TNDTPmIGTLAGANSLLNALPEEVIQHTFNLK</t>
  </si>
  <si>
    <t>TSLPEWVR</t>
  </si>
  <si>
    <t>TSNILSDVVDLK</t>
  </si>
  <si>
    <t>TVLGNFAAFVQK</t>
  </si>
  <si>
    <t>TVLIMELINNVAK</t>
  </si>
  <si>
    <t>TVTAMDVVYALK</t>
  </si>
  <si>
    <t>TVTAMDVVYALKR</t>
  </si>
  <si>
    <t>TYFPHFDLSHGSDQVK</t>
  </si>
  <si>
    <t>TYFPHFNLSHGSDQVK</t>
  </si>
  <si>
    <t>Tropomyosin alpha-1 chain OS=Danio rerio GN=tpma PE=2 SV=1 - [TPM1_DANRE]</t>
  </si>
  <si>
    <t>Troponin C, skeletal muscle OS=Anguilla anguilla PE=1 SV=1 - [TNNC2_ANGAN]</t>
  </si>
  <si>
    <t>Trypsin inhibitor A OS=Glycine max GN=KTI3 PE=1 SV=2 - [ITRA_SOYBN]</t>
  </si>
  <si>
    <t>VALTGLTVAEYFR</t>
  </si>
  <si>
    <t>VAPEEHPTLLTEAPLNPK</t>
  </si>
  <si>
    <t>VESEGGLIETWNSQHPELQcAGVTVSK</t>
  </si>
  <si>
    <t>VESEGGLIETWNSQHPELQcAGVTVSKR</t>
  </si>
  <si>
    <t>VESEGGLIQTWNSQHPELK</t>
  </si>
  <si>
    <t>VFDGELQEGGVLIVPQNFAVAAK</t>
  </si>
  <si>
    <t>VFYLAGNPDIEYPETMQQQQQQK</t>
  </si>
  <si>
    <t>VFYLAGNPDIEYPETmQQQQQQK</t>
  </si>
  <si>
    <t>VGGQAGAHGAEALER</t>
  </si>
  <si>
    <t>VHLSAEEK</t>
  </si>
  <si>
    <t>VHLSAEEKEAVLGLWGK</t>
  </si>
  <si>
    <t>VHLSAEEKEAVLGLWGKVNVDEVGGEALGR</t>
  </si>
  <si>
    <t>VHLTGEEK</t>
  </si>
  <si>
    <t>VHQALTEVAISSFDIK</t>
  </si>
  <si>
    <t>VLFGEEEEQRQQEGVIVELSK</t>
  </si>
  <si>
    <t>VLIVPQNFVVAAR</t>
  </si>
  <si>
    <t>VLIVYPWTQR</t>
  </si>
  <si>
    <t>VLQSFSDGLK</t>
  </si>
  <si>
    <t>VLQSFSDGLKHLDNLK</t>
  </si>
  <si>
    <t>VNQEEVGGEALGR</t>
  </si>
  <si>
    <t>VNVDEVGGEALGR</t>
  </si>
  <si>
    <t>VNVEDVGGEALGR</t>
  </si>
  <si>
    <t>VPTPNVSVVDLTVR</t>
  </si>
  <si>
    <t>VREDENNPFYFR</t>
  </si>
  <si>
    <t>X3(K)</t>
  </si>
  <si>
    <t>X3(Q)</t>
  </si>
  <si>
    <t>YEGNWGPLVNPESQQGSPR</t>
  </si>
  <si>
    <t>YFIALPVPSQPVDPR</t>
  </si>
  <si>
    <t>YPxEHGIVNNWDDMEK</t>
  </si>
  <si>
    <t>Z9(E)</t>
  </si>
  <si>
    <t>Z9(Q)</t>
  </si>
  <si>
    <t>cGALYSMLDSMYK</t>
  </si>
  <si>
    <t>calc. pI</t>
  </si>
  <si>
    <t>mELQEIQLK</t>
  </si>
  <si>
    <t>mFLGFPTTK</t>
  </si>
  <si>
    <t>mITLAIPVNKPGR</t>
  </si>
  <si>
    <t>q-Value</t>
  </si>
  <si>
    <t>qLISGLWGK</t>
  </si>
  <si>
    <t>qQHGEKEEDEGEQPRPFPFPRPR</t>
  </si>
  <si>
    <t>qVQELAFPGSAQDVER</t>
  </si>
  <si>
    <t>ΔCn</t>
  </si>
  <si>
    <t>ΔM [ppm]</t>
  </si>
  <si>
    <t>SAF</t>
  </si>
  <si>
    <t>NSAF</t>
  </si>
  <si>
    <t xml:space="preserve">Actin, gamma-enteric smooth muscle OS=Bos taurus GN=ACTG2 PE=2 SV=1 - [ACTH_BOVIN] </t>
  </si>
  <si>
    <t xml:space="preserve">Hemoglobin cathodic subunit beta OS=Anguilla anguilla GN=hbb2 PE=1 SV=1 - [HBBC_ANGAN] </t>
  </si>
  <si>
    <t xml:space="preserve">Hemoglobin subunit beta OS=Decapterus maruadsi GN=hbb PE=2 SV=2 - [HBB_DECMA] </t>
  </si>
  <si>
    <t xml:space="preserve">Histone H2B OS=Oncorhynchus mykiss PE=1 SV=2 - [H2B_ONCMY] </t>
  </si>
  <si>
    <t xml:space="preserve">Myosin heavy chain, fast skeletal muscle OS=Cyprinus carpio PE=2 SV=2 - [MYSS_CYPCA] </t>
  </si>
  <si>
    <t xml:space="preserve">Myosin light chain 1, skeletal muscle isoform OS=Liza ramada PE=1 SV=1 - [MLE1_LIZRA] </t>
  </si>
  <si>
    <t xml:space="preserve">Myosin light chain 3, skeletal muscle isoform OS=Liza ramada PE=1 SV=1 - [MLE3_LIZRA] </t>
  </si>
  <si>
    <t xml:space="preserve">Myosin-13 OS=Homo sapiens GN=MYH13 PE=1 SV=2 - [MYH13_HUMAN] </t>
  </si>
  <si>
    <t xml:space="preserve">Myosin-2 OS=Equus caballus GN=MYH2 PE=2 SV=1 - [MYH2_HORSE] </t>
  </si>
  <si>
    <t xml:space="preserve">Myosin-7B OS=Mus musculus GN=Myh7b PE=3 SV=1 - [MYH7B_MOUSE] </t>
  </si>
  <si>
    <t xml:space="preserve">Parvalbumin beta 3 (Fragments) OS=Macruronus magellanicus PE=1 SV=1 - [PRVB3_MACMG] </t>
  </si>
  <si>
    <t xml:space="preserve">Tropomyosin alpha-1 chain OS=Danio rerio GN=tpma PE=2 SV=1 - [TPM1_DANRE] </t>
  </si>
  <si>
    <t xml:space="preserve">Troponin C, skeletal muscle OS=Anguilla anguilla PE=1 SV=1 - [TNNC2_ANGAN] </t>
  </si>
  <si>
    <r>
      <t>Hemoglobin subunit alpha OS=Theropithecus gelada GN=HBA PE=1 SV=1 - [HBA_THEGE]</t>
    </r>
    <r>
      <rPr>
        <sz val="8"/>
        <color rgb="FFFF0000"/>
        <rFont val="Tahoma"/>
        <family val="2"/>
      </rPr>
      <t xml:space="preserve"> </t>
    </r>
  </si>
  <si>
    <t xml:space="preserve">Hemoglobin subunit alpha-1/2 OS=Odocoileus virginianus virginianus PE=1 SV=1 - [HBA_ODOVI] </t>
  </si>
  <si>
    <t xml:space="preserve">Hemoglobin subunit beta OS=Loris tardigradus GN=HBB PE=1 SV=1 - [HBB_LORTA] </t>
  </si>
  <si>
    <t xml:space="preserve">Hemoglobin subunit beta OS=Struthio camelus GN=HBB PE=1 SV=1 - [HBB_STRCA] </t>
  </si>
  <si>
    <t xml:space="preserve">Hemoglobin subunit beta OS=Tadarida brasiliensis GN=HBB PE=1 SV=1 - [HBB_TADBR] </t>
  </si>
  <si>
    <t xml:space="preserve">Hemoglobin subunit beta-C(NA) OS=Ammotragus lervia PE=1 SV=1 - [HBBN_AMMLE] </t>
  </si>
  <si>
    <t xml:space="preserve">50S ribosomal protein L23P OS=Methanosarcina barkeri (strain Fusaro / DSM 804) GN=rpl23p PE=3 SV=1 - [RL23_METBF] </t>
  </si>
  <si>
    <t xml:space="preserve">ATP synthase subunit beta, mitochondrial OS=Gallus gallus GN=ATP5B PE=1 SV=1 - [ATPB_CHICK] </t>
  </si>
  <si>
    <t xml:space="preserve">Flavin reductase (NADPH) OS=Homo sapiens GN=BLVRB PE=1 SV=3 - [BLVRB_HUMAN] </t>
  </si>
  <si>
    <t xml:space="preserve">Glyceraldehyde-3-phosphate dehydrogenase A (Fragment) OS=Escherichia fergusonii GN=gapA PE=3 SV=1 - [G3P1_ESCFE] </t>
  </si>
  <si>
    <t xml:space="preserve">Probable spastin homolog spas-1 OS=Caenorhabditis elegans GN=spas-1 PE=1 SV=2 - [SPAST_CAEEL] </t>
  </si>
  <si>
    <t># Aas</t>
  </si>
  <si>
    <t>QLQGVNLTPcEK</t>
  </si>
  <si>
    <t>FGPMIQcDLSSDD</t>
  </si>
  <si>
    <t>C7(Carbamidomethyl)</t>
  </si>
  <si>
    <t>Q9SR73</t>
  </si>
  <si>
    <t>40S ribosomal protein S28-1 OS=Arabidopsis thaliana GN=RPS28A PE=2 SV=1 - [RS281_ARATH]</t>
  </si>
  <si>
    <t>EGDILTLLESER</t>
  </si>
  <si>
    <t>P53475</t>
  </si>
  <si>
    <t>Actin, muscle OS=Styela clava GN=TB12 PE=2 SV=1 - [ACTN_STYCL]</t>
  </si>
  <si>
    <t>AVFPSIVGRPR</t>
  </si>
  <si>
    <t>P30168;P53475</t>
  </si>
  <si>
    <t>IWHHTmYNELR</t>
  </si>
  <si>
    <t>EITALAPSTMK</t>
  </si>
  <si>
    <t>Q554S6;P53475</t>
  </si>
  <si>
    <t>GYSFVTTAER</t>
  </si>
  <si>
    <t>Q554S6</t>
  </si>
  <si>
    <t>Actin-17 OS=Dictyostelium discoideum GN=act17 PE=3 SV=1 - [ACT17_DICDI]</t>
  </si>
  <si>
    <t>IWHHTFYNELR</t>
  </si>
  <si>
    <t>P30168;Q554S6</t>
  </si>
  <si>
    <t>AVFPSIVGR</t>
  </si>
  <si>
    <t>ELTALAPSTMK</t>
  </si>
  <si>
    <t>O46373</t>
  </si>
  <si>
    <t>ADP/ATP translocase 1 OS=Oryctolagus cuniculus GN=SLC25A4 PE=2 SV=3 - [ADT1_RABIT]</t>
  </si>
  <si>
    <t>YFPTQALNFAFK</t>
  </si>
  <si>
    <t>P62926</t>
  </si>
  <si>
    <t>Albumin-1 A OS=Pisum sativum PE=2 SV=1 - [ALB1A_PEA]</t>
  </si>
  <si>
    <t>GSGNFcGHYPNPDIEYGWcFASK</t>
  </si>
  <si>
    <t>C6(Carbamidomethyl); C19(Carbamidomethyl)</t>
  </si>
  <si>
    <t>KGSGNFcGHYPNPDIEYGWcFASK</t>
  </si>
  <si>
    <t>C7(Carbamidomethyl); C20(Carbamidomethyl)</t>
  </si>
  <si>
    <t>P08688</t>
  </si>
  <si>
    <t>Albumin-2 OS=Pisum sativum PE=2 SV=1 - [ALB2_PEA]</t>
  </si>
  <si>
    <t>VTVTPGATDDQIMDGVR</t>
  </si>
  <si>
    <t>YVLLDYAPGTSNDKVLYGPTPVR</t>
  </si>
  <si>
    <t>SSQNNEAYLFINDKYVLLDYAPGTSNDK</t>
  </si>
  <si>
    <t>SSQNNEAYLFINDK</t>
  </si>
  <si>
    <t>VTVTPGATDDQIMDGVRK</t>
  </si>
  <si>
    <t>KIADMFPFFEGTVFENGIDAAYR</t>
  </si>
  <si>
    <t>YVLLDYAPGTSNDK</t>
  </si>
  <si>
    <t>IADMFPFFEGTVFENGIDAAYR</t>
  </si>
  <si>
    <t>KTLDYWPSLR</t>
  </si>
  <si>
    <t>TLDYWPSLR</t>
  </si>
  <si>
    <t>FcALIDYAPHSNKDK</t>
  </si>
  <si>
    <t>P12886</t>
  </si>
  <si>
    <t>Alcohol dehydrogenase 1 OS=Pisum sativum PE=1 SV=1 - [ADH1_PEA]</t>
  </si>
  <si>
    <t>AAVAWEAGKPLVIEEVEVAPPQAGEVR</t>
  </si>
  <si>
    <t>P35609</t>
  </si>
  <si>
    <t>Alpha-actinin-2 OS=Homo sapiens GN=ACTN2 PE=1 SV=1 - [ACTN2_HUMAN]</t>
  </si>
  <si>
    <t>LASELLEWIR</t>
  </si>
  <si>
    <t>Q9ZVJ6</t>
  </si>
  <si>
    <t>Annexin D4 OS=Arabidopsis thaliana GN=ANN4 PE=2 SV=1 - [ANXD4_ARATH]</t>
  </si>
  <si>
    <t>KLLVGLVSAYR</t>
  </si>
  <si>
    <t>P27007</t>
  </si>
  <si>
    <t>Apolipoprotein A-I OS=Salmo salar GN=apoa1 PE=2 SV=1 - [APOA1_SALSA]</t>
  </si>
  <si>
    <t>LMPIVEIVR</t>
  </si>
  <si>
    <t>O15990</t>
  </si>
  <si>
    <t>Arginine kinase OS=Liolophura japonica PE=2 SV=1 - [KARG_LIOJA]</t>
  </si>
  <si>
    <t>TFLVWVNEEDHIR</t>
  </si>
  <si>
    <t>Q0QEP2</t>
  </si>
  <si>
    <t>ATP synthase subunit beta, mitochondrial (Fragment) OS=Mesocricetus auratus GN=ATP5B PE=1 SV=1 - [ATPB_MESAU]</t>
  </si>
  <si>
    <t>A1D4V5</t>
  </si>
  <si>
    <t>ATP-dependent DNA helicase MPH1 OS=Neosartorya fischeri (strain ATCC 1020 / DSM 3700 / FGSC A1164 / NRRL 181) GN=mph1 PE=3 SV=1 - [MPH1_NEOFI]</t>
  </si>
  <si>
    <t>GEQILSPPEK</t>
  </si>
  <si>
    <t>QQQEEQPLEVR</t>
  </si>
  <si>
    <t>MITLAIPVNKPGR</t>
  </si>
  <si>
    <t>P13916;P11827</t>
  </si>
  <si>
    <t>FFEITPEKNPQLR</t>
  </si>
  <si>
    <t>P13916;P25974</t>
  </si>
  <si>
    <t>EQQQEQQQEEQPLEVR</t>
  </si>
  <si>
    <t>TISSEDKPFNLR</t>
  </si>
  <si>
    <t>VPSGTTYYVVNPDNNENLR</t>
  </si>
  <si>
    <t>NFLAGSQDNVISQIPSQVQELAFPGSAQAVEK</t>
  </si>
  <si>
    <t>FFEITPEK</t>
  </si>
  <si>
    <t>P02856;P13916;P25974;P02854;P13918</t>
  </si>
  <si>
    <t>QVQELAFPGSAQDVER</t>
  </si>
  <si>
    <t>NFLAGEKDNVVR</t>
  </si>
  <si>
    <t>TISSEDEPFNLR</t>
  </si>
  <si>
    <t>ESYFVDAQPQQK</t>
  </si>
  <si>
    <t>KTISSEDEPFNLR</t>
  </si>
  <si>
    <t>P08120</t>
  </si>
  <si>
    <t>Collagen alpha-1(IV) chain OS=Drosophila melanogaster GN=Cg25C PE=2 SV=3 - [CO4A1_DROME]</t>
  </si>
  <si>
    <t>GETGPVGLQGFTGAPGPKGER</t>
  </si>
  <si>
    <t>P02465</t>
  </si>
  <si>
    <t>Collagen alpha-2(I) chain OS=Bos taurus GN=COL1A2 PE=1 SV=2 - [CO1A2_BOVIN]</t>
  </si>
  <si>
    <t>GPAGPSGPAGKDGR</t>
  </si>
  <si>
    <t>O93484</t>
  </si>
  <si>
    <t>Collagen alpha-2(I) chain OS=Oncorhynchus mykiss GN=col1a2 PE=2 SV=2 - [CO1A2_ONCMY]</t>
  </si>
  <si>
    <t>GESGSFGPAGPAGLR</t>
  </si>
  <si>
    <t>GPAGNIGmPGMTGTQGEAGR</t>
  </si>
  <si>
    <t>M8(Oxidation)</t>
  </si>
  <si>
    <t>GPAGPHGPPGK</t>
  </si>
  <si>
    <t>P13919</t>
  </si>
  <si>
    <t>Convicilin (Fragment) OS=Pisum sativum GN=CVCB PE=2 SV=2 - [CVCB_PEA]</t>
  </si>
  <si>
    <t>LPAGTTSYLVNQDDEEDLR</t>
  </si>
  <si>
    <t>P13915;P13919</t>
  </si>
  <si>
    <t>GDTIKLPAGTTSYLVNQDDEEDLR</t>
  </si>
  <si>
    <t>P13919;P13915</t>
  </si>
  <si>
    <t>LVDLVIPVNGPGK</t>
  </si>
  <si>
    <t>FLTLFENENGHIR</t>
  </si>
  <si>
    <t>SDLFENLQNYR</t>
  </si>
  <si>
    <t>WEREEDEEQVDEEWR</t>
  </si>
  <si>
    <t>LVDLVIPVNGPGKFEAFDLAK</t>
  </si>
  <si>
    <t>AILTVLSPNDR</t>
  </si>
  <si>
    <t>NILEASYNTR</t>
  </si>
  <si>
    <t>FEAFDLAK</t>
  </si>
  <si>
    <t>P13915</t>
  </si>
  <si>
    <t>Convicilin OS=Pisum sativum GN=CVCA PE=1 SV=1 - [CVCA_PEA]</t>
  </si>
  <si>
    <t>NFLSGSDDNVISQIENPVK</t>
  </si>
  <si>
    <t>IPAGTTSYLVNQDDEEDLR</t>
  </si>
  <si>
    <t>GDTIKIPAGTTSYLVNQDDEEDLR</t>
  </si>
  <si>
    <t>FEAFGLSENKNQYLR</t>
  </si>
  <si>
    <t>SLPSEFEPFNLR</t>
  </si>
  <si>
    <t>GNLELLGLK</t>
  </si>
  <si>
    <t>IPAGTTSYLVNQDDEEDLRVVDFVIPVNRPGK</t>
  </si>
  <si>
    <t>LFEITPEK</t>
  </si>
  <si>
    <t>LFEITPEKK</t>
  </si>
  <si>
    <t>P00563</t>
  </si>
  <si>
    <t>Creatine kinase M-type OS=Oryctolagus cuniculus GN=CKM PE=1 SV=1 - [KCRM_RABIT]</t>
  </si>
  <si>
    <t>SFLVWVNEEDHLR</t>
  </si>
  <si>
    <t>P28640</t>
  </si>
  <si>
    <t>Dehydrin DHN2 OS=Pisum sativum GN=DHN2 PE=2 SV=1 - [DHN2_PEA]</t>
  </si>
  <si>
    <t>KTDEYGNPMNQVDQYGNPISGGGGLTGEAGR</t>
  </si>
  <si>
    <t>P42896</t>
  </si>
  <si>
    <t>Enolase OS=Ricinus communis PE=2 SV=1 - [ENO_RICCO]</t>
  </si>
  <si>
    <t>NLVLPVPAFNVINGGSHAGNK</t>
  </si>
  <si>
    <t>P19975</t>
  </si>
  <si>
    <t>Ferritin-1, chloroplastic OS=Pisum sativum PE=1 SV=2 - [FRI1_PEA]</t>
  </si>
  <si>
    <t>DYLAVPSVPLVSLAR</t>
  </si>
  <si>
    <t>P46257</t>
  </si>
  <si>
    <t>Fructose-bisphosphate aldolase, cytoplasmic isozyme 2 OS=Pisum sativum PE=1 SV=1 - [ALF2_PEA]</t>
  </si>
  <si>
    <t>TAAGKPFVDVLNEAGVLPGIK</t>
  </si>
  <si>
    <t>P80873</t>
  </si>
  <si>
    <t>General stress protein 39 OS=Bacillus subtilis (strain 168) GN=ydaD PE=1 SV=3 - [GS39_BACSU]</t>
  </si>
  <si>
    <t>VALITGGDSGIGR</t>
  </si>
  <si>
    <t>Q5XJ10</t>
  </si>
  <si>
    <t>Glyceraldehyde-3-phosphate dehydrogenase OS=Danio rerio GN=gapdh PE=2 SV=2 - [G3P_DANRE]</t>
  </si>
  <si>
    <t>LVTWYDNEFGYSNR</t>
  </si>
  <si>
    <t>VIISAPSADAPMFVMGVNHEK</t>
  </si>
  <si>
    <t>GASQNIIPASTGAAK</t>
  </si>
  <si>
    <t>NLQGENEGEDKGAIVTVK</t>
  </si>
  <si>
    <t>VFDGELQEGR</t>
  </si>
  <si>
    <t>RPSYTNGPQEIYIQQGK</t>
  </si>
  <si>
    <t>LSAEFGSLR</t>
  </si>
  <si>
    <t>NLQGENEEEDSGAIVTVK</t>
  </si>
  <si>
    <t>VFYLAGNPDIEHPETMQQQQQQK</t>
  </si>
  <si>
    <t>FNEcQLNNLNALEPDHR</t>
  </si>
  <si>
    <t>Q43092</t>
  </si>
  <si>
    <t>Granule-bound starch synthase 1, chloroplastic/amyloplastic OS=Pisum sativum PE=1 SV=1 - [SSG1_PEA]</t>
  </si>
  <si>
    <t>TGGLGDVLGGLPPVLAGNGHR</t>
  </si>
  <si>
    <t>P86204</t>
  </si>
  <si>
    <t>Heat shock-related 70 kDa protein 2 (Fragments) OS=Mesocricetus auratus GN=HSPA2 PE=1 SV=1 - [HSP72_MESAU]</t>
  </si>
  <si>
    <t>IINEPTAAAIAYGLDKK</t>
  </si>
  <si>
    <t>P02017</t>
  </si>
  <si>
    <t>Hemoglobin subunit alpha OS=Catostomus clarkii GN=hba PE=1 SV=1 - [HBA_CATCL]</t>
  </si>
  <si>
    <t>ADEIGAEALGR</t>
  </si>
  <si>
    <t>P11251</t>
  </si>
  <si>
    <t>Hemoglobin subunit alpha OS=Salmo salar GN=hba PE=2 SV=2 - [HBA_SALSA]</t>
  </si>
  <si>
    <t>TYFSHWADLSPGSAPVK</t>
  </si>
  <si>
    <t>TYFSHWADLSPGSAPVKK</t>
  </si>
  <si>
    <t>P02140</t>
  </si>
  <si>
    <t>Hemoglobin subunit beta OS=Carassius auratus GN=hbb PE=1 SV=1 - [HBB_CARAU]</t>
  </si>
  <si>
    <t>LNPDELGPQALAR</t>
  </si>
  <si>
    <t>Q91473</t>
  </si>
  <si>
    <t>Hemoglobin subunit beta OS=Salmo salar GN=hbb PE=2 SV=3 - [HBB_SALSA]</t>
  </si>
  <si>
    <t>LLIVSPWTQR</t>
  </si>
  <si>
    <t>VDWTDAER</t>
  </si>
  <si>
    <t>Q9PVM2;Q91473</t>
  </si>
  <si>
    <t>ISVDEIGPQALAR</t>
  </si>
  <si>
    <t>P02142</t>
  </si>
  <si>
    <t>Hemoglobin subunit beta-1 OS=Oncorhynchus mykiss GN=hbb1 PE=1 SV=1 - [HBB1_ONCMY]</t>
  </si>
  <si>
    <t>Q9PVM2</t>
  </si>
  <si>
    <t>Hemoglobin subunit beta-A OS=Seriola quinqueradiata GN=hbb1 PE=2 SV=2 - [HBBA_SERQU]</t>
  </si>
  <si>
    <t>FLSVVVSALGR</t>
  </si>
  <si>
    <t>P02277</t>
  </si>
  <si>
    <t>Histone H2A.2.2 OS=Triticum aestivum PE=1 SV=1 - [H2A3_WHEAT]</t>
  </si>
  <si>
    <t>LLAGVTIAHGGVIPNINPVLLPK</t>
  </si>
  <si>
    <t>Q99285</t>
  </si>
  <si>
    <t>Histone H2B (Fragments) OS=Pisum sativum GN=HIS2B PE=1 SV=2 - [H2B_PEA]</t>
  </si>
  <si>
    <t>AMGIMNSFINDIFEK</t>
  </si>
  <si>
    <t>P35059</t>
  </si>
  <si>
    <t>Histone H4 OS=Acropora formosa PE=3 SV=2 - [H4_ACRFO]</t>
  </si>
  <si>
    <t>ISGLIYEETR</t>
  </si>
  <si>
    <t>P35059;P62785</t>
  </si>
  <si>
    <t>VFLENVIR</t>
  </si>
  <si>
    <t>P62785</t>
  </si>
  <si>
    <t>Histone H4 variant TH011 OS=Triticum aestivum PE=3 SV=2 - [H41_WHEAT]</t>
  </si>
  <si>
    <t>IFLENVIR</t>
  </si>
  <si>
    <t>Q29S21</t>
  </si>
  <si>
    <t>Keratin, type II cytoskeletal 7 OS=Bos taurus GN=KRT7 PE=2 SV=1 - [K2C7_BOVIN]</t>
  </si>
  <si>
    <t>SLDLDSIIAEVK</t>
  </si>
  <si>
    <t>Q6NWF6</t>
  </si>
  <si>
    <t>Keratin, type II cytoskeletal 8 OS=Danio rerio GN=krt8 PE=1 SV=1 - [K2C8_DANRE]</t>
  </si>
  <si>
    <t>LESLTDEINFLR</t>
  </si>
  <si>
    <t>NKPLVVQFQK</t>
  </si>
  <si>
    <t>P01070;P25272</t>
  </si>
  <si>
    <t>P02867</t>
  </si>
  <si>
    <t>Lectin OS=Pisum sativum GN=LECA PE=1 SV=1 - [LEC_PEA]</t>
  </si>
  <si>
    <t>ALYSSPIHIWDR</t>
  </si>
  <si>
    <t>HIGIDVNSIK</t>
  </si>
  <si>
    <t>FSPDQQNLIFQGDGYTTK</t>
  </si>
  <si>
    <t>P02857</t>
  </si>
  <si>
    <t>Legumin A OS=Pisum sativum GN=LEGA PE=1 SV=1 - [LEGA_PEA]</t>
  </si>
  <si>
    <t>LAGTSSVINNLPLDVVAATFNLQR</t>
  </si>
  <si>
    <t>P15838;P02857</t>
  </si>
  <si>
    <t>GSRQEEEEDEDEERQPR</t>
  </si>
  <si>
    <t>LNIGPSSSPDIYNPEAGR</t>
  </si>
  <si>
    <t>qEQENEGNNIFSGFKR</t>
  </si>
  <si>
    <t>IESEGGLIETWNPNNK</t>
  </si>
  <si>
    <t>QEEEEDEDEERQPR</t>
  </si>
  <si>
    <t>QEQENEGNNIFSGFK</t>
  </si>
  <si>
    <t>NAmFVPHYNLNANSIIYALK</t>
  </si>
  <si>
    <t>M3(Oxidation)</t>
  </si>
  <si>
    <t>LRLNIGPSSSPDIYNPEAGR</t>
  </si>
  <si>
    <t>LDALEPDNRIESEGGLIETWNPNNK</t>
  </si>
  <si>
    <t>TVTSLDLPVLR</t>
  </si>
  <si>
    <t>ALTVPQNYAVAAK</t>
  </si>
  <si>
    <t>GGLSIISPPEK</t>
  </si>
  <si>
    <t>QEEDEDEEKQPR</t>
  </si>
  <si>
    <t>VKGGLSIISPPEK</t>
  </si>
  <si>
    <t>FSYVAFK</t>
  </si>
  <si>
    <t>P15838</t>
  </si>
  <si>
    <t>Legumin A2 OS=Pisum sativum GN=LEGA2 PE=3 SV=1 - [LEGA2_PEA]</t>
  </si>
  <si>
    <t>LNALEPDNRIESEGGLIETWNPNNK</t>
  </si>
  <si>
    <t>RDFLEDAFNVNR</t>
  </si>
  <si>
    <t>FYLAGNHEQEFLR</t>
  </si>
  <si>
    <t>DFLEDAFNVNR</t>
  </si>
  <si>
    <t>YQHQQGGKQEQENEGNNIFSGFKR</t>
  </si>
  <si>
    <t>RFYLAGNHEQEFLR</t>
  </si>
  <si>
    <t>YQHQQGGKQEQENEGNNIFSGFK</t>
  </si>
  <si>
    <t>P14594</t>
  </si>
  <si>
    <t>Legumin B (Fragment) OS=Pisum sativum GN=LEGB PE=2 SV=1 - [LEGB_PEA]</t>
  </si>
  <si>
    <t>ATPGEVLANAFGLR</t>
  </si>
  <si>
    <t>ISTVNSLTLPILR</t>
  </si>
  <si>
    <t>LSAEYVLLYR</t>
  </si>
  <si>
    <t>ESHGQGEEEEELEKEEEEEEEIQR</t>
  </si>
  <si>
    <t>VEDGLHIISPELQEEEEQSHSQR</t>
  </si>
  <si>
    <t>HSEKEEEDEDEPR</t>
  </si>
  <si>
    <t>P05692</t>
  </si>
  <si>
    <t>Legumin J OS=Pisum sativum GN=LEGJ PE=1 SV=1 - [LEGJ_PEA]</t>
  </si>
  <si>
    <t>VFYLGGNPETEFPETQEEQQGR</t>
  </si>
  <si>
    <t>P05692;P05693</t>
  </si>
  <si>
    <t>GVLGLSFPGcPETYEEPR</t>
  </si>
  <si>
    <t>ISTANSLTLPVLR</t>
  </si>
  <si>
    <t>ATPSEVLANAFGLR</t>
  </si>
  <si>
    <t>VESEAGLTETWNPNHPELK</t>
  </si>
  <si>
    <t>TIDPNGLHLPSFSPSPQLIFIIQGK</t>
  </si>
  <si>
    <t>SGHHQQEEESEEQNEGNSVLSGFSSEFLAQTFNTEEDTAKR</t>
  </si>
  <si>
    <t>P05693</t>
  </si>
  <si>
    <t>Legumin K (Fragment) OS=Pisum sativum GN=LEGK PE=3 SV=1 - [LEGK_PEA]</t>
  </si>
  <si>
    <t>ATPAEVLANAFGLR</t>
  </si>
  <si>
    <t>SEIQTALEEAEGTLEHEESK</t>
  </si>
  <si>
    <t>DLEESTLQHEATAAALR</t>
  </si>
  <si>
    <t>TKLEQQVDDLEGSLEQEKK</t>
  </si>
  <si>
    <t>Q076A5;Q90339;P13538</t>
  </si>
  <si>
    <t>P13540;P12847;Q90339;P13538;Q9UKX3;Q076A5</t>
  </si>
  <si>
    <t>Q9UKX3;P12847;Q076A5;P13540;Q90339;P13538</t>
  </si>
  <si>
    <t>VAEQELVDASER</t>
  </si>
  <si>
    <t>P13540;P12847;Q076A5;Q90339;P13538</t>
  </si>
  <si>
    <t>NLQQEISDLTEQLGETGK</t>
  </si>
  <si>
    <t>LQDLVDKLQLK</t>
  </si>
  <si>
    <t>P13540;Q90339</t>
  </si>
  <si>
    <t>NSYEEALDHLETLKR</t>
  </si>
  <si>
    <t>P13540;Q90339;P13538;P12847;Q076A5</t>
  </si>
  <si>
    <t>KMEGDLNEMEIQLSHANR</t>
  </si>
  <si>
    <t>P13540;Q90339;P13538</t>
  </si>
  <si>
    <t>IEDEQSLGAQLQK</t>
  </si>
  <si>
    <t>MEGDLNEMEIQLSHANR</t>
  </si>
  <si>
    <t>ELEEISERLEEAGGATAAQIEMNK</t>
  </si>
  <si>
    <t>Q90339;P13538</t>
  </si>
  <si>
    <t>DFEISQLLSK</t>
  </si>
  <si>
    <t>ALQEAHQQTLDDLQAEEDKVNTLTK</t>
  </si>
  <si>
    <t>Q076A5;Q90339</t>
  </si>
  <si>
    <t>P12847;P13540;Q90339;P13538;Q9UKX3</t>
  </si>
  <si>
    <t>IEDEQSLGAQLQKK</t>
  </si>
  <si>
    <t>P13538</t>
  </si>
  <si>
    <t>Myosin heavy chain, skeletal muscle, adult OS=Gallus gallus PE=1 SV=4 - [MYSS_CHICK]</t>
  </si>
  <si>
    <t>LQDLVDKLQMK</t>
  </si>
  <si>
    <t>VAYNQIADIMR</t>
  </si>
  <si>
    <t>EAFGLFDR</t>
  </si>
  <si>
    <t>LNFDAFLPMLK</t>
  </si>
  <si>
    <t>P04466</t>
  </si>
  <si>
    <t>Myosin regulatory light chain 2, skeletal muscle isoform OS=Rattus norvegicus GN=Mylpf PE=2 SV=2 - [MLRS_RAT]</t>
  </si>
  <si>
    <t>EASGPINFTVFLTMFGEK</t>
  </si>
  <si>
    <t>QFLEELLTTQcDR</t>
  </si>
  <si>
    <t>C11(Carbamidomethyl)</t>
  </si>
  <si>
    <t>P12847</t>
  </si>
  <si>
    <t>Myosin-3 OS=Rattus norvegicus GN=Myh3 PE=2 SV=1 - [MYH3_RAT]</t>
  </si>
  <si>
    <t>LQGEVEDLMVDVER</t>
  </si>
  <si>
    <t>qAFTQQIEELKR</t>
  </si>
  <si>
    <t>Q076A5;P12847</t>
  </si>
  <si>
    <t>Q076A5</t>
  </si>
  <si>
    <t>Myosin-4 OS=Canis familiaris GN=MYH4 PE=3 SV=1 - [MYH4_CANFA]</t>
  </si>
  <si>
    <t>ELEEISERLEEAGGATSAQIEMNK</t>
  </si>
  <si>
    <t>LQSEVEDLMIDVER</t>
  </si>
  <si>
    <t>AGLLGTLEEMRDEK</t>
  </si>
  <si>
    <t>P13540</t>
  </si>
  <si>
    <t>Myosin-7 OS=Mesocricetus auratus GN=MYH7 PE=2 SV=2 - [MYH7_MESAU]</t>
  </si>
  <si>
    <t>LQNEIEDLMVDVER</t>
  </si>
  <si>
    <t>IEELEEELEAER</t>
  </si>
  <si>
    <t>P29531</t>
  </si>
  <si>
    <t>P24 oleosin isoform B OS=Glycine max PE=2 SV=1 - [OLEO2_SOYBN]</t>
  </si>
  <si>
    <t>YEAGVVPPAR</t>
  </si>
  <si>
    <t>P35491</t>
  </si>
  <si>
    <t>Parvalbumin (Fragment) OS=Scyliorhinus canicula PE=1 SV=1 - [PRVM_SCYCA]</t>
  </si>
  <si>
    <t>FFQLVGLK</t>
  </si>
  <si>
    <t>P02630</t>
  </si>
  <si>
    <t>Parvalbumin alpha OS=Raja clavata PE=1 SV=1 - [PRVA_RAJCL]</t>
  </si>
  <si>
    <t>ITSILNPADITK</t>
  </si>
  <si>
    <t>P86431</t>
  </si>
  <si>
    <t>Parvalbumin beta 1 OS=Oncorhynchus mykiss PE=1 SV=1 - [PRVB1_ONCMY]</t>
  </si>
  <si>
    <t>LFLQNFcPK</t>
  </si>
  <si>
    <t>P86432</t>
  </si>
  <si>
    <t>Parvalbumin beta 2 OS=Oncorhynchus mykiss PE=1 SV=1 - [PRVB2_ONCMY]</t>
  </si>
  <si>
    <t>LFLQNFSASAR</t>
  </si>
  <si>
    <t>SGFLEEDELK</t>
  </si>
  <si>
    <t>P86432;P02621;P86758</t>
  </si>
  <si>
    <t>P86758</t>
  </si>
  <si>
    <t>Parvalbumin beta 3 (Fragments) OS=Merluccius gayi PE=1 SV=1 - [PRVB3_MERGA]</t>
  </si>
  <si>
    <t>LFLQVFSAGAR</t>
  </si>
  <si>
    <t>Q90YK9</t>
  </si>
  <si>
    <t>Parvalbumin beta OS=Gadus morhua PE=1 SV=3 - [PRVB_GADMO]</t>
  </si>
  <si>
    <t>VFEIIDQDKSDFVEEDELK</t>
  </si>
  <si>
    <t>P02621</t>
  </si>
  <si>
    <t>Parvalbumin beta OS=Merlangius merlangus PE=1 SV=2 - [PRVB_MERMR]</t>
  </si>
  <si>
    <t>LFLQVFK</t>
  </si>
  <si>
    <t>P59747</t>
  </si>
  <si>
    <t>Parvalbumin beta OS=Scomber japonicus PE=1 SV=2 - [PRVB_SCOJP]</t>
  </si>
  <si>
    <t>AFAIIDQDKSGFIEEEELK</t>
  </si>
  <si>
    <t>AFAIIDQDK</t>
  </si>
  <si>
    <t>P80026</t>
  </si>
  <si>
    <t>Parvalbumin, muscle OS=Gallus gallus PE=1 SV=1 - [PRVM_CHICK]</t>
  </si>
  <si>
    <t>FFEMVGLK</t>
  </si>
  <si>
    <t>Q804W2</t>
  </si>
  <si>
    <t>Parvalbumin-7 OS=Danio rerio GN=pvalb7 PE=2 SV=3 - [PRV7_DANRE]</t>
  </si>
  <si>
    <t>IGIDEFEALVHE</t>
  </si>
  <si>
    <t>P02854</t>
  </si>
  <si>
    <t>Provicilin (Fragment) OS=Pisum sativum PE=1 SV=1 - [VCLB_PEA]</t>
  </si>
  <si>
    <t>NFLAGEEDNVISQVERPVK</t>
  </si>
  <si>
    <t>NILEAAFNTNYEEIEK</t>
  </si>
  <si>
    <t>FFEITPEKNQQLQDLDIFVNSVDIK</t>
  </si>
  <si>
    <t>P02854;P02856</t>
  </si>
  <si>
    <t>NQQLQDLDIFVNSVDIK</t>
  </si>
  <si>
    <t>P02856;P02854</t>
  </si>
  <si>
    <t>KSVSSESGPFNLR</t>
  </si>
  <si>
    <t>IFENLQNYR</t>
  </si>
  <si>
    <t>P02854;P13918</t>
  </si>
  <si>
    <t>SKIFENLQNYR</t>
  </si>
  <si>
    <t>ELAFPGSSHEVDR</t>
  </si>
  <si>
    <t>SVSSESGPFNLR</t>
  </si>
  <si>
    <t>FQTLYENENGHIR</t>
  </si>
  <si>
    <t>RQEINEENVIVK</t>
  </si>
  <si>
    <t>SDQENPFIFK</t>
  </si>
  <si>
    <t>NSFNLER</t>
  </si>
  <si>
    <t>P02855</t>
  </si>
  <si>
    <t>Provicilin (Fragment) OS=Pisum sativum PE=3 SV=1 - [VCLA_PEA]</t>
  </si>
  <si>
    <t>AIVIVTVNEGKGDFELVGQR</t>
  </si>
  <si>
    <t>P13918;P08438;P02855</t>
  </si>
  <si>
    <t>ASSNLNLLGFGINAENNQR</t>
  </si>
  <si>
    <t>LTPGDVFVIPAGHPVAVR</t>
  </si>
  <si>
    <t>DLTFPGSAQEVDR</t>
  </si>
  <si>
    <t>FFEITPK</t>
  </si>
  <si>
    <t>P08438;P02855</t>
  </si>
  <si>
    <t>AKLTPGDVFVIPAGHPVAVR</t>
  </si>
  <si>
    <t>Q41060</t>
  </si>
  <si>
    <t>Seed biotin-containing protein SBP65 OS=Pisum sativum GN=SBP65 PE=1 SV=1 - [SBP65_PEA]</t>
  </si>
  <si>
    <t>GSDILGAVTETVSDIGSSMIKPIDNANTK</t>
  </si>
  <si>
    <t>GQDAGGVLDAIGETIAEIAHTTK</t>
  </si>
  <si>
    <t>AAANAVEGAVGYVAPK</t>
  </si>
  <si>
    <t>P14856</t>
  </si>
  <si>
    <t>Seed linoleate 9S-lipoxygenase-2 OS=Pisum sativum GN=LOX1.2 PE=1 SV=1 - [LOX2_PEA]</t>
  </si>
  <si>
    <t>VGPVQLPYTLLHPSSK</t>
  </si>
  <si>
    <t>P09918</t>
  </si>
  <si>
    <t>Seed linoleate 9S-lipoxygenase-3 OS=Pisum sativum GN=LOX1.3 PE=1 SV=1 - [LOX3_PEA]</t>
  </si>
  <si>
    <t>SSDFLTYGLK</t>
  </si>
  <si>
    <t>LFLLDHHDSIMPYLR</t>
  </si>
  <si>
    <t>DNIVSSLDNVAK</t>
  </si>
  <si>
    <t>ESFFFPFELPR</t>
  </si>
  <si>
    <t>P86216</t>
  </si>
  <si>
    <t>Triosephosphate isomerase (Fragments) OS=Mesocricetus auratus GN=TPI1 PE=1 SV=1 - [TPIS_MESAU]</t>
  </si>
  <si>
    <t>VVLAYEPVWAIGTGK</t>
  </si>
  <si>
    <t>P09493</t>
  </si>
  <si>
    <t>Tropomyosin alpha-1 chain OS=Homo sapiens GN=TPM1 PE=1 SV=2 - [TPM1_HUMAN]</t>
  </si>
  <si>
    <t>LVIIESDLER</t>
  </si>
  <si>
    <t>P09493;P84335</t>
  </si>
  <si>
    <t>RIQLVEEELDR</t>
  </si>
  <si>
    <t>MEIQEIQLK</t>
  </si>
  <si>
    <t>P84335</t>
  </si>
  <si>
    <t>Tropomyosin alpha-1 chain OS=Liza aurata PE=1 SV=1 - [TPM1_LIZAU]</t>
  </si>
  <si>
    <t>qLEDDLVALQKK</t>
  </si>
  <si>
    <t>qLEDDLVALQK</t>
  </si>
  <si>
    <t>AMKDEEKMELQEIQLK</t>
  </si>
  <si>
    <t>SKQLEDDLVALQK</t>
  </si>
  <si>
    <t>MELQEIQLK</t>
  </si>
  <si>
    <t>AAFDMFDTDGGGDISTK</t>
  </si>
  <si>
    <t>P02587</t>
  </si>
  <si>
    <t>Troponin C, skeletal muscle OS=Sus scrofa GN=TNNC2 PE=1 SV=2 - [TNNC2_PIG]</t>
  </si>
  <si>
    <t>SYLSEEMIAEFK</t>
  </si>
  <si>
    <t>GIGTIISSPYR</t>
  </si>
  <si>
    <t>P13918</t>
  </si>
  <si>
    <t>Vicilin OS=Pisum sativum PE=2 SV=2 - [VCLC_PEA]</t>
  </si>
  <si>
    <t>LPAGTIAYLVNRDDNEELR</t>
  </si>
  <si>
    <t>NFLAGDEDNVISQIQRPVK</t>
  </si>
  <si>
    <t>ASSNLDLLGFGINAENNQR</t>
  </si>
  <si>
    <t>NILEASFNTDYEEIEK</t>
  </si>
  <si>
    <t>FQTLFENENGHIR</t>
  </si>
  <si>
    <t>P13918;P08438</t>
  </si>
  <si>
    <t>LPAGTIAYLVNR</t>
  </si>
  <si>
    <t>GDTIKLPAGTIAYLVNRDDNEELR</t>
  </si>
  <si>
    <t>FFEITPEKNPQLQDLDIFVNSVEIK</t>
  </si>
  <si>
    <t>SRGPIYSNEFGK</t>
  </si>
  <si>
    <t>SVSSESEPFNLR</t>
  </si>
  <si>
    <t>EGSLLLPHYNSR</t>
  </si>
  <si>
    <t>SNKFQTLFENENGHIR</t>
  </si>
  <si>
    <t>GDTIKLPAGTIAYLVNR</t>
  </si>
  <si>
    <t>LSSGDVFVIPAGHPVAVK</t>
  </si>
  <si>
    <t>AILTVLKPDDRNSFNLER</t>
  </si>
  <si>
    <t>SKPHTIFLPQHTDADYILVVLSGK</t>
  </si>
  <si>
    <t>SDPQNPFIFK</t>
  </si>
  <si>
    <t>P08438</t>
  </si>
  <si>
    <t>Vicilin OS=Vicia faba PE=2 SV=1 - [VCL_VICFA]</t>
  </si>
  <si>
    <t>LPAGTIGYLVNRDDEEDLR</t>
  </si>
  <si>
    <t>P02856</t>
  </si>
  <si>
    <t>Vicilin, 14 kDa component OS=Pisum sativum PE=1 SV=1 - [VCL1_PEA]</t>
  </si>
  <si>
    <t>FFELTPEKNQQLQDLDLFVNSVDLK</t>
  </si>
  <si>
    <t>NQQLQDLDLFVNSVDLK</t>
  </si>
  <si>
    <t>EGSLLLPNYNSR</t>
  </si>
  <si>
    <t>FFELTPEK</t>
  </si>
  <si>
    <t>Q92093</t>
  </si>
  <si>
    <t>Vitellogenin OS=Oncorhynchus mykiss GN=vtg1 PE=1 SV=1 - [VIT_ONCMY]</t>
  </si>
  <si>
    <t>FFGQEIAFANIDK</t>
  </si>
  <si>
    <t>P04405;P11828</t>
  </si>
  <si>
    <t>P11828</t>
  </si>
  <si>
    <t>Glycinin G3 OS=Glycine max GN=GY3 PE=3 SV=1 - [GLYG3_SOYBN]</t>
  </si>
  <si>
    <t>QNIGQNSSPDIYNPQAGSITTATSLDFPALWLLK</t>
  </si>
  <si>
    <t>LNALKPDNRIESEGGFIETWNPNNKPFQcAGVALSR</t>
  </si>
  <si>
    <t>P04776;P04405;P11828</t>
  </si>
  <si>
    <t>EAFGVNmQIVR</t>
  </si>
  <si>
    <t>M7(Oxidation)</t>
  </si>
  <si>
    <t>NNNPFSFLVPPQESQRR</t>
  </si>
  <si>
    <t>P04776;P11828</t>
  </si>
  <si>
    <t>NNNPFSFLVPPKESQR</t>
  </si>
  <si>
    <t>QQEEENEGGSILSGFAPEFLEHAFVVDR</t>
  </si>
  <si>
    <t>NNNPFSFLVPPKESQRR</t>
  </si>
  <si>
    <t>VFDGELQEGQVLIVPQNFAVAAR</t>
  </si>
  <si>
    <t>NNNPFSFLVPPK</t>
  </si>
  <si>
    <t>RFYLAGNQEQEFLQYQPQK</t>
  </si>
  <si>
    <t>KKLEADLVQVQGEVDDAVQEAR</t>
  </si>
  <si>
    <t>LQDAEESIEAVNSK</t>
  </si>
  <si>
    <t>Q90339;Q8MJV1;Q076A5</t>
  </si>
  <si>
    <t>EALVSQLTR</t>
  </si>
  <si>
    <t>LEQQVDDLEGSLEQEKK</t>
  </si>
  <si>
    <t>Q90339;Q8MJV1;Q076A5;A2AQP0</t>
  </si>
  <si>
    <t>KLEADLVQVQGEVDDAVQEAR</t>
  </si>
  <si>
    <t>ENKNLQQEISDLTEQLGETGK</t>
  </si>
  <si>
    <t>AITDAAmMAEELKK</t>
  </si>
  <si>
    <t>NFDKVLAEWK</t>
  </si>
  <si>
    <t>Q90339;Q076A5</t>
  </si>
  <si>
    <t>VGLLHSQNTSLINTK</t>
  </si>
  <si>
    <t>QLEEKEALVSQLTR</t>
  </si>
  <si>
    <t>KAITDAAMMAEELKK</t>
  </si>
  <si>
    <t>Q42502</t>
  </si>
  <si>
    <t>Patatin-2-Kuras 3 OS=Solanum tuberosum GN=pat2-k3 PE=1 SV=1 - [PT2K3_SOLTU]</t>
  </si>
  <si>
    <t>LADYFDVIGGTSTGGLLTAmITTPNENNRPFAAAK</t>
  </si>
  <si>
    <t>Q2MY44;Q42502;P11768</t>
  </si>
  <si>
    <t>M20(Oxidation)</t>
  </si>
  <si>
    <t>P11768</t>
  </si>
  <si>
    <t>Patatin group M-1 OS=Solanum tuberosum PE=2 SV=1 - [PATM1_SOLTU]</t>
  </si>
  <si>
    <t>Q2MY44</t>
  </si>
  <si>
    <t>Patatin-07 OS=Solanum tuberosum PE=2 SV=1 - [PAT07_SOLTU]</t>
  </si>
  <si>
    <t>QMLLLSLGTGTNSEFDKTYTAEEAAK</t>
  </si>
  <si>
    <t>LADYFDVIGGTSTGGLLTAMITTPNENNRPFAAAK</t>
  </si>
  <si>
    <t>QMLLLSLGTGTNSEFDK</t>
  </si>
  <si>
    <t>Q42502;P11768</t>
  </si>
  <si>
    <t>Q3YJT4;Q2MY44;Q42502;Q2MY43;P11768;Q3YJS9</t>
  </si>
  <si>
    <t>Q3YJT4</t>
  </si>
  <si>
    <t>Patatin-1-Kuras 2 OS=Solanum tuberosum GN=pat1-k2 PE=1 SV=1 - [PT1K2_SOLTU]</t>
  </si>
  <si>
    <t>Q2MY43</t>
  </si>
  <si>
    <t>Patatin-08 OS=Solanum tuberosum PE=2 SV=1 - [PAT08_SOLTU]</t>
  </si>
  <si>
    <t>VQENALTGTTTEMDDASEANMELLVQVGEK</t>
  </si>
  <si>
    <t>QMLLLSLGTGTNSEFDKTYTAQEAAK</t>
  </si>
  <si>
    <t>VQENALTGTTTEmDDASEANMELLVQVGETLLK</t>
  </si>
  <si>
    <t>M13(Oxidation)</t>
  </si>
  <si>
    <t>VQENALTGTTTEMDDASEANMELLVQVGETLLK</t>
  </si>
  <si>
    <t>LRHNIGQTSSPDIYNPQAGSVTTATSLDFPALSWLR</t>
  </si>
  <si>
    <t>NPFLFGSNR</t>
  </si>
  <si>
    <t>P13916;P25974;P02854</t>
  </si>
  <si>
    <t>VQENALTGTTTKADDASEANMELLVQVGENLLK</t>
  </si>
  <si>
    <t>ADDASEANMELLVQVGENLLK</t>
  </si>
  <si>
    <t>AEEDPAFASIR</t>
  </si>
  <si>
    <t>YLmQVLQEK</t>
  </si>
  <si>
    <t>Q3YJT4;Q2MY44;Q42502;P11768;Q8LPW4;Q2MY43;Q3YJS9</t>
  </si>
  <si>
    <t>Q8LPW4</t>
  </si>
  <si>
    <t>Patatin-17 OS=Solanum cardiophyllum PE=1 SV=1 - [PAT17_SOLCD]</t>
  </si>
  <si>
    <t>QGQHQQEEEEEGGSVLSGFSK</t>
  </si>
  <si>
    <t>IDVGEIGPQALAR</t>
  </si>
  <si>
    <t>HFSTFGNLSTNAAILGNPK</t>
  </si>
  <si>
    <t>Q9PVM2;O13164</t>
  </si>
  <si>
    <t>FGPSVFTPDFQEAWQK</t>
  </si>
  <si>
    <t>RIQLVEEELDRAQER</t>
  </si>
  <si>
    <t>P13104;P84335</t>
  </si>
  <si>
    <t>LATALTKLEEAEK</t>
  </si>
  <si>
    <t>IQLVEEELDRAQER</t>
  </si>
  <si>
    <t>QLEDDLVALQKK</t>
  </si>
  <si>
    <t>cSELEEELK</t>
  </si>
  <si>
    <t>AISEELDHALNDmTSI</t>
  </si>
  <si>
    <t>SKQLEDDLVALQKK</t>
  </si>
  <si>
    <t>P02044;P02067</t>
  </si>
  <si>
    <t>P02044</t>
  </si>
  <si>
    <t>Hemoglobin subunit delta OS=Ateles geoffroyi GN=HBD PE=1 SV=3 - [HBD_ATEGE]</t>
  </si>
  <si>
    <t>P01085</t>
  </si>
  <si>
    <t>Alpha-amylase inhibitor 0.19 OS=Triticum aestivum PE=1 SV=1 - [IAA1_WHEAT]</t>
  </si>
  <si>
    <t>cGALYSMLDSMYKEHGAQEGQAGTGAFPR</t>
  </si>
  <si>
    <t>SGPWMcYPGQAFQVPALPAcRPLLR</t>
  </si>
  <si>
    <t>C6(Carbamidomethyl); C20(Carbamidomethyl)</t>
  </si>
  <si>
    <t>SGPWmcYPGQAFQVPALPAcRPLLR</t>
  </si>
  <si>
    <t>M5(Oxidation); C6(Carbamidomethyl); C20(Carbamidomethyl)</t>
  </si>
  <si>
    <t>P01085;P01084</t>
  </si>
  <si>
    <t>LQcNGSQVPEAVLR</t>
  </si>
  <si>
    <t>DccQQLAHISEWcR</t>
  </si>
  <si>
    <t>C2(Carbamidomethyl); C3(Carbamidomethyl); C13(Carbamidomethyl)</t>
  </si>
  <si>
    <t>cSELEEELKTVTNNMK</t>
  </si>
  <si>
    <t>QFGLSAQYVVLYR</t>
  </si>
  <si>
    <t>O22507</t>
  </si>
  <si>
    <t>Probable linoleate 9S-lipoxygenase 7 OS=Solanum tuberosum GN=LOX1.7 PE=2 SV=1 - [LOX17_SOLTU]</t>
  </si>
  <si>
    <t>IYDYDIYNDLGNPDQGKENVR</t>
  </si>
  <si>
    <t>P37831;O22507</t>
  </si>
  <si>
    <t>P37831</t>
  </si>
  <si>
    <t>Linoleate 9S-lipoxygenase 1 OS=Solanum tuberosum GN=LOX1.1 PE=2 SV=1 - [LOX11_SOLTU]</t>
  </si>
  <si>
    <t>EMLAGVNPIIISR</t>
  </si>
  <si>
    <t>VYTPSDQGVESSIWQLAK</t>
  </si>
  <si>
    <t>O22507;P37831</t>
  </si>
  <si>
    <t>SGPVNAPYTLLFPTSEGGLTGK</t>
  </si>
  <si>
    <t>LFILNHHDVIIPYLR</t>
  </si>
  <si>
    <t>ALTAAIPLEMIR</t>
  </si>
  <si>
    <t>MSDFLTYALK</t>
  </si>
  <si>
    <t>ALTAAIPLEmIR</t>
  </si>
  <si>
    <t>M10(Oxidation)</t>
  </si>
  <si>
    <t>FPTPLVIK</t>
  </si>
  <si>
    <t>LYEGGIKLPQGPLFK</t>
  </si>
  <si>
    <t>QMLLLSLGTGTNSEFAK</t>
  </si>
  <si>
    <t>SAASSYMNDYYLSTVFQALDSQNNYLR</t>
  </si>
  <si>
    <t>DIIPFYFDHGPK</t>
  </si>
  <si>
    <t>P06576</t>
  </si>
  <si>
    <t>ATP synthase subunit beta, mitochondrial OS=Homo sapiens GN=ATP5B PE=1 SV=3 - [ATPB_HUMAN]</t>
  </si>
  <si>
    <t>AIAELGIYPAVDPLDSTSR</t>
  </si>
  <si>
    <t>Q9PTY0;P06576</t>
  </si>
  <si>
    <t>Q9PTY0</t>
  </si>
  <si>
    <t>ATP synthase subunit beta, mitochondrial OS=Cyprinus carpio GN=atp5b PE=2 SV=1 - [ATPB_CYPCA]</t>
  </si>
  <si>
    <t>FLSQPFQVAEVFTGHmGK</t>
  </si>
  <si>
    <t>VVDLLAPYAK</t>
  </si>
  <si>
    <t>TREGNDLYHEMIESGVINLK</t>
  </si>
  <si>
    <t>EGNDLYHEMIESGVINLK</t>
  </si>
  <si>
    <t>P58515</t>
  </si>
  <si>
    <t>Serine protease inhibitor 2 OS=Solanum tuberosum PE=1 SV=1 - [SPI2_SOLTU]</t>
  </si>
  <si>
    <t>LPSDATPVLDVTGKELDSR</t>
  </si>
  <si>
    <t>IISTFWGALGGDVYLGK</t>
  </si>
  <si>
    <t>P58515;Q41448</t>
  </si>
  <si>
    <t>Q41448</t>
  </si>
  <si>
    <t>Aspartic protease inhibitor 7 OS=Solanum tuberosum PE=2 SV=1 - [API7_SOLTU]</t>
  </si>
  <si>
    <t>VGDYDASLGTMLLETGGTIGQADSSWFK</t>
  </si>
  <si>
    <t>P58515;Q41484</t>
  </si>
  <si>
    <t>Q41484</t>
  </si>
  <si>
    <t>Serine protease inhibitor 5 OS=Solanum tuberosum PE=1 SV=1 - [SPI5_SOLTU]</t>
  </si>
  <si>
    <t>LcVSYTIWK</t>
  </si>
  <si>
    <t>P16348;P58515;Q41484</t>
  </si>
  <si>
    <t>P16348</t>
  </si>
  <si>
    <t>Aspartic protease inhibitor 11 OS=Solanum tuberosum PE=1 SV=1 - [API11_SOLTU]</t>
  </si>
  <si>
    <t>YNSDVGPSGTPVR</t>
  </si>
  <si>
    <t>P16348;P58515;Q41448</t>
  </si>
  <si>
    <t>RLALVNENPLDVLFQEV</t>
  </si>
  <si>
    <t>VQENALTGTTTKADDASEANMELLAQVGENLLK</t>
  </si>
  <si>
    <t>ADDASEANMELLAQVGENLLK</t>
  </si>
  <si>
    <t>AQEDPAFASIR</t>
  </si>
  <si>
    <t>RAQEDPAFASIR</t>
  </si>
  <si>
    <t>TMLLETGGTIGQADSSYFK</t>
  </si>
  <si>
    <t>P16348;Q41448</t>
  </si>
  <si>
    <t>HFLcPFcR</t>
  </si>
  <si>
    <t>C4(Carbamidomethyl); C7(Carbamidomethyl)</t>
  </si>
  <si>
    <t>HFLcPFcRDDNFcAK</t>
  </si>
  <si>
    <t>C4(Carbamidomethyl); C7(Carbamidomethyl); C13(Carbamidomethyl)</t>
  </si>
  <si>
    <t>YLMQVLQENLGETR</t>
  </si>
  <si>
    <t>GALGGDVYLGKSPNSDAPcPDGVFR</t>
  </si>
  <si>
    <t>C19(Carbamidomethyl)</t>
  </si>
  <si>
    <t>LSNFGYNLLYcPITPPFLcPFcR</t>
  </si>
  <si>
    <t>C11(Carbamidomethyl); C19(Carbamidomethyl); C22(Carbamidomethyl)</t>
  </si>
  <si>
    <t>ESFFFPFELPREER</t>
  </si>
  <si>
    <t>AVLGLVSESETEK</t>
  </si>
  <si>
    <t>LTEVGPDDDEKSWLQR</t>
  </si>
  <si>
    <t>SSWWPFGGESKPQFNIFSK</t>
  </si>
  <si>
    <t>FTFAGKDNIVSSLDNVAK</t>
  </si>
  <si>
    <t>NAYEESLDQLETLK</t>
  </si>
  <si>
    <t>MITLAIPVNKPGRFESFFLSSTQAQQSYLQGFSK</t>
  </si>
  <si>
    <t>SGPWMcYPGQAFQVPALPGcRPLLK</t>
  </si>
  <si>
    <t>SSQLGYNLLYcPFSSDDQFcLK</t>
  </si>
  <si>
    <t>C11(Carbamidomethyl); C20(Carbamidomethyl)</t>
  </si>
  <si>
    <t>QTAPIHAEAPEFTDMSVEQEILVTGIK</t>
  </si>
  <si>
    <t>LYccQELAEISQQcR</t>
  </si>
  <si>
    <t>C3(Carbamidomethyl); C4(Carbamidomethyl); C14(Carbamidomethyl)</t>
  </si>
  <si>
    <t>DYVLQQTcGTFTPGSK</t>
  </si>
  <si>
    <t>EMQWDFVR</t>
  </si>
  <si>
    <t>LAEQELLEATER</t>
  </si>
  <si>
    <t>P24744</t>
  </si>
  <si>
    <t>Cysteine protease inhibitor 2 (Fragment) OS=Solanum tuberosum PE=1 SV=1 - [CPI2_SOLTU]</t>
  </si>
  <si>
    <t>LVLPEVYDQDGHPLR</t>
  </si>
  <si>
    <t>O24383</t>
  </si>
  <si>
    <t>Cysteine protease inhibitor 10 (Fragment) OS=Solanum tuberosum PE=1 SV=1 - [CPI10_SOLTU]</t>
  </si>
  <si>
    <t>NPLLGAGAVYLDNIGNLQcPNAVLQHMSIPQFLGK</t>
  </si>
  <si>
    <t>LcVDETVWK</t>
  </si>
  <si>
    <t>O24383;O24386</t>
  </si>
  <si>
    <t>O24386</t>
  </si>
  <si>
    <t>Cysteine protease inhibitor 6 (Fragment) OS=Solanum tuberosum PE=2 SV=1 - [CPI6_SOLTU]</t>
  </si>
  <si>
    <t>GTPVVFIR</t>
  </si>
  <si>
    <t>LVTVNDEKDFIPFVFIK</t>
  </si>
  <si>
    <t>Q2A784</t>
  </si>
  <si>
    <t>Avenin-like a1 OS=Triticum aestivum GN=AVNLA PE=2 SV=1 - [AVLA1_WHEAT]</t>
  </si>
  <si>
    <t>cQAVcSVAQIIMR</t>
  </si>
  <si>
    <t>C1(Carbamidomethyl); C5(Carbamidomethyl)</t>
  </si>
  <si>
    <t>QQccQPLAQISEQAR</t>
  </si>
  <si>
    <t>C3(Carbamidomethyl); C4(Carbamidomethyl)</t>
  </si>
  <si>
    <t>MVLQTLPLMcR</t>
  </si>
  <si>
    <t>Q9PVM4</t>
  </si>
  <si>
    <t>Hemoglobin subunit alpha-A OS=Seriola quinqueradiata GN=hbaa PE=2 SV=3 - [HBAA_SERQU]</t>
  </si>
  <si>
    <t>FLQNLALALAER</t>
  </si>
  <si>
    <t>P04399</t>
  </si>
  <si>
    <t>Protein synthesis inhibitor II OS=Hordeum vulgare GN=RIP30A PE=1 SV=1 - [RIP2_HORVU]</t>
  </si>
  <si>
    <t>DLLGDTDKLTNVALGR</t>
  </si>
  <si>
    <t>SRNPIYSNK</t>
  </si>
  <si>
    <t>P01083</t>
  </si>
  <si>
    <t>Alpha-amylase inhibitor 0.28 OS=Triticum aestivum GN=IMA1 PE=1 SV=3 - [IAA2_WHEAT]</t>
  </si>
  <si>
    <t>LQcVGSQVPEAVLR</t>
  </si>
  <si>
    <t>DccQQLADINNEWcR</t>
  </si>
  <si>
    <t>C2(Carbamidomethyl); C3(Carbamidomethyl); C14(Carbamidomethyl)</t>
  </si>
  <si>
    <t>LTAASVPEVcKVPIPNPSGDR</t>
  </si>
  <si>
    <t>SYLSEEmIAEFK</t>
  </si>
  <si>
    <t>VFDKEGNGTVMGAELR</t>
  </si>
  <si>
    <t>P82159;P82160;P02606</t>
  </si>
  <si>
    <t>P02606</t>
  </si>
  <si>
    <t>Myosin light chain 1, cardiac muscle OS=Gallus gallus PE=1 SV=3 - [MLEC_CHICK]</t>
  </si>
  <si>
    <t>P26518</t>
  </si>
  <si>
    <t>Glyceraldehyde-3-phosphate dehydrogenase, cytosolic OS=Magnolia liliiflora GN=GAPC PE=2 SV=1 - [G3PC_MAGLI]</t>
  </si>
  <si>
    <t>VPTVDVSVVDLTVR</t>
  </si>
  <si>
    <t>Q6BMK0;P26517;P26518</t>
  </si>
  <si>
    <t>Q6BMK0</t>
  </si>
  <si>
    <t>Glyceraldehyde-3-phosphate dehydrogenase OS=Debaryomyces hansenii (strain ATCC 36239 / CBS 767 / JCM 1990 / NBRC 0083 / IGC 2968) GN=GPD PE=3 SV=1 - [G3P_DEBHA]</t>
  </si>
  <si>
    <t>P26517</t>
  </si>
  <si>
    <t>Glyceraldehyde-3-phosphate dehydrogenase 1, cytosolic OS=Hordeum vulgare GN=GAPC PE=2 SV=1 - [G3PC1_HORVU]</t>
  </si>
  <si>
    <t>TLLFGEKPVTVFGVR</t>
  </si>
  <si>
    <t>P26517;P26518</t>
  </si>
  <si>
    <t>LISWYDNEFGYSTR</t>
  </si>
  <si>
    <t>P02618</t>
  </si>
  <si>
    <t>Parvalbumin beta OS=Cyprinus carpio PE=1 SV=1 - [PRVB_CYPCA]</t>
  </si>
  <si>
    <t>AFAIIDQDKSGFIEEDELK</t>
  </si>
  <si>
    <t>SGFIEEDELKLFLQNFK</t>
  </si>
  <si>
    <t>LFLQNFK</t>
  </si>
  <si>
    <t>Q00652</t>
  </si>
  <si>
    <t>Cysteine protease inhibitor 9 OS=Solanum tuberosum PE=2 SV=1 - [CPI9_SOLTU]</t>
  </si>
  <si>
    <t>VNHEGLVVTGGQVGNENDIFK</t>
  </si>
  <si>
    <t>LVTVDDDKDFLPFVFIK</t>
  </si>
  <si>
    <t>LVTVDDDKDFLPFVFIKA</t>
  </si>
  <si>
    <t>LcVDQTVWK</t>
  </si>
  <si>
    <t>P81459</t>
  </si>
  <si>
    <t>Cytochrome c OS=Thunnus alalunga GN=cyc PE=1 SV=1 - [CYC_THUAA]</t>
  </si>
  <si>
    <t>VGPNLWGLFGR</t>
  </si>
  <si>
    <t>P16159</t>
  </si>
  <si>
    <t>Alpha-amylase/trypsin inhibitor CM16 OS=Triticum aestivum PE=1 SV=1 - [IAC16_WHEAT]</t>
  </si>
  <si>
    <t>SRPDQSGLMELPGcPR</t>
  </si>
  <si>
    <t>C14(Carbamidomethyl)</t>
  </si>
  <si>
    <t>EVQMDFVR</t>
  </si>
  <si>
    <t>AASFNIIPSSTGAAK</t>
  </si>
  <si>
    <t>HFTTFGNVSTNAAILGNPK</t>
  </si>
  <si>
    <t>B8E2D3</t>
  </si>
  <si>
    <t>Phosphoglycerate kinase OS=Dictyoglomus turgidum (strain Z-1310 / DSM 6724) GN=pgk PE=3 SV=1 - [PGK_DICTD]</t>
  </si>
  <si>
    <t>LASLADLYVNDAFGTAHR</t>
  </si>
  <si>
    <t>Q9DGI9</t>
  </si>
  <si>
    <t>Myoglobin OS=Scomber japonicus GN=mb PE=2 SV=3 - [MYG_SCOJP]</t>
  </si>
  <si>
    <t>FWGPVEADYDKIGNMVLTR</t>
  </si>
  <si>
    <t>EAFSLFDR</t>
  </si>
  <si>
    <t>VAYNQIADImR</t>
  </si>
  <si>
    <t>SGFIEEDELKLFLQNFSAGAR</t>
  </si>
  <si>
    <t>P16851</t>
  </si>
  <si>
    <t>Alpha-amylase/trypsin inhibitor CM2 OS=Triticum aestivum PE=1 SV=2 - [IAAC2_WHEAT]</t>
  </si>
  <si>
    <t>VLVTPGHcNVMTVHNTPYcLGLDI</t>
  </si>
  <si>
    <t>C8(Carbamidomethyl); C19(Carbamidomethyl)</t>
  </si>
  <si>
    <t>P05118</t>
  </si>
  <si>
    <t>Wound-induced proteinase inhibitor 1 OS=Solanum lycopersicum GN=PIIF PE=2 SV=1 - [ICI1_SOLLC]</t>
  </si>
  <si>
    <t>QmWPELIGVPTK</t>
  </si>
  <si>
    <t>M2(Oxidation)</t>
  </si>
  <si>
    <t>SFLSEEmIAEFK</t>
  </si>
  <si>
    <t>Q10464</t>
  </si>
  <si>
    <t>Puroindoline-B OS=Triticum aestivum GN=PINB PE=1 SV=1 - [PUIB_WHEAT]</t>
  </si>
  <si>
    <t>LGGFLGIWR</t>
  </si>
  <si>
    <t>P04698</t>
  </si>
  <si>
    <t>Zein-alpha PZ22.3 OS=Zea mays PE=2 SV=1 - [ZEAZ_MAIZE]</t>
  </si>
  <si>
    <t>FSLMNPVLSR</t>
  </si>
  <si>
    <t>QQPIVGGAIF</t>
  </si>
  <si>
    <t>P08454</t>
  </si>
  <si>
    <t>Wound-induced proteinase inhibitor 1 OS=Solanum tuberosum PE=1 SV=2 - [ICID_SOLTU]</t>
  </si>
  <si>
    <t>LFDNILGDVVQIPR</t>
  </si>
  <si>
    <t>P10385</t>
  </si>
  <si>
    <t>Glutenin, low molecular weight subunit OS=Triticum aestivum PE=3 SV=1 - [GLTA_WHEAT]</t>
  </si>
  <si>
    <t>VFLQQQcIPVAMQR</t>
  </si>
  <si>
    <t>P04730</t>
  </si>
  <si>
    <t>Gamma-gliadin (Fragment) OS=Triticum aestivum PE=2 SV=1 - [GDB3_WHEAT]</t>
  </si>
  <si>
    <t>ILPTMcSVNVPLYR</t>
  </si>
  <si>
    <t>KPVSEDNPETYEEALKR</t>
  </si>
  <si>
    <t>P14928</t>
  </si>
  <si>
    <t>ABA-inducible protein PHV A1 OS=Hordeum vulgare GN=HVA1 PE=2 SV=1 - [LEA1_HORVU]</t>
  </si>
  <si>
    <t>DKTGSVLQQAGETVVNAVVGAK</t>
  </si>
  <si>
    <t>Q96A32</t>
  </si>
  <si>
    <t>Myosin regulatory light chain 2, skeletal muscle isoform OS=Homo sapiens GN=MYLPF PE=2 SV=1 - [MLRS_HUMAN]</t>
  </si>
  <si>
    <t>KFLEELLTTQcDR</t>
  </si>
  <si>
    <t>Q43216</t>
  </si>
  <si>
    <t>Histone H2B.5 OS=Triticum aestivum PE=1 SV=3 - [H2B5_WHEAT]</t>
  </si>
  <si>
    <t>AMSIMNSFINDIFEK</t>
  </si>
  <si>
    <t>P02862</t>
  </si>
  <si>
    <t>Glutenin, high molecular weight subunit PC237 (Fragment) OS=Triticum aestivum PE=3 SV=1 - [GLT2_WHEAT]</t>
  </si>
  <si>
    <t>AQQLAAQLPAMcR</t>
  </si>
  <si>
    <t>C12(Carbamidomethyl)</t>
  </si>
  <si>
    <t>P06673</t>
  </si>
  <si>
    <t>Zein-beta OS=Zea mays PE=2 SV=1 - [ZEB1_MAIZE]</t>
  </si>
  <si>
    <t>MMDVQSVAQQLQMMMQLER</t>
  </si>
  <si>
    <t>P15241</t>
  </si>
  <si>
    <t>Keratin, type II microfibrillar, component 7C OS=Ovis aries PE=1 SV=1 - [K2M2_SHEEP]</t>
  </si>
  <si>
    <t>LAGLEEALQK</t>
  </si>
  <si>
    <t>DLNMDcIVAEIK</t>
  </si>
  <si>
    <t>LSSELNHVQEVLEGYKK</t>
  </si>
  <si>
    <t>A5A4L4</t>
  </si>
  <si>
    <t>Avenin-like b6 OS=Triticum aestivum PE=3 SV=1 - [AVLB6_WHEAT]</t>
  </si>
  <si>
    <t>QLSQIPEQFR</t>
  </si>
  <si>
    <t>P10846</t>
  </si>
  <si>
    <t>Alpha-amylase inhibitor WDAI-3 (Fragment) OS=Triticum aestivum GN=IHA-B1-2 PE=1 SV=1 - [IAA3_WHEAT]</t>
  </si>
  <si>
    <t>SGPWMcYPGYAFK</t>
  </si>
  <si>
    <t>P10387</t>
  </si>
  <si>
    <t>Glutenin, high molecular weight subunit DY10 OS=Triticum aestivum GN=GLU-D1-2B PE=3 SV=1 - [GLT0_WHEAT]</t>
  </si>
  <si>
    <t>LPWSTGLQMR</t>
  </si>
  <si>
    <t>P04724</t>
  </si>
  <si>
    <t>Alpha/beta-gliadin A-IV OS=Triticum aestivum PE=2 SV=1 - [GDA4_WHEAT]</t>
  </si>
  <si>
    <t>NLALETLPAMcNVYIPPYcTIAPVGIFGTN</t>
  </si>
  <si>
    <t>Q00783</t>
  </si>
  <si>
    <t>Proteinase inhibitor 1 OS=Solanum tuberosum PE=3 SV=1 - [ICI1_SOLTU]</t>
  </si>
  <si>
    <t>LFDNILGYVVDIPVVG</t>
  </si>
  <si>
    <t>LAAVDDDKDFIPFVFIK</t>
  </si>
  <si>
    <t>LAAVDDDKDFIPFVFIKA</t>
  </si>
  <si>
    <t>P06659</t>
  </si>
  <si>
    <t>Gamma-gliadin B OS=Triticum aestivum PE=3 SV=1 - [GDBB_WHEAT]</t>
  </si>
  <si>
    <t>SLVLQTLPTMcNVYVPPYcSTIR</t>
  </si>
  <si>
    <t>APFASIVASIGGQ</t>
  </si>
  <si>
    <t>P62363</t>
  </si>
  <si>
    <t>Hemoglobin subunit alpha-2 OS=Notothenia angustata GN=hba2 PE=1 SV=1 - [HBA2_NOTAN]</t>
  </si>
  <si>
    <t>MLVVYPQTK</t>
  </si>
  <si>
    <t>P04728</t>
  </si>
  <si>
    <t>Alpha/beta-gliadin clone PTO-A10 (Fragment) OS=Triticum aestivum PE=2 SV=1 - [GDA8_WHEAT]</t>
  </si>
  <si>
    <t>NLALQTLPAmcNVYIPPYcTIAPFGIFGTN</t>
  </si>
  <si>
    <t>M10(Oxidation); C11(Carbamidomethyl); C19(Carbamidomethyl)</t>
  </si>
  <si>
    <t>NLALQTLPAMcNVYIPPYcTIAPFGIFGTN</t>
  </si>
  <si>
    <t>AAVAALWGK</t>
  </si>
  <si>
    <t xml:space="preserve">Actin, muscle OS=Styela clava GN=TB12 PE=2 SV=1 - [ACTN_STYCL] </t>
  </si>
  <si>
    <t xml:space="preserve">Actin-17 OS=Dictyostelium discoideum GN=act17 PE=3 SV=1 - [ACT17_DICDI] </t>
  </si>
  <si>
    <t xml:space="preserve">Alpha-actinin-2 OS=Homo sapiens GN=ACTN2 PE=1 SV=1 - [ACTN2_HUMAN] </t>
  </si>
  <si>
    <t xml:space="preserve">Myosin heavy chain, skeletal muscle, adult OS=Gallus gallus PE=1 SV=4 - [MYSS_CHICK] </t>
  </si>
  <si>
    <t xml:space="preserve">Myosin regulatory light chain 2, skeletal muscle isoform OS=Rattus norvegicus GN=Mylpf PE=2 SV=2 - [MLRS_RAT] </t>
  </si>
  <si>
    <t xml:space="preserve">Myosin-3 OS=Rattus norvegicus GN=Myh3 PE=2 SV=1 - [MYH3_RAT] </t>
  </si>
  <si>
    <t xml:space="preserve">Myosin-4 OS=Canis familiaris GN=MYH4 PE=3 SV=1 - [MYH4_CANFA] </t>
  </si>
  <si>
    <t xml:space="preserve">Myosin-7 OS=Mesocricetus auratus GN=MYH7 PE=2 SV=2 - [MYH7_MESAU] </t>
  </si>
  <si>
    <t xml:space="preserve">Parvalbumin, muscle OS=Gallus gallus PE=1 SV=1 - [PRVM_CHICK] </t>
  </si>
  <si>
    <t xml:space="preserve">Tropomyosin alpha-1 chain OS=Homo sapiens GN=TPM1 PE=1 SV=2 - [TPM1_HUMAN] </t>
  </si>
  <si>
    <t xml:space="preserve">ATP synthase subunit beta, mitochondrial (Fragment) OS=Mesocricetus auratus GN=ATP5B PE=1 SV=1 - [ATPB_MESAU] </t>
  </si>
  <si>
    <t xml:space="preserve">Collagen alpha-1(IV) chain OS=Drosophila melanogaster GN=Cg25C PE=2 SV=3 - [CO4A1_DROME] </t>
  </si>
  <si>
    <t xml:space="preserve">Collagen alpha-2(I) chain OS=Bos taurus GN=COL1A2 PE=1 SV=2 - [CO1A2_BOVIN] </t>
  </si>
  <si>
    <t xml:space="preserve">General stress protein 39 OS=Bacillus subtilis (strain 168) GN=ydaD PE=1 SV=3 - [GS39_BACSU] </t>
  </si>
  <si>
    <t xml:space="preserve">Heat shock-related 70 kDa protein 2 (Fragments) OS=Mesocricetus auratus GN=HSPA2 PE=1 SV=1 - [HSP72_MESAU] </t>
  </si>
  <si>
    <t xml:space="preserve">ATP-dependent DNA helicase MPH1 OS=Neosartorya fischeri (strain ATCC 1020 / DSM 3700 / FGSC A1164 / NRRL 181) GN=mph1 PE=3 SV=1 - [MPH1_NEOFI] </t>
  </si>
  <si>
    <t xml:space="preserve">Keratin, type II cytoskeletal 7 OS=Bos taurus GN=KRT7 PE=2 SV=1 - [K2C7_BOVIN] </t>
  </si>
  <si>
    <t xml:space="preserve">Triosephosphate isomerase (Fragments) OS=Mesocricetus auratus GN=TPI1 PE=1 SV=1 - [TPIS_MESAU] </t>
  </si>
  <si>
    <t xml:space="preserve">Arginine kinase OS=Liolophura japonica PE=2 SV=1 - [KARG_LIOJA] </t>
  </si>
  <si>
    <t xml:space="preserve">ATP synthase subunit beta, mitochondrial OS=Cyprinus carpio GN=atp5b PE=2 SV=1 - [ATPB_CYPCA] </t>
  </si>
  <si>
    <t xml:space="preserve">Cytochrome c OS=Thunnus alalunga GN=cyc PE=1 SV=1 - [CYC_THUAA] </t>
  </si>
  <si>
    <r>
      <t>Hemoglobin subunit alpha-2 OS=Notothenia angustata GN=hba2 PE=1 SV=1 - [HBA2_NOTAN]</t>
    </r>
    <r>
      <rPr>
        <sz val="8"/>
        <color rgb="FFFF0000"/>
        <rFont val="Tahoma"/>
        <family val="2"/>
      </rPr>
      <t xml:space="preserve"> </t>
    </r>
  </si>
  <si>
    <t xml:space="preserve">Hemoglobin subunit alpha-A OS=Seriola quinqueradiata GN=hbaa PE=2 SV=3 - [HBAA_SERQU] </t>
  </si>
  <si>
    <t xml:space="preserve">Hemoglobin subunit beta OS=Carassius auratus GN=hbb PE=1 SV=1 - [HBB_CARAU] </t>
  </si>
  <si>
    <t xml:space="preserve">Hemoglobin subunit beta-A OS=Seriola quinqueradiata GN=hbb1 PE=2 SV=2 - [HBBA_SERQU] </t>
  </si>
  <si>
    <t xml:space="preserve">Myoglobin OS=Scomber japonicus GN=mb PE=2 SV=3 - [MYG_SCOJP] </t>
  </si>
  <si>
    <r>
      <t>Myosin heavy chain, fast skeletal muscle OS=Cyprinus carpio PE=2 SV=2 - [MYSS_CYPCA]</t>
    </r>
    <r>
      <rPr>
        <sz val="8"/>
        <color rgb="FFFF0000"/>
        <rFont val="Tahoma"/>
        <family val="2"/>
      </rPr>
      <t xml:space="preserve"> </t>
    </r>
  </si>
  <si>
    <t xml:space="preserve">Myosin light chain 1, cardiac muscle OS=Gallus gallus PE=1 SV=3 - [MLEC_CHICK] </t>
  </si>
  <si>
    <t xml:space="preserve">Myosin regulatory light chain 2, skeletal muscle isoform OS=Homo sapiens GN=MYLPF PE=2 SV=1 - [MLRS_HUMAN] </t>
  </si>
  <si>
    <t xml:space="preserve">Parvalbumin beta OS=Cyprinus carpio PE=1 SV=1 - [PRVB_CYPCA] </t>
  </si>
  <si>
    <t xml:space="preserve">Tropomyosin alpha-1 chain OS=Liza aurata PE=1 SV=1 - [TPM1_LIZAU] </t>
  </si>
  <si>
    <t xml:space="preserve">Hemoglobin subunit delta OS=Ateles geoffroyi GN=HBD PE=1 SV=3 - [HBD_ATEGE] </t>
  </si>
  <si>
    <t xml:space="preserve">ATP synthase subunit beta, mitochondrial OS=Homo sapiens GN=ATP5B PE=1 SV=3 - [ATPB_HUMAN] </t>
  </si>
  <si>
    <t xml:space="preserve">Glyceraldehyde-3-phosphate dehydrogenase OS=Debaryomyces hansenii (strain ATCC 36239 / CBS 767 / JCM 1990 / NBRC 0083 / IGC 2968) GN=GPD PE=3 SV=1 - [G3P_DEBHA] </t>
  </si>
  <si>
    <t xml:space="preserve">Keratin, type II microfibrillar, component 7C OS=Ovis aries PE=1 SV=1 - [K2M2_SHEEP] </t>
  </si>
  <si>
    <t xml:space="preserve">Phosphoglycerate kinase OS=Dictyoglomus turgidum (strain Z-1310 / DSM 6724) GN=pgk PE=3 SV=1 - [PGK_DICTD] </t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0"/>
    <numFmt numFmtId="166" formatCode="0.00000"/>
    <numFmt numFmtId="167" formatCode="0.00\ "/>
  </numFmts>
  <fonts count="6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FF0000"/>
      <name val="Tahoma"/>
      <family val="2"/>
    </font>
    <font>
      <sz val="10"/>
      <color rgb="FF000000"/>
      <name val="Tahoma"/>
      <family val="2"/>
    </font>
    <font>
      <sz val="8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11"/>
        <bgColor indexed="12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12"/>
      </patternFill>
    </fill>
    <fill>
      <patternFill patternType="solid">
        <fgColor theme="6" tint="0.79998168889431442"/>
        <bgColor indexed="12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top"/>
    </xf>
    <xf numFmtId="0" fontId="0" fillId="0" borderId="0" xfId="0" applyBorder="1"/>
    <xf numFmtId="0" fontId="5" fillId="9" borderId="0" xfId="0" applyFont="1" applyFill="1" applyBorder="1"/>
    <xf numFmtId="0" fontId="0" fillId="0" borderId="0" xfId="0" applyNumberFormat="1" applyBorder="1"/>
    <xf numFmtId="2" fontId="2" fillId="3" borderId="0" xfId="0" applyNumberFormat="1" applyFont="1" applyFill="1" applyBorder="1" applyAlignment="1">
      <alignment horizontal="right" vertical="top"/>
    </xf>
    <xf numFmtId="2" fontId="2" fillId="3" borderId="0" xfId="0" applyNumberFormat="1" applyFont="1" applyFill="1" applyBorder="1" applyAlignment="1">
      <alignment horizontal="center" vertical="top"/>
    </xf>
    <xf numFmtId="0" fontId="2" fillId="3" borderId="0" xfId="0" applyFont="1" applyFill="1" applyBorder="1" applyAlignment="1">
      <alignment horizontal="right" vertical="top"/>
    </xf>
    <xf numFmtId="164" fontId="2" fillId="3" borderId="0" xfId="0" applyNumberFormat="1" applyFont="1" applyFill="1" applyBorder="1" applyAlignment="1">
      <alignment horizontal="right" vertical="top"/>
    </xf>
    <xf numFmtId="0" fontId="1" fillId="2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top"/>
    </xf>
    <xf numFmtId="0" fontId="2" fillId="4" borderId="0" xfId="0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right" vertical="top"/>
    </xf>
    <xf numFmtId="165" fontId="2" fillId="4" borderId="0" xfId="0" applyNumberFormat="1" applyFont="1" applyFill="1" applyBorder="1" applyAlignment="1">
      <alignment horizontal="right" vertical="top"/>
    </xf>
    <xf numFmtId="0" fontId="2" fillId="4" borderId="0" xfId="0" applyNumberFormat="1" applyFont="1" applyFill="1" applyBorder="1" applyAlignment="1">
      <alignment horizontal="right" vertical="top"/>
    </xf>
    <xf numFmtId="166" fontId="2" fillId="4" borderId="0" xfId="0" applyNumberFormat="1" applyFont="1" applyFill="1" applyBorder="1" applyAlignment="1">
      <alignment horizontal="right" vertical="top"/>
    </xf>
    <xf numFmtId="2" fontId="2" fillId="4" borderId="0" xfId="0" applyNumberFormat="1" applyFont="1" applyFill="1" applyBorder="1" applyAlignment="1">
      <alignment horizontal="right" vertical="top"/>
    </xf>
    <xf numFmtId="167" fontId="2" fillId="4" borderId="0" xfId="0" applyNumberFormat="1" applyFont="1" applyFill="1" applyBorder="1" applyAlignment="1">
      <alignment horizontal="right" vertical="top"/>
    </xf>
    <xf numFmtId="0" fontId="2" fillId="3" borderId="0" xfId="0" applyNumberFormat="1" applyFont="1" applyFill="1" applyBorder="1" applyAlignment="1">
      <alignment horizontal="right" vertical="top"/>
    </xf>
    <xf numFmtId="1" fontId="2" fillId="4" borderId="0" xfId="0" applyNumberFormat="1" applyFont="1" applyFill="1" applyBorder="1" applyAlignment="1">
      <alignment horizontal="right" vertical="top"/>
    </xf>
    <xf numFmtId="166" fontId="5" fillId="9" borderId="0" xfId="0" applyNumberFormat="1" applyFont="1" applyFill="1" applyBorder="1"/>
    <xf numFmtId="0" fontId="1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vertical="center"/>
    </xf>
    <xf numFmtId="2" fontId="2" fillId="3" borderId="0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165" fontId="2" fillId="8" borderId="0" xfId="0" applyNumberFormat="1" applyFont="1" applyFill="1" applyBorder="1" applyAlignment="1">
      <alignment horizontal="center" vertical="center"/>
    </xf>
    <xf numFmtId="0" fontId="5" fillId="9" borderId="0" xfId="0" applyNumberFormat="1" applyFont="1" applyFill="1" applyBorder="1"/>
    <xf numFmtId="0" fontId="4" fillId="9" borderId="0" xfId="0" applyFont="1" applyFill="1" applyBorder="1"/>
    <xf numFmtId="166" fontId="2" fillId="3" borderId="0" xfId="0" applyNumberFormat="1" applyFont="1" applyFill="1" applyBorder="1" applyAlignment="1">
      <alignment horizontal="right" vertical="top"/>
    </xf>
    <xf numFmtId="165" fontId="2" fillId="3" borderId="0" xfId="0" applyNumberFormat="1" applyFont="1" applyFill="1" applyBorder="1" applyAlignment="1">
      <alignment horizontal="right" vertical="top"/>
    </xf>
    <xf numFmtId="165" fontId="2" fillId="7" borderId="0" xfId="0" applyNumberFormat="1" applyFont="1" applyFill="1" applyBorder="1" applyAlignment="1">
      <alignment horizontal="right" vertical="top"/>
    </xf>
    <xf numFmtId="165" fontId="0" fillId="0" borderId="0" xfId="0" applyNumberFormat="1" applyBorder="1"/>
    <xf numFmtId="166" fontId="2" fillId="8" borderId="0" xfId="0" applyNumberFormat="1" applyFont="1" applyFill="1" applyBorder="1" applyAlignment="1">
      <alignment horizontal="right" vertical="top"/>
    </xf>
    <xf numFmtId="165" fontId="2" fillId="8" borderId="0" xfId="0" applyNumberFormat="1" applyFont="1" applyFill="1" applyBorder="1" applyAlignment="1">
      <alignment horizontal="right" vertical="top"/>
    </xf>
    <xf numFmtId="0" fontId="5" fillId="5" borderId="0" xfId="0" applyFont="1" applyFill="1" applyBorder="1"/>
    <xf numFmtId="0" fontId="5" fillId="6" borderId="0" xfId="0" applyFont="1" applyFill="1" applyBorder="1"/>
    <xf numFmtId="165" fontId="5" fillId="6" borderId="0" xfId="0" applyNumberFormat="1" applyFont="1" applyFill="1" applyBorder="1"/>
    <xf numFmtId="0" fontId="5" fillId="5" borderId="0" xfId="0" applyNumberFormat="1" applyFont="1" applyFill="1" applyBorder="1"/>
    <xf numFmtId="0" fontId="5" fillId="6" borderId="0" xfId="0" applyNumberFormat="1" applyFont="1" applyFill="1" applyBorder="1"/>
    <xf numFmtId="165" fontId="5" fillId="5" borderId="0" xfId="0" applyNumberFormat="1" applyFont="1" applyFill="1" applyBorder="1" applyAlignment="1">
      <alignment horizontal="center" vertical="center"/>
    </xf>
    <xf numFmtId="1" fontId="5" fillId="6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65" fontId="5" fillId="5" borderId="0" xfId="0" applyNumberFormat="1" applyFont="1" applyFill="1" applyBorder="1"/>
    <xf numFmtId="166" fontId="2" fillId="7" borderId="0" xfId="0" applyNumberFormat="1" applyFont="1" applyFill="1" applyBorder="1" applyAlignment="1">
      <alignment horizontal="right" vertical="top"/>
    </xf>
    <xf numFmtId="0" fontId="0" fillId="0" borderId="0" xfId="0" applyNumberFormat="1" applyFill="1" applyBorder="1"/>
  </cellXfs>
  <cellStyles count="1">
    <cellStyle name="Normale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A5EFF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671"/>
  <sheetViews>
    <sheetView workbookViewId="0">
      <selection activeCell="H93" sqref="H93"/>
    </sheetView>
  </sheetViews>
  <sheetFormatPr defaultColWidth="9.1796875" defaultRowHeight="12.5" outlineLevelRow="2"/>
  <cols>
    <col min="1" max="1" width="14.26953125" style="6" customWidth="1"/>
    <col min="2" max="2" width="77" style="6" customWidth="1"/>
    <col min="3" max="3" width="8.81640625" style="6" customWidth="1"/>
    <col min="4" max="4" width="11.1796875" style="6" customWidth="1"/>
    <col min="5" max="5" width="7.81640625" style="6" customWidth="1"/>
    <col min="6" max="6" width="12.26953125" style="6" customWidth="1"/>
    <col min="7" max="7" width="10.54296875" style="6" customWidth="1"/>
    <col min="8" max="8" width="7.26953125" style="6" customWidth="1"/>
    <col min="9" max="9" width="7.1796875" style="6" customWidth="1"/>
    <col min="10" max="10" width="8.54296875" style="6" customWidth="1"/>
    <col min="11" max="11" width="9.54296875" style="6" customWidth="1"/>
    <col min="12" max="13" width="11.54296875" style="6" customWidth="1"/>
    <col min="14" max="14" width="7.1796875" style="6" customWidth="1"/>
    <col min="15" max="16" width="11.54296875" style="6" customWidth="1"/>
    <col min="17" max="17" width="8.453125" style="6" customWidth="1"/>
    <col min="18" max="18" width="16" style="6" customWidth="1"/>
    <col min="19" max="16384" width="9.1796875" style="6"/>
  </cols>
  <sheetData>
    <row r="1" spans="1:18" ht="15.75" customHeight="1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2"/>
      <c r="M1" s="2"/>
      <c r="N1" s="3"/>
    </row>
    <row r="2" spans="1:18" ht="10.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8" ht="12" customHeight="1" collapsed="1">
      <c r="A3" s="5" t="s">
        <v>217</v>
      </c>
      <c r="B3" s="5" t="s">
        <v>92</v>
      </c>
      <c r="C3" s="9">
        <v>3542.6319354838702</v>
      </c>
      <c r="D3" s="10">
        <v>46.19</v>
      </c>
      <c r="E3" s="11">
        <v>1</v>
      </c>
      <c r="F3" s="11">
        <v>9</v>
      </c>
      <c r="G3" s="11">
        <v>14</v>
      </c>
      <c r="H3" s="11">
        <v>67</v>
      </c>
      <c r="I3" s="11">
        <v>485</v>
      </c>
      <c r="J3" s="12">
        <v>54.356891374660101</v>
      </c>
      <c r="K3" s="9">
        <v>5.57958984375</v>
      </c>
    </row>
    <row r="4" spans="1:18" ht="15.75" hidden="1" customHeight="1" outlineLevel="1">
      <c r="B4" s="4" t="s">
        <v>10</v>
      </c>
      <c r="C4" s="4" t="s">
        <v>284</v>
      </c>
      <c r="D4" s="4" t="s">
        <v>3</v>
      </c>
      <c r="E4" s="4" t="s">
        <v>6</v>
      </c>
      <c r="F4" s="4" t="s">
        <v>5</v>
      </c>
      <c r="G4" s="4" t="s">
        <v>249</v>
      </c>
      <c r="H4" s="4" t="s">
        <v>173</v>
      </c>
      <c r="I4" s="4" t="s">
        <v>344</v>
      </c>
      <c r="J4" s="4" t="s">
        <v>340</v>
      </c>
      <c r="K4" s="4" t="s">
        <v>244</v>
      </c>
      <c r="M4" s="4" t="s">
        <v>66</v>
      </c>
      <c r="N4" s="4" t="s">
        <v>48</v>
      </c>
      <c r="O4" s="4" t="s">
        <v>169</v>
      </c>
      <c r="P4" s="4" t="s">
        <v>345</v>
      </c>
      <c r="Q4" s="4" t="s">
        <v>276</v>
      </c>
      <c r="R4" s="4" t="s">
        <v>2</v>
      </c>
    </row>
    <row r="5" spans="1:18" hidden="1" outlineLevel="1" collapsed="1">
      <c r="B5" s="14" t="s">
        <v>109</v>
      </c>
      <c r="C5" s="15" t="s">
        <v>113</v>
      </c>
      <c r="D5" s="16">
        <v>16</v>
      </c>
      <c r="E5" s="16">
        <v>2</v>
      </c>
      <c r="F5" s="16">
        <v>2</v>
      </c>
      <c r="G5" s="15" t="s">
        <v>802</v>
      </c>
      <c r="H5" s="15" t="s">
        <v>38</v>
      </c>
      <c r="I5" s="17">
        <v>0</v>
      </c>
      <c r="J5" s="16">
        <v>0</v>
      </c>
      <c r="K5" s="16">
        <v>5.0149999999999998E-7</v>
      </c>
      <c r="M5" s="16">
        <v>8.2250501706959396E-19</v>
      </c>
      <c r="N5" s="16">
        <v>3</v>
      </c>
      <c r="O5" s="19">
        <v>3021.3812467399998</v>
      </c>
      <c r="P5" s="20">
        <v>-23.5748302458748</v>
      </c>
      <c r="Q5" s="21">
        <v>9.6999999999999993</v>
      </c>
      <c r="R5" s="16">
        <v>0</v>
      </c>
    </row>
    <row r="6" spans="1:18" ht="15.75" hidden="1" customHeight="1" outlineLevel="2">
      <c r="C6" s="4" t="s">
        <v>23</v>
      </c>
      <c r="D6" s="4" t="s">
        <v>56</v>
      </c>
      <c r="E6" s="4" t="s">
        <v>283</v>
      </c>
      <c r="F6" s="4" t="s">
        <v>49</v>
      </c>
      <c r="G6" s="4" t="s">
        <v>6</v>
      </c>
      <c r="H6" s="4" t="s">
        <v>7</v>
      </c>
      <c r="I6" s="4" t="s">
        <v>4</v>
      </c>
      <c r="J6" s="4" t="s">
        <v>3</v>
      </c>
      <c r="K6" s="4" t="s">
        <v>1</v>
      </c>
      <c r="M6" s="4" t="s">
        <v>336</v>
      </c>
    </row>
    <row r="7" spans="1:18" hidden="1" outlineLevel="2">
      <c r="C7" s="5" t="s">
        <v>217</v>
      </c>
      <c r="D7" s="5" t="s">
        <v>92</v>
      </c>
      <c r="E7" s="9">
        <v>3542.6319354838702</v>
      </c>
      <c r="F7" s="10">
        <v>46.19</v>
      </c>
      <c r="G7" s="11">
        <v>1</v>
      </c>
      <c r="H7" s="11">
        <v>9</v>
      </c>
      <c r="I7" s="11">
        <v>14</v>
      </c>
      <c r="J7" s="11">
        <v>67</v>
      </c>
      <c r="K7" s="11">
        <v>485</v>
      </c>
      <c r="M7" s="9">
        <v>5.57958984375</v>
      </c>
    </row>
    <row r="8" spans="1:18" hidden="1" outlineLevel="2">
      <c r="C8" s="5" t="s">
        <v>803</v>
      </c>
      <c r="D8" s="5" t="s">
        <v>804</v>
      </c>
      <c r="E8" s="9">
        <v>2625.6577777777802</v>
      </c>
      <c r="F8" s="10">
        <v>32.64</v>
      </c>
      <c r="G8" s="11">
        <v>1</v>
      </c>
      <c r="H8" s="11">
        <v>4</v>
      </c>
      <c r="I8" s="11">
        <v>10</v>
      </c>
      <c r="J8" s="11">
        <v>38</v>
      </c>
      <c r="K8" s="11">
        <v>481</v>
      </c>
      <c r="M8" s="9">
        <v>5.97314453125</v>
      </c>
    </row>
    <row r="9" spans="1:18" hidden="1" outlineLevel="1">
      <c r="B9" s="14" t="s">
        <v>109</v>
      </c>
      <c r="C9" s="15" t="s">
        <v>182</v>
      </c>
      <c r="D9" s="16">
        <v>4</v>
      </c>
      <c r="E9" s="16">
        <v>1</v>
      </c>
      <c r="F9" s="16">
        <v>1</v>
      </c>
      <c r="G9" s="15" t="s">
        <v>217</v>
      </c>
      <c r="H9" s="15" t="s">
        <v>0</v>
      </c>
      <c r="I9" s="17">
        <v>0</v>
      </c>
      <c r="J9" s="16">
        <v>0</v>
      </c>
      <c r="K9" s="16">
        <v>2.7010000000000001E-4</v>
      </c>
      <c r="M9" s="16">
        <v>1.8677405241847599E-9</v>
      </c>
      <c r="N9" s="16">
        <v>3</v>
      </c>
      <c r="O9" s="19">
        <v>2479.22214674</v>
      </c>
      <c r="P9" s="20">
        <v>-13.316495273971601</v>
      </c>
      <c r="Q9" s="21">
        <v>11.6666666666667</v>
      </c>
      <c r="R9" s="16">
        <v>0</v>
      </c>
    </row>
    <row r="10" spans="1:18" ht="15.75" hidden="1" customHeight="1" outlineLevel="2">
      <c r="C10" s="4" t="s">
        <v>23</v>
      </c>
      <c r="D10" s="4" t="s">
        <v>56</v>
      </c>
      <c r="E10" s="4" t="s">
        <v>283</v>
      </c>
      <c r="F10" s="4" t="s">
        <v>49</v>
      </c>
      <c r="G10" s="4" t="s">
        <v>6</v>
      </c>
      <c r="H10" s="4" t="s">
        <v>7</v>
      </c>
      <c r="I10" s="4" t="s">
        <v>4</v>
      </c>
      <c r="J10" s="4" t="s">
        <v>3</v>
      </c>
      <c r="K10" s="4" t="s">
        <v>1</v>
      </c>
      <c r="M10" s="4" t="s">
        <v>336</v>
      </c>
    </row>
    <row r="11" spans="1:18" hidden="1" outlineLevel="2">
      <c r="C11" s="5" t="s">
        <v>217</v>
      </c>
      <c r="D11" s="5" t="s">
        <v>92</v>
      </c>
      <c r="E11" s="9">
        <v>3542.6319354838702</v>
      </c>
      <c r="F11" s="10">
        <v>46.19</v>
      </c>
      <c r="G11" s="11">
        <v>1</v>
      </c>
      <c r="H11" s="11">
        <v>9</v>
      </c>
      <c r="I11" s="11">
        <v>14</v>
      </c>
      <c r="J11" s="11">
        <v>67</v>
      </c>
      <c r="K11" s="11">
        <v>485</v>
      </c>
      <c r="M11" s="9">
        <v>5.57958984375</v>
      </c>
    </row>
    <row r="12" spans="1:18" hidden="1" outlineLevel="1" collapsed="1">
      <c r="B12" s="14" t="s">
        <v>109</v>
      </c>
      <c r="C12" s="15" t="s">
        <v>805</v>
      </c>
      <c r="D12" s="16">
        <v>1</v>
      </c>
      <c r="E12" s="16">
        <v>1</v>
      </c>
      <c r="F12" s="16">
        <v>1</v>
      </c>
      <c r="G12" s="15" t="s">
        <v>217</v>
      </c>
      <c r="H12" s="15" t="s">
        <v>0</v>
      </c>
      <c r="I12" s="17">
        <v>0</v>
      </c>
      <c r="J12" s="16">
        <v>0</v>
      </c>
      <c r="K12" s="16">
        <v>1.013E-3</v>
      </c>
      <c r="M12" s="16">
        <v>8.8061316322614301E-8</v>
      </c>
      <c r="N12" s="16">
        <v>3</v>
      </c>
      <c r="O12" s="19">
        <v>3660.8969467400002</v>
      </c>
      <c r="P12" s="20">
        <v>11.577886681072</v>
      </c>
      <c r="Q12" s="21">
        <v>11.45</v>
      </c>
      <c r="R12" s="16">
        <v>0</v>
      </c>
    </row>
    <row r="13" spans="1:18" ht="15.75" hidden="1" customHeight="1" outlineLevel="2">
      <c r="C13" s="4" t="s">
        <v>23</v>
      </c>
      <c r="D13" s="4" t="s">
        <v>56</v>
      </c>
      <c r="E13" s="4" t="s">
        <v>283</v>
      </c>
      <c r="F13" s="4" t="s">
        <v>49</v>
      </c>
      <c r="G13" s="4" t="s">
        <v>6</v>
      </c>
      <c r="H13" s="4" t="s">
        <v>7</v>
      </c>
      <c r="I13" s="4" t="s">
        <v>4</v>
      </c>
      <c r="J13" s="4" t="s">
        <v>3</v>
      </c>
      <c r="K13" s="4" t="s">
        <v>1</v>
      </c>
      <c r="M13" s="4" t="s">
        <v>336</v>
      </c>
    </row>
    <row r="14" spans="1:18" hidden="1" outlineLevel="2">
      <c r="C14" s="5" t="s">
        <v>217</v>
      </c>
      <c r="D14" s="5" t="s">
        <v>92</v>
      </c>
      <c r="E14" s="9">
        <v>3542.6319354838702</v>
      </c>
      <c r="F14" s="10">
        <v>46.19</v>
      </c>
      <c r="G14" s="11">
        <v>1</v>
      </c>
      <c r="H14" s="11">
        <v>9</v>
      </c>
      <c r="I14" s="11">
        <v>14</v>
      </c>
      <c r="J14" s="11">
        <v>67</v>
      </c>
      <c r="K14" s="11">
        <v>485</v>
      </c>
      <c r="M14" s="9">
        <v>5.57958984375</v>
      </c>
    </row>
    <row r="15" spans="1:18" hidden="1" outlineLevel="1" collapsed="1">
      <c r="B15" s="14" t="s">
        <v>109</v>
      </c>
      <c r="C15" s="15" t="s">
        <v>806</v>
      </c>
      <c r="D15" s="16">
        <v>5</v>
      </c>
      <c r="E15" s="16">
        <v>2</v>
      </c>
      <c r="F15" s="16">
        <v>2</v>
      </c>
      <c r="G15" s="15" t="s">
        <v>802</v>
      </c>
      <c r="H15" s="15" t="s">
        <v>40</v>
      </c>
      <c r="I15" s="17">
        <v>0</v>
      </c>
      <c r="J15" s="16">
        <v>0</v>
      </c>
      <c r="K15" s="16">
        <v>7.3649999999999996E-4</v>
      </c>
      <c r="M15" s="16">
        <v>2.09736865176366E-7</v>
      </c>
      <c r="N15" s="16">
        <v>5</v>
      </c>
      <c r="O15" s="19">
        <v>4043.0533934800001</v>
      </c>
      <c r="P15" s="20">
        <v>8.4065647156780905</v>
      </c>
      <c r="Q15" s="21">
        <v>6.7833333333333297</v>
      </c>
      <c r="R15" s="16">
        <v>1</v>
      </c>
    </row>
    <row r="16" spans="1:18" ht="15.75" hidden="1" customHeight="1" outlineLevel="2">
      <c r="C16" s="4" t="s">
        <v>23</v>
      </c>
      <c r="D16" s="4" t="s">
        <v>56</v>
      </c>
      <c r="E16" s="4" t="s">
        <v>283</v>
      </c>
      <c r="F16" s="4" t="s">
        <v>49</v>
      </c>
      <c r="G16" s="4" t="s">
        <v>6</v>
      </c>
      <c r="H16" s="4" t="s">
        <v>7</v>
      </c>
      <c r="I16" s="4" t="s">
        <v>4</v>
      </c>
      <c r="J16" s="4" t="s">
        <v>3</v>
      </c>
      <c r="K16" s="4" t="s">
        <v>1</v>
      </c>
      <c r="M16" s="4" t="s">
        <v>336</v>
      </c>
    </row>
    <row r="17" spans="2:18" hidden="1" outlineLevel="2">
      <c r="C17" s="5" t="s">
        <v>217</v>
      </c>
      <c r="D17" s="5" t="s">
        <v>92</v>
      </c>
      <c r="E17" s="9">
        <v>3542.6319354838702</v>
      </c>
      <c r="F17" s="10">
        <v>46.19</v>
      </c>
      <c r="G17" s="11">
        <v>1</v>
      </c>
      <c r="H17" s="11">
        <v>9</v>
      </c>
      <c r="I17" s="11">
        <v>14</v>
      </c>
      <c r="J17" s="11">
        <v>67</v>
      </c>
      <c r="K17" s="11">
        <v>485</v>
      </c>
      <c r="M17" s="9">
        <v>5.57958984375</v>
      </c>
    </row>
    <row r="18" spans="2:18" hidden="1" outlineLevel="2">
      <c r="C18" s="5" t="s">
        <v>803</v>
      </c>
      <c r="D18" s="5" t="s">
        <v>804</v>
      </c>
      <c r="E18" s="9">
        <v>2625.6577777777802</v>
      </c>
      <c r="F18" s="10">
        <v>32.64</v>
      </c>
      <c r="G18" s="11">
        <v>1</v>
      </c>
      <c r="H18" s="11">
        <v>4</v>
      </c>
      <c r="I18" s="11">
        <v>10</v>
      </c>
      <c r="J18" s="11">
        <v>38</v>
      </c>
      <c r="K18" s="11">
        <v>481</v>
      </c>
      <c r="M18" s="9">
        <v>5.97314453125</v>
      </c>
    </row>
    <row r="19" spans="2:18" hidden="1" outlineLevel="1" collapsed="1">
      <c r="B19" s="14" t="s">
        <v>109</v>
      </c>
      <c r="C19" s="15" t="s">
        <v>290</v>
      </c>
      <c r="D19" s="16">
        <v>3</v>
      </c>
      <c r="E19" s="16">
        <v>1</v>
      </c>
      <c r="F19" s="16">
        <v>1</v>
      </c>
      <c r="G19" s="15" t="s">
        <v>217</v>
      </c>
      <c r="H19" s="15" t="s">
        <v>0</v>
      </c>
      <c r="I19" s="17">
        <v>0</v>
      </c>
      <c r="J19" s="16">
        <v>0</v>
      </c>
      <c r="K19" s="16">
        <v>9.1029999999999995E-4</v>
      </c>
      <c r="M19" s="16">
        <v>1.06750121956787E-5</v>
      </c>
      <c r="N19" s="16">
        <v>4</v>
      </c>
      <c r="O19" s="19">
        <v>3446.84257011</v>
      </c>
      <c r="P19" s="20">
        <v>11.5348523154342</v>
      </c>
      <c r="Q19" s="21">
        <v>33.1666666666667</v>
      </c>
      <c r="R19" s="16">
        <v>0</v>
      </c>
    </row>
    <row r="20" spans="2:18" ht="15.75" hidden="1" customHeight="1" outlineLevel="2">
      <c r="C20" s="4" t="s">
        <v>23</v>
      </c>
      <c r="D20" s="4" t="s">
        <v>56</v>
      </c>
      <c r="E20" s="4" t="s">
        <v>283</v>
      </c>
      <c r="F20" s="4" t="s">
        <v>49</v>
      </c>
      <c r="G20" s="4" t="s">
        <v>6</v>
      </c>
      <c r="H20" s="4" t="s">
        <v>7</v>
      </c>
      <c r="I20" s="4" t="s">
        <v>4</v>
      </c>
      <c r="J20" s="4" t="s">
        <v>3</v>
      </c>
      <c r="K20" s="4" t="s">
        <v>1</v>
      </c>
      <c r="M20" s="4" t="s">
        <v>336</v>
      </c>
    </row>
    <row r="21" spans="2:18" hidden="1" outlineLevel="2">
      <c r="C21" s="5" t="s">
        <v>217</v>
      </c>
      <c r="D21" s="5" t="s">
        <v>92</v>
      </c>
      <c r="E21" s="9">
        <v>3542.6319354838702</v>
      </c>
      <c r="F21" s="10">
        <v>46.19</v>
      </c>
      <c r="G21" s="11">
        <v>1</v>
      </c>
      <c r="H21" s="11">
        <v>9</v>
      </c>
      <c r="I21" s="11">
        <v>14</v>
      </c>
      <c r="J21" s="11">
        <v>67</v>
      </c>
      <c r="K21" s="11">
        <v>485</v>
      </c>
      <c r="M21" s="9">
        <v>5.57958984375</v>
      </c>
    </row>
    <row r="22" spans="2:18" hidden="1" outlineLevel="1">
      <c r="B22" s="14" t="s">
        <v>109</v>
      </c>
      <c r="C22" s="15" t="s">
        <v>193</v>
      </c>
      <c r="D22" s="16">
        <v>7</v>
      </c>
      <c r="E22" s="16">
        <v>1</v>
      </c>
      <c r="F22" s="16">
        <v>1</v>
      </c>
      <c r="G22" s="15" t="s">
        <v>217</v>
      </c>
      <c r="H22" s="15" t="s">
        <v>0</v>
      </c>
      <c r="I22" s="17">
        <v>0</v>
      </c>
      <c r="J22" s="16">
        <v>0</v>
      </c>
      <c r="K22" s="16">
        <v>1.048E-2</v>
      </c>
      <c r="M22" s="16">
        <v>3.2614422198208702E-5</v>
      </c>
      <c r="N22" s="16">
        <v>2</v>
      </c>
      <c r="O22" s="19">
        <v>1873.87792337</v>
      </c>
      <c r="P22" s="20">
        <v>-22.033409692761001</v>
      </c>
      <c r="Q22" s="21">
        <v>21.016666666666701</v>
      </c>
      <c r="R22" s="16">
        <v>0</v>
      </c>
    </row>
    <row r="23" spans="2:18" ht="15.75" hidden="1" customHeight="1" outlineLevel="2">
      <c r="C23" s="4" t="s">
        <v>23</v>
      </c>
      <c r="D23" s="4" t="s">
        <v>56</v>
      </c>
      <c r="E23" s="4" t="s">
        <v>283</v>
      </c>
      <c r="F23" s="4" t="s">
        <v>49</v>
      </c>
      <c r="G23" s="4" t="s">
        <v>6</v>
      </c>
      <c r="H23" s="4" t="s">
        <v>7</v>
      </c>
      <c r="I23" s="4" t="s">
        <v>4</v>
      </c>
      <c r="J23" s="4" t="s">
        <v>3</v>
      </c>
      <c r="K23" s="4" t="s">
        <v>1</v>
      </c>
      <c r="M23" s="4" t="s">
        <v>336</v>
      </c>
    </row>
    <row r="24" spans="2:18" hidden="1" outlineLevel="2">
      <c r="C24" s="5" t="s">
        <v>217</v>
      </c>
      <c r="D24" s="5" t="s">
        <v>92</v>
      </c>
      <c r="E24" s="9">
        <v>3542.6319354838702</v>
      </c>
      <c r="F24" s="10">
        <v>46.19</v>
      </c>
      <c r="G24" s="11">
        <v>1</v>
      </c>
      <c r="H24" s="11">
        <v>9</v>
      </c>
      <c r="I24" s="11">
        <v>14</v>
      </c>
      <c r="J24" s="11">
        <v>67</v>
      </c>
      <c r="K24" s="11">
        <v>485</v>
      </c>
      <c r="M24" s="9">
        <v>5.57958984375</v>
      </c>
    </row>
    <row r="25" spans="2:18" hidden="1" outlineLevel="1" collapsed="1">
      <c r="B25" s="14" t="s">
        <v>109</v>
      </c>
      <c r="C25" s="15" t="s">
        <v>268</v>
      </c>
      <c r="D25" s="16">
        <v>3</v>
      </c>
      <c r="E25" s="16">
        <v>1</v>
      </c>
      <c r="F25" s="16">
        <v>1</v>
      </c>
      <c r="G25" s="15" t="s">
        <v>217</v>
      </c>
      <c r="H25" s="15" t="s">
        <v>0</v>
      </c>
      <c r="I25" s="17">
        <v>0</v>
      </c>
      <c r="J25" s="16">
        <v>0</v>
      </c>
      <c r="K25" s="16">
        <v>3.0200000000000001E-3</v>
      </c>
      <c r="M25" s="16">
        <v>3.15414354774549E-5</v>
      </c>
      <c r="N25" s="16">
        <v>2</v>
      </c>
      <c r="O25" s="19">
        <v>2366.0677233699998</v>
      </c>
      <c r="P25" s="20">
        <v>-19.8844350631203</v>
      </c>
      <c r="Q25" s="21">
        <v>21.5833333333333</v>
      </c>
      <c r="R25" s="16">
        <v>0</v>
      </c>
    </row>
    <row r="26" spans="2:18" ht="15.75" hidden="1" customHeight="1" outlineLevel="2">
      <c r="C26" s="4" t="s">
        <v>23</v>
      </c>
      <c r="D26" s="4" t="s">
        <v>56</v>
      </c>
      <c r="E26" s="4" t="s">
        <v>283</v>
      </c>
      <c r="F26" s="4" t="s">
        <v>49</v>
      </c>
      <c r="G26" s="4" t="s">
        <v>6</v>
      </c>
      <c r="H26" s="4" t="s">
        <v>7</v>
      </c>
      <c r="I26" s="4" t="s">
        <v>4</v>
      </c>
      <c r="J26" s="4" t="s">
        <v>3</v>
      </c>
      <c r="K26" s="4" t="s">
        <v>1</v>
      </c>
      <c r="M26" s="4" t="s">
        <v>336</v>
      </c>
    </row>
    <row r="27" spans="2:18" hidden="1" outlineLevel="2">
      <c r="C27" s="5" t="s">
        <v>217</v>
      </c>
      <c r="D27" s="5" t="s">
        <v>92</v>
      </c>
      <c r="E27" s="9">
        <v>3542.6319354838702</v>
      </c>
      <c r="F27" s="10">
        <v>46.19</v>
      </c>
      <c r="G27" s="11">
        <v>1</v>
      </c>
      <c r="H27" s="11">
        <v>9</v>
      </c>
      <c r="I27" s="11">
        <v>14</v>
      </c>
      <c r="J27" s="11">
        <v>67</v>
      </c>
      <c r="K27" s="11">
        <v>485</v>
      </c>
      <c r="M27" s="9">
        <v>5.57958984375</v>
      </c>
    </row>
    <row r="28" spans="2:18" hidden="1" outlineLevel="1">
      <c r="B28" s="14" t="s">
        <v>109</v>
      </c>
      <c r="C28" s="15" t="s">
        <v>84</v>
      </c>
      <c r="D28" s="16">
        <v>6</v>
      </c>
      <c r="E28" s="16">
        <v>1</v>
      </c>
      <c r="F28" s="16">
        <v>1</v>
      </c>
      <c r="G28" s="15" t="s">
        <v>217</v>
      </c>
      <c r="H28" s="15" t="s">
        <v>0</v>
      </c>
      <c r="I28" s="17">
        <v>0</v>
      </c>
      <c r="J28" s="16">
        <v>0</v>
      </c>
      <c r="K28" s="16">
        <v>2.3749999999999999E-3</v>
      </c>
      <c r="M28" s="16">
        <v>2.3058735067065899E-4</v>
      </c>
      <c r="N28" s="16">
        <v>3</v>
      </c>
      <c r="O28" s="19">
        <v>2551.2287467400001</v>
      </c>
      <c r="P28" s="20">
        <v>-0.96602470591286604</v>
      </c>
      <c r="Q28" s="21">
        <v>11.1</v>
      </c>
      <c r="R28" s="16">
        <v>1</v>
      </c>
    </row>
    <row r="29" spans="2:18" ht="15.75" hidden="1" customHeight="1" outlineLevel="2">
      <c r="C29" s="4" t="s">
        <v>23</v>
      </c>
      <c r="D29" s="4" t="s">
        <v>56</v>
      </c>
      <c r="E29" s="4" t="s">
        <v>283</v>
      </c>
      <c r="F29" s="4" t="s">
        <v>49</v>
      </c>
      <c r="G29" s="4" t="s">
        <v>6</v>
      </c>
      <c r="H29" s="4" t="s">
        <v>7</v>
      </c>
      <c r="I29" s="4" t="s">
        <v>4</v>
      </c>
      <c r="J29" s="4" t="s">
        <v>3</v>
      </c>
      <c r="K29" s="4" t="s">
        <v>1</v>
      </c>
      <c r="M29" s="4" t="s">
        <v>336</v>
      </c>
    </row>
    <row r="30" spans="2:18" hidden="1" outlineLevel="2">
      <c r="C30" s="5" t="s">
        <v>217</v>
      </c>
      <c r="D30" s="5" t="s">
        <v>92</v>
      </c>
      <c r="E30" s="9">
        <v>3542.6319354838702</v>
      </c>
      <c r="F30" s="10">
        <v>46.19</v>
      </c>
      <c r="G30" s="11">
        <v>1</v>
      </c>
      <c r="H30" s="11">
        <v>9</v>
      </c>
      <c r="I30" s="11">
        <v>14</v>
      </c>
      <c r="J30" s="11">
        <v>67</v>
      </c>
      <c r="K30" s="11">
        <v>485</v>
      </c>
      <c r="M30" s="9">
        <v>5.57958984375</v>
      </c>
    </row>
    <row r="31" spans="2:18" hidden="1" outlineLevel="1">
      <c r="B31" s="14" t="s">
        <v>109</v>
      </c>
      <c r="C31" s="15" t="s">
        <v>57</v>
      </c>
      <c r="D31" s="16">
        <v>1</v>
      </c>
      <c r="E31" s="16">
        <v>1</v>
      </c>
      <c r="F31" s="16">
        <v>1</v>
      </c>
      <c r="G31" s="15" t="s">
        <v>217</v>
      </c>
      <c r="H31" s="15" t="s">
        <v>0</v>
      </c>
      <c r="I31" s="17">
        <v>0</v>
      </c>
      <c r="J31" s="16">
        <v>0</v>
      </c>
      <c r="K31" s="16">
        <v>6.9639999999999994E-2</v>
      </c>
      <c r="M31" s="16">
        <v>3.1468686630736E-4</v>
      </c>
      <c r="N31" s="16">
        <v>2</v>
      </c>
      <c r="O31" s="19">
        <v>1263.62672337</v>
      </c>
      <c r="P31" s="20">
        <v>-19.6006617635501</v>
      </c>
      <c r="Q31" s="21">
        <v>28.033333333333299</v>
      </c>
      <c r="R31" s="16">
        <v>0</v>
      </c>
    </row>
    <row r="32" spans="2:18" ht="15.75" hidden="1" customHeight="1" outlineLevel="2">
      <c r="C32" s="4" t="s">
        <v>23</v>
      </c>
      <c r="D32" s="4" t="s">
        <v>56</v>
      </c>
      <c r="E32" s="4" t="s">
        <v>283</v>
      </c>
      <c r="F32" s="4" t="s">
        <v>49</v>
      </c>
      <c r="G32" s="4" t="s">
        <v>6</v>
      </c>
      <c r="H32" s="4" t="s">
        <v>7</v>
      </c>
      <c r="I32" s="4" t="s">
        <v>4</v>
      </c>
      <c r="J32" s="4" t="s">
        <v>3</v>
      </c>
      <c r="K32" s="4" t="s">
        <v>1</v>
      </c>
      <c r="M32" s="4" t="s">
        <v>336</v>
      </c>
    </row>
    <row r="33" spans="2:18" hidden="1" outlineLevel="2">
      <c r="C33" s="5" t="s">
        <v>217</v>
      </c>
      <c r="D33" s="5" t="s">
        <v>92</v>
      </c>
      <c r="E33" s="9">
        <v>3542.6319354838702</v>
      </c>
      <c r="F33" s="10">
        <v>46.19</v>
      </c>
      <c r="G33" s="11">
        <v>1</v>
      </c>
      <c r="H33" s="11">
        <v>9</v>
      </c>
      <c r="I33" s="11">
        <v>14</v>
      </c>
      <c r="J33" s="11">
        <v>67</v>
      </c>
      <c r="K33" s="11">
        <v>485</v>
      </c>
      <c r="M33" s="9">
        <v>5.57958984375</v>
      </c>
    </row>
    <row r="34" spans="2:18" hidden="1" outlineLevel="1">
      <c r="B34" s="14" t="s">
        <v>109</v>
      </c>
      <c r="C34" s="15" t="s">
        <v>282</v>
      </c>
      <c r="D34" s="16">
        <v>1</v>
      </c>
      <c r="E34" s="16">
        <v>3</v>
      </c>
      <c r="F34" s="16">
        <v>3</v>
      </c>
      <c r="G34" s="15" t="s">
        <v>807</v>
      </c>
      <c r="H34" s="15" t="s">
        <v>0</v>
      </c>
      <c r="I34" s="17">
        <v>0</v>
      </c>
      <c r="J34" s="16">
        <v>0</v>
      </c>
      <c r="K34" s="16">
        <v>5.629E-2</v>
      </c>
      <c r="M34" s="16">
        <v>1.14342747673985E-4</v>
      </c>
      <c r="N34" s="16">
        <v>2</v>
      </c>
      <c r="O34" s="19">
        <v>1450.62132337</v>
      </c>
      <c r="P34" s="20">
        <v>-18.762939411976099</v>
      </c>
      <c r="Q34" s="21">
        <v>15.55</v>
      </c>
      <c r="R34" s="16">
        <v>0</v>
      </c>
    </row>
    <row r="35" spans="2:18" ht="15.75" hidden="1" customHeight="1" outlineLevel="2">
      <c r="C35" s="4" t="s">
        <v>23</v>
      </c>
      <c r="D35" s="4" t="s">
        <v>56</v>
      </c>
      <c r="E35" s="4" t="s">
        <v>283</v>
      </c>
      <c r="F35" s="4" t="s">
        <v>49</v>
      </c>
      <c r="G35" s="4" t="s">
        <v>6</v>
      </c>
      <c r="H35" s="4" t="s">
        <v>7</v>
      </c>
      <c r="I35" s="4" t="s">
        <v>4</v>
      </c>
      <c r="J35" s="4" t="s">
        <v>3</v>
      </c>
      <c r="K35" s="4" t="s">
        <v>1</v>
      </c>
      <c r="M35" s="4" t="s">
        <v>336</v>
      </c>
    </row>
    <row r="36" spans="2:18" hidden="1" outlineLevel="2">
      <c r="C36" s="5" t="s">
        <v>217</v>
      </c>
      <c r="D36" s="5" t="s">
        <v>92</v>
      </c>
      <c r="E36" s="9">
        <v>3542.6319354838702</v>
      </c>
      <c r="F36" s="10">
        <v>46.19</v>
      </c>
      <c r="G36" s="11">
        <v>1</v>
      </c>
      <c r="H36" s="11">
        <v>9</v>
      </c>
      <c r="I36" s="11">
        <v>14</v>
      </c>
      <c r="J36" s="11">
        <v>67</v>
      </c>
      <c r="K36" s="11">
        <v>485</v>
      </c>
      <c r="M36" s="9">
        <v>5.57958984375</v>
      </c>
    </row>
    <row r="37" spans="2:18" hidden="1" outlineLevel="2">
      <c r="C37" s="5" t="s">
        <v>803</v>
      </c>
      <c r="D37" s="5" t="s">
        <v>804</v>
      </c>
      <c r="E37" s="9">
        <v>2625.6577777777802</v>
      </c>
      <c r="F37" s="10">
        <v>32.64</v>
      </c>
      <c r="G37" s="11">
        <v>1</v>
      </c>
      <c r="H37" s="11">
        <v>4</v>
      </c>
      <c r="I37" s="11">
        <v>10</v>
      </c>
      <c r="J37" s="11">
        <v>38</v>
      </c>
      <c r="K37" s="11">
        <v>481</v>
      </c>
      <c r="M37" s="9">
        <v>5.97314453125</v>
      </c>
    </row>
    <row r="38" spans="2:18" hidden="1" outlineLevel="2">
      <c r="C38" s="5" t="s">
        <v>218</v>
      </c>
      <c r="D38" s="5" t="s">
        <v>91</v>
      </c>
      <c r="E38" s="9">
        <v>1735.9577777777799</v>
      </c>
      <c r="F38" s="10">
        <v>41.41</v>
      </c>
      <c r="G38" s="11">
        <v>1</v>
      </c>
      <c r="H38" s="11">
        <v>7</v>
      </c>
      <c r="I38" s="11">
        <v>11</v>
      </c>
      <c r="J38" s="11">
        <v>27</v>
      </c>
      <c r="K38" s="11">
        <v>495</v>
      </c>
      <c r="M38" s="9">
        <v>6.22705078125</v>
      </c>
    </row>
    <row r="39" spans="2:18" hidden="1" outlineLevel="1">
      <c r="B39" s="14" t="s">
        <v>109</v>
      </c>
      <c r="C39" s="15" t="s">
        <v>78</v>
      </c>
      <c r="D39" s="16">
        <v>1</v>
      </c>
      <c r="E39" s="16">
        <v>2</v>
      </c>
      <c r="F39" s="16">
        <v>2</v>
      </c>
      <c r="G39" s="15" t="s">
        <v>219</v>
      </c>
      <c r="H39" s="15" t="s">
        <v>0</v>
      </c>
      <c r="I39" s="17">
        <v>0</v>
      </c>
      <c r="J39" s="16">
        <v>0</v>
      </c>
      <c r="K39" s="16">
        <v>1.396E-2</v>
      </c>
      <c r="M39" s="16">
        <v>6.4010153705966303E-4</v>
      </c>
      <c r="N39" s="16">
        <v>2</v>
      </c>
      <c r="O39" s="19">
        <v>1586.7461233700001</v>
      </c>
      <c r="P39" s="20">
        <v>-24.495361562617401</v>
      </c>
      <c r="Q39" s="21">
        <v>17.149999999999999</v>
      </c>
      <c r="R39" s="16">
        <v>0</v>
      </c>
    </row>
    <row r="40" spans="2:18" ht="15.75" hidden="1" customHeight="1" outlineLevel="2">
      <c r="C40" s="4" t="s">
        <v>23</v>
      </c>
      <c r="D40" s="4" t="s">
        <v>56</v>
      </c>
      <c r="E40" s="4" t="s">
        <v>283</v>
      </c>
      <c r="F40" s="4" t="s">
        <v>49</v>
      </c>
      <c r="G40" s="4" t="s">
        <v>6</v>
      </c>
      <c r="H40" s="4" t="s">
        <v>7</v>
      </c>
      <c r="I40" s="4" t="s">
        <v>4</v>
      </c>
      <c r="J40" s="4" t="s">
        <v>3</v>
      </c>
      <c r="K40" s="4" t="s">
        <v>1</v>
      </c>
      <c r="M40" s="4" t="s">
        <v>336</v>
      </c>
    </row>
    <row r="41" spans="2:18" hidden="1" outlineLevel="2">
      <c r="C41" s="5" t="s">
        <v>217</v>
      </c>
      <c r="D41" s="5" t="s">
        <v>92</v>
      </c>
      <c r="E41" s="9">
        <v>3542.6319354838702</v>
      </c>
      <c r="F41" s="10">
        <v>46.19</v>
      </c>
      <c r="G41" s="11">
        <v>1</v>
      </c>
      <c r="H41" s="11">
        <v>9</v>
      </c>
      <c r="I41" s="11">
        <v>14</v>
      </c>
      <c r="J41" s="11">
        <v>67</v>
      </c>
      <c r="K41" s="11">
        <v>485</v>
      </c>
      <c r="M41" s="9">
        <v>5.57958984375</v>
      </c>
    </row>
    <row r="42" spans="2:18" hidden="1" outlineLevel="2">
      <c r="C42" s="5" t="s">
        <v>218</v>
      </c>
      <c r="D42" s="5" t="s">
        <v>91</v>
      </c>
      <c r="E42" s="9">
        <v>1735.9577777777799</v>
      </c>
      <c r="F42" s="10">
        <v>41.41</v>
      </c>
      <c r="G42" s="11">
        <v>1</v>
      </c>
      <c r="H42" s="11">
        <v>7</v>
      </c>
      <c r="I42" s="11">
        <v>11</v>
      </c>
      <c r="J42" s="11">
        <v>27</v>
      </c>
      <c r="K42" s="11">
        <v>495</v>
      </c>
      <c r="M42" s="9">
        <v>6.22705078125</v>
      </c>
    </row>
    <row r="43" spans="2:18" hidden="1" outlineLevel="1">
      <c r="B43" s="14" t="s">
        <v>109</v>
      </c>
      <c r="C43" s="15" t="s">
        <v>808</v>
      </c>
      <c r="D43" s="16">
        <v>1</v>
      </c>
      <c r="E43" s="16">
        <v>1</v>
      </c>
      <c r="F43" s="16">
        <v>1</v>
      </c>
      <c r="G43" s="15" t="s">
        <v>217</v>
      </c>
      <c r="H43" s="15" t="s">
        <v>809</v>
      </c>
      <c r="I43" s="17">
        <v>0</v>
      </c>
      <c r="J43" s="16">
        <v>0</v>
      </c>
      <c r="K43" s="16">
        <v>4.3569999999999998E-2</v>
      </c>
      <c r="M43" s="16">
        <v>1.04599795228897E-3</v>
      </c>
      <c r="N43" s="16">
        <v>2</v>
      </c>
      <c r="O43" s="19">
        <v>1279.63232337</v>
      </c>
      <c r="P43" s="20">
        <v>-11.0054425345495</v>
      </c>
      <c r="Q43" s="21">
        <v>13.9166666666667</v>
      </c>
      <c r="R43" s="16">
        <v>0</v>
      </c>
    </row>
    <row r="44" spans="2:18" ht="15.75" hidden="1" customHeight="1" outlineLevel="2">
      <c r="C44" s="4" t="s">
        <v>23</v>
      </c>
      <c r="D44" s="4" t="s">
        <v>56</v>
      </c>
      <c r="E44" s="4" t="s">
        <v>283</v>
      </c>
      <c r="F44" s="4" t="s">
        <v>49</v>
      </c>
      <c r="G44" s="4" t="s">
        <v>6</v>
      </c>
      <c r="H44" s="4" t="s">
        <v>7</v>
      </c>
      <c r="I44" s="4" t="s">
        <v>4</v>
      </c>
      <c r="J44" s="4" t="s">
        <v>3</v>
      </c>
      <c r="K44" s="4" t="s">
        <v>1</v>
      </c>
      <c r="M44" s="4" t="s">
        <v>336</v>
      </c>
    </row>
    <row r="45" spans="2:18" hidden="1" outlineLevel="2">
      <c r="C45" s="5" t="s">
        <v>217</v>
      </c>
      <c r="D45" s="5" t="s">
        <v>92</v>
      </c>
      <c r="E45" s="9">
        <v>3542.6319354838702</v>
      </c>
      <c r="F45" s="10">
        <v>46.19</v>
      </c>
      <c r="G45" s="11">
        <v>1</v>
      </c>
      <c r="H45" s="11">
        <v>9</v>
      </c>
      <c r="I45" s="11">
        <v>14</v>
      </c>
      <c r="J45" s="11">
        <v>67</v>
      </c>
      <c r="K45" s="11">
        <v>485</v>
      </c>
      <c r="M45" s="9">
        <v>5.57958984375</v>
      </c>
    </row>
    <row r="46" spans="2:18" hidden="1" outlineLevel="1">
      <c r="B46" s="14" t="s">
        <v>109</v>
      </c>
      <c r="C46" s="15" t="s">
        <v>810</v>
      </c>
      <c r="D46" s="16">
        <v>6</v>
      </c>
      <c r="E46" s="16">
        <v>1</v>
      </c>
      <c r="F46" s="16">
        <v>1</v>
      </c>
      <c r="G46" s="15" t="s">
        <v>217</v>
      </c>
      <c r="H46" s="15" t="s">
        <v>0</v>
      </c>
      <c r="I46" s="17">
        <v>0</v>
      </c>
      <c r="J46" s="16">
        <v>0</v>
      </c>
      <c r="K46" s="16">
        <v>3.8039999999999997E-2</v>
      </c>
      <c r="M46" s="16">
        <v>9.5010470914247197E-4</v>
      </c>
      <c r="N46" s="16">
        <v>3</v>
      </c>
      <c r="O46" s="19">
        <v>2029.97934674</v>
      </c>
      <c r="P46" s="20">
        <v>-20.189638907134199</v>
      </c>
      <c r="Q46" s="21">
        <v>30.383333333333301</v>
      </c>
      <c r="R46" s="16">
        <v>1</v>
      </c>
    </row>
    <row r="47" spans="2:18" ht="15.75" hidden="1" customHeight="1" outlineLevel="2">
      <c r="C47" s="4" t="s">
        <v>23</v>
      </c>
      <c r="D47" s="4" t="s">
        <v>56</v>
      </c>
      <c r="E47" s="4" t="s">
        <v>283</v>
      </c>
      <c r="F47" s="4" t="s">
        <v>49</v>
      </c>
      <c r="G47" s="4" t="s">
        <v>6</v>
      </c>
      <c r="H47" s="4" t="s">
        <v>7</v>
      </c>
      <c r="I47" s="4" t="s">
        <v>4</v>
      </c>
      <c r="J47" s="4" t="s">
        <v>3</v>
      </c>
      <c r="K47" s="4" t="s">
        <v>1</v>
      </c>
      <c r="M47" s="4" t="s">
        <v>336</v>
      </c>
    </row>
    <row r="48" spans="2:18" hidden="1" outlineLevel="2">
      <c r="C48" s="5" t="s">
        <v>217</v>
      </c>
      <c r="D48" s="5" t="s">
        <v>92</v>
      </c>
      <c r="E48" s="9">
        <v>3542.6319354838702</v>
      </c>
      <c r="F48" s="10">
        <v>46.19</v>
      </c>
      <c r="G48" s="11">
        <v>1</v>
      </c>
      <c r="H48" s="11">
        <v>9</v>
      </c>
      <c r="I48" s="11">
        <v>14</v>
      </c>
      <c r="J48" s="11">
        <v>67</v>
      </c>
      <c r="K48" s="11">
        <v>485</v>
      </c>
      <c r="M48" s="9">
        <v>5.57958984375</v>
      </c>
    </row>
    <row r="49" spans="1:18" hidden="1" outlineLevel="1">
      <c r="B49" s="14" t="s">
        <v>109</v>
      </c>
      <c r="C49" s="15" t="s">
        <v>274</v>
      </c>
      <c r="D49" s="16">
        <v>1</v>
      </c>
      <c r="E49" s="16">
        <v>2</v>
      </c>
      <c r="F49" s="16">
        <v>2</v>
      </c>
      <c r="G49" s="15" t="s">
        <v>219</v>
      </c>
      <c r="H49" s="15" t="s">
        <v>0</v>
      </c>
      <c r="I49" s="17">
        <v>0</v>
      </c>
      <c r="J49" s="16">
        <v>0</v>
      </c>
      <c r="K49" s="16">
        <v>8.3669999999999994E-2</v>
      </c>
      <c r="M49" s="16">
        <v>1.1386193521096301E-3</v>
      </c>
      <c r="N49" s="16">
        <v>3</v>
      </c>
      <c r="O49" s="19">
        <v>1742.8364467399999</v>
      </c>
      <c r="P49" s="20">
        <v>-28.496391668241099</v>
      </c>
      <c r="Q49" s="21">
        <v>16.05</v>
      </c>
      <c r="R49" s="16">
        <v>1</v>
      </c>
    </row>
    <row r="50" spans="1:18" ht="15.75" hidden="1" customHeight="1" outlineLevel="2">
      <c r="C50" s="4" t="s">
        <v>23</v>
      </c>
      <c r="D50" s="4" t="s">
        <v>56</v>
      </c>
      <c r="E50" s="4" t="s">
        <v>283</v>
      </c>
      <c r="F50" s="4" t="s">
        <v>49</v>
      </c>
      <c r="G50" s="4" t="s">
        <v>6</v>
      </c>
      <c r="H50" s="4" t="s">
        <v>7</v>
      </c>
      <c r="I50" s="4" t="s">
        <v>4</v>
      </c>
      <c r="J50" s="4" t="s">
        <v>3</v>
      </c>
      <c r="K50" s="4" t="s">
        <v>1</v>
      </c>
      <c r="M50" s="4" t="s">
        <v>336</v>
      </c>
    </row>
    <row r="51" spans="1:18" hidden="1" outlineLevel="2">
      <c r="C51" s="5" t="s">
        <v>217</v>
      </c>
      <c r="D51" s="5" t="s">
        <v>92</v>
      </c>
      <c r="E51" s="9">
        <v>3542.6319354838702</v>
      </c>
      <c r="F51" s="10">
        <v>46.19</v>
      </c>
      <c r="G51" s="11">
        <v>1</v>
      </c>
      <c r="H51" s="11">
        <v>9</v>
      </c>
      <c r="I51" s="11">
        <v>14</v>
      </c>
      <c r="J51" s="11">
        <v>67</v>
      </c>
      <c r="K51" s="11">
        <v>485</v>
      </c>
      <c r="M51" s="9">
        <v>5.57958984375</v>
      </c>
    </row>
    <row r="52" spans="1:18" hidden="1" outlineLevel="2">
      <c r="C52" s="5" t="s">
        <v>218</v>
      </c>
      <c r="D52" s="5" t="s">
        <v>91</v>
      </c>
      <c r="E52" s="9">
        <v>1735.9577777777799</v>
      </c>
      <c r="F52" s="10">
        <v>41.41</v>
      </c>
      <c r="G52" s="11">
        <v>1</v>
      </c>
      <c r="H52" s="11">
        <v>7</v>
      </c>
      <c r="I52" s="11">
        <v>11</v>
      </c>
      <c r="J52" s="11">
        <v>27</v>
      </c>
      <c r="K52" s="11">
        <v>495</v>
      </c>
      <c r="M52" s="9">
        <v>6.22705078125</v>
      </c>
    </row>
    <row r="53" spans="1:18" hidden="1" outlineLevel="1">
      <c r="B53" s="14" t="s">
        <v>109</v>
      </c>
      <c r="C53" s="15" t="s">
        <v>309</v>
      </c>
      <c r="D53" s="16">
        <v>11</v>
      </c>
      <c r="E53" s="16">
        <v>1</v>
      </c>
      <c r="F53" s="16">
        <v>1</v>
      </c>
      <c r="G53" s="15" t="s">
        <v>217</v>
      </c>
      <c r="H53" s="15" t="s">
        <v>0</v>
      </c>
      <c r="I53" s="17">
        <v>0</v>
      </c>
      <c r="J53" s="16">
        <v>0</v>
      </c>
      <c r="K53" s="16">
        <v>9.188E-3</v>
      </c>
      <c r="M53" s="16">
        <v>1.7076590422316101E-2</v>
      </c>
      <c r="N53" s="16">
        <v>3</v>
      </c>
      <c r="O53" s="19">
        <v>2401.2647467400002</v>
      </c>
      <c r="P53" s="20">
        <v>-4.8201890340990996</v>
      </c>
      <c r="Q53" s="21">
        <v>10.9</v>
      </c>
      <c r="R53" s="16">
        <v>0</v>
      </c>
    </row>
    <row r="54" spans="1:18" ht="15.75" hidden="1" customHeight="1" outlineLevel="2">
      <c r="C54" s="4" t="s">
        <v>23</v>
      </c>
      <c r="D54" s="4" t="s">
        <v>56</v>
      </c>
      <c r="E54" s="4" t="s">
        <v>283</v>
      </c>
      <c r="F54" s="4" t="s">
        <v>49</v>
      </c>
      <c r="G54" s="4" t="s">
        <v>6</v>
      </c>
      <c r="H54" s="4" t="s">
        <v>7</v>
      </c>
      <c r="I54" s="4" t="s">
        <v>4</v>
      </c>
      <c r="J54" s="4" t="s">
        <v>3</v>
      </c>
      <c r="K54" s="4" t="s">
        <v>1</v>
      </c>
      <c r="M54" s="4" t="s">
        <v>336</v>
      </c>
    </row>
    <row r="55" spans="1:18" hidden="1" outlineLevel="2">
      <c r="C55" s="5" t="s">
        <v>217</v>
      </c>
      <c r="D55" s="5" t="s">
        <v>92</v>
      </c>
      <c r="E55" s="9">
        <v>3542.6319354838702</v>
      </c>
      <c r="F55" s="10">
        <v>46.19</v>
      </c>
      <c r="G55" s="11">
        <v>1</v>
      </c>
      <c r="H55" s="11">
        <v>9</v>
      </c>
      <c r="I55" s="11">
        <v>14</v>
      </c>
      <c r="J55" s="11">
        <v>67</v>
      </c>
      <c r="K55" s="11">
        <v>485</v>
      </c>
      <c r="M55" s="9">
        <v>5.57958984375</v>
      </c>
    </row>
    <row r="56" spans="1:18" collapsed="1">
      <c r="A56" s="5" t="s">
        <v>803</v>
      </c>
      <c r="B56" s="5" t="s">
        <v>804</v>
      </c>
      <c r="C56" s="9">
        <v>2625.6577777777802</v>
      </c>
      <c r="D56" s="10">
        <v>32.64</v>
      </c>
      <c r="E56" s="11">
        <v>1</v>
      </c>
      <c r="F56" s="11">
        <v>4</v>
      </c>
      <c r="G56" s="11">
        <v>10</v>
      </c>
      <c r="H56" s="11">
        <v>38</v>
      </c>
      <c r="I56" s="11">
        <v>481</v>
      </c>
      <c r="J56" s="12">
        <v>54.207867614660103</v>
      </c>
      <c r="K56" s="9">
        <v>5.97314453125</v>
      </c>
    </row>
    <row r="57" spans="1:18" ht="15.75" hidden="1" customHeight="1" outlineLevel="1">
      <c r="B57" s="4" t="s">
        <v>10</v>
      </c>
      <c r="C57" s="4" t="s">
        <v>284</v>
      </c>
      <c r="D57" s="4" t="s">
        <v>3</v>
      </c>
      <c r="E57" s="4" t="s">
        <v>6</v>
      </c>
      <c r="F57" s="4" t="s">
        <v>5</v>
      </c>
      <c r="G57" s="4" t="s">
        <v>249</v>
      </c>
      <c r="H57" s="4" t="s">
        <v>173</v>
      </c>
      <c r="I57" s="4" t="s">
        <v>344</v>
      </c>
      <c r="J57" s="4" t="s">
        <v>340</v>
      </c>
      <c r="K57" s="4" t="s">
        <v>244</v>
      </c>
      <c r="M57" s="4" t="s">
        <v>66</v>
      </c>
      <c r="N57" s="4" t="s">
        <v>48</v>
      </c>
      <c r="O57" s="4" t="s">
        <v>169</v>
      </c>
      <c r="P57" s="4" t="s">
        <v>345</v>
      </c>
      <c r="Q57" s="4" t="s">
        <v>276</v>
      </c>
      <c r="R57" s="4" t="s">
        <v>2</v>
      </c>
    </row>
    <row r="58" spans="1:18" hidden="1" outlineLevel="1">
      <c r="B58" s="14" t="s">
        <v>109</v>
      </c>
      <c r="C58" s="15" t="s">
        <v>113</v>
      </c>
      <c r="D58" s="16">
        <v>16</v>
      </c>
      <c r="E58" s="16">
        <v>2</v>
      </c>
      <c r="F58" s="16">
        <v>2</v>
      </c>
      <c r="G58" s="15" t="s">
        <v>802</v>
      </c>
      <c r="H58" s="15" t="s">
        <v>38</v>
      </c>
      <c r="I58" s="17">
        <v>0</v>
      </c>
      <c r="J58" s="16">
        <v>0</v>
      </c>
      <c r="K58" s="16">
        <v>5.0149999999999998E-7</v>
      </c>
      <c r="M58" s="16">
        <v>8.2250501706959396E-19</v>
      </c>
      <c r="N58" s="16">
        <v>3</v>
      </c>
      <c r="O58" s="19">
        <v>3021.3812467399998</v>
      </c>
      <c r="P58" s="20">
        <v>-23.5748302458748</v>
      </c>
      <c r="Q58" s="21">
        <v>9.6999999999999993</v>
      </c>
      <c r="R58" s="16">
        <v>0</v>
      </c>
    </row>
    <row r="59" spans="1:18" ht="15.75" hidden="1" customHeight="1" outlineLevel="2">
      <c r="C59" s="4" t="s">
        <v>23</v>
      </c>
      <c r="D59" s="4" t="s">
        <v>56</v>
      </c>
      <c r="E59" s="4" t="s">
        <v>283</v>
      </c>
      <c r="F59" s="4" t="s">
        <v>49</v>
      </c>
      <c r="G59" s="4" t="s">
        <v>6</v>
      </c>
      <c r="H59" s="4" t="s">
        <v>7</v>
      </c>
      <c r="I59" s="4" t="s">
        <v>4</v>
      </c>
      <c r="J59" s="4" t="s">
        <v>3</v>
      </c>
      <c r="K59" s="4" t="s">
        <v>1</v>
      </c>
      <c r="M59" s="4" t="s">
        <v>336</v>
      </c>
    </row>
    <row r="60" spans="1:18" hidden="1" outlineLevel="2">
      <c r="C60" s="5" t="s">
        <v>217</v>
      </c>
      <c r="D60" s="5" t="s">
        <v>92</v>
      </c>
      <c r="E60" s="9">
        <v>3542.6319354838702</v>
      </c>
      <c r="F60" s="10">
        <v>46.19</v>
      </c>
      <c r="G60" s="11">
        <v>1</v>
      </c>
      <c r="H60" s="11">
        <v>9</v>
      </c>
      <c r="I60" s="11">
        <v>14</v>
      </c>
      <c r="J60" s="11">
        <v>67</v>
      </c>
      <c r="K60" s="11">
        <v>485</v>
      </c>
      <c r="M60" s="9">
        <v>5.57958984375</v>
      </c>
    </row>
    <row r="61" spans="1:18" hidden="1" outlineLevel="2">
      <c r="C61" s="5" t="s">
        <v>803</v>
      </c>
      <c r="D61" s="5" t="s">
        <v>804</v>
      </c>
      <c r="E61" s="9">
        <v>2625.6577777777802</v>
      </c>
      <c r="F61" s="10">
        <v>32.64</v>
      </c>
      <c r="G61" s="11">
        <v>1</v>
      </c>
      <c r="H61" s="11">
        <v>4</v>
      </c>
      <c r="I61" s="11">
        <v>10</v>
      </c>
      <c r="J61" s="11">
        <v>38</v>
      </c>
      <c r="K61" s="11">
        <v>481</v>
      </c>
      <c r="M61" s="9">
        <v>5.97314453125</v>
      </c>
    </row>
    <row r="62" spans="1:18" hidden="1" outlineLevel="1">
      <c r="B62" s="14" t="s">
        <v>109</v>
      </c>
      <c r="C62" s="15" t="s">
        <v>181</v>
      </c>
      <c r="D62" s="16">
        <v>2</v>
      </c>
      <c r="E62" s="16">
        <v>2</v>
      </c>
      <c r="F62" s="16">
        <v>2</v>
      </c>
      <c r="G62" s="15" t="s">
        <v>811</v>
      </c>
      <c r="H62" s="15" t="s">
        <v>0</v>
      </c>
      <c r="I62" s="17">
        <v>0</v>
      </c>
      <c r="J62" s="16">
        <v>0</v>
      </c>
      <c r="K62" s="16">
        <v>2.589E-4</v>
      </c>
      <c r="M62" s="16">
        <v>5.8312438528067504E-10</v>
      </c>
      <c r="N62" s="16">
        <v>3</v>
      </c>
      <c r="O62" s="19">
        <v>2492.20104674</v>
      </c>
      <c r="P62" s="20">
        <v>-19.807611454395602</v>
      </c>
      <c r="Q62" s="21">
        <v>10.233333333333301</v>
      </c>
      <c r="R62" s="16">
        <v>0</v>
      </c>
    </row>
    <row r="63" spans="1:18" ht="15.75" hidden="1" customHeight="1" outlineLevel="2">
      <c r="C63" s="4" t="s">
        <v>23</v>
      </c>
      <c r="D63" s="4" t="s">
        <v>56</v>
      </c>
      <c r="E63" s="4" t="s">
        <v>283</v>
      </c>
      <c r="F63" s="4" t="s">
        <v>49</v>
      </c>
      <c r="G63" s="4" t="s">
        <v>6</v>
      </c>
      <c r="H63" s="4" t="s">
        <v>7</v>
      </c>
      <c r="I63" s="4" t="s">
        <v>4</v>
      </c>
      <c r="J63" s="4" t="s">
        <v>3</v>
      </c>
      <c r="K63" s="4" t="s">
        <v>1</v>
      </c>
      <c r="M63" s="4" t="s">
        <v>336</v>
      </c>
    </row>
    <row r="64" spans="1:18" hidden="1" outlineLevel="2">
      <c r="C64" s="5" t="s">
        <v>803</v>
      </c>
      <c r="D64" s="5" t="s">
        <v>804</v>
      </c>
      <c r="E64" s="9">
        <v>2625.6577777777802</v>
      </c>
      <c r="F64" s="10">
        <v>32.64</v>
      </c>
      <c r="G64" s="11">
        <v>1</v>
      </c>
      <c r="H64" s="11">
        <v>4</v>
      </c>
      <c r="I64" s="11">
        <v>10</v>
      </c>
      <c r="J64" s="11">
        <v>38</v>
      </c>
      <c r="K64" s="11">
        <v>481</v>
      </c>
      <c r="M64" s="9">
        <v>5.97314453125</v>
      </c>
    </row>
    <row r="65" spans="2:18" hidden="1" outlineLevel="2">
      <c r="C65" s="5" t="s">
        <v>218</v>
      </c>
      <c r="D65" s="5" t="s">
        <v>91</v>
      </c>
      <c r="E65" s="9">
        <v>1735.9577777777799</v>
      </c>
      <c r="F65" s="10">
        <v>41.41</v>
      </c>
      <c r="G65" s="11">
        <v>1</v>
      </c>
      <c r="H65" s="11">
        <v>7</v>
      </c>
      <c r="I65" s="11">
        <v>11</v>
      </c>
      <c r="J65" s="11">
        <v>27</v>
      </c>
      <c r="K65" s="11">
        <v>495</v>
      </c>
      <c r="M65" s="9">
        <v>6.22705078125</v>
      </c>
    </row>
    <row r="66" spans="2:18" hidden="1" outlineLevel="1">
      <c r="B66" s="14" t="s">
        <v>109</v>
      </c>
      <c r="C66" s="15" t="s">
        <v>806</v>
      </c>
      <c r="D66" s="16">
        <v>5</v>
      </c>
      <c r="E66" s="16">
        <v>2</v>
      </c>
      <c r="F66" s="16">
        <v>2</v>
      </c>
      <c r="G66" s="15" t="s">
        <v>802</v>
      </c>
      <c r="H66" s="15" t="s">
        <v>40</v>
      </c>
      <c r="I66" s="17">
        <v>0</v>
      </c>
      <c r="J66" s="16">
        <v>0</v>
      </c>
      <c r="K66" s="16">
        <v>7.3649999999999996E-4</v>
      </c>
      <c r="M66" s="16">
        <v>2.09736865176366E-7</v>
      </c>
      <c r="N66" s="16">
        <v>5</v>
      </c>
      <c r="O66" s="19">
        <v>4043.0533934800001</v>
      </c>
      <c r="P66" s="20">
        <v>8.4065647156780905</v>
      </c>
      <c r="Q66" s="21">
        <v>6.7833333333333297</v>
      </c>
      <c r="R66" s="16">
        <v>1</v>
      </c>
    </row>
    <row r="67" spans="2:18" ht="15.75" hidden="1" customHeight="1" outlineLevel="2">
      <c r="C67" s="4" t="s">
        <v>23</v>
      </c>
      <c r="D67" s="4" t="s">
        <v>56</v>
      </c>
      <c r="E67" s="4" t="s">
        <v>283</v>
      </c>
      <c r="F67" s="4" t="s">
        <v>49</v>
      </c>
      <c r="G67" s="4" t="s">
        <v>6</v>
      </c>
      <c r="H67" s="4" t="s">
        <v>7</v>
      </c>
      <c r="I67" s="4" t="s">
        <v>4</v>
      </c>
      <c r="J67" s="4" t="s">
        <v>3</v>
      </c>
      <c r="K67" s="4" t="s">
        <v>1</v>
      </c>
      <c r="M67" s="4" t="s">
        <v>336</v>
      </c>
    </row>
    <row r="68" spans="2:18" hidden="1" outlineLevel="2">
      <c r="C68" s="5" t="s">
        <v>217</v>
      </c>
      <c r="D68" s="5" t="s">
        <v>92</v>
      </c>
      <c r="E68" s="9">
        <v>3542.6319354838702</v>
      </c>
      <c r="F68" s="10">
        <v>46.19</v>
      </c>
      <c r="G68" s="11">
        <v>1</v>
      </c>
      <c r="H68" s="11">
        <v>9</v>
      </c>
      <c r="I68" s="11">
        <v>14</v>
      </c>
      <c r="J68" s="11">
        <v>67</v>
      </c>
      <c r="K68" s="11">
        <v>485</v>
      </c>
      <c r="M68" s="9">
        <v>5.57958984375</v>
      </c>
    </row>
    <row r="69" spans="2:18" hidden="1" outlineLevel="2">
      <c r="C69" s="5" t="s">
        <v>803</v>
      </c>
      <c r="D69" s="5" t="s">
        <v>804</v>
      </c>
      <c r="E69" s="9">
        <v>2625.6577777777802</v>
      </c>
      <c r="F69" s="10">
        <v>32.64</v>
      </c>
      <c r="G69" s="11">
        <v>1</v>
      </c>
      <c r="H69" s="11">
        <v>4</v>
      </c>
      <c r="I69" s="11">
        <v>10</v>
      </c>
      <c r="J69" s="11">
        <v>38</v>
      </c>
      <c r="K69" s="11">
        <v>481</v>
      </c>
      <c r="M69" s="9">
        <v>5.97314453125</v>
      </c>
    </row>
    <row r="70" spans="2:18" hidden="1" outlineLevel="1">
      <c r="B70" s="14" t="s">
        <v>109</v>
      </c>
      <c r="C70" s="15" t="s">
        <v>812</v>
      </c>
      <c r="D70" s="16">
        <v>4</v>
      </c>
      <c r="E70" s="16">
        <v>1</v>
      </c>
      <c r="F70" s="16">
        <v>1</v>
      </c>
      <c r="G70" s="15" t="s">
        <v>803</v>
      </c>
      <c r="H70" s="15" t="s">
        <v>0</v>
      </c>
      <c r="I70" s="17">
        <v>0</v>
      </c>
      <c r="J70" s="16">
        <v>0</v>
      </c>
      <c r="K70" s="16">
        <v>2.4590000000000001E-2</v>
      </c>
      <c r="M70" s="16">
        <v>4.3630853044461398E-7</v>
      </c>
      <c r="N70" s="16">
        <v>2</v>
      </c>
      <c r="O70" s="19">
        <v>1873.90212337</v>
      </c>
      <c r="P70" s="20">
        <v>-28.538267465006999</v>
      </c>
      <c r="Q70" s="21">
        <v>10.633333333333301</v>
      </c>
      <c r="R70" s="16">
        <v>1</v>
      </c>
    </row>
    <row r="71" spans="2:18" ht="15.75" hidden="1" customHeight="1" outlineLevel="2">
      <c r="C71" s="4" t="s">
        <v>23</v>
      </c>
      <c r="D71" s="4" t="s">
        <v>56</v>
      </c>
      <c r="E71" s="4" t="s">
        <v>283</v>
      </c>
      <c r="F71" s="4" t="s">
        <v>49</v>
      </c>
      <c r="G71" s="4" t="s">
        <v>6</v>
      </c>
      <c r="H71" s="4" t="s">
        <v>7</v>
      </c>
      <c r="I71" s="4" t="s">
        <v>4</v>
      </c>
      <c r="J71" s="4" t="s">
        <v>3</v>
      </c>
      <c r="K71" s="4" t="s">
        <v>1</v>
      </c>
      <c r="M71" s="4" t="s">
        <v>336</v>
      </c>
    </row>
    <row r="72" spans="2:18" hidden="1" outlineLevel="2">
      <c r="C72" s="5" t="s">
        <v>803</v>
      </c>
      <c r="D72" s="5" t="s">
        <v>804</v>
      </c>
      <c r="E72" s="9">
        <v>2625.6577777777802</v>
      </c>
      <c r="F72" s="10">
        <v>32.64</v>
      </c>
      <c r="G72" s="11">
        <v>1</v>
      </c>
      <c r="H72" s="11">
        <v>4</v>
      </c>
      <c r="I72" s="11">
        <v>10</v>
      </c>
      <c r="J72" s="11">
        <v>38</v>
      </c>
      <c r="K72" s="11">
        <v>481</v>
      </c>
      <c r="M72" s="9">
        <v>5.97314453125</v>
      </c>
    </row>
    <row r="73" spans="2:18" hidden="1" outlineLevel="1">
      <c r="B73" s="14" t="s">
        <v>109</v>
      </c>
      <c r="C73" s="15" t="s">
        <v>813</v>
      </c>
      <c r="D73" s="16">
        <v>1</v>
      </c>
      <c r="E73" s="16">
        <v>1</v>
      </c>
      <c r="F73" s="16">
        <v>1</v>
      </c>
      <c r="G73" s="15" t="s">
        <v>803</v>
      </c>
      <c r="H73" s="15" t="s">
        <v>0</v>
      </c>
      <c r="I73" s="17">
        <v>0</v>
      </c>
      <c r="J73" s="16">
        <v>0</v>
      </c>
      <c r="K73" s="16">
        <v>9.0119999999999992E-3</v>
      </c>
      <c r="M73" s="16">
        <v>1.80258942398696E-6</v>
      </c>
      <c r="N73" s="16">
        <v>3</v>
      </c>
      <c r="O73" s="19">
        <v>3134.43774674</v>
      </c>
      <c r="P73" s="20">
        <v>-10.3860891904426</v>
      </c>
      <c r="Q73" s="21">
        <v>33.116666666666703</v>
      </c>
      <c r="R73" s="16">
        <v>0</v>
      </c>
    </row>
    <row r="74" spans="2:18" ht="15.75" hidden="1" customHeight="1" outlineLevel="2">
      <c r="C74" s="4" t="s">
        <v>23</v>
      </c>
      <c r="D74" s="4" t="s">
        <v>56</v>
      </c>
      <c r="E74" s="4" t="s">
        <v>283</v>
      </c>
      <c r="F74" s="4" t="s">
        <v>49</v>
      </c>
      <c r="G74" s="4" t="s">
        <v>6</v>
      </c>
      <c r="H74" s="4" t="s">
        <v>7</v>
      </c>
      <c r="I74" s="4" t="s">
        <v>4</v>
      </c>
      <c r="J74" s="4" t="s">
        <v>3</v>
      </c>
      <c r="K74" s="4" t="s">
        <v>1</v>
      </c>
      <c r="M74" s="4" t="s">
        <v>336</v>
      </c>
    </row>
    <row r="75" spans="2:18" hidden="1" outlineLevel="2">
      <c r="C75" s="5" t="s">
        <v>803</v>
      </c>
      <c r="D75" s="5" t="s">
        <v>804</v>
      </c>
      <c r="E75" s="9">
        <v>2625.6577777777802</v>
      </c>
      <c r="F75" s="10">
        <v>32.64</v>
      </c>
      <c r="G75" s="11">
        <v>1</v>
      </c>
      <c r="H75" s="11">
        <v>4</v>
      </c>
      <c r="I75" s="11">
        <v>10</v>
      </c>
      <c r="J75" s="11">
        <v>38</v>
      </c>
      <c r="K75" s="11">
        <v>481</v>
      </c>
      <c r="M75" s="9">
        <v>5.97314453125</v>
      </c>
    </row>
    <row r="76" spans="2:18" hidden="1" outlineLevel="1">
      <c r="B76" s="14" t="s">
        <v>109</v>
      </c>
      <c r="C76" s="15" t="s">
        <v>814</v>
      </c>
      <c r="D76" s="16">
        <v>4</v>
      </c>
      <c r="E76" s="16">
        <v>1</v>
      </c>
      <c r="F76" s="16">
        <v>1</v>
      </c>
      <c r="G76" s="15" t="s">
        <v>803</v>
      </c>
      <c r="H76" s="15" t="s">
        <v>0</v>
      </c>
      <c r="I76" s="17">
        <v>0</v>
      </c>
      <c r="J76" s="16">
        <v>0</v>
      </c>
      <c r="K76" s="16">
        <v>9.0969999999999995E-2</v>
      </c>
      <c r="M76" s="16">
        <v>8.6343305259162697E-5</v>
      </c>
      <c r="N76" s="16">
        <v>3</v>
      </c>
      <c r="O76" s="19">
        <v>2030.00004674</v>
      </c>
      <c r="P76" s="20">
        <v>-27.9184968941451</v>
      </c>
      <c r="Q76" s="21">
        <v>6.8666666666666698</v>
      </c>
      <c r="R76" s="16">
        <v>2</v>
      </c>
    </row>
    <row r="77" spans="2:18" ht="15.75" hidden="1" customHeight="1" outlineLevel="2">
      <c r="C77" s="4" t="s">
        <v>23</v>
      </c>
      <c r="D77" s="4" t="s">
        <v>56</v>
      </c>
      <c r="E77" s="4" t="s">
        <v>283</v>
      </c>
      <c r="F77" s="4" t="s">
        <v>49</v>
      </c>
      <c r="G77" s="4" t="s">
        <v>6</v>
      </c>
      <c r="H77" s="4" t="s">
        <v>7</v>
      </c>
      <c r="I77" s="4" t="s">
        <v>4</v>
      </c>
      <c r="J77" s="4" t="s">
        <v>3</v>
      </c>
      <c r="K77" s="4" t="s">
        <v>1</v>
      </c>
      <c r="M77" s="4" t="s">
        <v>336</v>
      </c>
    </row>
    <row r="78" spans="2:18" hidden="1" outlineLevel="2">
      <c r="C78" s="5" t="s">
        <v>803</v>
      </c>
      <c r="D78" s="5" t="s">
        <v>804</v>
      </c>
      <c r="E78" s="9">
        <v>2625.6577777777802</v>
      </c>
      <c r="F78" s="10">
        <v>32.64</v>
      </c>
      <c r="G78" s="11">
        <v>1</v>
      </c>
      <c r="H78" s="11">
        <v>4</v>
      </c>
      <c r="I78" s="11">
        <v>10</v>
      </c>
      <c r="J78" s="11">
        <v>38</v>
      </c>
      <c r="K78" s="11">
        <v>481</v>
      </c>
      <c r="M78" s="9">
        <v>5.97314453125</v>
      </c>
    </row>
    <row r="79" spans="2:18" hidden="1" outlineLevel="1">
      <c r="B79" s="14" t="s">
        <v>109</v>
      </c>
      <c r="C79" s="15" t="s">
        <v>815</v>
      </c>
      <c r="D79" s="16">
        <v>1</v>
      </c>
      <c r="E79" s="16">
        <v>1</v>
      </c>
      <c r="F79" s="16">
        <v>1</v>
      </c>
      <c r="G79" s="15" t="s">
        <v>803</v>
      </c>
      <c r="H79" s="15" t="s">
        <v>0</v>
      </c>
      <c r="I79" s="17">
        <v>0</v>
      </c>
      <c r="J79" s="16">
        <v>0</v>
      </c>
      <c r="K79" s="16">
        <v>1.6039999999999999E-2</v>
      </c>
      <c r="M79" s="16">
        <v>5.5497813046697698E-4</v>
      </c>
      <c r="N79" s="16">
        <v>3</v>
      </c>
      <c r="O79" s="19">
        <v>2500.2965467399999</v>
      </c>
      <c r="P79" s="20">
        <v>-9.2127271982812395</v>
      </c>
      <c r="Q79" s="21">
        <v>9.35</v>
      </c>
      <c r="R79" s="16">
        <v>0</v>
      </c>
    </row>
    <row r="80" spans="2:18" ht="15.75" hidden="1" customHeight="1" outlineLevel="2">
      <c r="C80" s="4" t="s">
        <v>23</v>
      </c>
      <c r="D80" s="4" t="s">
        <v>56</v>
      </c>
      <c r="E80" s="4" t="s">
        <v>283</v>
      </c>
      <c r="F80" s="4" t="s">
        <v>49</v>
      </c>
      <c r="G80" s="4" t="s">
        <v>6</v>
      </c>
      <c r="H80" s="4" t="s">
        <v>7</v>
      </c>
      <c r="I80" s="4" t="s">
        <v>4</v>
      </c>
      <c r="J80" s="4" t="s">
        <v>3</v>
      </c>
      <c r="K80" s="4" t="s">
        <v>1</v>
      </c>
      <c r="M80" s="4" t="s">
        <v>336</v>
      </c>
    </row>
    <row r="81" spans="1:18" hidden="1" outlineLevel="2">
      <c r="C81" s="5" t="s">
        <v>803</v>
      </c>
      <c r="D81" s="5" t="s">
        <v>804</v>
      </c>
      <c r="E81" s="9">
        <v>2625.6577777777802</v>
      </c>
      <c r="F81" s="10">
        <v>32.64</v>
      </c>
      <c r="G81" s="11">
        <v>1</v>
      </c>
      <c r="H81" s="11">
        <v>4</v>
      </c>
      <c r="I81" s="11">
        <v>10</v>
      </c>
      <c r="J81" s="11">
        <v>38</v>
      </c>
      <c r="K81" s="11">
        <v>481</v>
      </c>
      <c r="M81" s="9">
        <v>5.97314453125</v>
      </c>
    </row>
    <row r="82" spans="1:18" hidden="1" outlineLevel="1">
      <c r="B82" s="14" t="s">
        <v>109</v>
      </c>
      <c r="C82" s="15" t="s">
        <v>282</v>
      </c>
      <c r="D82" s="16">
        <v>1</v>
      </c>
      <c r="E82" s="16">
        <v>3</v>
      </c>
      <c r="F82" s="16">
        <v>3</v>
      </c>
      <c r="G82" s="15" t="s">
        <v>807</v>
      </c>
      <c r="H82" s="15" t="s">
        <v>0</v>
      </c>
      <c r="I82" s="17">
        <v>0</v>
      </c>
      <c r="J82" s="16">
        <v>0</v>
      </c>
      <c r="K82" s="16">
        <v>5.629E-2</v>
      </c>
      <c r="M82" s="16">
        <v>1.14342747673985E-4</v>
      </c>
      <c r="N82" s="16">
        <v>2</v>
      </c>
      <c r="O82" s="19">
        <v>1450.62132337</v>
      </c>
      <c r="P82" s="20">
        <v>-18.762939411976099</v>
      </c>
      <c r="Q82" s="21">
        <v>15.55</v>
      </c>
      <c r="R82" s="16">
        <v>0</v>
      </c>
    </row>
    <row r="83" spans="1:18" ht="15.75" hidden="1" customHeight="1" outlineLevel="2">
      <c r="C83" s="4" t="s">
        <v>23</v>
      </c>
      <c r="D83" s="4" t="s">
        <v>56</v>
      </c>
      <c r="E83" s="4" t="s">
        <v>283</v>
      </c>
      <c r="F83" s="4" t="s">
        <v>49</v>
      </c>
      <c r="G83" s="4" t="s">
        <v>6</v>
      </c>
      <c r="H83" s="4" t="s">
        <v>7</v>
      </c>
      <c r="I83" s="4" t="s">
        <v>4</v>
      </c>
      <c r="J83" s="4" t="s">
        <v>3</v>
      </c>
      <c r="K83" s="4" t="s">
        <v>1</v>
      </c>
      <c r="M83" s="4" t="s">
        <v>336</v>
      </c>
    </row>
    <row r="84" spans="1:18" hidden="1" outlineLevel="2">
      <c r="C84" s="5" t="s">
        <v>217</v>
      </c>
      <c r="D84" s="5" t="s">
        <v>92</v>
      </c>
      <c r="E84" s="9">
        <v>3542.6319354838702</v>
      </c>
      <c r="F84" s="10">
        <v>46.19</v>
      </c>
      <c r="G84" s="11">
        <v>1</v>
      </c>
      <c r="H84" s="11">
        <v>9</v>
      </c>
      <c r="I84" s="11">
        <v>14</v>
      </c>
      <c r="J84" s="11">
        <v>67</v>
      </c>
      <c r="K84" s="11">
        <v>485</v>
      </c>
      <c r="M84" s="9">
        <v>5.57958984375</v>
      </c>
    </row>
    <row r="85" spans="1:18" hidden="1" outlineLevel="2">
      <c r="C85" s="5" t="s">
        <v>803</v>
      </c>
      <c r="D85" s="5" t="s">
        <v>804</v>
      </c>
      <c r="E85" s="9">
        <v>2625.6577777777802</v>
      </c>
      <c r="F85" s="10">
        <v>32.64</v>
      </c>
      <c r="G85" s="11">
        <v>1</v>
      </c>
      <c r="H85" s="11">
        <v>4</v>
      </c>
      <c r="I85" s="11">
        <v>10</v>
      </c>
      <c r="J85" s="11">
        <v>38</v>
      </c>
      <c r="K85" s="11">
        <v>481</v>
      </c>
      <c r="M85" s="9">
        <v>5.97314453125</v>
      </c>
    </row>
    <row r="86" spans="1:18" hidden="1" outlineLevel="2">
      <c r="C86" s="5" t="s">
        <v>218</v>
      </c>
      <c r="D86" s="5" t="s">
        <v>91</v>
      </c>
      <c r="E86" s="9">
        <v>1735.9577777777799</v>
      </c>
      <c r="F86" s="10">
        <v>41.41</v>
      </c>
      <c r="G86" s="11">
        <v>1</v>
      </c>
      <c r="H86" s="11">
        <v>7</v>
      </c>
      <c r="I86" s="11">
        <v>11</v>
      </c>
      <c r="J86" s="11">
        <v>27</v>
      </c>
      <c r="K86" s="11">
        <v>495</v>
      </c>
      <c r="M86" s="9">
        <v>6.22705078125</v>
      </c>
    </row>
    <row r="87" spans="1:18" hidden="1" outlineLevel="1">
      <c r="B87" s="14" t="s">
        <v>109</v>
      </c>
      <c r="C87" s="15" t="s">
        <v>816</v>
      </c>
      <c r="D87" s="16">
        <v>3</v>
      </c>
      <c r="E87" s="16">
        <v>1</v>
      </c>
      <c r="F87" s="16">
        <v>1</v>
      </c>
      <c r="G87" s="15" t="s">
        <v>803</v>
      </c>
      <c r="H87" s="15" t="s">
        <v>0</v>
      </c>
      <c r="I87" s="17">
        <v>0</v>
      </c>
      <c r="J87" s="16">
        <v>0</v>
      </c>
      <c r="K87" s="16">
        <v>4.1320000000000003E-2</v>
      </c>
      <c r="M87" s="16">
        <v>2.0541880255315098E-3</v>
      </c>
      <c r="N87" s="16">
        <v>2</v>
      </c>
      <c r="O87" s="19">
        <v>1373.70552337</v>
      </c>
      <c r="P87" s="20">
        <v>-11.463825202750799</v>
      </c>
      <c r="Q87" s="21">
        <v>10.6666666666667</v>
      </c>
      <c r="R87" s="16">
        <v>0</v>
      </c>
    </row>
    <row r="88" spans="1:18" ht="15.75" hidden="1" customHeight="1" outlineLevel="2">
      <c r="C88" s="4" t="s">
        <v>23</v>
      </c>
      <c r="D88" s="4" t="s">
        <v>56</v>
      </c>
      <c r="E88" s="4" t="s">
        <v>283</v>
      </c>
      <c r="F88" s="4" t="s">
        <v>49</v>
      </c>
      <c r="G88" s="4" t="s">
        <v>6</v>
      </c>
      <c r="H88" s="4" t="s">
        <v>7</v>
      </c>
      <c r="I88" s="4" t="s">
        <v>4</v>
      </c>
      <c r="J88" s="4" t="s">
        <v>3</v>
      </c>
      <c r="K88" s="4" t="s">
        <v>1</v>
      </c>
      <c r="M88" s="4" t="s">
        <v>336</v>
      </c>
    </row>
    <row r="89" spans="1:18" hidden="1" outlineLevel="2">
      <c r="C89" s="5" t="s">
        <v>803</v>
      </c>
      <c r="D89" s="5" t="s">
        <v>804</v>
      </c>
      <c r="E89" s="9">
        <v>2625.6577777777802</v>
      </c>
      <c r="F89" s="10">
        <v>32.64</v>
      </c>
      <c r="G89" s="11">
        <v>1</v>
      </c>
      <c r="H89" s="11">
        <v>4</v>
      </c>
      <c r="I89" s="11">
        <v>10</v>
      </c>
      <c r="J89" s="11">
        <v>38</v>
      </c>
      <c r="K89" s="11">
        <v>481</v>
      </c>
      <c r="M89" s="9">
        <v>5.97314453125</v>
      </c>
    </row>
    <row r="90" spans="1:18" hidden="1" outlineLevel="1">
      <c r="B90" s="14" t="s">
        <v>109</v>
      </c>
      <c r="C90" s="15" t="s">
        <v>817</v>
      </c>
      <c r="D90" s="16">
        <v>1</v>
      </c>
      <c r="E90" s="16">
        <v>1</v>
      </c>
      <c r="F90" s="16">
        <v>1</v>
      </c>
      <c r="G90" s="15" t="s">
        <v>803</v>
      </c>
      <c r="H90" s="15" t="s">
        <v>0</v>
      </c>
      <c r="I90" s="17">
        <v>0</v>
      </c>
      <c r="J90" s="16">
        <v>0</v>
      </c>
      <c r="K90" s="16">
        <v>2.7459999999999998E-2</v>
      </c>
      <c r="M90" s="16">
        <v>0.15618513814582199</v>
      </c>
      <c r="N90" s="16">
        <v>3</v>
      </c>
      <c r="O90" s="19">
        <v>2387.16324674</v>
      </c>
      <c r="P90" s="20">
        <v>-6.1556535857658901</v>
      </c>
      <c r="Q90" s="21">
        <v>29.016666666666701</v>
      </c>
      <c r="R90" s="16">
        <v>1</v>
      </c>
    </row>
    <row r="91" spans="1:18" ht="15.75" hidden="1" customHeight="1" outlineLevel="2">
      <c r="C91" s="4" t="s">
        <v>23</v>
      </c>
      <c r="D91" s="4" t="s">
        <v>56</v>
      </c>
      <c r="E91" s="4" t="s">
        <v>283</v>
      </c>
      <c r="F91" s="4" t="s">
        <v>49</v>
      </c>
      <c r="G91" s="4" t="s">
        <v>6</v>
      </c>
      <c r="H91" s="4" t="s">
        <v>7</v>
      </c>
      <c r="I91" s="4" t="s">
        <v>4</v>
      </c>
      <c r="J91" s="4" t="s">
        <v>3</v>
      </c>
      <c r="K91" s="4" t="s">
        <v>1</v>
      </c>
      <c r="M91" s="4" t="s">
        <v>336</v>
      </c>
    </row>
    <row r="92" spans="1:18" hidden="1" outlineLevel="2">
      <c r="C92" s="5" t="s">
        <v>803</v>
      </c>
      <c r="D92" s="5" t="s">
        <v>804</v>
      </c>
      <c r="E92" s="9">
        <v>2625.6577777777802</v>
      </c>
      <c r="F92" s="10">
        <v>32.64</v>
      </c>
      <c r="G92" s="11">
        <v>1</v>
      </c>
      <c r="H92" s="11">
        <v>4</v>
      </c>
      <c r="I92" s="11">
        <v>10</v>
      </c>
      <c r="J92" s="11">
        <v>38</v>
      </c>
      <c r="K92" s="11">
        <v>481</v>
      </c>
      <c r="M92" s="9">
        <v>5.97314453125</v>
      </c>
    </row>
    <row r="93" spans="1:18" collapsed="1">
      <c r="A93" s="5" t="s">
        <v>257</v>
      </c>
      <c r="B93" s="5" t="s">
        <v>174</v>
      </c>
      <c r="C93" s="9">
        <v>2130.1073092655902</v>
      </c>
      <c r="D93" s="10">
        <v>14.68</v>
      </c>
      <c r="E93" s="11">
        <v>31</v>
      </c>
      <c r="F93" s="11">
        <v>16</v>
      </c>
      <c r="G93" s="11">
        <v>24</v>
      </c>
      <c r="H93" s="11">
        <v>83</v>
      </c>
      <c r="I93" s="11">
        <v>1935</v>
      </c>
      <c r="J93" s="12">
        <v>221.46232466466</v>
      </c>
      <c r="K93" s="9">
        <v>5.71923828125</v>
      </c>
    </row>
    <row r="94" spans="1:18" ht="15.75" hidden="1" customHeight="1" outlineLevel="1">
      <c r="B94" s="4" t="s">
        <v>10</v>
      </c>
      <c r="C94" s="4" t="s">
        <v>284</v>
      </c>
      <c r="D94" s="4" t="s">
        <v>3</v>
      </c>
      <c r="E94" s="4" t="s">
        <v>6</v>
      </c>
      <c r="F94" s="4" t="s">
        <v>5</v>
      </c>
      <c r="G94" s="4" t="s">
        <v>249</v>
      </c>
      <c r="H94" s="4" t="s">
        <v>173</v>
      </c>
      <c r="I94" s="4" t="s">
        <v>344</v>
      </c>
      <c r="J94" s="4" t="s">
        <v>340</v>
      </c>
      <c r="K94" s="4" t="s">
        <v>244</v>
      </c>
      <c r="M94" s="4" t="s">
        <v>66</v>
      </c>
      <c r="N94" s="4" t="s">
        <v>48</v>
      </c>
      <c r="O94" s="4" t="s">
        <v>169</v>
      </c>
      <c r="P94" s="4" t="s">
        <v>345</v>
      </c>
      <c r="Q94" s="4" t="s">
        <v>276</v>
      </c>
      <c r="R94" s="4" t="s">
        <v>2</v>
      </c>
    </row>
    <row r="95" spans="1:18" hidden="1" outlineLevel="1">
      <c r="B95" s="14" t="s">
        <v>109</v>
      </c>
      <c r="C95" s="15" t="s">
        <v>622</v>
      </c>
      <c r="D95" s="16">
        <v>4</v>
      </c>
      <c r="E95" s="16">
        <v>1</v>
      </c>
      <c r="F95" s="16">
        <v>1</v>
      </c>
      <c r="G95" s="15" t="s">
        <v>257</v>
      </c>
      <c r="H95" s="15" t="s">
        <v>0</v>
      </c>
      <c r="I95" s="17">
        <v>0</v>
      </c>
      <c r="J95" s="16">
        <v>0</v>
      </c>
      <c r="K95" s="16">
        <v>2.036E-3</v>
      </c>
      <c r="M95" s="16">
        <v>1.15813368463354E-8</v>
      </c>
      <c r="N95" s="16">
        <v>3</v>
      </c>
      <c r="O95" s="19">
        <v>2230.0178467400001</v>
      </c>
      <c r="P95" s="20">
        <v>-8.0692403541806197</v>
      </c>
      <c r="Q95" s="21">
        <v>9.9</v>
      </c>
      <c r="R95" s="16">
        <v>0</v>
      </c>
    </row>
    <row r="96" spans="1:18" ht="15.75" hidden="1" customHeight="1" outlineLevel="2">
      <c r="C96" s="4" t="s">
        <v>23</v>
      </c>
      <c r="D96" s="4" t="s">
        <v>56</v>
      </c>
      <c r="E96" s="4" t="s">
        <v>283</v>
      </c>
      <c r="F96" s="4" t="s">
        <v>49</v>
      </c>
      <c r="G96" s="4" t="s">
        <v>6</v>
      </c>
      <c r="H96" s="4" t="s">
        <v>7</v>
      </c>
      <c r="I96" s="4" t="s">
        <v>4</v>
      </c>
      <c r="J96" s="4" t="s">
        <v>3</v>
      </c>
      <c r="K96" s="4" t="s">
        <v>1</v>
      </c>
      <c r="M96" s="4" t="s">
        <v>336</v>
      </c>
    </row>
    <row r="97" spans="2:18" hidden="1" outlineLevel="2">
      <c r="C97" s="5" t="s">
        <v>257</v>
      </c>
      <c r="D97" s="5" t="s">
        <v>174</v>
      </c>
      <c r="E97" s="9">
        <v>2130.1073092655902</v>
      </c>
      <c r="F97" s="10">
        <v>14.68</v>
      </c>
      <c r="G97" s="11">
        <v>31</v>
      </c>
      <c r="H97" s="11">
        <v>16</v>
      </c>
      <c r="I97" s="11">
        <v>24</v>
      </c>
      <c r="J97" s="11">
        <v>83</v>
      </c>
      <c r="K97" s="11">
        <v>1935</v>
      </c>
      <c r="M97" s="9">
        <v>5.71923828125</v>
      </c>
    </row>
    <row r="98" spans="2:18" hidden="1" outlineLevel="1">
      <c r="B98" s="14" t="s">
        <v>109</v>
      </c>
      <c r="C98" s="15" t="s">
        <v>818</v>
      </c>
      <c r="D98" s="16">
        <v>1</v>
      </c>
      <c r="E98" s="16">
        <v>1</v>
      </c>
      <c r="F98" s="16">
        <v>1</v>
      </c>
      <c r="G98" s="15" t="s">
        <v>257</v>
      </c>
      <c r="H98" s="15" t="s">
        <v>0</v>
      </c>
      <c r="I98" s="17">
        <v>0</v>
      </c>
      <c r="J98" s="16">
        <v>0</v>
      </c>
      <c r="K98" s="16">
        <v>4.3990000000000001E-3</v>
      </c>
      <c r="M98" s="16">
        <v>1.9660509826772401E-6</v>
      </c>
      <c r="N98" s="16">
        <v>3</v>
      </c>
      <c r="O98" s="19">
        <v>2440.2371467399998</v>
      </c>
      <c r="P98" s="20">
        <v>-12.619490708524699</v>
      </c>
      <c r="Q98" s="21">
        <v>17.5833333333333</v>
      </c>
      <c r="R98" s="16">
        <v>2</v>
      </c>
    </row>
    <row r="99" spans="2:18" ht="15.75" hidden="1" customHeight="1" outlineLevel="2">
      <c r="C99" s="4" t="s">
        <v>23</v>
      </c>
      <c r="D99" s="4" t="s">
        <v>56</v>
      </c>
      <c r="E99" s="4" t="s">
        <v>283</v>
      </c>
      <c r="F99" s="4" t="s">
        <v>49</v>
      </c>
      <c r="G99" s="4" t="s">
        <v>6</v>
      </c>
      <c r="H99" s="4" t="s">
        <v>7</v>
      </c>
      <c r="I99" s="4" t="s">
        <v>4</v>
      </c>
      <c r="J99" s="4" t="s">
        <v>3</v>
      </c>
      <c r="K99" s="4" t="s">
        <v>1</v>
      </c>
      <c r="M99" s="4" t="s">
        <v>336</v>
      </c>
    </row>
    <row r="100" spans="2:18" hidden="1" outlineLevel="2">
      <c r="C100" s="5" t="s">
        <v>257</v>
      </c>
      <c r="D100" s="5" t="s">
        <v>174</v>
      </c>
      <c r="E100" s="9">
        <v>2130.1073092655902</v>
      </c>
      <c r="F100" s="10">
        <v>14.68</v>
      </c>
      <c r="G100" s="11">
        <v>31</v>
      </c>
      <c r="H100" s="11">
        <v>16</v>
      </c>
      <c r="I100" s="11">
        <v>24</v>
      </c>
      <c r="J100" s="11">
        <v>83</v>
      </c>
      <c r="K100" s="11">
        <v>1935</v>
      </c>
      <c r="M100" s="9">
        <v>5.71923828125</v>
      </c>
    </row>
    <row r="101" spans="2:18" hidden="1" outlineLevel="1">
      <c r="B101" s="14" t="s">
        <v>109</v>
      </c>
      <c r="C101" s="15" t="s">
        <v>635</v>
      </c>
      <c r="D101" s="16">
        <v>1</v>
      </c>
      <c r="E101" s="16">
        <v>12</v>
      </c>
      <c r="F101" s="16">
        <v>1</v>
      </c>
      <c r="G101" s="15" t="s">
        <v>257</v>
      </c>
      <c r="H101" s="15" t="s">
        <v>0</v>
      </c>
      <c r="I101" s="17">
        <v>0</v>
      </c>
      <c r="J101" s="16">
        <v>0</v>
      </c>
      <c r="K101" s="16">
        <v>4.823E-3</v>
      </c>
      <c r="M101" s="16">
        <v>5.7699173256971205E-7</v>
      </c>
      <c r="N101" s="16">
        <v>3</v>
      </c>
      <c r="O101" s="19">
        <v>2114.9426467399999</v>
      </c>
      <c r="P101" s="20">
        <v>-25.161226041609901</v>
      </c>
      <c r="Q101" s="21">
        <v>26.983333333333299</v>
      </c>
      <c r="R101" s="16">
        <v>1</v>
      </c>
    </row>
    <row r="102" spans="2:18" ht="15.75" hidden="1" customHeight="1" outlineLevel="2">
      <c r="C102" s="4" t="s">
        <v>23</v>
      </c>
      <c r="D102" s="4" t="s">
        <v>56</v>
      </c>
      <c r="E102" s="4" t="s">
        <v>283</v>
      </c>
      <c r="F102" s="4" t="s">
        <v>49</v>
      </c>
      <c r="G102" s="4" t="s">
        <v>6</v>
      </c>
      <c r="H102" s="4" t="s">
        <v>7</v>
      </c>
      <c r="I102" s="4" t="s">
        <v>4</v>
      </c>
      <c r="J102" s="4" t="s">
        <v>3</v>
      </c>
      <c r="K102" s="4" t="s">
        <v>1</v>
      </c>
      <c r="M102" s="4" t="s">
        <v>336</v>
      </c>
    </row>
    <row r="103" spans="2:18" hidden="1" outlineLevel="2">
      <c r="C103" s="5" t="s">
        <v>257</v>
      </c>
      <c r="D103" s="5" t="s">
        <v>174</v>
      </c>
      <c r="E103" s="9">
        <v>2130.1073092655902</v>
      </c>
      <c r="F103" s="10">
        <v>14.68</v>
      </c>
      <c r="G103" s="11">
        <v>31</v>
      </c>
      <c r="H103" s="11">
        <v>16</v>
      </c>
      <c r="I103" s="11">
        <v>24</v>
      </c>
      <c r="J103" s="11">
        <v>83</v>
      </c>
      <c r="K103" s="11">
        <v>1935</v>
      </c>
      <c r="M103" s="9">
        <v>5.71923828125</v>
      </c>
    </row>
    <row r="104" spans="2:18" hidden="1" outlineLevel="1">
      <c r="B104" s="14" t="s">
        <v>109</v>
      </c>
      <c r="C104" s="15" t="s">
        <v>151</v>
      </c>
      <c r="D104" s="16">
        <v>11</v>
      </c>
      <c r="E104" s="16">
        <v>1</v>
      </c>
      <c r="F104" s="16">
        <v>1</v>
      </c>
      <c r="G104" s="15" t="s">
        <v>257</v>
      </c>
      <c r="H104" s="15" t="s">
        <v>0</v>
      </c>
      <c r="I104" s="17">
        <v>0</v>
      </c>
      <c r="J104" s="16">
        <v>0</v>
      </c>
      <c r="K104" s="16">
        <v>1.025E-2</v>
      </c>
      <c r="M104" s="16">
        <v>5.0528519732293101E-6</v>
      </c>
      <c r="N104" s="16">
        <v>2</v>
      </c>
      <c r="O104" s="19">
        <v>1645.8155233699999</v>
      </c>
      <c r="P104" s="20">
        <v>3.1972477628710898</v>
      </c>
      <c r="Q104" s="21">
        <v>18.966666666666701</v>
      </c>
      <c r="R104" s="16">
        <v>0</v>
      </c>
    </row>
    <row r="105" spans="2:18" ht="15.75" hidden="1" customHeight="1" outlineLevel="2">
      <c r="C105" s="4" t="s">
        <v>23</v>
      </c>
      <c r="D105" s="4" t="s">
        <v>56</v>
      </c>
      <c r="E105" s="4" t="s">
        <v>283</v>
      </c>
      <c r="F105" s="4" t="s">
        <v>49</v>
      </c>
      <c r="G105" s="4" t="s">
        <v>6</v>
      </c>
      <c r="H105" s="4" t="s">
        <v>7</v>
      </c>
      <c r="I105" s="4" t="s">
        <v>4</v>
      </c>
      <c r="J105" s="4" t="s">
        <v>3</v>
      </c>
      <c r="K105" s="4" t="s">
        <v>1</v>
      </c>
      <c r="M105" s="4" t="s">
        <v>336</v>
      </c>
    </row>
    <row r="106" spans="2:18" hidden="1" outlineLevel="2">
      <c r="C106" s="5" t="s">
        <v>257</v>
      </c>
      <c r="D106" s="5" t="s">
        <v>174</v>
      </c>
      <c r="E106" s="9">
        <v>2130.1073092655902</v>
      </c>
      <c r="F106" s="10">
        <v>14.68</v>
      </c>
      <c r="G106" s="11">
        <v>31</v>
      </c>
      <c r="H106" s="11">
        <v>16</v>
      </c>
      <c r="I106" s="11">
        <v>24</v>
      </c>
      <c r="J106" s="11">
        <v>83</v>
      </c>
      <c r="K106" s="11">
        <v>1935</v>
      </c>
      <c r="M106" s="9">
        <v>5.71923828125</v>
      </c>
    </row>
    <row r="107" spans="2:18" hidden="1" outlineLevel="1">
      <c r="B107" s="14" t="s">
        <v>109</v>
      </c>
      <c r="C107" s="15" t="s">
        <v>638</v>
      </c>
      <c r="D107" s="16">
        <v>1</v>
      </c>
      <c r="E107" s="16">
        <v>12</v>
      </c>
      <c r="F107" s="16">
        <v>1</v>
      </c>
      <c r="G107" s="15" t="s">
        <v>257</v>
      </c>
      <c r="H107" s="15" t="s">
        <v>0</v>
      </c>
      <c r="I107" s="17">
        <v>0</v>
      </c>
      <c r="J107" s="16">
        <v>0</v>
      </c>
      <c r="K107" s="16">
        <v>5.0159999999999996E-3</v>
      </c>
      <c r="M107" s="16">
        <v>9.2542355491563696E-7</v>
      </c>
      <c r="N107" s="16">
        <v>3</v>
      </c>
      <c r="O107" s="19">
        <v>1986.8420467399999</v>
      </c>
      <c r="P107" s="20">
        <v>-29.6171253755818</v>
      </c>
      <c r="Q107" s="21">
        <v>28.85</v>
      </c>
      <c r="R107" s="16">
        <v>0</v>
      </c>
    </row>
    <row r="108" spans="2:18" ht="15.75" hidden="1" customHeight="1" outlineLevel="2">
      <c r="C108" s="4" t="s">
        <v>23</v>
      </c>
      <c r="D108" s="4" t="s">
        <v>56</v>
      </c>
      <c r="E108" s="4" t="s">
        <v>283</v>
      </c>
      <c r="F108" s="4" t="s">
        <v>49</v>
      </c>
      <c r="G108" s="4" t="s">
        <v>6</v>
      </c>
      <c r="H108" s="4" t="s">
        <v>7</v>
      </c>
      <c r="I108" s="4" t="s">
        <v>4</v>
      </c>
      <c r="J108" s="4" t="s">
        <v>3</v>
      </c>
      <c r="K108" s="4" t="s">
        <v>1</v>
      </c>
      <c r="M108" s="4" t="s">
        <v>336</v>
      </c>
    </row>
    <row r="109" spans="2:18" hidden="1" outlineLevel="2">
      <c r="C109" s="5" t="s">
        <v>257</v>
      </c>
      <c r="D109" s="5" t="s">
        <v>174</v>
      </c>
      <c r="E109" s="9">
        <v>2130.1073092655902</v>
      </c>
      <c r="F109" s="10">
        <v>14.68</v>
      </c>
      <c r="G109" s="11">
        <v>31</v>
      </c>
      <c r="H109" s="11">
        <v>16</v>
      </c>
      <c r="I109" s="11">
        <v>24</v>
      </c>
      <c r="J109" s="11">
        <v>83</v>
      </c>
      <c r="K109" s="11">
        <v>1935</v>
      </c>
      <c r="M109" s="9">
        <v>5.71923828125</v>
      </c>
    </row>
    <row r="110" spans="2:18" hidden="1" outlineLevel="1">
      <c r="B110" s="14" t="s">
        <v>109</v>
      </c>
      <c r="C110" s="15" t="s">
        <v>630</v>
      </c>
      <c r="D110" s="16">
        <v>4</v>
      </c>
      <c r="E110" s="16">
        <v>1</v>
      </c>
      <c r="F110" s="16">
        <v>1</v>
      </c>
      <c r="G110" s="15" t="s">
        <v>257</v>
      </c>
      <c r="H110" s="15" t="s">
        <v>0</v>
      </c>
      <c r="I110" s="17">
        <v>0</v>
      </c>
      <c r="J110" s="16">
        <v>0</v>
      </c>
      <c r="K110" s="16">
        <v>3.0829999999999998E-3</v>
      </c>
      <c r="M110" s="16">
        <v>9.8366625108694293E-6</v>
      </c>
      <c r="N110" s="16">
        <v>2</v>
      </c>
      <c r="O110" s="19">
        <v>2002.95652337</v>
      </c>
      <c r="P110" s="20">
        <v>-18.132155928334299</v>
      </c>
      <c r="Q110" s="21">
        <v>32.983333333333299</v>
      </c>
      <c r="R110" s="16">
        <v>0</v>
      </c>
    </row>
    <row r="111" spans="2:18" ht="15.75" hidden="1" customHeight="1" outlineLevel="2">
      <c r="C111" s="4" t="s">
        <v>23</v>
      </c>
      <c r="D111" s="4" t="s">
        <v>56</v>
      </c>
      <c r="E111" s="4" t="s">
        <v>283</v>
      </c>
      <c r="F111" s="4" t="s">
        <v>49</v>
      </c>
      <c r="G111" s="4" t="s">
        <v>6</v>
      </c>
      <c r="H111" s="4" t="s">
        <v>7</v>
      </c>
      <c r="I111" s="4" t="s">
        <v>4</v>
      </c>
      <c r="J111" s="4" t="s">
        <v>3</v>
      </c>
      <c r="K111" s="4" t="s">
        <v>1</v>
      </c>
      <c r="M111" s="4" t="s">
        <v>336</v>
      </c>
    </row>
    <row r="112" spans="2:18" hidden="1" outlineLevel="2">
      <c r="C112" s="5" t="s">
        <v>257</v>
      </c>
      <c r="D112" s="5" t="s">
        <v>174</v>
      </c>
      <c r="E112" s="9">
        <v>2130.1073092655902</v>
      </c>
      <c r="F112" s="10">
        <v>14.68</v>
      </c>
      <c r="G112" s="11">
        <v>31</v>
      </c>
      <c r="H112" s="11">
        <v>16</v>
      </c>
      <c r="I112" s="11">
        <v>24</v>
      </c>
      <c r="J112" s="11">
        <v>83</v>
      </c>
      <c r="K112" s="11">
        <v>1935</v>
      </c>
      <c r="M112" s="9">
        <v>5.71923828125</v>
      </c>
    </row>
    <row r="113" spans="2:18" hidden="1" outlineLevel="1">
      <c r="B113" s="14" t="s">
        <v>109</v>
      </c>
      <c r="C113" s="15" t="s">
        <v>639</v>
      </c>
      <c r="D113" s="16">
        <v>9</v>
      </c>
      <c r="E113" s="16">
        <v>2</v>
      </c>
      <c r="F113" s="16">
        <v>1</v>
      </c>
      <c r="G113" s="15" t="s">
        <v>257</v>
      </c>
      <c r="H113" s="15" t="s">
        <v>0</v>
      </c>
      <c r="I113" s="17">
        <v>0</v>
      </c>
      <c r="J113" s="16">
        <v>0</v>
      </c>
      <c r="K113" s="16">
        <v>4.2880000000000001E-3</v>
      </c>
      <c r="M113" s="16">
        <v>1.47692198517236E-5</v>
      </c>
      <c r="N113" s="16">
        <v>3</v>
      </c>
      <c r="O113" s="19">
        <v>2618.2373467399998</v>
      </c>
      <c r="P113" s="20">
        <v>-9.2445973355336992</v>
      </c>
      <c r="Q113" s="21">
        <v>9.5500000000000007</v>
      </c>
      <c r="R113" s="16">
        <v>1</v>
      </c>
    </row>
    <row r="114" spans="2:18" ht="15.75" hidden="1" customHeight="1" outlineLevel="2">
      <c r="C114" s="4" t="s">
        <v>23</v>
      </c>
      <c r="D114" s="4" t="s">
        <v>56</v>
      </c>
      <c r="E114" s="4" t="s">
        <v>283</v>
      </c>
      <c r="F114" s="4" t="s">
        <v>49</v>
      </c>
      <c r="G114" s="4" t="s">
        <v>6</v>
      </c>
      <c r="H114" s="4" t="s">
        <v>7</v>
      </c>
      <c r="I114" s="4" t="s">
        <v>4</v>
      </c>
      <c r="J114" s="4" t="s">
        <v>3</v>
      </c>
      <c r="K114" s="4" t="s">
        <v>1</v>
      </c>
      <c r="M114" s="4" t="s">
        <v>336</v>
      </c>
    </row>
    <row r="115" spans="2:18" hidden="1" outlineLevel="2">
      <c r="C115" s="5" t="s">
        <v>257</v>
      </c>
      <c r="D115" s="5" t="s">
        <v>174</v>
      </c>
      <c r="E115" s="9">
        <v>2130.1073092655902</v>
      </c>
      <c r="F115" s="10">
        <v>14.68</v>
      </c>
      <c r="G115" s="11">
        <v>31</v>
      </c>
      <c r="H115" s="11">
        <v>16</v>
      </c>
      <c r="I115" s="11">
        <v>24</v>
      </c>
      <c r="J115" s="11">
        <v>83</v>
      </c>
      <c r="K115" s="11">
        <v>1935</v>
      </c>
      <c r="M115" s="9">
        <v>5.71923828125</v>
      </c>
    </row>
    <row r="116" spans="2:18" hidden="1" outlineLevel="1">
      <c r="B116" s="14" t="s">
        <v>109</v>
      </c>
      <c r="C116" s="15" t="s">
        <v>819</v>
      </c>
      <c r="D116" s="16">
        <v>1</v>
      </c>
      <c r="E116" s="16">
        <v>1</v>
      </c>
      <c r="F116" s="16">
        <v>1</v>
      </c>
      <c r="G116" s="15" t="s">
        <v>257</v>
      </c>
      <c r="H116" s="15" t="s">
        <v>0</v>
      </c>
      <c r="I116" s="17">
        <v>0</v>
      </c>
      <c r="J116" s="16">
        <v>0</v>
      </c>
      <c r="K116" s="16">
        <v>4.5529999999999998E-3</v>
      </c>
      <c r="M116" s="16">
        <v>1.13493733732177E-5</v>
      </c>
      <c r="N116" s="16">
        <v>2</v>
      </c>
      <c r="O116" s="19">
        <v>1532.70472337</v>
      </c>
      <c r="P116" s="20">
        <v>-25.580869819382599</v>
      </c>
      <c r="Q116" s="21">
        <v>3.2833333333333301</v>
      </c>
      <c r="R116" s="16">
        <v>0</v>
      </c>
    </row>
    <row r="117" spans="2:18" ht="15.75" hidden="1" customHeight="1" outlineLevel="2">
      <c r="C117" s="4" t="s">
        <v>23</v>
      </c>
      <c r="D117" s="4" t="s">
        <v>56</v>
      </c>
      <c r="E117" s="4" t="s">
        <v>283</v>
      </c>
      <c r="F117" s="4" t="s">
        <v>49</v>
      </c>
      <c r="G117" s="4" t="s">
        <v>6</v>
      </c>
      <c r="H117" s="4" t="s">
        <v>7</v>
      </c>
      <c r="I117" s="4" t="s">
        <v>4</v>
      </c>
      <c r="J117" s="4" t="s">
        <v>3</v>
      </c>
      <c r="K117" s="4" t="s">
        <v>1</v>
      </c>
      <c r="M117" s="4" t="s">
        <v>336</v>
      </c>
    </row>
    <row r="118" spans="2:18" hidden="1" outlineLevel="2">
      <c r="C118" s="5" t="s">
        <v>257</v>
      </c>
      <c r="D118" s="5" t="s">
        <v>174</v>
      </c>
      <c r="E118" s="9">
        <v>2130.1073092655902</v>
      </c>
      <c r="F118" s="10">
        <v>14.68</v>
      </c>
      <c r="G118" s="11">
        <v>31</v>
      </c>
      <c r="H118" s="11">
        <v>16</v>
      </c>
      <c r="I118" s="11">
        <v>24</v>
      </c>
      <c r="J118" s="11">
        <v>83</v>
      </c>
      <c r="K118" s="11">
        <v>1935</v>
      </c>
      <c r="M118" s="9">
        <v>5.71923828125</v>
      </c>
    </row>
    <row r="119" spans="2:18" hidden="1" outlineLevel="1">
      <c r="B119" s="14" t="s">
        <v>109</v>
      </c>
      <c r="C119" s="15" t="s">
        <v>128</v>
      </c>
      <c r="D119" s="16">
        <v>2</v>
      </c>
      <c r="E119" s="16">
        <v>40</v>
      </c>
      <c r="F119" s="16">
        <v>3</v>
      </c>
      <c r="G119" s="15" t="s">
        <v>820</v>
      </c>
      <c r="H119" s="15" t="s">
        <v>0</v>
      </c>
      <c r="I119" s="17">
        <v>0</v>
      </c>
      <c r="J119" s="16">
        <v>0</v>
      </c>
      <c r="K119" s="16">
        <v>8.8430000000000002E-3</v>
      </c>
      <c r="M119" s="16">
        <v>4.082857847895E-5</v>
      </c>
      <c r="N119" s="16">
        <v>2</v>
      </c>
      <c r="O119" s="19">
        <v>1465.7723233700001</v>
      </c>
      <c r="P119" s="20">
        <v>-4.2216106150241304</v>
      </c>
      <c r="Q119" s="21">
        <v>19.850000000000001</v>
      </c>
      <c r="R119" s="16">
        <v>0</v>
      </c>
    </row>
    <row r="120" spans="2:18" ht="15.75" hidden="1" customHeight="1" outlineLevel="2">
      <c r="C120" s="4" t="s">
        <v>23</v>
      </c>
      <c r="D120" s="4" t="s">
        <v>56</v>
      </c>
      <c r="E120" s="4" t="s">
        <v>283</v>
      </c>
      <c r="F120" s="4" t="s">
        <v>49</v>
      </c>
      <c r="G120" s="4" t="s">
        <v>6</v>
      </c>
      <c r="H120" s="4" t="s">
        <v>7</v>
      </c>
      <c r="I120" s="4" t="s">
        <v>4</v>
      </c>
      <c r="J120" s="4" t="s">
        <v>3</v>
      </c>
      <c r="K120" s="4" t="s">
        <v>1</v>
      </c>
      <c r="M120" s="4" t="s">
        <v>336</v>
      </c>
    </row>
    <row r="121" spans="2:18" hidden="1" outlineLevel="2">
      <c r="C121" s="5" t="s">
        <v>257</v>
      </c>
      <c r="D121" s="5" t="s">
        <v>174</v>
      </c>
      <c r="E121" s="9">
        <v>2130.1073092655902</v>
      </c>
      <c r="F121" s="10">
        <v>14.68</v>
      </c>
      <c r="G121" s="11">
        <v>31</v>
      </c>
      <c r="H121" s="11">
        <v>16</v>
      </c>
      <c r="I121" s="11">
        <v>24</v>
      </c>
      <c r="J121" s="11">
        <v>83</v>
      </c>
      <c r="K121" s="11">
        <v>1935</v>
      </c>
      <c r="M121" s="9">
        <v>5.71923828125</v>
      </c>
    </row>
    <row r="122" spans="2:18" hidden="1" outlineLevel="2">
      <c r="C122" s="5" t="s">
        <v>662</v>
      </c>
      <c r="D122" s="5" t="s">
        <v>663</v>
      </c>
      <c r="E122" s="9">
        <v>557.73933994681602</v>
      </c>
      <c r="F122" s="10">
        <v>5.52</v>
      </c>
      <c r="G122" s="11">
        <v>7</v>
      </c>
      <c r="H122" s="11">
        <v>1</v>
      </c>
      <c r="I122" s="11">
        <v>9</v>
      </c>
      <c r="J122" s="11">
        <v>23</v>
      </c>
      <c r="K122" s="11">
        <v>1939</v>
      </c>
      <c r="M122" s="9">
        <v>5.75732421875</v>
      </c>
    </row>
    <row r="123" spans="2:18" hidden="1" outlineLevel="2">
      <c r="C123" s="5" t="s">
        <v>255</v>
      </c>
      <c r="D123" s="5" t="s">
        <v>178</v>
      </c>
      <c r="E123" s="9">
        <v>400.28991725555602</v>
      </c>
      <c r="F123" s="10">
        <v>5.16</v>
      </c>
      <c r="G123" s="11">
        <v>10</v>
      </c>
      <c r="H123" s="11">
        <v>3</v>
      </c>
      <c r="I123" s="11">
        <v>10</v>
      </c>
      <c r="J123" s="11">
        <v>25</v>
      </c>
      <c r="K123" s="11">
        <v>1937</v>
      </c>
      <c r="M123" s="9">
        <v>5.79541015625</v>
      </c>
    </row>
    <row r="124" spans="2:18" hidden="1" outlineLevel="1">
      <c r="B124" s="14" t="s">
        <v>109</v>
      </c>
      <c r="C124" s="15" t="s">
        <v>631</v>
      </c>
      <c r="D124" s="16">
        <v>1</v>
      </c>
      <c r="E124" s="16">
        <v>14</v>
      </c>
      <c r="F124" s="16">
        <v>1</v>
      </c>
      <c r="G124" s="15" t="s">
        <v>257</v>
      </c>
      <c r="H124" s="15" t="s">
        <v>0</v>
      </c>
      <c r="I124" s="17">
        <v>0</v>
      </c>
      <c r="J124" s="16">
        <v>0</v>
      </c>
      <c r="K124" s="16">
        <v>3.6409999999999998E-2</v>
      </c>
      <c r="M124" s="16">
        <v>1.8164319835048401E-4</v>
      </c>
      <c r="N124" s="16">
        <v>2</v>
      </c>
      <c r="O124" s="19">
        <v>1312.7469233700001</v>
      </c>
      <c r="P124" s="20">
        <v>-27.8941198397902</v>
      </c>
      <c r="Q124" s="21">
        <v>27.033333333333299</v>
      </c>
      <c r="R124" s="16">
        <v>1</v>
      </c>
    </row>
    <row r="125" spans="2:18" ht="15.75" hidden="1" customHeight="1" outlineLevel="2">
      <c r="C125" s="4" t="s">
        <v>23</v>
      </c>
      <c r="D125" s="4" t="s">
        <v>56</v>
      </c>
      <c r="E125" s="4" t="s">
        <v>283</v>
      </c>
      <c r="F125" s="4" t="s">
        <v>49</v>
      </c>
      <c r="G125" s="4" t="s">
        <v>6</v>
      </c>
      <c r="H125" s="4" t="s">
        <v>7</v>
      </c>
      <c r="I125" s="4" t="s">
        <v>4</v>
      </c>
      <c r="J125" s="4" t="s">
        <v>3</v>
      </c>
      <c r="K125" s="4" t="s">
        <v>1</v>
      </c>
      <c r="M125" s="4" t="s">
        <v>336</v>
      </c>
    </row>
    <row r="126" spans="2:18" hidden="1" outlineLevel="2">
      <c r="C126" s="5" t="s">
        <v>257</v>
      </c>
      <c r="D126" s="5" t="s">
        <v>174</v>
      </c>
      <c r="E126" s="9">
        <v>2130.1073092655902</v>
      </c>
      <c r="F126" s="10">
        <v>14.68</v>
      </c>
      <c r="G126" s="11">
        <v>31</v>
      </c>
      <c r="H126" s="11">
        <v>16</v>
      </c>
      <c r="I126" s="11">
        <v>24</v>
      </c>
      <c r="J126" s="11">
        <v>83</v>
      </c>
      <c r="K126" s="11">
        <v>1935</v>
      </c>
      <c r="M126" s="9">
        <v>5.71923828125</v>
      </c>
    </row>
    <row r="127" spans="2:18" hidden="1" outlineLevel="1">
      <c r="B127" s="14" t="s">
        <v>109</v>
      </c>
      <c r="C127" s="15" t="s">
        <v>821</v>
      </c>
      <c r="D127" s="16">
        <v>4</v>
      </c>
      <c r="E127" s="16">
        <v>1</v>
      </c>
      <c r="F127" s="16">
        <v>1</v>
      </c>
      <c r="G127" s="15" t="s">
        <v>257</v>
      </c>
      <c r="H127" s="15" t="s">
        <v>0</v>
      </c>
      <c r="I127" s="17">
        <v>0</v>
      </c>
      <c r="J127" s="16">
        <v>0</v>
      </c>
      <c r="K127" s="16">
        <v>8.6309999999999998E-2</v>
      </c>
      <c r="M127" s="16">
        <v>6.4282771741917398E-4</v>
      </c>
      <c r="N127" s="16">
        <v>2</v>
      </c>
      <c r="O127" s="19">
        <v>1016.5501233700001</v>
      </c>
      <c r="P127" s="20">
        <v>-23.0268232347142</v>
      </c>
      <c r="Q127" s="21">
        <v>24.65</v>
      </c>
      <c r="R127" s="16">
        <v>0</v>
      </c>
    </row>
    <row r="128" spans="2:18" ht="15.75" hidden="1" customHeight="1" outlineLevel="2">
      <c r="C128" s="4" t="s">
        <v>23</v>
      </c>
      <c r="D128" s="4" t="s">
        <v>56</v>
      </c>
      <c r="E128" s="4" t="s">
        <v>283</v>
      </c>
      <c r="F128" s="4" t="s">
        <v>49</v>
      </c>
      <c r="G128" s="4" t="s">
        <v>6</v>
      </c>
      <c r="H128" s="4" t="s">
        <v>7</v>
      </c>
      <c r="I128" s="4" t="s">
        <v>4</v>
      </c>
      <c r="J128" s="4" t="s">
        <v>3</v>
      </c>
      <c r="K128" s="4" t="s">
        <v>1</v>
      </c>
      <c r="M128" s="4" t="s">
        <v>336</v>
      </c>
    </row>
    <row r="129" spans="2:18" hidden="1" outlineLevel="2">
      <c r="C129" s="5" t="s">
        <v>257</v>
      </c>
      <c r="D129" s="5" t="s">
        <v>174</v>
      </c>
      <c r="E129" s="9">
        <v>2130.1073092655902</v>
      </c>
      <c r="F129" s="10">
        <v>14.68</v>
      </c>
      <c r="G129" s="11">
        <v>31</v>
      </c>
      <c r="H129" s="11">
        <v>16</v>
      </c>
      <c r="I129" s="11">
        <v>24</v>
      </c>
      <c r="J129" s="11">
        <v>83</v>
      </c>
      <c r="K129" s="11">
        <v>1935</v>
      </c>
      <c r="M129" s="9">
        <v>5.71923828125</v>
      </c>
    </row>
    <row r="130" spans="2:18" hidden="1" outlineLevel="1">
      <c r="B130" s="14" t="s">
        <v>109</v>
      </c>
      <c r="C130" s="15" t="s">
        <v>822</v>
      </c>
      <c r="D130" s="16">
        <v>2</v>
      </c>
      <c r="E130" s="16">
        <v>34</v>
      </c>
      <c r="F130" s="16">
        <v>3</v>
      </c>
      <c r="G130" s="15" t="s">
        <v>820</v>
      </c>
      <c r="H130" s="15" t="s">
        <v>0</v>
      </c>
      <c r="I130" s="17">
        <v>0</v>
      </c>
      <c r="J130" s="16">
        <v>0</v>
      </c>
      <c r="K130" s="16">
        <v>1.7690000000000001E-2</v>
      </c>
      <c r="M130" s="16">
        <v>3.5394879474228E-4</v>
      </c>
      <c r="N130" s="16">
        <v>3</v>
      </c>
      <c r="O130" s="19">
        <v>1987.9427467400001</v>
      </c>
      <c r="P130" s="20">
        <v>-19.721166549733798</v>
      </c>
      <c r="Q130" s="21">
        <v>25.8333333333333</v>
      </c>
      <c r="R130" s="16">
        <v>1</v>
      </c>
    </row>
    <row r="131" spans="2:18" ht="15.75" hidden="1" customHeight="1" outlineLevel="2">
      <c r="C131" s="4" t="s">
        <v>23</v>
      </c>
      <c r="D131" s="4" t="s">
        <v>56</v>
      </c>
      <c r="E131" s="4" t="s">
        <v>283</v>
      </c>
      <c r="F131" s="4" t="s">
        <v>49</v>
      </c>
      <c r="G131" s="4" t="s">
        <v>6</v>
      </c>
      <c r="H131" s="4" t="s">
        <v>7</v>
      </c>
      <c r="I131" s="4" t="s">
        <v>4</v>
      </c>
      <c r="J131" s="4" t="s">
        <v>3</v>
      </c>
      <c r="K131" s="4" t="s">
        <v>1</v>
      </c>
      <c r="M131" s="4" t="s">
        <v>336</v>
      </c>
    </row>
    <row r="132" spans="2:18" hidden="1" outlineLevel="2">
      <c r="C132" s="5" t="s">
        <v>257</v>
      </c>
      <c r="D132" s="5" t="s">
        <v>174</v>
      </c>
      <c r="E132" s="9">
        <v>2130.1073092655902</v>
      </c>
      <c r="F132" s="10">
        <v>14.68</v>
      </c>
      <c r="G132" s="11">
        <v>31</v>
      </c>
      <c r="H132" s="11">
        <v>16</v>
      </c>
      <c r="I132" s="11">
        <v>24</v>
      </c>
      <c r="J132" s="11">
        <v>83</v>
      </c>
      <c r="K132" s="11">
        <v>1935</v>
      </c>
      <c r="M132" s="9">
        <v>5.71923828125</v>
      </c>
    </row>
    <row r="133" spans="2:18" hidden="1" outlineLevel="2">
      <c r="C133" s="5" t="s">
        <v>662</v>
      </c>
      <c r="D133" s="5" t="s">
        <v>663</v>
      </c>
      <c r="E133" s="9">
        <v>557.73933994681602</v>
      </c>
      <c r="F133" s="10">
        <v>5.52</v>
      </c>
      <c r="G133" s="11">
        <v>7</v>
      </c>
      <c r="H133" s="11">
        <v>1</v>
      </c>
      <c r="I133" s="11">
        <v>9</v>
      </c>
      <c r="J133" s="11">
        <v>23</v>
      </c>
      <c r="K133" s="11">
        <v>1939</v>
      </c>
      <c r="M133" s="9">
        <v>5.75732421875</v>
      </c>
    </row>
    <row r="134" spans="2:18" hidden="1" outlineLevel="2">
      <c r="C134" s="5" t="s">
        <v>255</v>
      </c>
      <c r="D134" s="5" t="s">
        <v>178</v>
      </c>
      <c r="E134" s="9">
        <v>400.28991725555602</v>
      </c>
      <c r="F134" s="10">
        <v>5.16</v>
      </c>
      <c r="G134" s="11">
        <v>10</v>
      </c>
      <c r="H134" s="11">
        <v>3</v>
      </c>
      <c r="I134" s="11">
        <v>10</v>
      </c>
      <c r="J134" s="11">
        <v>25</v>
      </c>
      <c r="K134" s="11">
        <v>1937</v>
      </c>
      <c r="M134" s="9">
        <v>5.79541015625</v>
      </c>
    </row>
    <row r="135" spans="2:18" hidden="1" outlineLevel="1">
      <c r="B135" s="14" t="s">
        <v>109</v>
      </c>
      <c r="C135" s="15" t="s">
        <v>51</v>
      </c>
      <c r="D135" s="16">
        <v>1</v>
      </c>
      <c r="E135" s="16">
        <v>43</v>
      </c>
      <c r="F135" s="16">
        <v>4</v>
      </c>
      <c r="G135" s="15" t="s">
        <v>823</v>
      </c>
      <c r="H135" s="15" t="s">
        <v>0</v>
      </c>
      <c r="I135" s="17">
        <v>0</v>
      </c>
      <c r="J135" s="16">
        <v>0</v>
      </c>
      <c r="K135" s="16">
        <v>1.9050000000000001E-2</v>
      </c>
      <c r="M135" s="16">
        <v>1.01898149211201E-3</v>
      </c>
      <c r="N135" s="16">
        <v>2</v>
      </c>
      <c r="O135" s="19">
        <v>1245.6227233699999</v>
      </c>
      <c r="P135" s="20">
        <v>-27.791657418078799</v>
      </c>
      <c r="Q135" s="21">
        <v>17.433333333333302</v>
      </c>
      <c r="R135" s="16">
        <v>0</v>
      </c>
    </row>
    <row r="136" spans="2:18" ht="15.75" hidden="1" customHeight="1" outlineLevel="2">
      <c r="C136" s="4" t="s">
        <v>23</v>
      </c>
      <c r="D136" s="4" t="s">
        <v>56</v>
      </c>
      <c r="E136" s="4" t="s">
        <v>283</v>
      </c>
      <c r="F136" s="4" t="s">
        <v>49</v>
      </c>
      <c r="G136" s="4" t="s">
        <v>6</v>
      </c>
      <c r="H136" s="4" t="s">
        <v>7</v>
      </c>
      <c r="I136" s="4" t="s">
        <v>4</v>
      </c>
      <c r="J136" s="4" t="s">
        <v>3</v>
      </c>
      <c r="K136" s="4" t="s">
        <v>1</v>
      </c>
      <c r="M136" s="4" t="s">
        <v>336</v>
      </c>
    </row>
    <row r="137" spans="2:18" hidden="1" outlineLevel="2">
      <c r="C137" s="5" t="s">
        <v>257</v>
      </c>
      <c r="D137" s="5" t="s">
        <v>174</v>
      </c>
      <c r="E137" s="9">
        <v>2130.1073092655902</v>
      </c>
      <c r="F137" s="10">
        <v>14.68</v>
      </c>
      <c r="G137" s="11">
        <v>31</v>
      </c>
      <c r="H137" s="11">
        <v>16</v>
      </c>
      <c r="I137" s="11">
        <v>24</v>
      </c>
      <c r="J137" s="11">
        <v>83</v>
      </c>
      <c r="K137" s="11">
        <v>1935</v>
      </c>
      <c r="M137" s="9">
        <v>5.71923828125</v>
      </c>
    </row>
    <row r="138" spans="2:18" hidden="1" outlineLevel="2">
      <c r="C138" s="5" t="s">
        <v>662</v>
      </c>
      <c r="D138" s="5" t="s">
        <v>663</v>
      </c>
      <c r="E138" s="9">
        <v>557.73933994681602</v>
      </c>
      <c r="F138" s="10">
        <v>5.52</v>
      </c>
      <c r="G138" s="11">
        <v>7</v>
      </c>
      <c r="H138" s="11">
        <v>1</v>
      </c>
      <c r="I138" s="11">
        <v>9</v>
      </c>
      <c r="J138" s="11">
        <v>23</v>
      </c>
      <c r="K138" s="11">
        <v>1939</v>
      </c>
      <c r="M138" s="9">
        <v>5.75732421875</v>
      </c>
    </row>
    <row r="139" spans="2:18" hidden="1" outlineLevel="2">
      <c r="C139" s="5" t="s">
        <v>255</v>
      </c>
      <c r="D139" s="5" t="s">
        <v>178</v>
      </c>
      <c r="E139" s="9">
        <v>400.28991725555602</v>
      </c>
      <c r="F139" s="10">
        <v>5.16</v>
      </c>
      <c r="G139" s="11">
        <v>10</v>
      </c>
      <c r="H139" s="11">
        <v>3</v>
      </c>
      <c r="I139" s="11">
        <v>10</v>
      </c>
      <c r="J139" s="11">
        <v>25</v>
      </c>
      <c r="K139" s="11">
        <v>1937</v>
      </c>
      <c r="M139" s="9">
        <v>5.79541015625</v>
      </c>
    </row>
    <row r="140" spans="2:18" hidden="1" outlineLevel="2">
      <c r="C140" s="5" t="s">
        <v>11</v>
      </c>
      <c r="D140" s="5" t="s">
        <v>179</v>
      </c>
      <c r="E140" s="9">
        <v>273.587306440026</v>
      </c>
      <c r="F140" s="10">
        <v>2.73</v>
      </c>
      <c r="G140" s="11">
        <v>3</v>
      </c>
      <c r="H140" s="11">
        <v>2</v>
      </c>
      <c r="I140" s="11">
        <v>5</v>
      </c>
      <c r="J140" s="11">
        <v>15</v>
      </c>
      <c r="K140" s="11">
        <v>1941</v>
      </c>
      <c r="M140" s="9">
        <v>5.88427734375</v>
      </c>
    </row>
    <row r="141" spans="2:18" hidden="1" outlineLevel="1">
      <c r="B141" s="14" t="s">
        <v>109</v>
      </c>
      <c r="C141" s="15" t="s">
        <v>824</v>
      </c>
      <c r="D141" s="16">
        <v>5</v>
      </c>
      <c r="E141" s="16">
        <v>1</v>
      </c>
      <c r="F141" s="16">
        <v>1</v>
      </c>
      <c r="G141" s="15" t="s">
        <v>257</v>
      </c>
      <c r="H141" s="15" t="s">
        <v>0</v>
      </c>
      <c r="I141" s="17">
        <v>0</v>
      </c>
      <c r="J141" s="16">
        <v>0</v>
      </c>
      <c r="K141" s="16">
        <v>9.5219999999999992E-3</v>
      </c>
      <c r="M141" s="16">
        <v>1.1269849502818399E-3</v>
      </c>
      <c r="N141" s="16">
        <v>3</v>
      </c>
      <c r="O141" s="19">
        <v>2312.1602467399998</v>
      </c>
      <c r="P141" s="20">
        <v>-5.5033166569179697</v>
      </c>
      <c r="Q141" s="21">
        <v>20.116666666666699</v>
      </c>
      <c r="R141" s="16">
        <v>1</v>
      </c>
    </row>
    <row r="142" spans="2:18" ht="15.75" hidden="1" customHeight="1" outlineLevel="2">
      <c r="C142" s="4" t="s">
        <v>23</v>
      </c>
      <c r="D142" s="4" t="s">
        <v>56</v>
      </c>
      <c r="E142" s="4" t="s">
        <v>283</v>
      </c>
      <c r="F142" s="4" t="s">
        <v>49</v>
      </c>
      <c r="G142" s="4" t="s">
        <v>6</v>
      </c>
      <c r="H142" s="4" t="s">
        <v>7</v>
      </c>
      <c r="I142" s="4" t="s">
        <v>4</v>
      </c>
      <c r="J142" s="4" t="s">
        <v>3</v>
      </c>
      <c r="K142" s="4" t="s">
        <v>1</v>
      </c>
      <c r="M142" s="4" t="s">
        <v>336</v>
      </c>
    </row>
    <row r="143" spans="2:18" hidden="1" outlineLevel="2">
      <c r="C143" s="5" t="s">
        <v>257</v>
      </c>
      <c r="D143" s="5" t="s">
        <v>174</v>
      </c>
      <c r="E143" s="9">
        <v>2130.1073092655902</v>
      </c>
      <c r="F143" s="10">
        <v>14.68</v>
      </c>
      <c r="G143" s="11">
        <v>31</v>
      </c>
      <c r="H143" s="11">
        <v>16</v>
      </c>
      <c r="I143" s="11">
        <v>24</v>
      </c>
      <c r="J143" s="11">
        <v>83</v>
      </c>
      <c r="K143" s="11">
        <v>1935</v>
      </c>
      <c r="M143" s="9">
        <v>5.71923828125</v>
      </c>
    </row>
    <row r="144" spans="2:18" hidden="1" outlineLevel="1">
      <c r="B144" s="14" t="s">
        <v>109</v>
      </c>
      <c r="C144" s="15" t="s">
        <v>825</v>
      </c>
      <c r="D144" s="16">
        <v>3</v>
      </c>
      <c r="E144" s="16">
        <v>1</v>
      </c>
      <c r="F144" s="16">
        <v>1</v>
      </c>
      <c r="G144" s="15" t="s">
        <v>257</v>
      </c>
      <c r="H144" s="15" t="s">
        <v>0</v>
      </c>
      <c r="I144" s="17">
        <v>0</v>
      </c>
      <c r="J144" s="16">
        <v>0</v>
      </c>
      <c r="K144" s="16">
        <v>2.0029999999999999E-2</v>
      </c>
      <c r="M144" s="16">
        <v>1.67985670176117E-3</v>
      </c>
      <c r="N144" s="16">
        <v>3</v>
      </c>
      <c r="O144" s="19">
        <v>2374.1579467400002</v>
      </c>
      <c r="P144" s="20">
        <v>-6.48421475950824</v>
      </c>
      <c r="Q144" s="21">
        <v>11.216666666666701</v>
      </c>
      <c r="R144" s="16">
        <v>1</v>
      </c>
    </row>
    <row r="145" spans="2:18" ht="15.75" hidden="1" customHeight="1" outlineLevel="2">
      <c r="C145" s="4" t="s">
        <v>23</v>
      </c>
      <c r="D145" s="4" t="s">
        <v>56</v>
      </c>
      <c r="E145" s="4" t="s">
        <v>283</v>
      </c>
      <c r="F145" s="4" t="s">
        <v>49</v>
      </c>
      <c r="G145" s="4" t="s">
        <v>6</v>
      </c>
      <c r="H145" s="4" t="s">
        <v>7</v>
      </c>
      <c r="I145" s="4" t="s">
        <v>4</v>
      </c>
      <c r="J145" s="4" t="s">
        <v>3</v>
      </c>
      <c r="K145" s="4" t="s">
        <v>1</v>
      </c>
      <c r="M145" s="4" t="s">
        <v>336</v>
      </c>
    </row>
    <row r="146" spans="2:18" hidden="1" outlineLevel="2">
      <c r="C146" s="5" t="s">
        <v>257</v>
      </c>
      <c r="D146" s="5" t="s">
        <v>174</v>
      </c>
      <c r="E146" s="9">
        <v>2130.1073092655902</v>
      </c>
      <c r="F146" s="10">
        <v>14.68</v>
      </c>
      <c r="G146" s="11">
        <v>31</v>
      </c>
      <c r="H146" s="11">
        <v>16</v>
      </c>
      <c r="I146" s="11">
        <v>24</v>
      </c>
      <c r="J146" s="11">
        <v>83</v>
      </c>
      <c r="K146" s="11">
        <v>1935</v>
      </c>
      <c r="M146" s="9">
        <v>5.71923828125</v>
      </c>
    </row>
    <row r="147" spans="2:18" hidden="1" outlineLevel="1">
      <c r="B147" s="14" t="s">
        <v>109</v>
      </c>
      <c r="C147" s="15" t="s">
        <v>826</v>
      </c>
      <c r="D147" s="16">
        <v>6</v>
      </c>
      <c r="E147" s="16">
        <v>46</v>
      </c>
      <c r="F147" s="16">
        <v>4</v>
      </c>
      <c r="G147" s="15" t="s">
        <v>823</v>
      </c>
      <c r="H147" s="15" t="s">
        <v>809</v>
      </c>
      <c r="I147" s="17">
        <v>0</v>
      </c>
      <c r="J147" s="16">
        <v>0</v>
      </c>
      <c r="K147" s="16">
        <v>0.15359999999999999</v>
      </c>
      <c r="M147" s="16">
        <v>5.3183811457162798E-3</v>
      </c>
      <c r="N147" s="16">
        <v>3</v>
      </c>
      <c r="O147" s="19">
        <v>1537.7378467399999</v>
      </c>
      <c r="P147" s="20">
        <v>-14.5015290139226</v>
      </c>
      <c r="Q147" s="21">
        <v>26.883333333333301</v>
      </c>
      <c r="R147" s="16">
        <v>1</v>
      </c>
    </row>
    <row r="148" spans="2:18" ht="15.75" hidden="1" customHeight="1" outlineLevel="2">
      <c r="C148" s="4" t="s">
        <v>23</v>
      </c>
      <c r="D148" s="4" t="s">
        <v>56</v>
      </c>
      <c r="E148" s="4" t="s">
        <v>283</v>
      </c>
      <c r="F148" s="4" t="s">
        <v>49</v>
      </c>
      <c r="G148" s="4" t="s">
        <v>6</v>
      </c>
      <c r="H148" s="4" t="s">
        <v>7</v>
      </c>
      <c r="I148" s="4" t="s">
        <v>4</v>
      </c>
      <c r="J148" s="4" t="s">
        <v>3</v>
      </c>
      <c r="K148" s="4" t="s">
        <v>1</v>
      </c>
      <c r="M148" s="4" t="s">
        <v>336</v>
      </c>
    </row>
    <row r="149" spans="2:18" hidden="1" outlineLevel="2">
      <c r="C149" s="5" t="s">
        <v>257</v>
      </c>
      <c r="D149" s="5" t="s">
        <v>174</v>
      </c>
      <c r="E149" s="9">
        <v>2130.1073092655902</v>
      </c>
      <c r="F149" s="10">
        <v>14.68</v>
      </c>
      <c r="G149" s="11">
        <v>31</v>
      </c>
      <c r="H149" s="11">
        <v>16</v>
      </c>
      <c r="I149" s="11">
        <v>24</v>
      </c>
      <c r="J149" s="11">
        <v>83</v>
      </c>
      <c r="K149" s="11">
        <v>1935</v>
      </c>
      <c r="M149" s="9">
        <v>5.71923828125</v>
      </c>
    </row>
    <row r="150" spans="2:18" hidden="1" outlineLevel="2">
      <c r="C150" s="5" t="s">
        <v>662</v>
      </c>
      <c r="D150" s="5" t="s">
        <v>663</v>
      </c>
      <c r="E150" s="9">
        <v>557.73933994681602</v>
      </c>
      <c r="F150" s="10">
        <v>5.52</v>
      </c>
      <c r="G150" s="11">
        <v>7</v>
      </c>
      <c r="H150" s="11">
        <v>1</v>
      </c>
      <c r="I150" s="11">
        <v>9</v>
      </c>
      <c r="J150" s="11">
        <v>23</v>
      </c>
      <c r="K150" s="11">
        <v>1939</v>
      </c>
      <c r="M150" s="9">
        <v>5.75732421875</v>
      </c>
    </row>
    <row r="151" spans="2:18" hidden="1" outlineLevel="2">
      <c r="C151" s="5" t="s">
        <v>255</v>
      </c>
      <c r="D151" s="5" t="s">
        <v>178</v>
      </c>
      <c r="E151" s="9">
        <v>400.28991725555602</v>
      </c>
      <c r="F151" s="10">
        <v>5.16</v>
      </c>
      <c r="G151" s="11">
        <v>10</v>
      </c>
      <c r="H151" s="11">
        <v>3</v>
      </c>
      <c r="I151" s="11">
        <v>10</v>
      </c>
      <c r="J151" s="11">
        <v>25</v>
      </c>
      <c r="K151" s="11">
        <v>1937</v>
      </c>
      <c r="M151" s="9">
        <v>5.79541015625</v>
      </c>
    </row>
    <row r="152" spans="2:18" hidden="1" outlineLevel="2">
      <c r="C152" s="5" t="s">
        <v>11</v>
      </c>
      <c r="D152" s="5" t="s">
        <v>179</v>
      </c>
      <c r="E152" s="9">
        <v>273.587306440026</v>
      </c>
      <c r="F152" s="10">
        <v>2.73</v>
      </c>
      <c r="G152" s="11">
        <v>3</v>
      </c>
      <c r="H152" s="11">
        <v>2</v>
      </c>
      <c r="I152" s="11">
        <v>5</v>
      </c>
      <c r="J152" s="11">
        <v>15</v>
      </c>
      <c r="K152" s="11">
        <v>1941</v>
      </c>
      <c r="M152" s="9">
        <v>5.88427734375</v>
      </c>
    </row>
    <row r="153" spans="2:18" hidden="1" outlineLevel="1">
      <c r="B153" s="14" t="s">
        <v>109</v>
      </c>
      <c r="C153" s="15" t="s">
        <v>289</v>
      </c>
      <c r="D153" s="16">
        <v>1</v>
      </c>
      <c r="E153" s="16">
        <v>18</v>
      </c>
      <c r="F153" s="16">
        <v>3</v>
      </c>
      <c r="G153" s="15" t="s">
        <v>820</v>
      </c>
      <c r="H153" s="15" t="s">
        <v>0</v>
      </c>
      <c r="I153" s="17">
        <v>0</v>
      </c>
      <c r="J153" s="16">
        <v>0</v>
      </c>
      <c r="K153" s="16">
        <v>1.7520000000000001E-2</v>
      </c>
      <c r="M153" s="16">
        <v>4.6087795626191903E-3</v>
      </c>
      <c r="N153" s="16">
        <v>3</v>
      </c>
      <c r="O153" s="19">
        <v>2088.97374674</v>
      </c>
      <c r="P153" s="20">
        <v>-26.752155256706999</v>
      </c>
      <c r="Q153" s="21">
        <v>29.15</v>
      </c>
      <c r="R153" s="16">
        <v>1</v>
      </c>
    </row>
    <row r="154" spans="2:18" ht="15.75" hidden="1" customHeight="1" outlineLevel="2">
      <c r="C154" s="4" t="s">
        <v>23</v>
      </c>
      <c r="D154" s="4" t="s">
        <v>56</v>
      </c>
      <c r="E154" s="4" t="s">
        <v>283</v>
      </c>
      <c r="F154" s="4" t="s">
        <v>49</v>
      </c>
      <c r="G154" s="4" t="s">
        <v>6</v>
      </c>
      <c r="H154" s="4" t="s">
        <v>7</v>
      </c>
      <c r="I154" s="4" t="s">
        <v>4</v>
      </c>
      <c r="J154" s="4" t="s">
        <v>3</v>
      </c>
      <c r="K154" s="4" t="s">
        <v>1</v>
      </c>
      <c r="M154" s="4" t="s">
        <v>336</v>
      </c>
    </row>
    <row r="155" spans="2:18" hidden="1" outlineLevel="2">
      <c r="C155" s="5" t="s">
        <v>257</v>
      </c>
      <c r="D155" s="5" t="s">
        <v>174</v>
      </c>
      <c r="E155" s="9">
        <v>2130.1073092655902</v>
      </c>
      <c r="F155" s="10">
        <v>14.68</v>
      </c>
      <c r="G155" s="11">
        <v>31</v>
      </c>
      <c r="H155" s="11">
        <v>16</v>
      </c>
      <c r="I155" s="11">
        <v>24</v>
      </c>
      <c r="J155" s="11">
        <v>83</v>
      </c>
      <c r="K155" s="11">
        <v>1935</v>
      </c>
      <c r="M155" s="9">
        <v>5.71923828125</v>
      </c>
    </row>
    <row r="156" spans="2:18" hidden="1" outlineLevel="2">
      <c r="C156" s="5" t="s">
        <v>662</v>
      </c>
      <c r="D156" s="5" t="s">
        <v>663</v>
      </c>
      <c r="E156" s="9">
        <v>557.73933994681602</v>
      </c>
      <c r="F156" s="10">
        <v>5.52</v>
      </c>
      <c r="G156" s="11">
        <v>7</v>
      </c>
      <c r="H156" s="11">
        <v>1</v>
      </c>
      <c r="I156" s="11">
        <v>9</v>
      </c>
      <c r="J156" s="11">
        <v>23</v>
      </c>
      <c r="K156" s="11">
        <v>1939</v>
      </c>
      <c r="M156" s="9">
        <v>5.75732421875</v>
      </c>
    </row>
    <row r="157" spans="2:18" hidden="1" outlineLevel="2">
      <c r="C157" s="5" t="s">
        <v>255</v>
      </c>
      <c r="D157" s="5" t="s">
        <v>178</v>
      </c>
      <c r="E157" s="9">
        <v>400.28991725555602</v>
      </c>
      <c r="F157" s="10">
        <v>5.16</v>
      </c>
      <c r="G157" s="11">
        <v>10</v>
      </c>
      <c r="H157" s="11">
        <v>3</v>
      </c>
      <c r="I157" s="11">
        <v>10</v>
      </c>
      <c r="J157" s="11">
        <v>25</v>
      </c>
      <c r="K157" s="11">
        <v>1937</v>
      </c>
      <c r="M157" s="9">
        <v>5.79541015625</v>
      </c>
    </row>
    <row r="158" spans="2:18" hidden="1" outlineLevel="1">
      <c r="B158" s="14" t="s">
        <v>109</v>
      </c>
      <c r="C158" s="15" t="s">
        <v>827</v>
      </c>
      <c r="D158" s="16">
        <v>1</v>
      </c>
      <c r="E158" s="16">
        <v>11</v>
      </c>
      <c r="F158" s="16">
        <v>2</v>
      </c>
      <c r="G158" s="15" t="s">
        <v>828</v>
      </c>
      <c r="H158" s="15" t="s">
        <v>0</v>
      </c>
      <c r="I158" s="17">
        <v>0</v>
      </c>
      <c r="J158" s="16">
        <v>0</v>
      </c>
      <c r="K158" s="16">
        <v>8.6470000000000005E-2</v>
      </c>
      <c r="M158" s="16">
        <v>2.8536098306905702E-2</v>
      </c>
      <c r="N158" s="16">
        <v>2</v>
      </c>
      <c r="O158" s="19">
        <v>1249.6245233699999</v>
      </c>
      <c r="P158" s="20">
        <v>-26.478289582845498</v>
      </c>
      <c r="Q158" s="21">
        <v>16.816666666666698</v>
      </c>
      <c r="R158" s="16">
        <v>1</v>
      </c>
    </row>
    <row r="159" spans="2:18" ht="15.75" hidden="1" customHeight="1" outlineLevel="2">
      <c r="C159" s="4" t="s">
        <v>23</v>
      </c>
      <c r="D159" s="4" t="s">
        <v>56</v>
      </c>
      <c r="E159" s="4" t="s">
        <v>283</v>
      </c>
      <c r="F159" s="4" t="s">
        <v>49</v>
      </c>
      <c r="G159" s="4" t="s">
        <v>6</v>
      </c>
      <c r="H159" s="4" t="s">
        <v>7</v>
      </c>
      <c r="I159" s="4" t="s">
        <v>4</v>
      </c>
      <c r="J159" s="4" t="s">
        <v>3</v>
      </c>
      <c r="K159" s="4" t="s">
        <v>1</v>
      </c>
      <c r="M159" s="4" t="s">
        <v>336</v>
      </c>
    </row>
    <row r="160" spans="2:18" hidden="1" outlineLevel="2">
      <c r="C160" s="5" t="s">
        <v>257</v>
      </c>
      <c r="D160" s="5" t="s">
        <v>174</v>
      </c>
      <c r="E160" s="9">
        <v>2130.1073092655902</v>
      </c>
      <c r="F160" s="10">
        <v>14.68</v>
      </c>
      <c r="G160" s="11">
        <v>31</v>
      </c>
      <c r="H160" s="11">
        <v>16</v>
      </c>
      <c r="I160" s="11">
        <v>24</v>
      </c>
      <c r="J160" s="11">
        <v>83</v>
      </c>
      <c r="K160" s="11">
        <v>1935</v>
      </c>
      <c r="M160" s="9">
        <v>5.71923828125</v>
      </c>
    </row>
    <row r="161" spans="2:18" hidden="1" outlineLevel="2">
      <c r="C161" s="5" t="s">
        <v>662</v>
      </c>
      <c r="D161" s="5" t="s">
        <v>663</v>
      </c>
      <c r="E161" s="9">
        <v>557.73933994681602</v>
      </c>
      <c r="F161" s="10">
        <v>5.52</v>
      </c>
      <c r="G161" s="11">
        <v>7</v>
      </c>
      <c r="H161" s="11">
        <v>1</v>
      </c>
      <c r="I161" s="11">
        <v>9</v>
      </c>
      <c r="J161" s="11">
        <v>23</v>
      </c>
      <c r="K161" s="11">
        <v>1939</v>
      </c>
      <c r="M161" s="9">
        <v>5.75732421875</v>
      </c>
    </row>
    <row r="162" spans="2:18" hidden="1" outlineLevel="1">
      <c r="B162" s="14" t="s">
        <v>109</v>
      </c>
      <c r="C162" s="15" t="s">
        <v>829</v>
      </c>
      <c r="D162" s="16">
        <v>1</v>
      </c>
      <c r="E162" s="16">
        <v>1</v>
      </c>
      <c r="F162" s="16">
        <v>1</v>
      </c>
      <c r="G162" s="15" t="s">
        <v>257</v>
      </c>
      <c r="H162" s="15" t="s">
        <v>0</v>
      </c>
      <c r="I162" s="17">
        <v>0</v>
      </c>
      <c r="J162" s="16">
        <v>0</v>
      </c>
      <c r="K162" s="16">
        <v>7.4969999999999995E-2</v>
      </c>
      <c r="M162" s="16">
        <v>2.9369715370230701E-2</v>
      </c>
      <c r="N162" s="16">
        <v>3</v>
      </c>
      <c r="O162" s="19">
        <v>1624.8602467400001</v>
      </c>
      <c r="P162" s="20">
        <v>-25.543458326780101</v>
      </c>
      <c r="Q162" s="21">
        <v>26.3</v>
      </c>
      <c r="R162" s="16">
        <v>0</v>
      </c>
    </row>
    <row r="163" spans="2:18" ht="15.75" hidden="1" customHeight="1" outlineLevel="2">
      <c r="C163" s="4" t="s">
        <v>23</v>
      </c>
      <c r="D163" s="4" t="s">
        <v>56</v>
      </c>
      <c r="E163" s="4" t="s">
        <v>283</v>
      </c>
      <c r="F163" s="4" t="s">
        <v>49</v>
      </c>
      <c r="G163" s="4" t="s">
        <v>6</v>
      </c>
      <c r="H163" s="4" t="s">
        <v>7</v>
      </c>
      <c r="I163" s="4" t="s">
        <v>4</v>
      </c>
      <c r="J163" s="4" t="s">
        <v>3</v>
      </c>
      <c r="K163" s="4" t="s">
        <v>1</v>
      </c>
      <c r="M163" s="4" t="s">
        <v>336</v>
      </c>
    </row>
    <row r="164" spans="2:18" hidden="1" outlineLevel="2">
      <c r="C164" s="5" t="s">
        <v>257</v>
      </c>
      <c r="D164" s="5" t="s">
        <v>174</v>
      </c>
      <c r="E164" s="9">
        <v>2130.1073092655902</v>
      </c>
      <c r="F164" s="10">
        <v>14.68</v>
      </c>
      <c r="G164" s="11">
        <v>31</v>
      </c>
      <c r="H164" s="11">
        <v>16</v>
      </c>
      <c r="I164" s="11">
        <v>24</v>
      </c>
      <c r="J164" s="11">
        <v>83</v>
      </c>
      <c r="K164" s="11">
        <v>1935</v>
      </c>
      <c r="M164" s="9">
        <v>5.71923828125</v>
      </c>
    </row>
    <row r="165" spans="2:18" hidden="1" outlineLevel="1">
      <c r="B165" s="14" t="s">
        <v>109</v>
      </c>
      <c r="C165" s="15" t="s">
        <v>641</v>
      </c>
      <c r="D165" s="16">
        <v>8</v>
      </c>
      <c r="E165" s="16">
        <v>1</v>
      </c>
      <c r="F165" s="16">
        <v>1</v>
      </c>
      <c r="G165" s="15" t="s">
        <v>257</v>
      </c>
      <c r="H165" s="15" t="s">
        <v>0</v>
      </c>
      <c r="I165" s="17">
        <v>0</v>
      </c>
      <c r="J165" s="16">
        <v>0</v>
      </c>
      <c r="K165" s="16">
        <v>7.2919999999999999E-2</v>
      </c>
      <c r="M165" s="16">
        <v>4.7635156935043201E-2</v>
      </c>
      <c r="N165" s="16">
        <v>2</v>
      </c>
      <c r="O165" s="19">
        <v>1179.6219233700001</v>
      </c>
      <c r="P165" s="20">
        <v>-3.1433122142254701</v>
      </c>
      <c r="Q165" s="21">
        <v>30.4166666666667</v>
      </c>
      <c r="R165" s="16">
        <v>0</v>
      </c>
    </row>
    <row r="166" spans="2:18" ht="15.75" hidden="1" customHeight="1" outlineLevel="2">
      <c r="C166" s="4" t="s">
        <v>23</v>
      </c>
      <c r="D166" s="4" t="s">
        <v>56</v>
      </c>
      <c r="E166" s="4" t="s">
        <v>283</v>
      </c>
      <c r="F166" s="4" t="s">
        <v>49</v>
      </c>
      <c r="G166" s="4" t="s">
        <v>6</v>
      </c>
      <c r="H166" s="4" t="s">
        <v>7</v>
      </c>
      <c r="I166" s="4" t="s">
        <v>4</v>
      </c>
      <c r="J166" s="4" t="s">
        <v>3</v>
      </c>
      <c r="K166" s="4" t="s">
        <v>1</v>
      </c>
      <c r="M166" s="4" t="s">
        <v>336</v>
      </c>
    </row>
    <row r="167" spans="2:18" hidden="1" outlineLevel="2">
      <c r="C167" s="5" t="s">
        <v>257</v>
      </c>
      <c r="D167" s="5" t="s">
        <v>174</v>
      </c>
      <c r="E167" s="9">
        <v>2130.1073092655902</v>
      </c>
      <c r="F167" s="10">
        <v>14.68</v>
      </c>
      <c r="G167" s="11">
        <v>31</v>
      </c>
      <c r="H167" s="11">
        <v>16</v>
      </c>
      <c r="I167" s="11">
        <v>24</v>
      </c>
      <c r="J167" s="11">
        <v>83</v>
      </c>
      <c r="K167" s="11">
        <v>1935</v>
      </c>
      <c r="M167" s="9">
        <v>5.71923828125</v>
      </c>
    </row>
    <row r="168" spans="2:18" hidden="1" outlineLevel="1">
      <c r="B168" s="14" t="s">
        <v>109</v>
      </c>
      <c r="C168" s="15" t="s">
        <v>16</v>
      </c>
      <c r="D168" s="16">
        <v>3</v>
      </c>
      <c r="E168" s="16">
        <v>46</v>
      </c>
      <c r="F168" s="16">
        <v>4</v>
      </c>
      <c r="G168" s="15" t="s">
        <v>823</v>
      </c>
      <c r="H168" s="15" t="s">
        <v>0</v>
      </c>
      <c r="I168" s="17">
        <v>0</v>
      </c>
      <c r="J168" s="16">
        <v>0</v>
      </c>
      <c r="K168" s="16">
        <v>8.9760000000000006E-2</v>
      </c>
      <c r="M168" s="16">
        <v>6.6156413658749302E-2</v>
      </c>
      <c r="N168" s="16">
        <v>3</v>
      </c>
      <c r="O168" s="19">
        <v>1521.7262467400001</v>
      </c>
      <c r="P168" s="20">
        <v>-25.6186354699914</v>
      </c>
      <c r="Q168" s="21">
        <v>28.4</v>
      </c>
      <c r="R168" s="16">
        <v>1</v>
      </c>
    </row>
    <row r="169" spans="2:18" ht="15.75" hidden="1" customHeight="1" outlineLevel="2">
      <c r="C169" s="4" t="s">
        <v>23</v>
      </c>
      <c r="D169" s="4" t="s">
        <v>56</v>
      </c>
      <c r="E169" s="4" t="s">
        <v>283</v>
      </c>
      <c r="F169" s="4" t="s">
        <v>49</v>
      </c>
      <c r="G169" s="4" t="s">
        <v>6</v>
      </c>
      <c r="H169" s="4" t="s">
        <v>7</v>
      </c>
      <c r="I169" s="4" t="s">
        <v>4</v>
      </c>
      <c r="J169" s="4" t="s">
        <v>3</v>
      </c>
      <c r="K169" s="4" t="s">
        <v>1</v>
      </c>
      <c r="M169" s="4" t="s">
        <v>336</v>
      </c>
    </row>
    <row r="170" spans="2:18" hidden="1" outlineLevel="2">
      <c r="C170" s="5" t="s">
        <v>257</v>
      </c>
      <c r="D170" s="5" t="s">
        <v>174</v>
      </c>
      <c r="E170" s="9">
        <v>2130.1073092655902</v>
      </c>
      <c r="F170" s="10">
        <v>14.68</v>
      </c>
      <c r="G170" s="11">
        <v>31</v>
      </c>
      <c r="H170" s="11">
        <v>16</v>
      </c>
      <c r="I170" s="11">
        <v>24</v>
      </c>
      <c r="J170" s="11">
        <v>83</v>
      </c>
      <c r="K170" s="11">
        <v>1935</v>
      </c>
      <c r="M170" s="9">
        <v>5.71923828125</v>
      </c>
    </row>
    <row r="171" spans="2:18" hidden="1" outlineLevel="2">
      <c r="C171" s="5" t="s">
        <v>662</v>
      </c>
      <c r="D171" s="5" t="s">
        <v>663</v>
      </c>
      <c r="E171" s="9">
        <v>557.73933994681602</v>
      </c>
      <c r="F171" s="10">
        <v>5.52</v>
      </c>
      <c r="G171" s="11">
        <v>7</v>
      </c>
      <c r="H171" s="11">
        <v>1</v>
      </c>
      <c r="I171" s="11">
        <v>9</v>
      </c>
      <c r="J171" s="11">
        <v>23</v>
      </c>
      <c r="K171" s="11">
        <v>1939</v>
      </c>
      <c r="M171" s="9">
        <v>5.75732421875</v>
      </c>
    </row>
    <row r="172" spans="2:18" hidden="1" outlineLevel="2">
      <c r="C172" s="5" t="s">
        <v>255</v>
      </c>
      <c r="D172" s="5" t="s">
        <v>178</v>
      </c>
      <c r="E172" s="9">
        <v>400.28991725555602</v>
      </c>
      <c r="F172" s="10">
        <v>5.16</v>
      </c>
      <c r="G172" s="11">
        <v>10</v>
      </c>
      <c r="H172" s="11">
        <v>3</v>
      </c>
      <c r="I172" s="11">
        <v>10</v>
      </c>
      <c r="J172" s="11">
        <v>25</v>
      </c>
      <c r="K172" s="11">
        <v>1937</v>
      </c>
      <c r="M172" s="9">
        <v>5.79541015625</v>
      </c>
    </row>
    <row r="173" spans="2:18" hidden="1" outlineLevel="2">
      <c r="C173" s="5" t="s">
        <v>11</v>
      </c>
      <c r="D173" s="5" t="s">
        <v>179</v>
      </c>
      <c r="E173" s="9">
        <v>273.587306440026</v>
      </c>
      <c r="F173" s="10">
        <v>2.73</v>
      </c>
      <c r="G173" s="11">
        <v>3</v>
      </c>
      <c r="H173" s="11">
        <v>2</v>
      </c>
      <c r="I173" s="11">
        <v>5</v>
      </c>
      <c r="J173" s="11">
        <v>15</v>
      </c>
      <c r="K173" s="11">
        <v>1941</v>
      </c>
      <c r="M173" s="9">
        <v>5.88427734375</v>
      </c>
    </row>
    <row r="174" spans="2:18" hidden="1" outlineLevel="1">
      <c r="B174" s="14" t="s">
        <v>109</v>
      </c>
      <c r="C174" s="15" t="s">
        <v>830</v>
      </c>
      <c r="D174" s="16">
        <v>2</v>
      </c>
      <c r="E174" s="16">
        <v>1</v>
      </c>
      <c r="F174" s="16">
        <v>1</v>
      </c>
      <c r="G174" s="15" t="s">
        <v>257</v>
      </c>
      <c r="H174" s="15" t="s">
        <v>0</v>
      </c>
      <c r="I174" s="17">
        <v>0</v>
      </c>
      <c r="J174" s="16">
        <v>0</v>
      </c>
      <c r="K174" s="16">
        <v>0.11169999999999999</v>
      </c>
      <c r="M174" s="16">
        <v>0.204777290177209</v>
      </c>
      <c r="N174" s="16">
        <v>3</v>
      </c>
      <c r="O174" s="19">
        <v>1643.86074674</v>
      </c>
      <c r="P174" s="20">
        <v>-21.6591034676295</v>
      </c>
      <c r="Q174" s="21">
        <v>25.55</v>
      </c>
      <c r="R174" s="16">
        <v>1</v>
      </c>
    </row>
    <row r="175" spans="2:18" ht="15.75" hidden="1" customHeight="1" outlineLevel="2">
      <c r="C175" s="4" t="s">
        <v>23</v>
      </c>
      <c r="D175" s="4" t="s">
        <v>56</v>
      </c>
      <c r="E175" s="4" t="s">
        <v>283</v>
      </c>
      <c r="F175" s="4" t="s">
        <v>49</v>
      </c>
      <c r="G175" s="4" t="s">
        <v>6</v>
      </c>
      <c r="H175" s="4" t="s">
        <v>7</v>
      </c>
      <c r="I175" s="4" t="s">
        <v>4</v>
      </c>
      <c r="J175" s="4" t="s">
        <v>3</v>
      </c>
      <c r="K175" s="4" t="s">
        <v>1</v>
      </c>
      <c r="M175" s="4" t="s">
        <v>336</v>
      </c>
    </row>
    <row r="176" spans="2:18" hidden="1" outlineLevel="2">
      <c r="C176" s="5" t="s">
        <v>257</v>
      </c>
      <c r="D176" s="5" t="s">
        <v>174</v>
      </c>
      <c r="E176" s="9">
        <v>2130.1073092655902</v>
      </c>
      <c r="F176" s="10">
        <v>14.68</v>
      </c>
      <c r="G176" s="11">
        <v>31</v>
      </c>
      <c r="H176" s="11">
        <v>16</v>
      </c>
      <c r="I176" s="11">
        <v>24</v>
      </c>
      <c r="J176" s="11">
        <v>83</v>
      </c>
      <c r="K176" s="11">
        <v>1935</v>
      </c>
      <c r="M176" s="9">
        <v>5.71923828125</v>
      </c>
    </row>
    <row r="177" spans="1:18" hidden="1" outlineLevel="1">
      <c r="B177" s="14" t="s">
        <v>109</v>
      </c>
      <c r="C177" s="15" t="s">
        <v>831</v>
      </c>
      <c r="D177" s="16">
        <v>2</v>
      </c>
      <c r="E177" s="16">
        <v>46</v>
      </c>
      <c r="F177" s="16">
        <v>4</v>
      </c>
      <c r="G177" s="15" t="s">
        <v>823</v>
      </c>
      <c r="H177" s="15" t="s">
        <v>0</v>
      </c>
      <c r="I177" s="17">
        <v>0</v>
      </c>
      <c r="J177" s="16">
        <v>0</v>
      </c>
      <c r="K177" s="16">
        <v>0.15079999999999999</v>
      </c>
      <c r="M177" s="16">
        <v>0.23374922580479501</v>
      </c>
      <c r="N177" s="16">
        <v>3</v>
      </c>
      <c r="O177" s="19">
        <v>1649.8247467399999</v>
      </c>
      <c r="P177" s="20">
        <v>-21.489888589680401</v>
      </c>
      <c r="Q177" s="21">
        <v>26.616666666666699</v>
      </c>
      <c r="R177" s="16">
        <v>2</v>
      </c>
    </row>
    <row r="178" spans="1:18" ht="15.75" hidden="1" customHeight="1" outlineLevel="2">
      <c r="C178" s="4" t="s">
        <v>23</v>
      </c>
      <c r="D178" s="4" t="s">
        <v>56</v>
      </c>
      <c r="E178" s="4" t="s">
        <v>283</v>
      </c>
      <c r="F178" s="4" t="s">
        <v>49</v>
      </c>
      <c r="G178" s="4" t="s">
        <v>6</v>
      </c>
      <c r="H178" s="4" t="s">
        <v>7</v>
      </c>
      <c r="I178" s="4" t="s">
        <v>4</v>
      </c>
      <c r="J178" s="4" t="s">
        <v>3</v>
      </c>
      <c r="K178" s="4" t="s">
        <v>1</v>
      </c>
      <c r="M178" s="4" t="s">
        <v>336</v>
      </c>
    </row>
    <row r="179" spans="1:18" hidden="1" outlineLevel="2">
      <c r="C179" s="5" t="s">
        <v>257</v>
      </c>
      <c r="D179" s="5" t="s">
        <v>174</v>
      </c>
      <c r="E179" s="9">
        <v>2130.1073092655902</v>
      </c>
      <c r="F179" s="10">
        <v>14.68</v>
      </c>
      <c r="G179" s="11">
        <v>31</v>
      </c>
      <c r="H179" s="11">
        <v>16</v>
      </c>
      <c r="I179" s="11">
        <v>24</v>
      </c>
      <c r="J179" s="11">
        <v>83</v>
      </c>
      <c r="K179" s="11">
        <v>1935</v>
      </c>
      <c r="M179" s="9">
        <v>5.71923828125</v>
      </c>
    </row>
    <row r="180" spans="1:18" hidden="1" outlineLevel="2">
      <c r="C180" s="5" t="s">
        <v>662</v>
      </c>
      <c r="D180" s="5" t="s">
        <v>663</v>
      </c>
      <c r="E180" s="9">
        <v>557.73933994681602</v>
      </c>
      <c r="F180" s="10">
        <v>5.52</v>
      </c>
      <c r="G180" s="11">
        <v>7</v>
      </c>
      <c r="H180" s="11">
        <v>1</v>
      </c>
      <c r="I180" s="11">
        <v>9</v>
      </c>
      <c r="J180" s="11">
        <v>23</v>
      </c>
      <c r="K180" s="11">
        <v>1939</v>
      </c>
      <c r="M180" s="9">
        <v>5.75732421875</v>
      </c>
    </row>
    <row r="181" spans="1:18" hidden="1" outlineLevel="2">
      <c r="C181" s="5" t="s">
        <v>255</v>
      </c>
      <c r="D181" s="5" t="s">
        <v>178</v>
      </c>
      <c r="E181" s="9">
        <v>400.28991725555602</v>
      </c>
      <c r="F181" s="10">
        <v>5.16</v>
      </c>
      <c r="G181" s="11">
        <v>10</v>
      </c>
      <c r="H181" s="11">
        <v>3</v>
      </c>
      <c r="I181" s="11">
        <v>10</v>
      </c>
      <c r="J181" s="11">
        <v>25</v>
      </c>
      <c r="K181" s="11">
        <v>1937</v>
      </c>
      <c r="M181" s="9">
        <v>5.79541015625</v>
      </c>
    </row>
    <row r="182" spans="1:18" hidden="1" outlineLevel="2">
      <c r="C182" s="5" t="s">
        <v>11</v>
      </c>
      <c r="D182" s="5" t="s">
        <v>179</v>
      </c>
      <c r="E182" s="9">
        <v>273.587306440026</v>
      </c>
      <c r="F182" s="10">
        <v>2.73</v>
      </c>
      <c r="G182" s="11">
        <v>3</v>
      </c>
      <c r="H182" s="11">
        <v>2</v>
      </c>
      <c r="I182" s="11">
        <v>5</v>
      </c>
      <c r="J182" s="11">
        <v>15</v>
      </c>
      <c r="K182" s="11">
        <v>1941</v>
      </c>
      <c r="M182" s="9">
        <v>5.88427734375</v>
      </c>
    </row>
    <row r="183" spans="1:18" hidden="1" outlineLevel="1">
      <c r="B183" s="14" t="s">
        <v>109</v>
      </c>
      <c r="C183" s="15" t="s">
        <v>280</v>
      </c>
      <c r="D183" s="16">
        <v>8</v>
      </c>
      <c r="E183" s="16">
        <v>32</v>
      </c>
      <c r="F183" s="16">
        <v>1</v>
      </c>
      <c r="G183" s="15" t="s">
        <v>257</v>
      </c>
      <c r="H183" s="15" t="s">
        <v>0</v>
      </c>
      <c r="I183" s="17">
        <v>0</v>
      </c>
      <c r="J183" s="16">
        <v>0</v>
      </c>
      <c r="K183" s="16">
        <v>0.2225</v>
      </c>
      <c r="M183" s="16">
        <v>3.04523506076979</v>
      </c>
      <c r="N183" s="16">
        <v>2</v>
      </c>
      <c r="O183" s="19">
        <v>924.48312337000004</v>
      </c>
      <c r="P183" s="20">
        <v>-22.269654772038098</v>
      </c>
      <c r="Q183" s="21">
        <v>15.5</v>
      </c>
      <c r="R183" s="16">
        <v>0</v>
      </c>
    </row>
    <row r="184" spans="1:18" ht="15.75" hidden="1" customHeight="1" outlineLevel="2">
      <c r="C184" s="4" t="s">
        <v>23</v>
      </c>
      <c r="D184" s="4" t="s">
        <v>56</v>
      </c>
      <c r="E184" s="4" t="s">
        <v>283</v>
      </c>
      <c r="F184" s="4" t="s">
        <v>49</v>
      </c>
      <c r="G184" s="4" t="s">
        <v>6</v>
      </c>
      <c r="H184" s="4" t="s">
        <v>7</v>
      </c>
      <c r="I184" s="4" t="s">
        <v>4</v>
      </c>
      <c r="J184" s="4" t="s">
        <v>3</v>
      </c>
      <c r="K184" s="4" t="s">
        <v>1</v>
      </c>
      <c r="M184" s="4" t="s">
        <v>336</v>
      </c>
    </row>
    <row r="185" spans="1:18" hidden="1" outlineLevel="2">
      <c r="C185" s="5" t="s">
        <v>257</v>
      </c>
      <c r="D185" s="5" t="s">
        <v>174</v>
      </c>
      <c r="E185" s="9">
        <v>2130.1073092655902</v>
      </c>
      <c r="F185" s="10">
        <v>14.68</v>
      </c>
      <c r="G185" s="11">
        <v>31</v>
      </c>
      <c r="H185" s="11">
        <v>16</v>
      </c>
      <c r="I185" s="11">
        <v>24</v>
      </c>
      <c r="J185" s="11">
        <v>83</v>
      </c>
      <c r="K185" s="11">
        <v>1935</v>
      </c>
      <c r="M185" s="9">
        <v>5.71923828125</v>
      </c>
    </row>
    <row r="186" spans="1:18" hidden="1" outlineLevel="1">
      <c r="B186" s="14" t="s">
        <v>109</v>
      </c>
      <c r="C186" s="15" t="s">
        <v>642</v>
      </c>
      <c r="D186" s="16">
        <v>1</v>
      </c>
      <c r="E186" s="16">
        <v>21</v>
      </c>
      <c r="F186" s="16">
        <v>3</v>
      </c>
      <c r="G186" s="15" t="s">
        <v>820</v>
      </c>
      <c r="H186" s="15" t="s">
        <v>0</v>
      </c>
      <c r="I186" s="17">
        <v>0</v>
      </c>
      <c r="J186" s="16">
        <v>0</v>
      </c>
      <c r="K186" s="16">
        <v>9.6229999999999996E-2</v>
      </c>
      <c r="M186" s="16">
        <v>4.3278743689130899</v>
      </c>
      <c r="N186" s="16">
        <v>4</v>
      </c>
      <c r="O186" s="19">
        <v>2838.3357701099999</v>
      </c>
      <c r="P186" s="20">
        <v>-26.748484375786401</v>
      </c>
      <c r="Q186" s="21">
        <v>28.7</v>
      </c>
      <c r="R186" s="16">
        <v>1</v>
      </c>
    </row>
    <row r="187" spans="1:18" ht="15.75" hidden="1" customHeight="1" outlineLevel="2">
      <c r="C187" s="4" t="s">
        <v>23</v>
      </c>
      <c r="D187" s="4" t="s">
        <v>56</v>
      </c>
      <c r="E187" s="4" t="s">
        <v>283</v>
      </c>
      <c r="F187" s="4" t="s">
        <v>49</v>
      </c>
      <c r="G187" s="4" t="s">
        <v>6</v>
      </c>
      <c r="H187" s="4" t="s">
        <v>7</v>
      </c>
      <c r="I187" s="4" t="s">
        <v>4</v>
      </c>
      <c r="J187" s="4" t="s">
        <v>3</v>
      </c>
      <c r="K187" s="4" t="s">
        <v>1</v>
      </c>
      <c r="M187" s="4" t="s">
        <v>336</v>
      </c>
    </row>
    <row r="188" spans="1:18" hidden="1" outlineLevel="2">
      <c r="C188" s="5" t="s">
        <v>257</v>
      </c>
      <c r="D188" s="5" t="s">
        <v>174</v>
      </c>
      <c r="E188" s="9">
        <v>2130.1073092655902</v>
      </c>
      <c r="F188" s="10">
        <v>14.68</v>
      </c>
      <c r="G188" s="11">
        <v>31</v>
      </c>
      <c r="H188" s="11">
        <v>16</v>
      </c>
      <c r="I188" s="11">
        <v>24</v>
      </c>
      <c r="J188" s="11">
        <v>83</v>
      </c>
      <c r="K188" s="11">
        <v>1935</v>
      </c>
      <c r="M188" s="9">
        <v>5.71923828125</v>
      </c>
    </row>
    <row r="189" spans="1:18" hidden="1" outlineLevel="2">
      <c r="C189" s="5" t="s">
        <v>662</v>
      </c>
      <c r="D189" s="5" t="s">
        <v>663</v>
      </c>
      <c r="E189" s="9">
        <v>557.73933994681602</v>
      </c>
      <c r="F189" s="10">
        <v>5.52</v>
      </c>
      <c r="G189" s="11">
        <v>7</v>
      </c>
      <c r="H189" s="11">
        <v>1</v>
      </c>
      <c r="I189" s="11">
        <v>9</v>
      </c>
      <c r="J189" s="11">
        <v>23</v>
      </c>
      <c r="K189" s="11">
        <v>1939</v>
      </c>
      <c r="M189" s="9">
        <v>5.75732421875</v>
      </c>
    </row>
    <row r="190" spans="1:18" hidden="1" outlineLevel="2">
      <c r="C190" s="5" t="s">
        <v>255</v>
      </c>
      <c r="D190" s="5" t="s">
        <v>178</v>
      </c>
      <c r="E190" s="9">
        <v>400.28991725555602</v>
      </c>
      <c r="F190" s="10">
        <v>5.16</v>
      </c>
      <c r="G190" s="11">
        <v>10</v>
      </c>
      <c r="H190" s="11">
        <v>3</v>
      </c>
      <c r="I190" s="11">
        <v>10</v>
      </c>
      <c r="J190" s="11">
        <v>25</v>
      </c>
      <c r="K190" s="11">
        <v>1937</v>
      </c>
      <c r="M190" s="9">
        <v>5.79541015625</v>
      </c>
    </row>
    <row r="191" spans="1:18" collapsed="1">
      <c r="A191" s="5" t="s">
        <v>832</v>
      </c>
      <c r="B191" s="5" t="s">
        <v>833</v>
      </c>
      <c r="C191" s="9">
        <v>1958.26198152905</v>
      </c>
      <c r="D191" s="10">
        <v>27.72</v>
      </c>
      <c r="E191" s="11">
        <v>5</v>
      </c>
      <c r="F191" s="11">
        <v>2</v>
      </c>
      <c r="G191" s="11">
        <v>5</v>
      </c>
      <c r="H191" s="11">
        <v>23</v>
      </c>
      <c r="I191" s="11">
        <v>386</v>
      </c>
      <c r="J191" s="12">
        <v>42.438538254660003</v>
      </c>
      <c r="K191" s="9">
        <v>5.90966796875</v>
      </c>
    </row>
    <row r="192" spans="1:18" ht="15.75" hidden="1" customHeight="1" outlineLevel="1">
      <c r="B192" s="4" t="s">
        <v>10</v>
      </c>
      <c r="C192" s="4" t="s">
        <v>284</v>
      </c>
      <c r="D192" s="4" t="s">
        <v>3</v>
      </c>
      <c r="E192" s="4" t="s">
        <v>6</v>
      </c>
      <c r="F192" s="4" t="s">
        <v>5</v>
      </c>
      <c r="G192" s="4" t="s">
        <v>249</v>
      </c>
      <c r="H192" s="4" t="s">
        <v>173</v>
      </c>
      <c r="I192" s="4" t="s">
        <v>344</v>
      </c>
      <c r="J192" s="4" t="s">
        <v>340</v>
      </c>
      <c r="K192" s="4" t="s">
        <v>244</v>
      </c>
      <c r="M192" s="4" t="s">
        <v>66</v>
      </c>
      <c r="N192" s="4" t="s">
        <v>48</v>
      </c>
      <c r="O192" s="4" t="s">
        <v>169</v>
      </c>
      <c r="P192" s="4" t="s">
        <v>345</v>
      </c>
      <c r="Q192" s="4" t="s">
        <v>276</v>
      </c>
      <c r="R192" s="4" t="s">
        <v>2</v>
      </c>
    </row>
    <row r="193" spans="2:18" hidden="1" outlineLevel="1">
      <c r="B193" s="14" t="s">
        <v>109</v>
      </c>
      <c r="C193" s="15" t="s">
        <v>834</v>
      </c>
      <c r="D193" s="16">
        <v>1</v>
      </c>
      <c r="E193" s="16">
        <v>20</v>
      </c>
      <c r="F193" s="16">
        <v>3</v>
      </c>
      <c r="G193" s="15" t="s">
        <v>835</v>
      </c>
      <c r="H193" s="15" t="s">
        <v>836</v>
      </c>
      <c r="I193" s="17">
        <v>0</v>
      </c>
      <c r="J193" s="16">
        <v>0</v>
      </c>
      <c r="K193" s="16">
        <v>9.9890000000000004E-6</v>
      </c>
      <c r="M193" s="16">
        <v>1.2555153187445399E-16</v>
      </c>
      <c r="N193" s="16">
        <v>3</v>
      </c>
      <c r="O193" s="19">
        <v>3642.9044467399999</v>
      </c>
      <c r="P193" s="20">
        <v>25.6472414708612</v>
      </c>
      <c r="Q193" s="21">
        <v>33.35</v>
      </c>
      <c r="R193" s="16">
        <v>0</v>
      </c>
    </row>
    <row r="194" spans="2:18" ht="15.75" hidden="1" customHeight="1" outlineLevel="2">
      <c r="C194" s="4" t="s">
        <v>23</v>
      </c>
      <c r="D194" s="4" t="s">
        <v>56</v>
      </c>
      <c r="E194" s="4" t="s">
        <v>283</v>
      </c>
      <c r="F194" s="4" t="s">
        <v>49</v>
      </c>
      <c r="G194" s="4" t="s">
        <v>6</v>
      </c>
      <c r="H194" s="4" t="s">
        <v>7</v>
      </c>
      <c r="I194" s="4" t="s">
        <v>4</v>
      </c>
      <c r="J194" s="4" t="s">
        <v>3</v>
      </c>
      <c r="K194" s="4" t="s">
        <v>1</v>
      </c>
      <c r="M194" s="4" t="s">
        <v>336</v>
      </c>
    </row>
    <row r="195" spans="2:18" hidden="1" outlineLevel="2">
      <c r="C195" s="5" t="s">
        <v>832</v>
      </c>
      <c r="D195" s="5" t="s">
        <v>833</v>
      </c>
      <c r="E195" s="9">
        <v>1958.26198152905</v>
      </c>
      <c r="F195" s="10">
        <v>27.72</v>
      </c>
      <c r="G195" s="11">
        <v>5</v>
      </c>
      <c r="H195" s="11">
        <v>2</v>
      </c>
      <c r="I195" s="11">
        <v>5</v>
      </c>
      <c r="J195" s="11">
        <v>23</v>
      </c>
      <c r="K195" s="11">
        <v>386</v>
      </c>
      <c r="M195" s="9">
        <v>5.90966796875</v>
      </c>
    </row>
    <row r="196" spans="2:18" hidden="1" outlineLevel="2">
      <c r="C196" s="5" t="s">
        <v>837</v>
      </c>
      <c r="D196" s="5" t="s">
        <v>838</v>
      </c>
      <c r="E196" s="9">
        <v>1848.2684050955199</v>
      </c>
      <c r="F196" s="10">
        <v>28.5</v>
      </c>
      <c r="G196" s="11">
        <v>8</v>
      </c>
      <c r="H196" s="11">
        <v>2</v>
      </c>
      <c r="I196" s="11">
        <v>5</v>
      </c>
      <c r="J196" s="11">
        <v>25</v>
      </c>
      <c r="K196" s="11">
        <v>386</v>
      </c>
      <c r="M196" s="9">
        <v>5.35107421875</v>
      </c>
    </row>
    <row r="197" spans="2:18" hidden="1" outlineLevel="2">
      <c r="C197" s="5" t="s">
        <v>839</v>
      </c>
      <c r="D197" s="5" t="s">
        <v>840</v>
      </c>
      <c r="E197" s="9">
        <v>1192.2522595400501</v>
      </c>
      <c r="F197" s="10">
        <v>26.94</v>
      </c>
      <c r="G197" s="11">
        <v>5</v>
      </c>
      <c r="H197" s="11">
        <v>3</v>
      </c>
      <c r="I197" s="11">
        <v>6</v>
      </c>
      <c r="J197" s="11">
        <v>20</v>
      </c>
      <c r="K197" s="11">
        <v>386</v>
      </c>
      <c r="M197" s="9">
        <v>5.47802734375</v>
      </c>
    </row>
    <row r="198" spans="2:18" hidden="1" outlineLevel="1">
      <c r="B198" s="14" t="s">
        <v>109</v>
      </c>
      <c r="C198" s="15" t="s">
        <v>841</v>
      </c>
      <c r="D198" s="16">
        <v>4</v>
      </c>
      <c r="E198" s="16">
        <v>11</v>
      </c>
      <c r="F198" s="16">
        <v>1</v>
      </c>
      <c r="G198" s="15" t="s">
        <v>832</v>
      </c>
      <c r="H198" s="15" t="s">
        <v>0</v>
      </c>
      <c r="I198" s="17">
        <v>0</v>
      </c>
      <c r="J198" s="16">
        <v>0</v>
      </c>
      <c r="K198" s="16">
        <v>1.772E-5</v>
      </c>
      <c r="M198" s="16">
        <v>1.5799443620194201E-14</v>
      </c>
      <c r="N198" s="16">
        <v>3</v>
      </c>
      <c r="O198" s="19">
        <v>2818.32444674</v>
      </c>
      <c r="P198" s="20">
        <v>-20.293813250008998</v>
      </c>
      <c r="Q198" s="21">
        <v>8.6333333333333293</v>
      </c>
      <c r="R198" s="16">
        <v>1</v>
      </c>
    </row>
    <row r="199" spans="2:18" ht="15.75" hidden="1" customHeight="1" outlineLevel="2">
      <c r="C199" s="4" t="s">
        <v>23</v>
      </c>
      <c r="D199" s="4" t="s">
        <v>56</v>
      </c>
      <c r="E199" s="4" t="s">
        <v>283</v>
      </c>
      <c r="F199" s="4" t="s">
        <v>49</v>
      </c>
      <c r="G199" s="4" t="s">
        <v>6</v>
      </c>
      <c r="H199" s="4" t="s">
        <v>7</v>
      </c>
      <c r="I199" s="4" t="s">
        <v>4</v>
      </c>
      <c r="J199" s="4" t="s">
        <v>3</v>
      </c>
      <c r="K199" s="4" t="s">
        <v>1</v>
      </c>
      <c r="M199" s="4" t="s">
        <v>336</v>
      </c>
    </row>
    <row r="200" spans="2:18" hidden="1" outlineLevel="2">
      <c r="C200" s="5" t="s">
        <v>832</v>
      </c>
      <c r="D200" s="5" t="s">
        <v>833</v>
      </c>
      <c r="E200" s="9">
        <v>1958.26198152905</v>
      </c>
      <c r="F200" s="10">
        <v>27.72</v>
      </c>
      <c r="G200" s="11">
        <v>5</v>
      </c>
      <c r="H200" s="11">
        <v>2</v>
      </c>
      <c r="I200" s="11">
        <v>5</v>
      </c>
      <c r="J200" s="11">
        <v>23</v>
      </c>
      <c r="K200" s="11">
        <v>386</v>
      </c>
      <c r="M200" s="9">
        <v>5.90966796875</v>
      </c>
    </row>
    <row r="201" spans="2:18" hidden="1" outlineLevel="1">
      <c r="B201" s="14" t="s">
        <v>109</v>
      </c>
      <c r="C201" s="15" t="s">
        <v>842</v>
      </c>
      <c r="D201" s="16">
        <v>6</v>
      </c>
      <c r="E201" s="16">
        <v>20</v>
      </c>
      <c r="F201" s="16">
        <v>3</v>
      </c>
      <c r="G201" s="15" t="s">
        <v>835</v>
      </c>
      <c r="H201" s="15" t="s">
        <v>0</v>
      </c>
      <c r="I201" s="17">
        <v>0</v>
      </c>
      <c r="J201" s="16">
        <v>0</v>
      </c>
      <c r="K201" s="16">
        <v>1.0900000000000001E-4</v>
      </c>
      <c r="M201" s="16">
        <v>2.0196376794218401E-14</v>
      </c>
      <c r="N201" s="16">
        <v>3</v>
      </c>
      <c r="O201" s="19">
        <v>3626.9057467399998</v>
      </c>
      <c r="P201" s="20">
        <v>24.7167851223452</v>
      </c>
      <c r="Q201" s="21">
        <v>33.466666666666697</v>
      </c>
      <c r="R201" s="16">
        <v>0</v>
      </c>
    </row>
    <row r="202" spans="2:18" ht="15.75" hidden="1" customHeight="1" outlineLevel="2">
      <c r="C202" s="4" t="s">
        <v>23</v>
      </c>
      <c r="D202" s="4" t="s">
        <v>56</v>
      </c>
      <c r="E202" s="4" t="s">
        <v>283</v>
      </c>
      <c r="F202" s="4" t="s">
        <v>49</v>
      </c>
      <c r="G202" s="4" t="s">
        <v>6</v>
      </c>
      <c r="H202" s="4" t="s">
        <v>7</v>
      </c>
      <c r="I202" s="4" t="s">
        <v>4</v>
      </c>
      <c r="J202" s="4" t="s">
        <v>3</v>
      </c>
      <c r="K202" s="4" t="s">
        <v>1</v>
      </c>
      <c r="M202" s="4" t="s">
        <v>336</v>
      </c>
    </row>
    <row r="203" spans="2:18" hidden="1" outlineLevel="2">
      <c r="C203" s="5" t="s">
        <v>832</v>
      </c>
      <c r="D203" s="5" t="s">
        <v>833</v>
      </c>
      <c r="E203" s="9">
        <v>1958.26198152905</v>
      </c>
      <c r="F203" s="10">
        <v>27.72</v>
      </c>
      <c r="G203" s="11">
        <v>5</v>
      </c>
      <c r="H203" s="11">
        <v>2</v>
      </c>
      <c r="I203" s="11">
        <v>5</v>
      </c>
      <c r="J203" s="11">
        <v>23</v>
      </c>
      <c r="K203" s="11">
        <v>386</v>
      </c>
      <c r="M203" s="9">
        <v>5.90966796875</v>
      </c>
    </row>
    <row r="204" spans="2:18" hidden="1" outlineLevel="2">
      <c r="C204" s="5" t="s">
        <v>837</v>
      </c>
      <c r="D204" s="5" t="s">
        <v>838</v>
      </c>
      <c r="E204" s="9">
        <v>1848.2684050955199</v>
      </c>
      <c r="F204" s="10">
        <v>28.5</v>
      </c>
      <c r="G204" s="11">
        <v>8</v>
      </c>
      <c r="H204" s="11">
        <v>2</v>
      </c>
      <c r="I204" s="11">
        <v>5</v>
      </c>
      <c r="J204" s="11">
        <v>25</v>
      </c>
      <c r="K204" s="11">
        <v>386</v>
      </c>
      <c r="M204" s="9">
        <v>5.35107421875</v>
      </c>
    </row>
    <row r="205" spans="2:18" hidden="1" outlineLevel="2">
      <c r="C205" s="5" t="s">
        <v>839</v>
      </c>
      <c r="D205" s="5" t="s">
        <v>840</v>
      </c>
      <c r="E205" s="9">
        <v>1192.2522595400501</v>
      </c>
      <c r="F205" s="10">
        <v>26.94</v>
      </c>
      <c r="G205" s="11">
        <v>5</v>
      </c>
      <c r="H205" s="11">
        <v>3</v>
      </c>
      <c r="I205" s="11">
        <v>6</v>
      </c>
      <c r="J205" s="11">
        <v>20</v>
      </c>
      <c r="K205" s="11">
        <v>386</v>
      </c>
      <c r="M205" s="9">
        <v>5.47802734375</v>
      </c>
    </row>
    <row r="206" spans="2:18" hidden="1" outlineLevel="1">
      <c r="B206" s="14" t="s">
        <v>109</v>
      </c>
      <c r="C206" s="15" t="s">
        <v>843</v>
      </c>
      <c r="D206" s="16">
        <v>4</v>
      </c>
      <c r="E206" s="16">
        <v>18</v>
      </c>
      <c r="F206" s="16">
        <v>2</v>
      </c>
      <c r="G206" s="15" t="s">
        <v>844</v>
      </c>
      <c r="H206" s="15" t="s">
        <v>0</v>
      </c>
      <c r="I206" s="17">
        <v>0</v>
      </c>
      <c r="J206" s="16">
        <v>0</v>
      </c>
      <c r="K206" s="16">
        <v>6.3460000000000003E-4</v>
      </c>
      <c r="M206" s="16">
        <v>4.14411905142531E-10</v>
      </c>
      <c r="N206" s="16">
        <v>2</v>
      </c>
      <c r="O206" s="19">
        <v>1853.89412337</v>
      </c>
      <c r="P206" s="20">
        <v>-20.124083425155298</v>
      </c>
      <c r="Q206" s="21">
        <v>10.65</v>
      </c>
      <c r="R206" s="16">
        <v>0</v>
      </c>
    </row>
    <row r="207" spans="2:18" ht="15.75" hidden="1" customHeight="1" outlineLevel="2">
      <c r="C207" s="4" t="s">
        <v>23</v>
      </c>
      <c r="D207" s="4" t="s">
        <v>56</v>
      </c>
      <c r="E207" s="4" t="s">
        <v>283</v>
      </c>
      <c r="F207" s="4" t="s">
        <v>49</v>
      </c>
      <c r="G207" s="4" t="s">
        <v>6</v>
      </c>
      <c r="H207" s="4" t="s">
        <v>7</v>
      </c>
      <c r="I207" s="4" t="s">
        <v>4</v>
      </c>
      <c r="J207" s="4" t="s">
        <v>3</v>
      </c>
      <c r="K207" s="4" t="s">
        <v>1</v>
      </c>
      <c r="M207" s="4" t="s">
        <v>336</v>
      </c>
    </row>
    <row r="208" spans="2:18" hidden="1" outlineLevel="2">
      <c r="C208" s="5" t="s">
        <v>832</v>
      </c>
      <c r="D208" s="5" t="s">
        <v>833</v>
      </c>
      <c r="E208" s="9">
        <v>1958.26198152905</v>
      </c>
      <c r="F208" s="10">
        <v>27.72</v>
      </c>
      <c r="G208" s="11">
        <v>5</v>
      </c>
      <c r="H208" s="11">
        <v>2</v>
      </c>
      <c r="I208" s="11">
        <v>5</v>
      </c>
      <c r="J208" s="11">
        <v>23</v>
      </c>
      <c r="K208" s="11">
        <v>386</v>
      </c>
      <c r="M208" s="9">
        <v>5.90966796875</v>
      </c>
    </row>
    <row r="209" spans="1:18" hidden="1" outlineLevel="2">
      <c r="C209" s="5" t="s">
        <v>837</v>
      </c>
      <c r="D209" s="5" t="s">
        <v>838</v>
      </c>
      <c r="E209" s="9">
        <v>1848.2684050955199</v>
      </c>
      <c r="F209" s="10">
        <v>28.5</v>
      </c>
      <c r="G209" s="11">
        <v>8</v>
      </c>
      <c r="H209" s="11">
        <v>2</v>
      </c>
      <c r="I209" s="11">
        <v>5</v>
      </c>
      <c r="J209" s="11">
        <v>25</v>
      </c>
      <c r="K209" s="11">
        <v>386</v>
      </c>
      <c r="M209" s="9">
        <v>5.35107421875</v>
      </c>
    </row>
    <row r="210" spans="1:18" hidden="1" outlineLevel="1">
      <c r="B210" s="14" t="s">
        <v>109</v>
      </c>
      <c r="C210" s="15" t="s">
        <v>317</v>
      </c>
      <c r="D210" s="16">
        <v>7</v>
      </c>
      <c r="E210" s="16">
        <v>32</v>
      </c>
      <c r="F210" s="16">
        <v>6</v>
      </c>
      <c r="G210" s="15" t="s">
        <v>845</v>
      </c>
      <c r="H210" s="15" t="s">
        <v>0</v>
      </c>
      <c r="I210" s="17">
        <v>0</v>
      </c>
      <c r="J210" s="16">
        <v>0</v>
      </c>
      <c r="K210" s="16">
        <v>3.519E-3</v>
      </c>
      <c r="M210" s="16">
        <v>1.09049721963777E-6</v>
      </c>
      <c r="N210" s="16">
        <v>2</v>
      </c>
      <c r="O210" s="19">
        <v>1757.9007233699999</v>
      </c>
      <c r="P210" s="20">
        <v>-24.220889970601299</v>
      </c>
      <c r="Q210" s="21">
        <v>29.433333333333302</v>
      </c>
      <c r="R210" s="16">
        <v>0</v>
      </c>
    </row>
    <row r="211" spans="1:18" ht="15.75" hidden="1" customHeight="1" outlineLevel="2">
      <c r="C211" s="4" t="s">
        <v>23</v>
      </c>
      <c r="D211" s="4" t="s">
        <v>56</v>
      </c>
      <c r="E211" s="4" t="s">
        <v>283</v>
      </c>
      <c r="F211" s="4" t="s">
        <v>49</v>
      </c>
      <c r="G211" s="4" t="s">
        <v>6</v>
      </c>
      <c r="H211" s="4" t="s">
        <v>7</v>
      </c>
      <c r="I211" s="4" t="s">
        <v>4</v>
      </c>
      <c r="J211" s="4" t="s">
        <v>3</v>
      </c>
      <c r="K211" s="4" t="s">
        <v>1</v>
      </c>
      <c r="M211" s="4" t="s">
        <v>336</v>
      </c>
    </row>
    <row r="212" spans="1:18" hidden="1" outlineLevel="2">
      <c r="C212" s="5" t="s">
        <v>832</v>
      </c>
      <c r="D212" s="5" t="s">
        <v>833</v>
      </c>
      <c r="E212" s="9">
        <v>1958.26198152905</v>
      </c>
      <c r="F212" s="10">
        <v>27.72</v>
      </c>
      <c r="G212" s="11">
        <v>5</v>
      </c>
      <c r="H212" s="11">
        <v>2</v>
      </c>
      <c r="I212" s="11">
        <v>5</v>
      </c>
      <c r="J212" s="11">
        <v>23</v>
      </c>
      <c r="K212" s="11">
        <v>386</v>
      </c>
      <c r="M212" s="9">
        <v>5.90966796875</v>
      </c>
    </row>
    <row r="213" spans="1:18" hidden="1" outlineLevel="2">
      <c r="C213" s="5" t="s">
        <v>837</v>
      </c>
      <c r="D213" s="5" t="s">
        <v>838</v>
      </c>
      <c r="E213" s="9">
        <v>1848.2684050955199</v>
      </c>
      <c r="F213" s="10">
        <v>28.5</v>
      </c>
      <c r="G213" s="11">
        <v>8</v>
      </c>
      <c r="H213" s="11">
        <v>2</v>
      </c>
      <c r="I213" s="11">
        <v>5</v>
      </c>
      <c r="J213" s="11">
        <v>25</v>
      </c>
      <c r="K213" s="11">
        <v>386</v>
      </c>
      <c r="M213" s="9">
        <v>5.35107421875</v>
      </c>
    </row>
    <row r="214" spans="1:18" hidden="1" outlineLevel="2">
      <c r="C214" s="5" t="s">
        <v>839</v>
      </c>
      <c r="D214" s="5" t="s">
        <v>840</v>
      </c>
      <c r="E214" s="9">
        <v>1192.2522595400501</v>
      </c>
      <c r="F214" s="10">
        <v>26.94</v>
      </c>
      <c r="G214" s="11">
        <v>5</v>
      </c>
      <c r="H214" s="11">
        <v>3</v>
      </c>
      <c r="I214" s="11">
        <v>6</v>
      </c>
      <c r="J214" s="11">
        <v>20</v>
      </c>
      <c r="K214" s="11">
        <v>386</v>
      </c>
      <c r="M214" s="9">
        <v>5.47802734375</v>
      </c>
    </row>
    <row r="215" spans="1:18" hidden="1" outlineLevel="2">
      <c r="C215" s="5" t="s">
        <v>251</v>
      </c>
      <c r="D215" s="5" t="s">
        <v>246</v>
      </c>
      <c r="E215" s="9">
        <v>529.20352941176498</v>
      </c>
      <c r="F215" s="10">
        <v>21.66</v>
      </c>
      <c r="G215" s="11">
        <v>2</v>
      </c>
      <c r="H215" s="11">
        <v>3</v>
      </c>
      <c r="I215" s="11">
        <v>5</v>
      </c>
      <c r="J215" s="11">
        <v>19</v>
      </c>
      <c r="K215" s="11">
        <v>374</v>
      </c>
      <c r="M215" s="9">
        <v>5.04638671875</v>
      </c>
    </row>
    <row r="216" spans="1:18" hidden="1" outlineLevel="2">
      <c r="C216" s="5" t="s">
        <v>846</v>
      </c>
      <c r="D216" s="5" t="s">
        <v>847</v>
      </c>
      <c r="E216" s="9">
        <v>486.53</v>
      </c>
      <c r="F216" s="10">
        <v>18.670000000000002</v>
      </c>
      <c r="G216" s="11">
        <v>7</v>
      </c>
      <c r="H216" s="11">
        <v>4</v>
      </c>
      <c r="I216" s="11">
        <v>6</v>
      </c>
      <c r="J216" s="11">
        <v>15</v>
      </c>
      <c r="K216" s="11">
        <v>375</v>
      </c>
      <c r="M216" s="9">
        <v>5.57958984375</v>
      </c>
    </row>
    <row r="217" spans="1:18" hidden="1" outlineLevel="2">
      <c r="C217" s="5" t="s">
        <v>848</v>
      </c>
      <c r="D217" s="5" t="s">
        <v>849</v>
      </c>
      <c r="E217" s="9">
        <v>461.11735735083698</v>
      </c>
      <c r="F217" s="10">
        <v>7.75</v>
      </c>
      <c r="G217" s="11">
        <v>4</v>
      </c>
      <c r="H217" s="11">
        <v>1</v>
      </c>
      <c r="I217" s="11">
        <v>2</v>
      </c>
      <c r="J217" s="11">
        <v>11</v>
      </c>
      <c r="K217" s="11">
        <v>387</v>
      </c>
      <c r="M217" s="9">
        <v>5.27490234375</v>
      </c>
    </row>
    <row r="218" spans="1:18" hidden="1" outlineLevel="1">
      <c r="B218" s="14" t="s">
        <v>109</v>
      </c>
      <c r="C218" s="15" t="s">
        <v>850</v>
      </c>
      <c r="D218" s="16">
        <v>1</v>
      </c>
      <c r="E218" s="16">
        <v>1</v>
      </c>
      <c r="F218" s="16">
        <v>1</v>
      </c>
      <c r="G218" s="15" t="s">
        <v>832</v>
      </c>
      <c r="H218" s="15" t="s">
        <v>0</v>
      </c>
      <c r="I218" s="17">
        <v>0</v>
      </c>
      <c r="J218" s="16">
        <v>0</v>
      </c>
      <c r="K218" s="16">
        <v>4.6480000000000002E-3</v>
      </c>
      <c r="M218" s="16">
        <v>3.0387884941904101E-4</v>
      </c>
      <c r="N218" s="16">
        <v>3</v>
      </c>
      <c r="O218" s="19">
        <v>3223.5143467399998</v>
      </c>
      <c r="P218" s="20">
        <v>4.9931373863656399</v>
      </c>
      <c r="Q218" s="21">
        <v>11.1</v>
      </c>
      <c r="R218" s="16">
        <v>0</v>
      </c>
    </row>
    <row r="219" spans="1:18" ht="15.75" hidden="1" customHeight="1" outlineLevel="2">
      <c r="C219" s="4" t="s">
        <v>23</v>
      </c>
      <c r="D219" s="4" t="s">
        <v>56</v>
      </c>
      <c r="E219" s="4" t="s">
        <v>283</v>
      </c>
      <c r="F219" s="4" t="s">
        <v>49</v>
      </c>
      <c r="G219" s="4" t="s">
        <v>6</v>
      </c>
      <c r="H219" s="4" t="s">
        <v>7</v>
      </c>
      <c r="I219" s="4" t="s">
        <v>4</v>
      </c>
      <c r="J219" s="4" t="s">
        <v>3</v>
      </c>
      <c r="K219" s="4" t="s">
        <v>1</v>
      </c>
      <c r="M219" s="4" t="s">
        <v>336</v>
      </c>
    </row>
    <row r="220" spans="1:18" hidden="1" outlineLevel="2">
      <c r="C220" s="5" t="s">
        <v>832</v>
      </c>
      <c r="D220" s="5" t="s">
        <v>833</v>
      </c>
      <c r="E220" s="9">
        <v>1958.26198152905</v>
      </c>
      <c r="F220" s="10">
        <v>27.72</v>
      </c>
      <c r="G220" s="11">
        <v>5</v>
      </c>
      <c r="H220" s="11">
        <v>2</v>
      </c>
      <c r="I220" s="11">
        <v>5</v>
      </c>
      <c r="J220" s="11">
        <v>23</v>
      </c>
      <c r="K220" s="11">
        <v>386</v>
      </c>
      <c r="M220" s="9">
        <v>5.90966796875</v>
      </c>
    </row>
    <row r="221" spans="1:18" ht="12" customHeight="1" collapsed="1">
      <c r="A221" s="5" t="s">
        <v>837</v>
      </c>
      <c r="B221" s="5" t="s">
        <v>838</v>
      </c>
      <c r="C221" s="9">
        <v>1848.2684050955199</v>
      </c>
      <c r="D221" s="10">
        <v>28.5</v>
      </c>
      <c r="E221" s="11">
        <v>8</v>
      </c>
      <c r="F221" s="11">
        <v>2</v>
      </c>
      <c r="G221" s="11">
        <v>5</v>
      </c>
      <c r="H221" s="11">
        <v>25</v>
      </c>
      <c r="I221" s="11">
        <v>386</v>
      </c>
      <c r="J221" s="12">
        <v>42.624573324659998</v>
      </c>
      <c r="K221" s="9">
        <v>5.35107421875</v>
      </c>
    </row>
    <row r="222" spans="1:18" ht="15.75" hidden="1" customHeight="1" outlineLevel="1">
      <c r="B222" s="4" t="s">
        <v>10</v>
      </c>
      <c r="C222" s="4" t="s">
        <v>284</v>
      </c>
      <c r="D222" s="4" t="s">
        <v>3</v>
      </c>
      <c r="E222" s="4" t="s">
        <v>6</v>
      </c>
      <c r="F222" s="4" t="s">
        <v>5</v>
      </c>
      <c r="G222" s="4" t="s">
        <v>249</v>
      </c>
      <c r="H222" s="4" t="s">
        <v>173</v>
      </c>
      <c r="I222" s="4" t="s">
        <v>344</v>
      </c>
      <c r="J222" s="4" t="s">
        <v>340</v>
      </c>
      <c r="K222" s="4" t="s">
        <v>244</v>
      </c>
      <c r="M222" s="4" t="s">
        <v>66</v>
      </c>
      <c r="N222" s="4" t="s">
        <v>48</v>
      </c>
      <c r="O222" s="4" t="s">
        <v>169</v>
      </c>
      <c r="P222" s="4" t="s">
        <v>345</v>
      </c>
      <c r="Q222" s="4" t="s">
        <v>276</v>
      </c>
      <c r="R222" s="4" t="s">
        <v>2</v>
      </c>
    </row>
    <row r="223" spans="1:18" hidden="1" outlineLevel="1">
      <c r="B223" s="14" t="s">
        <v>109</v>
      </c>
      <c r="C223" s="15" t="s">
        <v>834</v>
      </c>
      <c r="D223" s="16">
        <v>1</v>
      </c>
      <c r="E223" s="16">
        <v>20</v>
      </c>
      <c r="F223" s="16">
        <v>3</v>
      </c>
      <c r="G223" s="15" t="s">
        <v>835</v>
      </c>
      <c r="H223" s="15" t="s">
        <v>836</v>
      </c>
      <c r="I223" s="17">
        <v>0</v>
      </c>
      <c r="J223" s="16">
        <v>0</v>
      </c>
      <c r="K223" s="16">
        <v>9.9890000000000004E-6</v>
      </c>
      <c r="M223" s="16">
        <v>1.2555153187445399E-16</v>
      </c>
      <c r="N223" s="16">
        <v>3</v>
      </c>
      <c r="O223" s="19">
        <v>3642.9044467399999</v>
      </c>
      <c r="P223" s="20">
        <v>25.6472414708612</v>
      </c>
      <c r="Q223" s="21">
        <v>33.35</v>
      </c>
      <c r="R223" s="16">
        <v>0</v>
      </c>
    </row>
    <row r="224" spans="1:18" ht="15.75" hidden="1" customHeight="1" outlineLevel="2">
      <c r="C224" s="4" t="s">
        <v>23</v>
      </c>
      <c r="D224" s="4" t="s">
        <v>56</v>
      </c>
      <c r="E224" s="4" t="s">
        <v>283</v>
      </c>
      <c r="F224" s="4" t="s">
        <v>49</v>
      </c>
      <c r="G224" s="4" t="s">
        <v>6</v>
      </c>
      <c r="H224" s="4" t="s">
        <v>7</v>
      </c>
      <c r="I224" s="4" t="s">
        <v>4</v>
      </c>
      <c r="J224" s="4" t="s">
        <v>3</v>
      </c>
      <c r="K224" s="4" t="s">
        <v>1</v>
      </c>
      <c r="M224" s="4" t="s">
        <v>336</v>
      </c>
    </row>
    <row r="225" spans="2:18" hidden="1" outlineLevel="2">
      <c r="C225" s="5" t="s">
        <v>832</v>
      </c>
      <c r="D225" s="5" t="s">
        <v>833</v>
      </c>
      <c r="E225" s="9">
        <v>1958.26198152905</v>
      </c>
      <c r="F225" s="10">
        <v>27.72</v>
      </c>
      <c r="G225" s="11">
        <v>5</v>
      </c>
      <c r="H225" s="11">
        <v>2</v>
      </c>
      <c r="I225" s="11">
        <v>5</v>
      </c>
      <c r="J225" s="11">
        <v>23</v>
      </c>
      <c r="K225" s="11">
        <v>386</v>
      </c>
      <c r="M225" s="9">
        <v>5.90966796875</v>
      </c>
    </row>
    <row r="226" spans="2:18" hidden="1" outlineLevel="2">
      <c r="C226" s="5" t="s">
        <v>837</v>
      </c>
      <c r="D226" s="5" t="s">
        <v>838</v>
      </c>
      <c r="E226" s="9">
        <v>1848.2684050955199</v>
      </c>
      <c r="F226" s="10">
        <v>28.5</v>
      </c>
      <c r="G226" s="11">
        <v>8</v>
      </c>
      <c r="H226" s="11">
        <v>2</v>
      </c>
      <c r="I226" s="11">
        <v>5</v>
      </c>
      <c r="J226" s="11">
        <v>25</v>
      </c>
      <c r="K226" s="11">
        <v>386</v>
      </c>
      <c r="M226" s="9">
        <v>5.35107421875</v>
      </c>
    </row>
    <row r="227" spans="2:18" hidden="1" outlineLevel="2">
      <c r="C227" s="5" t="s">
        <v>839</v>
      </c>
      <c r="D227" s="5" t="s">
        <v>840</v>
      </c>
      <c r="E227" s="9">
        <v>1192.2522595400501</v>
      </c>
      <c r="F227" s="10">
        <v>26.94</v>
      </c>
      <c r="G227" s="11">
        <v>5</v>
      </c>
      <c r="H227" s="11">
        <v>3</v>
      </c>
      <c r="I227" s="11">
        <v>6</v>
      </c>
      <c r="J227" s="11">
        <v>20</v>
      </c>
      <c r="K227" s="11">
        <v>386</v>
      </c>
      <c r="M227" s="9">
        <v>5.47802734375</v>
      </c>
    </row>
    <row r="228" spans="2:18" hidden="1" outlineLevel="1">
      <c r="B228" s="14" t="s">
        <v>109</v>
      </c>
      <c r="C228" s="15" t="s">
        <v>851</v>
      </c>
      <c r="D228" s="16">
        <v>2</v>
      </c>
      <c r="E228" s="16">
        <v>6</v>
      </c>
      <c r="F228" s="16">
        <v>1</v>
      </c>
      <c r="G228" s="15" t="s">
        <v>837</v>
      </c>
      <c r="H228" s="15" t="s">
        <v>0</v>
      </c>
      <c r="I228" s="17">
        <v>0</v>
      </c>
      <c r="J228" s="16">
        <v>0</v>
      </c>
      <c r="K228" s="16">
        <v>1.362E-4</v>
      </c>
      <c r="M228" s="16">
        <v>2.9233656306382598E-14</v>
      </c>
      <c r="N228" s="16">
        <v>3</v>
      </c>
      <c r="O228" s="19">
        <v>2817.4232467400002</v>
      </c>
      <c r="P228" s="20">
        <v>9.0953498127066705</v>
      </c>
      <c r="Q228" s="21">
        <v>31.0833333333333</v>
      </c>
      <c r="R228" s="16">
        <v>1</v>
      </c>
    </row>
    <row r="229" spans="2:18" ht="15.75" hidden="1" customHeight="1" outlineLevel="2">
      <c r="C229" s="4" t="s">
        <v>23</v>
      </c>
      <c r="D229" s="4" t="s">
        <v>56</v>
      </c>
      <c r="E229" s="4" t="s">
        <v>283</v>
      </c>
      <c r="F229" s="4" t="s">
        <v>49</v>
      </c>
      <c r="G229" s="4" t="s">
        <v>6</v>
      </c>
      <c r="H229" s="4" t="s">
        <v>7</v>
      </c>
      <c r="I229" s="4" t="s">
        <v>4</v>
      </c>
      <c r="J229" s="4" t="s">
        <v>3</v>
      </c>
      <c r="K229" s="4" t="s">
        <v>1</v>
      </c>
      <c r="M229" s="4" t="s">
        <v>336</v>
      </c>
    </row>
    <row r="230" spans="2:18" hidden="1" outlineLevel="2">
      <c r="C230" s="5" t="s">
        <v>837</v>
      </c>
      <c r="D230" s="5" t="s">
        <v>838</v>
      </c>
      <c r="E230" s="9">
        <v>1848.2684050955199</v>
      </c>
      <c r="F230" s="10">
        <v>28.5</v>
      </c>
      <c r="G230" s="11">
        <v>8</v>
      </c>
      <c r="H230" s="11">
        <v>2</v>
      </c>
      <c r="I230" s="11">
        <v>5</v>
      </c>
      <c r="J230" s="11">
        <v>25</v>
      </c>
      <c r="K230" s="11">
        <v>386</v>
      </c>
      <c r="M230" s="9">
        <v>5.35107421875</v>
      </c>
    </row>
    <row r="231" spans="2:18" hidden="1" outlineLevel="1">
      <c r="B231" s="14" t="s">
        <v>109</v>
      </c>
      <c r="C231" s="15" t="s">
        <v>842</v>
      </c>
      <c r="D231" s="16">
        <v>6</v>
      </c>
      <c r="E231" s="16">
        <v>20</v>
      </c>
      <c r="F231" s="16">
        <v>3</v>
      </c>
      <c r="G231" s="15" t="s">
        <v>835</v>
      </c>
      <c r="H231" s="15" t="s">
        <v>0</v>
      </c>
      <c r="I231" s="17">
        <v>0</v>
      </c>
      <c r="J231" s="16">
        <v>0</v>
      </c>
      <c r="K231" s="16">
        <v>1.0900000000000001E-4</v>
      </c>
      <c r="M231" s="16">
        <v>2.0196376794218401E-14</v>
      </c>
      <c r="N231" s="16">
        <v>3</v>
      </c>
      <c r="O231" s="19">
        <v>3626.9057467399998</v>
      </c>
      <c r="P231" s="20">
        <v>24.7167851223452</v>
      </c>
      <c r="Q231" s="21">
        <v>33.466666666666697</v>
      </c>
      <c r="R231" s="16">
        <v>0</v>
      </c>
    </row>
    <row r="232" spans="2:18" ht="15.75" hidden="1" customHeight="1" outlineLevel="2">
      <c r="C232" s="4" t="s">
        <v>23</v>
      </c>
      <c r="D232" s="4" t="s">
        <v>56</v>
      </c>
      <c r="E232" s="4" t="s">
        <v>283</v>
      </c>
      <c r="F232" s="4" t="s">
        <v>49</v>
      </c>
      <c r="G232" s="4" t="s">
        <v>6</v>
      </c>
      <c r="H232" s="4" t="s">
        <v>7</v>
      </c>
      <c r="I232" s="4" t="s">
        <v>4</v>
      </c>
      <c r="J232" s="4" t="s">
        <v>3</v>
      </c>
      <c r="K232" s="4" t="s">
        <v>1</v>
      </c>
      <c r="M232" s="4" t="s">
        <v>336</v>
      </c>
    </row>
    <row r="233" spans="2:18" hidden="1" outlineLevel="2">
      <c r="C233" s="5" t="s">
        <v>832</v>
      </c>
      <c r="D233" s="5" t="s">
        <v>833</v>
      </c>
      <c r="E233" s="9">
        <v>1958.26198152905</v>
      </c>
      <c r="F233" s="10">
        <v>27.72</v>
      </c>
      <c r="G233" s="11">
        <v>5</v>
      </c>
      <c r="H233" s="11">
        <v>2</v>
      </c>
      <c r="I233" s="11">
        <v>5</v>
      </c>
      <c r="J233" s="11">
        <v>23</v>
      </c>
      <c r="K233" s="11">
        <v>386</v>
      </c>
      <c r="M233" s="9">
        <v>5.90966796875</v>
      </c>
    </row>
    <row r="234" spans="2:18" hidden="1" outlineLevel="2">
      <c r="C234" s="5" t="s">
        <v>837</v>
      </c>
      <c r="D234" s="5" t="s">
        <v>838</v>
      </c>
      <c r="E234" s="9">
        <v>1848.2684050955199</v>
      </c>
      <c r="F234" s="10">
        <v>28.5</v>
      </c>
      <c r="G234" s="11">
        <v>8</v>
      </c>
      <c r="H234" s="11">
        <v>2</v>
      </c>
      <c r="I234" s="11">
        <v>5</v>
      </c>
      <c r="J234" s="11">
        <v>25</v>
      </c>
      <c r="K234" s="11">
        <v>386</v>
      </c>
      <c r="M234" s="9">
        <v>5.35107421875</v>
      </c>
    </row>
    <row r="235" spans="2:18" hidden="1" outlineLevel="2">
      <c r="C235" s="5" t="s">
        <v>839</v>
      </c>
      <c r="D235" s="5" t="s">
        <v>840</v>
      </c>
      <c r="E235" s="9">
        <v>1192.2522595400501</v>
      </c>
      <c r="F235" s="10">
        <v>26.94</v>
      </c>
      <c r="G235" s="11">
        <v>5</v>
      </c>
      <c r="H235" s="11">
        <v>3</v>
      </c>
      <c r="I235" s="11">
        <v>6</v>
      </c>
      <c r="J235" s="11">
        <v>20</v>
      </c>
      <c r="K235" s="11">
        <v>386</v>
      </c>
      <c r="M235" s="9">
        <v>5.47802734375</v>
      </c>
    </row>
    <row r="236" spans="2:18" hidden="1" outlineLevel="1">
      <c r="B236" s="14" t="s">
        <v>109</v>
      </c>
      <c r="C236" s="15" t="s">
        <v>843</v>
      </c>
      <c r="D236" s="16">
        <v>4</v>
      </c>
      <c r="E236" s="16">
        <v>18</v>
      </c>
      <c r="F236" s="16">
        <v>2</v>
      </c>
      <c r="G236" s="15" t="s">
        <v>844</v>
      </c>
      <c r="H236" s="15" t="s">
        <v>0</v>
      </c>
      <c r="I236" s="17">
        <v>0</v>
      </c>
      <c r="J236" s="16">
        <v>0</v>
      </c>
      <c r="K236" s="16">
        <v>6.3460000000000003E-4</v>
      </c>
      <c r="M236" s="16">
        <v>4.14411905142531E-10</v>
      </c>
      <c r="N236" s="16">
        <v>2</v>
      </c>
      <c r="O236" s="19">
        <v>1853.89412337</v>
      </c>
      <c r="P236" s="20">
        <v>-20.124083425155298</v>
      </c>
      <c r="Q236" s="21">
        <v>10.65</v>
      </c>
      <c r="R236" s="16">
        <v>0</v>
      </c>
    </row>
    <row r="237" spans="2:18" ht="15.75" hidden="1" customHeight="1" outlineLevel="2">
      <c r="C237" s="4" t="s">
        <v>23</v>
      </c>
      <c r="D237" s="4" t="s">
        <v>56</v>
      </c>
      <c r="E237" s="4" t="s">
        <v>283</v>
      </c>
      <c r="F237" s="4" t="s">
        <v>49</v>
      </c>
      <c r="G237" s="4" t="s">
        <v>6</v>
      </c>
      <c r="H237" s="4" t="s">
        <v>7</v>
      </c>
      <c r="I237" s="4" t="s">
        <v>4</v>
      </c>
      <c r="J237" s="4" t="s">
        <v>3</v>
      </c>
      <c r="K237" s="4" t="s">
        <v>1</v>
      </c>
      <c r="M237" s="4" t="s">
        <v>336</v>
      </c>
    </row>
    <row r="238" spans="2:18" hidden="1" outlineLevel="2">
      <c r="C238" s="5" t="s">
        <v>832</v>
      </c>
      <c r="D238" s="5" t="s">
        <v>833</v>
      </c>
      <c r="E238" s="9">
        <v>1958.26198152905</v>
      </c>
      <c r="F238" s="10">
        <v>27.72</v>
      </c>
      <c r="G238" s="11">
        <v>5</v>
      </c>
      <c r="H238" s="11">
        <v>2</v>
      </c>
      <c r="I238" s="11">
        <v>5</v>
      </c>
      <c r="J238" s="11">
        <v>23</v>
      </c>
      <c r="K238" s="11">
        <v>386</v>
      </c>
      <c r="M238" s="9">
        <v>5.90966796875</v>
      </c>
    </row>
    <row r="239" spans="2:18" hidden="1" outlineLevel="2">
      <c r="C239" s="5" t="s">
        <v>837</v>
      </c>
      <c r="D239" s="5" t="s">
        <v>838</v>
      </c>
      <c r="E239" s="9">
        <v>1848.2684050955199</v>
      </c>
      <c r="F239" s="10">
        <v>28.5</v>
      </c>
      <c r="G239" s="11">
        <v>8</v>
      </c>
      <c r="H239" s="11">
        <v>2</v>
      </c>
      <c r="I239" s="11">
        <v>5</v>
      </c>
      <c r="J239" s="11">
        <v>25</v>
      </c>
      <c r="K239" s="11">
        <v>386</v>
      </c>
      <c r="M239" s="9">
        <v>5.35107421875</v>
      </c>
    </row>
    <row r="240" spans="2:18" hidden="1" outlineLevel="1">
      <c r="B240" s="14" t="s">
        <v>109</v>
      </c>
      <c r="C240" s="15" t="s">
        <v>852</v>
      </c>
      <c r="D240" s="16">
        <v>4</v>
      </c>
      <c r="E240" s="16">
        <v>14</v>
      </c>
      <c r="F240" s="16">
        <v>1</v>
      </c>
      <c r="G240" s="15" t="s">
        <v>837</v>
      </c>
      <c r="H240" s="15" t="s">
        <v>853</v>
      </c>
      <c r="I240" s="17">
        <v>0</v>
      </c>
      <c r="J240" s="16">
        <v>0</v>
      </c>
      <c r="K240" s="16">
        <v>2.3400000000000001E-3</v>
      </c>
      <c r="M240" s="16">
        <v>2.4435752764441E-8</v>
      </c>
      <c r="N240" s="16">
        <v>3</v>
      </c>
      <c r="O240" s="19">
        <v>3566.7305467400001</v>
      </c>
      <c r="P240" s="20">
        <v>6.0448777157694904</v>
      </c>
      <c r="Q240" s="21">
        <v>22.866666666666699</v>
      </c>
      <c r="R240" s="16">
        <v>0</v>
      </c>
    </row>
    <row r="241" spans="1:18" ht="15.75" hidden="1" customHeight="1" outlineLevel="2">
      <c r="C241" s="4" t="s">
        <v>23</v>
      </c>
      <c r="D241" s="4" t="s">
        <v>56</v>
      </c>
      <c r="E241" s="4" t="s">
        <v>283</v>
      </c>
      <c r="F241" s="4" t="s">
        <v>49</v>
      </c>
      <c r="G241" s="4" t="s">
        <v>6</v>
      </c>
      <c r="H241" s="4" t="s">
        <v>7</v>
      </c>
      <c r="I241" s="4" t="s">
        <v>4</v>
      </c>
      <c r="J241" s="4" t="s">
        <v>3</v>
      </c>
      <c r="K241" s="4" t="s">
        <v>1</v>
      </c>
      <c r="M241" s="4" t="s">
        <v>336</v>
      </c>
    </row>
    <row r="242" spans="1:18" hidden="1" outlineLevel="2">
      <c r="C242" s="5" t="s">
        <v>837</v>
      </c>
      <c r="D242" s="5" t="s">
        <v>838</v>
      </c>
      <c r="E242" s="9">
        <v>1848.2684050955199</v>
      </c>
      <c r="F242" s="10">
        <v>28.5</v>
      </c>
      <c r="G242" s="11">
        <v>8</v>
      </c>
      <c r="H242" s="11">
        <v>2</v>
      </c>
      <c r="I242" s="11">
        <v>5</v>
      </c>
      <c r="J242" s="11">
        <v>25</v>
      </c>
      <c r="K242" s="11">
        <v>386</v>
      </c>
      <c r="M242" s="9">
        <v>5.35107421875</v>
      </c>
    </row>
    <row r="243" spans="1:18" hidden="1" outlineLevel="1">
      <c r="B243" s="14" t="s">
        <v>109</v>
      </c>
      <c r="C243" s="15" t="s">
        <v>854</v>
      </c>
      <c r="D243" s="16">
        <v>1</v>
      </c>
      <c r="E243" s="16">
        <v>14</v>
      </c>
      <c r="F243" s="16">
        <v>1</v>
      </c>
      <c r="G243" s="15" t="s">
        <v>837</v>
      </c>
      <c r="H243" s="15" t="s">
        <v>0</v>
      </c>
      <c r="I243" s="17">
        <v>0</v>
      </c>
      <c r="J243" s="16">
        <v>0</v>
      </c>
      <c r="K243" s="16">
        <v>3.3399999999999999E-4</v>
      </c>
      <c r="M243" s="16">
        <v>2.78753652601254E-8</v>
      </c>
      <c r="N243" s="16">
        <v>3</v>
      </c>
      <c r="O243" s="19">
        <v>3550.7705467400001</v>
      </c>
      <c r="P243" s="20">
        <v>15.905125171199201</v>
      </c>
      <c r="Q243" s="21">
        <v>11.6833333333333</v>
      </c>
      <c r="R243" s="16">
        <v>0</v>
      </c>
    </row>
    <row r="244" spans="1:18" ht="15.75" hidden="1" customHeight="1" outlineLevel="2">
      <c r="C244" s="4" t="s">
        <v>23</v>
      </c>
      <c r="D244" s="4" t="s">
        <v>56</v>
      </c>
      <c r="E244" s="4" t="s">
        <v>283</v>
      </c>
      <c r="F244" s="4" t="s">
        <v>49</v>
      </c>
      <c r="G244" s="4" t="s">
        <v>6</v>
      </c>
      <c r="H244" s="4" t="s">
        <v>7</v>
      </c>
      <c r="I244" s="4" t="s">
        <v>4</v>
      </c>
      <c r="J244" s="4" t="s">
        <v>3</v>
      </c>
      <c r="K244" s="4" t="s">
        <v>1</v>
      </c>
      <c r="M244" s="4" t="s">
        <v>336</v>
      </c>
    </row>
    <row r="245" spans="1:18" hidden="1" outlineLevel="2">
      <c r="C245" s="5" t="s">
        <v>837</v>
      </c>
      <c r="D245" s="5" t="s">
        <v>838</v>
      </c>
      <c r="E245" s="9">
        <v>1848.2684050955199</v>
      </c>
      <c r="F245" s="10">
        <v>28.5</v>
      </c>
      <c r="G245" s="11">
        <v>8</v>
      </c>
      <c r="H245" s="11">
        <v>2</v>
      </c>
      <c r="I245" s="11">
        <v>5</v>
      </c>
      <c r="J245" s="11">
        <v>25</v>
      </c>
      <c r="K245" s="11">
        <v>386</v>
      </c>
      <c r="M245" s="9">
        <v>5.35107421875</v>
      </c>
    </row>
    <row r="246" spans="1:18" hidden="1" outlineLevel="1">
      <c r="B246" s="14" t="s">
        <v>109</v>
      </c>
      <c r="C246" s="15" t="s">
        <v>317</v>
      </c>
      <c r="D246" s="16">
        <v>7</v>
      </c>
      <c r="E246" s="16">
        <v>32</v>
      </c>
      <c r="F246" s="16">
        <v>6</v>
      </c>
      <c r="G246" s="15" t="s">
        <v>845</v>
      </c>
      <c r="H246" s="15" t="s">
        <v>0</v>
      </c>
      <c r="I246" s="17">
        <v>0</v>
      </c>
      <c r="J246" s="16">
        <v>0</v>
      </c>
      <c r="K246" s="16">
        <v>3.519E-3</v>
      </c>
      <c r="M246" s="16">
        <v>1.09049721963777E-6</v>
      </c>
      <c r="N246" s="16">
        <v>2</v>
      </c>
      <c r="O246" s="19">
        <v>1757.9007233699999</v>
      </c>
      <c r="P246" s="20">
        <v>-24.220889970601299</v>
      </c>
      <c r="Q246" s="21">
        <v>29.433333333333302</v>
      </c>
      <c r="R246" s="16">
        <v>0</v>
      </c>
    </row>
    <row r="247" spans="1:18" ht="15.75" hidden="1" customHeight="1" outlineLevel="2">
      <c r="C247" s="4" t="s">
        <v>23</v>
      </c>
      <c r="D247" s="4" t="s">
        <v>56</v>
      </c>
      <c r="E247" s="4" t="s">
        <v>283</v>
      </c>
      <c r="F247" s="4" t="s">
        <v>49</v>
      </c>
      <c r="G247" s="4" t="s">
        <v>6</v>
      </c>
      <c r="H247" s="4" t="s">
        <v>7</v>
      </c>
      <c r="I247" s="4" t="s">
        <v>4</v>
      </c>
      <c r="J247" s="4" t="s">
        <v>3</v>
      </c>
      <c r="K247" s="4" t="s">
        <v>1</v>
      </c>
      <c r="M247" s="4" t="s">
        <v>336</v>
      </c>
    </row>
    <row r="248" spans="1:18" hidden="1" outlineLevel="2">
      <c r="C248" s="5" t="s">
        <v>832</v>
      </c>
      <c r="D248" s="5" t="s">
        <v>833</v>
      </c>
      <c r="E248" s="9">
        <v>1958.26198152905</v>
      </c>
      <c r="F248" s="10">
        <v>27.72</v>
      </c>
      <c r="G248" s="11">
        <v>5</v>
      </c>
      <c r="H248" s="11">
        <v>2</v>
      </c>
      <c r="I248" s="11">
        <v>5</v>
      </c>
      <c r="J248" s="11">
        <v>23</v>
      </c>
      <c r="K248" s="11">
        <v>386</v>
      </c>
      <c r="M248" s="9">
        <v>5.90966796875</v>
      </c>
    </row>
    <row r="249" spans="1:18" hidden="1" outlineLevel="2">
      <c r="C249" s="5" t="s">
        <v>837</v>
      </c>
      <c r="D249" s="5" t="s">
        <v>838</v>
      </c>
      <c r="E249" s="9">
        <v>1848.2684050955199</v>
      </c>
      <c r="F249" s="10">
        <v>28.5</v>
      </c>
      <c r="G249" s="11">
        <v>8</v>
      </c>
      <c r="H249" s="11">
        <v>2</v>
      </c>
      <c r="I249" s="11">
        <v>5</v>
      </c>
      <c r="J249" s="11">
        <v>25</v>
      </c>
      <c r="K249" s="11">
        <v>386</v>
      </c>
      <c r="M249" s="9">
        <v>5.35107421875</v>
      </c>
    </row>
    <row r="250" spans="1:18" hidden="1" outlineLevel="2">
      <c r="C250" s="5" t="s">
        <v>839</v>
      </c>
      <c r="D250" s="5" t="s">
        <v>840</v>
      </c>
      <c r="E250" s="9">
        <v>1192.2522595400501</v>
      </c>
      <c r="F250" s="10">
        <v>26.94</v>
      </c>
      <c r="G250" s="11">
        <v>5</v>
      </c>
      <c r="H250" s="11">
        <v>3</v>
      </c>
      <c r="I250" s="11">
        <v>6</v>
      </c>
      <c r="J250" s="11">
        <v>20</v>
      </c>
      <c r="K250" s="11">
        <v>386</v>
      </c>
      <c r="M250" s="9">
        <v>5.47802734375</v>
      </c>
    </row>
    <row r="251" spans="1:18" hidden="1" outlineLevel="2">
      <c r="C251" s="5" t="s">
        <v>251</v>
      </c>
      <c r="D251" s="5" t="s">
        <v>246</v>
      </c>
      <c r="E251" s="9">
        <v>529.20352941176498</v>
      </c>
      <c r="F251" s="10">
        <v>21.66</v>
      </c>
      <c r="G251" s="11">
        <v>2</v>
      </c>
      <c r="H251" s="11">
        <v>3</v>
      </c>
      <c r="I251" s="11">
        <v>5</v>
      </c>
      <c r="J251" s="11">
        <v>19</v>
      </c>
      <c r="K251" s="11">
        <v>374</v>
      </c>
      <c r="M251" s="9">
        <v>5.04638671875</v>
      </c>
    </row>
    <row r="252" spans="1:18" hidden="1" outlineLevel="2">
      <c r="C252" s="5" t="s">
        <v>846</v>
      </c>
      <c r="D252" s="5" t="s">
        <v>847</v>
      </c>
      <c r="E252" s="9">
        <v>486.53</v>
      </c>
      <c r="F252" s="10">
        <v>18.670000000000002</v>
      </c>
      <c r="G252" s="11">
        <v>7</v>
      </c>
      <c r="H252" s="11">
        <v>4</v>
      </c>
      <c r="I252" s="11">
        <v>6</v>
      </c>
      <c r="J252" s="11">
        <v>15</v>
      </c>
      <c r="K252" s="11">
        <v>375</v>
      </c>
      <c r="M252" s="9">
        <v>5.57958984375</v>
      </c>
    </row>
    <row r="253" spans="1:18" hidden="1" outlineLevel="2">
      <c r="C253" s="5" t="s">
        <v>848</v>
      </c>
      <c r="D253" s="5" t="s">
        <v>849</v>
      </c>
      <c r="E253" s="9">
        <v>461.11735735083698</v>
      </c>
      <c r="F253" s="10">
        <v>7.75</v>
      </c>
      <c r="G253" s="11">
        <v>4</v>
      </c>
      <c r="H253" s="11">
        <v>1</v>
      </c>
      <c r="I253" s="11">
        <v>2</v>
      </c>
      <c r="J253" s="11">
        <v>11</v>
      </c>
      <c r="K253" s="11">
        <v>387</v>
      </c>
      <c r="M253" s="9">
        <v>5.27490234375</v>
      </c>
    </row>
    <row r="254" spans="1:18" collapsed="1">
      <c r="A254" s="5" t="s">
        <v>218</v>
      </c>
      <c r="B254" s="5" t="s">
        <v>91</v>
      </c>
      <c r="C254" s="9">
        <v>1735.9577777777799</v>
      </c>
      <c r="D254" s="10">
        <v>41.41</v>
      </c>
      <c r="E254" s="11">
        <v>1</v>
      </c>
      <c r="F254" s="11">
        <v>7</v>
      </c>
      <c r="G254" s="11">
        <v>11</v>
      </c>
      <c r="H254" s="11">
        <v>27</v>
      </c>
      <c r="I254" s="11">
        <v>495</v>
      </c>
      <c r="J254" s="12">
        <v>55.671592644660102</v>
      </c>
      <c r="K254" s="9">
        <v>6.22705078125</v>
      </c>
    </row>
    <row r="255" spans="1:18" ht="15.75" hidden="1" customHeight="1" outlineLevel="1">
      <c r="B255" s="4" t="s">
        <v>10</v>
      </c>
      <c r="C255" s="4" t="s">
        <v>284</v>
      </c>
      <c r="D255" s="4" t="s">
        <v>3</v>
      </c>
      <c r="E255" s="4" t="s">
        <v>6</v>
      </c>
      <c r="F255" s="4" t="s">
        <v>5</v>
      </c>
      <c r="G255" s="4" t="s">
        <v>249</v>
      </c>
      <c r="H255" s="4" t="s">
        <v>173</v>
      </c>
      <c r="I255" s="4" t="s">
        <v>344</v>
      </c>
      <c r="J255" s="4" t="s">
        <v>340</v>
      </c>
      <c r="K255" s="4" t="s">
        <v>244</v>
      </c>
      <c r="M255" s="4" t="s">
        <v>66</v>
      </c>
      <c r="N255" s="4" t="s">
        <v>48</v>
      </c>
      <c r="O255" s="4" t="s">
        <v>169</v>
      </c>
      <c r="P255" s="4" t="s">
        <v>345</v>
      </c>
      <c r="Q255" s="4" t="s">
        <v>276</v>
      </c>
      <c r="R255" s="4" t="s">
        <v>2</v>
      </c>
    </row>
    <row r="256" spans="1:18" hidden="1" outlineLevel="1">
      <c r="B256" s="14" t="s">
        <v>109</v>
      </c>
      <c r="C256" s="15" t="s">
        <v>114</v>
      </c>
      <c r="D256" s="16">
        <v>2</v>
      </c>
      <c r="E256" s="16">
        <v>1</v>
      </c>
      <c r="F256" s="16">
        <v>1</v>
      </c>
      <c r="G256" s="15" t="s">
        <v>218</v>
      </c>
      <c r="H256" s="15" t="s">
        <v>38</v>
      </c>
      <c r="I256" s="17">
        <v>0</v>
      </c>
      <c r="J256" s="16">
        <v>0</v>
      </c>
      <c r="K256" s="16">
        <v>4.9910000000000002E-6</v>
      </c>
      <c r="M256" s="16">
        <v>1.2936365260275301E-13</v>
      </c>
      <c r="N256" s="16">
        <v>3</v>
      </c>
      <c r="O256" s="19">
        <v>2987.4371467400001</v>
      </c>
      <c r="P256" s="20">
        <v>-10.3696072850304</v>
      </c>
      <c r="Q256" s="21">
        <v>20</v>
      </c>
      <c r="R256" s="16">
        <v>0</v>
      </c>
    </row>
    <row r="257" spans="2:18" ht="15.75" hidden="1" customHeight="1" outlineLevel="2">
      <c r="C257" s="4" t="s">
        <v>23</v>
      </c>
      <c r="D257" s="4" t="s">
        <v>56</v>
      </c>
      <c r="E257" s="4" t="s">
        <v>283</v>
      </c>
      <c r="F257" s="4" t="s">
        <v>49</v>
      </c>
      <c r="G257" s="4" t="s">
        <v>6</v>
      </c>
      <c r="H257" s="4" t="s">
        <v>7</v>
      </c>
      <c r="I257" s="4" t="s">
        <v>4</v>
      </c>
      <c r="J257" s="4" t="s">
        <v>3</v>
      </c>
      <c r="K257" s="4" t="s">
        <v>1</v>
      </c>
      <c r="M257" s="4" t="s">
        <v>336</v>
      </c>
    </row>
    <row r="258" spans="2:18" hidden="1" outlineLevel="2">
      <c r="C258" s="5" t="s">
        <v>218</v>
      </c>
      <c r="D258" s="5" t="s">
        <v>91</v>
      </c>
      <c r="E258" s="9">
        <v>1735.9577777777799</v>
      </c>
      <c r="F258" s="10">
        <v>41.41</v>
      </c>
      <c r="G258" s="11">
        <v>1</v>
      </c>
      <c r="H258" s="11">
        <v>7</v>
      </c>
      <c r="I258" s="11">
        <v>11</v>
      </c>
      <c r="J258" s="11">
        <v>27</v>
      </c>
      <c r="K258" s="11">
        <v>495</v>
      </c>
      <c r="M258" s="9">
        <v>6.22705078125</v>
      </c>
    </row>
    <row r="259" spans="2:18" hidden="1" outlineLevel="1">
      <c r="B259" s="14" t="s">
        <v>109</v>
      </c>
      <c r="C259" s="15" t="s">
        <v>291</v>
      </c>
      <c r="D259" s="16">
        <v>1</v>
      </c>
      <c r="E259" s="16">
        <v>1</v>
      </c>
      <c r="F259" s="16">
        <v>1</v>
      </c>
      <c r="G259" s="15" t="s">
        <v>218</v>
      </c>
      <c r="H259" s="15" t="s">
        <v>0</v>
      </c>
      <c r="I259" s="17">
        <v>0</v>
      </c>
      <c r="J259" s="16">
        <v>0</v>
      </c>
      <c r="K259" s="16">
        <v>1.4630000000000001E-4</v>
      </c>
      <c r="M259" s="16">
        <v>1.2560035258323199E-12</v>
      </c>
      <c r="N259" s="16">
        <v>3</v>
      </c>
      <c r="O259" s="19">
        <v>3422.7416467399999</v>
      </c>
      <c r="P259" s="20">
        <v>-6.1192319377833799</v>
      </c>
      <c r="Q259" s="21">
        <v>22.85</v>
      </c>
      <c r="R259" s="16">
        <v>0</v>
      </c>
    </row>
    <row r="260" spans="2:18" ht="15.75" hidden="1" customHeight="1" outlineLevel="2">
      <c r="C260" s="4" t="s">
        <v>23</v>
      </c>
      <c r="D260" s="4" t="s">
        <v>56</v>
      </c>
      <c r="E260" s="4" t="s">
        <v>283</v>
      </c>
      <c r="F260" s="4" t="s">
        <v>49</v>
      </c>
      <c r="G260" s="4" t="s">
        <v>6</v>
      </c>
      <c r="H260" s="4" t="s">
        <v>7</v>
      </c>
      <c r="I260" s="4" t="s">
        <v>4</v>
      </c>
      <c r="J260" s="4" t="s">
        <v>3</v>
      </c>
      <c r="K260" s="4" t="s">
        <v>1</v>
      </c>
      <c r="M260" s="4" t="s">
        <v>336</v>
      </c>
    </row>
    <row r="261" spans="2:18" hidden="1" outlineLevel="2">
      <c r="C261" s="5" t="s">
        <v>218</v>
      </c>
      <c r="D261" s="5" t="s">
        <v>91</v>
      </c>
      <c r="E261" s="9">
        <v>1735.9577777777799</v>
      </c>
      <c r="F261" s="10">
        <v>41.41</v>
      </c>
      <c r="G261" s="11">
        <v>1</v>
      </c>
      <c r="H261" s="11">
        <v>7</v>
      </c>
      <c r="I261" s="11">
        <v>11</v>
      </c>
      <c r="J261" s="11">
        <v>27</v>
      </c>
      <c r="K261" s="11">
        <v>495</v>
      </c>
      <c r="M261" s="9">
        <v>6.22705078125</v>
      </c>
    </row>
    <row r="262" spans="2:18" hidden="1" outlineLevel="1">
      <c r="B262" s="14" t="s">
        <v>109</v>
      </c>
      <c r="C262" s="15" t="s">
        <v>292</v>
      </c>
      <c r="D262" s="16">
        <v>1</v>
      </c>
      <c r="E262" s="16">
        <v>1</v>
      </c>
      <c r="F262" s="16">
        <v>1</v>
      </c>
      <c r="G262" s="15" t="s">
        <v>218</v>
      </c>
      <c r="H262" s="15" t="s">
        <v>167</v>
      </c>
      <c r="I262" s="17">
        <v>0</v>
      </c>
      <c r="J262" s="16">
        <v>0</v>
      </c>
      <c r="K262" s="16">
        <v>5.4230000000000001E-4</v>
      </c>
      <c r="M262" s="16">
        <v>3.9488311372716002E-11</v>
      </c>
      <c r="N262" s="16">
        <v>3</v>
      </c>
      <c r="O262" s="19">
        <v>3438.7703467400002</v>
      </c>
      <c r="P262" s="20">
        <v>3.7340237079101901</v>
      </c>
      <c r="Q262" s="21">
        <v>33.5</v>
      </c>
      <c r="R262" s="16">
        <v>0</v>
      </c>
    </row>
    <row r="263" spans="2:18" ht="15.75" hidden="1" customHeight="1" outlineLevel="2">
      <c r="C263" s="4" t="s">
        <v>23</v>
      </c>
      <c r="D263" s="4" t="s">
        <v>56</v>
      </c>
      <c r="E263" s="4" t="s">
        <v>283</v>
      </c>
      <c r="F263" s="4" t="s">
        <v>49</v>
      </c>
      <c r="G263" s="4" t="s">
        <v>6</v>
      </c>
      <c r="H263" s="4" t="s">
        <v>7</v>
      </c>
      <c r="I263" s="4" t="s">
        <v>4</v>
      </c>
      <c r="J263" s="4" t="s">
        <v>3</v>
      </c>
      <c r="K263" s="4" t="s">
        <v>1</v>
      </c>
      <c r="M263" s="4" t="s">
        <v>336</v>
      </c>
    </row>
    <row r="264" spans="2:18" hidden="1" outlineLevel="2">
      <c r="C264" s="5" t="s">
        <v>218</v>
      </c>
      <c r="D264" s="5" t="s">
        <v>91</v>
      </c>
      <c r="E264" s="9">
        <v>1735.9577777777799</v>
      </c>
      <c r="F264" s="10">
        <v>41.41</v>
      </c>
      <c r="G264" s="11">
        <v>1</v>
      </c>
      <c r="H264" s="11">
        <v>7</v>
      </c>
      <c r="I264" s="11">
        <v>11</v>
      </c>
      <c r="J264" s="11">
        <v>27</v>
      </c>
      <c r="K264" s="11">
        <v>495</v>
      </c>
      <c r="M264" s="9">
        <v>6.22705078125</v>
      </c>
    </row>
    <row r="265" spans="2:18" hidden="1" outlineLevel="1">
      <c r="B265" s="14" t="s">
        <v>109</v>
      </c>
      <c r="C265" s="15" t="s">
        <v>181</v>
      </c>
      <c r="D265" s="16">
        <v>2</v>
      </c>
      <c r="E265" s="16">
        <v>2</v>
      </c>
      <c r="F265" s="16">
        <v>2</v>
      </c>
      <c r="G265" s="15" t="s">
        <v>811</v>
      </c>
      <c r="H265" s="15" t="s">
        <v>0</v>
      </c>
      <c r="I265" s="17">
        <v>0</v>
      </c>
      <c r="J265" s="16">
        <v>0</v>
      </c>
      <c r="K265" s="16">
        <v>2.589E-4</v>
      </c>
      <c r="M265" s="16">
        <v>5.8312438528067504E-10</v>
      </c>
      <c r="N265" s="16">
        <v>3</v>
      </c>
      <c r="O265" s="19">
        <v>2492.20104674</v>
      </c>
      <c r="P265" s="20">
        <v>-19.807611454395602</v>
      </c>
      <c r="Q265" s="21">
        <v>10.233333333333301</v>
      </c>
      <c r="R265" s="16">
        <v>0</v>
      </c>
    </row>
    <row r="266" spans="2:18" ht="15.75" hidden="1" customHeight="1" outlineLevel="2">
      <c r="C266" s="4" t="s">
        <v>23</v>
      </c>
      <c r="D266" s="4" t="s">
        <v>56</v>
      </c>
      <c r="E266" s="4" t="s">
        <v>283</v>
      </c>
      <c r="F266" s="4" t="s">
        <v>49</v>
      </c>
      <c r="G266" s="4" t="s">
        <v>6</v>
      </c>
      <c r="H266" s="4" t="s">
        <v>7</v>
      </c>
      <c r="I266" s="4" t="s">
        <v>4</v>
      </c>
      <c r="J266" s="4" t="s">
        <v>3</v>
      </c>
      <c r="K266" s="4" t="s">
        <v>1</v>
      </c>
      <c r="M266" s="4" t="s">
        <v>336</v>
      </c>
    </row>
    <row r="267" spans="2:18" hidden="1" outlineLevel="2">
      <c r="C267" s="5" t="s">
        <v>803</v>
      </c>
      <c r="D267" s="5" t="s">
        <v>804</v>
      </c>
      <c r="E267" s="9">
        <v>2625.6577777777802</v>
      </c>
      <c r="F267" s="10">
        <v>32.64</v>
      </c>
      <c r="G267" s="11">
        <v>1</v>
      </c>
      <c r="H267" s="11">
        <v>4</v>
      </c>
      <c r="I267" s="11">
        <v>10</v>
      </c>
      <c r="J267" s="11">
        <v>38</v>
      </c>
      <c r="K267" s="11">
        <v>481</v>
      </c>
      <c r="M267" s="9">
        <v>5.97314453125</v>
      </c>
    </row>
    <row r="268" spans="2:18" hidden="1" outlineLevel="2">
      <c r="C268" s="5" t="s">
        <v>218</v>
      </c>
      <c r="D268" s="5" t="s">
        <v>91</v>
      </c>
      <c r="E268" s="9">
        <v>1735.9577777777799</v>
      </c>
      <c r="F268" s="10">
        <v>41.41</v>
      </c>
      <c r="G268" s="11">
        <v>1</v>
      </c>
      <c r="H268" s="11">
        <v>7</v>
      </c>
      <c r="I268" s="11">
        <v>11</v>
      </c>
      <c r="J268" s="11">
        <v>27</v>
      </c>
      <c r="K268" s="11">
        <v>495</v>
      </c>
      <c r="M268" s="9">
        <v>6.22705078125</v>
      </c>
    </row>
    <row r="269" spans="2:18" hidden="1" outlineLevel="1">
      <c r="B269" s="14" t="s">
        <v>109</v>
      </c>
      <c r="C269" s="15" t="s">
        <v>81</v>
      </c>
      <c r="D269" s="16">
        <v>12</v>
      </c>
      <c r="E269" s="16">
        <v>1</v>
      </c>
      <c r="F269" s="16">
        <v>1</v>
      </c>
      <c r="G269" s="15" t="s">
        <v>218</v>
      </c>
      <c r="H269" s="15" t="s">
        <v>35</v>
      </c>
      <c r="I269" s="17">
        <v>0</v>
      </c>
      <c r="J269" s="16">
        <v>0</v>
      </c>
      <c r="K269" s="16">
        <v>3.9309999999999996E-3</v>
      </c>
      <c r="M269" s="16">
        <v>1.5994742647039799E-9</v>
      </c>
      <c r="N269" s="16">
        <v>3</v>
      </c>
      <c r="O269" s="19">
        <v>2667.19854674</v>
      </c>
      <c r="P269" s="20">
        <v>-12.968119693048401</v>
      </c>
      <c r="Q269" s="21">
        <v>10.766666666666699</v>
      </c>
      <c r="R269" s="16">
        <v>0</v>
      </c>
    </row>
    <row r="270" spans="2:18" ht="15.75" hidden="1" customHeight="1" outlineLevel="2">
      <c r="C270" s="4" t="s">
        <v>23</v>
      </c>
      <c r="D270" s="4" t="s">
        <v>56</v>
      </c>
      <c r="E270" s="4" t="s">
        <v>283</v>
      </c>
      <c r="F270" s="4" t="s">
        <v>49</v>
      </c>
      <c r="G270" s="4" t="s">
        <v>6</v>
      </c>
      <c r="H270" s="4" t="s">
        <v>7</v>
      </c>
      <c r="I270" s="4" t="s">
        <v>4</v>
      </c>
      <c r="J270" s="4" t="s">
        <v>3</v>
      </c>
      <c r="K270" s="4" t="s">
        <v>1</v>
      </c>
      <c r="M270" s="4" t="s">
        <v>336</v>
      </c>
    </row>
    <row r="271" spans="2:18" hidden="1" outlineLevel="2">
      <c r="C271" s="5" t="s">
        <v>218</v>
      </c>
      <c r="D271" s="5" t="s">
        <v>91</v>
      </c>
      <c r="E271" s="9">
        <v>1735.9577777777799</v>
      </c>
      <c r="F271" s="10">
        <v>41.41</v>
      </c>
      <c r="G271" s="11">
        <v>1</v>
      </c>
      <c r="H271" s="11">
        <v>7</v>
      </c>
      <c r="I271" s="11">
        <v>11</v>
      </c>
      <c r="J271" s="11">
        <v>27</v>
      </c>
      <c r="K271" s="11">
        <v>495</v>
      </c>
      <c r="M271" s="9">
        <v>6.22705078125</v>
      </c>
    </row>
    <row r="272" spans="2:18" hidden="1" outlineLevel="1">
      <c r="B272" s="14" t="s">
        <v>109</v>
      </c>
      <c r="C272" s="15" t="s">
        <v>145</v>
      </c>
      <c r="D272" s="16">
        <v>1</v>
      </c>
      <c r="E272" s="16">
        <v>1</v>
      </c>
      <c r="F272" s="16">
        <v>1</v>
      </c>
      <c r="G272" s="15" t="s">
        <v>218</v>
      </c>
      <c r="H272" s="15" t="s">
        <v>40</v>
      </c>
      <c r="I272" s="17">
        <v>0</v>
      </c>
      <c r="J272" s="16">
        <v>0</v>
      </c>
      <c r="K272" s="16">
        <v>1.1169999999999999E-3</v>
      </c>
      <c r="M272" s="16">
        <v>1.9277199981738301E-7</v>
      </c>
      <c r="N272" s="16">
        <v>5</v>
      </c>
      <c r="O272" s="19">
        <v>4009.03989348</v>
      </c>
      <c r="P272" s="20">
        <v>1.2068201189018499</v>
      </c>
      <c r="Q272" s="21">
        <v>17.8</v>
      </c>
      <c r="R272" s="16">
        <v>1</v>
      </c>
    </row>
    <row r="273" spans="2:18" ht="15.75" hidden="1" customHeight="1" outlineLevel="2">
      <c r="C273" s="4" t="s">
        <v>23</v>
      </c>
      <c r="D273" s="4" t="s">
        <v>56</v>
      </c>
      <c r="E273" s="4" t="s">
        <v>283</v>
      </c>
      <c r="F273" s="4" t="s">
        <v>49</v>
      </c>
      <c r="G273" s="4" t="s">
        <v>6</v>
      </c>
      <c r="H273" s="4" t="s">
        <v>7</v>
      </c>
      <c r="I273" s="4" t="s">
        <v>4</v>
      </c>
      <c r="J273" s="4" t="s">
        <v>3</v>
      </c>
      <c r="K273" s="4" t="s">
        <v>1</v>
      </c>
      <c r="M273" s="4" t="s">
        <v>336</v>
      </c>
    </row>
    <row r="274" spans="2:18" hidden="1" outlineLevel="2">
      <c r="C274" s="5" t="s">
        <v>218</v>
      </c>
      <c r="D274" s="5" t="s">
        <v>91</v>
      </c>
      <c r="E274" s="9">
        <v>1735.9577777777799</v>
      </c>
      <c r="F274" s="10">
        <v>41.41</v>
      </c>
      <c r="G274" s="11">
        <v>1</v>
      </c>
      <c r="H274" s="11">
        <v>7</v>
      </c>
      <c r="I274" s="11">
        <v>11</v>
      </c>
      <c r="J274" s="11">
        <v>27</v>
      </c>
      <c r="K274" s="11">
        <v>495</v>
      </c>
      <c r="M274" s="9">
        <v>6.22705078125</v>
      </c>
    </row>
    <row r="275" spans="2:18" hidden="1" outlineLevel="1">
      <c r="B275" s="14" t="s">
        <v>109</v>
      </c>
      <c r="C275" s="15" t="s">
        <v>855</v>
      </c>
      <c r="D275" s="16">
        <v>1</v>
      </c>
      <c r="E275" s="16">
        <v>1</v>
      </c>
      <c r="F275" s="16">
        <v>1</v>
      </c>
      <c r="G275" s="15" t="s">
        <v>218</v>
      </c>
      <c r="H275" s="15" t="s">
        <v>0</v>
      </c>
      <c r="I275" s="17">
        <v>0</v>
      </c>
      <c r="J275" s="16">
        <v>0</v>
      </c>
      <c r="K275" s="16">
        <v>4.7419999999999997E-3</v>
      </c>
      <c r="M275" s="16">
        <v>1.96235176231781E-7</v>
      </c>
      <c r="N275" s="16">
        <v>4</v>
      </c>
      <c r="O275" s="19">
        <v>3914.04017011</v>
      </c>
      <c r="P275" s="20">
        <v>14.5319969977732</v>
      </c>
      <c r="Q275" s="21">
        <v>32.933333333333302</v>
      </c>
      <c r="R275" s="16">
        <v>1</v>
      </c>
    </row>
    <row r="276" spans="2:18" ht="15.75" hidden="1" customHeight="1" outlineLevel="2">
      <c r="C276" s="4" t="s">
        <v>23</v>
      </c>
      <c r="D276" s="4" t="s">
        <v>56</v>
      </c>
      <c r="E276" s="4" t="s">
        <v>283</v>
      </c>
      <c r="F276" s="4" t="s">
        <v>49</v>
      </c>
      <c r="G276" s="4" t="s">
        <v>6</v>
      </c>
      <c r="H276" s="4" t="s">
        <v>7</v>
      </c>
      <c r="I276" s="4" t="s">
        <v>4</v>
      </c>
      <c r="J276" s="4" t="s">
        <v>3</v>
      </c>
      <c r="K276" s="4" t="s">
        <v>1</v>
      </c>
      <c r="M276" s="4" t="s">
        <v>336</v>
      </c>
    </row>
    <row r="277" spans="2:18" hidden="1" outlineLevel="2">
      <c r="C277" s="5" t="s">
        <v>218</v>
      </c>
      <c r="D277" s="5" t="s">
        <v>91</v>
      </c>
      <c r="E277" s="9">
        <v>1735.9577777777799</v>
      </c>
      <c r="F277" s="10">
        <v>41.41</v>
      </c>
      <c r="G277" s="11">
        <v>1</v>
      </c>
      <c r="H277" s="11">
        <v>7</v>
      </c>
      <c r="I277" s="11">
        <v>11</v>
      </c>
      <c r="J277" s="11">
        <v>27</v>
      </c>
      <c r="K277" s="11">
        <v>495</v>
      </c>
      <c r="M277" s="9">
        <v>6.22705078125</v>
      </c>
    </row>
    <row r="278" spans="2:18" hidden="1" outlineLevel="1">
      <c r="B278" s="14" t="s">
        <v>109</v>
      </c>
      <c r="C278" s="15" t="s">
        <v>319</v>
      </c>
      <c r="D278" s="16">
        <v>2</v>
      </c>
      <c r="E278" s="16">
        <v>1</v>
      </c>
      <c r="F278" s="16">
        <v>1</v>
      </c>
      <c r="G278" s="15" t="s">
        <v>218</v>
      </c>
      <c r="H278" s="15" t="s">
        <v>0</v>
      </c>
      <c r="I278" s="17">
        <v>0</v>
      </c>
      <c r="J278" s="16">
        <v>0</v>
      </c>
      <c r="K278" s="16">
        <v>2.5020000000000001E-2</v>
      </c>
      <c r="M278" s="16">
        <v>2.9823290318381599E-4</v>
      </c>
      <c r="N278" s="16">
        <v>2</v>
      </c>
      <c r="O278" s="19">
        <v>1425.8393233700001</v>
      </c>
      <c r="P278" s="20">
        <v>-12.9032210700897</v>
      </c>
      <c r="Q278" s="21">
        <v>19.600000000000001</v>
      </c>
      <c r="R278" s="16">
        <v>0</v>
      </c>
    </row>
    <row r="279" spans="2:18" ht="15.75" hidden="1" customHeight="1" outlineLevel="2">
      <c r="C279" s="4" t="s">
        <v>23</v>
      </c>
      <c r="D279" s="4" t="s">
        <v>56</v>
      </c>
      <c r="E279" s="4" t="s">
        <v>283</v>
      </c>
      <c r="F279" s="4" t="s">
        <v>49</v>
      </c>
      <c r="G279" s="4" t="s">
        <v>6</v>
      </c>
      <c r="H279" s="4" t="s">
        <v>7</v>
      </c>
      <c r="I279" s="4" t="s">
        <v>4</v>
      </c>
      <c r="J279" s="4" t="s">
        <v>3</v>
      </c>
      <c r="K279" s="4" t="s">
        <v>1</v>
      </c>
      <c r="M279" s="4" t="s">
        <v>336</v>
      </c>
    </row>
    <row r="280" spans="2:18" hidden="1" outlineLevel="2">
      <c r="C280" s="5" t="s">
        <v>218</v>
      </c>
      <c r="D280" s="5" t="s">
        <v>91</v>
      </c>
      <c r="E280" s="9">
        <v>1735.9577777777799</v>
      </c>
      <c r="F280" s="10">
        <v>41.41</v>
      </c>
      <c r="G280" s="11">
        <v>1</v>
      </c>
      <c r="H280" s="11">
        <v>7</v>
      </c>
      <c r="I280" s="11">
        <v>11</v>
      </c>
      <c r="J280" s="11">
        <v>27</v>
      </c>
      <c r="K280" s="11">
        <v>495</v>
      </c>
      <c r="M280" s="9">
        <v>6.22705078125</v>
      </c>
    </row>
    <row r="281" spans="2:18" hidden="1" outlineLevel="1">
      <c r="B281" s="14" t="s">
        <v>109</v>
      </c>
      <c r="C281" s="15" t="s">
        <v>282</v>
      </c>
      <c r="D281" s="16">
        <v>1</v>
      </c>
      <c r="E281" s="16">
        <v>3</v>
      </c>
      <c r="F281" s="16">
        <v>3</v>
      </c>
      <c r="G281" s="15" t="s">
        <v>807</v>
      </c>
      <c r="H281" s="15" t="s">
        <v>0</v>
      </c>
      <c r="I281" s="17">
        <v>0</v>
      </c>
      <c r="J281" s="16">
        <v>0</v>
      </c>
      <c r="K281" s="16">
        <v>5.629E-2</v>
      </c>
      <c r="M281" s="16">
        <v>1.14342747673985E-4</v>
      </c>
      <c r="N281" s="16">
        <v>2</v>
      </c>
      <c r="O281" s="19">
        <v>1450.62132337</v>
      </c>
      <c r="P281" s="20">
        <v>-18.762939411976099</v>
      </c>
      <c r="Q281" s="21">
        <v>15.55</v>
      </c>
      <c r="R281" s="16">
        <v>0</v>
      </c>
    </row>
    <row r="282" spans="2:18" ht="15.75" hidden="1" customHeight="1" outlineLevel="2">
      <c r="C282" s="4" t="s">
        <v>23</v>
      </c>
      <c r="D282" s="4" t="s">
        <v>56</v>
      </c>
      <c r="E282" s="4" t="s">
        <v>283</v>
      </c>
      <c r="F282" s="4" t="s">
        <v>49</v>
      </c>
      <c r="G282" s="4" t="s">
        <v>6</v>
      </c>
      <c r="H282" s="4" t="s">
        <v>7</v>
      </c>
      <c r="I282" s="4" t="s">
        <v>4</v>
      </c>
      <c r="J282" s="4" t="s">
        <v>3</v>
      </c>
      <c r="K282" s="4" t="s">
        <v>1</v>
      </c>
      <c r="M282" s="4" t="s">
        <v>336</v>
      </c>
    </row>
    <row r="283" spans="2:18" hidden="1" outlineLevel="2">
      <c r="C283" s="5" t="s">
        <v>217</v>
      </c>
      <c r="D283" s="5" t="s">
        <v>92</v>
      </c>
      <c r="E283" s="9">
        <v>3542.6319354838702</v>
      </c>
      <c r="F283" s="10">
        <v>46.19</v>
      </c>
      <c r="G283" s="11">
        <v>1</v>
      </c>
      <c r="H283" s="11">
        <v>9</v>
      </c>
      <c r="I283" s="11">
        <v>14</v>
      </c>
      <c r="J283" s="11">
        <v>67</v>
      </c>
      <c r="K283" s="11">
        <v>485</v>
      </c>
      <c r="M283" s="9">
        <v>5.57958984375</v>
      </c>
    </row>
    <row r="284" spans="2:18" hidden="1" outlineLevel="2">
      <c r="C284" s="5" t="s">
        <v>803</v>
      </c>
      <c r="D284" s="5" t="s">
        <v>804</v>
      </c>
      <c r="E284" s="9">
        <v>2625.6577777777802</v>
      </c>
      <c r="F284" s="10">
        <v>32.64</v>
      </c>
      <c r="G284" s="11">
        <v>1</v>
      </c>
      <c r="H284" s="11">
        <v>4</v>
      </c>
      <c r="I284" s="11">
        <v>10</v>
      </c>
      <c r="J284" s="11">
        <v>38</v>
      </c>
      <c r="K284" s="11">
        <v>481</v>
      </c>
      <c r="M284" s="9">
        <v>5.97314453125</v>
      </c>
    </row>
    <row r="285" spans="2:18" hidden="1" outlineLevel="2">
      <c r="C285" s="5" t="s">
        <v>218</v>
      </c>
      <c r="D285" s="5" t="s">
        <v>91</v>
      </c>
      <c r="E285" s="9">
        <v>1735.9577777777799</v>
      </c>
      <c r="F285" s="10">
        <v>41.41</v>
      </c>
      <c r="G285" s="11">
        <v>1</v>
      </c>
      <c r="H285" s="11">
        <v>7</v>
      </c>
      <c r="I285" s="11">
        <v>11</v>
      </c>
      <c r="J285" s="11">
        <v>27</v>
      </c>
      <c r="K285" s="11">
        <v>495</v>
      </c>
      <c r="M285" s="9">
        <v>6.22705078125</v>
      </c>
    </row>
    <row r="286" spans="2:18" hidden="1" outlineLevel="1">
      <c r="B286" s="14" t="s">
        <v>109</v>
      </c>
      <c r="C286" s="15" t="s">
        <v>78</v>
      </c>
      <c r="D286" s="16">
        <v>1</v>
      </c>
      <c r="E286" s="16">
        <v>2</v>
      </c>
      <c r="F286" s="16">
        <v>2</v>
      </c>
      <c r="G286" s="15" t="s">
        <v>219</v>
      </c>
      <c r="H286" s="15" t="s">
        <v>0</v>
      </c>
      <c r="I286" s="17">
        <v>0</v>
      </c>
      <c r="J286" s="16">
        <v>0</v>
      </c>
      <c r="K286" s="16">
        <v>1.396E-2</v>
      </c>
      <c r="M286" s="16">
        <v>6.4010153705966303E-4</v>
      </c>
      <c r="N286" s="16">
        <v>2</v>
      </c>
      <c r="O286" s="19">
        <v>1586.7461233700001</v>
      </c>
      <c r="P286" s="20">
        <v>-24.495361562617401</v>
      </c>
      <c r="Q286" s="21">
        <v>17.149999999999999</v>
      </c>
      <c r="R286" s="16">
        <v>0</v>
      </c>
    </row>
    <row r="287" spans="2:18" ht="15.75" hidden="1" customHeight="1" outlineLevel="2">
      <c r="C287" s="4" t="s">
        <v>23</v>
      </c>
      <c r="D287" s="4" t="s">
        <v>56</v>
      </c>
      <c r="E287" s="4" t="s">
        <v>283</v>
      </c>
      <c r="F287" s="4" t="s">
        <v>49</v>
      </c>
      <c r="G287" s="4" t="s">
        <v>6</v>
      </c>
      <c r="H287" s="4" t="s">
        <v>7</v>
      </c>
      <c r="I287" s="4" t="s">
        <v>4</v>
      </c>
      <c r="J287" s="4" t="s">
        <v>3</v>
      </c>
      <c r="K287" s="4" t="s">
        <v>1</v>
      </c>
      <c r="M287" s="4" t="s">
        <v>336</v>
      </c>
    </row>
    <row r="288" spans="2:18" hidden="1" outlineLevel="2">
      <c r="C288" s="5" t="s">
        <v>217</v>
      </c>
      <c r="D288" s="5" t="s">
        <v>92</v>
      </c>
      <c r="E288" s="9">
        <v>3542.6319354838702</v>
      </c>
      <c r="F288" s="10">
        <v>46.19</v>
      </c>
      <c r="G288" s="11">
        <v>1</v>
      </c>
      <c r="H288" s="11">
        <v>9</v>
      </c>
      <c r="I288" s="11">
        <v>14</v>
      </c>
      <c r="J288" s="11">
        <v>67</v>
      </c>
      <c r="K288" s="11">
        <v>485</v>
      </c>
      <c r="M288" s="9">
        <v>5.57958984375</v>
      </c>
    </row>
    <row r="289" spans="1:18" hidden="1" outlineLevel="2">
      <c r="C289" s="5" t="s">
        <v>218</v>
      </c>
      <c r="D289" s="5" t="s">
        <v>91</v>
      </c>
      <c r="E289" s="9">
        <v>1735.9577777777799</v>
      </c>
      <c r="F289" s="10">
        <v>41.41</v>
      </c>
      <c r="G289" s="11">
        <v>1</v>
      </c>
      <c r="H289" s="11">
        <v>7</v>
      </c>
      <c r="I289" s="11">
        <v>11</v>
      </c>
      <c r="J289" s="11">
        <v>27</v>
      </c>
      <c r="K289" s="11">
        <v>495</v>
      </c>
      <c r="M289" s="9">
        <v>6.22705078125</v>
      </c>
    </row>
    <row r="290" spans="1:18" hidden="1" outlineLevel="1">
      <c r="B290" s="14" t="s">
        <v>109</v>
      </c>
      <c r="C290" s="15" t="s">
        <v>274</v>
      </c>
      <c r="D290" s="16">
        <v>1</v>
      </c>
      <c r="E290" s="16">
        <v>2</v>
      </c>
      <c r="F290" s="16">
        <v>2</v>
      </c>
      <c r="G290" s="15" t="s">
        <v>219</v>
      </c>
      <c r="H290" s="15" t="s">
        <v>0</v>
      </c>
      <c r="I290" s="17">
        <v>0</v>
      </c>
      <c r="J290" s="16">
        <v>0</v>
      </c>
      <c r="K290" s="16">
        <v>8.3669999999999994E-2</v>
      </c>
      <c r="M290" s="16">
        <v>1.1386193521096301E-3</v>
      </c>
      <c r="N290" s="16">
        <v>3</v>
      </c>
      <c r="O290" s="19">
        <v>1742.8364467399999</v>
      </c>
      <c r="P290" s="20">
        <v>-28.496391668241099</v>
      </c>
      <c r="Q290" s="21">
        <v>16.05</v>
      </c>
      <c r="R290" s="16">
        <v>1</v>
      </c>
    </row>
    <row r="291" spans="1:18" ht="15.75" hidden="1" customHeight="1" outlineLevel="2">
      <c r="C291" s="4" t="s">
        <v>23</v>
      </c>
      <c r="D291" s="4" t="s">
        <v>56</v>
      </c>
      <c r="E291" s="4" t="s">
        <v>283</v>
      </c>
      <c r="F291" s="4" t="s">
        <v>49</v>
      </c>
      <c r="G291" s="4" t="s">
        <v>6</v>
      </c>
      <c r="H291" s="4" t="s">
        <v>7</v>
      </c>
      <c r="I291" s="4" t="s">
        <v>4</v>
      </c>
      <c r="J291" s="4" t="s">
        <v>3</v>
      </c>
      <c r="K291" s="4" t="s">
        <v>1</v>
      </c>
      <c r="M291" s="4" t="s">
        <v>336</v>
      </c>
    </row>
    <row r="292" spans="1:18" hidden="1" outlineLevel="2">
      <c r="C292" s="5" t="s">
        <v>217</v>
      </c>
      <c r="D292" s="5" t="s">
        <v>92</v>
      </c>
      <c r="E292" s="9">
        <v>3542.6319354838702</v>
      </c>
      <c r="F292" s="10">
        <v>46.19</v>
      </c>
      <c r="G292" s="11">
        <v>1</v>
      </c>
      <c r="H292" s="11">
        <v>9</v>
      </c>
      <c r="I292" s="11">
        <v>14</v>
      </c>
      <c r="J292" s="11">
        <v>67</v>
      </c>
      <c r="K292" s="11">
        <v>485</v>
      </c>
      <c r="M292" s="9">
        <v>5.57958984375</v>
      </c>
    </row>
    <row r="293" spans="1:18" hidden="1" outlineLevel="2">
      <c r="C293" s="5" t="s">
        <v>218</v>
      </c>
      <c r="D293" s="5" t="s">
        <v>91</v>
      </c>
      <c r="E293" s="9">
        <v>1735.9577777777799</v>
      </c>
      <c r="F293" s="10">
        <v>41.41</v>
      </c>
      <c r="G293" s="11">
        <v>1</v>
      </c>
      <c r="H293" s="11">
        <v>7</v>
      </c>
      <c r="I293" s="11">
        <v>11</v>
      </c>
      <c r="J293" s="11">
        <v>27</v>
      </c>
      <c r="K293" s="11">
        <v>495</v>
      </c>
      <c r="M293" s="9">
        <v>6.22705078125</v>
      </c>
    </row>
    <row r="294" spans="1:18" hidden="1" outlineLevel="1">
      <c r="B294" s="14" t="s">
        <v>109</v>
      </c>
      <c r="C294" s="15" t="s">
        <v>513</v>
      </c>
      <c r="D294" s="16">
        <v>2</v>
      </c>
      <c r="E294" s="16">
        <v>1</v>
      </c>
      <c r="F294" s="16">
        <v>1</v>
      </c>
      <c r="G294" s="15" t="s">
        <v>218</v>
      </c>
      <c r="H294" s="15" t="s">
        <v>0</v>
      </c>
      <c r="I294" s="17">
        <v>0</v>
      </c>
      <c r="J294" s="16">
        <v>0</v>
      </c>
      <c r="K294" s="16">
        <v>4.0390000000000002E-2</v>
      </c>
      <c r="M294" s="16">
        <v>8.0888233477821203E-2</v>
      </c>
      <c r="N294" s="16">
        <v>3</v>
      </c>
      <c r="O294" s="19">
        <v>1979.00904674</v>
      </c>
      <c r="P294" s="20">
        <v>5.49540186213643</v>
      </c>
      <c r="Q294" s="21">
        <v>24.25</v>
      </c>
      <c r="R294" s="16">
        <v>0</v>
      </c>
    </row>
    <row r="295" spans="1:18" ht="15.75" hidden="1" customHeight="1" outlineLevel="2">
      <c r="C295" s="4" t="s">
        <v>23</v>
      </c>
      <c r="D295" s="4" t="s">
        <v>56</v>
      </c>
      <c r="E295" s="4" t="s">
        <v>283</v>
      </c>
      <c r="F295" s="4" t="s">
        <v>49</v>
      </c>
      <c r="G295" s="4" t="s">
        <v>6</v>
      </c>
      <c r="H295" s="4" t="s">
        <v>7</v>
      </c>
      <c r="I295" s="4" t="s">
        <v>4</v>
      </c>
      <c r="J295" s="4" t="s">
        <v>3</v>
      </c>
      <c r="K295" s="4" t="s">
        <v>1</v>
      </c>
      <c r="M295" s="4" t="s">
        <v>336</v>
      </c>
    </row>
    <row r="296" spans="1:18" hidden="1" outlineLevel="2">
      <c r="C296" s="5" t="s">
        <v>218</v>
      </c>
      <c r="D296" s="5" t="s">
        <v>91</v>
      </c>
      <c r="E296" s="9">
        <v>1735.9577777777799</v>
      </c>
      <c r="F296" s="10">
        <v>41.41</v>
      </c>
      <c r="G296" s="11">
        <v>1</v>
      </c>
      <c r="H296" s="11">
        <v>7</v>
      </c>
      <c r="I296" s="11">
        <v>11</v>
      </c>
      <c r="J296" s="11">
        <v>27</v>
      </c>
      <c r="K296" s="11">
        <v>495</v>
      </c>
      <c r="M296" s="9">
        <v>6.22705078125</v>
      </c>
    </row>
    <row r="297" spans="1:18" collapsed="1">
      <c r="A297" s="5" t="s">
        <v>228</v>
      </c>
      <c r="B297" s="5" t="s">
        <v>31</v>
      </c>
      <c r="C297" s="9">
        <v>1230.21769304035</v>
      </c>
      <c r="D297" s="10">
        <v>24.13</v>
      </c>
      <c r="E297" s="11">
        <v>2</v>
      </c>
      <c r="F297" s="11">
        <v>8</v>
      </c>
      <c r="G297" s="11">
        <v>12</v>
      </c>
      <c r="H297" s="11">
        <v>42</v>
      </c>
      <c r="I297" s="11">
        <v>605</v>
      </c>
      <c r="J297" s="12">
        <v>70.250374464660098</v>
      </c>
      <c r="K297" s="9">
        <v>5.12255859375</v>
      </c>
    </row>
    <row r="298" spans="1:18" ht="15.75" hidden="1" customHeight="1" outlineLevel="1">
      <c r="B298" s="4" t="s">
        <v>10</v>
      </c>
      <c r="C298" s="4" t="s">
        <v>284</v>
      </c>
      <c r="D298" s="4" t="s">
        <v>3</v>
      </c>
      <c r="E298" s="4" t="s">
        <v>6</v>
      </c>
      <c r="F298" s="4" t="s">
        <v>5</v>
      </c>
      <c r="G298" s="4" t="s">
        <v>249</v>
      </c>
      <c r="H298" s="4" t="s">
        <v>173</v>
      </c>
      <c r="I298" s="4" t="s">
        <v>344</v>
      </c>
      <c r="J298" s="4" t="s">
        <v>340</v>
      </c>
      <c r="K298" s="4" t="s">
        <v>244</v>
      </c>
      <c r="M298" s="4" t="s">
        <v>66</v>
      </c>
      <c r="N298" s="4" t="s">
        <v>48</v>
      </c>
      <c r="O298" s="4" t="s">
        <v>169</v>
      </c>
      <c r="P298" s="4" t="s">
        <v>345</v>
      </c>
      <c r="Q298" s="4" t="s">
        <v>276</v>
      </c>
      <c r="R298" s="4" t="s">
        <v>2</v>
      </c>
    </row>
    <row r="299" spans="1:18" hidden="1" outlineLevel="1">
      <c r="B299" s="14" t="s">
        <v>109</v>
      </c>
      <c r="C299" s="15" t="s">
        <v>68</v>
      </c>
      <c r="D299" s="16">
        <v>5</v>
      </c>
      <c r="E299" s="16">
        <v>1</v>
      </c>
      <c r="F299" s="16">
        <v>1</v>
      </c>
      <c r="G299" s="15" t="s">
        <v>228</v>
      </c>
      <c r="H299" s="15" t="s">
        <v>0</v>
      </c>
      <c r="I299" s="17">
        <v>0</v>
      </c>
      <c r="J299" s="16">
        <v>0</v>
      </c>
      <c r="K299" s="16">
        <v>3.565E-3</v>
      </c>
      <c r="M299" s="16">
        <v>2.3727506452494499E-9</v>
      </c>
      <c r="N299" s="16">
        <v>2</v>
      </c>
      <c r="O299" s="19">
        <v>2459.11972337</v>
      </c>
      <c r="P299" s="20">
        <v>-12.9062118033521</v>
      </c>
      <c r="Q299" s="21">
        <v>22.25</v>
      </c>
      <c r="R299" s="16">
        <v>0</v>
      </c>
    </row>
    <row r="300" spans="1:18" ht="15.75" hidden="1" customHeight="1" outlineLevel="2">
      <c r="C300" s="4" t="s">
        <v>23</v>
      </c>
      <c r="D300" s="4" t="s">
        <v>56</v>
      </c>
      <c r="E300" s="4" t="s">
        <v>283</v>
      </c>
      <c r="F300" s="4" t="s">
        <v>49</v>
      </c>
      <c r="G300" s="4" t="s">
        <v>6</v>
      </c>
      <c r="H300" s="4" t="s">
        <v>7</v>
      </c>
      <c r="I300" s="4" t="s">
        <v>4</v>
      </c>
      <c r="J300" s="4" t="s">
        <v>3</v>
      </c>
      <c r="K300" s="4" t="s">
        <v>1</v>
      </c>
      <c r="M300" s="4" t="s">
        <v>336</v>
      </c>
    </row>
    <row r="301" spans="1:18" hidden="1" outlineLevel="2">
      <c r="C301" s="5" t="s">
        <v>228</v>
      </c>
      <c r="D301" s="5" t="s">
        <v>31</v>
      </c>
      <c r="E301" s="9">
        <v>1230.21769304035</v>
      </c>
      <c r="F301" s="10">
        <v>24.13</v>
      </c>
      <c r="G301" s="11">
        <v>2</v>
      </c>
      <c r="H301" s="11">
        <v>8</v>
      </c>
      <c r="I301" s="11">
        <v>12</v>
      </c>
      <c r="J301" s="11">
        <v>42</v>
      </c>
      <c r="K301" s="11">
        <v>605</v>
      </c>
      <c r="M301" s="9">
        <v>5.12255859375</v>
      </c>
    </row>
    <row r="302" spans="1:18" hidden="1" outlineLevel="1">
      <c r="B302" s="14" t="s">
        <v>109</v>
      </c>
      <c r="C302" s="15" t="s">
        <v>442</v>
      </c>
      <c r="D302" s="16">
        <v>6</v>
      </c>
      <c r="E302" s="16">
        <v>1</v>
      </c>
      <c r="F302" s="16">
        <v>1</v>
      </c>
      <c r="G302" s="15" t="s">
        <v>228</v>
      </c>
      <c r="H302" s="15" t="s">
        <v>0</v>
      </c>
      <c r="I302" s="17">
        <v>0</v>
      </c>
      <c r="J302" s="16">
        <v>0</v>
      </c>
      <c r="K302" s="16">
        <v>1.6739999999999999E-3</v>
      </c>
      <c r="M302" s="16">
        <v>2.5781630017261E-9</v>
      </c>
      <c r="N302" s="16">
        <v>2</v>
      </c>
      <c r="O302" s="19">
        <v>2151.98012337</v>
      </c>
      <c r="P302" s="20">
        <v>-23.4564991803921</v>
      </c>
      <c r="Q302" s="21">
        <v>16.566666666666698</v>
      </c>
      <c r="R302" s="16">
        <v>0</v>
      </c>
    </row>
    <row r="303" spans="1:18" ht="15.75" hidden="1" customHeight="1" outlineLevel="2">
      <c r="C303" s="4" t="s">
        <v>23</v>
      </c>
      <c r="D303" s="4" t="s">
        <v>56</v>
      </c>
      <c r="E303" s="4" t="s">
        <v>283</v>
      </c>
      <c r="F303" s="4" t="s">
        <v>49</v>
      </c>
      <c r="G303" s="4" t="s">
        <v>6</v>
      </c>
      <c r="H303" s="4" t="s">
        <v>7</v>
      </c>
      <c r="I303" s="4" t="s">
        <v>4</v>
      </c>
      <c r="J303" s="4" t="s">
        <v>3</v>
      </c>
      <c r="K303" s="4" t="s">
        <v>1</v>
      </c>
      <c r="M303" s="4" t="s">
        <v>336</v>
      </c>
    </row>
    <row r="304" spans="1:18" hidden="1" outlineLevel="2">
      <c r="C304" s="5" t="s">
        <v>228</v>
      </c>
      <c r="D304" s="5" t="s">
        <v>31</v>
      </c>
      <c r="E304" s="9">
        <v>1230.21769304035</v>
      </c>
      <c r="F304" s="10">
        <v>24.13</v>
      </c>
      <c r="G304" s="11">
        <v>2</v>
      </c>
      <c r="H304" s="11">
        <v>8</v>
      </c>
      <c r="I304" s="11">
        <v>12</v>
      </c>
      <c r="J304" s="11">
        <v>42</v>
      </c>
      <c r="K304" s="11">
        <v>605</v>
      </c>
      <c r="M304" s="9">
        <v>5.12255859375</v>
      </c>
    </row>
    <row r="305" spans="2:18" hidden="1" outlineLevel="1">
      <c r="B305" s="14" t="s">
        <v>109</v>
      </c>
      <c r="C305" s="15" t="s">
        <v>149</v>
      </c>
      <c r="D305" s="16">
        <v>1</v>
      </c>
      <c r="E305" s="16">
        <v>1</v>
      </c>
      <c r="F305" s="16">
        <v>1</v>
      </c>
      <c r="G305" s="15" t="s">
        <v>228</v>
      </c>
      <c r="H305" s="15" t="s">
        <v>0</v>
      </c>
      <c r="I305" s="17">
        <v>0</v>
      </c>
      <c r="J305" s="16">
        <v>0</v>
      </c>
      <c r="K305" s="16">
        <v>1.1650000000000001E-2</v>
      </c>
      <c r="M305" s="16">
        <v>6.8316161790999502E-6</v>
      </c>
      <c r="N305" s="16">
        <v>3</v>
      </c>
      <c r="O305" s="19">
        <v>1770.95934674</v>
      </c>
      <c r="P305" s="20">
        <v>-20.737093749509299</v>
      </c>
      <c r="Q305" s="21">
        <v>28.983333333333299</v>
      </c>
      <c r="R305" s="16">
        <v>1</v>
      </c>
    </row>
    <row r="306" spans="2:18" ht="15.75" hidden="1" customHeight="1" outlineLevel="2">
      <c r="C306" s="4" t="s">
        <v>23</v>
      </c>
      <c r="D306" s="4" t="s">
        <v>56</v>
      </c>
      <c r="E306" s="4" t="s">
        <v>283</v>
      </c>
      <c r="F306" s="4" t="s">
        <v>49</v>
      </c>
      <c r="G306" s="4" t="s">
        <v>6</v>
      </c>
      <c r="H306" s="4" t="s">
        <v>7</v>
      </c>
      <c r="I306" s="4" t="s">
        <v>4</v>
      </c>
      <c r="J306" s="4" t="s">
        <v>3</v>
      </c>
      <c r="K306" s="4" t="s">
        <v>1</v>
      </c>
      <c r="M306" s="4" t="s">
        <v>336</v>
      </c>
    </row>
    <row r="307" spans="2:18" hidden="1" outlineLevel="2">
      <c r="C307" s="5" t="s">
        <v>228</v>
      </c>
      <c r="D307" s="5" t="s">
        <v>31</v>
      </c>
      <c r="E307" s="9">
        <v>1230.21769304035</v>
      </c>
      <c r="F307" s="10">
        <v>24.13</v>
      </c>
      <c r="G307" s="11">
        <v>2</v>
      </c>
      <c r="H307" s="11">
        <v>8</v>
      </c>
      <c r="I307" s="11">
        <v>12</v>
      </c>
      <c r="J307" s="11">
        <v>42</v>
      </c>
      <c r="K307" s="11">
        <v>605</v>
      </c>
      <c r="M307" s="9">
        <v>5.12255859375</v>
      </c>
    </row>
    <row r="308" spans="2:18" hidden="1" outlineLevel="1">
      <c r="B308" s="14" t="s">
        <v>109</v>
      </c>
      <c r="C308" s="15" t="s">
        <v>438</v>
      </c>
      <c r="D308" s="16">
        <v>9</v>
      </c>
      <c r="E308" s="16">
        <v>2</v>
      </c>
      <c r="F308" s="16">
        <v>2</v>
      </c>
      <c r="G308" s="15" t="s">
        <v>439</v>
      </c>
      <c r="H308" s="15" t="s">
        <v>0</v>
      </c>
      <c r="I308" s="17">
        <v>0</v>
      </c>
      <c r="J308" s="16">
        <v>0</v>
      </c>
      <c r="K308" s="16">
        <v>3.5400000000000001E-2</v>
      </c>
      <c r="M308" s="16">
        <v>5.42111260911614E-4</v>
      </c>
      <c r="N308" s="16">
        <v>3</v>
      </c>
      <c r="O308" s="19">
        <v>1618.8248467400001</v>
      </c>
      <c r="P308" s="20">
        <v>-20.9995232457958</v>
      </c>
      <c r="Q308" s="21">
        <v>6.5</v>
      </c>
      <c r="R308" s="16">
        <v>1</v>
      </c>
    </row>
    <row r="309" spans="2:18" ht="15.75" hidden="1" customHeight="1" outlineLevel="2">
      <c r="C309" s="4" t="s">
        <v>23</v>
      </c>
      <c r="D309" s="4" t="s">
        <v>56</v>
      </c>
      <c r="E309" s="4" t="s">
        <v>283</v>
      </c>
      <c r="F309" s="4" t="s">
        <v>49</v>
      </c>
      <c r="G309" s="4" t="s">
        <v>6</v>
      </c>
      <c r="H309" s="4" t="s">
        <v>7</v>
      </c>
      <c r="I309" s="4" t="s">
        <v>4</v>
      </c>
      <c r="J309" s="4" t="s">
        <v>3</v>
      </c>
      <c r="K309" s="4" t="s">
        <v>1</v>
      </c>
      <c r="M309" s="4" t="s">
        <v>336</v>
      </c>
    </row>
    <row r="310" spans="2:18" hidden="1" outlineLevel="2">
      <c r="C310" s="5" t="s">
        <v>228</v>
      </c>
      <c r="D310" s="5" t="s">
        <v>31</v>
      </c>
      <c r="E310" s="9">
        <v>1230.21769304035</v>
      </c>
      <c r="F310" s="10">
        <v>24.13</v>
      </c>
      <c r="G310" s="11">
        <v>2</v>
      </c>
      <c r="H310" s="11">
        <v>8</v>
      </c>
      <c r="I310" s="11">
        <v>12</v>
      </c>
      <c r="J310" s="11">
        <v>42</v>
      </c>
      <c r="K310" s="11">
        <v>605</v>
      </c>
      <c r="M310" s="9">
        <v>5.12255859375</v>
      </c>
    </row>
    <row r="311" spans="2:18" hidden="1" outlineLevel="2">
      <c r="C311" s="5" t="s">
        <v>232</v>
      </c>
      <c r="D311" s="5" t="s">
        <v>33</v>
      </c>
      <c r="E311" s="9">
        <v>1124.9957142857099</v>
      </c>
      <c r="F311" s="10">
        <v>23.69</v>
      </c>
      <c r="G311" s="11">
        <v>2</v>
      </c>
      <c r="H311" s="11">
        <v>5</v>
      </c>
      <c r="I311" s="11">
        <v>7</v>
      </c>
      <c r="J311" s="11">
        <v>31</v>
      </c>
      <c r="K311" s="11">
        <v>439</v>
      </c>
      <c r="M311" s="9">
        <v>6.23974609375</v>
      </c>
    </row>
    <row r="312" spans="2:18" hidden="1" outlineLevel="1">
      <c r="B312" s="14" t="s">
        <v>109</v>
      </c>
      <c r="C312" s="15" t="s">
        <v>443</v>
      </c>
      <c r="D312" s="16">
        <v>1</v>
      </c>
      <c r="E312" s="16">
        <v>1</v>
      </c>
      <c r="F312" s="16">
        <v>1</v>
      </c>
      <c r="G312" s="15" t="s">
        <v>228</v>
      </c>
      <c r="H312" s="15" t="s">
        <v>0</v>
      </c>
      <c r="I312" s="17">
        <v>0</v>
      </c>
      <c r="J312" s="16">
        <v>0</v>
      </c>
      <c r="K312" s="16">
        <v>2.4759999999999999E-3</v>
      </c>
      <c r="M312" s="16">
        <v>2.62555165377864E-3</v>
      </c>
      <c r="N312" s="16">
        <v>3</v>
      </c>
      <c r="O312" s="19">
        <v>3372.7229467400002</v>
      </c>
      <c r="P312" s="20">
        <v>4.67439817881524</v>
      </c>
      <c r="Q312" s="21">
        <v>22.3333333333333</v>
      </c>
      <c r="R312" s="16">
        <v>0</v>
      </c>
    </row>
    <row r="313" spans="2:18" ht="15.75" hidden="1" customHeight="1" outlineLevel="2">
      <c r="C313" s="4" t="s">
        <v>23</v>
      </c>
      <c r="D313" s="4" t="s">
        <v>56</v>
      </c>
      <c r="E313" s="4" t="s">
        <v>283</v>
      </c>
      <c r="F313" s="4" t="s">
        <v>49</v>
      </c>
      <c r="G313" s="4" t="s">
        <v>6</v>
      </c>
      <c r="H313" s="4" t="s">
        <v>7</v>
      </c>
      <c r="I313" s="4" t="s">
        <v>4</v>
      </c>
      <c r="J313" s="4" t="s">
        <v>3</v>
      </c>
      <c r="K313" s="4" t="s">
        <v>1</v>
      </c>
      <c r="M313" s="4" t="s">
        <v>336</v>
      </c>
    </row>
    <row r="314" spans="2:18" hidden="1" outlineLevel="2">
      <c r="C314" s="5" t="s">
        <v>228</v>
      </c>
      <c r="D314" s="5" t="s">
        <v>31</v>
      </c>
      <c r="E314" s="9">
        <v>1230.21769304035</v>
      </c>
      <c r="F314" s="10">
        <v>24.13</v>
      </c>
      <c r="G314" s="11">
        <v>2</v>
      </c>
      <c r="H314" s="11">
        <v>8</v>
      </c>
      <c r="I314" s="11">
        <v>12</v>
      </c>
      <c r="J314" s="11">
        <v>42</v>
      </c>
      <c r="K314" s="11">
        <v>605</v>
      </c>
      <c r="M314" s="9">
        <v>5.12255859375</v>
      </c>
    </row>
    <row r="315" spans="2:18" hidden="1" outlineLevel="1">
      <c r="B315" s="14" t="s">
        <v>109</v>
      </c>
      <c r="C315" s="15" t="s">
        <v>188</v>
      </c>
      <c r="D315" s="16">
        <v>6</v>
      </c>
      <c r="E315" s="16">
        <v>2</v>
      </c>
      <c r="F315" s="16">
        <v>2</v>
      </c>
      <c r="G315" s="15" t="s">
        <v>226</v>
      </c>
      <c r="H315" s="15" t="s">
        <v>0</v>
      </c>
      <c r="I315" s="17">
        <v>0</v>
      </c>
      <c r="J315" s="16">
        <v>0</v>
      </c>
      <c r="K315" s="16">
        <v>2.121E-2</v>
      </c>
      <c r="M315" s="16">
        <v>5.0185893667648697E-3</v>
      </c>
      <c r="N315" s="16">
        <v>3</v>
      </c>
      <c r="O315" s="19">
        <v>1913.93034674</v>
      </c>
      <c r="P315" s="20">
        <v>-9.8355460178483298</v>
      </c>
      <c r="Q315" s="21">
        <v>16.5833333333333</v>
      </c>
      <c r="R315" s="16">
        <v>1</v>
      </c>
    </row>
    <row r="316" spans="2:18" ht="15.75" hidden="1" customHeight="1" outlineLevel="2">
      <c r="C316" s="4" t="s">
        <v>23</v>
      </c>
      <c r="D316" s="4" t="s">
        <v>56</v>
      </c>
      <c r="E316" s="4" t="s">
        <v>283</v>
      </c>
      <c r="F316" s="4" t="s">
        <v>49</v>
      </c>
      <c r="G316" s="4" t="s">
        <v>6</v>
      </c>
      <c r="H316" s="4" t="s">
        <v>7</v>
      </c>
      <c r="I316" s="4" t="s">
        <v>4</v>
      </c>
      <c r="J316" s="4" t="s">
        <v>3</v>
      </c>
      <c r="K316" s="4" t="s">
        <v>1</v>
      </c>
      <c r="M316" s="4" t="s">
        <v>336</v>
      </c>
    </row>
    <row r="317" spans="2:18" hidden="1" outlineLevel="2">
      <c r="C317" s="5" t="s">
        <v>228</v>
      </c>
      <c r="D317" s="5" t="s">
        <v>31</v>
      </c>
      <c r="E317" s="9">
        <v>1230.21769304035</v>
      </c>
      <c r="F317" s="10">
        <v>24.13</v>
      </c>
      <c r="G317" s="11">
        <v>2</v>
      </c>
      <c r="H317" s="11">
        <v>8</v>
      </c>
      <c r="I317" s="11">
        <v>12</v>
      </c>
      <c r="J317" s="11">
        <v>42</v>
      </c>
      <c r="K317" s="11">
        <v>605</v>
      </c>
      <c r="M317" s="9">
        <v>5.12255859375</v>
      </c>
    </row>
    <row r="318" spans="2:18" hidden="1" outlineLevel="2">
      <c r="C318" s="5" t="s">
        <v>225</v>
      </c>
      <c r="D318" s="5" t="s">
        <v>32</v>
      </c>
      <c r="E318" s="9">
        <v>394.15831582644603</v>
      </c>
      <c r="F318" s="10">
        <v>9.6999999999999993</v>
      </c>
      <c r="G318" s="11">
        <v>1</v>
      </c>
      <c r="H318" s="11">
        <v>4</v>
      </c>
      <c r="I318" s="11">
        <v>6</v>
      </c>
      <c r="J318" s="11">
        <v>15</v>
      </c>
      <c r="K318" s="11">
        <v>639</v>
      </c>
      <c r="M318" s="9">
        <v>5.65576171875</v>
      </c>
    </row>
    <row r="319" spans="2:18" hidden="1" outlineLevel="1">
      <c r="B319" s="14" t="s">
        <v>109</v>
      </c>
      <c r="C319" s="15" t="s">
        <v>148</v>
      </c>
      <c r="D319" s="16">
        <v>2</v>
      </c>
      <c r="E319" s="16">
        <v>2</v>
      </c>
      <c r="F319" s="16">
        <v>2</v>
      </c>
      <c r="G319" s="15" t="s">
        <v>226</v>
      </c>
      <c r="H319" s="15" t="s">
        <v>0</v>
      </c>
      <c r="I319" s="17">
        <v>0</v>
      </c>
      <c r="J319" s="16">
        <v>0</v>
      </c>
      <c r="K319" s="16">
        <v>7.7710000000000001E-2</v>
      </c>
      <c r="M319" s="16">
        <v>6.5240996524157102E-3</v>
      </c>
      <c r="N319" s="16">
        <v>2</v>
      </c>
      <c r="O319" s="19">
        <v>1244.70572337</v>
      </c>
      <c r="P319" s="20">
        <v>-3.19587186369434</v>
      </c>
      <c r="Q319" s="21">
        <v>26.65</v>
      </c>
      <c r="R319" s="16">
        <v>0</v>
      </c>
    </row>
    <row r="320" spans="2:18" ht="15.75" hidden="1" customHeight="1" outlineLevel="2">
      <c r="C320" s="4" t="s">
        <v>23</v>
      </c>
      <c r="D320" s="4" t="s">
        <v>56</v>
      </c>
      <c r="E320" s="4" t="s">
        <v>283</v>
      </c>
      <c r="F320" s="4" t="s">
        <v>49</v>
      </c>
      <c r="G320" s="4" t="s">
        <v>6</v>
      </c>
      <c r="H320" s="4" t="s">
        <v>7</v>
      </c>
      <c r="I320" s="4" t="s">
        <v>4</v>
      </c>
      <c r="J320" s="4" t="s">
        <v>3</v>
      </c>
      <c r="K320" s="4" t="s">
        <v>1</v>
      </c>
      <c r="M320" s="4" t="s">
        <v>336</v>
      </c>
    </row>
    <row r="321" spans="2:18" hidden="1" outlineLevel="2">
      <c r="C321" s="5" t="s">
        <v>228</v>
      </c>
      <c r="D321" s="5" t="s">
        <v>31</v>
      </c>
      <c r="E321" s="9">
        <v>1230.21769304035</v>
      </c>
      <c r="F321" s="10">
        <v>24.13</v>
      </c>
      <c r="G321" s="11">
        <v>2</v>
      </c>
      <c r="H321" s="11">
        <v>8</v>
      </c>
      <c r="I321" s="11">
        <v>12</v>
      </c>
      <c r="J321" s="11">
        <v>42</v>
      </c>
      <c r="K321" s="11">
        <v>605</v>
      </c>
      <c r="M321" s="9">
        <v>5.12255859375</v>
      </c>
    </row>
    <row r="322" spans="2:18" hidden="1" outlineLevel="2">
      <c r="C322" s="5" t="s">
        <v>225</v>
      </c>
      <c r="D322" s="5" t="s">
        <v>32</v>
      </c>
      <c r="E322" s="9">
        <v>394.15831582644603</v>
      </c>
      <c r="F322" s="10">
        <v>9.6999999999999993</v>
      </c>
      <c r="G322" s="11">
        <v>1</v>
      </c>
      <c r="H322" s="11">
        <v>4</v>
      </c>
      <c r="I322" s="11">
        <v>6</v>
      </c>
      <c r="J322" s="11">
        <v>15</v>
      </c>
      <c r="K322" s="11">
        <v>639</v>
      </c>
      <c r="M322" s="9">
        <v>5.65576171875</v>
      </c>
    </row>
    <row r="323" spans="2:18" hidden="1" outlineLevel="1">
      <c r="B323" s="14" t="s">
        <v>109</v>
      </c>
      <c r="C323" s="15" t="s">
        <v>856</v>
      </c>
      <c r="D323" s="16">
        <v>1</v>
      </c>
      <c r="E323" s="16">
        <v>1</v>
      </c>
      <c r="F323" s="16">
        <v>1</v>
      </c>
      <c r="G323" s="15" t="s">
        <v>228</v>
      </c>
      <c r="H323" s="15" t="s">
        <v>0</v>
      </c>
      <c r="I323" s="17">
        <v>0</v>
      </c>
      <c r="J323" s="16">
        <v>0</v>
      </c>
      <c r="K323" s="16">
        <v>0.15210000000000001</v>
      </c>
      <c r="M323" s="16">
        <v>1.3631378386419001E-2</v>
      </c>
      <c r="N323" s="16">
        <v>2</v>
      </c>
      <c r="O323" s="19">
        <v>1051.51712337</v>
      </c>
      <c r="P323" s="20">
        <v>-14.149004014511601</v>
      </c>
      <c r="Q323" s="21">
        <v>26.683333333333302</v>
      </c>
      <c r="R323" s="16">
        <v>0</v>
      </c>
    </row>
    <row r="324" spans="2:18" ht="15.75" hidden="1" customHeight="1" outlineLevel="2">
      <c r="C324" s="4" t="s">
        <v>23</v>
      </c>
      <c r="D324" s="4" t="s">
        <v>56</v>
      </c>
      <c r="E324" s="4" t="s">
        <v>283</v>
      </c>
      <c r="F324" s="4" t="s">
        <v>49</v>
      </c>
      <c r="G324" s="4" t="s">
        <v>6</v>
      </c>
      <c r="H324" s="4" t="s">
        <v>7</v>
      </c>
      <c r="I324" s="4" t="s">
        <v>4</v>
      </c>
      <c r="J324" s="4" t="s">
        <v>3</v>
      </c>
      <c r="K324" s="4" t="s">
        <v>1</v>
      </c>
      <c r="M324" s="4" t="s">
        <v>336</v>
      </c>
    </row>
    <row r="325" spans="2:18" hidden="1" outlineLevel="2">
      <c r="C325" s="5" t="s">
        <v>228</v>
      </c>
      <c r="D325" s="5" t="s">
        <v>31</v>
      </c>
      <c r="E325" s="9">
        <v>1230.21769304035</v>
      </c>
      <c r="F325" s="10">
        <v>24.13</v>
      </c>
      <c r="G325" s="11">
        <v>2</v>
      </c>
      <c r="H325" s="11">
        <v>8</v>
      </c>
      <c r="I325" s="11">
        <v>12</v>
      </c>
      <c r="J325" s="11">
        <v>42</v>
      </c>
      <c r="K325" s="11">
        <v>605</v>
      </c>
      <c r="M325" s="9">
        <v>5.12255859375</v>
      </c>
    </row>
    <row r="326" spans="2:18" hidden="1" outlineLevel="1">
      <c r="B326" s="14" t="s">
        <v>109</v>
      </c>
      <c r="C326" s="15" t="s">
        <v>194</v>
      </c>
      <c r="D326" s="16">
        <v>3</v>
      </c>
      <c r="E326" s="16">
        <v>1</v>
      </c>
      <c r="F326" s="16">
        <v>1</v>
      </c>
      <c r="G326" s="15" t="s">
        <v>228</v>
      </c>
      <c r="H326" s="15" t="s">
        <v>0</v>
      </c>
      <c r="I326" s="17">
        <v>0</v>
      </c>
      <c r="J326" s="16">
        <v>0</v>
      </c>
      <c r="K326" s="16">
        <v>2.086E-2</v>
      </c>
      <c r="M326" s="16">
        <v>4.5438960972765202E-2</v>
      </c>
      <c r="N326" s="16">
        <v>2</v>
      </c>
      <c r="O326" s="19">
        <v>1816.92112337</v>
      </c>
      <c r="P326" s="20">
        <v>-9.3773580927492493</v>
      </c>
      <c r="Q326" s="21">
        <v>32.616666666666703</v>
      </c>
      <c r="R326" s="16">
        <v>1</v>
      </c>
    </row>
    <row r="327" spans="2:18" ht="15.75" hidden="1" customHeight="1" outlineLevel="2">
      <c r="C327" s="4" t="s">
        <v>23</v>
      </c>
      <c r="D327" s="4" t="s">
        <v>56</v>
      </c>
      <c r="E327" s="4" t="s">
        <v>283</v>
      </c>
      <c r="F327" s="4" t="s">
        <v>49</v>
      </c>
      <c r="G327" s="4" t="s">
        <v>6</v>
      </c>
      <c r="H327" s="4" t="s">
        <v>7</v>
      </c>
      <c r="I327" s="4" t="s">
        <v>4</v>
      </c>
      <c r="J327" s="4" t="s">
        <v>3</v>
      </c>
      <c r="K327" s="4" t="s">
        <v>1</v>
      </c>
      <c r="M327" s="4" t="s">
        <v>336</v>
      </c>
    </row>
    <row r="328" spans="2:18" hidden="1" outlineLevel="2">
      <c r="C328" s="5" t="s">
        <v>228</v>
      </c>
      <c r="D328" s="5" t="s">
        <v>31</v>
      </c>
      <c r="E328" s="9">
        <v>1230.21769304035</v>
      </c>
      <c r="F328" s="10">
        <v>24.13</v>
      </c>
      <c r="G328" s="11">
        <v>2</v>
      </c>
      <c r="H328" s="11">
        <v>8</v>
      </c>
      <c r="I328" s="11">
        <v>12</v>
      </c>
      <c r="J328" s="11">
        <v>42</v>
      </c>
      <c r="K328" s="11">
        <v>605</v>
      </c>
      <c r="M328" s="9">
        <v>5.12255859375</v>
      </c>
    </row>
    <row r="329" spans="2:18" hidden="1" outlineLevel="1">
      <c r="B329" s="14" t="s">
        <v>109</v>
      </c>
      <c r="C329" s="15" t="s">
        <v>444</v>
      </c>
      <c r="D329" s="16">
        <v>2</v>
      </c>
      <c r="E329" s="16">
        <v>5</v>
      </c>
      <c r="F329" s="16">
        <v>3</v>
      </c>
      <c r="G329" s="15" t="s">
        <v>857</v>
      </c>
      <c r="H329" s="15" t="s">
        <v>0</v>
      </c>
      <c r="I329" s="17">
        <v>0</v>
      </c>
      <c r="J329" s="16">
        <v>0</v>
      </c>
      <c r="K329" s="16">
        <v>0.1208</v>
      </c>
      <c r="M329" s="16">
        <v>3.2567438118753997E-2</v>
      </c>
      <c r="N329" s="16">
        <v>2</v>
      </c>
      <c r="O329" s="19">
        <v>1010.49112337</v>
      </c>
      <c r="P329" s="20">
        <v>-27.954644377088002</v>
      </c>
      <c r="Q329" s="21">
        <v>5.1666666666666696</v>
      </c>
      <c r="R329" s="16">
        <v>0</v>
      </c>
    </row>
    <row r="330" spans="2:18" ht="15.75" hidden="1" customHeight="1" outlineLevel="2">
      <c r="C330" s="4" t="s">
        <v>23</v>
      </c>
      <c r="D330" s="4" t="s">
        <v>56</v>
      </c>
      <c r="E330" s="4" t="s">
        <v>283</v>
      </c>
      <c r="F330" s="4" t="s">
        <v>49</v>
      </c>
      <c r="G330" s="4" t="s">
        <v>6</v>
      </c>
      <c r="H330" s="4" t="s">
        <v>7</v>
      </c>
      <c r="I330" s="4" t="s">
        <v>4</v>
      </c>
      <c r="J330" s="4" t="s">
        <v>3</v>
      </c>
      <c r="K330" s="4" t="s">
        <v>1</v>
      </c>
      <c r="M330" s="4" t="s">
        <v>336</v>
      </c>
    </row>
    <row r="331" spans="2:18" hidden="1" outlineLevel="2">
      <c r="C331" s="5" t="s">
        <v>228</v>
      </c>
      <c r="D331" s="5" t="s">
        <v>31</v>
      </c>
      <c r="E331" s="9">
        <v>1230.21769304035</v>
      </c>
      <c r="F331" s="10">
        <v>24.13</v>
      </c>
      <c r="G331" s="11">
        <v>2</v>
      </c>
      <c r="H331" s="11">
        <v>8</v>
      </c>
      <c r="I331" s="11">
        <v>12</v>
      </c>
      <c r="J331" s="11">
        <v>42</v>
      </c>
      <c r="K331" s="11">
        <v>605</v>
      </c>
      <c r="M331" s="9">
        <v>5.12255859375</v>
      </c>
    </row>
    <row r="332" spans="2:18" hidden="1" outlineLevel="2">
      <c r="C332" s="5" t="s">
        <v>232</v>
      </c>
      <c r="D332" s="5" t="s">
        <v>33</v>
      </c>
      <c r="E332" s="9">
        <v>1124.9957142857099</v>
      </c>
      <c r="F332" s="10">
        <v>23.69</v>
      </c>
      <c r="G332" s="11">
        <v>2</v>
      </c>
      <c r="H332" s="11">
        <v>5</v>
      </c>
      <c r="I332" s="11">
        <v>7</v>
      </c>
      <c r="J332" s="11">
        <v>31</v>
      </c>
      <c r="K332" s="11">
        <v>439</v>
      </c>
      <c r="M332" s="9">
        <v>6.23974609375</v>
      </c>
    </row>
    <row r="333" spans="2:18" hidden="1" outlineLevel="2">
      <c r="C333" s="5" t="s">
        <v>707</v>
      </c>
      <c r="D333" s="5" t="s">
        <v>708</v>
      </c>
      <c r="E333" s="9">
        <v>164.84571630128301</v>
      </c>
      <c r="F333" s="10">
        <v>10.24</v>
      </c>
      <c r="G333" s="11">
        <v>3</v>
      </c>
      <c r="H333" s="11">
        <v>2</v>
      </c>
      <c r="I333" s="11">
        <v>4</v>
      </c>
      <c r="J333" s="11">
        <v>6</v>
      </c>
      <c r="K333" s="11">
        <v>410</v>
      </c>
      <c r="M333" s="9">
        <v>5.49072265625</v>
      </c>
    </row>
    <row r="334" spans="2:18" hidden="1" outlineLevel="1">
      <c r="B334" s="14" t="s">
        <v>109</v>
      </c>
      <c r="C334" s="15" t="s">
        <v>132</v>
      </c>
      <c r="D334" s="16">
        <v>2</v>
      </c>
      <c r="E334" s="16">
        <v>1</v>
      </c>
      <c r="F334" s="16">
        <v>1</v>
      </c>
      <c r="G334" s="15" t="s">
        <v>228</v>
      </c>
      <c r="H334" s="15" t="s">
        <v>0</v>
      </c>
      <c r="I334" s="17">
        <v>0</v>
      </c>
      <c r="J334" s="16">
        <v>0</v>
      </c>
      <c r="K334" s="16">
        <v>6.1010000000000002E-2</v>
      </c>
      <c r="M334" s="16">
        <v>1.44459821517427E-2</v>
      </c>
      <c r="N334" s="16">
        <v>3</v>
      </c>
      <c r="O334" s="19">
        <v>1391.83884674</v>
      </c>
      <c r="P334" s="20">
        <v>-24.804990951990501</v>
      </c>
      <c r="Q334" s="21">
        <v>26.9</v>
      </c>
      <c r="R334" s="16">
        <v>0</v>
      </c>
    </row>
    <row r="335" spans="2:18" ht="15.75" hidden="1" customHeight="1" outlineLevel="2">
      <c r="C335" s="4" t="s">
        <v>23</v>
      </c>
      <c r="D335" s="4" t="s">
        <v>56</v>
      </c>
      <c r="E335" s="4" t="s">
        <v>283</v>
      </c>
      <c r="F335" s="4" t="s">
        <v>49</v>
      </c>
      <c r="G335" s="4" t="s">
        <v>6</v>
      </c>
      <c r="H335" s="4" t="s">
        <v>7</v>
      </c>
      <c r="I335" s="4" t="s">
        <v>4</v>
      </c>
      <c r="J335" s="4" t="s">
        <v>3</v>
      </c>
      <c r="K335" s="4" t="s">
        <v>1</v>
      </c>
      <c r="M335" s="4" t="s">
        <v>336</v>
      </c>
    </row>
    <row r="336" spans="2:18" hidden="1" outlineLevel="2">
      <c r="C336" s="5" t="s">
        <v>228</v>
      </c>
      <c r="D336" s="5" t="s">
        <v>31</v>
      </c>
      <c r="E336" s="9">
        <v>1230.21769304035</v>
      </c>
      <c r="F336" s="10">
        <v>24.13</v>
      </c>
      <c r="G336" s="11">
        <v>2</v>
      </c>
      <c r="H336" s="11">
        <v>8</v>
      </c>
      <c r="I336" s="11">
        <v>12</v>
      </c>
      <c r="J336" s="11">
        <v>42</v>
      </c>
      <c r="K336" s="11">
        <v>605</v>
      </c>
      <c r="M336" s="9">
        <v>5.12255859375</v>
      </c>
    </row>
    <row r="337" spans="1:18" hidden="1" outlineLevel="1">
      <c r="B337" s="14" t="s">
        <v>109</v>
      </c>
      <c r="C337" s="15" t="s">
        <v>190</v>
      </c>
      <c r="D337" s="16">
        <v>4</v>
      </c>
      <c r="E337" s="16">
        <v>1</v>
      </c>
      <c r="F337" s="16">
        <v>1</v>
      </c>
      <c r="G337" s="15" t="s">
        <v>228</v>
      </c>
      <c r="H337" s="15" t="s">
        <v>0</v>
      </c>
      <c r="I337" s="17">
        <v>0</v>
      </c>
      <c r="J337" s="16">
        <v>0</v>
      </c>
      <c r="K337" s="16">
        <v>3.3450000000000001E-2</v>
      </c>
      <c r="M337" s="16">
        <v>1.41221148027757</v>
      </c>
      <c r="N337" s="16">
        <v>3</v>
      </c>
      <c r="O337" s="19">
        <v>2059.0430467400001</v>
      </c>
      <c r="P337" s="20">
        <v>-16.033928990683101</v>
      </c>
      <c r="Q337" s="21">
        <v>11.3166666666667</v>
      </c>
      <c r="R337" s="16">
        <v>2</v>
      </c>
    </row>
    <row r="338" spans="1:18" ht="15.75" hidden="1" customHeight="1" outlineLevel="2">
      <c r="C338" s="4" t="s">
        <v>23</v>
      </c>
      <c r="D338" s="4" t="s">
        <v>56</v>
      </c>
      <c r="E338" s="4" t="s">
        <v>283</v>
      </c>
      <c r="F338" s="4" t="s">
        <v>49</v>
      </c>
      <c r="G338" s="4" t="s">
        <v>6</v>
      </c>
      <c r="H338" s="4" t="s">
        <v>7</v>
      </c>
      <c r="I338" s="4" t="s">
        <v>4</v>
      </c>
      <c r="J338" s="4" t="s">
        <v>3</v>
      </c>
      <c r="K338" s="4" t="s">
        <v>1</v>
      </c>
      <c r="M338" s="4" t="s">
        <v>336</v>
      </c>
    </row>
    <row r="339" spans="1:18" hidden="1" outlineLevel="2">
      <c r="C339" s="5" t="s">
        <v>228</v>
      </c>
      <c r="D339" s="5" t="s">
        <v>31</v>
      </c>
      <c r="E339" s="9">
        <v>1230.21769304035</v>
      </c>
      <c r="F339" s="10">
        <v>24.13</v>
      </c>
      <c r="G339" s="11">
        <v>2</v>
      </c>
      <c r="H339" s="11">
        <v>8</v>
      </c>
      <c r="I339" s="11">
        <v>12</v>
      </c>
      <c r="J339" s="11">
        <v>42</v>
      </c>
      <c r="K339" s="11">
        <v>605</v>
      </c>
      <c r="M339" s="9">
        <v>5.12255859375</v>
      </c>
    </row>
    <row r="340" spans="1:18" collapsed="1">
      <c r="A340" s="5" t="s">
        <v>839</v>
      </c>
      <c r="B340" s="5" t="s">
        <v>840</v>
      </c>
      <c r="C340" s="9">
        <v>1192.2522595400501</v>
      </c>
      <c r="D340" s="10">
        <v>26.94</v>
      </c>
      <c r="E340" s="11">
        <v>5</v>
      </c>
      <c r="F340" s="11">
        <v>3</v>
      </c>
      <c r="G340" s="11">
        <v>6</v>
      </c>
      <c r="H340" s="11">
        <v>20</v>
      </c>
      <c r="I340" s="11">
        <v>386</v>
      </c>
      <c r="J340" s="12">
        <v>42.621533724659997</v>
      </c>
      <c r="K340" s="9">
        <v>5.47802734375</v>
      </c>
    </row>
    <row r="341" spans="1:18" ht="15.75" hidden="1" customHeight="1" outlineLevel="1">
      <c r="B341" s="4" t="s">
        <v>10</v>
      </c>
      <c r="C341" s="4" t="s">
        <v>284</v>
      </c>
      <c r="D341" s="4" t="s">
        <v>3</v>
      </c>
      <c r="E341" s="4" t="s">
        <v>6</v>
      </c>
      <c r="F341" s="4" t="s">
        <v>5</v>
      </c>
      <c r="G341" s="4" t="s">
        <v>249</v>
      </c>
      <c r="H341" s="4" t="s">
        <v>173</v>
      </c>
      <c r="I341" s="4" t="s">
        <v>344</v>
      </c>
      <c r="J341" s="4" t="s">
        <v>340</v>
      </c>
      <c r="K341" s="4" t="s">
        <v>244</v>
      </c>
      <c r="M341" s="4" t="s">
        <v>66</v>
      </c>
      <c r="N341" s="4" t="s">
        <v>48</v>
      </c>
      <c r="O341" s="4" t="s">
        <v>169</v>
      </c>
      <c r="P341" s="4" t="s">
        <v>345</v>
      </c>
      <c r="Q341" s="4" t="s">
        <v>276</v>
      </c>
      <c r="R341" s="4" t="s">
        <v>2</v>
      </c>
    </row>
    <row r="342" spans="1:18" hidden="1" outlineLevel="1">
      <c r="B342" s="14" t="s">
        <v>109</v>
      </c>
      <c r="C342" s="15" t="s">
        <v>834</v>
      </c>
      <c r="D342" s="16">
        <v>1</v>
      </c>
      <c r="E342" s="16">
        <v>20</v>
      </c>
      <c r="F342" s="16">
        <v>3</v>
      </c>
      <c r="G342" s="15" t="s">
        <v>835</v>
      </c>
      <c r="H342" s="15" t="s">
        <v>836</v>
      </c>
      <c r="I342" s="17">
        <v>0</v>
      </c>
      <c r="J342" s="16">
        <v>0</v>
      </c>
      <c r="K342" s="16">
        <v>9.9890000000000004E-6</v>
      </c>
      <c r="M342" s="16">
        <v>1.2555153187445399E-16</v>
      </c>
      <c r="N342" s="16">
        <v>3</v>
      </c>
      <c r="O342" s="19">
        <v>3642.9044467399999</v>
      </c>
      <c r="P342" s="20">
        <v>25.6472414708612</v>
      </c>
      <c r="Q342" s="21">
        <v>33.35</v>
      </c>
      <c r="R342" s="16">
        <v>0</v>
      </c>
    </row>
    <row r="343" spans="1:18" ht="15.75" hidden="1" customHeight="1" outlineLevel="2">
      <c r="C343" s="4" t="s">
        <v>23</v>
      </c>
      <c r="D343" s="4" t="s">
        <v>56</v>
      </c>
      <c r="E343" s="4" t="s">
        <v>283</v>
      </c>
      <c r="F343" s="4" t="s">
        <v>49</v>
      </c>
      <c r="G343" s="4" t="s">
        <v>6</v>
      </c>
      <c r="H343" s="4" t="s">
        <v>7</v>
      </c>
      <c r="I343" s="4" t="s">
        <v>4</v>
      </c>
      <c r="J343" s="4" t="s">
        <v>3</v>
      </c>
      <c r="K343" s="4" t="s">
        <v>1</v>
      </c>
      <c r="M343" s="4" t="s">
        <v>336</v>
      </c>
    </row>
    <row r="344" spans="1:18" hidden="1" outlineLevel="2">
      <c r="C344" s="5" t="s">
        <v>832</v>
      </c>
      <c r="D344" s="5" t="s">
        <v>833</v>
      </c>
      <c r="E344" s="9">
        <v>1958.26198152905</v>
      </c>
      <c r="F344" s="10">
        <v>27.72</v>
      </c>
      <c r="G344" s="11">
        <v>5</v>
      </c>
      <c r="H344" s="11">
        <v>2</v>
      </c>
      <c r="I344" s="11">
        <v>5</v>
      </c>
      <c r="J344" s="11">
        <v>23</v>
      </c>
      <c r="K344" s="11">
        <v>386</v>
      </c>
      <c r="M344" s="9">
        <v>5.90966796875</v>
      </c>
    </row>
    <row r="345" spans="1:18" hidden="1" outlineLevel="2">
      <c r="C345" s="5" t="s">
        <v>837</v>
      </c>
      <c r="D345" s="5" t="s">
        <v>838</v>
      </c>
      <c r="E345" s="9">
        <v>1848.2684050955199</v>
      </c>
      <c r="F345" s="10">
        <v>28.5</v>
      </c>
      <c r="G345" s="11">
        <v>8</v>
      </c>
      <c r="H345" s="11">
        <v>2</v>
      </c>
      <c r="I345" s="11">
        <v>5</v>
      </c>
      <c r="J345" s="11">
        <v>25</v>
      </c>
      <c r="K345" s="11">
        <v>386</v>
      </c>
      <c r="M345" s="9">
        <v>5.35107421875</v>
      </c>
    </row>
    <row r="346" spans="1:18" hidden="1" outlineLevel="2">
      <c r="C346" s="5" t="s">
        <v>839</v>
      </c>
      <c r="D346" s="5" t="s">
        <v>840</v>
      </c>
      <c r="E346" s="9">
        <v>1192.2522595400501</v>
      </c>
      <c r="F346" s="10">
        <v>26.94</v>
      </c>
      <c r="G346" s="11">
        <v>5</v>
      </c>
      <c r="H346" s="11">
        <v>3</v>
      </c>
      <c r="I346" s="11">
        <v>6</v>
      </c>
      <c r="J346" s="11">
        <v>20</v>
      </c>
      <c r="K346" s="11">
        <v>386</v>
      </c>
      <c r="M346" s="9">
        <v>5.47802734375</v>
      </c>
    </row>
    <row r="347" spans="1:18" hidden="1" outlineLevel="1">
      <c r="B347" s="14" t="s">
        <v>109</v>
      </c>
      <c r="C347" s="15" t="s">
        <v>842</v>
      </c>
      <c r="D347" s="16">
        <v>6</v>
      </c>
      <c r="E347" s="16">
        <v>20</v>
      </c>
      <c r="F347" s="16">
        <v>3</v>
      </c>
      <c r="G347" s="15" t="s">
        <v>835</v>
      </c>
      <c r="H347" s="15" t="s">
        <v>0</v>
      </c>
      <c r="I347" s="17">
        <v>0</v>
      </c>
      <c r="J347" s="16">
        <v>0</v>
      </c>
      <c r="K347" s="16">
        <v>1.0900000000000001E-4</v>
      </c>
      <c r="M347" s="16">
        <v>2.0196376794218401E-14</v>
      </c>
      <c r="N347" s="16">
        <v>3</v>
      </c>
      <c r="O347" s="19">
        <v>3626.9057467399998</v>
      </c>
      <c r="P347" s="20">
        <v>24.7167851223452</v>
      </c>
      <c r="Q347" s="21">
        <v>33.466666666666697</v>
      </c>
      <c r="R347" s="16">
        <v>0</v>
      </c>
    </row>
    <row r="348" spans="1:18" ht="15.75" hidden="1" customHeight="1" outlineLevel="2">
      <c r="C348" s="4" t="s">
        <v>23</v>
      </c>
      <c r="D348" s="4" t="s">
        <v>56</v>
      </c>
      <c r="E348" s="4" t="s">
        <v>283</v>
      </c>
      <c r="F348" s="4" t="s">
        <v>49</v>
      </c>
      <c r="G348" s="4" t="s">
        <v>6</v>
      </c>
      <c r="H348" s="4" t="s">
        <v>7</v>
      </c>
      <c r="I348" s="4" t="s">
        <v>4</v>
      </c>
      <c r="J348" s="4" t="s">
        <v>3</v>
      </c>
      <c r="K348" s="4" t="s">
        <v>1</v>
      </c>
      <c r="M348" s="4" t="s">
        <v>336</v>
      </c>
    </row>
    <row r="349" spans="1:18" hidden="1" outlineLevel="2">
      <c r="C349" s="5" t="s">
        <v>832</v>
      </c>
      <c r="D349" s="5" t="s">
        <v>833</v>
      </c>
      <c r="E349" s="9">
        <v>1958.26198152905</v>
      </c>
      <c r="F349" s="10">
        <v>27.72</v>
      </c>
      <c r="G349" s="11">
        <v>5</v>
      </c>
      <c r="H349" s="11">
        <v>2</v>
      </c>
      <c r="I349" s="11">
        <v>5</v>
      </c>
      <c r="J349" s="11">
        <v>23</v>
      </c>
      <c r="K349" s="11">
        <v>386</v>
      </c>
      <c r="M349" s="9">
        <v>5.90966796875</v>
      </c>
    </row>
    <row r="350" spans="1:18" hidden="1" outlineLevel="2">
      <c r="C350" s="5" t="s">
        <v>837</v>
      </c>
      <c r="D350" s="5" t="s">
        <v>838</v>
      </c>
      <c r="E350" s="9">
        <v>1848.2684050955199</v>
      </c>
      <c r="F350" s="10">
        <v>28.5</v>
      </c>
      <c r="G350" s="11">
        <v>8</v>
      </c>
      <c r="H350" s="11">
        <v>2</v>
      </c>
      <c r="I350" s="11">
        <v>5</v>
      </c>
      <c r="J350" s="11">
        <v>25</v>
      </c>
      <c r="K350" s="11">
        <v>386</v>
      </c>
      <c r="M350" s="9">
        <v>5.35107421875</v>
      </c>
    </row>
    <row r="351" spans="1:18" hidden="1" outlineLevel="2">
      <c r="C351" s="5" t="s">
        <v>839</v>
      </c>
      <c r="D351" s="5" t="s">
        <v>840</v>
      </c>
      <c r="E351" s="9">
        <v>1192.2522595400501</v>
      </c>
      <c r="F351" s="10">
        <v>26.94</v>
      </c>
      <c r="G351" s="11">
        <v>5</v>
      </c>
      <c r="H351" s="11">
        <v>3</v>
      </c>
      <c r="I351" s="11">
        <v>6</v>
      </c>
      <c r="J351" s="11">
        <v>20</v>
      </c>
      <c r="K351" s="11">
        <v>386</v>
      </c>
      <c r="M351" s="9">
        <v>5.47802734375</v>
      </c>
    </row>
    <row r="352" spans="1:18" hidden="1" outlineLevel="1">
      <c r="B352" s="14" t="s">
        <v>109</v>
      </c>
      <c r="C352" s="15" t="s">
        <v>317</v>
      </c>
      <c r="D352" s="16">
        <v>7</v>
      </c>
      <c r="E352" s="16">
        <v>32</v>
      </c>
      <c r="F352" s="16">
        <v>6</v>
      </c>
      <c r="G352" s="15" t="s">
        <v>845</v>
      </c>
      <c r="H352" s="15" t="s">
        <v>0</v>
      </c>
      <c r="I352" s="17">
        <v>0</v>
      </c>
      <c r="J352" s="16">
        <v>0</v>
      </c>
      <c r="K352" s="16">
        <v>3.519E-3</v>
      </c>
      <c r="M352" s="16">
        <v>1.09049721963777E-6</v>
      </c>
      <c r="N352" s="16">
        <v>2</v>
      </c>
      <c r="O352" s="19">
        <v>1757.9007233699999</v>
      </c>
      <c r="P352" s="20">
        <v>-24.220889970601299</v>
      </c>
      <c r="Q352" s="21">
        <v>29.433333333333302</v>
      </c>
      <c r="R352" s="16">
        <v>0</v>
      </c>
    </row>
    <row r="353" spans="2:18" ht="15.75" hidden="1" customHeight="1" outlineLevel="2">
      <c r="C353" s="4" t="s">
        <v>23</v>
      </c>
      <c r="D353" s="4" t="s">
        <v>56</v>
      </c>
      <c r="E353" s="4" t="s">
        <v>283</v>
      </c>
      <c r="F353" s="4" t="s">
        <v>49</v>
      </c>
      <c r="G353" s="4" t="s">
        <v>6</v>
      </c>
      <c r="H353" s="4" t="s">
        <v>7</v>
      </c>
      <c r="I353" s="4" t="s">
        <v>4</v>
      </c>
      <c r="J353" s="4" t="s">
        <v>3</v>
      </c>
      <c r="K353" s="4" t="s">
        <v>1</v>
      </c>
      <c r="M353" s="4" t="s">
        <v>336</v>
      </c>
    </row>
    <row r="354" spans="2:18" hidden="1" outlineLevel="2">
      <c r="C354" s="5" t="s">
        <v>832</v>
      </c>
      <c r="D354" s="5" t="s">
        <v>833</v>
      </c>
      <c r="E354" s="9">
        <v>1958.26198152905</v>
      </c>
      <c r="F354" s="10">
        <v>27.72</v>
      </c>
      <c r="G354" s="11">
        <v>5</v>
      </c>
      <c r="H354" s="11">
        <v>2</v>
      </c>
      <c r="I354" s="11">
        <v>5</v>
      </c>
      <c r="J354" s="11">
        <v>23</v>
      </c>
      <c r="K354" s="11">
        <v>386</v>
      </c>
      <c r="M354" s="9">
        <v>5.90966796875</v>
      </c>
    </row>
    <row r="355" spans="2:18" hidden="1" outlineLevel="2">
      <c r="C355" s="5" t="s">
        <v>837</v>
      </c>
      <c r="D355" s="5" t="s">
        <v>838</v>
      </c>
      <c r="E355" s="9">
        <v>1848.2684050955199</v>
      </c>
      <c r="F355" s="10">
        <v>28.5</v>
      </c>
      <c r="G355" s="11">
        <v>8</v>
      </c>
      <c r="H355" s="11">
        <v>2</v>
      </c>
      <c r="I355" s="11">
        <v>5</v>
      </c>
      <c r="J355" s="11">
        <v>25</v>
      </c>
      <c r="K355" s="11">
        <v>386</v>
      </c>
      <c r="M355" s="9">
        <v>5.35107421875</v>
      </c>
    </row>
    <row r="356" spans="2:18" hidden="1" outlineLevel="2">
      <c r="C356" s="5" t="s">
        <v>839</v>
      </c>
      <c r="D356" s="5" t="s">
        <v>840</v>
      </c>
      <c r="E356" s="9">
        <v>1192.2522595400501</v>
      </c>
      <c r="F356" s="10">
        <v>26.94</v>
      </c>
      <c r="G356" s="11">
        <v>5</v>
      </c>
      <c r="H356" s="11">
        <v>3</v>
      </c>
      <c r="I356" s="11">
        <v>6</v>
      </c>
      <c r="J356" s="11">
        <v>20</v>
      </c>
      <c r="K356" s="11">
        <v>386</v>
      </c>
      <c r="M356" s="9">
        <v>5.47802734375</v>
      </c>
    </row>
    <row r="357" spans="2:18" hidden="1" outlineLevel="2">
      <c r="C357" s="5" t="s">
        <v>251</v>
      </c>
      <c r="D357" s="5" t="s">
        <v>246</v>
      </c>
      <c r="E357" s="9">
        <v>529.20352941176498</v>
      </c>
      <c r="F357" s="10">
        <v>21.66</v>
      </c>
      <c r="G357" s="11">
        <v>2</v>
      </c>
      <c r="H357" s="11">
        <v>3</v>
      </c>
      <c r="I357" s="11">
        <v>5</v>
      </c>
      <c r="J357" s="11">
        <v>19</v>
      </c>
      <c r="K357" s="11">
        <v>374</v>
      </c>
      <c r="M357" s="9">
        <v>5.04638671875</v>
      </c>
    </row>
    <row r="358" spans="2:18" hidden="1" outlineLevel="2">
      <c r="C358" s="5" t="s">
        <v>846</v>
      </c>
      <c r="D358" s="5" t="s">
        <v>847</v>
      </c>
      <c r="E358" s="9">
        <v>486.53</v>
      </c>
      <c r="F358" s="10">
        <v>18.670000000000002</v>
      </c>
      <c r="G358" s="11">
        <v>7</v>
      </c>
      <c r="H358" s="11">
        <v>4</v>
      </c>
      <c r="I358" s="11">
        <v>6</v>
      </c>
      <c r="J358" s="11">
        <v>15</v>
      </c>
      <c r="K358" s="11">
        <v>375</v>
      </c>
      <c r="M358" s="9">
        <v>5.57958984375</v>
      </c>
    </row>
    <row r="359" spans="2:18" hidden="1" outlineLevel="2">
      <c r="C359" s="5" t="s">
        <v>848</v>
      </c>
      <c r="D359" s="5" t="s">
        <v>849</v>
      </c>
      <c r="E359" s="9">
        <v>461.11735735083698</v>
      </c>
      <c r="F359" s="10">
        <v>7.75</v>
      </c>
      <c r="G359" s="11">
        <v>4</v>
      </c>
      <c r="H359" s="11">
        <v>1</v>
      </c>
      <c r="I359" s="11">
        <v>2</v>
      </c>
      <c r="J359" s="11">
        <v>11</v>
      </c>
      <c r="K359" s="11">
        <v>387</v>
      </c>
      <c r="M359" s="9">
        <v>5.27490234375</v>
      </c>
    </row>
    <row r="360" spans="2:18" hidden="1" outlineLevel="1">
      <c r="B360" s="14" t="s">
        <v>109</v>
      </c>
      <c r="C360" s="15" t="s">
        <v>858</v>
      </c>
      <c r="D360" s="16">
        <v>1</v>
      </c>
      <c r="E360" s="16">
        <v>3</v>
      </c>
      <c r="F360" s="16">
        <v>1</v>
      </c>
      <c r="G360" s="15" t="s">
        <v>839</v>
      </c>
      <c r="H360" s="15" t="s">
        <v>0</v>
      </c>
      <c r="I360" s="17">
        <v>0</v>
      </c>
      <c r="J360" s="16">
        <v>0</v>
      </c>
      <c r="K360" s="16">
        <v>0.105</v>
      </c>
      <c r="M360" s="16">
        <v>9.5715600790094999E-4</v>
      </c>
      <c r="N360" s="16">
        <v>3</v>
      </c>
      <c r="O360" s="19">
        <v>3502.8593467400001</v>
      </c>
      <c r="P360" s="20">
        <v>28.843707382773399</v>
      </c>
      <c r="Q360" s="21">
        <v>11.133333333333301</v>
      </c>
      <c r="R360" s="16">
        <v>1</v>
      </c>
    </row>
    <row r="361" spans="2:18" ht="15.75" hidden="1" customHeight="1" outlineLevel="2">
      <c r="C361" s="4" t="s">
        <v>23</v>
      </c>
      <c r="D361" s="4" t="s">
        <v>56</v>
      </c>
      <c r="E361" s="4" t="s">
        <v>283</v>
      </c>
      <c r="F361" s="4" t="s">
        <v>49</v>
      </c>
      <c r="G361" s="4" t="s">
        <v>6</v>
      </c>
      <c r="H361" s="4" t="s">
        <v>7</v>
      </c>
      <c r="I361" s="4" t="s">
        <v>4</v>
      </c>
      <c r="J361" s="4" t="s">
        <v>3</v>
      </c>
      <c r="K361" s="4" t="s">
        <v>1</v>
      </c>
      <c r="M361" s="4" t="s">
        <v>336</v>
      </c>
    </row>
    <row r="362" spans="2:18" hidden="1" outlineLevel="2">
      <c r="C362" s="5" t="s">
        <v>839</v>
      </c>
      <c r="D362" s="5" t="s">
        <v>840</v>
      </c>
      <c r="E362" s="9">
        <v>1192.2522595400501</v>
      </c>
      <c r="F362" s="10">
        <v>26.94</v>
      </c>
      <c r="G362" s="11">
        <v>5</v>
      </c>
      <c r="H362" s="11">
        <v>3</v>
      </c>
      <c r="I362" s="11">
        <v>6</v>
      </c>
      <c r="J362" s="11">
        <v>20</v>
      </c>
      <c r="K362" s="11">
        <v>386</v>
      </c>
      <c r="M362" s="9">
        <v>5.47802734375</v>
      </c>
    </row>
    <row r="363" spans="2:18" hidden="1" outlineLevel="1">
      <c r="B363" s="14" t="s">
        <v>109</v>
      </c>
      <c r="C363" s="15" t="s">
        <v>859</v>
      </c>
      <c r="D363" s="16">
        <v>1</v>
      </c>
      <c r="E363" s="16">
        <v>3</v>
      </c>
      <c r="F363" s="16">
        <v>1</v>
      </c>
      <c r="G363" s="15" t="s">
        <v>839</v>
      </c>
      <c r="H363" s="15" t="s">
        <v>0</v>
      </c>
      <c r="I363" s="17">
        <v>0</v>
      </c>
      <c r="J363" s="16">
        <v>0</v>
      </c>
      <c r="K363" s="16">
        <v>1.746E-2</v>
      </c>
      <c r="M363" s="16">
        <v>0.12416518294147599</v>
      </c>
      <c r="N363" s="16">
        <v>2</v>
      </c>
      <c r="O363" s="19">
        <v>2259.1097233700002</v>
      </c>
      <c r="P363" s="20">
        <v>-3.41192812364904</v>
      </c>
      <c r="Q363" s="21">
        <v>12.55</v>
      </c>
      <c r="R363" s="16">
        <v>0</v>
      </c>
    </row>
    <row r="364" spans="2:18" ht="15.75" hidden="1" customHeight="1" outlineLevel="2">
      <c r="C364" s="4" t="s">
        <v>23</v>
      </c>
      <c r="D364" s="4" t="s">
        <v>56</v>
      </c>
      <c r="E364" s="4" t="s">
        <v>283</v>
      </c>
      <c r="F364" s="4" t="s">
        <v>49</v>
      </c>
      <c r="G364" s="4" t="s">
        <v>6</v>
      </c>
      <c r="H364" s="4" t="s">
        <v>7</v>
      </c>
      <c r="I364" s="4" t="s">
        <v>4</v>
      </c>
      <c r="J364" s="4" t="s">
        <v>3</v>
      </c>
      <c r="K364" s="4" t="s">
        <v>1</v>
      </c>
      <c r="M364" s="4" t="s">
        <v>336</v>
      </c>
    </row>
    <row r="365" spans="2:18" hidden="1" outlineLevel="2">
      <c r="C365" s="5" t="s">
        <v>839</v>
      </c>
      <c r="D365" s="5" t="s">
        <v>840</v>
      </c>
      <c r="E365" s="9">
        <v>1192.2522595400501</v>
      </c>
      <c r="F365" s="10">
        <v>26.94</v>
      </c>
      <c r="G365" s="11">
        <v>5</v>
      </c>
      <c r="H365" s="11">
        <v>3</v>
      </c>
      <c r="I365" s="11">
        <v>6</v>
      </c>
      <c r="J365" s="11">
        <v>20</v>
      </c>
      <c r="K365" s="11">
        <v>386</v>
      </c>
      <c r="M365" s="9">
        <v>5.47802734375</v>
      </c>
    </row>
    <row r="366" spans="2:18" hidden="1" outlineLevel="1">
      <c r="B366" s="14" t="s">
        <v>109</v>
      </c>
      <c r="C366" s="15" t="s">
        <v>860</v>
      </c>
      <c r="D366" s="16">
        <v>2</v>
      </c>
      <c r="E366" s="16">
        <v>4</v>
      </c>
      <c r="F366" s="16">
        <v>1</v>
      </c>
      <c r="G366" s="15" t="s">
        <v>839</v>
      </c>
      <c r="H366" s="15" t="s">
        <v>0</v>
      </c>
      <c r="I366" s="17">
        <v>0</v>
      </c>
      <c r="J366" s="16">
        <v>0</v>
      </c>
      <c r="K366" s="16">
        <v>0.1343</v>
      </c>
      <c r="M366" s="16">
        <v>0.29362253988643799</v>
      </c>
      <c r="N366" s="16">
        <v>2</v>
      </c>
      <c r="O366" s="19">
        <v>1205.5849233700001</v>
      </c>
      <c r="P366" s="20">
        <v>4.2818053711128501</v>
      </c>
      <c r="Q366" s="21">
        <v>25.0833333333333</v>
      </c>
      <c r="R366" s="16">
        <v>0</v>
      </c>
    </row>
    <row r="367" spans="2:18" ht="15.75" hidden="1" customHeight="1" outlineLevel="2">
      <c r="C367" s="4" t="s">
        <v>23</v>
      </c>
      <c r="D367" s="4" t="s">
        <v>56</v>
      </c>
      <c r="E367" s="4" t="s">
        <v>283</v>
      </c>
      <c r="F367" s="4" t="s">
        <v>49</v>
      </c>
      <c r="G367" s="4" t="s">
        <v>6</v>
      </c>
      <c r="H367" s="4" t="s">
        <v>7</v>
      </c>
      <c r="I367" s="4" t="s">
        <v>4</v>
      </c>
      <c r="J367" s="4" t="s">
        <v>3</v>
      </c>
      <c r="K367" s="4" t="s">
        <v>1</v>
      </c>
      <c r="M367" s="4" t="s">
        <v>336</v>
      </c>
    </row>
    <row r="368" spans="2:18" hidden="1" outlineLevel="2">
      <c r="C368" s="5" t="s">
        <v>839</v>
      </c>
      <c r="D368" s="5" t="s">
        <v>840</v>
      </c>
      <c r="E368" s="9">
        <v>1192.2522595400501</v>
      </c>
      <c r="F368" s="10">
        <v>26.94</v>
      </c>
      <c r="G368" s="11">
        <v>5</v>
      </c>
      <c r="H368" s="11">
        <v>3</v>
      </c>
      <c r="I368" s="11">
        <v>6</v>
      </c>
      <c r="J368" s="11">
        <v>20</v>
      </c>
      <c r="K368" s="11">
        <v>386</v>
      </c>
      <c r="M368" s="9">
        <v>5.47802734375</v>
      </c>
    </row>
    <row r="369" spans="1:18" hidden="1" outlineLevel="1">
      <c r="B369" s="14" t="s">
        <v>160</v>
      </c>
      <c r="C369" s="15" t="s">
        <v>861</v>
      </c>
      <c r="D369" s="16">
        <v>2</v>
      </c>
      <c r="E369" s="16">
        <v>15</v>
      </c>
      <c r="F369" s="16">
        <v>7</v>
      </c>
      <c r="G369" s="15" t="s">
        <v>862</v>
      </c>
      <c r="H369" s="15" t="s">
        <v>583</v>
      </c>
      <c r="I369" s="17">
        <v>0</v>
      </c>
      <c r="J369" s="16">
        <v>5.0999999999999997E-2</v>
      </c>
      <c r="K369" s="16">
        <v>0.50460000000000005</v>
      </c>
      <c r="M369" s="16">
        <v>6.3484520190065403</v>
      </c>
      <c r="N369" s="16">
        <v>2</v>
      </c>
      <c r="O369" s="19">
        <v>1167.5795233700001</v>
      </c>
      <c r="P369" s="20">
        <v>-24.274937537715701</v>
      </c>
      <c r="Q369" s="21">
        <v>6.15</v>
      </c>
      <c r="R369" s="16">
        <v>0</v>
      </c>
    </row>
    <row r="370" spans="1:18" ht="15.75" hidden="1" customHeight="1" outlineLevel="2">
      <c r="C370" s="4" t="s">
        <v>23</v>
      </c>
      <c r="D370" s="4" t="s">
        <v>56</v>
      </c>
      <c r="E370" s="4" t="s">
        <v>283</v>
      </c>
      <c r="F370" s="4" t="s">
        <v>49</v>
      </c>
      <c r="G370" s="4" t="s">
        <v>6</v>
      </c>
      <c r="H370" s="4" t="s">
        <v>7</v>
      </c>
      <c r="I370" s="4" t="s">
        <v>4</v>
      </c>
      <c r="J370" s="4" t="s">
        <v>3</v>
      </c>
      <c r="K370" s="4" t="s">
        <v>1</v>
      </c>
      <c r="M370" s="4" t="s">
        <v>336</v>
      </c>
    </row>
    <row r="371" spans="1:18" hidden="1" outlineLevel="2">
      <c r="C371" s="5" t="s">
        <v>832</v>
      </c>
      <c r="D371" s="5" t="s">
        <v>833</v>
      </c>
      <c r="E371" s="9">
        <v>1958.26198152905</v>
      </c>
      <c r="F371" s="10">
        <v>27.72</v>
      </c>
      <c r="G371" s="11">
        <v>5</v>
      </c>
      <c r="H371" s="11">
        <v>2</v>
      </c>
      <c r="I371" s="11">
        <v>5</v>
      </c>
      <c r="J371" s="11">
        <v>23</v>
      </c>
      <c r="K371" s="11">
        <v>386</v>
      </c>
      <c r="M371" s="9">
        <v>5.90966796875</v>
      </c>
    </row>
    <row r="372" spans="1:18" hidden="1" outlineLevel="2">
      <c r="C372" s="5" t="s">
        <v>837</v>
      </c>
      <c r="D372" s="5" t="s">
        <v>838</v>
      </c>
      <c r="E372" s="9">
        <v>1848.2684050955199</v>
      </c>
      <c r="F372" s="10">
        <v>28.5</v>
      </c>
      <c r="G372" s="11">
        <v>8</v>
      </c>
      <c r="H372" s="11">
        <v>2</v>
      </c>
      <c r="I372" s="11">
        <v>5</v>
      </c>
      <c r="J372" s="11">
        <v>25</v>
      </c>
      <c r="K372" s="11">
        <v>386</v>
      </c>
      <c r="M372" s="9">
        <v>5.35107421875</v>
      </c>
    </row>
    <row r="373" spans="1:18" hidden="1" outlineLevel="2">
      <c r="C373" s="5" t="s">
        <v>839</v>
      </c>
      <c r="D373" s="5" t="s">
        <v>840</v>
      </c>
      <c r="E373" s="9">
        <v>1192.2522595400501</v>
      </c>
      <c r="F373" s="10">
        <v>26.94</v>
      </c>
      <c r="G373" s="11">
        <v>5</v>
      </c>
      <c r="H373" s="11">
        <v>3</v>
      </c>
      <c r="I373" s="11">
        <v>6</v>
      </c>
      <c r="J373" s="11">
        <v>20</v>
      </c>
      <c r="K373" s="11">
        <v>386</v>
      </c>
      <c r="M373" s="9">
        <v>5.47802734375</v>
      </c>
    </row>
    <row r="374" spans="1:18" hidden="1" outlineLevel="2">
      <c r="C374" s="5" t="s">
        <v>251</v>
      </c>
      <c r="D374" s="5" t="s">
        <v>246</v>
      </c>
      <c r="E374" s="9">
        <v>529.20352941176498</v>
      </c>
      <c r="F374" s="10">
        <v>21.66</v>
      </c>
      <c r="G374" s="11">
        <v>2</v>
      </c>
      <c r="H374" s="11">
        <v>3</v>
      </c>
      <c r="I374" s="11">
        <v>5</v>
      </c>
      <c r="J374" s="11">
        <v>19</v>
      </c>
      <c r="K374" s="11">
        <v>374</v>
      </c>
      <c r="M374" s="9">
        <v>5.04638671875</v>
      </c>
    </row>
    <row r="375" spans="1:18" hidden="1" outlineLevel="2">
      <c r="C375" s="5" t="s">
        <v>846</v>
      </c>
      <c r="D375" s="5" t="s">
        <v>847</v>
      </c>
      <c r="E375" s="9">
        <v>486.53</v>
      </c>
      <c r="F375" s="10">
        <v>18.670000000000002</v>
      </c>
      <c r="G375" s="11">
        <v>7</v>
      </c>
      <c r="H375" s="11">
        <v>4</v>
      </c>
      <c r="I375" s="11">
        <v>6</v>
      </c>
      <c r="J375" s="11">
        <v>15</v>
      </c>
      <c r="K375" s="11">
        <v>375</v>
      </c>
      <c r="M375" s="9">
        <v>5.57958984375</v>
      </c>
    </row>
    <row r="376" spans="1:18" hidden="1" outlineLevel="2">
      <c r="C376" s="5" t="s">
        <v>848</v>
      </c>
      <c r="D376" s="5" t="s">
        <v>849</v>
      </c>
      <c r="E376" s="9">
        <v>461.11735735083698</v>
      </c>
      <c r="F376" s="10">
        <v>7.75</v>
      </c>
      <c r="G376" s="11">
        <v>4</v>
      </c>
      <c r="H376" s="11">
        <v>1</v>
      </c>
      <c r="I376" s="11">
        <v>2</v>
      </c>
      <c r="J376" s="11">
        <v>11</v>
      </c>
      <c r="K376" s="11">
        <v>387</v>
      </c>
      <c r="M376" s="9">
        <v>5.27490234375</v>
      </c>
    </row>
    <row r="377" spans="1:18" hidden="1" outlineLevel="2">
      <c r="C377" s="5" t="s">
        <v>863</v>
      </c>
      <c r="D377" s="5" t="s">
        <v>864</v>
      </c>
      <c r="E377" s="9">
        <v>68.010000000000005</v>
      </c>
      <c r="F377" s="10">
        <v>6.74</v>
      </c>
      <c r="G377" s="11">
        <v>1</v>
      </c>
      <c r="H377" s="11">
        <v>1</v>
      </c>
      <c r="I377" s="11">
        <v>2</v>
      </c>
      <c r="J377" s="11">
        <v>3</v>
      </c>
      <c r="K377" s="11">
        <v>386</v>
      </c>
      <c r="M377" s="9">
        <v>5.05908203125</v>
      </c>
    </row>
    <row r="378" spans="1:18" collapsed="1">
      <c r="A378" s="5" t="s">
        <v>214</v>
      </c>
      <c r="B378" s="5" t="s">
        <v>93</v>
      </c>
      <c r="C378" s="9">
        <v>1155.41407407407</v>
      </c>
      <c r="D378" s="10">
        <v>28.11</v>
      </c>
      <c r="E378" s="11">
        <v>1</v>
      </c>
      <c r="F378" s="11">
        <v>6</v>
      </c>
      <c r="G378" s="11">
        <v>9</v>
      </c>
      <c r="H378" s="11">
        <v>27</v>
      </c>
      <c r="I378" s="11">
        <v>562</v>
      </c>
      <c r="J378" s="12">
        <v>63.548399154660103</v>
      </c>
      <c r="K378" s="9">
        <v>5.43994140625</v>
      </c>
    </row>
    <row r="379" spans="1:18" ht="15.75" hidden="1" customHeight="1" outlineLevel="1">
      <c r="B379" s="4" t="s">
        <v>10</v>
      </c>
      <c r="C379" s="4" t="s">
        <v>284</v>
      </c>
      <c r="D379" s="4" t="s">
        <v>3</v>
      </c>
      <c r="E379" s="4" t="s">
        <v>6</v>
      </c>
      <c r="F379" s="4" t="s">
        <v>5</v>
      </c>
      <c r="G379" s="4" t="s">
        <v>249</v>
      </c>
      <c r="H379" s="4" t="s">
        <v>173</v>
      </c>
      <c r="I379" s="4" t="s">
        <v>344</v>
      </c>
      <c r="J379" s="4" t="s">
        <v>340</v>
      </c>
      <c r="K379" s="4" t="s">
        <v>244</v>
      </c>
      <c r="M379" s="4" t="s">
        <v>66</v>
      </c>
      <c r="N379" s="4" t="s">
        <v>48</v>
      </c>
      <c r="O379" s="4" t="s">
        <v>169</v>
      </c>
      <c r="P379" s="4" t="s">
        <v>345</v>
      </c>
      <c r="Q379" s="4" t="s">
        <v>276</v>
      </c>
      <c r="R379" s="4" t="s">
        <v>2</v>
      </c>
    </row>
    <row r="380" spans="1:18" hidden="1" outlineLevel="1">
      <c r="B380" s="14" t="s">
        <v>109</v>
      </c>
      <c r="C380" s="15" t="s">
        <v>96</v>
      </c>
      <c r="D380" s="16">
        <v>4</v>
      </c>
      <c r="E380" s="16">
        <v>1</v>
      </c>
      <c r="F380" s="16">
        <v>1</v>
      </c>
      <c r="G380" s="15" t="s">
        <v>214</v>
      </c>
      <c r="H380" s="15" t="s">
        <v>0</v>
      </c>
      <c r="I380" s="17">
        <v>0</v>
      </c>
      <c r="J380" s="16">
        <v>0</v>
      </c>
      <c r="K380" s="16">
        <v>1.2650000000000001E-3</v>
      </c>
      <c r="M380" s="16">
        <v>4.7651896347724702E-9</v>
      </c>
      <c r="N380" s="16">
        <v>2</v>
      </c>
      <c r="O380" s="19">
        <v>1863.8567233700001</v>
      </c>
      <c r="P380" s="20">
        <v>-16.3735332318528</v>
      </c>
      <c r="Q380" s="21">
        <v>16.1666666666667</v>
      </c>
      <c r="R380" s="16">
        <v>0</v>
      </c>
    </row>
    <row r="381" spans="1:18" ht="15.75" hidden="1" customHeight="1" outlineLevel="2">
      <c r="C381" s="4" t="s">
        <v>23</v>
      </c>
      <c r="D381" s="4" t="s">
        <v>56</v>
      </c>
      <c r="E381" s="4" t="s">
        <v>283</v>
      </c>
      <c r="F381" s="4" t="s">
        <v>49</v>
      </c>
      <c r="G381" s="4" t="s">
        <v>6</v>
      </c>
      <c r="H381" s="4" t="s">
        <v>7</v>
      </c>
      <c r="I381" s="4" t="s">
        <v>4</v>
      </c>
      <c r="J381" s="4" t="s">
        <v>3</v>
      </c>
      <c r="K381" s="4" t="s">
        <v>1</v>
      </c>
      <c r="M381" s="4" t="s">
        <v>336</v>
      </c>
    </row>
    <row r="382" spans="1:18" hidden="1" outlineLevel="2">
      <c r="C382" s="5" t="s">
        <v>214</v>
      </c>
      <c r="D382" s="5" t="s">
        <v>93</v>
      </c>
      <c r="E382" s="9">
        <v>1155.41407407407</v>
      </c>
      <c r="F382" s="10">
        <v>28.11</v>
      </c>
      <c r="G382" s="11">
        <v>1</v>
      </c>
      <c r="H382" s="11">
        <v>6</v>
      </c>
      <c r="I382" s="11">
        <v>9</v>
      </c>
      <c r="J382" s="11">
        <v>27</v>
      </c>
      <c r="K382" s="11">
        <v>562</v>
      </c>
      <c r="M382" s="9">
        <v>5.43994140625</v>
      </c>
    </row>
    <row r="383" spans="1:18" hidden="1" outlineLevel="1">
      <c r="B383" s="14" t="s">
        <v>109</v>
      </c>
      <c r="C383" s="15" t="s">
        <v>265</v>
      </c>
      <c r="D383" s="16">
        <v>4</v>
      </c>
      <c r="E383" s="16">
        <v>2</v>
      </c>
      <c r="F383" s="16">
        <v>2</v>
      </c>
      <c r="G383" s="15" t="s">
        <v>215</v>
      </c>
      <c r="H383" s="15" t="s">
        <v>0</v>
      </c>
      <c r="I383" s="17">
        <v>0</v>
      </c>
      <c r="J383" s="16">
        <v>0</v>
      </c>
      <c r="K383" s="16">
        <v>5.4879999999999998E-3</v>
      </c>
      <c r="M383" s="16">
        <v>1.1673798359098801E-6</v>
      </c>
      <c r="N383" s="16">
        <v>2</v>
      </c>
      <c r="O383" s="19">
        <v>1526.85512337</v>
      </c>
      <c r="P383" s="20">
        <v>-15.5796837802499</v>
      </c>
      <c r="Q383" s="21">
        <v>18.7</v>
      </c>
      <c r="R383" s="16">
        <v>0</v>
      </c>
    </row>
    <row r="384" spans="1:18" ht="15.75" hidden="1" customHeight="1" outlineLevel="2">
      <c r="C384" s="4" t="s">
        <v>23</v>
      </c>
      <c r="D384" s="4" t="s">
        <v>56</v>
      </c>
      <c r="E384" s="4" t="s">
        <v>283</v>
      </c>
      <c r="F384" s="4" t="s">
        <v>49</v>
      </c>
      <c r="G384" s="4" t="s">
        <v>6</v>
      </c>
      <c r="H384" s="4" t="s">
        <v>7</v>
      </c>
      <c r="I384" s="4" t="s">
        <v>4</v>
      </c>
      <c r="J384" s="4" t="s">
        <v>3</v>
      </c>
      <c r="K384" s="4" t="s">
        <v>1</v>
      </c>
      <c r="M384" s="4" t="s">
        <v>336</v>
      </c>
    </row>
    <row r="385" spans="2:18" hidden="1" outlineLevel="2">
      <c r="C385" s="5" t="s">
        <v>214</v>
      </c>
      <c r="D385" s="5" t="s">
        <v>93</v>
      </c>
      <c r="E385" s="9">
        <v>1155.41407407407</v>
      </c>
      <c r="F385" s="10">
        <v>28.11</v>
      </c>
      <c r="G385" s="11">
        <v>1</v>
      </c>
      <c r="H385" s="11">
        <v>6</v>
      </c>
      <c r="I385" s="11">
        <v>9</v>
      </c>
      <c r="J385" s="11">
        <v>27</v>
      </c>
      <c r="K385" s="11">
        <v>562</v>
      </c>
      <c r="M385" s="9">
        <v>5.43994140625</v>
      </c>
    </row>
    <row r="386" spans="2:18" hidden="1" outlineLevel="2">
      <c r="C386" s="5" t="s">
        <v>216</v>
      </c>
      <c r="D386" s="5" t="s">
        <v>94</v>
      </c>
      <c r="E386" s="9">
        <v>705.94285714285695</v>
      </c>
      <c r="F386" s="10">
        <v>16.670000000000002</v>
      </c>
      <c r="G386" s="11">
        <v>1</v>
      </c>
      <c r="H386" s="11">
        <v>3</v>
      </c>
      <c r="I386" s="11">
        <v>6</v>
      </c>
      <c r="J386" s="11">
        <v>14</v>
      </c>
      <c r="K386" s="11">
        <v>516</v>
      </c>
      <c r="M386" s="9">
        <v>5.89697265625</v>
      </c>
    </row>
    <row r="387" spans="2:18" hidden="1" outlineLevel="1">
      <c r="B387" s="14" t="s">
        <v>109</v>
      </c>
      <c r="C387" s="15" t="s">
        <v>65</v>
      </c>
      <c r="D387" s="16">
        <v>2</v>
      </c>
      <c r="E387" s="16">
        <v>1</v>
      </c>
      <c r="F387" s="16">
        <v>1</v>
      </c>
      <c r="G387" s="15" t="s">
        <v>214</v>
      </c>
      <c r="H387" s="15" t="s">
        <v>0</v>
      </c>
      <c r="I387" s="17">
        <v>0</v>
      </c>
      <c r="J387" s="16">
        <v>0</v>
      </c>
      <c r="K387" s="16">
        <v>3.1220000000000001E-2</v>
      </c>
      <c r="M387" s="16">
        <v>2.8746118970240697E-7</v>
      </c>
      <c r="N387" s="16">
        <v>4</v>
      </c>
      <c r="O387" s="19">
        <v>2742.19777011</v>
      </c>
      <c r="P387" s="20">
        <v>-8.0669528071796908</v>
      </c>
      <c r="Q387" s="21">
        <v>23.466666666666701</v>
      </c>
      <c r="R387" s="16">
        <v>1</v>
      </c>
    </row>
    <row r="388" spans="2:18" ht="15.75" hidden="1" customHeight="1" outlineLevel="2">
      <c r="C388" s="4" t="s">
        <v>23</v>
      </c>
      <c r="D388" s="4" t="s">
        <v>56</v>
      </c>
      <c r="E388" s="4" t="s">
        <v>283</v>
      </c>
      <c r="F388" s="4" t="s">
        <v>49</v>
      </c>
      <c r="G388" s="4" t="s">
        <v>6</v>
      </c>
      <c r="H388" s="4" t="s">
        <v>7</v>
      </c>
      <c r="I388" s="4" t="s">
        <v>4</v>
      </c>
      <c r="J388" s="4" t="s">
        <v>3</v>
      </c>
      <c r="K388" s="4" t="s">
        <v>1</v>
      </c>
      <c r="M388" s="4" t="s">
        <v>336</v>
      </c>
    </row>
    <row r="389" spans="2:18" hidden="1" outlineLevel="2">
      <c r="C389" s="5" t="s">
        <v>214</v>
      </c>
      <c r="D389" s="5" t="s">
        <v>93</v>
      </c>
      <c r="E389" s="9">
        <v>1155.41407407407</v>
      </c>
      <c r="F389" s="10">
        <v>28.11</v>
      </c>
      <c r="G389" s="11">
        <v>1</v>
      </c>
      <c r="H389" s="11">
        <v>6</v>
      </c>
      <c r="I389" s="11">
        <v>9</v>
      </c>
      <c r="J389" s="11">
        <v>27</v>
      </c>
      <c r="K389" s="11">
        <v>562</v>
      </c>
      <c r="M389" s="9">
        <v>5.43994140625</v>
      </c>
    </row>
    <row r="390" spans="2:18" hidden="1" outlineLevel="1">
      <c r="B390" s="14" t="s">
        <v>109</v>
      </c>
      <c r="C390" s="15" t="s">
        <v>120</v>
      </c>
      <c r="D390" s="16">
        <v>4</v>
      </c>
      <c r="E390" s="16">
        <v>2</v>
      </c>
      <c r="F390" s="16">
        <v>2</v>
      </c>
      <c r="G390" s="15" t="s">
        <v>215</v>
      </c>
      <c r="H390" s="15" t="s">
        <v>0</v>
      </c>
      <c r="I390" s="17">
        <v>0</v>
      </c>
      <c r="J390" s="16">
        <v>0</v>
      </c>
      <c r="K390" s="16">
        <v>5.9069999999999999E-3</v>
      </c>
      <c r="M390" s="16">
        <v>1.9060194650243899E-6</v>
      </c>
      <c r="N390" s="16">
        <v>2</v>
      </c>
      <c r="O390" s="19">
        <v>1398.8087233700001</v>
      </c>
      <c r="P390" s="20">
        <v>-16.319543636429</v>
      </c>
      <c r="Q390" s="21">
        <v>7.05</v>
      </c>
      <c r="R390" s="16">
        <v>0</v>
      </c>
    </row>
    <row r="391" spans="2:18" ht="15.75" hidden="1" customHeight="1" outlineLevel="2">
      <c r="C391" s="4" t="s">
        <v>23</v>
      </c>
      <c r="D391" s="4" t="s">
        <v>56</v>
      </c>
      <c r="E391" s="4" t="s">
        <v>283</v>
      </c>
      <c r="F391" s="4" t="s">
        <v>49</v>
      </c>
      <c r="G391" s="4" t="s">
        <v>6</v>
      </c>
      <c r="H391" s="4" t="s">
        <v>7</v>
      </c>
      <c r="I391" s="4" t="s">
        <v>4</v>
      </c>
      <c r="J391" s="4" t="s">
        <v>3</v>
      </c>
      <c r="K391" s="4" t="s">
        <v>1</v>
      </c>
      <c r="M391" s="4" t="s">
        <v>336</v>
      </c>
    </row>
    <row r="392" spans="2:18" hidden="1" outlineLevel="2">
      <c r="C392" s="5" t="s">
        <v>214</v>
      </c>
      <c r="D392" s="5" t="s">
        <v>93</v>
      </c>
      <c r="E392" s="9">
        <v>1155.41407407407</v>
      </c>
      <c r="F392" s="10">
        <v>28.11</v>
      </c>
      <c r="G392" s="11">
        <v>1</v>
      </c>
      <c r="H392" s="11">
        <v>6</v>
      </c>
      <c r="I392" s="11">
        <v>9</v>
      </c>
      <c r="J392" s="11">
        <v>27</v>
      </c>
      <c r="K392" s="11">
        <v>562</v>
      </c>
      <c r="M392" s="9">
        <v>5.43994140625</v>
      </c>
    </row>
    <row r="393" spans="2:18" hidden="1" outlineLevel="2">
      <c r="C393" s="5" t="s">
        <v>216</v>
      </c>
      <c r="D393" s="5" t="s">
        <v>94</v>
      </c>
      <c r="E393" s="9">
        <v>705.94285714285695</v>
      </c>
      <c r="F393" s="10">
        <v>16.670000000000002</v>
      </c>
      <c r="G393" s="11">
        <v>1</v>
      </c>
      <c r="H393" s="11">
        <v>3</v>
      </c>
      <c r="I393" s="11">
        <v>6</v>
      </c>
      <c r="J393" s="11">
        <v>14</v>
      </c>
      <c r="K393" s="11">
        <v>516</v>
      </c>
      <c r="M393" s="9">
        <v>5.89697265625</v>
      </c>
    </row>
    <row r="394" spans="2:18" hidden="1" outlineLevel="1">
      <c r="B394" s="14" t="s">
        <v>109</v>
      </c>
      <c r="C394" s="15" t="s">
        <v>271</v>
      </c>
      <c r="D394" s="16">
        <v>1</v>
      </c>
      <c r="E394" s="16">
        <v>1</v>
      </c>
      <c r="F394" s="16">
        <v>1</v>
      </c>
      <c r="G394" s="15" t="s">
        <v>214</v>
      </c>
      <c r="H394" s="15" t="s">
        <v>0</v>
      </c>
      <c r="I394" s="17">
        <v>0</v>
      </c>
      <c r="J394" s="16">
        <v>0</v>
      </c>
      <c r="K394" s="16">
        <v>8.8610000000000008E-3</v>
      </c>
      <c r="M394" s="16">
        <v>8.0743964347082192E-6</v>
      </c>
      <c r="N394" s="16">
        <v>3</v>
      </c>
      <c r="O394" s="19">
        <v>3014.38224674</v>
      </c>
      <c r="P394" s="20">
        <v>-25.917267155928101</v>
      </c>
      <c r="Q394" s="21">
        <v>28.216666666666701</v>
      </c>
      <c r="R394" s="16">
        <v>1</v>
      </c>
    </row>
    <row r="395" spans="2:18" ht="15.75" hidden="1" customHeight="1" outlineLevel="2">
      <c r="C395" s="4" t="s">
        <v>23</v>
      </c>
      <c r="D395" s="4" t="s">
        <v>56</v>
      </c>
      <c r="E395" s="4" t="s">
        <v>283</v>
      </c>
      <c r="F395" s="4" t="s">
        <v>49</v>
      </c>
      <c r="G395" s="4" t="s">
        <v>6</v>
      </c>
      <c r="H395" s="4" t="s">
        <v>7</v>
      </c>
      <c r="I395" s="4" t="s">
        <v>4</v>
      </c>
      <c r="J395" s="4" t="s">
        <v>3</v>
      </c>
      <c r="K395" s="4" t="s">
        <v>1</v>
      </c>
      <c r="M395" s="4" t="s">
        <v>336</v>
      </c>
    </row>
    <row r="396" spans="2:18" hidden="1" outlineLevel="2">
      <c r="C396" s="5" t="s">
        <v>214</v>
      </c>
      <c r="D396" s="5" t="s">
        <v>93</v>
      </c>
      <c r="E396" s="9">
        <v>1155.41407407407</v>
      </c>
      <c r="F396" s="10">
        <v>28.11</v>
      </c>
      <c r="G396" s="11">
        <v>1</v>
      </c>
      <c r="H396" s="11">
        <v>6</v>
      </c>
      <c r="I396" s="11">
        <v>9</v>
      </c>
      <c r="J396" s="11">
        <v>27</v>
      </c>
      <c r="K396" s="11">
        <v>562</v>
      </c>
      <c r="M396" s="9">
        <v>5.43994140625</v>
      </c>
    </row>
    <row r="397" spans="2:18" hidden="1" outlineLevel="1">
      <c r="B397" s="14" t="s">
        <v>109</v>
      </c>
      <c r="C397" s="15" t="s">
        <v>865</v>
      </c>
      <c r="D397" s="16">
        <v>6</v>
      </c>
      <c r="E397" s="16">
        <v>1</v>
      </c>
      <c r="F397" s="16">
        <v>1</v>
      </c>
      <c r="G397" s="15" t="s">
        <v>214</v>
      </c>
      <c r="H397" s="15" t="s">
        <v>0</v>
      </c>
      <c r="I397" s="17">
        <v>0</v>
      </c>
      <c r="J397" s="16">
        <v>0</v>
      </c>
      <c r="K397" s="16">
        <v>1.9859999999999999E-3</v>
      </c>
      <c r="M397" s="16">
        <v>2.31401999770182E-5</v>
      </c>
      <c r="N397" s="16">
        <v>3</v>
      </c>
      <c r="O397" s="19">
        <v>2290.0136467399998</v>
      </c>
      <c r="P397" s="20">
        <v>-3.6133190785460298</v>
      </c>
      <c r="Q397" s="21">
        <v>13.75</v>
      </c>
      <c r="R397" s="16">
        <v>0</v>
      </c>
    </row>
    <row r="398" spans="2:18" ht="15.75" hidden="1" customHeight="1" outlineLevel="2">
      <c r="C398" s="4" t="s">
        <v>23</v>
      </c>
      <c r="D398" s="4" t="s">
        <v>56</v>
      </c>
      <c r="E398" s="4" t="s">
        <v>283</v>
      </c>
      <c r="F398" s="4" t="s">
        <v>49</v>
      </c>
      <c r="G398" s="4" t="s">
        <v>6</v>
      </c>
      <c r="H398" s="4" t="s">
        <v>7</v>
      </c>
      <c r="I398" s="4" t="s">
        <v>4</v>
      </c>
      <c r="J398" s="4" t="s">
        <v>3</v>
      </c>
      <c r="K398" s="4" t="s">
        <v>1</v>
      </c>
      <c r="M398" s="4" t="s">
        <v>336</v>
      </c>
    </row>
    <row r="399" spans="2:18" hidden="1" outlineLevel="2">
      <c r="C399" s="5" t="s">
        <v>214</v>
      </c>
      <c r="D399" s="5" t="s">
        <v>93</v>
      </c>
      <c r="E399" s="9">
        <v>1155.41407407407</v>
      </c>
      <c r="F399" s="10">
        <v>28.11</v>
      </c>
      <c r="G399" s="11">
        <v>1</v>
      </c>
      <c r="H399" s="11">
        <v>6</v>
      </c>
      <c r="I399" s="11">
        <v>9</v>
      </c>
      <c r="J399" s="11">
        <v>27</v>
      </c>
      <c r="K399" s="11">
        <v>562</v>
      </c>
      <c r="M399" s="9">
        <v>5.43994140625</v>
      </c>
    </row>
    <row r="400" spans="2:18" hidden="1" outlineLevel="1">
      <c r="B400" s="14" t="s">
        <v>109</v>
      </c>
      <c r="C400" s="15" t="s">
        <v>125</v>
      </c>
      <c r="D400" s="16">
        <v>1</v>
      </c>
      <c r="E400" s="16">
        <v>2</v>
      </c>
      <c r="F400" s="16">
        <v>2</v>
      </c>
      <c r="G400" s="15" t="s">
        <v>215</v>
      </c>
      <c r="H400" s="15" t="s">
        <v>0</v>
      </c>
      <c r="I400" s="17">
        <v>0</v>
      </c>
      <c r="J400" s="16">
        <v>0</v>
      </c>
      <c r="K400" s="16">
        <v>1.804E-2</v>
      </c>
      <c r="M400" s="16">
        <v>1.83100567149828E-4</v>
      </c>
      <c r="N400" s="16">
        <v>3</v>
      </c>
      <c r="O400" s="19">
        <v>1654.9454467400001</v>
      </c>
      <c r="P400" s="20">
        <v>-17.1815633297132</v>
      </c>
      <c r="Q400" s="21">
        <v>15.8</v>
      </c>
      <c r="R400" s="16">
        <v>1</v>
      </c>
    </row>
    <row r="401" spans="1:18" ht="15.75" hidden="1" customHeight="1" outlineLevel="2">
      <c r="C401" s="4" t="s">
        <v>23</v>
      </c>
      <c r="D401" s="4" t="s">
        <v>56</v>
      </c>
      <c r="E401" s="4" t="s">
        <v>283</v>
      </c>
      <c r="F401" s="4" t="s">
        <v>49</v>
      </c>
      <c r="G401" s="4" t="s">
        <v>6</v>
      </c>
      <c r="H401" s="4" t="s">
        <v>7</v>
      </c>
      <c r="I401" s="4" t="s">
        <v>4</v>
      </c>
      <c r="J401" s="4" t="s">
        <v>3</v>
      </c>
      <c r="K401" s="4" t="s">
        <v>1</v>
      </c>
      <c r="M401" s="4" t="s">
        <v>336</v>
      </c>
    </row>
    <row r="402" spans="1:18" hidden="1" outlineLevel="2">
      <c r="C402" s="5" t="s">
        <v>214</v>
      </c>
      <c r="D402" s="5" t="s">
        <v>93</v>
      </c>
      <c r="E402" s="9">
        <v>1155.41407407407</v>
      </c>
      <c r="F402" s="10">
        <v>28.11</v>
      </c>
      <c r="G402" s="11">
        <v>1</v>
      </c>
      <c r="H402" s="11">
        <v>6</v>
      </c>
      <c r="I402" s="11">
        <v>9</v>
      </c>
      <c r="J402" s="11">
        <v>27</v>
      </c>
      <c r="K402" s="11">
        <v>562</v>
      </c>
      <c r="M402" s="9">
        <v>5.43994140625</v>
      </c>
    </row>
    <row r="403" spans="1:18" hidden="1" outlineLevel="2">
      <c r="C403" s="5" t="s">
        <v>216</v>
      </c>
      <c r="D403" s="5" t="s">
        <v>94</v>
      </c>
      <c r="E403" s="9">
        <v>705.94285714285695</v>
      </c>
      <c r="F403" s="10">
        <v>16.670000000000002</v>
      </c>
      <c r="G403" s="11">
        <v>1</v>
      </c>
      <c r="H403" s="11">
        <v>3</v>
      </c>
      <c r="I403" s="11">
        <v>6</v>
      </c>
      <c r="J403" s="11">
        <v>14</v>
      </c>
      <c r="K403" s="11">
        <v>516</v>
      </c>
      <c r="M403" s="9">
        <v>5.89697265625</v>
      </c>
    </row>
    <row r="404" spans="1:18" hidden="1" outlineLevel="1">
      <c r="B404" s="14" t="s">
        <v>109</v>
      </c>
      <c r="C404" s="15" t="s">
        <v>310</v>
      </c>
      <c r="D404" s="16">
        <v>3</v>
      </c>
      <c r="E404" s="16">
        <v>1</v>
      </c>
      <c r="F404" s="16">
        <v>1</v>
      </c>
      <c r="G404" s="15" t="s">
        <v>214</v>
      </c>
      <c r="H404" s="15" t="s">
        <v>0</v>
      </c>
      <c r="I404" s="17">
        <v>0</v>
      </c>
      <c r="J404" s="16">
        <v>0</v>
      </c>
      <c r="K404" s="16">
        <v>6.2890000000000001E-2</v>
      </c>
      <c r="M404" s="16">
        <v>6.3835088705695903E-2</v>
      </c>
      <c r="N404" s="16">
        <v>2</v>
      </c>
      <c r="O404" s="19">
        <v>2755.2557233699999</v>
      </c>
      <c r="P404" s="20">
        <v>-17.2680595837566</v>
      </c>
      <c r="Q404" s="21">
        <v>28.5833333333333</v>
      </c>
      <c r="R404" s="16">
        <v>0</v>
      </c>
    </row>
    <row r="405" spans="1:18" ht="15.75" hidden="1" customHeight="1" outlineLevel="2">
      <c r="C405" s="4" t="s">
        <v>23</v>
      </c>
      <c r="D405" s="4" t="s">
        <v>56</v>
      </c>
      <c r="E405" s="4" t="s">
        <v>283</v>
      </c>
      <c r="F405" s="4" t="s">
        <v>49</v>
      </c>
      <c r="G405" s="4" t="s">
        <v>6</v>
      </c>
      <c r="H405" s="4" t="s">
        <v>7</v>
      </c>
      <c r="I405" s="4" t="s">
        <v>4</v>
      </c>
      <c r="J405" s="4" t="s">
        <v>3</v>
      </c>
      <c r="K405" s="4" t="s">
        <v>1</v>
      </c>
      <c r="M405" s="4" t="s">
        <v>336</v>
      </c>
    </row>
    <row r="406" spans="1:18" hidden="1" outlineLevel="2">
      <c r="C406" s="5" t="s">
        <v>214</v>
      </c>
      <c r="D406" s="5" t="s">
        <v>93</v>
      </c>
      <c r="E406" s="9">
        <v>1155.41407407407</v>
      </c>
      <c r="F406" s="10">
        <v>28.11</v>
      </c>
      <c r="G406" s="11">
        <v>1</v>
      </c>
      <c r="H406" s="11">
        <v>6</v>
      </c>
      <c r="I406" s="11">
        <v>9</v>
      </c>
      <c r="J406" s="11">
        <v>27</v>
      </c>
      <c r="K406" s="11">
        <v>562</v>
      </c>
      <c r="M406" s="9">
        <v>5.43994140625</v>
      </c>
    </row>
    <row r="407" spans="1:18" hidden="1" outlineLevel="1">
      <c r="B407" s="14" t="s">
        <v>109</v>
      </c>
      <c r="C407" s="15" t="s">
        <v>308</v>
      </c>
      <c r="D407" s="16">
        <v>2</v>
      </c>
      <c r="E407" s="16">
        <v>1</v>
      </c>
      <c r="F407" s="16">
        <v>1</v>
      </c>
      <c r="G407" s="15" t="s">
        <v>214</v>
      </c>
      <c r="H407" s="15" t="s">
        <v>0</v>
      </c>
      <c r="I407" s="17">
        <v>0</v>
      </c>
      <c r="J407" s="16">
        <v>0</v>
      </c>
      <c r="K407" s="16">
        <v>1.8089999999999998E-2</v>
      </c>
      <c r="M407" s="16">
        <v>0.13915104283824101</v>
      </c>
      <c r="N407" s="16">
        <v>3</v>
      </c>
      <c r="O407" s="19">
        <v>2152.0277467400001</v>
      </c>
      <c r="P407" s="20">
        <v>-18.245373489992399</v>
      </c>
      <c r="Q407" s="21">
        <v>16.733333333333299</v>
      </c>
      <c r="R407" s="16">
        <v>0</v>
      </c>
    </row>
    <row r="408" spans="1:18" ht="15.75" hidden="1" customHeight="1" outlineLevel="2">
      <c r="C408" s="4" t="s">
        <v>23</v>
      </c>
      <c r="D408" s="4" t="s">
        <v>56</v>
      </c>
      <c r="E408" s="4" t="s">
        <v>283</v>
      </c>
      <c r="F408" s="4" t="s">
        <v>49</v>
      </c>
      <c r="G408" s="4" t="s">
        <v>6</v>
      </c>
      <c r="H408" s="4" t="s">
        <v>7</v>
      </c>
      <c r="I408" s="4" t="s">
        <v>4</v>
      </c>
      <c r="J408" s="4" t="s">
        <v>3</v>
      </c>
      <c r="K408" s="4" t="s">
        <v>1</v>
      </c>
      <c r="M408" s="4" t="s">
        <v>336</v>
      </c>
    </row>
    <row r="409" spans="1:18" hidden="1" outlineLevel="2">
      <c r="C409" s="5" t="s">
        <v>214</v>
      </c>
      <c r="D409" s="5" t="s">
        <v>93</v>
      </c>
      <c r="E409" s="9">
        <v>1155.41407407407</v>
      </c>
      <c r="F409" s="10">
        <v>28.11</v>
      </c>
      <c r="G409" s="11">
        <v>1</v>
      </c>
      <c r="H409" s="11">
        <v>6</v>
      </c>
      <c r="I409" s="11">
        <v>9</v>
      </c>
      <c r="J409" s="11">
        <v>27</v>
      </c>
      <c r="K409" s="11">
        <v>562</v>
      </c>
      <c r="M409" s="9">
        <v>5.43994140625</v>
      </c>
    </row>
    <row r="410" spans="1:18" collapsed="1">
      <c r="A410" s="5" t="s">
        <v>232</v>
      </c>
      <c r="B410" s="5" t="s">
        <v>33</v>
      </c>
      <c r="C410" s="9">
        <v>1124.9957142857099</v>
      </c>
      <c r="D410" s="10">
        <v>23.69</v>
      </c>
      <c r="E410" s="11">
        <v>2</v>
      </c>
      <c r="F410" s="11">
        <v>5</v>
      </c>
      <c r="G410" s="11">
        <v>7</v>
      </c>
      <c r="H410" s="11">
        <v>31</v>
      </c>
      <c r="I410" s="11">
        <v>439</v>
      </c>
      <c r="J410" s="12">
        <v>50.52113093466</v>
      </c>
      <c r="K410" s="9">
        <v>6.23974609375</v>
      </c>
    </row>
    <row r="411" spans="1:18" ht="15.75" hidden="1" customHeight="1" outlineLevel="1">
      <c r="B411" s="4" t="s">
        <v>10</v>
      </c>
      <c r="C411" s="4" t="s">
        <v>284</v>
      </c>
      <c r="D411" s="4" t="s">
        <v>3</v>
      </c>
      <c r="E411" s="4" t="s">
        <v>6</v>
      </c>
      <c r="F411" s="4" t="s">
        <v>5</v>
      </c>
      <c r="G411" s="4" t="s">
        <v>249</v>
      </c>
      <c r="H411" s="4" t="s">
        <v>173</v>
      </c>
      <c r="I411" s="4" t="s">
        <v>344</v>
      </c>
      <c r="J411" s="4" t="s">
        <v>340</v>
      </c>
      <c r="K411" s="4" t="s">
        <v>244</v>
      </c>
      <c r="M411" s="4" t="s">
        <v>66</v>
      </c>
      <c r="N411" s="4" t="s">
        <v>48</v>
      </c>
      <c r="O411" s="4" t="s">
        <v>169</v>
      </c>
      <c r="P411" s="4" t="s">
        <v>345</v>
      </c>
      <c r="Q411" s="4" t="s">
        <v>276</v>
      </c>
      <c r="R411" s="4" t="s">
        <v>2</v>
      </c>
    </row>
    <row r="412" spans="1:18" hidden="1" outlineLevel="1">
      <c r="B412" s="14" t="s">
        <v>109</v>
      </c>
      <c r="C412" s="15" t="s">
        <v>14</v>
      </c>
      <c r="D412" s="16">
        <v>1</v>
      </c>
      <c r="E412" s="16">
        <v>1</v>
      </c>
      <c r="F412" s="16">
        <v>1</v>
      </c>
      <c r="G412" s="15" t="s">
        <v>232</v>
      </c>
      <c r="H412" s="15" t="s">
        <v>0</v>
      </c>
      <c r="I412" s="17">
        <v>0</v>
      </c>
      <c r="J412" s="16">
        <v>0</v>
      </c>
      <c r="K412" s="16">
        <v>3.5639999999999998E-5</v>
      </c>
      <c r="M412" s="16">
        <v>2.3771752950814699E-14</v>
      </c>
      <c r="N412" s="16">
        <v>3</v>
      </c>
      <c r="O412" s="19">
        <v>2597.2154467400001</v>
      </c>
      <c r="P412" s="20">
        <v>-21.147475489031699</v>
      </c>
      <c r="Q412" s="21">
        <v>26.15</v>
      </c>
      <c r="R412" s="16">
        <v>1</v>
      </c>
    </row>
    <row r="413" spans="1:18" ht="15.75" hidden="1" customHeight="1" outlineLevel="2">
      <c r="C413" s="4" t="s">
        <v>23</v>
      </c>
      <c r="D413" s="4" t="s">
        <v>56</v>
      </c>
      <c r="E413" s="4" t="s">
        <v>283</v>
      </c>
      <c r="F413" s="4" t="s">
        <v>49</v>
      </c>
      <c r="G413" s="4" t="s">
        <v>6</v>
      </c>
      <c r="H413" s="4" t="s">
        <v>7</v>
      </c>
      <c r="I413" s="4" t="s">
        <v>4</v>
      </c>
      <c r="J413" s="4" t="s">
        <v>3</v>
      </c>
      <c r="K413" s="4" t="s">
        <v>1</v>
      </c>
      <c r="M413" s="4" t="s">
        <v>336</v>
      </c>
    </row>
    <row r="414" spans="1:18" hidden="1" outlineLevel="2">
      <c r="C414" s="5" t="s">
        <v>232</v>
      </c>
      <c r="D414" s="5" t="s">
        <v>33</v>
      </c>
      <c r="E414" s="9">
        <v>1124.9957142857099</v>
      </c>
      <c r="F414" s="10">
        <v>23.69</v>
      </c>
      <c r="G414" s="11">
        <v>2</v>
      </c>
      <c r="H414" s="11">
        <v>5</v>
      </c>
      <c r="I414" s="11">
        <v>7</v>
      </c>
      <c r="J414" s="11">
        <v>31</v>
      </c>
      <c r="K414" s="11">
        <v>439</v>
      </c>
      <c r="M414" s="9">
        <v>6.23974609375</v>
      </c>
    </row>
    <row r="415" spans="1:18" hidden="1" outlineLevel="1">
      <c r="B415" s="14" t="s">
        <v>109</v>
      </c>
      <c r="C415" s="15" t="s">
        <v>446</v>
      </c>
      <c r="D415" s="16">
        <v>10</v>
      </c>
      <c r="E415" s="16">
        <v>1</v>
      </c>
      <c r="F415" s="16">
        <v>1</v>
      </c>
      <c r="G415" s="15" t="s">
        <v>232</v>
      </c>
      <c r="H415" s="15" t="s">
        <v>0</v>
      </c>
      <c r="I415" s="17">
        <v>0</v>
      </c>
      <c r="J415" s="16">
        <v>0</v>
      </c>
      <c r="K415" s="16">
        <v>3.2060000000000001E-3</v>
      </c>
      <c r="M415" s="16">
        <v>3.2121081089801898E-6</v>
      </c>
      <c r="N415" s="16">
        <v>2</v>
      </c>
      <c r="O415" s="19">
        <v>1773.8801233700001</v>
      </c>
      <c r="P415" s="20">
        <v>1.93478688600358</v>
      </c>
      <c r="Q415" s="21">
        <v>17.75</v>
      </c>
      <c r="R415" s="16">
        <v>0</v>
      </c>
    </row>
    <row r="416" spans="1:18" ht="15.75" hidden="1" customHeight="1" outlineLevel="2">
      <c r="C416" s="4" t="s">
        <v>23</v>
      </c>
      <c r="D416" s="4" t="s">
        <v>56</v>
      </c>
      <c r="E416" s="4" t="s">
        <v>283</v>
      </c>
      <c r="F416" s="4" t="s">
        <v>49</v>
      </c>
      <c r="G416" s="4" t="s">
        <v>6</v>
      </c>
      <c r="H416" s="4" t="s">
        <v>7</v>
      </c>
      <c r="I416" s="4" t="s">
        <v>4</v>
      </c>
      <c r="J416" s="4" t="s">
        <v>3</v>
      </c>
      <c r="K416" s="4" t="s">
        <v>1</v>
      </c>
      <c r="M416" s="4" t="s">
        <v>336</v>
      </c>
    </row>
    <row r="417" spans="2:18" hidden="1" outlineLevel="2">
      <c r="C417" s="5" t="s">
        <v>232</v>
      </c>
      <c r="D417" s="5" t="s">
        <v>33</v>
      </c>
      <c r="E417" s="9">
        <v>1124.9957142857099</v>
      </c>
      <c r="F417" s="10">
        <v>23.69</v>
      </c>
      <c r="G417" s="11">
        <v>2</v>
      </c>
      <c r="H417" s="11">
        <v>5</v>
      </c>
      <c r="I417" s="11">
        <v>7</v>
      </c>
      <c r="J417" s="11">
        <v>31</v>
      </c>
      <c r="K417" s="11">
        <v>439</v>
      </c>
      <c r="M417" s="9">
        <v>6.23974609375</v>
      </c>
    </row>
    <row r="418" spans="2:18" hidden="1" outlineLevel="1">
      <c r="B418" s="14" t="s">
        <v>109</v>
      </c>
      <c r="C418" s="15" t="s">
        <v>117</v>
      </c>
      <c r="D418" s="16">
        <v>4</v>
      </c>
      <c r="E418" s="16">
        <v>1</v>
      </c>
      <c r="F418" s="16">
        <v>1</v>
      </c>
      <c r="G418" s="15" t="s">
        <v>232</v>
      </c>
      <c r="H418" s="15" t="s">
        <v>0</v>
      </c>
      <c r="I418" s="17">
        <v>0</v>
      </c>
      <c r="J418" s="16">
        <v>0</v>
      </c>
      <c r="K418" s="16">
        <v>3.6700000000000001E-3</v>
      </c>
      <c r="M418" s="16">
        <v>1.13411339474032E-5</v>
      </c>
      <c r="N418" s="16">
        <v>3</v>
      </c>
      <c r="O418" s="19">
        <v>2181.0491467400002</v>
      </c>
      <c r="P418" s="20">
        <v>-27.342139487761301</v>
      </c>
      <c r="Q418" s="21">
        <v>4.5833333333333304</v>
      </c>
      <c r="R418" s="16">
        <v>0</v>
      </c>
    </row>
    <row r="419" spans="2:18" ht="15.75" hidden="1" customHeight="1" outlineLevel="2">
      <c r="C419" s="4" t="s">
        <v>23</v>
      </c>
      <c r="D419" s="4" t="s">
        <v>56</v>
      </c>
      <c r="E419" s="4" t="s">
        <v>283</v>
      </c>
      <c r="F419" s="4" t="s">
        <v>49</v>
      </c>
      <c r="G419" s="4" t="s">
        <v>6</v>
      </c>
      <c r="H419" s="4" t="s">
        <v>7</v>
      </c>
      <c r="I419" s="4" t="s">
        <v>4</v>
      </c>
      <c r="J419" s="4" t="s">
        <v>3</v>
      </c>
      <c r="K419" s="4" t="s">
        <v>1</v>
      </c>
      <c r="M419" s="4" t="s">
        <v>336</v>
      </c>
    </row>
    <row r="420" spans="2:18" hidden="1" outlineLevel="2">
      <c r="C420" s="5" t="s">
        <v>232</v>
      </c>
      <c r="D420" s="5" t="s">
        <v>33</v>
      </c>
      <c r="E420" s="9">
        <v>1124.9957142857099</v>
      </c>
      <c r="F420" s="10">
        <v>23.69</v>
      </c>
      <c r="G420" s="11">
        <v>2</v>
      </c>
      <c r="H420" s="11">
        <v>5</v>
      </c>
      <c r="I420" s="11">
        <v>7</v>
      </c>
      <c r="J420" s="11">
        <v>31</v>
      </c>
      <c r="K420" s="11">
        <v>439</v>
      </c>
      <c r="M420" s="9">
        <v>6.23974609375</v>
      </c>
    </row>
    <row r="421" spans="2:18" hidden="1" outlineLevel="1">
      <c r="B421" s="14" t="s">
        <v>109</v>
      </c>
      <c r="C421" s="15" t="s">
        <v>318</v>
      </c>
      <c r="D421" s="16">
        <v>2</v>
      </c>
      <c r="E421" s="16">
        <v>1</v>
      </c>
      <c r="F421" s="16">
        <v>1</v>
      </c>
      <c r="G421" s="15" t="s">
        <v>232</v>
      </c>
      <c r="H421" s="15" t="s">
        <v>0</v>
      </c>
      <c r="I421" s="17">
        <v>0</v>
      </c>
      <c r="J421" s="16">
        <v>0</v>
      </c>
      <c r="K421" s="16">
        <v>3.1710000000000002E-2</v>
      </c>
      <c r="M421" s="16">
        <v>6.2402537995824204E-5</v>
      </c>
      <c r="N421" s="16">
        <v>3</v>
      </c>
      <c r="O421" s="19">
        <v>2446.1897467399999</v>
      </c>
      <c r="P421" s="20">
        <v>-23.0499494467931</v>
      </c>
      <c r="Q421" s="21">
        <v>6.06666666666667</v>
      </c>
      <c r="R421" s="16">
        <v>1</v>
      </c>
    </row>
    <row r="422" spans="2:18" ht="15.75" hidden="1" customHeight="1" outlineLevel="2">
      <c r="C422" s="4" t="s">
        <v>23</v>
      </c>
      <c r="D422" s="4" t="s">
        <v>56</v>
      </c>
      <c r="E422" s="4" t="s">
        <v>283</v>
      </c>
      <c r="F422" s="4" t="s">
        <v>49</v>
      </c>
      <c r="G422" s="4" t="s">
        <v>6</v>
      </c>
      <c r="H422" s="4" t="s">
        <v>7</v>
      </c>
      <c r="I422" s="4" t="s">
        <v>4</v>
      </c>
      <c r="J422" s="4" t="s">
        <v>3</v>
      </c>
      <c r="K422" s="4" t="s">
        <v>1</v>
      </c>
      <c r="M422" s="4" t="s">
        <v>336</v>
      </c>
    </row>
    <row r="423" spans="2:18" hidden="1" outlineLevel="2">
      <c r="C423" s="5" t="s">
        <v>232</v>
      </c>
      <c r="D423" s="5" t="s">
        <v>33</v>
      </c>
      <c r="E423" s="9">
        <v>1124.9957142857099</v>
      </c>
      <c r="F423" s="10">
        <v>23.69</v>
      </c>
      <c r="G423" s="11">
        <v>2</v>
      </c>
      <c r="H423" s="11">
        <v>5</v>
      </c>
      <c r="I423" s="11">
        <v>7</v>
      </c>
      <c r="J423" s="11">
        <v>31</v>
      </c>
      <c r="K423" s="11">
        <v>439</v>
      </c>
      <c r="M423" s="9">
        <v>6.23974609375</v>
      </c>
    </row>
    <row r="424" spans="2:18" hidden="1" outlineLevel="1">
      <c r="B424" s="14" t="s">
        <v>109</v>
      </c>
      <c r="C424" s="15" t="s">
        <v>343</v>
      </c>
      <c r="D424" s="16">
        <v>1</v>
      </c>
      <c r="E424" s="16">
        <v>1</v>
      </c>
      <c r="F424" s="16">
        <v>1</v>
      </c>
      <c r="G424" s="15" t="s">
        <v>232</v>
      </c>
      <c r="H424" s="15" t="s">
        <v>180</v>
      </c>
      <c r="I424" s="17">
        <v>0</v>
      </c>
      <c r="J424" s="16">
        <v>0</v>
      </c>
      <c r="K424" s="16">
        <v>1.694E-2</v>
      </c>
      <c r="M424" s="16">
        <v>4.7852436229893403E-5</v>
      </c>
      <c r="N424" s="16">
        <v>2</v>
      </c>
      <c r="O424" s="19">
        <v>1756.82432337</v>
      </c>
      <c r="P424" s="20">
        <v>-14.696358455765001</v>
      </c>
      <c r="Q424" s="21">
        <v>29.2</v>
      </c>
      <c r="R424" s="16">
        <v>0</v>
      </c>
    </row>
    <row r="425" spans="2:18" ht="15.75" hidden="1" customHeight="1" outlineLevel="2">
      <c r="C425" s="4" t="s">
        <v>23</v>
      </c>
      <c r="D425" s="4" t="s">
        <v>56</v>
      </c>
      <c r="E425" s="4" t="s">
        <v>283</v>
      </c>
      <c r="F425" s="4" t="s">
        <v>49</v>
      </c>
      <c r="G425" s="4" t="s">
        <v>6</v>
      </c>
      <c r="H425" s="4" t="s">
        <v>7</v>
      </c>
      <c r="I425" s="4" t="s">
        <v>4</v>
      </c>
      <c r="J425" s="4" t="s">
        <v>3</v>
      </c>
      <c r="K425" s="4" t="s">
        <v>1</v>
      </c>
      <c r="M425" s="4" t="s">
        <v>336</v>
      </c>
    </row>
    <row r="426" spans="2:18" hidden="1" outlineLevel="2">
      <c r="C426" s="5" t="s">
        <v>232</v>
      </c>
      <c r="D426" s="5" t="s">
        <v>33</v>
      </c>
      <c r="E426" s="9">
        <v>1124.9957142857099</v>
      </c>
      <c r="F426" s="10">
        <v>23.69</v>
      </c>
      <c r="G426" s="11">
        <v>2</v>
      </c>
      <c r="H426" s="11">
        <v>5</v>
      </c>
      <c r="I426" s="11">
        <v>7</v>
      </c>
      <c r="J426" s="11">
        <v>31</v>
      </c>
      <c r="K426" s="11">
        <v>439</v>
      </c>
      <c r="M426" s="9">
        <v>6.23974609375</v>
      </c>
    </row>
    <row r="427" spans="2:18" hidden="1" outlineLevel="1">
      <c r="B427" s="14" t="s">
        <v>109</v>
      </c>
      <c r="C427" s="15" t="s">
        <v>438</v>
      </c>
      <c r="D427" s="16">
        <v>9</v>
      </c>
      <c r="E427" s="16">
        <v>2</v>
      </c>
      <c r="F427" s="16">
        <v>2</v>
      </c>
      <c r="G427" s="15" t="s">
        <v>439</v>
      </c>
      <c r="H427" s="15" t="s">
        <v>0</v>
      </c>
      <c r="I427" s="17">
        <v>0</v>
      </c>
      <c r="J427" s="16">
        <v>0</v>
      </c>
      <c r="K427" s="16">
        <v>3.5400000000000001E-2</v>
      </c>
      <c r="M427" s="16">
        <v>5.42111260911614E-4</v>
      </c>
      <c r="N427" s="16">
        <v>3</v>
      </c>
      <c r="O427" s="19">
        <v>1618.8248467400001</v>
      </c>
      <c r="P427" s="20">
        <v>-20.9995232457958</v>
      </c>
      <c r="Q427" s="21">
        <v>6.5</v>
      </c>
      <c r="R427" s="16">
        <v>1</v>
      </c>
    </row>
    <row r="428" spans="2:18" ht="15.75" hidden="1" customHeight="1" outlineLevel="2">
      <c r="C428" s="4" t="s">
        <v>23</v>
      </c>
      <c r="D428" s="4" t="s">
        <v>56</v>
      </c>
      <c r="E428" s="4" t="s">
        <v>283</v>
      </c>
      <c r="F428" s="4" t="s">
        <v>49</v>
      </c>
      <c r="G428" s="4" t="s">
        <v>6</v>
      </c>
      <c r="H428" s="4" t="s">
        <v>7</v>
      </c>
      <c r="I428" s="4" t="s">
        <v>4</v>
      </c>
      <c r="J428" s="4" t="s">
        <v>3</v>
      </c>
      <c r="K428" s="4" t="s">
        <v>1</v>
      </c>
      <c r="M428" s="4" t="s">
        <v>336</v>
      </c>
    </row>
    <row r="429" spans="2:18" hidden="1" outlineLevel="2">
      <c r="C429" s="5" t="s">
        <v>228</v>
      </c>
      <c r="D429" s="5" t="s">
        <v>31</v>
      </c>
      <c r="E429" s="9">
        <v>1230.21769304035</v>
      </c>
      <c r="F429" s="10">
        <v>24.13</v>
      </c>
      <c r="G429" s="11">
        <v>2</v>
      </c>
      <c r="H429" s="11">
        <v>8</v>
      </c>
      <c r="I429" s="11">
        <v>12</v>
      </c>
      <c r="J429" s="11">
        <v>42</v>
      </c>
      <c r="K429" s="11">
        <v>605</v>
      </c>
      <c r="M429" s="9">
        <v>5.12255859375</v>
      </c>
    </row>
    <row r="430" spans="2:18" hidden="1" outlineLevel="2">
      <c r="C430" s="5" t="s">
        <v>232</v>
      </c>
      <c r="D430" s="5" t="s">
        <v>33</v>
      </c>
      <c r="E430" s="9">
        <v>1124.9957142857099</v>
      </c>
      <c r="F430" s="10">
        <v>23.69</v>
      </c>
      <c r="G430" s="11">
        <v>2</v>
      </c>
      <c r="H430" s="11">
        <v>5</v>
      </c>
      <c r="I430" s="11">
        <v>7</v>
      </c>
      <c r="J430" s="11">
        <v>31</v>
      </c>
      <c r="K430" s="11">
        <v>439</v>
      </c>
      <c r="M430" s="9">
        <v>6.23974609375</v>
      </c>
    </row>
    <row r="431" spans="2:18" hidden="1" outlineLevel="1">
      <c r="B431" s="14" t="s">
        <v>109</v>
      </c>
      <c r="C431" s="15" t="s">
        <v>448</v>
      </c>
      <c r="D431" s="16">
        <v>2</v>
      </c>
      <c r="E431" s="16">
        <v>1</v>
      </c>
      <c r="F431" s="16">
        <v>1</v>
      </c>
      <c r="G431" s="15" t="s">
        <v>232</v>
      </c>
      <c r="H431" s="15" t="s">
        <v>0</v>
      </c>
      <c r="I431" s="17">
        <v>0</v>
      </c>
      <c r="J431" s="16">
        <v>0</v>
      </c>
      <c r="K431" s="16">
        <v>2.6599999999999999E-2</v>
      </c>
      <c r="M431" s="16">
        <v>6.2356981009574798E-3</v>
      </c>
      <c r="N431" s="16">
        <v>2</v>
      </c>
      <c r="O431" s="19">
        <v>1407.64872337</v>
      </c>
      <c r="P431" s="20">
        <v>-18.746097348217798</v>
      </c>
      <c r="Q431" s="21">
        <v>27.3</v>
      </c>
      <c r="R431" s="16">
        <v>0</v>
      </c>
    </row>
    <row r="432" spans="2:18" ht="15.75" hidden="1" customHeight="1" outlineLevel="2">
      <c r="C432" s="4" t="s">
        <v>23</v>
      </c>
      <c r="D432" s="4" t="s">
        <v>56</v>
      </c>
      <c r="E432" s="4" t="s">
        <v>283</v>
      </c>
      <c r="F432" s="4" t="s">
        <v>49</v>
      </c>
      <c r="G432" s="4" t="s">
        <v>6</v>
      </c>
      <c r="H432" s="4" t="s">
        <v>7</v>
      </c>
      <c r="I432" s="4" t="s">
        <v>4</v>
      </c>
      <c r="J432" s="4" t="s">
        <v>3</v>
      </c>
      <c r="K432" s="4" t="s">
        <v>1</v>
      </c>
      <c r="M432" s="4" t="s">
        <v>336</v>
      </c>
    </row>
    <row r="433" spans="1:18" hidden="1" outlineLevel="2">
      <c r="C433" s="5" t="s">
        <v>232</v>
      </c>
      <c r="D433" s="5" t="s">
        <v>33</v>
      </c>
      <c r="E433" s="9">
        <v>1124.9957142857099</v>
      </c>
      <c r="F433" s="10">
        <v>23.69</v>
      </c>
      <c r="G433" s="11">
        <v>2</v>
      </c>
      <c r="H433" s="11">
        <v>5</v>
      </c>
      <c r="I433" s="11">
        <v>7</v>
      </c>
      <c r="J433" s="11">
        <v>31</v>
      </c>
      <c r="K433" s="11">
        <v>439</v>
      </c>
      <c r="M433" s="9">
        <v>6.23974609375</v>
      </c>
    </row>
    <row r="434" spans="1:18" hidden="1" outlineLevel="1">
      <c r="B434" s="14" t="s">
        <v>109</v>
      </c>
      <c r="C434" s="15" t="s">
        <v>444</v>
      </c>
      <c r="D434" s="16">
        <v>2</v>
      </c>
      <c r="E434" s="16">
        <v>5</v>
      </c>
      <c r="F434" s="16">
        <v>3</v>
      </c>
      <c r="G434" s="15" t="s">
        <v>857</v>
      </c>
      <c r="H434" s="15" t="s">
        <v>0</v>
      </c>
      <c r="I434" s="17">
        <v>0</v>
      </c>
      <c r="J434" s="16">
        <v>0</v>
      </c>
      <c r="K434" s="16">
        <v>0.1208</v>
      </c>
      <c r="M434" s="16">
        <v>3.2567438118753997E-2</v>
      </c>
      <c r="N434" s="16">
        <v>2</v>
      </c>
      <c r="O434" s="19">
        <v>1010.49112337</v>
      </c>
      <c r="P434" s="20">
        <v>-27.954644377088002</v>
      </c>
      <c r="Q434" s="21">
        <v>5.1666666666666696</v>
      </c>
      <c r="R434" s="16">
        <v>0</v>
      </c>
    </row>
    <row r="435" spans="1:18" ht="15.75" hidden="1" customHeight="1" outlineLevel="2">
      <c r="C435" s="4" t="s">
        <v>23</v>
      </c>
      <c r="D435" s="4" t="s">
        <v>56</v>
      </c>
      <c r="E435" s="4" t="s">
        <v>283</v>
      </c>
      <c r="F435" s="4" t="s">
        <v>49</v>
      </c>
      <c r="G435" s="4" t="s">
        <v>6</v>
      </c>
      <c r="H435" s="4" t="s">
        <v>7</v>
      </c>
      <c r="I435" s="4" t="s">
        <v>4</v>
      </c>
      <c r="J435" s="4" t="s">
        <v>3</v>
      </c>
      <c r="K435" s="4" t="s">
        <v>1</v>
      </c>
      <c r="M435" s="4" t="s">
        <v>336</v>
      </c>
    </row>
    <row r="436" spans="1:18" hidden="1" outlineLevel="2">
      <c r="C436" s="5" t="s">
        <v>228</v>
      </c>
      <c r="D436" s="5" t="s">
        <v>31</v>
      </c>
      <c r="E436" s="9">
        <v>1230.21769304035</v>
      </c>
      <c r="F436" s="10">
        <v>24.13</v>
      </c>
      <c r="G436" s="11">
        <v>2</v>
      </c>
      <c r="H436" s="11">
        <v>8</v>
      </c>
      <c r="I436" s="11">
        <v>12</v>
      </c>
      <c r="J436" s="11">
        <v>42</v>
      </c>
      <c r="K436" s="11">
        <v>605</v>
      </c>
      <c r="M436" s="9">
        <v>5.12255859375</v>
      </c>
    </row>
    <row r="437" spans="1:18" hidden="1" outlineLevel="2">
      <c r="C437" s="5" t="s">
        <v>232</v>
      </c>
      <c r="D437" s="5" t="s">
        <v>33</v>
      </c>
      <c r="E437" s="9">
        <v>1124.9957142857099</v>
      </c>
      <c r="F437" s="10">
        <v>23.69</v>
      </c>
      <c r="G437" s="11">
        <v>2</v>
      </c>
      <c r="H437" s="11">
        <v>5</v>
      </c>
      <c r="I437" s="11">
        <v>7</v>
      </c>
      <c r="J437" s="11">
        <v>31</v>
      </c>
      <c r="K437" s="11">
        <v>439</v>
      </c>
      <c r="M437" s="9">
        <v>6.23974609375</v>
      </c>
    </row>
    <row r="438" spans="1:18" hidden="1" outlineLevel="2">
      <c r="C438" s="5" t="s">
        <v>707</v>
      </c>
      <c r="D438" s="5" t="s">
        <v>708</v>
      </c>
      <c r="E438" s="9">
        <v>164.84571630128301</v>
      </c>
      <c r="F438" s="10">
        <v>10.24</v>
      </c>
      <c r="G438" s="11">
        <v>3</v>
      </c>
      <c r="H438" s="11">
        <v>2</v>
      </c>
      <c r="I438" s="11">
        <v>4</v>
      </c>
      <c r="J438" s="11">
        <v>6</v>
      </c>
      <c r="K438" s="11">
        <v>410</v>
      </c>
      <c r="M438" s="9">
        <v>5.49072265625</v>
      </c>
    </row>
    <row r="439" spans="1:18" collapsed="1">
      <c r="A439" s="5" t="s">
        <v>196</v>
      </c>
      <c r="B439" s="5" t="s">
        <v>103</v>
      </c>
      <c r="C439" s="9">
        <v>940.19256468319998</v>
      </c>
      <c r="D439" s="10">
        <v>46.62</v>
      </c>
      <c r="E439" s="11">
        <v>64</v>
      </c>
      <c r="F439" s="11">
        <v>4</v>
      </c>
      <c r="G439" s="11">
        <v>5</v>
      </c>
      <c r="H439" s="11">
        <v>31</v>
      </c>
      <c r="I439" s="11">
        <v>148</v>
      </c>
      <c r="J439" s="12">
        <v>16.30728995466</v>
      </c>
      <c r="K439" s="9">
        <v>8.17724609375</v>
      </c>
    </row>
    <row r="440" spans="1:18" ht="15.75" hidden="1" customHeight="1" outlineLevel="1">
      <c r="B440" s="4" t="s">
        <v>10</v>
      </c>
      <c r="C440" s="4" t="s">
        <v>284</v>
      </c>
      <c r="D440" s="4" t="s">
        <v>3</v>
      </c>
      <c r="E440" s="4" t="s">
        <v>6</v>
      </c>
      <c r="F440" s="4" t="s">
        <v>5</v>
      </c>
      <c r="G440" s="4" t="s">
        <v>249</v>
      </c>
      <c r="H440" s="4" t="s">
        <v>173</v>
      </c>
      <c r="I440" s="4" t="s">
        <v>344</v>
      </c>
      <c r="J440" s="4" t="s">
        <v>340</v>
      </c>
      <c r="K440" s="4" t="s">
        <v>244</v>
      </c>
      <c r="M440" s="4" t="s">
        <v>66</v>
      </c>
      <c r="N440" s="4" t="s">
        <v>48</v>
      </c>
      <c r="O440" s="4" t="s">
        <v>169</v>
      </c>
      <c r="P440" s="4" t="s">
        <v>345</v>
      </c>
      <c r="Q440" s="4" t="s">
        <v>276</v>
      </c>
      <c r="R440" s="4" t="s">
        <v>2</v>
      </c>
    </row>
    <row r="441" spans="1:18" hidden="1" outlineLevel="1">
      <c r="B441" s="14" t="s">
        <v>109</v>
      </c>
      <c r="C441" s="15" t="s">
        <v>866</v>
      </c>
      <c r="D441" s="16">
        <v>17</v>
      </c>
      <c r="E441" s="16">
        <v>1</v>
      </c>
      <c r="F441" s="16">
        <v>1</v>
      </c>
      <c r="G441" s="15" t="s">
        <v>196</v>
      </c>
      <c r="H441" s="15" t="s">
        <v>0</v>
      </c>
      <c r="I441" s="17">
        <v>0</v>
      </c>
      <c r="J441" s="16">
        <v>0</v>
      </c>
      <c r="K441" s="16">
        <v>8.8299999999999993E-3</v>
      </c>
      <c r="M441" s="16">
        <v>5.12216111767372E-6</v>
      </c>
      <c r="N441" s="16">
        <v>2</v>
      </c>
      <c r="O441" s="19">
        <v>1338.7277233699999</v>
      </c>
      <c r="P441" s="20">
        <v>-7.4308762165742497</v>
      </c>
      <c r="Q441" s="21">
        <v>4.56666666666667</v>
      </c>
      <c r="R441" s="16">
        <v>0</v>
      </c>
    </row>
    <row r="442" spans="1:18" ht="15.75" hidden="1" customHeight="1" outlineLevel="2">
      <c r="C442" s="4" t="s">
        <v>23</v>
      </c>
      <c r="D442" s="4" t="s">
        <v>56</v>
      </c>
      <c r="E442" s="4" t="s">
        <v>283</v>
      </c>
      <c r="F442" s="4" t="s">
        <v>49</v>
      </c>
      <c r="G442" s="4" t="s">
        <v>6</v>
      </c>
      <c r="H442" s="4" t="s">
        <v>7</v>
      </c>
      <c r="I442" s="4" t="s">
        <v>4</v>
      </c>
      <c r="J442" s="4" t="s">
        <v>3</v>
      </c>
      <c r="K442" s="4" t="s">
        <v>1</v>
      </c>
      <c r="M442" s="4" t="s">
        <v>336</v>
      </c>
    </row>
    <row r="443" spans="1:18" hidden="1" outlineLevel="2">
      <c r="C443" s="5" t="s">
        <v>196</v>
      </c>
      <c r="D443" s="5" t="s">
        <v>103</v>
      </c>
      <c r="E443" s="9">
        <v>940.19256468319998</v>
      </c>
      <c r="F443" s="10">
        <v>46.62</v>
      </c>
      <c r="G443" s="11">
        <v>64</v>
      </c>
      <c r="H443" s="11">
        <v>4</v>
      </c>
      <c r="I443" s="11">
        <v>5</v>
      </c>
      <c r="J443" s="11">
        <v>31</v>
      </c>
      <c r="K443" s="11">
        <v>148</v>
      </c>
      <c r="M443" s="9">
        <v>8.17724609375</v>
      </c>
    </row>
    <row r="444" spans="1:18" hidden="1" outlineLevel="1">
      <c r="B444" s="14" t="s">
        <v>109</v>
      </c>
      <c r="C444" s="15" t="s">
        <v>867</v>
      </c>
      <c r="D444" s="16">
        <v>1</v>
      </c>
      <c r="E444" s="16">
        <v>1</v>
      </c>
      <c r="F444" s="16">
        <v>1</v>
      </c>
      <c r="G444" s="15" t="s">
        <v>196</v>
      </c>
      <c r="H444" s="15" t="s">
        <v>0</v>
      </c>
      <c r="I444" s="17">
        <v>0</v>
      </c>
      <c r="J444" s="16">
        <v>0</v>
      </c>
      <c r="K444" s="16">
        <v>6.3200000000000001E-3</v>
      </c>
      <c r="M444" s="16">
        <v>5.4991306954108997E-5</v>
      </c>
      <c r="N444" s="16">
        <v>3</v>
      </c>
      <c r="O444" s="19">
        <v>1988.98284674</v>
      </c>
      <c r="P444" s="20">
        <v>-18.142212769133501</v>
      </c>
      <c r="Q444" s="21">
        <v>28.2</v>
      </c>
      <c r="R444" s="16">
        <v>0</v>
      </c>
    </row>
    <row r="445" spans="1:18" ht="15.75" hidden="1" customHeight="1" outlineLevel="2">
      <c r="C445" s="4" t="s">
        <v>23</v>
      </c>
      <c r="D445" s="4" t="s">
        <v>56</v>
      </c>
      <c r="E445" s="4" t="s">
        <v>283</v>
      </c>
      <c r="F445" s="4" t="s">
        <v>49</v>
      </c>
      <c r="G445" s="4" t="s">
        <v>6</v>
      </c>
      <c r="H445" s="4" t="s">
        <v>7</v>
      </c>
      <c r="I445" s="4" t="s">
        <v>4</v>
      </c>
      <c r="J445" s="4" t="s">
        <v>3</v>
      </c>
      <c r="K445" s="4" t="s">
        <v>1</v>
      </c>
      <c r="M445" s="4" t="s">
        <v>336</v>
      </c>
    </row>
    <row r="446" spans="1:18" hidden="1" outlineLevel="2">
      <c r="C446" s="5" t="s">
        <v>196</v>
      </c>
      <c r="D446" s="5" t="s">
        <v>103</v>
      </c>
      <c r="E446" s="9">
        <v>940.19256468319998</v>
      </c>
      <c r="F446" s="10">
        <v>46.62</v>
      </c>
      <c r="G446" s="11">
        <v>64</v>
      </c>
      <c r="H446" s="11">
        <v>4</v>
      </c>
      <c r="I446" s="11">
        <v>5</v>
      </c>
      <c r="J446" s="11">
        <v>31</v>
      </c>
      <c r="K446" s="11">
        <v>148</v>
      </c>
      <c r="M446" s="9">
        <v>8.17724609375</v>
      </c>
    </row>
    <row r="447" spans="1:18" hidden="1" outlineLevel="1">
      <c r="B447" s="14" t="s">
        <v>109</v>
      </c>
      <c r="C447" s="15" t="s">
        <v>67</v>
      </c>
      <c r="D447" s="16">
        <v>1</v>
      </c>
      <c r="E447" s="16">
        <v>1</v>
      </c>
      <c r="F447" s="16">
        <v>1</v>
      </c>
      <c r="G447" s="15" t="s">
        <v>196</v>
      </c>
      <c r="H447" s="15" t="s">
        <v>0</v>
      </c>
      <c r="I447" s="17">
        <v>0</v>
      </c>
      <c r="J447" s="16">
        <v>0</v>
      </c>
      <c r="K447" s="16">
        <v>6.2590000000000007E-2</v>
      </c>
      <c r="M447" s="16">
        <v>2.4011866349047E-4</v>
      </c>
      <c r="N447" s="16">
        <v>2</v>
      </c>
      <c r="O447" s="19">
        <v>1162.59692337</v>
      </c>
      <c r="P447" s="20">
        <v>-21.1921427835772</v>
      </c>
      <c r="Q447" s="21">
        <v>15.65</v>
      </c>
      <c r="R447" s="16">
        <v>0</v>
      </c>
    </row>
    <row r="448" spans="1:18" ht="15.75" hidden="1" customHeight="1" outlineLevel="2">
      <c r="C448" s="4" t="s">
        <v>23</v>
      </c>
      <c r="D448" s="4" t="s">
        <v>56</v>
      </c>
      <c r="E448" s="4" t="s">
        <v>283</v>
      </c>
      <c r="F448" s="4" t="s">
        <v>49</v>
      </c>
      <c r="G448" s="4" t="s">
        <v>6</v>
      </c>
      <c r="H448" s="4" t="s">
        <v>7</v>
      </c>
      <c r="I448" s="4" t="s">
        <v>4</v>
      </c>
      <c r="J448" s="4" t="s">
        <v>3</v>
      </c>
      <c r="K448" s="4" t="s">
        <v>1</v>
      </c>
      <c r="M448" s="4" t="s">
        <v>336</v>
      </c>
    </row>
    <row r="449" spans="1:18" hidden="1" outlineLevel="2">
      <c r="C449" s="5" t="s">
        <v>196</v>
      </c>
      <c r="D449" s="5" t="s">
        <v>103</v>
      </c>
      <c r="E449" s="9">
        <v>940.19256468319998</v>
      </c>
      <c r="F449" s="10">
        <v>46.62</v>
      </c>
      <c r="G449" s="11">
        <v>64</v>
      </c>
      <c r="H449" s="11">
        <v>4</v>
      </c>
      <c r="I449" s="11">
        <v>5</v>
      </c>
      <c r="J449" s="11">
        <v>31</v>
      </c>
      <c r="K449" s="11">
        <v>148</v>
      </c>
      <c r="M449" s="9">
        <v>8.17724609375</v>
      </c>
    </row>
    <row r="450" spans="1:18" hidden="1" outlineLevel="1">
      <c r="B450" s="14" t="s">
        <v>109</v>
      </c>
      <c r="C450" s="15" t="s">
        <v>138</v>
      </c>
      <c r="D450" s="16">
        <v>6</v>
      </c>
      <c r="E450" s="16">
        <v>65</v>
      </c>
      <c r="F450" s="16">
        <v>2</v>
      </c>
      <c r="G450" s="15" t="s">
        <v>868</v>
      </c>
      <c r="H450" s="15" t="s">
        <v>0</v>
      </c>
      <c r="I450" s="17">
        <v>0</v>
      </c>
      <c r="J450" s="16">
        <v>0</v>
      </c>
      <c r="K450" s="16">
        <v>1.8800000000000001E-2</v>
      </c>
      <c r="M450" s="16">
        <v>3.66042789397908E-3</v>
      </c>
      <c r="N450" s="16">
        <v>2</v>
      </c>
      <c r="O450" s="19">
        <v>1288.72032337</v>
      </c>
      <c r="P450" s="20">
        <v>-16.247062780307999</v>
      </c>
      <c r="Q450" s="21">
        <v>8.3666666666666707</v>
      </c>
      <c r="R450" s="16">
        <v>0</v>
      </c>
    </row>
    <row r="451" spans="1:18" ht="15.75" hidden="1" customHeight="1" outlineLevel="2">
      <c r="C451" s="4" t="s">
        <v>23</v>
      </c>
      <c r="D451" s="4" t="s">
        <v>56</v>
      </c>
      <c r="E451" s="4" t="s">
        <v>283</v>
      </c>
      <c r="F451" s="4" t="s">
        <v>49</v>
      </c>
      <c r="G451" s="4" t="s">
        <v>6</v>
      </c>
      <c r="H451" s="4" t="s">
        <v>7</v>
      </c>
      <c r="I451" s="4" t="s">
        <v>4</v>
      </c>
      <c r="J451" s="4" t="s">
        <v>3</v>
      </c>
      <c r="K451" s="4" t="s">
        <v>1</v>
      </c>
      <c r="M451" s="4" t="s">
        <v>336</v>
      </c>
    </row>
    <row r="452" spans="1:18" hidden="1" outlineLevel="2">
      <c r="C452" s="5" t="s">
        <v>196</v>
      </c>
      <c r="D452" s="5" t="s">
        <v>103</v>
      </c>
      <c r="E452" s="9">
        <v>940.19256468319998</v>
      </c>
      <c r="F452" s="10">
        <v>46.62</v>
      </c>
      <c r="G452" s="11">
        <v>64</v>
      </c>
      <c r="H452" s="11">
        <v>4</v>
      </c>
      <c r="I452" s="11">
        <v>5</v>
      </c>
      <c r="J452" s="11">
        <v>31</v>
      </c>
      <c r="K452" s="11">
        <v>148</v>
      </c>
      <c r="M452" s="9">
        <v>8.17724609375</v>
      </c>
    </row>
    <row r="453" spans="1:18" hidden="1" outlineLevel="2">
      <c r="C453" s="5" t="s">
        <v>542</v>
      </c>
      <c r="D453" s="5" t="s">
        <v>543</v>
      </c>
      <c r="E453" s="9">
        <v>110.215814006909</v>
      </c>
      <c r="F453" s="10">
        <v>32.43</v>
      </c>
      <c r="G453" s="11">
        <v>67</v>
      </c>
      <c r="H453" s="11">
        <v>1</v>
      </c>
      <c r="I453" s="11">
        <v>4</v>
      </c>
      <c r="J453" s="11">
        <v>9</v>
      </c>
      <c r="K453" s="11">
        <v>148</v>
      </c>
      <c r="M453" s="9">
        <v>8.01611328125</v>
      </c>
    </row>
    <row r="454" spans="1:18" hidden="1" outlineLevel="1">
      <c r="B454" s="14" t="s">
        <v>109</v>
      </c>
      <c r="C454" s="15" t="s">
        <v>869</v>
      </c>
      <c r="D454" s="16">
        <v>6</v>
      </c>
      <c r="E454" s="16">
        <v>1</v>
      </c>
      <c r="F454" s="16">
        <v>1</v>
      </c>
      <c r="G454" s="15" t="s">
        <v>196</v>
      </c>
      <c r="H454" s="15" t="s">
        <v>0</v>
      </c>
      <c r="I454" s="17">
        <v>0</v>
      </c>
      <c r="J454" s="16">
        <v>0</v>
      </c>
      <c r="K454" s="16">
        <v>3.2129999999999999E-2</v>
      </c>
      <c r="M454" s="16">
        <v>6.9793149064169297E-3</v>
      </c>
      <c r="N454" s="16">
        <v>2</v>
      </c>
      <c r="O454" s="19">
        <v>1883.84872337</v>
      </c>
      <c r="P454" s="20">
        <v>-25.2875506452297</v>
      </c>
      <c r="Q454" s="21">
        <v>9.2166666666666703</v>
      </c>
      <c r="R454" s="16">
        <v>0</v>
      </c>
    </row>
    <row r="455" spans="1:18" ht="15.75" hidden="1" customHeight="1" outlineLevel="2">
      <c r="C455" s="4" t="s">
        <v>23</v>
      </c>
      <c r="D455" s="4" t="s">
        <v>56</v>
      </c>
      <c r="E455" s="4" t="s">
        <v>283</v>
      </c>
      <c r="F455" s="4" t="s">
        <v>49</v>
      </c>
      <c r="G455" s="4" t="s">
        <v>6</v>
      </c>
      <c r="H455" s="4" t="s">
        <v>7</v>
      </c>
      <c r="I455" s="4" t="s">
        <v>4</v>
      </c>
      <c r="J455" s="4" t="s">
        <v>3</v>
      </c>
      <c r="K455" s="4" t="s">
        <v>1</v>
      </c>
      <c r="M455" s="4" t="s">
        <v>336</v>
      </c>
    </row>
    <row r="456" spans="1:18" hidden="1" outlineLevel="2">
      <c r="C456" s="5" t="s">
        <v>196</v>
      </c>
      <c r="D456" s="5" t="s">
        <v>103</v>
      </c>
      <c r="E456" s="9">
        <v>940.19256468319998</v>
      </c>
      <c r="F456" s="10">
        <v>46.62</v>
      </c>
      <c r="G456" s="11">
        <v>64</v>
      </c>
      <c r="H456" s="11">
        <v>4</v>
      </c>
      <c r="I456" s="11">
        <v>5</v>
      </c>
      <c r="J456" s="11">
        <v>31</v>
      </c>
      <c r="K456" s="11">
        <v>148</v>
      </c>
      <c r="M456" s="9">
        <v>8.17724609375</v>
      </c>
    </row>
    <row r="457" spans="1:18" collapsed="1">
      <c r="A457" s="5" t="s">
        <v>758</v>
      </c>
      <c r="B457" s="5" t="s">
        <v>759</v>
      </c>
      <c r="C457" s="9">
        <v>798.60608301129002</v>
      </c>
      <c r="D457" s="10">
        <v>33.799999999999997</v>
      </c>
      <c r="E457" s="11">
        <v>19</v>
      </c>
      <c r="F457" s="11">
        <v>2</v>
      </c>
      <c r="G457" s="11">
        <v>13</v>
      </c>
      <c r="H457" s="11">
        <v>28</v>
      </c>
      <c r="I457" s="11">
        <v>284</v>
      </c>
      <c r="J457" s="12">
        <v>32.70966453466</v>
      </c>
      <c r="K457" s="9">
        <v>4.74169921875</v>
      </c>
    </row>
    <row r="458" spans="1:18" ht="15.75" hidden="1" customHeight="1" outlineLevel="1">
      <c r="B458" s="4" t="s">
        <v>10</v>
      </c>
      <c r="C458" s="4" t="s">
        <v>284</v>
      </c>
      <c r="D458" s="4" t="s">
        <v>3</v>
      </c>
      <c r="E458" s="4" t="s">
        <v>6</v>
      </c>
      <c r="F458" s="4" t="s">
        <v>5</v>
      </c>
      <c r="G458" s="4" t="s">
        <v>249</v>
      </c>
      <c r="H458" s="4" t="s">
        <v>173</v>
      </c>
      <c r="I458" s="4" t="s">
        <v>344</v>
      </c>
      <c r="J458" s="4" t="s">
        <v>340</v>
      </c>
      <c r="K458" s="4" t="s">
        <v>244</v>
      </c>
      <c r="M458" s="4" t="s">
        <v>66</v>
      </c>
      <c r="N458" s="4" t="s">
        <v>48</v>
      </c>
      <c r="O458" s="4" t="s">
        <v>169</v>
      </c>
      <c r="P458" s="4" t="s">
        <v>345</v>
      </c>
      <c r="Q458" s="4" t="s">
        <v>276</v>
      </c>
      <c r="R458" s="4" t="s">
        <v>2</v>
      </c>
    </row>
    <row r="459" spans="1:18" hidden="1" outlineLevel="1">
      <c r="B459" s="14" t="s">
        <v>109</v>
      </c>
      <c r="C459" s="15" t="s">
        <v>870</v>
      </c>
      <c r="D459" s="16">
        <v>3</v>
      </c>
      <c r="E459" s="16">
        <v>20</v>
      </c>
      <c r="F459" s="16">
        <v>2</v>
      </c>
      <c r="G459" s="15" t="s">
        <v>871</v>
      </c>
      <c r="H459" s="15" t="s">
        <v>0</v>
      </c>
      <c r="I459" s="17">
        <v>0</v>
      </c>
      <c r="J459" s="16">
        <v>0</v>
      </c>
      <c r="K459" s="16">
        <v>4.7720000000000002E-3</v>
      </c>
      <c r="M459" s="16">
        <v>2.7410573142413602E-9</v>
      </c>
      <c r="N459" s="16">
        <v>3</v>
      </c>
      <c r="O459" s="19">
        <v>1883.94564674</v>
      </c>
      <c r="P459" s="20">
        <v>-25.380005035097899</v>
      </c>
      <c r="Q459" s="21">
        <v>5.4666666666666703</v>
      </c>
      <c r="R459" s="16">
        <v>2</v>
      </c>
    </row>
    <row r="460" spans="1:18" ht="15.75" hidden="1" customHeight="1" outlineLevel="2">
      <c r="C460" s="4" t="s">
        <v>23</v>
      </c>
      <c r="D460" s="4" t="s">
        <v>56</v>
      </c>
      <c r="E460" s="4" t="s">
        <v>283</v>
      </c>
      <c r="F460" s="4" t="s">
        <v>49</v>
      </c>
      <c r="G460" s="4" t="s">
        <v>6</v>
      </c>
      <c r="H460" s="4" t="s">
        <v>7</v>
      </c>
      <c r="I460" s="4" t="s">
        <v>4</v>
      </c>
      <c r="J460" s="4" t="s">
        <v>3</v>
      </c>
      <c r="K460" s="4" t="s">
        <v>1</v>
      </c>
      <c r="M460" s="4" t="s">
        <v>336</v>
      </c>
    </row>
    <row r="461" spans="1:18" hidden="1" outlineLevel="2">
      <c r="C461" s="5" t="s">
        <v>758</v>
      </c>
      <c r="D461" s="5" t="s">
        <v>759</v>
      </c>
      <c r="E461" s="9">
        <v>798.60608301129002</v>
      </c>
      <c r="F461" s="10">
        <v>33.799999999999997</v>
      </c>
      <c r="G461" s="11">
        <v>19</v>
      </c>
      <c r="H461" s="11">
        <v>2</v>
      </c>
      <c r="I461" s="11">
        <v>13</v>
      </c>
      <c r="J461" s="11">
        <v>28</v>
      </c>
      <c r="K461" s="11">
        <v>284</v>
      </c>
      <c r="M461" s="9">
        <v>4.74169921875</v>
      </c>
    </row>
    <row r="462" spans="1:18" hidden="1" outlineLevel="2">
      <c r="C462" s="5" t="s">
        <v>227</v>
      </c>
      <c r="D462" s="5" t="s">
        <v>301</v>
      </c>
      <c r="E462" s="9">
        <v>751.08350579570299</v>
      </c>
      <c r="F462" s="10">
        <v>26.06</v>
      </c>
      <c r="G462" s="11">
        <v>19</v>
      </c>
      <c r="H462" s="11">
        <v>1</v>
      </c>
      <c r="I462" s="11">
        <v>12</v>
      </c>
      <c r="J462" s="11">
        <v>28</v>
      </c>
      <c r="K462" s="11">
        <v>284</v>
      </c>
      <c r="M462" s="9">
        <v>4.74169921875</v>
      </c>
    </row>
    <row r="463" spans="1:18" hidden="1" outlineLevel="1">
      <c r="B463" s="14" t="s">
        <v>109</v>
      </c>
      <c r="C463" s="15" t="s">
        <v>872</v>
      </c>
      <c r="D463" s="16">
        <v>1</v>
      </c>
      <c r="E463" s="16">
        <v>1</v>
      </c>
      <c r="F463" s="16">
        <v>1</v>
      </c>
      <c r="G463" s="15" t="s">
        <v>758</v>
      </c>
      <c r="H463" s="15" t="s">
        <v>0</v>
      </c>
      <c r="I463" s="17">
        <v>0</v>
      </c>
      <c r="J463" s="16">
        <v>0</v>
      </c>
      <c r="K463" s="16">
        <v>1.184E-2</v>
      </c>
      <c r="M463" s="16">
        <v>1.63068247632478E-7</v>
      </c>
      <c r="N463" s="16">
        <v>3</v>
      </c>
      <c r="O463" s="19">
        <v>1416.7616467400001</v>
      </c>
      <c r="P463" s="20">
        <v>-23.196950648177399</v>
      </c>
      <c r="Q463" s="21">
        <v>25.5</v>
      </c>
      <c r="R463" s="16">
        <v>1</v>
      </c>
    </row>
    <row r="464" spans="1:18" ht="15.75" hidden="1" customHeight="1" outlineLevel="2">
      <c r="C464" s="4" t="s">
        <v>23</v>
      </c>
      <c r="D464" s="4" t="s">
        <v>56</v>
      </c>
      <c r="E464" s="4" t="s">
        <v>283</v>
      </c>
      <c r="F464" s="4" t="s">
        <v>49</v>
      </c>
      <c r="G464" s="4" t="s">
        <v>6</v>
      </c>
      <c r="H464" s="4" t="s">
        <v>7</v>
      </c>
      <c r="I464" s="4" t="s">
        <v>4</v>
      </c>
      <c r="J464" s="4" t="s">
        <v>3</v>
      </c>
      <c r="K464" s="4" t="s">
        <v>1</v>
      </c>
      <c r="M464" s="4" t="s">
        <v>336</v>
      </c>
    </row>
    <row r="465" spans="2:18" hidden="1" outlineLevel="2">
      <c r="C465" s="5" t="s">
        <v>758</v>
      </c>
      <c r="D465" s="5" t="s">
        <v>759</v>
      </c>
      <c r="E465" s="9">
        <v>798.60608301129002</v>
      </c>
      <c r="F465" s="10">
        <v>33.799999999999997</v>
      </c>
      <c r="G465" s="11">
        <v>19</v>
      </c>
      <c r="H465" s="11">
        <v>2</v>
      </c>
      <c r="I465" s="11">
        <v>13</v>
      </c>
      <c r="J465" s="11">
        <v>28</v>
      </c>
      <c r="K465" s="11">
        <v>284</v>
      </c>
      <c r="M465" s="9">
        <v>4.74169921875</v>
      </c>
    </row>
    <row r="466" spans="2:18" hidden="1" outlineLevel="1">
      <c r="B466" s="14" t="s">
        <v>109</v>
      </c>
      <c r="C466" s="15" t="s">
        <v>756</v>
      </c>
      <c r="D466" s="16">
        <v>2</v>
      </c>
      <c r="E466" s="16">
        <v>20</v>
      </c>
      <c r="F466" s="16">
        <v>2</v>
      </c>
      <c r="G466" s="15" t="s">
        <v>871</v>
      </c>
      <c r="H466" s="15" t="s">
        <v>0</v>
      </c>
      <c r="I466" s="17">
        <v>0</v>
      </c>
      <c r="J466" s="16">
        <v>0</v>
      </c>
      <c r="K466" s="16">
        <v>3.3619999999999997E-2</v>
      </c>
      <c r="M466" s="16">
        <v>3.5108689708909E-7</v>
      </c>
      <c r="N466" s="16">
        <v>2</v>
      </c>
      <c r="O466" s="19">
        <v>1399.7249233699999</v>
      </c>
      <c r="P466" s="20">
        <v>-20.8026016497477</v>
      </c>
      <c r="Q466" s="21">
        <v>16.2</v>
      </c>
      <c r="R466" s="16">
        <v>1</v>
      </c>
    </row>
    <row r="467" spans="2:18" ht="15.75" hidden="1" customHeight="1" outlineLevel="2">
      <c r="C467" s="4" t="s">
        <v>23</v>
      </c>
      <c r="D467" s="4" t="s">
        <v>56</v>
      </c>
      <c r="E467" s="4" t="s">
        <v>283</v>
      </c>
      <c r="F467" s="4" t="s">
        <v>49</v>
      </c>
      <c r="G467" s="4" t="s">
        <v>6</v>
      </c>
      <c r="H467" s="4" t="s">
        <v>7</v>
      </c>
      <c r="I467" s="4" t="s">
        <v>4</v>
      </c>
      <c r="J467" s="4" t="s">
        <v>3</v>
      </c>
      <c r="K467" s="4" t="s">
        <v>1</v>
      </c>
      <c r="M467" s="4" t="s">
        <v>336</v>
      </c>
    </row>
    <row r="468" spans="2:18" hidden="1" outlineLevel="2">
      <c r="C468" s="5" t="s">
        <v>758</v>
      </c>
      <c r="D468" s="5" t="s">
        <v>759</v>
      </c>
      <c r="E468" s="9">
        <v>798.60608301129002</v>
      </c>
      <c r="F468" s="10">
        <v>33.799999999999997</v>
      </c>
      <c r="G468" s="11">
        <v>19</v>
      </c>
      <c r="H468" s="11">
        <v>2</v>
      </c>
      <c r="I468" s="11">
        <v>13</v>
      </c>
      <c r="J468" s="11">
        <v>28</v>
      </c>
      <c r="K468" s="11">
        <v>284</v>
      </c>
      <c r="M468" s="9">
        <v>4.74169921875</v>
      </c>
    </row>
    <row r="469" spans="2:18" hidden="1" outlineLevel="2">
      <c r="C469" s="5" t="s">
        <v>227</v>
      </c>
      <c r="D469" s="5" t="s">
        <v>301</v>
      </c>
      <c r="E469" s="9">
        <v>751.08350579570299</v>
      </c>
      <c r="F469" s="10">
        <v>26.06</v>
      </c>
      <c r="G469" s="11">
        <v>19</v>
      </c>
      <c r="H469" s="11">
        <v>1</v>
      </c>
      <c r="I469" s="11">
        <v>12</v>
      </c>
      <c r="J469" s="11">
        <v>28</v>
      </c>
      <c r="K469" s="11">
        <v>284</v>
      </c>
      <c r="M469" s="9">
        <v>4.74169921875</v>
      </c>
    </row>
    <row r="470" spans="2:18" hidden="1" outlineLevel="1">
      <c r="B470" s="14" t="s">
        <v>109</v>
      </c>
      <c r="C470" s="15" t="s">
        <v>288</v>
      </c>
      <c r="D470" s="16">
        <v>1</v>
      </c>
      <c r="E470" s="16">
        <v>5</v>
      </c>
      <c r="F470" s="16">
        <v>2</v>
      </c>
      <c r="G470" s="15" t="s">
        <v>871</v>
      </c>
      <c r="H470" s="15" t="s">
        <v>0</v>
      </c>
      <c r="I470" s="17">
        <v>0</v>
      </c>
      <c r="J470" s="16">
        <v>0</v>
      </c>
      <c r="K470" s="16">
        <v>5.986E-3</v>
      </c>
      <c r="M470" s="16">
        <v>3.96493813581669E-7</v>
      </c>
      <c r="N470" s="16">
        <v>2</v>
      </c>
      <c r="O470" s="19">
        <v>1552.6969233699999</v>
      </c>
      <c r="P470" s="20">
        <v>-26.307722637591901</v>
      </c>
      <c r="Q470" s="21">
        <v>15.883333333333301</v>
      </c>
      <c r="R470" s="16">
        <v>0</v>
      </c>
    </row>
    <row r="471" spans="2:18" ht="15.75" hidden="1" customHeight="1" outlineLevel="2">
      <c r="C471" s="4" t="s">
        <v>23</v>
      </c>
      <c r="D471" s="4" t="s">
        <v>56</v>
      </c>
      <c r="E471" s="4" t="s">
        <v>283</v>
      </c>
      <c r="F471" s="4" t="s">
        <v>49</v>
      </c>
      <c r="G471" s="4" t="s">
        <v>6</v>
      </c>
      <c r="H471" s="4" t="s">
        <v>7</v>
      </c>
      <c r="I471" s="4" t="s">
        <v>4</v>
      </c>
      <c r="J471" s="4" t="s">
        <v>3</v>
      </c>
      <c r="K471" s="4" t="s">
        <v>1</v>
      </c>
      <c r="M471" s="4" t="s">
        <v>336</v>
      </c>
    </row>
    <row r="472" spans="2:18" hidden="1" outlineLevel="2">
      <c r="C472" s="5" t="s">
        <v>758</v>
      </c>
      <c r="D472" s="5" t="s">
        <v>759</v>
      </c>
      <c r="E472" s="9">
        <v>798.60608301129002</v>
      </c>
      <c r="F472" s="10">
        <v>33.799999999999997</v>
      </c>
      <c r="G472" s="11">
        <v>19</v>
      </c>
      <c r="H472" s="11">
        <v>2</v>
      </c>
      <c r="I472" s="11">
        <v>13</v>
      </c>
      <c r="J472" s="11">
        <v>28</v>
      </c>
      <c r="K472" s="11">
        <v>284</v>
      </c>
      <c r="M472" s="9">
        <v>4.74169921875</v>
      </c>
    </row>
    <row r="473" spans="2:18" hidden="1" outlineLevel="2">
      <c r="C473" s="5" t="s">
        <v>227</v>
      </c>
      <c r="D473" s="5" t="s">
        <v>301</v>
      </c>
      <c r="E473" s="9">
        <v>751.08350579570299</v>
      </c>
      <c r="F473" s="10">
        <v>26.06</v>
      </c>
      <c r="G473" s="11">
        <v>19</v>
      </c>
      <c r="H473" s="11">
        <v>1</v>
      </c>
      <c r="I473" s="11">
        <v>12</v>
      </c>
      <c r="J473" s="11">
        <v>28</v>
      </c>
      <c r="K473" s="11">
        <v>284</v>
      </c>
      <c r="M473" s="9">
        <v>4.74169921875</v>
      </c>
    </row>
    <row r="474" spans="2:18" hidden="1" outlineLevel="1">
      <c r="B474" s="14" t="s">
        <v>109</v>
      </c>
      <c r="C474" s="15" t="s">
        <v>873</v>
      </c>
      <c r="D474" s="16">
        <v>1</v>
      </c>
      <c r="E474" s="16">
        <v>20</v>
      </c>
      <c r="F474" s="16">
        <v>2</v>
      </c>
      <c r="G474" s="15" t="s">
        <v>871</v>
      </c>
      <c r="H474" s="15" t="s">
        <v>0</v>
      </c>
      <c r="I474" s="17">
        <v>0</v>
      </c>
      <c r="J474" s="16">
        <v>0</v>
      </c>
      <c r="K474" s="16">
        <v>1.7840000000000002E-2</v>
      </c>
      <c r="M474" s="16">
        <v>3.5628937468568999E-5</v>
      </c>
      <c r="N474" s="16">
        <v>2</v>
      </c>
      <c r="O474" s="19">
        <v>1727.85592337</v>
      </c>
      <c r="P474" s="20">
        <v>-21.076942531654801</v>
      </c>
      <c r="Q474" s="21">
        <v>15.35</v>
      </c>
      <c r="R474" s="16">
        <v>1</v>
      </c>
    </row>
    <row r="475" spans="2:18" ht="15.75" hidden="1" customHeight="1" outlineLevel="2">
      <c r="C475" s="4" t="s">
        <v>23</v>
      </c>
      <c r="D475" s="4" t="s">
        <v>56</v>
      </c>
      <c r="E475" s="4" t="s">
        <v>283</v>
      </c>
      <c r="F475" s="4" t="s">
        <v>49</v>
      </c>
      <c r="G475" s="4" t="s">
        <v>6</v>
      </c>
      <c r="H475" s="4" t="s">
        <v>7</v>
      </c>
      <c r="I475" s="4" t="s">
        <v>4</v>
      </c>
      <c r="J475" s="4" t="s">
        <v>3</v>
      </c>
      <c r="K475" s="4" t="s">
        <v>1</v>
      </c>
      <c r="M475" s="4" t="s">
        <v>336</v>
      </c>
    </row>
    <row r="476" spans="2:18" hidden="1" outlineLevel="2">
      <c r="C476" s="5" t="s">
        <v>758</v>
      </c>
      <c r="D476" s="5" t="s">
        <v>759</v>
      </c>
      <c r="E476" s="9">
        <v>798.60608301129002</v>
      </c>
      <c r="F476" s="10">
        <v>33.799999999999997</v>
      </c>
      <c r="G476" s="11">
        <v>19</v>
      </c>
      <c r="H476" s="11">
        <v>2</v>
      </c>
      <c r="I476" s="11">
        <v>13</v>
      </c>
      <c r="J476" s="11">
        <v>28</v>
      </c>
      <c r="K476" s="11">
        <v>284</v>
      </c>
      <c r="M476" s="9">
        <v>4.74169921875</v>
      </c>
    </row>
    <row r="477" spans="2:18" hidden="1" outlineLevel="2">
      <c r="C477" s="5" t="s">
        <v>227</v>
      </c>
      <c r="D477" s="5" t="s">
        <v>301</v>
      </c>
      <c r="E477" s="9">
        <v>751.08350579570299</v>
      </c>
      <c r="F477" s="10">
        <v>26.06</v>
      </c>
      <c r="G477" s="11">
        <v>19</v>
      </c>
      <c r="H477" s="11">
        <v>1</v>
      </c>
      <c r="I477" s="11">
        <v>12</v>
      </c>
      <c r="J477" s="11">
        <v>28</v>
      </c>
      <c r="K477" s="11">
        <v>284</v>
      </c>
      <c r="M477" s="9">
        <v>4.74169921875</v>
      </c>
    </row>
    <row r="478" spans="2:18" hidden="1" outlineLevel="1">
      <c r="B478" s="14" t="s">
        <v>109</v>
      </c>
      <c r="C478" s="15" t="s">
        <v>119</v>
      </c>
      <c r="D478" s="16">
        <v>6</v>
      </c>
      <c r="E478" s="16">
        <v>20</v>
      </c>
      <c r="F478" s="16">
        <v>2</v>
      </c>
      <c r="G478" s="15" t="s">
        <v>871</v>
      </c>
      <c r="H478" s="15" t="s">
        <v>0</v>
      </c>
      <c r="I478" s="17">
        <v>0</v>
      </c>
      <c r="J478" s="16">
        <v>0</v>
      </c>
      <c r="K478" s="16">
        <v>9.8169999999999993E-2</v>
      </c>
      <c r="M478" s="16">
        <v>8.6918402777151106E-5</v>
      </c>
      <c r="N478" s="16">
        <v>2</v>
      </c>
      <c r="O478" s="19">
        <v>1243.63792337</v>
      </c>
      <c r="P478" s="20">
        <v>-12.0597158692302</v>
      </c>
      <c r="Q478" s="21">
        <v>26.383333333333301</v>
      </c>
      <c r="R478" s="16">
        <v>0</v>
      </c>
    </row>
    <row r="479" spans="2:18" ht="15.75" hidden="1" customHeight="1" outlineLevel="2">
      <c r="C479" s="4" t="s">
        <v>23</v>
      </c>
      <c r="D479" s="4" t="s">
        <v>56</v>
      </c>
      <c r="E479" s="4" t="s">
        <v>283</v>
      </c>
      <c r="F479" s="4" t="s">
        <v>49</v>
      </c>
      <c r="G479" s="4" t="s">
        <v>6</v>
      </c>
      <c r="H479" s="4" t="s">
        <v>7</v>
      </c>
      <c r="I479" s="4" t="s">
        <v>4</v>
      </c>
      <c r="J479" s="4" t="s">
        <v>3</v>
      </c>
      <c r="K479" s="4" t="s">
        <v>1</v>
      </c>
      <c r="M479" s="4" t="s">
        <v>336</v>
      </c>
    </row>
    <row r="480" spans="2:18" hidden="1" outlineLevel="2">
      <c r="C480" s="5" t="s">
        <v>758</v>
      </c>
      <c r="D480" s="5" t="s">
        <v>759</v>
      </c>
      <c r="E480" s="9">
        <v>798.60608301129002</v>
      </c>
      <c r="F480" s="10">
        <v>33.799999999999997</v>
      </c>
      <c r="G480" s="11">
        <v>19</v>
      </c>
      <c r="H480" s="11">
        <v>2</v>
      </c>
      <c r="I480" s="11">
        <v>13</v>
      </c>
      <c r="J480" s="11">
        <v>28</v>
      </c>
      <c r="K480" s="11">
        <v>284</v>
      </c>
      <c r="M480" s="9">
        <v>4.74169921875</v>
      </c>
    </row>
    <row r="481" spans="2:18" hidden="1" outlineLevel="2">
      <c r="C481" s="5" t="s">
        <v>227</v>
      </c>
      <c r="D481" s="5" t="s">
        <v>301</v>
      </c>
      <c r="E481" s="9">
        <v>751.08350579570299</v>
      </c>
      <c r="F481" s="10">
        <v>26.06</v>
      </c>
      <c r="G481" s="11">
        <v>19</v>
      </c>
      <c r="H481" s="11">
        <v>1</v>
      </c>
      <c r="I481" s="11">
        <v>12</v>
      </c>
      <c r="J481" s="11">
        <v>28</v>
      </c>
      <c r="K481" s="11">
        <v>284</v>
      </c>
      <c r="M481" s="9">
        <v>4.74169921875</v>
      </c>
    </row>
    <row r="482" spans="2:18" hidden="1" outlineLevel="1">
      <c r="B482" s="14" t="s">
        <v>109</v>
      </c>
      <c r="C482" s="15" t="s">
        <v>15</v>
      </c>
      <c r="D482" s="16">
        <v>3</v>
      </c>
      <c r="E482" s="16">
        <v>11</v>
      </c>
      <c r="F482" s="16">
        <v>2</v>
      </c>
      <c r="G482" s="15" t="s">
        <v>871</v>
      </c>
      <c r="H482" s="15" t="s">
        <v>0</v>
      </c>
      <c r="I482" s="17">
        <v>0</v>
      </c>
      <c r="J482" s="16">
        <v>0</v>
      </c>
      <c r="K482" s="16">
        <v>0.1812</v>
      </c>
      <c r="M482" s="16">
        <v>1.5331198861171301E-3</v>
      </c>
      <c r="N482" s="16">
        <v>2</v>
      </c>
      <c r="O482" s="19">
        <v>1758.7787233700001</v>
      </c>
      <c r="P482" s="20">
        <v>-24.345256984795899</v>
      </c>
      <c r="Q482" s="21">
        <v>9.7833333333333297</v>
      </c>
      <c r="R482" s="16">
        <v>0</v>
      </c>
    </row>
    <row r="483" spans="2:18" ht="15.75" hidden="1" customHeight="1" outlineLevel="2">
      <c r="C483" s="4" t="s">
        <v>23</v>
      </c>
      <c r="D483" s="4" t="s">
        <v>56</v>
      </c>
      <c r="E483" s="4" t="s">
        <v>283</v>
      </c>
      <c r="F483" s="4" t="s">
        <v>49</v>
      </c>
      <c r="G483" s="4" t="s">
        <v>6</v>
      </c>
      <c r="H483" s="4" t="s">
        <v>7</v>
      </c>
      <c r="I483" s="4" t="s">
        <v>4</v>
      </c>
      <c r="J483" s="4" t="s">
        <v>3</v>
      </c>
      <c r="K483" s="4" t="s">
        <v>1</v>
      </c>
      <c r="M483" s="4" t="s">
        <v>336</v>
      </c>
    </row>
    <row r="484" spans="2:18" hidden="1" outlineLevel="2">
      <c r="C484" s="5" t="s">
        <v>758</v>
      </c>
      <c r="D484" s="5" t="s">
        <v>759</v>
      </c>
      <c r="E484" s="9">
        <v>798.60608301129002</v>
      </c>
      <c r="F484" s="10">
        <v>33.799999999999997</v>
      </c>
      <c r="G484" s="11">
        <v>19</v>
      </c>
      <c r="H484" s="11">
        <v>2</v>
      </c>
      <c r="I484" s="11">
        <v>13</v>
      </c>
      <c r="J484" s="11">
        <v>28</v>
      </c>
      <c r="K484" s="11">
        <v>284</v>
      </c>
      <c r="M484" s="9">
        <v>4.74169921875</v>
      </c>
    </row>
    <row r="485" spans="2:18" hidden="1" outlineLevel="2">
      <c r="C485" s="5" t="s">
        <v>227</v>
      </c>
      <c r="D485" s="5" t="s">
        <v>301</v>
      </c>
      <c r="E485" s="9">
        <v>751.08350579570299</v>
      </c>
      <c r="F485" s="10">
        <v>26.06</v>
      </c>
      <c r="G485" s="11">
        <v>19</v>
      </c>
      <c r="H485" s="11">
        <v>1</v>
      </c>
      <c r="I485" s="11">
        <v>12</v>
      </c>
      <c r="J485" s="11">
        <v>28</v>
      </c>
      <c r="K485" s="11">
        <v>284</v>
      </c>
      <c r="M485" s="9">
        <v>4.74169921875</v>
      </c>
    </row>
    <row r="486" spans="2:18" hidden="1" outlineLevel="1">
      <c r="B486" s="14" t="s">
        <v>109</v>
      </c>
      <c r="C486" s="15" t="s">
        <v>874</v>
      </c>
      <c r="D486" s="16">
        <v>2</v>
      </c>
      <c r="E486" s="16">
        <v>2</v>
      </c>
      <c r="F486" s="16">
        <v>2</v>
      </c>
      <c r="G486" s="15" t="s">
        <v>871</v>
      </c>
      <c r="H486" s="15" t="s">
        <v>0</v>
      </c>
      <c r="I486" s="17">
        <v>0</v>
      </c>
      <c r="J486" s="16">
        <v>0</v>
      </c>
      <c r="K486" s="16">
        <v>3.7650000000000003E-2</v>
      </c>
      <c r="M486" s="16">
        <v>1.5923813085857701E-2</v>
      </c>
      <c r="N486" s="16">
        <v>3</v>
      </c>
      <c r="O486" s="19">
        <v>1399.7612467399999</v>
      </c>
      <c r="P486" s="20">
        <v>-12.8197219647694</v>
      </c>
      <c r="Q486" s="21">
        <v>16.516666666666701</v>
      </c>
      <c r="R486" s="16">
        <v>1</v>
      </c>
    </row>
    <row r="487" spans="2:18" ht="15.75" hidden="1" customHeight="1" outlineLevel="2">
      <c r="C487" s="4" t="s">
        <v>23</v>
      </c>
      <c r="D487" s="4" t="s">
        <v>56</v>
      </c>
      <c r="E487" s="4" t="s">
        <v>283</v>
      </c>
      <c r="F487" s="4" t="s">
        <v>49</v>
      </c>
      <c r="G487" s="4" t="s">
        <v>6</v>
      </c>
      <c r="H487" s="4" t="s">
        <v>7</v>
      </c>
      <c r="I487" s="4" t="s">
        <v>4</v>
      </c>
      <c r="J487" s="4" t="s">
        <v>3</v>
      </c>
      <c r="K487" s="4" t="s">
        <v>1</v>
      </c>
      <c r="M487" s="4" t="s">
        <v>336</v>
      </c>
    </row>
    <row r="488" spans="2:18" hidden="1" outlineLevel="2">
      <c r="C488" s="5" t="s">
        <v>758</v>
      </c>
      <c r="D488" s="5" t="s">
        <v>759</v>
      </c>
      <c r="E488" s="9">
        <v>798.60608301129002</v>
      </c>
      <c r="F488" s="10">
        <v>33.799999999999997</v>
      </c>
      <c r="G488" s="11">
        <v>19</v>
      </c>
      <c r="H488" s="11">
        <v>2</v>
      </c>
      <c r="I488" s="11">
        <v>13</v>
      </c>
      <c r="J488" s="11">
        <v>28</v>
      </c>
      <c r="K488" s="11">
        <v>284</v>
      </c>
      <c r="M488" s="9">
        <v>4.74169921875</v>
      </c>
    </row>
    <row r="489" spans="2:18" hidden="1" outlineLevel="2">
      <c r="C489" s="5" t="s">
        <v>227</v>
      </c>
      <c r="D489" s="5" t="s">
        <v>301</v>
      </c>
      <c r="E489" s="9">
        <v>751.08350579570299</v>
      </c>
      <c r="F489" s="10">
        <v>26.06</v>
      </c>
      <c r="G489" s="11">
        <v>19</v>
      </c>
      <c r="H489" s="11">
        <v>1</v>
      </c>
      <c r="I489" s="11">
        <v>12</v>
      </c>
      <c r="J489" s="11">
        <v>28</v>
      </c>
      <c r="K489" s="11">
        <v>284</v>
      </c>
      <c r="M489" s="9">
        <v>4.74169921875</v>
      </c>
    </row>
    <row r="490" spans="2:18" hidden="1" outlineLevel="1">
      <c r="B490" s="14" t="s">
        <v>109</v>
      </c>
      <c r="C490" s="15" t="s">
        <v>762</v>
      </c>
      <c r="D490" s="16">
        <v>1</v>
      </c>
      <c r="E490" s="16">
        <v>1</v>
      </c>
      <c r="F490" s="16">
        <v>1</v>
      </c>
      <c r="G490" s="15" t="s">
        <v>758</v>
      </c>
      <c r="H490" s="15" t="s">
        <v>0</v>
      </c>
      <c r="I490" s="17">
        <v>0</v>
      </c>
      <c r="J490" s="16">
        <v>0</v>
      </c>
      <c r="K490" s="16">
        <v>0.13339999999999999</v>
      </c>
      <c r="M490" s="16">
        <v>2.3989385052715199E-2</v>
      </c>
      <c r="N490" s="16">
        <v>3</v>
      </c>
      <c r="O490" s="19">
        <v>1962.94764674</v>
      </c>
      <c r="P490" s="20">
        <v>-20.349269154520801</v>
      </c>
      <c r="Q490" s="21">
        <v>25.816666666666698</v>
      </c>
      <c r="R490" s="16">
        <v>2</v>
      </c>
    </row>
    <row r="491" spans="2:18" ht="15.75" hidden="1" customHeight="1" outlineLevel="2">
      <c r="C491" s="4" t="s">
        <v>23</v>
      </c>
      <c r="D491" s="4" t="s">
        <v>56</v>
      </c>
      <c r="E491" s="4" t="s">
        <v>283</v>
      </c>
      <c r="F491" s="4" t="s">
        <v>49</v>
      </c>
      <c r="G491" s="4" t="s">
        <v>6</v>
      </c>
      <c r="H491" s="4" t="s">
        <v>7</v>
      </c>
      <c r="I491" s="4" t="s">
        <v>4</v>
      </c>
      <c r="J491" s="4" t="s">
        <v>3</v>
      </c>
      <c r="K491" s="4" t="s">
        <v>1</v>
      </c>
      <c r="M491" s="4" t="s">
        <v>336</v>
      </c>
    </row>
    <row r="492" spans="2:18" hidden="1" outlineLevel="2">
      <c r="C492" s="5" t="s">
        <v>758</v>
      </c>
      <c r="D492" s="5" t="s">
        <v>759</v>
      </c>
      <c r="E492" s="9">
        <v>798.60608301129002</v>
      </c>
      <c r="F492" s="10">
        <v>33.799999999999997</v>
      </c>
      <c r="G492" s="11">
        <v>19</v>
      </c>
      <c r="H492" s="11">
        <v>2</v>
      </c>
      <c r="I492" s="11">
        <v>13</v>
      </c>
      <c r="J492" s="11">
        <v>28</v>
      </c>
      <c r="K492" s="11">
        <v>284</v>
      </c>
      <c r="M492" s="9">
        <v>4.74169921875</v>
      </c>
    </row>
    <row r="493" spans="2:18" hidden="1" outlineLevel="1">
      <c r="B493" s="14" t="s">
        <v>109</v>
      </c>
      <c r="C493" s="15" t="s">
        <v>266</v>
      </c>
      <c r="D493" s="16">
        <v>1</v>
      </c>
      <c r="E493" s="16">
        <v>2</v>
      </c>
      <c r="F493" s="16">
        <v>2</v>
      </c>
      <c r="G493" s="15" t="s">
        <v>871</v>
      </c>
      <c r="H493" s="15" t="s">
        <v>0</v>
      </c>
      <c r="I493" s="17">
        <v>0</v>
      </c>
      <c r="J493" s="16">
        <v>0</v>
      </c>
      <c r="K493" s="16">
        <v>5.2519999999999997E-2</v>
      </c>
      <c r="M493" s="16">
        <v>8.2458874244202396E-2</v>
      </c>
      <c r="N493" s="16">
        <v>2</v>
      </c>
      <c r="O493" s="19">
        <v>1271.6655233700001</v>
      </c>
      <c r="P493" s="20">
        <v>-14.703488972848501</v>
      </c>
      <c r="Q493" s="21">
        <v>26.533333333333299</v>
      </c>
      <c r="R493" s="16">
        <v>0</v>
      </c>
    </row>
    <row r="494" spans="2:18" ht="15.75" hidden="1" customHeight="1" outlineLevel="2">
      <c r="C494" s="4" t="s">
        <v>23</v>
      </c>
      <c r="D494" s="4" t="s">
        <v>56</v>
      </c>
      <c r="E494" s="4" t="s">
        <v>283</v>
      </c>
      <c r="F494" s="4" t="s">
        <v>49</v>
      </c>
      <c r="G494" s="4" t="s">
        <v>6</v>
      </c>
      <c r="H494" s="4" t="s">
        <v>7</v>
      </c>
      <c r="I494" s="4" t="s">
        <v>4</v>
      </c>
      <c r="J494" s="4" t="s">
        <v>3</v>
      </c>
      <c r="K494" s="4" t="s">
        <v>1</v>
      </c>
      <c r="M494" s="4" t="s">
        <v>336</v>
      </c>
    </row>
    <row r="495" spans="2:18" hidden="1" outlineLevel="2">
      <c r="C495" s="5" t="s">
        <v>758</v>
      </c>
      <c r="D495" s="5" t="s">
        <v>759</v>
      </c>
      <c r="E495" s="9">
        <v>798.60608301129002</v>
      </c>
      <c r="F495" s="10">
        <v>33.799999999999997</v>
      </c>
      <c r="G495" s="11">
        <v>19</v>
      </c>
      <c r="H495" s="11">
        <v>2</v>
      </c>
      <c r="I495" s="11">
        <v>13</v>
      </c>
      <c r="J495" s="11">
        <v>28</v>
      </c>
      <c r="K495" s="11">
        <v>284</v>
      </c>
      <c r="M495" s="9">
        <v>4.74169921875</v>
      </c>
    </row>
    <row r="496" spans="2:18" hidden="1" outlineLevel="2">
      <c r="C496" s="5" t="s">
        <v>227</v>
      </c>
      <c r="D496" s="5" t="s">
        <v>301</v>
      </c>
      <c r="E496" s="9">
        <v>751.08350579570299</v>
      </c>
      <c r="F496" s="10">
        <v>26.06</v>
      </c>
      <c r="G496" s="11">
        <v>19</v>
      </c>
      <c r="H496" s="11">
        <v>1</v>
      </c>
      <c r="I496" s="11">
        <v>12</v>
      </c>
      <c r="J496" s="11">
        <v>28</v>
      </c>
      <c r="K496" s="11">
        <v>284</v>
      </c>
      <c r="M496" s="9">
        <v>4.74169921875</v>
      </c>
    </row>
    <row r="497" spans="2:18" hidden="1" outlineLevel="1">
      <c r="B497" s="14" t="s">
        <v>109</v>
      </c>
      <c r="C497" s="15" t="s">
        <v>875</v>
      </c>
      <c r="D497" s="16">
        <v>1</v>
      </c>
      <c r="E497" s="16">
        <v>4</v>
      </c>
      <c r="F497" s="16">
        <v>2</v>
      </c>
      <c r="G497" s="15" t="s">
        <v>871</v>
      </c>
      <c r="H497" s="15" t="s">
        <v>34</v>
      </c>
      <c r="I497" s="17">
        <v>0</v>
      </c>
      <c r="J497" s="16">
        <v>0</v>
      </c>
      <c r="K497" s="16">
        <v>0.13569999999999999</v>
      </c>
      <c r="M497" s="16">
        <v>2.0072440155009801E-2</v>
      </c>
      <c r="N497" s="16">
        <v>2</v>
      </c>
      <c r="O497" s="19">
        <v>1136.4815233700001</v>
      </c>
      <c r="P497" s="20">
        <v>-28.607521839314199</v>
      </c>
      <c r="Q497" s="21">
        <v>25.133333333333301</v>
      </c>
      <c r="R497" s="16">
        <v>0</v>
      </c>
    </row>
    <row r="498" spans="2:18" ht="15.75" hidden="1" customHeight="1" outlineLevel="2">
      <c r="C498" s="4" t="s">
        <v>23</v>
      </c>
      <c r="D498" s="4" t="s">
        <v>56</v>
      </c>
      <c r="E498" s="4" t="s">
        <v>283</v>
      </c>
      <c r="F498" s="4" t="s">
        <v>49</v>
      </c>
      <c r="G498" s="4" t="s">
        <v>6</v>
      </c>
      <c r="H498" s="4" t="s">
        <v>7</v>
      </c>
      <c r="I498" s="4" t="s">
        <v>4</v>
      </c>
      <c r="J498" s="4" t="s">
        <v>3</v>
      </c>
      <c r="K498" s="4" t="s">
        <v>1</v>
      </c>
      <c r="M498" s="4" t="s">
        <v>336</v>
      </c>
    </row>
    <row r="499" spans="2:18" hidden="1" outlineLevel="2">
      <c r="C499" s="5" t="s">
        <v>758</v>
      </c>
      <c r="D499" s="5" t="s">
        <v>759</v>
      </c>
      <c r="E499" s="9">
        <v>798.60608301129002</v>
      </c>
      <c r="F499" s="10">
        <v>33.799999999999997</v>
      </c>
      <c r="G499" s="11">
        <v>19</v>
      </c>
      <c r="H499" s="11">
        <v>2</v>
      </c>
      <c r="I499" s="11">
        <v>13</v>
      </c>
      <c r="J499" s="11">
        <v>28</v>
      </c>
      <c r="K499" s="11">
        <v>284</v>
      </c>
      <c r="M499" s="9">
        <v>4.74169921875</v>
      </c>
    </row>
    <row r="500" spans="2:18" hidden="1" outlineLevel="2">
      <c r="C500" s="5" t="s">
        <v>227</v>
      </c>
      <c r="D500" s="5" t="s">
        <v>301</v>
      </c>
      <c r="E500" s="9">
        <v>751.08350579570299</v>
      </c>
      <c r="F500" s="10">
        <v>26.06</v>
      </c>
      <c r="G500" s="11">
        <v>19</v>
      </c>
      <c r="H500" s="11">
        <v>1</v>
      </c>
      <c r="I500" s="11">
        <v>12</v>
      </c>
      <c r="J500" s="11">
        <v>28</v>
      </c>
      <c r="K500" s="11">
        <v>284</v>
      </c>
      <c r="M500" s="9">
        <v>4.74169921875</v>
      </c>
    </row>
    <row r="501" spans="2:18" hidden="1" outlineLevel="1">
      <c r="B501" s="14" t="s">
        <v>109</v>
      </c>
      <c r="C501" s="15" t="s">
        <v>876</v>
      </c>
      <c r="D501" s="16">
        <v>2</v>
      </c>
      <c r="E501" s="16">
        <v>11</v>
      </c>
      <c r="F501" s="16">
        <v>2</v>
      </c>
      <c r="G501" s="15" t="s">
        <v>871</v>
      </c>
      <c r="H501" s="15" t="s">
        <v>853</v>
      </c>
      <c r="I501" s="17">
        <v>0</v>
      </c>
      <c r="J501" s="16">
        <v>0</v>
      </c>
      <c r="K501" s="16">
        <v>0.21010000000000001</v>
      </c>
      <c r="M501" s="16">
        <v>3.7698661032301697E-2</v>
      </c>
      <c r="N501" s="16">
        <v>2</v>
      </c>
      <c r="O501" s="19">
        <v>1774.7739233699999</v>
      </c>
      <c r="P501" s="20">
        <v>-23.965260836845701</v>
      </c>
      <c r="Q501" s="21">
        <v>28.4</v>
      </c>
      <c r="R501" s="16">
        <v>0</v>
      </c>
    </row>
    <row r="502" spans="2:18" ht="15.75" hidden="1" customHeight="1" outlineLevel="2">
      <c r="C502" s="4" t="s">
        <v>23</v>
      </c>
      <c r="D502" s="4" t="s">
        <v>56</v>
      </c>
      <c r="E502" s="4" t="s">
        <v>283</v>
      </c>
      <c r="F502" s="4" t="s">
        <v>49</v>
      </c>
      <c r="G502" s="4" t="s">
        <v>6</v>
      </c>
      <c r="H502" s="4" t="s">
        <v>7</v>
      </c>
      <c r="I502" s="4" t="s">
        <v>4</v>
      </c>
      <c r="J502" s="4" t="s">
        <v>3</v>
      </c>
      <c r="K502" s="4" t="s">
        <v>1</v>
      </c>
      <c r="M502" s="4" t="s">
        <v>336</v>
      </c>
    </row>
    <row r="503" spans="2:18" hidden="1" outlineLevel="2">
      <c r="C503" s="5" t="s">
        <v>758</v>
      </c>
      <c r="D503" s="5" t="s">
        <v>759</v>
      </c>
      <c r="E503" s="9">
        <v>798.60608301129002</v>
      </c>
      <c r="F503" s="10">
        <v>33.799999999999997</v>
      </c>
      <c r="G503" s="11">
        <v>19</v>
      </c>
      <c r="H503" s="11">
        <v>2</v>
      </c>
      <c r="I503" s="11">
        <v>13</v>
      </c>
      <c r="J503" s="11">
        <v>28</v>
      </c>
      <c r="K503" s="11">
        <v>284</v>
      </c>
      <c r="M503" s="9">
        <v>4.74169921875</v>
      </c>
    </row>
    <row r="504" spans="2:18" hidden="1" outlineLevel="2">
      <c r="C504" s="5" t="s">
        <v>227</v>
      </c>
      <c r="D504" s="5" t="s">
        <v>301</v>
      </c>
      <c r="E504" s="9">
        <v>751.08350579570299</v>
      </c>
      <c r="F504" s="10">
        <v>26.06</v>
      </c>
      <c r="G504" s="11">
        <v>19</v>
      </c>
      <c r="H504" s="11">
        <v>1</v>
      </c>
      <c r="I504" s="11">
        <v>12</v>
      </c>
      <c r="J504" s="11">
        <v>28</v>
      </c>
      <c r="K504" s="11">
        <v>284</v>
      </c>
      <c r="M504" s="9">
        <v>4.74169921875</v>
      </c>
    </row>
    <row r="505" spans="2:18" hidden="1" outlineLevel="1">
      <c r="B505" s="14" t="s">
        <v>109</v>
      </c>
      <c r="C505" s="15" t="s">
        <v>763</v>
      </c>
      <c r="D505" s="16">
        <v>1</v>
      </c>
      <c r="E505" s="16">
        <v>2</v>
      </c>
      <c r="F505" s="16">
        <v>2</v>
      </c>
      <c r="G505" s="15" t="s">
        <v>871</v>
      </c>
      <c r="H505" s="15" t="s">
        <v>0</v>
      </c>
      <c r="I505" s="17">
        <v>0</v>
      </c>
      <c r="J505" s="16">
        <v>0</v>
      </c>
      <c r="K505" s="16">
        <v>9.4619999999999996E-2</v>
      </c>
      <c r="M505" s="16">
        <v>0.95233273751606295</v>
      </c>
      <c r="N505" s="16">
        <v>3</v>
      </c>
      <c r="O505" s="19">
        <v>1486.78464674</v>
      </c>
      <c r="P505" s="20">
        <v>-17.873839400945901</v>
      </c>
      <c r="Q505" s="21">
        <v>16.783333333333299</v>
      </c>
      <c r="R505" s="16">
        <v>1</v>
      </c>
    </row>
    <row r="506" spans="2:18" ht="15.75" hidden="1" customHeight="1" outlineLevel="2">
      <c r="C506" s="4" t="s">
        <v>23</v>
      </c>
      <c r="D506" s="4" t="s">
        <v>56</v>
      </c>
      <c r="E506" s="4" t="s">
        <v>283</v>
      </c>
      <c r="F506" s="4" t="s">
        <v>49</v>
      </c>
      <c r="G506" s="4" t="s">
        <v>6</v>
      </c>
      <c r="H506" s="4" t="s">
        <v>7</v>
      </c>
      <c r="I506" s="4" t="s">
        <v>4</v>
      </c>
      <c r="J506" s="4" t="s">
        <v>3</v>
      </c>
      <c r="K506" s="4" t="s">
        <v>1</v>
      </c>
      <c r="M506" s="4" t="s">
        <v>336</v>
      </c>
    </row>
    <row r="507" spans="2:18" hidden="1" outlineLevel="2">
      <c r="C507" s="5" t="s">
        <v>758</v>
      </c>
      <c r="D507" s="5" t="s">
        <v>759</v>
      </c>
      <c r="E507" s="9">
        <v>798.60608301129002</v>
      </c>
      <c r="F507" s="10">
        <v>33.799999999999997</v>
      </c>
      <c r="G507" s="11">
        <v>19</v>
      </c>
      <c r="H507" s="11">
        <v>2</v>
      </c>
      <c r="I507" s="11">
        <v>13</v>
      </c>
      <c r="J507" s="11">
        <v>28</v>
      </c>
      <c r="K507" s="11">
        <v>284</v>
      </c>
      <c r="M507" s="9">
        <v>4.74169921875</v>
      </c>
    </row>
    <row r="508" spans="2:18" hidden="1" outlineLevel="2">
      <c r="C508" s="5" t="s">
        <v>227</v>
      </c>
      <c r="D508" s="5" t="s">
        <v>301</v>
      </c>
      <c r="E508" s="9">
        <v>751.08350579570299</v>
      </c>
      <c r="F508" s="10">
        <v>26.06</v>
      </c>
      <c r="G508" s="11">
        <v>19</v>
      </c>
      <c r="H508" s="11">
        <v>1</v>
      </c>
      <c r="I508" s="11">
        <v>12</v>
      </c>
      <c r="J508" s="11">
        <v>28</v>
      </c>
      <c r="K508" s="11">
        <v>284</v>
      </c>
      <c r="M508" s="9">
        <v>4.74169921875</v>
      </c>
    </row>
    <row r="509" spans="2:18" hidden="1" outlineLevel="1">
      <c r="B509" s="14" t="s">
        <v>109</v>
      </c>
      <c r="C509" s="15" t="s">
        <v>877</v>
      </c>
      <c r="D509" s="16">
        <v>3</v>
      </c>
      <c r="E509" s="16">
        <v>2</v>
      </c>
      <c r="F509" s="16">
        <v>2</v>
      </c>
      <c r="G509" s="15" t="s">
        <v>871</v>
      </c>
      <c r="H509" s="15" t="s">
        <v>0</v>
      </c>
      <c r="I509" s="17">
        <v>0</v>
      </c>
      <c r="J509" s="16">
        <v>0</v>
      </c>
      <c r="K509" s="16">
        <v>0.17319999999999999</v>
      </c>
      <c r="M509" s="16">
        <v>1.4221356103021201</v>
      </c>
      <c r="N509" s="16">
        <v>3</v>
      </c>
      <c r="O509" s="19">
        <v>1614.8792467400001</v>
      </c>
      <c r="P509" s="20">
        <v>-16.685179436166401</v>
      </c>
      <c r="Q509" s="21">
        <v>4.7833333333333297</v>
      </c>
      <c r="R509" s="16">
        <v>2</v>
      </c>
    </row>
    <row r="510" spans="2:18" ht="15.75" hidden="1" customHeight="1" outlineLevel="2">
      <c r="C510" s="4" t="s">
        <v>23</v>
      </c>
      <c r="D510" s="4" t="s">
        <v>56</v>
      </c>
      <c r="E510" s="4" t="s">
        <v>283</v>
      </c>
      <c r="F510" s="4" t="s">
        <v>49</v>
      </c>
      <c r="G510" s="4" t="s">
        <v>6</v>
      </c>
      <c r="H510" s="4" t="s">
        <v>7</v>
      </c>
      <c r="I510" s="4" t="s">
        <v>4</v>
      </c>
      <c r="J510" s="4" t="s">
        <v>3</v>
      </c>
      <c r="K510" s="4" t="s">
        <v>1</v>
      </c>
      <c r="M510" s="4" t="s">
        <v>336</v>
      </c>
    </row>
    <row r="511" spans="2:18" hidden="1" outlineLevel="2">
      <c r="C511" s="5" t="s">
        <v>758</v>
      </c>
      <c r="D511" s="5" t="s">
        <v>759</v>
      </c>
      <c r="E511" s="9">
        <v>798.60608301129002</v>
      </c>
      <c r="F511" s="10">
        <v>33.799999999999997</v>
      </c>
      <c r="G511" s="11">
        <v>19</v>
      </c>
      <c r="H511" s="11">
        <v>2</v>
      </c>
      <c r="I511" s="11">
        <v>13</v>
      </c>
      <c r="J511" s="11">
        <v>28</v>
      </c>
      <c r="K511" s="11">
        <v>284</v>
      </c>
      <c r="M511" s="9">
        <v>4.74169921875</v>
      </c>
    </row>
    <row r="512" spans="2:18" hidden="1" outlineLevel="2">
      <c r="C512" s="5" t="s">
        <v>227</v>
      </c>
      <c r="D512" s="5" t="s">
        <v>301</v>
      </c>
      <c r="E512" s="9">
        <v>751.08350579570299</v>
      </c>
      <c r="F512" s="10">
        <v>26.06</v>
      </c>
      <c r="G512" s="11">
        <v>19</v>
      </c>
      <c r="H512" s="11">
        <v>1</v>
      </c>
      <c r="I512" s="11">
        <v>12</v>
      </c>
      <c r="J512" s="11">
        <v>28</v>
      </c>
      <c r="K512" s="11">
        <v>284</v>
      </c>
      <c r="M512" s="9">
        <v>4.74169921875</v>
      </c>
    </row>
    <row r="513" spans="1:18" collapsed="1">
      <c r="A513" s="5" t="s">
        <v>206</v>
      </c>
      <c r="B513" s="5" t="s">
        <v>106</v>
      </c>
      <c r="C513" s="9">
        <v>767.398143243449</v>
      </c>
      <c r="D513" s="10">
        <v>31.29</v>
      </c>
      <c r="E513" s="11">
        <v>1</v>
      </c>
      <c r="F513" s="11">
        <v>3</v>
      </c>
      <c r="G513" s="11">
        <v>4</v>
      </c>
      <c r="H513" s="11">
        <v>20</v>
      </c>
      <c r="I513" s="11">
        <v>147</v>
      </c>
      <c r="J513" s="12">
        <v>16.15546940466</v>
      </c>
      <c r="K513" s="9">
        <v>7.67919921875</v>
      </c>
    </row>
    <row r="514" spans="1:18" ht="15.75" hidden="1" customHeight="1" outlineLevel="1">
      <c r="B514" s="4" t="s">
        <v>10</v>
      </c>
      <c r="C514" s="4" t="s">
        <v>284</v>
      </c>
      <c r="D514" s="4" t="s">
        <v>3</v>
      </c>
      <c r="E514" s="4" t="s">
        <v>6</v>
      </c>
      <c r="F514" s="4" t="s">
        <v>5</v>
      </c>
      <c r="G514" s="4" t="s">
        <v>249</v>
      </c>
      <c r="H514" s="4" t="s">
        <v>173</v>
      </c>
      <c r="I514" s="4" t="s">
        <v>344</v>
      </c>
      <c r="J514" s="4" t="s">
        <v>340</v>
      </c>
      <c r="K514" s="4" t="s">
        <v>244</v>
      </c>
      <c r="M514" s="4" t="s">
        <v>66</v>
      </c>
      <c r="N514" s="4" t="s">
        <v>48</v>
      </c>
      <c r="O514" s="4" t="s">
        <v>169</v>
      </c>
      <c r="P514" s="4" t="s">
        <v>345</v>
      </c>
      <c r="Q514" s="4" t="s">
        <v>276</v>
      </c>
      <c r="R514" s="4" t="s">
        <v>2</v>
      </c>
    </row>
    <row r="515" spans="1:18" hidden="1" outlineLevel="1">
      <c r="B515" s="14" t="s">
        <v>109</v>
      </c>
      <c r="C515" s="15" t="s">
        <v>70</v>
      </c>
      <c r="D515" s="16">
        <v>11</v>
      </c>
      <c r="E515" s="16">
        <v>1</v>
      </c>
      <c r="F515" s="16">
        <v>1</v>
      </c>
      <c r="G515" s="15" t="s">
        <v>206</v>
      </c>
      <c r="H515" s="15" t="s">
        <v>0</v>
      </c>
      <c r="I515" s="17">
        <v>0</v>
      </c>
      <c r="J515" s="16">
        <v>0</v>
      </c>
      <c r="K515" s="16">
        <v>7.7439999999999996E-4</v>
      </c>
      <c r="M515" s="16">
        <v>1.4542739847873301E-9</v>
      </c>
      <c r="N515" s="16">
        <v>2</v>
      </c>
      <c r="O515" s="19">
        <v>2045.87132337</v>
      </c>
      <c r="P515" s="20">
        <v>-27.424950611134499</v>
      </c>
      <c r="Q515" s="21">
        <v>9.68333333333333</v>
      </c>
      <c r="R515" s="16">
        <v>0</v>
      </c>
    </row>
    <row r="516" spans="1:18" ht="15.75" hidden="1" customHeight="1" outlineLevel="2">
      <c r="C516" s="4" t="s">
        <v>23</v>
      </c>
      <c r="D516" s="4" t="s">
        <v>56</v>
      </c>
      <c r="E516" s="4" t="s">
        <v>283</v>
      </c>
      <c r="F516" s="4" t="s">
        <v>49</v>
      </c>
      <c r="G516" s="4" t="s">
        <v>6</v>
      </c>
      <c r="H516" s="4" t="s">
        <v>7</v>
      </c>
      <c r="I516" s="4" t="s">
        <v>4</v>
      </c>
      <c r="J516" s="4" t="s">
        <v>3</v>
      </c>
      <c r="K516" s="4" t="s">
        <v>1</v>
      </c>
      <c r="M516" s="4" t="s">
        <v>336</v>
      </c>
    </row>
    <row r="517" spans="1:18" hidden="1" outlineLevel="2">
      <c r="C517" s="5" t="s">
        <v>206</v>
      </c>
      <c r="D517" s="5" t="s">
        <v>106</v>
      </c>
      <c r="E517" s="9">
        <v>767.398143243449</v>
      </c>
      <c r="F517" s="10">
        <v>31.29</v>
      </c>
      <c r="G517" s="11">
        <v>1</v>
      </c>
      <c r="H517" s="11">
        <v>3</v>
      </c>
      <c r="I517" s="11">
        <v>4</v>
      </c>
      <c r="J517" s="11">
        <v>20</v>
      </c>
      <c r="K517" s="11">
        <v>147</v>
      </c>
      <c r="M517" s="9">
        <v>7.67919921875</v>
      </c>
    </row>
    <row r="518" spans="1:18" hidden="1" outlineLevel="1">
      <c r="B518" s="14" t="s">
        <v>109</v>
      </c>
      <c r="C518" s="15" t="s">
        <v>314</v>
      </c>
      <c r="D518" s="16">
        <v>2</v>
      </c>
      <c r="E518" s="16">
        <v>1</v>
      </c>
      <c r="F518" s="16">
        <v>1</v>
      </c>
      <c r="G518" s="15" t="s">
        <v>206</v>
      </c>
      <c r="H518" s="15" t="s">
        <v>0</v>
      </c>
      <c r="I518" s="17">
        <v>0</v>
      </c>
      <c r="J518" s="16">
        <v>0</v>
      </c>
      <c r="K518" s="16">
        <v>2.5569999999999999E-2</v>
      </c>
      <c r="M518" s="16">
        <v>0.144835706973719</v>
      </c>
      <c r="N518" s="16">
        <v>3</v>
      </c>
      <c r="O518" s="19">
        <v>1865.9759467399999</v>
      </c>
      <c r="P518" s="20">
        <v>-19.359601104937799</v>
      </c>
      <c r="Q518" s="21">
        <v>19.216666666666701</v>
      </c>
      <c r="R518" s="16">
        <v>1</v>
      </c>
    </row>
    <row r="519" spans="1:18" ht="15.75" hidden="1" customHeight="1" outlineLevel="2">
      <c r="C519" s="4" t="s">
        <v>23</v>
      </c>
      <c r="D519" s="4" t="s">
        <v>56</v>
      </c>
      <c r="E519" s="4" t="s">
        <v>283</v>
      </c>
      <c r="F519" s="4" t="s">
        <v>49</v>
      </c>
      <c r="G519" s="4" t="s">
        <v>6</v>
      </c>
      <c r="H519" s="4" t="s">
        <v>7</v>
      </c>
      <c r="I519" s="4" t="s">
        <v>4</v>
      </c>
      <c r="J519" s="4" t="s">
        <v>3</v>
      </c>
      <c r="K519" s="4" t="s">
        <v>1</v>
      </c>
      <c r="M519" s="4" t="s">
        <v>336</v>
      </c>
    </row>
    <row r="520" spans="1:18" hidden="1" outlineLevel="2">
      <c r="C520" s="5" t="s">
        <v>206</v>
      </c>
      <c r="D520" s="5" t="s">
        <v>106</v>
      </c>
      <c r="E520" s="9">
        <v>767.398143243449</v>
      </c>
      <c r="F520" s="10">
        <v>31.29</v>
      </c>
      <c r="G520" s="11">
        <v>1</v>
      </c>
      <c r="H520" s="11">
        <v>3</v>
      </c>
      <c r="I520" s="11">
        <v>4</v>
      </c>
      <c r="J520" s="11">
        <v>20</v>
      </c>
      <c r="K520" s="11">
        <v>147</v>
      </c>
      <c r="M520" s="9">
        <v>7.67919921875</v>
      </c>
    </row>
    <row r="521" spans="1:18" hidden="1" outlineLevel="1">
      <c r="B521" s="14" t="s">
        <v>109</v>
      </c>
      <c r="C521" s="15" t="s">
        <v>58</v>
      </c>
      <c r="D521" s="16">
        <v>2</v>
      </c>
      <c r="E521" s="16">
        <v>1</v>
      </c>
      <c r="F521" s="16">
        <v>1</v>
      </c>
      <c r="G521" s="15" t="s">
        <v>206</v>
      </c>
      <c r="H521" s="15" t="s">
        <v>0</v>
      </c>
      <c r="I521" s="17">
        <v>0</v>
      </c>
      <c r="J521" s="16">
        <v>0</v>
      </c>
      <c r="K521" s="16">
        <v>0.13750000000000001</v>
      </c>
      <c r="M521" s="16">
        <v>0.22474377088536401</v>
      </c>
      <c r="N521" s="16">
        <v>2</v>
      </c>
      <c r="O521" s="19">
        <v>972.53332336999995</v>
      </c>
      <c r="P521" s="20">
        <v>-18.537071755469501</v>
      </c>
      <c r="Q521" s="21">
        <v>5.6666666666666696</v>
      </c>
      <c r="R521" s="16">
        <v>0</v>
      </c>
    </row>
    <row r="522" spans="1:18" ht="15.75" hidden="1" customHeight="1" outlineLevel="2">
      <c r="C522" s="4" t="s">
        <v>23</v>
      </c>
      <c r="D522" s="4" t="s">
        <v>56</v>
      </c>
      <c r="E522" s="4" t="s">
        <v>283</v>
      </c>
      <c r="F522" s="4" t="s">
        <v>49</v>
      </c>
      <c r="G522" s="4" t="s">
        <v>6</v>
      </c>
      <c r="H522" s="4" t="s">
        <v>7</v>
      </c>
      <c r="I522" s="4" t="s">
        <v>4</v>
      </c>
      <c r="J522" s="4" t="s">
        <v>3</v>
      </c>
      <c r="K522" s="4" t="s">
        <v>1</v>
      </c>
      <c r="M522" s="4" t="s">
        <v>336</v>
      </c>
    </row>
    <row r="523" spans="1:18" hidden="1" outlineLevel="2">
      <c r="C523" s="5" t="s">
        <v>206</v>
      </c>
      <c r="D523" s="5" t="s">
        <v>106</v>
      </c>
      <c r="E523" s="9">
        <v>767.398143243449</v>
      </c>
      <c r="F523" s="10">
        <v>31.29</v>
      </c>
      <c r="G523" s="11">
        <v>1</v>
      </c>
      <c r="H523" s="11">
        <v>3</v>
      </c>
      <c r="I523" s="11">
        <v>4</v>
      </c>
      <c r="J523" s="11">
        <v>20</v>
      </c>
      <c r="K523" s="11">
        <v>147</v>
      </c>
      <c r="M523" s="9">
        <v>7.67919921875</v>
      </c>
    </row>
    <row r="524" spans="1:18" hidden="1" outlineLevel="1">
      <c r="B524" s="14" t="s">
        <v>160</v>
      </c>
      <c r="C524" s="15" t="s">
        <v>143</v>
      </c>
      <c r="D524" s="16">
        <v>5</v>
      </c>
      <c r="E524" s="16">
        <v>2</v>
      </c>
      <c r="F524" s="16">
        <v>2</v>
      </c>
      <c r="G524" s="15" t="s">
        <v>878</v>
      </c>
      <c r="H524" s="15" t="s">
        <v>0</v>
      </c>
      <c r="I524" s="17">
        <v>0.4</v>
      </c>
      <c r="J524" s="16"/>
      <c r="K524" s="16"/>
      <c r="M524" s="16">
        <v>1.16766862807411</v>
      </c>
      <c r="N524" s="16">
        <v>2</v>
      </c>
      <c r="O524" s="19">
        <v>1274.7171233700001</v>
      </c>
      <c r="P524" s="20">
        <v>-6.65866947596954</v>
      </c>
      <c r="Q524" s="21">
        <v>19.649999999999999</v>
      </c>
      <c r="R524" s="16">
        <v>0</v>
      </c>
    </row>
    <row r="525" spans="1:18" ht="15.75" hidden="1" customHeight="1" outlineLevel="2">
      <c r="C525" s="4" t="s">
        <v>23</v>
      </c>
      <c r="D525" s="4" t="s">
        <v>56</v>
      </c>
      <c r="E525" s="4" t="s">
        <v>283</v>
      </c>
      <c r="F525" s="4" t="s">
        <v>49</v>
      </c>
      <c r="G525" s="4" t="s">
        <v>6</v>
      </c>
      <c r="H525" s="4" t="s">
        <v>7</v>
      </c>
      <c r="I525" s="4" t="s">
        <v>4</v>
      </c>
      <c r="J525" s="4" t="s">
        <v>3</v>
      </c>
      <c r="K525" s="4" t="s">
        <v>1</v>
      </c>
      <c r="M525" s="4" t="s">
        <v>336</v>
      </c>
    </row>
    <row r="526" spans="1:18" hidden="1" outlineLevel="2">
      <c r="C526" s="5" t="s">
        <v>206</v>
      </c>
      <c r="D526" s="5" t="s">
        <v>106</v>
      </c>
      <c r="E526" s="9">
        <v>767.398143243449</v>
      </c>
      <c r="F526" s="10">
        <v>31.29</v>
      </c>
      <c r="G526" s="11">
        <v>1</v>
      </c>
      <c r="H526" s="11">
        <v>3</v>
      </c>
      <c r="I526" s="11">
        <v>4</v>
      </c>
      <c r="J526" s="11">
        <v>20</v>
      </c>
      <c r="K526" s="11">
        <v>147</v>
      </c>
      <c r="M526" s="9">
        <v>7.67919921875</v>
      </c>
    </row>
    <row r="527" spans="1:18" hidden="1" outlineLevel="2">
      <c r="C527" s="5" t="s">
        <v>879</v>
      </c>
      <c r="D527" s="5" t="s">
        <v>880</v>
      </c>
      <c r="E527" s="9">
        <v>0</v>
      </c>
      <c r="F527" s="10">
        <v>12.93</v>
      </c>
      <c r="G527" s="11">
        <v>1</v>
      </c>
      <c r="H527" s="11">
        <v>1</v>
      </c>
      <c r="I527" s="11">
        <v>2</v>
      </c>
      <c r="J527" s="11">
        <v>12</v>
      </c>
      <c r="K527" s="11">
        <v>147</v>
      </c>
      <c r="M527" s="9">
        <v>8.04541015625</v>
      </c>
    </row>
    <row r="528" spans="1:18" collapsed="1">
      <c r="A528" s="5" t="s">
        <v>881</v>
      </c>
      <c r="B528" s="5" t="s">
        <v>882</v>
      </c>
      <c r="C528" s="9">
        <v>760.54363636363598</v>
      </c>
      <c r="D528" s="10">
        <v>66.13</v>
      </c>
      <c r="E528" s="11">
        <v>1</v>
      </c>
      <c r="F528" s="11">
        <v>3</v>
      </c>
      <c r="G528" s="11">
        <v>5</v>
      </c>
      <c r="H528" s="11">
        <v>11</v>
      </c>
      <c r="I528" s="11">
        <v>124</v>
      </c>
      <c r="J528" s="12">
        <v>13.32839903466</v>
      </c>
      <c r="K528" s="9">
        <v>7.04931640625</v>
      </c>
    </row>
    <row r="529" spans="2:18" ht="15.75" hidden="1" customHeight="1" outlineLevel="1">
      <c r="B529" s="4" t="s">
        <v>10</v>
      </c>
      <c r="C529" s="4" t="s">
        <v>284</v>
      </c>
      <c r="D529" s="4" t="s">
        <v>3</v>
      </c>
      <c r="E529" s="4" t="s">
        <v>6</v>
      </c>
      <c r="F529" s="4" t="s">
        <v>5</v>
      </c>
      <c r="G529" s="4" t="s">
        <v>249</v>
      </c>
      <c r="H529" s="4" t="s">
        <v>173</v>
      </c>
      <c r="I529" s="4" t="s">
        <v>344</v>
      </c>
      <c r="J529" s="4" t="s">
        <v>340</v>
      </c>
      <c r="K529" s="4" t="s">
        <v>244</v>
      </c>
      <c r="M529" s="4" t="s">
        <v>66</v>
      </c>
      <c r="N529" s="4" t="s">
        <v>48</v>
      </c>
      <c r="O529" s="4" t="s">
        <v>169</v>
      </c>
      <c r="P529" s="4" t="s">
        <v>345</v>
      </c>
      <c r="Q529" s="4" t="s">
        <v>276</v>
      </c>
      <c r="R529" s="4" t="s">
        <v>2</v>
      </c>
    </row>
    <row r="530" spans="2:18" hidden="1" outlineLevel="1">
      <c r="B530" s="14" t="s">
        <v>109</v>
      </c>
      <c r="C530" s="15" t="s">
        <v>883</v>
      </c>
      <c r="D530" s="16">
        <v>1</v>
      </c>
      <c r="E530" s="16">
        <v>1</v>
      </c>
      <c r="F530" s="16">
        <v>1</v>
      </c>
      <c r="G530" s="15" t="s">
        <v>881</v>
      </c>
      <c r="H530" s="15" t="s">
        <v>34</v>
      </c>
      <c r="I530" s="17">
        <v>0</v>
      </c>
      <c r="J530" s="16">
        <v>0</v>
      </c>
      <c r="K530" s="16">
        <v>1.0340000000000001E-4</v>
      </c>
      <c r="M530" s="16">
        <v>1.50776118560031E-15</v>
      </c>
      <c r="N530" s="16">
        <v>4</v>
      </c>
      <c r="O530" s="19">
        <v>3132.3809701099999</v>
      </c>
      <c r="P530" s="20">
        <v>-5.2277102168789096</v>
      </c>
      <c r="Q530" s="21">
        <v>8.6666666666666696</v>
      </c>
      <c r="R530" s="16">
        <v>1</v>
      </c>
    </row>
    <row r="531" spans="2:18" ht="15.75" hidden="1" customHeight="1" outlineLevel="2">
      <c r="C531" s="4" t="s">
        <v>23</v>
      </c>
      <c r="D531" s="4" t="s">
        <v>56</v>
      </c>
      <c r="E531" s="4" t="s">
        <v>283</v>
      </c>
      <c r="F531" s="4" t="s">
        <v>49</v>
      </c>
      <c r="G531" s="4" t="s">
        <v>6</v>
      </c>
      <c r="H531" s="4" t="s">
        <v>7</v>
      </c>
      <c r="I531" s="4" t="s">
        <v>4</v>
      </c>
      <c r="J531" s="4" t="s">
        <v>3</v>
      </c>
      <c r="K531" s="4" t="s">
        <v>1</v>
      </c>
      <c r="M531" s="4" t="s">
        <v>336</v>
      </c>
    </row>
    <row r="532" spans="2:18" hidden="1" outlineLevel="2">
      <c r="C532" s="5" t="s">
        <v>881</v>
      </c>
      <c r="D532" s="5" t="s">
        <v>882</v>
      </c>
      <c r="E532" s="9">
        <v>760.54363636363598</v>
      </c>
      <c r="F532" s="10">
        <v>66.13</v>
      </c>
      <c r="G532" s="11">
        <v>1</v>
      </c>
      <c r="H532" s="11">
        <v>3</v>
      </c>
      <c r="I532" s="11">
        <v>5</v>
      </c>
      <c r="J532" s="11">
        <v>11</v>
      </c>
      <c r="K532" s="11">
        <v>124</v>
      </c>
      <c r="M532" s="9">
        <v>7.04931640625</v>
      </c>
    </row>
    <row r="533" spans="2:18" hidden="1" outlineLevel="1">
      <c r="B533" s="14" t="s">
        <v>109</v>
      </c>
      <c r="C533" s="15" t="s">
        <v>884</v>
      </c>
      <c r="D533" s="16">
        <v>2</v>
      </c>
      <c r="E533" s="16">
        <v>1</v>
      </c>
      <c r="F533" s="16">
        <v>1</v>
      </c>
      <c r="G533" s="15" t="s">
        <v>881</v>
      </c>
      <c r="H533" s="15" t="s">
        <v>885</v>
      </c>
      <c r="I533" s="17">
        <v>0</v>
      </c>
      <c r="J533" s="16">
        <v>0</v>
      </c>
      <c r="K533" s="16">
        <v>9.7570000000000003E-4</v>
      </c>
      <c r="M533" s="16">
        <v>1.35760780675295E-8</v>
      </c>
      <c r="N533" s="16">
        <v>3</v>
      </c>
      <c r="O533" s="19">
        <v>2872.4219467399998</v>
      </c>
      <c r="P533" s="20">
        <v>0.35769466319426002</v>
      </c>
      <c r="Q533" s="21">
        <v>32.299999999999997</v>
      </c>
      <c r="R533" s="16">
        <v>0</v>
      </c>
    </row>
    <row r="534" spans="2:18" ht="15.75" hidden="1" customHeight="1" outlineLevel="2">
      <c r="C534" s="4" t="s">
        <v>23</v>
      </c>
      <c r="D534" s="4" t="s">
        <v>56</v>
      </c>
      <c r="E534" s="4" t="s">
        <v>283</v>
      </c>
      <c r="F534" s="4" t="s">
        <v>49</v>
      </c>
      <c r="G534" s="4" t="s">
        <v>6</v>
      </c>
      <c r="H534" s="4" t="s">
        <v>7</v>
      </c>
      <c r="I534" s="4" t="s">
        <v>4</v>
      </c>
      <c r="J534" s="4" t="s">
        <v>3</v>
      </c>
      <c r="K534" s="4" t="s">
        <v>1</v>
      </c>
      <c r="M534" s="4" t="s">
        <v>336</v>
      </c>
    </row>
    <row r="535" spans="2:18" hidden="1" outlineLevel="2">
      <c r="C535" s="5" t="s">
        <v>881</v>
      </c>
      <c r="D535" s="5" t="s">
        <v>882</v>
      </c>
      <c r="E535" s="9">
        <v>760.54363636363598</v>
      </c>
      <c r="F535" s="10">
        <v>66.13</v>
      </c>
      <c r="G535" s="11">
        <v>1</v>
      </c>
      <c r="H535" s="11">
        <v>3</v>
      </c>
      <c r="I535" s="11">
        <v>5</v>
      </c>
      <c r="J535" s="11">
        <v>11</v>
      </c>
      <c r="K535" s="11">
        <v>124</v>
      </c>
      <c r="M535" s="9">
        <v>7.04931640625</v>
      </c>
    </row>
    <row r="536" spans="2:18" hidden="1" outlineLevel="1">
      <c r="B536" s="14" t="s">
        <v>109</v>
      </c>
      <c r="C536" s="15" t="s">
        <v>886</v>
      </c>
      <c r="D536" s="16">
        <v>1</v>
      </c>
      <c r="E536" s="16">
        <v>1</v>
      </c>
      <c r="F536" s="16">
        <v>1</v>
      </c>
      <c r="G536" s="15" t="s">
        <v>881</v>
      </c>
      <c r="H536" s="15" t="s">
        <v>887</v>
      </c>
      <c r="I536" s="17">
        <v>0</v>
      </c>
      <c r="J536" s="16">
        <v>0</v>
      </c>
      <c r="K536" s="16">
        <v>4.6829999999999997E-3</v>
      </c>
      <c r="M536" s="16">
        <v>3.1745071767535097E-8</v>
      </c>
      <c r="N536" s="16">
        <v>3</v>
      </c>
      <c r="O536" s="19">
        <v>2888.4155467400001</v>
      </c>
      <c r="P536" s="20">
        <v>-9.9552849761274195E-2</v>
      </c>
      <c r="Q536" s="21">
        <v>32.4166666666667</v>
      </c>
      <c r="R536" s="16">
        <v>0</v>
      </c>
    </row>
    <row r="537" spans="2:18" ht="15.75" hidden="1" customHeight="1" outlineLevel="2">
      <c r="C537" s="4" t="s">
        <v>23</v>
      </c>
      <c r="D537" s="4" t="s">
        <v>56</v>
      </c>
      <c r="E537" s="4" t="s">
        <v>283</v>
      </c>
      <c r="F537" s="4" t="s">
        <v>49</v>
      </c>
      <c r="G537" s="4" t="s">
        <v>6</v>
      </c>
      <c r="H537" s="4" t="s">
        <v>7</v>
      </c>
      <c r="I537" s="4" t="s">
        <v>4</v>
      </c>
      <c r="J537" s="4" t="s">
        <v>3</v>
      </c>
      <c r="K537" s="4" t="s">
        <v>1</v>
      </c>
      <c r="M537" s="4" t="s">
        <v>336</v>
      </c>
    </row>
    <row r="538" spans="2:18" hidden="1" outlineLevel="2">
      <c r="C538" s="5" t="s">
        <v>881</v>
      </c>
      <c r="D538" s="5" t="s">
        <v>882</v>
      </c>
      <c r="E538" s="9">
        <v>760.54363636363598</v>
      </c>
      <c r="F538" s="10">
        <v>66.13</v>
      </c>
      <c r="G538" s="11">
        <v>1</v>
      </c>
      <c r="H538" s="11">
        <v>3</v>
      </c>
      <c r="I538" s="11">
        <v>5</v>
      </c>
      <c r="J538" s="11">
        <v>11</v>
      </c>
      <c r="K538" s="11">
        <v>124</v>
      </c>
      <c r="M538" s="9">
        <v>7.04931640625</v>
      </c>
    </row>
    <row r="539" spans="2:18" hidden="1" outlineLevel="1">
      <c r="B539" s="14" t="s">
        <v>109</v>
      </c>
      <c r="C539" s="15" t="s">
        <v>335</v>
      </c>
      <c r="D539" s="16">
        <v>2</v>
      </c>
      <c r="E539" s="16">
        <v>2</v>
      </c>
      <c r="F539" s="16">
        <v>2</v>
      </c>
      <c r="G539" s="15" t="s">
        <v>888</v>
      </c>
      <c r="H539" s="15" t="s">
        <v>34</v>
      </c>
      <c r="I539" s="17">
        <v>0</v>
      </c>
      <c r="J539" s="16">
        <v>0</v>
      </c>
      <c r="K539" s="16">
        <v>6.7510000000000001E-3</v>
      </c>
      <c r="M539" s="16">
        <v>4.0514566557521397E-8</v>
      </c>
      <c r="N539" s="16">
        <v>2</v>
      </c>
      <c r="O539" s="19">
        <v>1538.65312337</v>
      </c>
      <c r="P539" s="20">
        <v>-10.217975553777601</v>
      </c>
      <c r="Q539" s="21">
        <v>20.3</v>
      </c>
      <c r="R539" s="16">
        <v>0</v>
      </c>
    </row>
    <row r="540" spans="2:18" ht="15.75" hidden="1" customHeight="1" outlineLevel="2">
      <c r="C540" s="4" t="s">
        <v>23</v>
      </c>
      <c r="D540" s="4" t="s">
        <v>56</v>
      </c>
      <c r="E540" s="4" t="s">
        <v>283</v>
      </c>
      <c r="F540" s="4" t="s">
        <v>49</v>
      </c>
      <c r="G540" s="4" t="s">
        <v>6</v>
      </c>
      <c r="H540" s="4" t="s">
        <v>7</v>
      </c>
      <c r="I540" s="4" t="s">
        <v>4</v>
      </c>
      <c r="J540" s="4" t="s">
        <v>3</v>
      </c>
      <c r="K540" s="4" t="s">
        <v>1</v>
      </c>
      <c r="M540" s="4" t="s">
        <v>336</v>
      </c>
    </row>
    <row r="541" spans="2:18" hidden="1" outlineLevel="2">
      <c r="C541" s="5" t="s">
        <v>881</v>
      </c>
      <c r="D541" s="5" t="s">
        <v>882</v>
      </c>
      <c r="E541" s="9">
        <v>760.54363636363598</v>
      </c>
      <c r="F541" s="10">
        <v>66.13</v>
      </c>
      <c r="G541" s="11">
        <v>1</v>
      </c>
      <c r="H541" s="11">
        <v>3</v>
      </c>
      <c r="I541" s="11">
        <v>5</v>
      </c>
      <c r="J541" s="11">
        <v>11</v>
      </c>
      <c r="K541" s="11">
        <v>124</v>
      </c>
      <c r="M541" s="9">
        <v>7.04931640625</v>
      </c>
    </row>
    <row r="542" spans="2:18" hidden="1" outlineLevel="2">
      <c r="C542" s="5" t="s">
        <v>198</v>
      </c>
      <c r="D542" s="5" t="s">
        <v>26</v>
      </c>
      <c r="E542" s="9">
        <v>351.21</v>
      </c>
      <c r="F542" s="10">
        <v>41.94</v>
      </c>
      <c r="G542" s="11">
        <v>1</v>
      </c>
      <c r="H542" s="11">
        <v>1</v>
      </c>
      <c r="I542" s="11">
        <v>3</v>
      </c>
      <c r="J542" s="11">
        <v>7</v>
      </c>
      <c r="K542" s="11">
        <v>124</v>
      </c>
      <c r="M542" s="9">
        <v>5.41455078125</v>
      </c>
    </row>
    <row r="543" spans="2:18" hidden="1" outlineLevel="1">
      <c r="B543" s="14" t="s">
        <v>109</v>
      </c>
      <c r="C543" s="15" t="s">
        <v>889</v>
      </c>
      <c r="D543" s="16">
        <v>4</v>
      </c>
      <c r="E543" s="16">
        <v>2</v>
      </c>
      <c r="F543" s="16">
        <v>2</v>
      </c>
      <c r="G543" s="15" t="s">
        <v>888</v>
      </c>
      <c r="H543" s="15" t="s">
        <v>41</v>
      </c>
      <c r="I543" s="17">
        <v>0</v>
      </c>
      <c r="J543" s="16">
        <v>0</v>
      </c>
      <c r="K543" s="16">
        <v>1.1140000000000001E-2</v>
      </c>
      <c r="M543" s="16">
        <v>2.9482297968279401E-4</v>
      </c>
      <c r="N543" s="16">
        <v>2</v>
      </c>
      <c r="O543" s="19">
        <v>1570.78012337</v>
      </c>
      <c r="P543" s="20">
        <v>-13.0838935979622</v>
      </c>
      <c r="Q543" s="21">
        <v>24.983333333333299</v>
      </c>
      <c r="R543" s="16">
        <v>0</v>
      </c>
    </row>
    <row r="544" spans="2:18" ht="15.75" hidden="1" customHeight="1" outlineLevel="2">
      <c r="C544" s="4" t="s">
        <v>23</v>
      </c>
      <c r="D544" s="4" t="s">
        <v>56</v>
      </c>
      <c r="E544" s="4" t="s">
        <v>283</v>
      </c>
      <c r="F544" s="4" t="s">
        <v>49</v>
      </c>
      <c r="G544" s="4" t="s">
        <v>6</v>
      </c>
      <c r="H544" s="4" t="s">
        <v>7</v>
      </c>
      <c r="I544" s="4" t="s">
        <v>4</v>
      </c>
      <c r="J544" s="4" t="s">
        <v>3</v>
      </c>
      <c r="K544" s="4" t="s">
        <v>1</v>
      </c>
      <c r="M544" s="4" t="s">
        <v>336</v>
      </c>
    </row>
    <row r="545" spans="1:18" hidden="1" outlineLevel="2">
      <c r="C545" s="5" t="s">
        <v>881</v>
      </c>
      <c r="D545" s="5" t="s">
        <v>882</v>
      </c>
      <c r="E545" s="9">
        <v>760.54363636363598</v>
      </c>
      <c r="F545" s="10">
        <v>66.13</v>
      </c>
      <c r="G545" s="11">
        <v>1</v>
      </c>
      <c r="H545" s="11">
        <v>3</v>
      </c>
      <c r="I545" s="11">
        <v>5</v>
      </c>
      <c r="J545" s="11">
        <v>11</v>
      </c>
      <c r="K545" s="11">
        <v>124</v>
      </c>
      <c r="M545" s="9">
        <v>7.04931640625</v>
      </c>
    </row>
    <row r="546" spans="1:18" hidden="1" outlineLevel="2">
      <c r="C546" s="5" t="s">
        <v>198</v>
      </c>
      <c r="D546" s="5" t="s">
        <v>26</v>
      </c>
      <c r="E546" s="9">
        <v>351.21</v>
      </c>
      <c r="F546" s="10">
        <v>41.94</v>
      </c>
      <c r="G546" s="11">
        <v>1</v>
      </c>
      <c r="H546" s="11">
        <v>1</v>
      </c>
      <c r="I546" s="11">
        <v>3</v>
      </c>
      <c r="J546" s="11">
        <v>7</v>
      </c>
      <c r="K546" s="11">
        <v>124</v>
      </c>
      <c r="M546" s="9">
        <v>5.41455078125</v>
      </c>
    </row>
    <row r="547" spans="1:18" hidden="1" outlineLevel="1">
      <c r="B547" s="14" t="s">
        <v>109</v>
      </c>
      <c r="C547" s="15" t="s">
        <v>890</v>
      </c>
      <c r="D547" s="16">
        <v>1</v>
      </c>
      <c r="E547" s="16">
        <v>1</v>
      </c>
      <c r="F547" s="16">
        <v>1</v>
      </c>
      <c r="G547" s="15" t="s">
        <v>881</v>
      </c>
      <c r="H547" s="15" t="s">
        <v>891</v>
      </c>
      <c r="I547" s="17">
        <v>0</v>
      </c>
      <c r="J547" s="16">
        <v>0</v>
      </c>
      <c r="K547" s="16">
        <v>1.77E-2</v>
      </c>
      <c r="M547" s="16">
        <v>4.8597117666221201E-4</v>
      </c>
      <c r="N547" s="16">
        <v>3</v>
      </c>
      <c r="O547" s="19">
        <v>1862.7308467400001</v>
      </c>
      <c r="P547" s="20">
        <v>-22.712111131755499</v>
      </c>
      <c r="Q547" s="21">
        <v>14.8</v>
      </c>
      <c r="R547" s="16">
        <v>0</v>
      </c>
    </row>
    <row r="548" spans="1:18" ht="15.75" hidden="1" customHeight="1" outlineLevel="2">
      <c r="C548" s="4" t="s">
        <v>23</v>
      </c>
      <c r="D548" s="4" t="s">
        <v>56</v>
      </c>
      <c r="E548" s="4" t="s">
        <v>283</v>
      </c>
      <c r="F548" s="4" t="s">
        <v>49</v>
      </c>
      <c r="G548" s="4" t="s">
        <v>6</v>
      </c>
      <c r="H548" s="4" t="s">
        <v>7</v>
      </c>
      <c r="I548" s="4" t="s">
        <v>4</v>
      </c>
      <c r="J548" s="4" t="s">
        <v>3</v>
      </c>
      <c r="K548" s="4" t="s">
        <v>1</v>
      </c>
      <c r="M548" s="4" t="s">
        <v>336</v>
      </c>
    </row>
    <row r="549" spans="1:18" hidden="1" outlineLevel="2">
      <c r="C549" s="5" t="s">
        <v>881</v>
      </c>
      <c r="D549" s="5" t="s">
        <v>882</v>
      </c>
      <c r="E549" s="9">
        <v>760.54363636363598</v>
      </c>
      <c r="F549" s="10">
        <v>66.13</v>
      </c>
      <c r="G549" s="11">
        <v>1</v>
      </c>
      <c r="H549" s="11">
        <v>3</v>
      </c>
      <c r="I549" s="11">
        <v>5</v>
      </c>
      <c r="J549" s="11">
        <v>11</v>
      </c>
      <c r="K549" s="11">
        <v>124</v>
      </c>
      <c r="M549" s="9">
        <v>7.04931640625</v>
      </c>
    </row>
    <row r="550" spans="1:18" collapsed="1">
      <c r="A550" s="5" t="s">
        <v>227</v>
      </c>
      <c r="B550" s="5" t="s">
        <v>301</v>
      </c>
      <c r="C550" s="9">
        <v>751.08350579570299</v>
      </c>
      <c r="D550" s="10">
        <v>26.06</v>
      </c>
      <c r="E550" s="11">
        <v>19</v>
      </c>
      <c r="F550" s="11">
        <v>1</v>
      </c>
      <c r="G550" s="11">
        <v>12</v>
      </c>
      <c r="H550" s="11">
        <v>28</v>
      </c>
      <c r="I550" s="11">
        <v>284</v>
      </c>
      <c r="J550" s="12">
        <v>32.702706354660002</v>
      </c>
      <c r="K550" s="9">
        <v>4.74169921875</v>
      </c>
    </row>
    <row r="551" spans="1:18" ht="15.75" hidden="1" customHeight="1" outlineLevel="1">
      <c r="B551" s="4" t="s">
        <v>10</v>
      </c>
      <c r="C551" s="4" t="s">
        <v>284</v>
      </c>
      <c r="D551" s="4" t="s">
        <v>3</v>
      </c>
      <c r="E551" s="4" t="s">
        <v>6</v>
      </c>
      <c r="F551" s="4" t="s">
        <v>5</v>
      </c>
      <c r="G551" s="4" t="s">
        <v>249</v>
      </c>
      <c r="H551" s="4" t="s">
        <v>173</v>
      </c>
      <c r="I551" s="4" t="s">
        <v>344</v>
      </c>
      <c r="J551" s="4" t="s">
        <v>340</v>
      </c>
      <c r="K551" s="4" t="s">
        <v>244</v>
      </c>
      <c r="M551" s="4" t="s">
        <v>66</v>
      </c>
      <c r="N551" s="4" t="s">
        <v>48</v>
      </c>
      <c r="O551" s="4" t="s">
        <v>169</v>
      </c>
      <c r="P551" s="4" t="s">
        <v>345</v>
      </c>
      <c r="Q551" s="4" t="s">
        <v>276</v>
      </c>
      <c r="R551" s="4" t="s">
        <v>2</v>
      </c>
    </row>
    <row r="552" spans="1:18" hidden="1" outlineLevel="1">
      <c r="B552" s="14" t="s">
        <v>109</v>
      </c>
      <c r="C552" s="15" t="s">
        <v>870</v>
      </c>
      <c r="D552" s="16">
        <v>3</v>
      </c>
      <c r="E552" s="16">
        <v>20</v>
      </c>
      <c r="F552" s="16">
        <v>2</v>
      </c>
      <c r="G552" s="15" t="s">
        <v>871</v>
      </c>
      <c r="H552" s="15" t="s">
        <v>0</v>
      </c>
      <c r="I552" s="17">
        <v>0</v>
      </c>
      <c r="J552" s="16">
        <v>0</v>
      </c>
      <c r="K552" s="16">
        <v>4.7720000000000002E-3</v>
      </c>
      <c r="M552" s="16">
        <v>2.7410573142413602E-9</v>
      </c>
      <c r="N552" s="16">
        <v>3</v>
      </c>
      <c r="O552" s="19">
        <v>1883.94564674</v>
      </c>
      <c r="P552" s="20">
        <v>-25.380005035097899</v>
      </c>
      <c r="Q552" s="21">
        <v>5.4666666666666703</v>
      </c>
      <c r="R552" s="16">
        <v>2</v>
      </c>
    </row>
    <row r="553" spans="1:18" ht="15.75" hidden="1" customHeight="1" outlineLevel="2">
      <c r="C553" s="4" t="s">
        <v>23</v>
      </c>
      <c r="D553" s="4" t="s">
        <v>56</v>
      </c>
      <c r="E553" s="4" t="s">
        <v>283</v>
      </c>
      <c r="F553" s="4" t="s">
        <v>49</v>
      </c>
      <c r="G553" s="4" t="s">
        <v>6</v>
      </c>
      <c r="H553" s="4" t="s">
        <v>7</v>
      </c>
      <c r="I553" s="4" t="s">
        <v>4</v>
      </c>
      <c r="J553" s="4" t="s">
        <v>3</v>
      </c>
      <c r="K553" s="4" t="s">
        <v>1</v>
      </c>
      <c r="M553" s="4" t="s">
        <v>336</v>
      </c>
    </row>
    <row r="554" spans="1:18" hidden="1" outlineLevel="2">
      <c r="C554" s="5" t="s">
        <v>758</v>
      </c>
      <c r="D554" s="5" t="s">
        <v>759</v>
      </c>
      <c r="E554" s="9">
        <v>798.60608301129002</v>
      </c>
      <c r="F554" s="10">
        <v>33.799999999999997</v>
      </c>
      <c r="G554" s="11">
        <v>19</v>
      </c>
      <c r="H554" s="11">
        <v>2</v>
      </c>
      <c r="I554" s="11">
        <v>13</v>
      </c>
      <c r="J554" s="11">
        <v>28</v>
      </c>
      <c r="K554" s="11">
        <v>284</v>
      </c>
      <c r="M554" s="9">
        <v>4.74169921875</v>
      </c>
    </row>
    <row r="555" spans="1:18" hidden="1" outlineLevel="2">
      <c r="C555" s="5" t="s">
        <v>227</v>
      </c>
      <c r="D555" s="5" t="s">
        <v>301</v>
      </c>
      <c r="E555" s="9">
        <v>751.08350579570299</v>
      </c>
      <c r="F555" s="10">
        <v>26.06</v>
      </c>
      <c r="G555" s="11">
        <v>19</v>
      </c>
      <c r="H555" s="11">
        <v>1</v>
      </c>
      <c r="I555" s="11">
        <v>12</v>
      </c>
      <c r="J555" s="11">
        <v>28</v>
      </c>
      <c r="K555" s="11">
        <v>284</v>
      </c>
      <c r="M555" s="9">
        <v>4.74169921875</v>
      </c>
    </row>
    <row r="556" spans="1:18" hidden="1" outlineLevel="1">
      <c r="B556" s="14" t="s">
        <v>109</v>
      </c>
      <c r="C556" s="15" t="s">
        <v>756</v>
      </c>
      <c r="D556" s="16">
        <v>2</v>
      </c>
      <c r="E556" s="16">
        <v>20</v>
      </c>
      <c r="F556" s="16">
        <v>2</v>
      </c>
      <c r="G556" s="15" t="s">
        <v>871</v>
      </c>
      <c r="H556" s="15" t="s">
        <v>0</v>
      </c>
      <c r="I556" s="17">
        <v>0</v>
      </c>
      <c r="J556" s="16">
        <v>0</v>
      </c>
      <c r="K556" s="16">
        <v>3.3619999999999997E-2</v>
      </c>
      <c r="M556" s="16">
        <v>3.5108689708909E-7</v>
      </c>
      <c r="N556" s="16">
        <v>2</v>
      </c>
      <c r="O556" s="19">
        <v>1399.7249233699999</v>
      </c>
      <c r="P556" s="20">
        <v>-20.8026016497477</v>
      </c>
      <c r="Q556" s="21">
        <v>16.2</v>
      </c>
      <c r="R556" s="16">
        <v>1</v>
      </c>
    </row>
    <row r="557" spans="1:18" ht="15.75" hidden="1" customHeight="1" outlineLevel="2">
      <c r="C557" s="4" t="s">
        <v>23</v>
      </c>
      <c r="D557" s="4" t="s">
        <v>56</v>
      </c>
      <c r="E557" s="4" t="s">
        <v>283</v>
      </c>
      <c r="F557" s="4" t="s">
        <v>49</v>
      </c>
      <c r="G557" s="4" t="s">
        <v>6</v>
      </c>
      <c r="H557" s="4" t="s">
        <v>7</v>
      </c>
      <c r="I557" s="4" t="s">
        <v>4</v>
      </c>
      <c r="J557" s="4" t="s">
        <v>3</v>
      </c>
      <c r="K557" s="4" t="s">
        <v>1</v>
      </c>
      <c r="M557" s="4" t="s">
        <v>336</v>
      </c>
    </row>
    <row r="558" spans="1:18" hidden="1" outlineLevel="2">
      <c r="C558" s="5" t="s">
        <v>758</v>
      </c>
      <c r="D558" s="5" t="s">
        <v>759</v>
      </c>
      <c r="E558" s="9">
        <v>798.60608301129002</v>
      </c>
      <c r="F558" s="10">
        <v>33.799999999999997</v>
      </c>
      <c r="G558" s="11">
        <v>19</v>
      </c>
      <c r="H558" s="11">
        <v>2</v>
      </c>
      <c r="I558" s="11">
        <v>13</v>
      </c>
      <c r="J558" s="11">
        <v>28</v>
      </c>
      <c r="K558" s="11">
        <v>284</v>
      </c>
      <c r="M558" s="9">
        <v>4.74169921875</v>
      </c>
    </row>
    <row r="559" spans="1:18" hidden="1" outlineLevel="2">
      <c r="C559" s="5" t="s">
        <v>227</v>
      </c>
      <c r="D559" s="5" t="s">
        <v>301</v>
      </c>
      <c r="E559" s="9">
        <v>751.08350579570299</v>
      </c>
      <c r="F559" s="10">
        <v>26.06</v>
      </c>
      <c r="G559" s="11">
        <v>19</v>
      </c>
      <c r="H559" s="11">
        <v>1</v>
      </c>
      <c r="I559" s="11">
        <v>12</v>
      </c>
      <c r="J559" s="11">
        <v>28</v>
      </c>
      <c r="K559" s="11">
        <v>284</v>
      </c>
      <c r="M559" s="9">
        <v>4.74169921875</v>
      </c>
    </row>
    <row r="560" spans="1:18" hidden="1" outlineLevel="1">
      <c r="B560" s="14" t="s">
        <v>109</v>
      </c>
      <c r="C560" s="15" t="s">
        <v>288</v>
      </c>
      <c r="D560" s="16">
        <v>1</v>
      </c>
      <c r="E560" s="16">
        <v>5</v>
      </c>
      <c r="F560" s="16">
        <v>2</v>
      </c>
      <c r="G560" s="15" t="s">
        <v>871</v>
      </c>
      <c r="H560" s="15" t="s">
        <v>0</v>
      </c>
      <c r="I560" s="17">
        <v>0</v>
      </c>
      <c r="J560" s="16">
        <v>0</v>
      </c>
      <c r="K560" s="16">
        <v>5.986E-3</v>
      </c>
      <c r="M560" s="16">
        <v>3.96493813581669E-7</v>
      </c>
      <c r="N560" s="16">
        <v>2</v>
      </c>
      <c r="O560" s="19">
        <v>1552.6969233699999</v>
      </c>
      <c r="P560" s="20">
        <v>-26.307722637591901</v>
      </c>
      <c r="Q560" s="21">
        <v>15.883333333333301</v>
      </c>
      <c r="R560" s="16">
        <v>0</v>
      </c>
    </row>
    <row r="561" spans="2:18" ht="15.75" hidden="1" customHeight="1" outlineLevel="2">
      <c r="C561" s="4" t="s">
        <v>23</v>
      </c>
      <c r="D561" s="4" t="s">
        <v>56</v>
      </c>
      <c r="E561" s="4" t="s">
        <v>283</v>
      </c>
      <c r="F561" s="4" t="s">
        <v>49</v>
      </c>
      <c r="G561" s="4" t="s">
        <v>6</v>
      </c>
      <c r="H561" s="4" t="s">
        <v>7</v>
      </c>
      <c r="I561" s="4" t="s">
        <v>4</v>
      </c>
      <c r="J561" s="4" t="s">
        <v>3</v>
      </c>
      <c r="K561" s="4" t="s">
        <v>1</v>
      </c>
      <c r="M561" s="4" t="s">
        <v>336</v>
      </c>
    </row>
    <row r="562" spans="2:18" hidden="1" outlineLevel="2">
      <c r="C562" s="5" t="s">
        <v>758</v>
      </c>
      <c r="D562" s="5" t="s">
        <v>759</v>
      </c>
      <c r="E562" s="9">
        <v>798.60608301129002</v>
      </c>
      <c r="F562" s="10">
        <v>33.799999999999997</v>
      </c>
      <c r="G562" s="11">
        <v>19</v>
      </c>
      <c r="H562" s="11">
        <v>2</v>
      </c>
      <c r="I562" s="11">
        <v>13</v>
      </c>
      <c r="J562" s="11">
        <v>28</v>
      </c>
      <c r="K562" s="11">
        <v>284</v>
      </c>
      <c r="M562" s="9">
        <v>4.74169921875</v>
      </c>
    </row>
    <row r="563" spans="2:18" hidden="1" outlineLevel="2">
      <c r="C563" s="5" t="s">
        <v>227</v>
      </c>
      <c r="D563" s="5" t="s">
        <v>301</v>
      </c>
      <c r="E563" s="9">
        <v>751.08350579570299</v>
      </c>
      <c r="F563" s="10">
        <v>26.06</v>
      </c>
      <c r="G563" s="11">
        <v>19</v>
      </c>
      <c r="H563" s="11">
        <v>1</v>
      </c>
      <c r="I563" s="11">
        <v>12</v>
      </c>
      <c r="J563" s="11">
        <v>28</v>
      </c>
      <c r="K563" s="11">
        <v>284</v>
      </c>
      <c r="M563" s="9">
        <v>4.74169921875</v>
      </c>
    </row>
    <row r="564" spans="2:18" hidden="1" outlineLevel="1">
      <c r="B564" s="14" t="s">
        <v>109</v>
      </c>
      <c r="C564" s="15" t="s">
        <v>873</v>
      </c>
      <c r="D564" s="16">
        <v>1</v>
      </c>
      <c r="E564" s="16">
        <v>20</v>
      </c>
      <c r="F564" s="16">
        <v>2</v>
      </c>
      <c r="G564" s="15" t="s">
        <v>871</v>
      </c>
      <c r="H564" s="15" t="s">
        <v>0</v>
      </c>
      <c r="I564" s="17">
        <v>0</v>
      </c>
      <c r="J564" s="16">
        <v>0</v>
      </c>
      <c r="K564" s="16">
        <v>1.7840000000000002E-2</v>
      </c>
      <c r="M564" s="16">
        <v>3.5628937468568999E-5</v>
      </c>
      <c r="N564" s="16">
        <v>2</v>
      </c>
      <c r="O564" s="19">
        <v>1727.85592337</v>
      </c>
      <c r="P564" s="20">
        <v>-21.076942531654801</v>
      </c>
      <c r="Q564" s="21">
        <v>15.35</v>
      </c>
      <c r="R564" s="16">
        <v>1</v>
      </c>
    </row>
    <row r="565" spans="2:18" ht="15.75" hidden="1" customHeight="1" outlineLevel="2">
      <c r="C565" s="4" t="s">
        <v>23</v>
      </c>
      <c r="D565" s="4" t="s">
        <v>56</v>
      </c>
      <c r="E565" s="4" t="s">
        <v>283</v>
      </c>
      <c r="F565" s="4" t="s">
        <v>49</v>
      </c>
      <c r="G565" s="4" t="s">
        <v>6</v>
      </c>
      <c r="H565" s="4" t="s">
        <v>7</v>
      </c>
      <c r="I565" s="4" t="s">
        <v>4</v>
      </c>
      <c r="J565" s="4" t="s">
        <v>3</v>
      </c>
      <c r="K565" s="4" t="s">
        <v>1</v>
      </c>
      <c r="M565" s="4" t="s">
        <v>336</v>
      </c>
    </row>
    <row r="566" spans="2:18" hidden="1" outlineLevel="2">
      <c r="C566" s="5" t="s">
        <v>758</v>
      </c>
      <c r="D566" s="5" t="s">
        <v>759</v>
      </c>
      <c r="E566" s="9">
        <v>798.60608301129002</v>
      </c>
      <c r="F566" s="10">
        <v>33.799999999999997</v>
      </c>
      <c r="G566" s="11">
        <v>19</v>
      </c>
      <c r="H566" s="11">
        <v>2</v>
      </c>
      <c r="I566" s="11">
        <v>13</v>
      </c>
      <c r="J566" s="11">
        <v>28</v>
      </c>
      <c r="K566" s="11">
        <v>284</v>
      </c>
      <c r="M566" s="9">
        <v>4.74169921875</v>
      </c>
    </row>
    <row r="567" spans="2:18" hidden="1" outlineLevel="2">
      <c r="C567" s="5" t="s">
        <v>227</v>
      </c>
      <c r="D567" s="5" t="s">
        <v>301</v>
      </c>
      <c r="E567" s="9">
        <v>751.08350579570299</v>
      </c>
      <c r="F567" s="10">
        <v>26.06</v>
      </c>
      <c r="G567" s="11">
        <v>19</v>
      </c>
      <c r="H567" s="11">
        <v>1</v>
      </c>
      <c r="I567" s="11">
        <v>12</v>
      </c>
      <c r="J567" s="11">
        <v>28</v>
      </c>
      <c r="K567" s="11">
        <v>284</v>
      </c>
      <c r="M567" s="9">
        <v>4.74169921875</v>
      </c>
    </row>
    <row r="568" spans="2:18" hidden="1" outlineLevel="1">
      <c r="B568" s="14" t="s">
        <v>109</v>
      </c>
      <c r="C568" s="15" t="s">
        <v>119</v>
      </c>
      <c r="D568" s="16">
        <v>6</v>
      </c>
      <c r="E568" s="16">
        <v>20</v>
      </c>
      <c r="F568" s="16">
        <v>2</v>
      </c>
      <c r="G568" s="15" t="s">
        <v>871</v>
      </c>
      <c r="H568" s="15" t="s">
        <v>0</v>
      </c>
      <c r="I568" s="17">
        <v>0</v>
      </c>
      <c r="J568" s="16">
        <v>0</v>
      </c>
      <c r="K568" s="16">
        <v>9.8169999999999993E-2</v>
      </c>
      <c r="M568" s="16">
        <v>8.6918402777151106E-5</v>
      </c>
      <c r="N568" s="16">
        <v>2</v>
      </c>
      <c r="O568" s="19">
        <v>1243.63792337</v>
      </c>
      <c r="P568" s="20">
        <v>-12.0597158692302</v>
      </c>
      <c r="Q568" s="21">
        <v>26.383333333333301</v>
      </c>
      <c r="R568" s="16">
        <v>0</v>
      </c>
    </row>
    <row r="569" spans="2:18" ht="15.75" hidden="1" customHeight="1" outlineLevel="2">
      <c r="C569" s="4" t="s">
        <v>23</v>
      </c>
      <c r="D569" s="4" t="s">
        <v>56</v>
      </c>
      <c r="E569" s="4" t="s">
        <v>283</v>
      </c>
      <c r="F569" s="4" t="s">
        <v>49</v>
      </c>
      <c r="G569" s="4" t="s">
        <v>6</v>
      </c>
      <c r="H569" s="4" t="s">
        <v>7</v>
      </c>
      <c r="I569" s="4" t="s">
        <v>4</v>
      </c>
      <c r="J569" s="4" t="s">
        <v>3</v>
      </c>
      <c r="K569" s="4" t="s">
        <v>1</v>
      </c>
      <c r="M569" s="4" t="s">
        <v>336</v>
      </c>
    </row>
    <row r="570" spans="2:18" hidden="1" outlineLevel="2">
      <c r="C570" s="5" t="s">
        <v>758</v>
      </c>
      <c r="D570" s="5" t="s">
        <v>759</v>
      </c>
      <c r="E570" s="9">
        <v>798.60608301129002</v>
      </c>
      <c r="F570" s="10">
        <v>33.799999999999997</v>
      </c>
      <c r="G570" s="11">
        <v>19</v>
      </c>
      <c r="H570" s="11">
        <v>2</v>
      </c>
      <c r="I570" s="11">
        <v>13</v>
      </c>
      <c r="J570" s="11">
        <v>28</v>
      </c>
      <c r="K570" s="11">
        <v>284</v>
      </c>
      <c r="M570" s="9">
        <v>4.74169921875</v>
      </c>
    </row>
    <row r="571" spans="2:18" hidden="1" outlineLevel="2">
      <c r="C571" s="5" t="s">
        <v>227</v>
      </c>
      <c r="D571" s="5" t="s">
        <v>301</v>
      </c>
      <c r="E571" s="9">
        <v>751.08350579570299</v>
      </c>
      <c r="F571" s="10">
        <v>26.06</v>
      </c>
      <c r="G571" s="11">
        <v>19</v>
      </c>
      <c r="H571" s="11">
        <v>1</v>
      </c>
      <c r="I571" s="11">
        <v>12</v>
      </c>
      <c r="J571" s="11">
        <v>28</v>
      </c>
      <c r="K571" s="11">
        <v>284</v>
      </c>
      <c r="M571" s="9">
        <v>4.74169921875</v>
      </c>
    </row>
    <row r="572" spans="2:18" hidden="1" outlineLevel="1">
      <c r="B572" s="14" t="s">
        <v>109</v>
      </c>
      <c r="C572" s="15" t="s">
        <v>15</v>
      </c>
      <c r="D572" s="16">
        <v>3</v>
      </c>
      <c r="E572" s="16">
        <v>11</v>
      </c>
      <c r="F572" s="16">
        <v>2</v>
      </c>
      <c r="G572" s="15" t="s">
        <v>871</v>
      </c>
      <c r="H572" s="15" t="s">
        <v>0</v>
      </c>
      <c r="I572" s="17">
        <v>0</v>
      </c>
      <c r="J572" s="16">
        <v>0</v>
      </c>
      <c r="K572" s="16">
        <v>0.1812</v>
      </c>
      <c r="M572" s="16">
        <v>1.5331198861171301E-3</v>
      </c>
      <c r="N572" s="16">
        <v>2</v>
      </c>
      <c r="O572" s="19">
        <v>1758.7787233700001</v>
      </c>
      <c r="P572" s="20">
        <v>-24.345256984795899</v>
      </c>
      <c r="Q572" s="21">
        <v>9.7833333333333297</v>
      </c>
      <c r="R572" s="16">
        <v>0</v>
      </c>
    </row>
    <row r="573" spans="2:18" ht="15.75" hidden="1" customHeight="1" outlineLevel="2">
      <c r="C573" s="4" t="s">
        <v>23</v>
      </c>
      <c r="D573" s="4" t="s">
        <v>56</v>
      </c>
      <c r="E573" s="4" t="s">
        <v>283</v>
      </c>
      <c r="F573" s="4" t="s">
        <v>49</v>
      </c>
      <c r="G573" s="4" t="s">
        <v>6</v>
      </c>
      <c r="H573" s="4" t="s">
        <v>7</v>
      </c>
      <c r="I573" s="4" t="s">
        <v>4</v>
      </c>
      <c r="J573" s="4" t="s">
        <v>3</v>
      </c>
      <c r="K573" s="4" t="s">
        <v>1</v>
      </c>
      <c r="M573" s="4" t="s">
        <v>336</v>
      </c>
    </row>
    <row r="574" spans="2:18" hidden="1" outlineLevel="2">
      <c r="C574" s="5" t="s">
        <v>758</v>
      </c>
      <c r="D574" s="5" t="s">
        <v>759</v>
      </c>
      <c r="E574" s="9">
        <v>798.60608301129002</v>
      </c>
      <c r="F574" s="10">
        <v>33.799999999999997</v>
      </c>
      <c r="G574" s="11">
        <v>19</v>
      </c>
      <c r="H574" s="11">
        <v>2</v>
      </c>
      <c r="I574" s="11">
        <v>13</v>
      </c>
      <c r="J574" s="11">
        <v>28</v>
      </c>
      <c r="K574" s="11">
        <v>284</v>
      </c>
      <c r="M574" s="9">
        <v>4.74169921875</v>
      </c>
    </row>
    <row r="575" spans="2:18" hidden="1" outlineLevel="2">
      <c r="C575" s="5" t="s">
        <v>227</v>
      </c>
      <c r="D575" s="5" t="s">
        <v>301</v>
      </c>
      <c r="E575" s="9">
        <v>751.08350579570299</v>
      </c>
      <c r="F575" s="10">
        <v>26.06</v>
      </c>
      <c r="G575" s="11">
        <v>19</v>
      </c>
      <c r="H575" s="11">
        <v>1</v>
      </c>
      <c r="I575" s="11">
        <v>12</v>
      </c>
      <c r="J575" s="11">
        <v>28</v>
      </c>
      <c r="K575" s="11">
        <v>284</v>
      </c>
      <c r="M575" s="9">
        <v>4.74169921875</v>
      </c>
    </row>
    <row r="576" spans="2:18" hidden="1" outlineLevel="1">
      <c r="B576" s="14" t="s">
        <v>109</v>
      </c>
      <c r="C576" s="15" t="s">
        <v>874</v>
      </c>
      <c r="D576" s="16">
        <v>2</v>
      </c>
      <c r="E576" s="16">
        <v>2</v>
      </c>
      <c r="F576" s="16">
        <v>2</v>
      </c>
      <c r="G576" s="15" t="s">
        <v>871</v>
      </c>
      <c r="H576" s="15" t="s">
        <v>0</v>
      </c>
      <c r="I576" s="17">
        <v>0</v>
      </c>
      <c r="J576" s="16">
        <v>0</v>
      </c>
      <c r="K576" s="16">
        <v>3.7650000000000003E-2</v>
      </c>
      <c r="M576" s="16">
        <v>1.5923813085857701E-2</v>
      </c>
      <c r="N576" s="16">
        <v>3</v>
      </c>
      <c r="O576" s="19">
        <v>1399.7612467399999</v>
      </c>
      <c r="P576" s="20">
        <v>-12.8197219647694</v>
      </c>
      <c r="Q576" s="21">
        <v>16.516666666666701</v>
      </c>
      <c r="R576" s="16">
        <v>1</v>
      </c>
    </row>
    <row r="577" spans="2:18" ht="15.75" hidden="1" customHeight="1" outlineLevel="2">
      <c r="C577" s="4" t="s">
        <v>23</v>
      </c>
      <c r="D577" s="4" t="s">
        <v>56</v>
      </c>
      <c r="E577" s="4" t="s">
        <v>283</v>
      </c>
      <c r="F577" s="4" t="s">
        <v>49</v>
      </c>
      <c r="G577" s="4" t="s">
        <v>6</v>
      </c>
      <c r="H577" s="4" t="s">
        <v>7</v>
      </c>
      <c r="I577" s="4" t="s">
        <v>4</v>
      </c>
      <c r="J577" s="4" t="s">
        <v>3</v>
      </c>
      <c r="K577" s="4" t="s">
        <v>1</v>
      </c>
      <c r="M577" s="4" t="s">
        <v>336</v>
      </c>
    </row>
    <row r="578" spans="2:18" hidden="1" outlineLevel="2">
      <c r="C578" s="5" t="s">
        <v>758</v>
      </c>
      <c r="D578" s="5" t="s">
        <v>759</v>
      </c>
      <c r="E578" s="9">
        <v>798.60608301129002</v>
      </c>
      <c r="F578" s="10">
        <v>33.799999999999997</v>
      </c>
      <c r="G578" s="11">
        <v>19</v>
      </c>
      <c r="H578" s="11">
        <v>2</v>
      </c>
      <c r="I578" s="11">
        <v>13</v>
      </c>
      <c r="J578" s="11">
        <v>28</v>
      </c>
      <c r="K578" s="11">
        <v>284</v>
      </c>
      <c r="M578" s="9">
        <v>4.74169921875</v>
      </c>
    </row>
    <row r="579" spans="2:18" hidden="1" outlineLevel="2">
      <c r="C579" s="5" t="s">
        <v>227</v>
      </c>
      <c r="D579" s="5" t="s">
        <v>301</v>
      </c>
      <c r="E579" s="9">
        <v>751.08350579570299</v>
      </c>
      <c r="F579" s="10">
        <v>26.06</v>
      </c>
      <c r="G579" s="11">
        <v>19</v>
      </c>
      <c r="H579" s="11">
        <v>1</v>
      </c>
      <c r="I579" s="11">
        <v>12</v>
      </c>
      <c r="J579" s="11">
        <v>28</v>
      </c>
      <c r="K579" s="11">
        <v>284</v>
      </c>
      <c r="M579" s="9">
        <v>4.74169921875</v>
      </c>
    </row>
    <row r="580" spans="2:18" hidden="1" outlineLevel="1">
      <c r="B580" s="14" t="s">
        <v>109</v>
      </c>
      <c r="C580" s="15" t="s">
        <v>266</v>
      </c>
      <c r="D580" s="16">
        <v>1</v>
      </c>
      <c r="E580" s="16">
        <v>2</v>
      </c>
      <c r="F580" s="16">
        <v>2</v>
      </c>
      <c r="G580" s="15" t="s">
        <v>871</v>
      </c>
      <c r="H580" s="15" t="s">
        <v>0</v>
      </c>
      <c r="I580" s="17">
        <v>0</v>
      </c>
      <c r="J580" s="16">
        <v>0</v>
      </c>
      <c r="K580" s="16">
        <v>5.2519999999999997E-2</v>
      </c>
      <c r="M580" s="16">
        <v>8.2458874244202396E-2</v>
      </c>
      <c r="N580" s="16">
        <v>2</v>
      </c>
      <c r="O580" s="19">
        <v>1271.6655233700001</v>
      </c>
      <c r="P580" s="20">
        <v>-14.703488972848501</v>
      </c>
      <c r="Q580" s="21">
        <v>26.533333333333299</v>
      </c>
      <c r="R580" s="16">
        <v>0</v>
      </c>
    </row>
    <row r="581" spans="2:18" ht="15.75" hidden="1" customHeight="1" outlineLevel="2">
      <c r="C581" s="4" t="s">
        <v>23</v>
      </c>
      <c r="D581" s="4" t="s">
        <v>56</v>
      </c>
      <c r="E581" s="4" t="s">
        <v>283</v>
      </c>
      <c r="F581" s="4" t="s">
        <v>49</v>
      </c>
      <c r="G581" s="4" t="s">
        <v>6</v>
      </c>
      <c r="H581" s="4" t="s">
        <v>7</v>
      </c>
      <c r="I581" s="4" t="s">
        <v>4</v>
      </c>
      <c r="J581" s="4" t="s">
        <v>3</v>
      </c>
      <c r="K581" s="4" t="s">
        <v>1</v>
      </c>
      <c r="M581" s="4" t="s">
        <v>336</v>
      </c>
    </row>
    <row r="582" spans="2:18" hidden="1" outlineLevel="2">
      <c r="C582" s="5" t="s">
        <v>758</v>
      </c>
      <c r="D582" s="5" t="s">
        <v>759</v>
      </c>
      <c r="E582" s="9">
        <v>798.60608301129002</v>
      </c>
      <c r="F582" s="10">
        <v>33.799999999999997</v>
      </c>
      <c r="G582" s="11">
        <v>19</v>
      </c>
      <c r="H582" s="11">
        <v>2</v>
      </c>
      <c r="I582" s="11">
        <v>13</v>
      </c>
      <c r="J582" s="11">
        <v>28</v>
      </c>
      <c r="K582" s="11">
        <v>284</v>
      </c>
      <c r="M582" s="9">
        <v>4.74169921875</v>
      </c>
    </row>
    <row r="583" spans="2:18" hidden="1" outlineLevel="2">
      <c r="C583" s="5" t="s">
        <v>227</v>
      </c>
      <c r="D583" s="5" t="s">
        <v>301</v>
      </c>
      <c r="E583" s="9">
        <v>751.08350579570299</v>
      </c>
      <c r="F583" s="10">
        <v>26.06</v>
      </c>
      <c r="G583" s="11">
        <v>19</v>
      </c>
      <c r="H583" s="11">
        <v>1</v>
      </c>
      <c r="I583" s="11">
        <v>12</v>
      </c>
      <c r="J583" s="11">
        <v>28</v>
      </c>
      <c r="K583" s="11">
        <v>284</v>
      </c>
      <c r="M583" s="9">
        <v>4.74169921875</v>
      </c>
    </row>
    <row r="584" spans="2:18" hidden="1" outlineLevel="1">
      <c r="B584" s="14" t="s">
        <v>109</v>
      </c>
      <c r="C584" s="15" t="s">
        <v>875</v>
      </c>
      <c r="D584" s="16">
        <v>1</v>
      </c>
      <c r="E584" s="16">
        <v>4</v>
      </c>
      <c r="F584" s="16">
        <v>2</v>
      </c>
      <c r="G584" s="15" t="s">
        <v>871</v>
      </c>
      <c r="H584" s="15" t="s">
        <v>34</v>
      </c>
      <c r="I584" s="17">
        <v>0</v>
      </c>
      <c r="J584" s="16">
        <v>0</v>
      </c>
      <c r="K584" s="16">
        <v>0.13569999999999999</v>
      </c>
      <c r="M584" s="16">
        <v>2.0072440155009801E-2</v>
      </c>
      <c r="N584" s="16">
        <v>2</v>
      </c>
      <c r="O584" s="19">
        <v>1136.4815233700001</v>
      </c>
      <c r="P584" s="20">
        <v>-28.607521839314199</v>
      </c>
      <c r="Q584" s="21">
        <v>25.133333333333301</v>
      </c>
      <c r="R584" s="16">
        <v>0</v>
      </c>
    </row>
    <row r="585" spans="2:18" ht="15.75" hidden="1" customHeight="1" outlineLevel="2">
      <c r="C585" s="4" t="s">
        <v>23</v>
      </c>
      <c r="D585" s="4" t="s">
        <v>56</v>
      </c>
      <c r="E585" s="4" t="s">
        <v>283</v>
      </c>
      <c r="F585" s="4" t="s">
        <v>49</v>
      </c>
      <c r="G585" s="4" t="s">
        <v>6</v>
      </c>
      <c r="H585" s="4" t="s">
        <v>7</v>
      </c>
      <c r="I585" s="4" t="s">
        <v>4</v>
      </c>
      <c r="J585" s="4" t="s">
        <v>3</v>
      </c>
      <c r="K585" s="4" t="s">
        <v>1</v>
      </c>
      <c r="M585" s="4" t="s">
        <v>336</v>
      </c>
    </row>
    <row r="586" spans="2:18" hidden="1" outlineLevel="2">
      <c r="C586" s="5" t="s">
        <v>758</v>
      </c>
      <c r="D586" s="5" t="s">
        <v>759</v>
      </c>
      <c r="E586" s="9">
        <v>798.60608301129002</v>
      </c>
      <c r="F586" s="10">
        <v>33.799999999999997</v>
      </c>
      <c r="G586" s="11">
        <v>19</v>
      </c>
      <c r="H586" s="11">
        <v>2</v>
      </c>
      <c r="I586" s="11">
        <v>13</v>
      </c>
      <c r="J586" s="11">
        <v>28</v>
      </c>
      <c r="K586" s="11">
        <v>284</v>
      </c>
      <c r="M586" s="9">
        <v>4.74169921875</v>
      </c>
    </row>
    <row r="587" spans="2:18" hidden="1" outlineLevel="2">
      <c r="C587" s="5" t="s">
        <v>227</v>
      </c>
      <c r="D587" s="5" t="s">
        <v>301</v>
      </c>
      <c r="E587" s="9">
        <v>751.08350579570299</v>
      </c>
      <c r="F587" s="10">
        <v>26.06</v>
      </c>
      <c r="G587" s="11">
        <v>19</v>
      </c>
      <c r="H587" s="11">
        <v>1</v>
      </c>
      <c r="I587" s="11">
        <v>12</v>
      </c>
      <c r="J587" s="11">
        <v>28</v>
      </c>
      <c r="K587" s="11">
        <v>284</v>
      </c>
      <c r="M587" s="9">
        <v>4.74169921875</v>
      </c>
    </row>
    <row r="588" spans="2:18" hidden="1" outlineLevel="1">
      <c r="B588" s="14" t="s">
        <v>109</v>
      </c>
      <c r="C588" s="15" t="s">
        <v>876</v>
      </c>
      <c r="D588" s="16">
        <v>2</v>
      </c>
      <c r="E588" s="16">
        <v>11</v>
      </c>
      <c r="F588" s="16">
        <v>2</v>
      </c>
      <c r="G588" s="15" t="s">
        <v>871</v>
      </c>
      <c r="H588" s="15" t="s">
        <v>853</v>
      </c>
      <c r="I588" s="17">
        <v>0</v>
      </c>
      <c r="J588" s="16">
        <v>0</v>
      </c>
      <c r="K588" s="16">
        <v>0.21010000000000001</v>
      </c>
      <c r="M588" s="16">
        <v>3.7698661032301697E-2</v>
      </c>
      <c r="N588" s="16">
        <v>2</v>
      </c>
      <c r="O588" s="19">
        <v>1774.7739233699999</v>
      </c>
      <c r="P588" s="20">
        <v>-23.965260836845701</v>
      </c>
      <c r="Q588" s="21">
        <v>28.4</v>
      </c>
      <c r="R588" s="16">
        <v>0</v>
      </c>
    </row>
    <row r="589" spans="2:18" ht="15.75" hidden="1" customHeight="1" outlineLevel="2">
      <c r="C589" s="4" t="s">
        <v>23</v>
      </c>
      <c r="D589" s="4" t="s">
        <v>56</v>
      </c>
      <c r="E589" s="4" t="s">
        <v>283</v>
      </c>
      <c r="F589" s="4" t="s">
        <v>49</v>
      </c>
      <c r="G589" s="4" t="s">
        <v>6</v>
      </c>
      <c r="H589" s="4" t="s">
        <v>7</v>
      </c>
      <c r="I589" s="4" t="s">
        <v>4</v>
      </c>
      <c r="J589" s="4" t="s">
        <v>3</v>
      </c>
      <c r="K589" s="4" t="s">
        <v>1</v>
      </c>
      <c r="M589" s="4" t="s">
        <v>336</v>
      </c>
    </row>
    <row r="590" spans="2:18" hidden="1" outlineLevel="2">
      <c r="C590" s="5" t="s">
        <v>758</v>
      </c>
      <c r="D590" s="5" t="s">
        <v>759</v>
      </c>
      <c r="E590" s="9">
        <v>798.60608301129002</v>
      </c>
      <c r="F590" s="10">
        <v>33.799999999999997</v>
      </c>
      <c r="G590" s="11">
        <v>19</v>
      </c>
      <c r="H590" s="11">
        <v>2</v>
      </c>
      <c r="I590" s="11">
        <v>13</v>
      </c>
      <c r="J590" s="11">
        <v>28</v>
      </c>
      <c r="K590" s="11">
        <v>284</v>
      </c>
      <c r="M590" s="9">
        <v>4.74169921875</v>
      </c>
    </row>
    <row r="591" spans="2:18" hidden="1" outlineLevel="2">
      <c r="C591" s="5" t="s">
        <v>227</v>
      </c>
      <c r="D591" s="5" t="s">
        <v>301</v>
      </c>
      <c r="E591" s="9">
        <v>751.08350579570299</v>
      </c>
      <c r="F591" s="10">
        <v>26.06</v>
      </c>
      <c r="G591" s="11">
        <v>19</v>
      </c>
      <c r="H591" s="11">
        <v>1</v>
      </c>
      <c r="I591" s="11">
        <v>12</v>
      </c>
      <c r="J591" s="11">
        <v>28</v>
      </c>
      <c r="K591" s="11">
        <v>284</v>
      </c>
      <c r="M591" s="9">
        <v>4.74169921875</v>
      </c>
    </row>
    <row r="592" spans="2:18" hidden="1" outlineLevel="1">
      <c r="B592" s="14" t="s">
        <v>109</v>
      </c>
      <c r="C592" s="15" t="s">
        <v>763</v>
      </c>
      <c r="D592" s="16">
        <v>1</v>
      </c>
      <c r="E592" s="16">
        <v>2</v>
      </c>
      <c r="F592" s="16">
        <v>2</v>
      </c>
      <c r="G592" s="15" t="s">
        <v>871</v>
      </c>
      <c r="H592" s="15" t="s">
        <v>0</v>
      </c>
      <c r="I592" s="17">
        <v>0</v>
      </c>
      <c r="J592" s="16">
        <v>0</v>
      </c>
      <c r="K592" s="16">
        <v>9.4619999999999996E-2</v>
      </c>
      <c r="M592" s="16">
        <v>0.95233273751606295</v>
      </c>
      <c r="N592" s="16">
        <v>3</v>
      </c>
      <c r="O592" s="19">
        <v>1486.78464674</v>
      </c>
      <c r="P592" s="20">
        <v>-17.873839400945901</v>
      </c>
      <c r="Q592" s="21">
        <v>16.783333333333299</v>
      </c>
      <c r="R592" s="16">
        <v>1</v>
      </c>
    </row>
    <row r="593" spans="1:18" ht="15.75" hidden="1" customHeight="1" outlineLevel="2">
      <c r="C593" s="4" t="s">
        <v>23</v>
      </c>
      <c r="D593" s="4" t="s">
        <v>56</v>
      </c>
      <c r="E593" s="4" t="s">
        <v>283</v>
      </c>
      <c r="F593" s="4" t="s">
        <v>49</v>
      </c>
      <c r="G593" s="4" t="s">
        <v>6</v>
      </c>
      <c r="H593" s="4" t="s">
        <v>7</v>
      </c>
      <c r="I593" s="4" t="s">
        <v>4</v>
      </c>
      <c r="J593" s="4" t="s">
        <v>3</v>
      </c>
      <c r="K593" s="4" t="s">
        <v>1</v>
      </c>
      <c r="M593" s="4" t="s">
        <v>336</v>
      </c>
    </row>
    <row r="594" spans="1:18" hidden="1" outlineLevel="2">
      <c r="C594" s="5" t="s">
        <v>758</v>
      </c>
      <c r="D594" s="5" t="s">
        <v>759</v>
      </c>
      <c r="E594" s="9">
        <v>798.60608301129002</v>
      </c>
      <c r="F594" s="10">
        <v>33.799999999999997</v>
      </c>
      <c r="G594" s="11">
        <v>19</v>
      </c>
      <c r="H594" s="11">
        <v>2</v>
      </c>
      <c r="I594" s="11">
        <v>13</v>
      </c>
      <c r="J594" s="11">
        <v>28</v>
      </c>
      <c r="K594" s="11">
        <v>284</v>
      </c>
      <c r="M594" s="9">
        <v>4.74169921875</v>
      </c>
    </row>
    <row r="595" spans="1:18" hidden="1" outlineLevel="2">
      <c r="C595" s="5" t="s">
        <v>227</v>
      </c>
      <c r="D595" s="5" t="s">
        <v>301</v>
      </c>
      <c r="E595" s="9">
        <v>751.08350579570299</v>
      </c>
      <c r="F595" s="10">
        <v>26.06</v>
      </c>
      <c r="G595" s="11">
        <v>19</v>
      </c>
      <c r="H595" s="11">
        <v>1</v>
      </c>
      <c r="I595" s="11">
        <v>12</v>
      </c>
      <c r="J595" s="11">
        <v>28</v>
      </c>
      <c r="K595" s="11">
        <v>284</v>
      </c>
      <c r="M595" s="9">
        <v>4.74169921875</v>
      </c>
    </row>
    <row r="596" spans="1:18" hidden="1" outlineLevel="1">
      <c r="B596" s="14" t="s">
        <v>109</v>
      </c>
      <c r="C596" s="15" t="s">
        <v>892</v>
      </c>
      <c r="D596" s="16">
        <v>2</v>
      </c>
      <c r="E596" s="16">
        <v>1</v>
      </c>
      <c r="F596" s="16">
        <v>1</v>
      </c>
      <c r="G596" s="15" t="s">
        <v>227</v>
      </c>
      <c r="H596" s="15" t="s">
        <v>34</v>
      </c>
      <c r="I596" s="17">
        <v>0</v>
      </c>
      <c r="J596" s="16">
        <v>0</v>
      </c>
      <c r="K596" s="16">
        <v>6.4009999999999997E-2</v>
      </c>
      <c r="M596" s="16">
        <v>0.52842861988967404</v>
      </c>
      <c r="N596" s="16">
        <v>3</v>
      </c>
      <c r="O596" s="19">
        <v>1924.8920467400001</v>
      </c>
      <c r="P596" s="20">
        <v>-3.6877652501278302</v>
      </c>
      <c r="Q596" s="21">
        <v>30.45</v>
      </c>
      <c r="R596" s="16">
        <v>1</v>
      </c>
    </row>
    <row r="597" spans="1:18" ht="15.75" hidden="1" customHeight="1" outlineLevel="2">
      <c r="C597" s="4" t="s">
        <v>23</v>
      </c>
      <c r="D597" s="4" t="s">
        <v>56</v>
      </c>
      <c r="E597" s="4" t="s">
        <v>283</v>
      </c>
      <c r="F597" s="4" t="s">
        <v>49</v>
      </c>
      <c r="G597" s="4" t="s">
        <v>6</v>
      </c>
      <c r="H597" s="4" t="s">
        <v>7</v>
      </c>
      <c r="I597" s="4" t="s">
        <v>4</v>
      </c>
      <c r="J597" s="4" t="s">
        <v>3</v>
      </c>
      <c r="K597" s="4" t="s">
        <v>1</v>
      </c>
      <c r="M597" s="4" t="s">
        <v>336</v>
      </c>
    </row>
    <row r="598" spans="1:18" hidden="1" outlineLevel="2">
      <c r="C598" s="5" t="s">
        <v>227</v>
      </c>
      <c r="D598" s="5" t="s">
        <v>301</v>
      </c>
      <c r="E598" s="9">
        <v>751.08350579570299</v>
      </c>
      <c r="F598" s="10">
        <v>26.06</v>
      </c>
      <c r="G598" s="11">
        <v>19</v>
      </c>
      <c r="H598" s="11">
        <v>1</v>
      </c>
      <c r="I598" s="11">
        <v>12</v>
      </c>
      <c r="J598" s="11">
        <v>28</v>
      </c>
      <c r="K598" s="11">
        <v>284</v>
      </c>
      <c r="M598" s="9">
        <v>4.74169921875</v>
      </c>
    </row>
    <row r="599" spans="1:18" hidden="1" outlineLevel="1">
      <c r="B599" s="14" t="s">
        <v>109</v>
      </c>
      <c r="C599" s="15" t="s">
        <v>877</v>
      </c>
      <c r="D599" s="16">
        <v>3</v>
      </c>
      <c r="E599" s="16">
        <v>2</v>
      </c>
      <c r="F599" s="16">
        <v>2</v>
      </c>
      <c r="G599" s="15" t="s">
        <v>871</v>
      </c>
      <c r="H599" s="15" t="s">
        <v>0</v>
      </c>
      <c r="I599" s="17">
        <v>0</v>
      </c>
      <c r="J599" s="16">
        <v>0</v>
      </c>
      <c r="K599" s="16">
        <v>0.17319999999999999</v>
      </c>
      <c r="M599" s="16">
        <v>1.4221356103021201</v>
      </c>
      <c r="N599" s="16">
        <v>3</v>
      </c>
      <c r="O599" s="19">
        <v>1614.8792467400001</v>
      </c>
      <c r="P599" s="20">
        <v>-16.685179436166401</v>
      </c>
      <c r="Q599" s="21">
        <v>4.7833333333333297</v>
      </c>
      <c r="R599" s="16">
        <v>2</v>
      </c>
    </row>
    <row r="600" spans="1:18" ht="15.75" hidden="1" customHeight="1" outlineLevel="2">
      <c r="C600" s="4" t="s">
        <v>23</v>
      </c>
      <c r="D600" s="4" t="s">
        <v>56</v>
      </c>
      <c r="E600" s="4" t="s">
        <v>283</v>
      </c>
      <c r="F600" s="4" t="s">
        <v>49</v>
      </c>
      <c r="G600" s="4" t="s">
        <v>6</v>
      </c>
      <c r="H600" s="4" t="s">
        <v>7</v>
      </c>
      <c r="I600" s="4" t="s">
        <v>4</v>
      </c>
      <c r="J600" s="4" t="s">
        <v>3</v>
      </c>
      <c r="K600" s="4" t="s">
        <v>1</v>
      </c>
      <c r="M600" s="4" t="s">
        <v>336</v>
      </c>
    </row>
    <row r="601" spans="1:18" hidden="1" outlineLevel="2">
      <c r="C601" s="5" t="s">
        <v>758</v>
      </c>
      <c r="D601" s="5" t="s">
        <v>759</v>
      </c>
      <c r="E601" s="9">
        <v>798.60608301129002</v>
      </c>
      <c r="F601" s="10">
        <v>33.799999999999997</v>
      </c>
      <c r="G601" s="11">
        <v>19</v>
      </c>
      <c r="H601" s="11">
        <v>2</v>
      </c>
      <c r="I601" s="11">
        <v>13</v>
      </c>
      <c r="J601" s="11">
        <v>28</v>
      </c>
      <c r="K601" s="11">
        <v>284</v>
      </c>
      <c r="M601" s="9">
        <v>4.74169921875</v>
      </c>
    </row>
    <row r="602" spans="1:18" hidden="1" outlineLevel="2">
      <c r="C602" s="5" t="s">
        <v>227</v>
      </c>
      <c r="D602" s="5" t="s">
        <v>301</v>
      </c>
      <c r="E602" s="9">
        <v>751.08350579570299</v>
      </c>
      <c r="F602" s="10">
        <v>26.06</v>
      </c>
      <c r="G602" s="11">
        <v>19</v>
      </c>
      <c r="H602" s="11">
        <v>1</v>
      </c>
      <c r="I602" s="11">
        <v>12</v>
      </c>
      <c r="J602" s="11">
        <v>28</v>
      </c>
      <c r="K602" s="11">
        <v>284</v>
      </c>
      <c r="M602" s="9">
        <v>4.74169921875</v>
      </c>
    </row>
    <row r="603" spans="1:18" collapsed="1">
      <c r="A603" s="5" t="s">
        <v>216</v>
      </c>
      <c r="B603" s="5" t="s">
        <v>94</v>
      </c>
      <c r="C603" s="9">
        <v>705.94285714285695</v>
      </c>
      <c r="D603" s="10">
        <v>16.670000000000002</v>
      </c>
      <c r="E603" s="11">
        <v>1</v>
      </c>
      <c r="F603" s="11">
        <v>3</v>
      </c>
      <c r="G603" s="11">
        <v>6</v>
      </c>
      <c r="H603" s="11">
        <v>14</v>
      </c>
      <c r="I603" s="11">
        <v>516</v>
      </c>
      <c r="J603" s="12">
        <v>57.920507894660098</v>
      </c>
      <c r="K603" s="9">
        <v>5.89697265625</v>
      </c>
    </row>
    <row r="604" spans="1:18" ht="15.75" hidden="1" customHeight="1" outlineLevel="1">
      <c r="B604" s="4" t="s">
        <v>10</v>
      </c>
      <c r="C604" s="4" t="s">
        <v>284</v>
      </c>
      <c r="D604" s="4" t="s">
        <v>3</v>
      </c>
      <c r="E604" s="4" t="s">
        <v>6</v>
      </c>
      <c r="F604" s="4" t="s">
        <v>5</v>
      </c>
      <c r="G604" s="4" t="s">
        <v>249</v>
      </c>
      <c r="H604" s="4" t="s">
        <v>173</v>
      </c>
      <c r="I604" s="4" t="s">
        <v>344</v>
      </c>
      <c r="J604" s="4" t="s">
        <v>340</v>
      </c>
      <c r="K604" s="4" t="s">
        <v>244</v>
      </c>
      <c r="M604" s="4" t="s">
        <v>66</v>
      </c>
      <c r="N604" s="4" t="s">
        <v>48</v>
      </c>
      <c r="O604" s="4" t="s">
        <v>169</v>
      </c>
      <c r="P604" s="4" t="s">
        <v>345</v>
      </c>
      <c r="Q604" s="4" t="s">
        <v>276</v>
      </c>
      <c r="R604" s="4" t="s">
        <v>2</v>
      </c>
    </row>
    <row r="605" spans="1:18" hidden="1" outlineLevel="1">
      <c r="B605" s="14" t="s">
        <v>109</v>
      </c>
      <c r="C605" s="15" t="s">
        <v>306</v>
      </c>
      <c r="D605" s="16">
        <v>2</v>
      </c>
      <c r="E605" s="16">
        <v>1</v>
      </c>
      <c r="F605" s="16">
        <v>1</v>
      </c>
      <c r="G605" s="15" t="s">
        <v>216</v>
      </c>
      <c r="H605" s="15" t="s">
        <v>38</v>
      </c>
      <c r="I605" s="17">
        <v>0</v>
      </c>
      <c r="J605" s="16">
        <v>0</v>
      </c>
      <c r="K605" s="16">
        <v>3.0309999999999998E-3</v>
      </c>
      <c r="M605" s="16">
        <v>1.31825254682676E-7</v>
      </c>
      <c r="N605" s="16">
        <v>3</v>
      </c>
      <c r="O605" s="19">
        <v>2955.4052467400002</v>
      </c>
      <c r="P605" s="20">
        <v>-3.4372781911653001</v>
      </c>
      <c r="Q605" s="21">
        <v>18.866666666666699</v>
      </c>
      <c r="R605" s="16">
        <v>0</v>
      </c>
    </row>
    <row r="606" spans="1:18" ht="15.75" hidden="1" customHeight="1" outlineLevel="2">
      <c r="C606" s="4" t="s">
        <v>23</v>
      </c>
      <c r="D606" s="4" t="s">
        <v>56</v>
      </c>
      <c r="E606" s="4" t="s">
        <v>283</v>
      </c>
      <c r="F606" s="4" t="s">
        <v>49</v>
      </c>
      <c r="G606" s="4" t="s">
        <v>6</v>
      </c>
      <c r="H606" s="4" t="s">
        <v>7</v>
      </c>
      <c r="I606" s="4" t="s">
        <v>4</v>
      </c>
      <c r="J606" s="4" t="s">
        <v>3</v>
      </c>
      <c r="K606" s="4" t="s">
        <v>1</v>
      </c>
      <c r="M606" s="4" t="s">
        <v>336</v>
      </c>
    </row>
    <row r="607" spans="1:18" hidden="1" outlineLevel="2">
      <c r="C607" s="5" t="s">
        <v>216</v>
      </c>
      <c r="D607" s="5" t="s">
        <v>94</v>
      </c>
      <c r="E607" s="9">
        <v>705.94285714285695</v>
      </c>
      <c r="F607" s="10">
        <v>16.670000000000002</v>
      </c>
      <c r="G607" s="11">
        <v>1</v>
      </c>
      <c r="H607" s="11">
        <v>3</v>
      </c>
      <c r="I607" s="11">
        <v>6</v>
      </c>
      <c r="J607" s="11">
        <v>14</v>
      </c>
      <c r="K607" s="11">
        <v>516</v>
      </c>
      <c r="M607" s="9">
        <v>5.89697265625</v>
      </c>
    </row>
    <row r="608" spans="1:18" hidden="1" outlineLevel="1">
      <c r="B608" s="14" t="s">
        <v>109</v>
      </c>
      <c r="C608" s="15" t="s">
        <v>517</v>
      </c>
      <c r="D608" s="16">
        <v>2</v>
      </c>
      <c r="E608" s="16">
        <v>1</v>
      </c>
      <c r="F608" s="16">
        <v>1</v>
      </c>
      <c r="G608" s="15" t="s">
        <v>216</v>
      </c>
      <c r="H608" s="15" t="s">
        <v>42</v>
      </c>
      <c r="I608" s="17">
        <v>0</v>
      </c>
      <c r="J608" s="16">
        <v>0</v>
      </c>
      <c r="K608" s="16">
        <v>9.6740000000000003E-3</v>
      </c>
      <c r="M608" s="16">
        <v>3.1859405735564298E-7</v>
      </c>
      <c r="N608" s="16">
        <v>3</v>
      </c>
      <c r="O608" s="19">
        <v>2083.9235467399999</v>
      </c>
      <c r="P608" s="20">
        <v>-18.210145021503301</v>
      </c>
      <c r="Q608" s="21">
        <v>15.983333333333301</v>
      </c>
      <c r="R608" s="16">
        <v>0</v>
      </c>
    </row>
    <row r="609" spans="2:18" ht="15.75" hidden="1" customHeight="1" outlineLevel="2">
      <c r="C609" s="4" t="s">
        <v>23</v>
      </c>
      <c r="D609" s="4" t="s">
        <v>56</v>
      </c>
      <c r="E609" s="4" t="s">
        <v>283</v>
      </c>
      <c r="F609" s="4" t="s">
        <v>49</v>
      </c>
      <c r="G609" s="4" t="s">
        <v>6</v>
      </c>
      <c r="H609" s="4" t="s">
        <v>7</v>
      </c>
      <c r="I609" s="4" t="s">
        <v>4</v>
      </c>
      <c r="J609" s="4" t="s">
        <v>3</v>
      </c>
      <c r="K609" s="4" t="s">
        <v>1</v>
      </c>
      <c r="M609" s="4" t="s">
        <v>336</v>
      </c>
    </row>
    <row r="610" spans="2:18" hidden="1" outlineLevel="2">
      <c r="C610" s="5" t="s">
        <v>216</v>
      </c>
      <c r="D610" s="5" t="s">
        <v>94</v>
      </c>
      <c r="E610" s="9">
        <v>705.94285714285695</v>
      </c>
      <c r="F610" s="10">
        <v>16.670000000000002</v>
      </c>
      <c r="G610" s="11">
        <v>1</v>
      </c>
      <c r="H610" s="11">
        <v>3</v>
      </c>
      <c r="I610" s="11">
        <v>6</v>
      </c>
      <c r="J610" s="11">
        <v>14</v>
      </c>
      <c r="K610" s="11">
        <v>516</v>
      </c>
      <c r="M610" s="9">
        <v>5.89697265625</v>
      </c>
    </row>
    <row r="611" spans="2:18" hidden="1" outlineLevel="1">
      <c r="B611" s="14" t="s">
        <v>109</v>
      </c>
      <c r="C611" s="15" t="s">
        <v>265</v>
      </c>
      <c r="D611" s="16">
        <v>4</v>
      </c>
      <c r="E611" s="16">
        <v>2</v>
      </c>
      <c r="F611" s="16">
        <v>2</v>
      </c>
      <c r="G611" s="15" t="s">
        <v>215</v>
      </c>
      <c r="H611" s="15" t="s">
        <v>0</v>
      </c>
      <c r="I611" s="17">
        <v>0</v>
      </c>
      <c r="J611" s="16">
        <v>0</v>
      </c>
      <c r="K611" s="16">
        <v>5.4879999999999998E-3</v>
      </c>
      <c r="M611" s="16">
        <v>1.1673798359098801E-6</v>
      </c>
      <c r="N611" s="16">
        <v>2</v>
      </c>
      <c r="O611" s="19">
        <v>1526.85512337</v>
      </c>
      <c r="P611" s="20">
        <v>-15.5796837802499</v>
      </c>
      <c r="Q611" s="21">
        <v>18.7</v>
      </c>
      <c r="R611" s="16">
        <v>0</v>
      </c>
    </row>
    <row r="612" spans="2:18" ht="15.75" hidden="1" customHeight="1" outlineLevel="2">
      <c r="C612" s="4" t="s">
        <v>23</v>
      </c>
      <c r="D612" s="4" t="s">
        <v>56</v>
      </c>
      <c r="E612" s="4" t="s">
        <v>283</v>
      </c>
      <c r="F612" s="4" t="s">
        <v>49</v>
      </c>
      <c r="G612" s="4" t="s">
        <v>6</v>
      </c>
      <c r="H612" s="4" t="s">
        <v>7</v>
      </c>
      <c r="I612" s="4" t="s">
        <v>4</v>
      </c>
      <c r="J612" s="4" t="s">
        <v>3</v>
      </c>
      <c r="K612" s="4" t="s">
        <v>1</v>
      </c>
      <c r="M612" s="4" t="s">
        <v>336</v>
      </c>
    </row>
    <row r="613" spans="2:18" hidden="1" outlineLevel="2">
      <c r="C613" s="5" t="s">
        <v>214</v>
      </c>
      <c r="D613" s="5" t="s">
        <v>93</v>
      </c>
      <c r="E613" s="9">
        <v>1155.41407407407</v>
      </c>
      <c r="F613" s="10">
        <v>28.11</v>
      </c>
      <c r="G613" s="11">
        <v>1</v>
      </c>
      <c r="H613" s="11">
        <v>6</v>
      </c>
      <c r="I613" s="11">
        <v>9</v>
      </c>
      <c r="J613" s="11">
        <v>27</v>
      </c>
      <c r="K613" s="11">
        <v>562</v>
      </c>
      <c r="M613" s="9">
        <v>5.43994140625</v>
      </c>
    </row>
    <row r="614" spans="2:18" hidden="1" outlineLevel="2">
      <c r="C614" s="5" t="s">
        <v>216</v>
      </c>
      <c r="D614" s="5" t="s">
        <v>94</v>
      </c>
      <c r="E614" s="9">
        <v>705.94285714285695</v>
      </c>
      <c r="F614" s="10">
        <v>16.670000000000002</v>
      </c>
      <c r="G614" s="11">
        <v>1</v>
      </c>
      <c r="H614" s="11">
        <v>3</v>
      </c>
      <c r="I614" s="11">
        <v>6</v>
      </c>
      <c r="J614" s="11">
        <v>14</v>
      </c>
      <c r="K614" s="11">
        <v>516</v>
      </c>
      <c r="M614" s="9">
        <v>5.89697265625</v>
      </c>
    </row>
    <row r="615" spans="2:18" hidden="1" outlineLevel="1">
      <c r="B615" s="14" t="s">
        <v>109</v>
      </c>
      <c r="C615" s="15" t="s">
        <v>120</v>
      </c>
      <c r="D615" s="16">
        <v>4</v>
      </c>
      <c r="E615" s="16">
        <v>2</v>
      </c>
      <c r="F615" s="16">
        <v>2</v>
      </c>
      <c r="G615" s="15" t="s">
        <v>215</v>
      </c>
      <c r="H615" s="15" t="s">
        <v>0</v>
      </c>
      <c r="I615" s="17">
        <v>0</v>
      </c>
      <c r="J615" s="16">
        <v>0</v>
      </c>
      <c r="K615" s="16">
        <v>5.9069999999999999E-3</v>
      </c>
      <c r="M615" s="16">
        <v>1.9060194650243899E-6</v>
      </c>
      <c r="N615" s="16">
        <v>2</v>
      </c>
      <c r="O615" s="19">
        <v>1398.8087233700001</v>
      </c>
      <c r="P615" s="20">
        <v>-16.319543636429</v>
      </c>
      <c r="Q615" s="21">
        <v>7.05</v>
      </c>
      <c r="R615" s="16">
        <v>0</v>
      </c>
    </row>
    <row r="616" spans="2:18" ht="15.75" hidden="1" customHeight="1" outlineLevel="2">
      <c r="C616" s="4" t="s">
        <v>23</v>
      </c>
      <c r="D616" s="4" t="s">
        <v>56</v>
      </c>
      <c r="E616" s="4" t="s">
        <v>283</v>
      </c>
      <c r="F616" s="4" t="s">
        <v>49</v>
      </c>
      <c r="G616" s="4" t="s">
        <v>6</v>
      </c>
      <c r="H616" s="4" t="s">
        <v>7</v>
      </c>
      <c r="I616" s="4" t="s">
        <v>4</v>
      </c>
      <c r="J616" s="4" t="s">
        <v>3</v>
      </c>
      <c r="K616" s="4" t="s">
        <v>1</v>
      </c>
      <c r="M616" s="4" t="s">
        <v>336</v>
      </c>
    </row>
    <row r="617" spans="2:18" hidden="1" outlineLevel="2">
      <c r="C617" s="5" t="s">
        <v>214</v>
      </c>
      <c r="D617" s="5" t="s">
        <v>93</v>
      </c>
      <c r="E617" s="9">
        <v>1155.41407407407</v>
      </c>
      <c r="F617" s="10">
        <v>28.11</v>
      </c>
      <c r="G617" s="11">
        <v>1</v>
      </c>
      <c r="H617" s="11">
        <v>6</v>
      </c>
      <c r="I617" s="11">
        <v>9</v>
      </c>
      <c r="J617" s="11">
        <v>27</v>
      </c>
      <c r="K617" s="11">
        <v>562</v>
      </c>
      <c r="M617" s="9">
        <v>5.43994140625</v>
      </c>
    </row>
    <row r="618" spans="2:18" hidden="1" outlineLevel="2">
      <c r="C618" s="5" t="s">
        <v>216</v>
      </c>
      <c r="D618" s="5" t="s">
        <v>94</v>
      </c>
      <c r="E618" s="9">
        <v>705.94285714285695</v>
      </c>
      <c r="F618" s="10">
        <v>16.670000000000002</v>
      </c>
      <c r="G618" s="11">
        <v>1</v>
      </c>
      <c r="H618" s="11">
        <v>3</v>
      </c>
      <c r="I618" s="11">
        <v>6</v>
      </c>
      <c r="J618" s="11">
        <v>14</v>
      </c>
      <c r="K618" s="11">
        <v>516</v>
      </c>
      <c r="M618" s="9">
        <v>5.89697265625</v>
      </c>
    </row>
    <row r="619" spans="2:18" hidden="1" outlineLevel="1">
      <c r="B619" s="14" t="s">
        <v>109</v>
      </c>
      <c r="C619" s="15" t="s">
        <v>125</v>
      </c>
      <c r="D619" s="16">
        <v>1</v>
      </c>
      <c r="E619" s="16">
        <v>2</v>
      </c>
      <c r="F619" s="16">
        <v>2</v>
      </c>
      <c r="G619" s="15" t="s">
        <v>215</v>
      </c>
      <c r="H619" s="15" t="s">
        <v>0</v>
      </c>
      <c r="I619" s="17">
        <v>0</v>
      </c>
      <c r="J619" s="16">
        <v>0</v>
      </c>
      <c r="K619" s="16">
        <v>1.804E-2</v>
      </c>
      <c r="M619" s="16">
        <v>1.83100567149828E-4</v>
      </c>
      <c r="N619" s="16">
        <v>3</v>
      </c>
      <c r="O619" s="19">
        <v>1654.9454467400001</v>
      </c>
      <c r="P619" s="20">
        <v>-17.1815633297132</v>
      </c>
      <c r="Q619" s="21">
        <v>15.8</v>
      </c>
      <c r="R619" s="16">
        <v>1</v>
      </c>
    </row>
    <row r="620" spans="2:18" ht="15.75" hidden="1" customHeight="1" outlineLevel="2">
      <c r="C620" s="4" t="s">
        <v>23</v>
      </c>
      <c r="D620" s="4" t="s">
        <v>56</v>
      </c>
      <c r="E620" s="4" t="s">
        <v>283</v>
      </c>
      <c r="F620" s="4" t="s">
        <v>49</v>
      </c>
      <c r="G620" s="4" t="s">
        <v>6</v>
      </c>
      <c r="H620" s="4" t="s">
        <v>7</v>
      </c>
      <c r="I620" s="4" t="s">
        <v>4</v>
      </c>
      <c r="J620" s="4" t="s">
        <v>3</v>
      </c>
      <c r="K620" s="4" t="s">
        <v>1</v>
      </c>
      <c r="M620" s="4" t="s">
        <v>336</v>
      </c>
    </row>
    <row r="621" spans="2:18" hidden="1" outlineLevel="2">
      <c r="C621" s="5" t="s">
        <v>214</v>
      </c>
      <c r="D621" s="5" t="s">
        <v>93</v>
      </c>
      <c r="E621" s="9">
        <v>1155.41407407407</v>
      </c>
      <c r="F621" s="10">
        <v>28.11</v>
      </c>
      <c r="G621" s="11">
        <v>1</v>
      </c>
      <c r="H621" s="11">
        <v>6</v>
      </c>
      <c r="I621" s="11">
        <v>9</v>
      </c>
      <c r="J621" s="11">
        <v>27</v>
      </c>
      <c r="K621" s="11">
        <v>562</v>
      </c>
      <c r="M621" s="9">
        <v>5.43994140625</v>
      </c>
    </row>
    <row r="622" spans="2:18" hidden="1" outlineLevel="2">
      <c r="C622" s="5" t="s">
        <v>216</v>
      </c>
      <c r="D622" s="5" t="s">
        <v>94</v>
      </c>
      <c r="E622" s="9">
        <v>705.94285714285695</v>
      </c>
      <c r="F622" s="10">
        <v>16.670000000000002</v>
      </c>
      <c r="G622" s="11">
        <v>1</v>
      </c>
      <c r="H622" s="11">
        <v>3</v>
      </c>
      <c r="I622" s="11">
        <v>6</v>
      </c>
      <c r="J622" s="11">
        <v>14</v>
      </c>
      <c r="K622" s="11">
        <v>516</v>
      </c>
      <c r="M622" s="9">
        <v>5.89697265625</v>
      </c>
    </row>
    <row r="623" spans="2:18" hidden="1" outlineLevel="1">
      <c r="B623" s="14" t="s">
        <v>109</v>
      </c>
      <c r="C623" s="15" t="s">
        <v>893</v>
      </c>
      <c r="D623" s="16">
        <v>1</v>
      </c>
      <c r="E623" s="16">
        <v>1</v>
      </c>
      <c r="F623" s="16">
        <v>1</v>
      </c>
      <c r="G623" s="15" t="s">
        <v>216</v>
      </c>
      <c r="H623" s="15" t="s">
        <v>0</v>
      </c>
      <c r="I623" s="17">
        <v>0</v>
      </c>
      <c r="J623" s="16">
        <v>0</v>
      </c>
      <c r="K623" s="16">
        <v>7.4029999999999999E-2</v>
      </c>
      <c r="M623" s="16">
        <v>3.7693968968124401E-2</v>
      </c>
      <c r="N623" s="16">
        <v>2</v>
      </c>
      <c r="O623" s="19">
        <v>1543.7967233700001</v>
      </c>
      <c r="P623" s="20">
        <v>-19.4701281229231</v>
      </c>
      <c r="Q623" s="21">
        <v>18.55</v>
      </c>
      <c r="R623" s="16">
        <v>0</v>
      </c>
    </row>
    <row r="624" spans="2:18" ht="15.75" hidden="1" customHeight="1" outlineLevel="2">
      <c r="C624" s="4" t="s">
        <v>23</v>
      </c>
      <c r="D624" s="4" t="s">
        <v>56</v>
      </c>
      <c r="E624" s="4" t="s">
        <v>283</v>
      </c>
      <c r="F624" s="4" t="s">
        <v>49</v>
      </c>
      <c r="G624" s="4" t="s">
        <v>6</v>
      </c>
      <c r="H624" s="4" t="s">
        <v>7</v>
      </c>
      <c r="I624" s="4" t="s">
        <v>4</v>
      </c>
      <c r="J624" s="4" t="s">
        <v>3</v>
      </c>
      <c r="K624" s="4" t="s">
        <v>1</v>
      </c>
      <c r="M624" s="4" t="s">
        <v>336</v>
      </c>
    </row>
    <row r="625" spans="1:18" hidden="1" outlineLevel="2">
      <c r="C625" s="5" t="s">
        <v>216</v>
      </c>
      <c r="D625" s="5" t="s">
        <v>94</v>
      </c>
      <c r="E625" s="9">
        <v>705.94285714285695</v>
      </c>
      <c r="F625" s="10">
        <v>16.670000000000002</v>
      </c>
      <c r="G625" s="11">
        <v>1</v>
      </c>
      <c r="H625" s="11">
        <v>3</v>
      </c>
      <c r="I625" s="11">
        <v>6</v>
      </c>
      <c r="J625" s="11">
        <v>14</v>
      </c>
      <c r="K625" s="11">
        <v>516</v>
      </c>
      <c r="M625" s="9">
        <v>5.89697265625</v>
      </c>
    </row>
    <row r="626" spans="1:18" collapsed="1">
      <c r="A626" s="5" t="s">
        <v>894</v>
      </c>
      <c r="B626" s="5" t="s">
        <v>895</v>
      </c>
      <c r="C626" s="9">
        <v>662.24045783363204</v>
      </c>
      <c r="D626" s="10">
        <v>13.82</v>
      </c>
      <c r="E626" s="11">
        <v>2</v>
      </c>
      <c r="F626" s="11">
        <v>1</v>
      </c>
      <c r="G626" s="11">
        <v>8</v>
      </c>
      <c r="H626" s="11">
        <v>22</v>
      </c>
      <c r="I626" s="11">
        <v>861</v>
      </c>
      <c r="J626" s="12">
        <v>97.004638394660006</v>
      </c>
      <c r="K626" s="9">
        <v>5.71923828125</v>
      </c>
    </row>
    <row r="627" spans="1:18" ht="15.75" hidden="1" customHeight="1" outlineLevel="1">
      <c r="B627" s="4" t="s">
        <v>10</v>
      </c>
      <c r="C627" s="4" t="s">
        <v>284</v>
      </c>
      <c r="D627" s="4" t="s">
        <v>3</v>
      </c>
      <c r="E627" s="4" t="s">
        <v>6</v>
      </c>
      <c r="F627" s="4" t="s">
        <v>5</v>
      </c>
      <c r="G627" s="4" t="s">
        <v>249</v>
      </c>
      <c r="H627" s="4" t="s">
        <v>173</v>
      </c>
      <c r="I627" s="4" t="s">
        <v>344</v>
      </c>
      <c r="J627" s="4" t="s">
        <v>340</v>
      </c>
      <c r="K627" s="4" t="s">
        <v>244</v>
      </c>
      <c r="M627" s="4" t="s">
        <v>66</v>
      </c>
      <c r="N627" s="4" t="s">
        <v>48</v>
      </c>
      <c r="O627" s="4" t="s">
        <v>169</v>
      </c>
      <c r="P627" s="4" t="s">
        <v>345</v>
      </c>
      <c r="Q627" s="4" t="s">
        <v>276</v>
      </c>
      <c r="R627" s="4" t="s">
        <v>2</v>
      </c>
    </row>
    <row r="628" spans="1:18" hidden="1" outlineLevel="1">
      <c r="B628" s="14" t="s">
        <v>109</v>
      </c>
      <c r="C628" s="15" t="s">
        <v>896</v>
      </c>
      <c r="D628" s="16">
        <v>1</v>
      </c>
      <c r="E628" s="16">
        <v>4</v>
      </c>
      <c r="F628" s="16">
        <v>2</v>
      </c>
      <c r="G628" s="15" t="s">
        <v>897</v>
      </c>
      <c r="H628" s="15" t="s">
        <v>0</v>
      </c>
      <c r="I628" s="17">
        <v>0</v>
      </c>
      <c r="J628" s="16">
        <v>0</v>
      </c>
      <c r="K628" s="16">
        <v>9.4640000000000002E-4</v>
      </c>
      <c r="M628" s="16">
        <v>2.7405441315486502E-8</v>
      </c>
      <c r="N628" s="16">
        <v>3</v>
      </c>
      <c r="O628" s="19">
        <v>2501.1467467399998</v>
      </c>
      <c r="P628" s="20">
        <v>-4.4997559674829297</v>
      </c>
      <c r="Q628" s="21">
        <v>27.866666666666699</v>
      </c>
      <c r="R628" s="16">
        <v>1</v>
      </c>
    </row>
    <row r="629" spans="1:18" ht="15.75" hidden="1" customHeight="1" outlineLevel="2">
      <c r="C629" s="4" t="s">
        <v>23</v>
      </c>
      <c r="D629" s="4" t="s">
        <v>56</v>
      </c>
      <c r="E629" s="4" t="s">
        <v>283</v>
      </c>
      <c r="F629" s="4" t="s">
        <v>49</v>
      </c>
      <c r="G629" s="4" t="s">
        <v>6</v>
      </c>
      <c r="H629" s="4" t="s">
        <v>7</v>
      </c>
      <c r="I629" s="4" t="s">
        <v>4</v>
      </c>
      <c r="J629" s="4" t="s">
        <v>3</v>
      </c>
      <c r="K629" s="4" t="s">
        <v>1</v>
      </c>
      <c r="M629" s="4" t="s">
        <v>336</v>
      </c>
    </row>
    <row r="630" spans="1:18" hidden="1" outlineLevel="2">
      <c r="C630" s="5" t="s">
        <v>894</v>
      </c>
      <c r="D630" s="5" t="s">
        <v>895</v>
      </c>
      <c r="E630" s="9">
        <v>662.24045783363204</v>
      </c>
      <c r="F630" s="10">
        <v>13.82</v>
      </c>
      <c r="G630" s="11">
        <v>2</v>
      </c>
      <c r="H630" s="11">
        <v>1</v>
      </c>
      <c r="I630" s="11">
        <v>8</v>
      </c>
      <c r="J630" s="11">
        <v>22</v>
      </c>
      <c r="K630" s="11">
        <v>861</v>
      </c>
      <c r="M630" s="9">
        <v>5.71923828125</v>
      </c>
    </row>
    <row r="631" spans="1:18" hidden="1" outlineLevel="2">
      <c r="C631" s="5" t="s">
        <v>898</v>
      </c>
      <c r="D631" s="5" t="s">
        <v>899</v>
      </c>
      <c r="E631" s="9">
        <v>650.86217391304399</v>
      </c>
      <c r="F631" s="10">
        <v>14.05</v>
      </c>
      <c r="G631" s="11">
        <v>4</v>
      </c>
      <c r="H631" s="11">
        <v>1</v>
      </c>
      <c r="I631" s="11">
        <v>8</v>
      </c>
      <c r="J631" s="11">
        <v>23</v>
      </c>
      <c r="K631" s="11">
        <v>861</v>
      </c>
      <c r="M631" s="9">
        <v>5.66845703125</v>
      </c>
    </row>
    <row r="632" spans="1:18" hidden="1" outlineLevel="1">
      <c r="B632" s="14" t="s">
        <v>109</v>
      </c>
      <c r="C632" s="15" t="s">
        <v>900</v>
      </c>
      <c r="D632" s="16">
        <v>1</v>
      </c>
      <c r="E632" s="16">
        <v>4</v>
      </c>
      <c r="F632" s="16">
        <v>1</v>
      </c>
      <c r="G632" s="15" t="s">
        <v>894</v>
      </c>
      <c r="H632" s="15" t="s">
        <v>0</v>
      </c>
      <c r="I632" s="17">
        <v>0</v>
      </c>
      <c r="J632" s="16">
        <v>0</v>
      </c>
      <c r="K632" s="16">
        <v>1.8610000000000002E-2</v>
      </c>
      <c r="M632" s="16">
        <v>6.0636142459066003E-6</v>
      </c>
      <c r="N632" s="16">
        <v>2</v>
      </c>
      <c r="O632" s="19">
        <v>1412.7669233700001</v>
      </c>
      <c r="P632" s="20">
        <v>-18.5153825214392</v>
      </c>
      <c r="Q632" s="21">
        <v>17.350000000000001</v>
      </c>
      <c r="R632" s="16">
        <v>0</v>
      </c>
    </row>
    <row r="633" spans="1:18" ht="15.75" hidden="1" customHeight="1" outlineLevel="2">
      <c r="C633" s="4" t="s">
        <v>23</v>
      </c>
      <c r="D633" s="4" t="s">
        <v>56</v>
      </c>
      <c r="E633" s="4" t="s">
        <v>283</v>
      </c>
      <c r="F633" s="4" t="s">
        <v>49</v>
      </c>
      <c r="G633" s="4" t="s">
        <v>6</v>
      </c>
      <c r="H633" s="4" t="s">
        <v>7</v>
      </c>
      <c r="I633" s="4" t="s">
        <v>4</v>
      </c>
      <c r="J633" s="4" t="s">
        <v>3</v>
      </c>
      <c r="K633" s="4" t="s">
        <v>1</v>
      </c>
      <c r="M633" s="4" t="s">
        <v>336</v>
      </c>
    </row>
    <row r="634" spans="1:18" hidden="1" outlineLevel="2">
      <c r="C634" s="5" t="s">
        <v>894</v>
      </c>
      <c r="D634" s="5" t="s">
        <v>895</v>
      </c>
      <c r="E634" s="9">
        <v>662.24045783363204</v>
      </c>
      <c r="F634" s="10">
        <v>13.82</v>
      </c>
      <c r="G634" s="11">
        <v>2</v>
      </c>
      <c r="H634" s="11">
        <v>1</v>
      </c>
      <c r="I634" s="11">
        <v>8</v>
      </c>
      <c r="J634" s="11">
        <v>22</v>
      </c>
      <c r="K634" s="11">
        <v>861</v>
      </c>
      <c r="M634" s="9">
        <v>5.71923828125</v>
      </c>
    </row>
    <row r="635" spans="1:18" hidden="1" outlineLevel="1">
      <c r="B635" s="14" t="s">
        <v>109</v>
      </c>
      <c r="C635" s="15" t="s">
        <v>901</v>
      </c>
      <c r="D635" s="16">
        <v>3</v>
      </c>
      <c r="E635" s="16">
        <v>6</v>
      </c>
      <c r="F635" s="16">
        <v>2</v>
      </c>
      <c r="G635" s="15" t="s">
        <v>902</v>
      </c>
      <c r="H635" s="15" t="s">
        <v>0</v>
      </c>
      <c r="I635" s="17">
        <v>0</v>
      </c>
      <c r="J635" s="16">
        <v>0</v>
      </c>
      <c r="K635" s="16">
        <v>4.4070000000000003E-3</v>
      </c>
      <c r="M635" s="16">
        <v>1.2216029553904999E-5</v>
      </c>
      <c r="N635" s="16">
        <v>2</v>
      </c>
      <c r="O635" s="19">
        <v>2007.97752337</v>
      </c>
      <c r="P635" s="20">
        <v>-12.3247993129434</v>
      </c>
      <c r="Q635" s="21">
        <v>30.766666666666701</v>
      </c>
      <c r="R635" s="16">
        <v>0</v>
      </c>
    </row>
    <row r="636" spans="1:18" ht="15.75" hidden="1" customHeight="1" outlineLevel="2">
      <c r="C636" s="4" t="s">
        <v>23</v>
      </c>
      <c r="D636" s="4" t="s">
        <v>56</v>
      </c>
      <c r="E636" s="4" t="s">
        <v>283</v>
      </c>
      <c r="F636" s="4" t="s">
        <v>49</v>
      </c>
      <c r="G636" s="4" t="s">
        <v>6</v>
      </c>
      <c r="H636" s="4" t="s">
        <v>7</v>
      </c>
      <c r="I636" s="4" t="s">
        <v>4</v>
      </c>
      <c r="J636" s="4" t="s">
        <v>3</v>
      </c>
      <c r="K636" s="4" t="s">
        <v>1</v>
      </c>
      <c r="M636" s="4" t="s">
        <v>336</v>
      </c>
    </row>
    <row r="637" spans="1:18" hidden="1" outlineLevel="2">
      <c r="C637" s="5" t="s">
        <v>894</v>
      </c>
      <c r="D637" s="5" t="s">
        <v>895</v>
      </c>
      <c r="E637" s="9">
        <v>662.24045783363204</v>
      </c>
      <c r="F637" s="10">
        <v>13.82</v>
      </c>
      <c r="G637" s="11">
        <v>2</v>
      </c>
      <c r="H637" s="11">
        <v>1</v>
      </c>
      <c r="I637" s="11">
        <v>8</v>
      </c>
      <c r="J637" s="11">
        <v>22</v>
      </c>
      <c r="K637" s="11">
        <v>861</v>
      </c>
      <c r="M637" s="9">
        <v>5.71923828125</v>
      </c>
    </row>
    <row r="638" spans="1:18" hidden="1" outlineLevel="2">
      <c r="C638" s="5" t="s">
        <v>898</v>
      </c>
      <c r="D638" s="5" t="s">
        <v>899</v>
      </c>
      <c r="E638" s="9">
        <v>650.86217391304399</v>
      </c>
      <c r="F638" s="10">
        <v>14.05</v>
      </c>
      <c r="G638" s="11">
        <v>4</v>
      </c>
      <c r="H638" s="11">
        <v>1</v>
      </c>
      <c r="I638" s="11">
        <v>8</v>
      </c>
      <c r="J638" s="11">
        <v>23</v>
      </c>
      <c r="K638" s="11">
        <v>861</v>
      </c>
      <c r="M638" s="9">
        <v>5.66845703125</v>
      </c>
    </row>
    <row r="639" spans="1:18" hidden="1" outlineLevel="1">
      <c r="B639" s="14" t="s">
        <v>109</v>
      </c>
      <c r="C639" s="15" t="s">
        <v>903</v>
      </c>
      <c r="D639" s="16">
        <v>4</v>
      </c>
      <c r="E639" s="16">
        <v>7</v>
      </c>
      <c r="F639" s="16">
        <v>2</v>
      </c>
      <c r="G639" s="15" t="s">
        <v>902</v>
      </c>
      <c r="H639" s="15" t="s">
        <v>0</v>
      </c>
      <c r="I639" s="17">
        <v>0</v>
      </c>
      <c r="J639" s="16">
        <v>0</v>
      </c>
      <c r="K639" s="16">
        <v>9.6620000000000004E-3</v>
      </c>
      <c r="M639" s="16">
        <v>9.5092614925887002E-5</v>
      </c>
      <c r="N639" s="16">
        <v>2</v>
      </c>
      <c r="O639" s="19">
        <v>2206.1331233699998</v>
      </c>
      <c r="P639" s="20">
        <v>-2.7187479921475202</v>
      </c>
      <c r="Q639" s="21">
        <v>10.866666666666699</v>
      </c>
      <c r="R639" s="16">
        <v>0</v>
      </c>
    </row>
    <row r="640" spans="1:18" ht="15.75" hidden="1" customHeight="1" outlineLevel="2">
      <c r="C640" s="4" t="s">
        <v>23</v>
      </c>
      <c r="D640" s="4" t="s">
        <v>56</v>
      </c>
      <c r="E640" s="4" t="s">
        <v>283</v>
      </c>
      <c r="F640" s="4" t="s">
        <v>49</v>
      </c>
      <c r="G640" s="4" t="s">
        <v>6</v>
      </c>
      <c r="H640" s="4" t="s">
        <v>7</v>
      </c>
      <c r="I640" s="4" t="s">
        <v>4</v>
      </c>
      <c r="J640" s="4" t="s">
        <v>3</v>
      </c>
      <c r="K640" s="4" t="s">
        <v>1</v>
      </c>
      <c r="M640" s="4" t="s">
        <v>336</v>
      </c>
    </row>
    <row r="641" spans="2:18" hidden="1" outlineLevel="2">
      <c r="C641" s="5" t="s">
        <v>894</v>
      </c>
      <c r="D641" s="5" t="s">
        <v>895</v>
      </c>
      <c r="E641" s="9">
        <v>662.24045783363204</v>
      </c>
      <c r="F641" s="10">
        <v>13.82</v>
      </c>
      <c r="G641" s="11">
        <v>2</v>
      </c>
      <c r="H641" s="11">
        <v>1</v>
      </c>
      <c r="I641" s="11">
        <v>8</v>
      </c>
      <c r="J641" s="11">
        <v>22</v>
      </c>
      <c r="K641" s="11">
        <v>861</v>
      </c>
      <c r="M641" s="9">
        <v>5.71923828125</v>
      </c>
    </row>
    <row r="642" spans="2:18" hidden="1" outlineLevel="2">
      <c r="C642" s="5" t="s">
        <v>898</v>
      </c>
      <c r="D642" s="5" t="s">
        <v>899</v>
      </c>
      <c r="E642" s="9">
        <v>650.86217391304399</v>
      </c>
      <c r="F642" s="10">
        <v>14.05</v>
      </c>
      <c r="G642" s="11">
        <v>4</v>
      </c>
      <c r="H642" s="11">
        <v>1</v>
      </c>
      <c r="I642" s="11">
        <v>8</v>
      </c>
      <c r="J642" s="11">
        <v>23</v>
      </c>
      <c r="K642" s="11">
        <v>861</v>
      </c>
      <c r="M642" s="9">
        <v>5.66845703125</v>
      </c>
    </row>
    <row r="643" spans="2:18" hidden="1" outlineLevel="1">
      <c r="B643" s="14" t="s">
        <v>109</v>
      </c>
      <c r="C643" s="15" t="s">
        <v>904</v>
      </c>
      <c r="D643" s="16">
        <v>1</v>
      </c>
      <c r="E643" s="16">
        <v>7</v>
      </c>
      <c r="F643" s="16">
        <v>2</v>
      </c>
      <c r="G643" s="15" t="s">
        <v>902</v>
      </c>
      <c r="H643" s="15" t="s">
        <v>0</v>
      </c>
      <c r="I643" s="17">
        <v>0</v>
      </c>
      <c r="J643" s="16">
        <v>0</v>
      </c>
      <c r="K643" s="16">
        <v>1.7059999999999999E-2</v>
      </c>
      <c r="M643" s="16">
        <v>1.59251845315615E-3</v>
      </c>
      <c r="N643" s="16">
        <v>3</v>
      </c>
      <c r="O643" s="19">
        <v>1863.0632467400001</v>
      </c>
      <c r="P643" s="20">
        <v>-0.41037254161701697</v>
      </c>
      <c r="Q643" s="21">
        <v>30.466666666666701</v>
      </c>
      <c r="R643" s="16">
        <v>0</v>
      </c>
    </row>
    <row r="644" spans="2:18" ht="15.75" hidden="1" customHeight="1" outlineLevel="2">
      <c r="C644" s="4" t="s">
        <v>23</v>
      </c>
      <c r="D644" s="4" t="s">
        <v>56</v>
      </c>
      <c r="E644" s="4" t="s">
        <v>283</v>
      </c>
      <c r="F644" s="4" t="s">
        <v>49</v>
      </c>
      <c r="G644" s="4" t="s">
        <v>6</v>
      </c>
      <c r="H644" s="4" t="s">
        <v>7</v>
      </c>
      <c r="I644" s="4" t="s">
        <v>4</v>
      </c>
      <c r="J644" s="4" t="s">
        <v>3</v>
      </c>
      <c r="K644" s="4" t="s">
        <v>1</v>
      </c>
      <c r="M644" s="4" t="s">
        <v>336</v>
      </c>
    </row>
    <row r="645" spans="2:18" hidden="1" outlineLevel="2">
      <c r="C645" s="5" t="s">
        <v>894</v>
      </c>
      <c r="D645" s="5" t="s">
        <v>895</v>
      </c>
      <c r="E645" s="9">
        <v>662.24045783363204</v>
      </c>
      <c r="F645" s="10">
        <v>13.82</v>
      </c>
      <c r="G645" s="11">
        <v>2</v>
      </c>
      <c r="H645" s="11">
        <v>1</v>
      </c>
      <c r="I645" s="11">
        <v>8</v>
      </c>
      <c r="J645" s="11">
        <v>22</v>
      </c>
      <c r="K645" s="11">
        <v>861</v>
      </c>
      <c r="M645" s="9">
        <v>5.71923828125</v>
      </c>
    </row>
    <row r="646" spans="2:18" hidden="1" outlineLevel="2">
      <c r="C646" s="5" t="s">
        <v>898</v>
      </c>
      <c r="D646" s="5" t="s">
        <v>899</v>
      </c>
      <c r="E646" s="9">
        <v>650.86217391304399</v>
      </c>
      <c r="F646" s="10">
        <v>14.05</v>
      </c>
      <c r="G646" s="11">
        <v>4</v>
      </c>
      <c r="H646" s="11">
        <v>1</v>
      </c>
      <c r="I646" s="11">
        <v>8</v>
      </c>
      <c r="J646" s="11">
        <v>23</v>
      </c>
      <c r="K646" s="11">
        <v>861</v>
      </c>
      <c r="M646" s="9">
        <v>5.66845703125</v>
      </c>
    </row>
    <row r="647" spans="2:18" hidden="1" outlineLevel="1">
      <c r="B647" s="14" t="s">
        <v>109</v>
      </c>
      <c r="C647" s="15" t="s">
        <v>905</v>
      </c>
      <c r="D647" s="16">
        <v>8</v>
      </c>
      <c r="E647" s="16">
        <v>5</v>
      </c>
      <c r="F647" s="16">
        <v>2</v>
      </c>
      <c r="G647" s="15" t="s">
        <v>897</v>
      </c>
      <c r="H647" s="15" t="s">
        <v>0</v>
      </c>
      <c r="I647" s="17">
        <v>0</v>
      </c>
      <c r="J647" s="16">
        <v>0</v>
      </c>
      <c r="K647" s="16">
        <v>4.3959999999999999E-2</v>
      </c>
      <c r="M647" s="16">
        <v>1.3196426802818699E-2</v>
      </c>
      <c r="N647" s="16">
        <v>2</v>
      </c>
      <c r="O647" s="19">
        <v>1298.74272337</v>
      </c>
      <c r="P647" s="20">
        <v>-5.7193159710497197</v>
      </c>
      <c r="Q647" s="21">
        <v>20.8</v>
      </c>
      <c r="R647" s="16">
        <v>0</v>
      </c>
    </row>
    <row r="648" spans="2:18" ht="15.75" hidden="1" customHeight="1" outlineLevel="2">
      <c r="C648" s="4" t="s">
        <v>23</v>
      </c>
      <c r="D648" s="4" t="s">
        <v>56</v>
      </c>
      <c r="E648" s="4" t="s">
        <v>283</v>
      </c>
      <c r="F648" s="4" t="s">
        <v>49</v>
      </c>
      <c r="G648" s="4" t="s">
        <v>6</v>
      </c>
      <c r="H648" s="4" t="s">
        <v>7</v>
      </c>
      <c r="I648" s="4" t="s">
        <v>4</v>
      </c>
      <c r="J648" s="4" t="s">
        <v>3</v>
      </c>
      <c r="K648" s="4" t="s">
        <v>1</v>
      </c>
      <c r="M648" s="4" t="s">
        <v>336</v>
      </c>
    </row>
    <row r="649" spans="2:18" hidden="1" outlineLevel="2">
      <c r="C649" s="5" t="s">
        <v>894</v>
      </c>
      <c r="D649" s="5" t="s">
        <v>895</v>
      </c>
      <c r="E649" s="9">
        <v>662.24045783363204</v>
      </c>
      <c r="F649" s="10">
        <v>13.82</v>
      </c>
      <c r="G649" s="11">
        <v>2</v>
      </c>
      <c r="H649" s="11">
        <v>1</v>
      </c>
      <c r="I649" s="11">
        <v>8</v>
      </c>
      <c r="J649" s="11">
        <v>22</v>
      </c>
      <c r="K649" s="11">
        <v>861</v>
      </c>
      <c r="M649" s="9">
        <v>5.71923828125</v>
      </c>
    </row>
    <row r="650" spans="2:18" hidden="1" outlineLevel="2">
      <c r="C650" s="5" t="s">
        <v>898</v>
      </c>
      <c r="D650" s="5" t="s">
        <v>899</v>
      </c>
      <c r="E650" s="9">
        <v>650.86217391304399</v>
      </c>
      <c r="F650" s="10">
        <v>14.05</v>
      </c>
      <c r="G650" s="11">
        <v>4</v>
      </c>
      <c r="H650" s="11">
        <v>1</v>
      </c>
      <c r="I650" s="11">
        <v>8</v>
      </c>
      <c r="J650" s="11">
        <v>23</v>
      </c>
      <c r="K650" s="11">
        <v>861</v>
      </c>
      <c r="M650" s="9">
        <v>5.66845703125</v>
      </c>
    </row>
    <row r="651" spans="2:18" hidden="1" outlineLevel="1">
      <c r="B651" s="14" t="s">
        <v>109</v>
      </c>
      <c r="C651" s="15" t="s">
        <v>906</v>
      </c>
      <c r="D651" s="16">
        <v>1</v>
      </c>
      <c r="E651" s="16">
        <v>8</v>
      </c>
      <c r="F651" s="16">
        <v>2</v>
      </c>
      <c r="G651" s="15" t="s">
        <v>902</v>
      </c>
      <c r="H651" s="15" t="s">
        <v>0</v>
      </c>
      <c r="I651" s="17">
        <v>0</v>
      </c>
      <c r="J651" s="16">
        <v>0</v>
      </c>
      <c r="K651" s="16">
        <v>8.3680000000000004E-2</v>
      </c>
      <c r="M651" s="16">
        <v>5.3425799712423699E-2</v>
      </c>
      <c r="N651" s="16">
        <v>2</v>
      </c>
      <c r="O651" s="19">
        <v>1188.59592337</v>
      </c>
      <c r="P651" s="20">
        <v>-0.88164529207531805</v>
      </c>
      <c r="Q651" s="21">
        <v>20.1666666666667</v>
      </c>
      <c r="R651" s="16">
        <v>0</v>
      </c>
    </row>
    <row r="652" spans="2:18" ht="15.75" hidden="1" customHeight="1" outlineLevel="2">
      <c r="C652" s="4" t="s">
        <v>23</v>
      </c>
      <c r="D652" s="4" t="s">
        <v>56</v>
      </c>
      <c r="E652" s="4" t="s">
        <v>283</v>
      </c>
      <c r="F652" s="4" t="s">
        <v>49</v>
      </c>
      <c r="G652" s="4" t="s">
        <v>6</v>
      </c>
      <c r="H652" s="4" t="s">
        <v>7</v>
      </c>
      <c r="I652" s="4" t="s">
        <v>4</v>
      </c>
      <c r="J652" s="4" t="s">
        <v>3</v>
      </c>
      <c r="K652" s="4" t="s">
        <v>1</v>
      </c>
      <c r="M652" s="4" t="s">
        <v>336</v>
      </c>
    </row>
    <row r="653" spans="2:18" hidden="1" outlineLevel="2">
      <c r="C653" s="5" t="s">
        <v>894</v>
      </c>
      <c r="D653" s="5" t="s">
        <v>895</v>
      </c>
      <c r="E653" s="9">
        <v>662.24045783363204</v>
      </c>
      <c r="F653" s="10">
        <v>13.82</v>
      </c>
      <c r="G653" s="11">
        <v>2</v>
      </c>
      <c r="H653" s="11">
        <v>1</v>
      </c>
      <c r="I653" s="11">
        <v>8</v>
      </c>
      <c r="J653" s="11">
        <v>22</v>
      </c>
      <c r="K653" s="11">
        <v>861</v>
      </c>
      <c r="M653" s="9">
        <v>5.71923828125</v>
      </c>
    </row>
    <row r="654" spans="2:18" hidden="1" outlineLevel="2">
      <c r="C654" s="5" t="s">
        <v>898</v>
      </c>
      <c r="D654" s="5" t="s">
        <v>899</v>
      </c>
      <c r="E654" s="9">
        <v>650.86217391304399</v>
      </c>
      <c r="F654" s="10">
        <v>14.05</v>
      </c>
      <c r="G654" s="11">
        <v>4</v>
      </c>
      <c r="H654" s="11">
        <v>1</v>
      </c>
      <c r="I654" s="11">
        <v>8</v>
      </c>
      <c r="J654" s="11">
        <v>23</v>
      </c>
      <c r="K654" s="11">
        <v>861</v>
      </c>
      <c r="M654" s="9">
        <v>5.66845703125</v>
      </c>
    </row>
    <row r="655" spans="2:18" hidden="1" outlineLevel="1">
      <c r="B655" s="14" t="s">
        <v>109</v>
      </c>
      <c r="C655" s="15" t="s">
        <v>907</v>
      </c>
      <c r="D655" s="16">
        <v>1</v>
      </c>
      <c r="E655" s="16">
        <v>5</v>
      </c>
      <c r="F655" s="16">
        <v>2</v>
      </c>
      <c r="G655" s="15" t="s">
        <v>897</v>
      </c>
      <c r="H655" s="15" t="s">
        <v>908</v>
      </c>
      <c r="I655" s="17">
        <v>0</v>
      </c>
      <c r="J655" s="16">
        <v>0</v>
      </c>
      <c r="K655" s="16">
        <v>0.16689999999999999</v>
      </c>
      <c r="M655" s="16">
        <v>2.3606270434827299</v>
      </c>
      <c r="N655" s="16">
        <v>2</v>
      </c>
      <c r="O655" s="19">
        <v>1314.73912337</v>
      </c>
      <c r="P655" s="20">
        <v>-4.5202275450874003</v>
      </c>
      <c r="Q655" s="21">
        <v>8.1999999999999993</v>
      </c>
      <c r="R655" s="16">
        <v>0</v>
      </c>
    </row>
    <row r="656" spans="2:18" ht="15.75" hidden="1" customHeight="1" outlineLevel="2">
      <c r="C656" s="4" t="s">
        <v>23</v>
      </c>
      <c r="D656" s="4" t="s">
        <v>56</v>
      </c>
      <c r="E656" s="4" t="s">
        <v>283</v>
      </c>
      <c r="F656" s="4" t="s">
        <v>49</v>
      </c>
      <c r="G656" s="4" t="s">
        <v>6</v>
      </c>
      <c r="H656" s="4" t="s">
        <v>7</v>
      </c>
      <c r="I656" s="4" t="s">
        <v>4</v>
      </c>
      <c r="J656" s="4" t="s">
        <v>3</v>
      </c>
      <c r="K656" s="4" t="s">
        <v>1</v>
      </c>
      <c r="M656" s="4" t="s">
        <v>336</v>
      </c>
    </row>
    <row r="657" spans="1:18" hidden="1" outlineLevel="2">
      <c r="C657" s="5" t="s">
        <v>894</v>
      </c>
      <c r="D657" s="5" t="s">
        <v>895</v>
      </c>
      <c r="E657" s="9">
        <v>662.24045783363204</v>
      </c>
      <c r="F657" s="10">
        <v>13.82</v>
      </c>
      <c r="G657" s="11">
        <v>2</v>
      </c>
      <c r="H657" s="11">
        <v>1</v>
      </c>
      <c r="I657" s="11">
        <v>8</v>
      </c>
      <c r="J657" s="11">
        <v>22</v>
      </c>
      <c r="K657" s="11">
        <v>861</v>
      </c>
      <c r="M657" s="9">
        <v>5.71923828125</v>
      </c>
    </row>
    <row r="658" spans="1:18" hidden="1" outlineLevel="2">
      <c r="C658" s="5" t="s">
        <v>898</v>
      </c>
      <c r="D658" s="5" t="s">
        <v>899</v>
      </c>
      <c r="E658" s="9">
        <v>650.86217391304399</v>
      </c>
      <c r="F658" s="10">
        <v>14.05</v>
      </c>
      <c r="G658" s="11">
        <v>4</v>
      </c>
      <c r="H658" s="11">
        <v>1</v>
      </c>
      <c r="I658" s="11">
        <v>8</v>
      </c>
      <c r="J658" s="11">
        <v>23</v>
      </c>
      <c r="K658" s="11">
        <v>861</v>
      </c>
      <c r="M658" s="9">
        <v>5.66845703125</v>
      </c>
    </row>
    <row r="659" spans="1:18" hidden="1" outlineLevel="1">
      <c r="B659" s="14" t="s">
        <v>109</v>
      </c>
      <c r="C659" s="15" t="s">
        <v>909</v>
      </c>
      <c r="D659" s="16">
        <v>2</v>
      </c>
      <c r="E659" s="16">
        <v>8</v>
      </c>
      <c r="F659" s="16">
        <v>2</v>
      </c>
      <c r="G659" s="15" t="s">
        <v>902</v>
      </c>
      <c r="H659" s="15" t="s">
        <v>0</v>
      </c>
      <c r="I659" s="17">
        <v>0</v>
      </c>
      <c r="J659" s="16">
        <v>0</v>
      </c>
      <c r="K659" s="16">
        <v>0.18659999999999999</v>
      </c>
      <c r="M659" s="16">
        <v>3.2266656549171802</v>
      </c>
      <c r="N659" s="16">
        <v>2</v>
      </c>
      <c r="O659" s="19">
        <v>914.55252337000002</v>
      </c>
      <c r="P659" s="20">
        <v>-20.215263232747301</v>
      </c>
      <c r="Q659" s="21">
        <v>28.683333333333302</v>
      </c>
      <c r="R659" s="16">
        <v>0</v>
      </c>
    </row>
    <row r="660" spans="1:18" ht="15.75" hidden="1" customHeight="1" outlineLevel="2">
      <c r="C660" s="4" t="s">
        <v>23</v>
      </c>
      <c r="D660" s="4" t="s">
        <v>56</v>
      </c>
      <c r="E660" s="4" t="s">
        <v>283</v>
      </c>
      <c r="F660" s="4" t="s">
        <v>49</v>
      </c>
      <c r="G660" s="4" t="s">
        <v>6</v>
      </c>
      <c r="H660" s="4" t="s">
        <v>7</v>
      </c>
      <c r="I660" s="4" t="s">
        <v>4</v>
      </c>
      <c r="J660" s="4" t="s">
        <v>3</v>
      </c>
      <c r="K660" s="4" t="s">
        <v>1</v>
      </c>
      <c r="M660" s="4" t="s">
        <v>336</v>
      </c>
    </row>
    <row r="661" spans="1:18" hidden="1" outlineLevel="2">
      <c r="C661" s="5" t="s">
        <v>894</v>
      </c>
      <c r="D661" s="5" t="s">
        <v>895</v>
      </c>
      <c r="E661" s="9">
        <v>662.24045783363204</v>
      </c>
      <c r="F661" s="10">
        <v>13.82</v>
      </c>
      <c r="G661" s="11">
        <v>2</v>
      </c>
      <c r="H661" s="11">
        <v>1</v>
      </c>
      <c r="I661" s="11">
        <v>8</v>
      </c>
      <c r="J661" s="11">
        <v>22</v>
      </c>
      <c r="K661" s="11">
        <v>861</v>
      </c>
      <c r="M661" s="9">
        <v>5.71923828125</v>
      </c>
    </row>
    <row r="662" spans="1:18" hidden="1" outlineLevel="2">
      <c r="C662" s="5" t="s">
        <v>898</v>
      </c>
      <c r="D662" s="5" t="s">
        <v>899</v>
      </c>
      <c r="E662" s="9">
        <v>650.86217391304399</v>
      </c>
      <c r="F662" s="10">
        <v>14.05</v>
      </c>
      <c r="G662" s="11">
        <v>4</v>
      </c>
      <c r="H662" s="11">
        <v>1</v>
      </c>
      <c r="I662" s="11">
        <v>8</v>
      </c>
      <c r="J662" s="11">
        <v>23</v>
      </c>
      <c r="K662" s="11">
        <v>861</v>
      </c>
      <c r="M662" s="9">
        <v>5.66845703125</v>
      </c>
    </row>
    <row r="663" spans="1:18" collapsed="1">
      <c r="A663" s="5" t="s">
        <v>898</v>
      </c>
      <c r="B663" s="5" t="s">
        <v>899</v>
      </c>
      <c r="C663" s="9">
        <v>650.86217391304399</v>
      </c>
      <c r="D663" s="10">
        <v>14.05</v>
      </c>
      <c r="E663" s="11">
        <v>4</v>
      </c>
      <c r="F663" s="11">
        <v>1</v>
      </c>
      <c r="G663" s="11">
        <v>8</v>
      </c>
      <c r="H663" s="11">
        <v>23</v>
      </c>
      <c r="I663" s="11">
        <v>861</v>
      </c>
      <c r="J663" s="12">
        <v>96.906594414660006</v>
      </c>
      <c r="K663" s="9">
        <v>5.66845703125</v>
      </c>
    </row>
    <row r="664" spans="1:18" ht="15.75" hidden="1" customHeight="1" outlineLevel="1">
      <c r="B664" s="4" t="s">
        <v>10</v>
      </c>
      <c r="C664" s="4" t="s">
        <v>284</v>
      </c>
      <c r="D664" s="4" t="s">
        <v>3</v>
      </c>
      <c r="E664" s="4" t="s">
        <v>6</v>
      </c>
      <c r="F664" s="4" t="s">
        <v>5</v>
      </c>
      <c r="G664" s="4" t="s">
        <v>249</v>
      </c>
      <c r="H664" s="4" t="s">
        <v>173</v>
      </c>
      <c r="I664" s="4" t="s">
        <v>344</v>
      </c>
      <c r="J664" s="4" t="s">
        <v>340</v>
      </c>
      <c r="K664" s="4" t="s">
        <v>244</v>
      </c>
      <c r="M664" s="4" t="s">
        <v>66</v>
      </c>
      <c r="N664" s="4" t="s">
        <v>48</v>
      </c>
      <c r="O664" s="4" t="s">
        <v>169</v>
      </c>
      <c r="P664" s="4" t="s">
        <v>345</v>
      </c>
      <c r="Q664" s="4" t="s">
        <v>276</v>
      </c>
      <c r="R664" s="4" t="s">
        <v>2</v>
      </c>
    </row>
    <row r="665" spans="1:18" hidden="1" outlineLevel="1">
      <c r="B665" s="14" t="s">
        <v>109</v>
      </c>
      <c r="C665" s="15" t="s">
        <v>896</v>
      </c>
      <c r="D665" s="16">
        <v>1</v>
      </c>
      <c r="E665" s="16">
        <v>4</v>
      </c>
      <c r="F665" s="16">
        <v>2</v>
      </c>
      <c r="G665" s="15" t="s">
        <v>897</v>
      </c>
      <c r="H665" s="15" t="s">
        <v>0</v>
      </c>
      <c r="I665" s="17">
        <v>0</v>
      </c>
      <c r="J665" s="16">
        <v>0</v>
      </c>
      <c r="K665" s="16">
        <v>9.4640000000000002E-4</v>
      </c>
      <c r="M665" s="16">
        <v>2.7405441315486502E-8</v>
      </c>
      <c r="N665" s="16">
        <v>3</v>
      </c>
      <c r="O665" s="19">
        <v>2501.1467467399998</v>
      </c>
      <c r="P665" s="20">
        <v>-4.4997559674829297</v>
      </c>
      <c r="Q665" s="21">
        <v>27.866666666666699</v>
      </c>
      <c r="R665" s="16">
        <v>1</v>
      </c>
    </row>
    <row r="666" spans="1:18" ht="15.75" hidden="1" customHeight="1" outlineLevel="2">
      <c r="C666" s="4" t="s">
        <v>23</v>
      </c>
      <c r="D666" s="4" t="s">
        <v>56</v>
      </c>
      <c r="E666" s="4" t="s">
        <v>283</v>
      </c>
      <c r="F666" s="4" t="s">
        <v>49</v>
      </c>
      <c r="G666" s="4" t="s">
        <v>6</v>
      </c>
      <c r="H666" s="4" t="s">
        <v>7</v>
      </c>
      <c r="I666" s="4" t="s">
        <v>4</v>
      </c>
      <c r="J666" s="4" t="s">
        <v>3</v>
      </c>
      <c r="K666" s="4" t="s">
        <v>1</v>
      </c>
      <c r="M666" s="4" t="s">
        <v>336</v>
      </c>
    </row>
    <row r="667" spans="1:18" hidden="1" outlineLevel="2">
      <c r="C667" s="5" t="s">
        <v>894</v>
      </c>
      <c r="D667" s="5" t="s">
        <v>895</v>
      </c>
      <c r="E667" s="9">
        <v>662.24045783363204</v>
      </c>
      <c r="F667" s="10">
        <v>13.82</v>
      </c>
      <c r="G667" s="11">
        <v>2</v>
      </c>
      <c r="H667" s="11">
        <v>1</v>
      </c>
      <c r="I667" s="11">
        <v>8</v>
      </c>
      <c r="J667" s="11">
        <v>22</v>
      </c>
      <c r="K667" s="11">
        <v>861</v>
      </c>
      <c r="M667" s="9">
        <v>5.71923828125</v>
      </c>
    </row>
    <row r="668" spans="1:18" hidden="1" outlineLevel="2">
      <c r="C668" s="5" t="s">
        <v>898</v>
      </c>
      <c r="D668" s="5" t="s">
        <v>899</v>
      </c>
      <c r="E668" s="9">
        <v>650.86217391304399</v>
      </c>
      <c r="F668" s="10">
        <v>14.05</v>
      </c>
      <c r="G668" s="11">
        <v>4</v>
      </c>
      <c r="H668" s="11">
        <v>1</v>
      </c>
      <c r="I668" s="11">
        <v>8</v>
      </c>
      <c r="J668" s="11">
        <v>23</v>
      </c>
      <c r="K668" s="11">
        <v>861</v>
      </c>
      <c r="M668" s="9">
        <v>5.66845703125</v>
      </c>
    </row>
    <row r="669" spans="1:18" hidden="1" outlineLevel="1">
      <c r="B669" s="14" t="s">
        <v>109</v>
      </c>
      <c r="C669" s="15" t="s">
        <v>901</v>
      </c>
      <c r="D669" s="16">
        <v>3</v>
      </c>
      <c r="E669" s="16">
        <v>6</v>
      </c>
      <c r="F669" s="16">
        <v>2</v>
      </c>
      <c r="G669" s="15" t="s">
        <v>902</v>
      </c>
      <c r="H669" s="15" t="s">
        <v>0</v>
      </c>
      <c r="I669" s="17">
        <v>0</v>
      </c>
      <c r="J669" s="16">
        <v>0</v>
      </c>
      <c r="K669" s="16">
        <v>4.4070000000000003E-3</v>
      </c>
      <c r="M669" s="16">
        <v>1.2216029553904999E-5</v>
      </c>
      <c r="N669" s="16">
        <v>2</v>
      </c>
      <c r="O669" s="19">
        <v>2007.97752337</v>
      </c>
      <c r="P669" s="20">
        <v>-12.3247993129434</v>
      </c>
      <c r="Q669" s="21">
        <v>30.766666666666701</v>
      </c>
      <c r="R669" s="16">
        <v>0</v>
      </c>
    </row>
    <row r="670" spans="1:18" ht="15.75" hidden="1" customHeight="1" outlineLevel="2">
      <c r="C670" s="4" t="s">
        <v>23</v>
      </c>
      <c r="D670" s="4" t="s">
        <v>56</v>
      </c>
      <c r="E670" s="4" t="s">
        <v>283</v>
      </c>
      <c r="F670" s="4" t="s">
        <v>49</v>
      </c>
      <c r="G670" s="4" t="s">
        <v>6</v>
      </c>
      <c r="H670" s="4" t="s">
        <v>7</v>
      </c>
      <c r="I670" s="4" t="s">
        <v>4</v>
      </c>
      <c r="J670" s="4" t="s">
        <v>3</v>
      </c>
      <c r="K670" s="4" t="s">
        <v>1</v>
      </c>
      <c r="M670" s="4" t="s">
        <v>336</v>
      </c>
    </row>
    <row r="671" spans="1:18" hidden="1" outlineLevel="2">
      <c r="C671" s="5" t="s">
        <v>894</v>
      </c>
      <c r="D671" s="5" t="s">
        <v>895</v>
      </c>
      <c r="E671" s="9">
        <v>662.24045783363204</v>
      </c>
      <c r="F671" s="10">
        <v>13.82</v>
      </c>
      <c r="G671" s="11">
        <v>2</v>
      </c>
      <c r="H671" s="11">
        <v>1</v>
      </c>
      <c r="I671" s="11">
        <v>8</v>
      </c>
      <c r="J671" s="11">
        <v>22</v>
      </c>
      <c r="K671" s="11">
        <v>861</v>
      </c>
      <c r="M671" s="9">
        <v>5.71923828125</v>
      </c>
    </row>
    <row r="672" spans="1:18" hidden="1" outlineLevel="2">
      <c r="C672" s="5" t="s">
        <v>898</v>
      </c>
      <c r="D672" s="5" t="s">
        <v>899</v>
      </c>
      <c r="E672" s="9">
        <v>650.86217391304399</v>
      </c>
      <c r="F672" s="10">
        <v>14.05</v>
      </c>
      <c r="G672" s="11">
        <v>4</v>
      </c>
      <c r="H672" s="11">
        <v>1</v>
      </c>
      <c r="I672" s="11">
        <v>8</v>
      </c>
      <c r="J672" s="11">
        <v>23</v>
      </c>
      <c r="K672" s="11">
        <v>861</v>
      </c>
      <c r="M672" s="9">
        <v>5.66845703125</v>
      </c>
    </row>
    <row r="673" spans="2:18" hidden="1" outlineLevel="1">
      <c r="B673" s="14" t="s">
        <v>109</v>
      </c>
      <c r="C673" s="15" t="s">
        <v>903</v>
      </c>
      <c r="D673" s="16">
        <v>4</v>
      </c>
      <c r="E673" s="16">
        <v>7</v>
      </c>
      <c r="F673" s="16">
        <v>2</v>
      </c>
      <c r="G673" s="15" t="s">
        <v>902</v>
      </c>
      <c r="H673" s="15" t="s">
        <v>0</v>
      </c>
      <c r="I673" s="17">
        <v>0</v>
      </c>
      <c r="J673" s="16">
        <v>0</v>
      </c>
      <c r="K673" s="16">
        <v>9.6620000000000004E-3</v>
      </c>
      <c r="M673" s="16">
        <v>9.5092614925887002E-5</v>
      </c>
      <c r="N673" s="16">
        <v>2</v>
      </c>
      <c r="O673" s="19">
        <v>2206.1331233699998</v>
      </c>
      <c r="P673" s="20">
        <v>-2.7187479921475202</v>
      </c>
      <c r="Q673" s="21">
        <v>10.866666666666699</v>
      </c>
      <c r="R673" s="16">
        <v>0</v>
      </c>
    </row>
    <row r="674" spans="2:18" ht="15.75" hidden="1" customHeight="1" outlineLevel="2">
      <c r="C674" s="4" t="s">
        <v>23</v>
      </c>
      <c r="D674" s="4" t="s">
        <v>56</v>
      </c>
      <c r="E674" s="4" t="s">
        <v>283</v>
      </c>
      <c r="F674" s="4" t="s">
        <v>49</v>
      </c>
      <c r="G674" s="4" t="s">
        <v>6</v>
      </c>
      <c r="H674" s="4" t="s">
        <v>7</v>
      </c>
      <c r="I674" s="4" t="s">
        <v>4</v>
      </c>
      <c r="J674" s="4" t="s">
        <v>3</v>
      </c>
      <c r="K674" s="4" t="s">
        <v>1</v>
      </c>
      <c r="M674" s="4" t="s">
        <v>336</v>
      </c>
    </row>
    <row r="675" spans="2:18" hidden="1" outlineLevel="2">
      <c r="C675" s="5" t="s">
        <v>894</v>
      </c>
      <c r="D675" s="5" t="s">
        <v>895</v>
      </c>
      <c r="E675" s="9">
        <v>662.24045783363204</v>
      </c>
      <c r="F675" s="10">
        <v>13.82</v>
      </c>
      <c r="G675" s="11">
        <v>2</v>
      </c>
      <c r="H675" s="11">
        <v>1</v>
      </c>
      <c r="I675" s="11">
        <v>8</v>
      </c>
      <c r="J675" s="11">
        <v>22</v>
      </c>
      <c r="K675" s="11">
        <v>861</v>
      </c>
      <c r="M675" s="9">
        <v>5.71923828125</v>
      </c>
    </row>
    <row r="676" spans="2:18" hidden="1" outlineLevel="2">
      <c r="C676" s="5" t="s">
        <v>898</v>
      </c>
      <c r="D676" s="5" t="s">
        <v>899</v>
      </c>
      <c r="E676" s="9">
        <v>650.86217391304399</v>
      </c>
      <c r="F676" s="10">
        <v>14.05</v>
      </c>
      <c r="G676" s="11">
        <v>4</v>
      </c>
      <c r="H676" s="11">
        <v>1</v>
      </c>
      <c r="I676" s="11">
        <v>8</v>
      </c>
      <c r="J676" s="11">
        <v>23</v>
      </c>
      <c r="K676" s="11">
        <v>861</v>
      </c>
      <c r="M676" s="9">
        <v>5.66845703125</v>
      </c>
    </row>
    <row r="677" spans="2:18" hidden="1" outlineLevel="1">
      <c r="B677" s="14" t="s">
        <v>109</v>
      </c>
      <c r="C677" s="15" t="s">
        <v>904</v>
      </c>
      <c r="D677" s="16">
        <v>1</v>
      </c>
      <c r="E677" s="16">
        <v>7</v>
      </c>
      <c r="F677" s="16">
        <v>2</v>
      </c>
      <c r="G677" s="15" t="s">
        <v>902</v>
      </c>
      <c r="H677" s="15" t="s">
        <v>0</v>
      </c>
      <c r="I677" s="17">
        <v>0</v>
      </c>
      <c r="J677" s="16">
        <v>0</v>
      </c>
      <c r="K677" s="16">
        <v>1.7059999999999999E-2</v>
      </c>
      <c r="M677" s="16">
        <v>1.59251845315615E-3</v>
      </c>
      <c r="N677" s="16">
        <v>3</v>
      </c>
      <c r="O677" s="19">
        <v>1863.0632467400001</v>
      </c>
      <c r="P677" s="20">
        <v>-0.41037254161701697</v>
      </c>
      <c r="Q677" s="21">
        <v>30.466666666666701</v>
      </c>
      <c r="R677" s="16">
        <v>0</v>
      </c>
    </row>
    <row r="678" spans="2:18" ht="15.75" hidden="1" customHeight="1" outlineLevel="2">
      <c r="C678" s="4" t="s">
        <v>23</v>
      </c>
      <c r="D678" s="4" t="s">
        <v>56</v>
      </c>
      <c r="E678" s="4" t="s">
        <v>283</v>
      </c>
      <c r="F678" s="4" t="s">
        <v>49</v>
      </c>
      <c r="G678" s="4" t="s">
        <v>6</v>
      </c>
      <c r="H678" s="4" t="s">
        <v>7</v>
      </c>
      <c r="I678" s="4" t="s">
        <v>4</v>
      </c>
      <c r="J678" s="4" t="s">
        <v>3</v>
      </c>
      <c r="K678" s="4" t="s">
        <v>1</v>
      </c>
      <c r="M678" s="4" t="s">
        <v>336</v>
      </c>
    </row>
    <row r="679" spans="2:18" hidden="1" outlineLevel="2">
      <c r="C679" s="5" t="s">
        <v>894</v>
      </c>
      <c r="D679" s="5" t="s">
        <v>895</v>
      </c>
      <c r="E679" s="9">
        <v>662.24045783363204</v>
      </c>
      <c r="F679" s="10">
        <v>13.82</v>
      </c>
      <c r="G679" s="11">
        <v>2</v>
      </c>
      <c r="H679" s="11">
        <v>1</v>
      </c>
      <c r="I679" s="11">
        <v>8</v>
      </c>
      <c r="J679" s="11">
        <v>22</v>
      </c>
      <c r="K679" s="11">
        <v>861</v>
      </c>
      <c r="M679" s="9">
        <v>5.71923828125</v>
      </c>
    </row>
    <row r="680" spans="2:18" hidden="1" outlineLevel="2">
      <c r="C680" s="5" t="s">
        <v>898</v>
      </c>
      <c r="D680" s="5" t="s">
        <v>899</v>
      </c>
      <c r="E680" s="9">
        <v>650.86217391304399</v>
      </c>
      <c r="F680" s="10">
        <v>14.05</v>
      </c>
      <c r="G680" s="11">
        <v>4</v>
      </c>
      <c r="H680" s="11">
        <v>1</v>
      </c>
      <c r="I680" s="11">
        <v>8</v>
      </c>
      <c r="J680" s="11">
        <v>23</v>
      </c>
      <c r="K680" s="11">
        <v>861</v>
      </c>
      <c r="M680" s="9">
        <v>5.66845703125</v>
      </c>
    </row>
    <row r="681" spans="2:18" hidden="1" outlineLevel="1">
      <c r="B681" s="14" t="s">
        <v>109</v>
      </c>
      <c r="C681" s="15" t="s">
        <v>905</v>
      </c>
      <c r="D681" s="16">
        <v>8</v>
      </c>
      <c r="E681" s="16">
        <v>5</v>
      </c>
      <c r="F681" s="16">
        <v>2</v>
      </c>
      <c r="G681" s="15" t="s">
        <v>897</v>
      </c>
      <c r="H681" s="15" t="s">
        <v>0</v>
      </c>
      <c r="I681" s="17">
        <v>0</v>
      </c>
      <c r="J681" s="16">
        <v>0</v>
      </c>
      <c r="K681" s="16">
        <v>4.3959999999999999E-2</v>
      </c>
      <c r="M681" s="16">
        <v>1.3196426802818699E-2</v>
      </c>
      <c r="N681" s="16">
        <v>2</v>
      </c>
      <c r="O681" s="19">
        <v>1298.74272337</v>
      </c>
      <c r="P681" s="20">
        <v>-5.7193159710497197</v>
      </c>
      <c r="Q681" s="21">
        <v>20.8</v>
      </c>
      <c r="R681" s="16">
        <v>0</v>
      </c>
    </row>
    <row r="682" spans="2:18" ht="15.75" hidden="1" customHeight="1" outlineLevel="2">
      <c r="C682" s="4" t="s">
        <v>23</v>
      </c>
      <c r="D682" s="4" t="s">
        <v>56</v>
      </c>
      <c r="E682" s="4" t="s">
        <v>283</v>
      </c>
      <c r="F682" s="4" t="s">
        <v>49</v>
      </c>
      <c r="G682" s="4" t="s">
        <v>6</v>
      </c>
      <c r="H682" s="4" t="s">
        <v>7</v>
      </c>
      <c r="I682" s="4" t="s">
        <v>4</v>
      </c>
      <c r="J682" s="4" t="s">
        <v>3</v>
      </c>
      <c r="K682" s="4" t="s">
        <v>1</v>
      </c>
      <c r="M682" s="4" t="s">
        <v>336</v>
      </c>
    </row>
    <row r="683" spans="2:18" hidden="1" outlineLevel="2">
      <c r="C683" s="5" t="s">
        <v>894</v>
      </c>
      <c r="D683" s="5" t="s">
        <v>895</v>
      </c>
      <c r="E683" s="9">
        <v>662.24045783363204</v>
      </c>
      <c r="F683" s="10">
        <v>13.82</v>
      </c>
      <c r="G683" s="11">
        <v>2</v>
      </c>
      <c r="H683" s="11">
        <v>1</v>
      </c>
      <c r="I683" s="11">
        <v>8</v>
      </c>
      <c r="J683" s="11">
        <v>22</v>
      </c>
      <c r="K683" s="11">
        <v>861</v>
      </c>
      <c r="M683" s="9">
        <v>5.71923828125</v>
      </c>
    </row>
    <row r="684" spans="2:18" hidden="1" outlineLevel="2">
      <c r="C684" s="5" t="s">
        <v>898</v>
      </c>
      <c r="D684" s="5" t="s">
        <v>899</v>
      </c>
      <c r="E684" s="9">
        <v>650.86217391304399</v>
      </c>
      <c r="F684" s="10">
        <v>14.05</v>
      </c>
      <c r="G684" s="11">
        <v>4</v>
      </c>
      <c r="H684" s="11">
        <v>1</v>
      </c>
      <c r="I684" s="11">
        <v>8</v>
      </c>
      <c r="J684" s="11">
        <v>23</v>
      </c>
      <c r="K684" s="11">
        <v>861</v>
      </c>
      <c r="M684" s="9">
        <v>5.66845703125</v>
      </c>
    </row>
    <row r="685" spans="2:18" hidden="1" outlineLevel="1">
      <c r="B685" s="14" t="s">
        <v>109</v>
      </c>
      <c r="C685" s="15" t="s">
        <v>910</v>
      </c>
      <c r="D685" s="16">
        <v>2</v>
      </c>
      <c r="E685" s="16">
        <v>6</v>
      </c>
      <c r="F685" s="16">
        <v>1</v>
      </c>
      <c r="G685" s="15" t="s">
        <v>898</v>
      </c>
      <c r="H685" s="15" t="s">
        <v>0</v>
      </c>
      <c r="I685" s="17">
        <v>0</v>
      </c>
      <c r="J685" s="16">
        <v>0</v>
      </c>
      <c r="K685" s="16">
        <v>0.1069</v>
      </c>
      <c r="M685" s="16">
        <v>4.5817979519814901E-2</v>
      </c>
      <c r="N685" s="16">
        <v>3</v>
      </c>
      <c r="O685" s="19">
        <v>1659.90954674</v>
      </c>
      <c r="P685" s="20">
        <v>-22.522040477140202</v>
      </c>
      <c r="Q685" s="21">
        <v>6.65</v>
      </c>
      <c r="R685" s="16">
        <v>1</v>
      </c>
    </row>
    <row r="686" spans="2:18" ht="15.75" hidden="1" customHeight="1" outlineLevel="2">
      <c r="C686" s="4" t="s">
        <v>23</v>
      </c>
      <c r="D686" s="4" t="s">
        <v>56</v>
      </c>
      <c r="E686" s="4" t="s">
        <v>283</v>
      </c>
      <c r="F686" s="4" t="s">
        <v>49</v>
      </c>
      <c r="G686" s="4" t="s">
        <v>6</v>
      </c>
      <c r="H686" s="4" t="s">
        <v>7</v>
      </c>
      <c r="I686" s="4" t="s">
        <v>4</v>
      </c>
      <c r="J686" s="4" t="s">
        <v>3</v>
      </c>
      <c r="K686" s="4" t="s">
        <v>1</v>
      </c>
      <c r="M686" s="4" t="s">
        <v>336</v>
      </c>
    </row>
    <row r="687" spans="2:18" hidden="1" outlineLevel="2">
      <c r="C687" s="5" t="s">
        <v>898</v>
      </c>
      <c r="D687" s="5" t="s">
        <v>899</v>
      </c>
      <c r="E687" s="9">
        <v>650.86217391304399</v>
      </c>
      <c r="F687" s="10">
        <v>14.05</v>
      </c>
      <c r="G687" s="11">
        <v>4</v>
      </c>
      <c r="H687" s="11">
        <v>1</v>
      </c>
      <c r="I687" s="11">
        <v>8</v>
      </c>
      <c r="J687" s="11">
        <v>23</v>
      </c>
      <c r="K687" s="11">
        <v>861</v>
      </c>
      <c r="M687" s="9">
        <v>5.66845703125</v>
      </c>
    </row>
    <row r="688" spans="2:18" hidden="1" outlineLevel="1">
      <c r="B688" s="14" t="s">
        <v>109</v>
      </c>
      <c r="C688" s="15" t="s">
        <v>906</v>
      </c>
      <c r="D688" s="16">
        <v>1</v>
      </c>
      <c r="E688" s="16">
        <v>8</v>
      </c>
      <c r="F688" s="16">
        <v>2</v>
      </c>
      <c r="G688" s="15" t="s">
        <v>902</v>
      </c>
      <c r="H688" s="15" t="s">
        <v>0</v>
      </c>
      <c r="I688" s="17">
        <v>0</v>
      </c>
      <c r="J688" s="16">
        <v>0</v>
      </c>
      <c r="K688" s="16">
        <v>8.3680000000000004E-2</v>
      </c>
      <c r="M688" s="16">
        <v>5.3425799712423699E-2</v>
      </c>
      <c r="N688" s="16">
        <v>2</v>
      </c>
      <c r="O688" s="19">
        <v>1188.59592337</v>
      </c>
      <c r="P688" s="20">
        <v>-0.88164529207531805</v>
      </c>
      <c r="Q688" s="21">
        <v>20.1666666666667</v>
      </c>
      <c r="R688" s="16">
        <v>0</v>
      </c>
    </row>
    <row r="689" spans="1:18" ht="15.75" hidden="1" customHeight="1" outlineLevel="2">
      <c r="C689" s="4" t="s">
        <v>23</v>
      </c>
      <c r="D689" s="4" t="s">
        <v>56</v>
      </c>
      <c r="E689" s="4" t="s">
        <v>283</v>
      </c>
      <c r="F689" s="4" t="s">
        <v>49</v>
      </c>
      <c r="G689" s="4" t="s">
        <v>6</v>
      </c>
      <c r="H689" s="4" t="s">
        <v>7</v>
      </c>
      <c r="I689" s="4" t="s">
        <v>4</v>
      </c>
      <c r="J689" s="4" t="s">
        <v>3</v>
      </c>
      <c r="K689" s="4" t="s">
        <v>1</v>
      </c>
      <c r="M689" s="4" t="s">
        <v>336</v>
      </c>
    </row>
    <row r="690" spans="1:18" hidden="1" outlineLevel="2">
      <c r="C690" s="5" t="s">
        <v>894</v>
      </c>
      <c r="D690" s="5" t="s">
        <v>895</v>
      </c>
      <c r="E690" s="9">
        <v>662.24045783363204</v>
      </c>
      <c r="F690" s="10">
        <v>13.82</v>
      </c>
      <c r="G690" s="11">
        <v>2</v>
      </c>
      <c r="H690" s="11">
        <v>1</v>
      </c>
      <c r="I690" s="11">
        <v>8</v>
      </c>
      <c r="J690" s="11">
        <v>22</v>
      </c>
      <c r="K690" s="11">
        <v>861</v>
      </c>
      <c r="M690" s="9">
        <v>5.71923828125</v>
      </c>
    </row>
    <row r="691" spans="1:18" hidden="1" outlineLevel="2">
      <c r="C691" s="5" t="s">
        <v>898</v>
      </c>
      <c r="D691" s="5" t="s">
        <v>899</v>
      </c>
      <c r="E691" s="9">
        <v>650.86217391304399</v>
      </c>
      <c r="F691" s="10">
        <v>14.05</v>
      </c>
      <c r="G691" s="11">
        <v>4</v>
      </c>
      <c r="H691" s="11">
        <v>1</v>
      </c>
      <c r="I691" s="11">
        <v>8</v>
      </c>
      <c r="J691" s="11">
        <v>23</v>
      </c>
      <c r="K691" s="11">
        <v>861</v>
      </c>
      <c r="M691" s="9">
        <v>5.66845703125</v>
      </c>
    </row>
    <row r="692" spans="1:18" hidden="1" outlineLevel="1">
      <c r="B692" s="14" t="s">
        <v>109</v>
      </c>
      <c r="C692" s="15" t="s">
        <v>907</v>
      </c>
      <c r="D692" s="16">
        <v>1</v>
      </c>
      <c r="E692" s="16">
        <v>5</v>
      </c>
      <c r="F692" s="16">
        <v>2</v>
      </c>
      <c r="G692" s="15" t="s">
        <v>897</v>
      </c>
      <c r="H692" s="15" t="s">
        <v>908</v>
      </c>
      <c r="I692" s="17">
        <v>0</v>
      </c>
      <c r="J692" s="16">
        <v>0</v>
      </c>
      <c r="K692" s="16">
        <v>0.16689999999999999</v>
      </c>
      <c r="M692" s="16">
        <v>2.3606270434827299</v>
      </c>
      <c r="N692" s="16">
        <v>2</v>
      </c>
      <c r="O692" s="19">
        <v>1314.73912337</v>
      </c>
      <c r="P692" s="20">
        <v>-4.5202275450874003</v>
      </c>
      <c r="Q692" s="21">
        <v>8.1999999999999993</v>
      </c>
      <c r="R692" s="16">
        <v>0</v>
      </c>
    </row>
    <row r="693" spans="1:18" ht="15.75" hidden="1" customHeight="1" outlineLevel="2">
      <c r="C693" s="4" t="s">
        <v>23</v>
      </c>
      <c r="D693" s="4" t="s">
        <v>56</v>
      </c>
      <c r="E693" s="4" t="s">
        <v>283</v>
      </c>
      <c r="F693" s="4" t="s">
        <v>49</v>
      </c>
      <c r="G693" s="4" t="s">
        <v>6</v>
      </c>
      <c r="H693" s="4" t="s">
        <v>7</v>
      </c>
      <c r="I693" s="4" t="s">
        <v>4</v>
      </c>
      <c r="J693" s="4" t="s">
        <v>3</v>
      </c>
      <c r="K693" s="4" t="s">
        <v>1</v>
      </c>
      <c r="M693" s="4" t="s">
        <v>336</v>
      </c>
    </row>
    <row r="694" spans="1:18" hidden="1" outlineLevel="2">
      <c r="C694" s="5" t="s">
        <v>894</v>
      </c>
      <c r="D694" s="5" t="s">
        <v>895</v>
      </c>
      <c r="E694" s="9">
        <v>662.24045783363204</v>
      </c>
      <c r="F694" s="10">
        <v>13.82</v>
      </c>
      <c r="G694" s="11">
        <v>2</v>
      </c>
      <c r="H694" s="11">
        <v>1</v>
      </c>
      <c r="I694" s="11">
        <v>8</v>
      </c>
      <c r="J694" s="11">
        <v>22</v>
      </c>
      <c r="K694" s="11">
        <v>861</v>
      </c>
      <c r="M694" s="9">
        <v>5.71923828125</v>
      </c>
    </row>
    <row r="695" spans="1:18" hidden="1" outlineLevel="2">
      <c r="C695" s="5" t="s">
        <v>898</v>
      </c>
      <c r="D695" s="5" t="s">
        <v>899</v>
      </c>
      <c r="E695" s="9">
        <v>650.86217391304399</v>
      </c>
      <c r="F695" s="10">
        <v>14.05</v>
      </c>
      <c r="G695" s="11">
        <v>4</v>
      </c>
      <c r="H695" s="11">
        <v>1</v>
      </c>
      <c r="I695" s="11">
        <v>8</v>
      </c>
      <c r="J695" s="11">
        <v>23</v>
      </c>
      <c r="K695" s="11">
        <v>861</v>
      </c>
      <c r="M695" s="9">
        <v>5.66845703125</v>
      </c>
    </row>
    <row r="696" spans="1:18" hidden="1" outlineLevel="1">
      <c r="B696" s="14" t="s">
        <v>109</v>
      </c>
      <c r="C696" s="15" t="s">
        <v>909</v>
      </c>
      <c r="D696" s="16">
        <v>2</v>
      </c>
      <c r="E696" s="16">
        <v>8</v>
      </c>
      <c r="F696" s="16">
        <v>2</v>
      </c>
      <c r="G696" s="15" t="s">
        <v>902</v>
      </c>
      <c r="H696" s="15" t="s">
        <v>0</v>
      </c>
      <c r="I696" s="17">
        <v>0</v>
      </c>
      <c r="J696" s="16">
        <v>0</v>
      </c>
      <c r="K696" s="16">
        <v>0.18659999999999999</v>
      </c>
      <c r="M696" s="16">
        <v>3.2266656549171802</v>
      </c>
      <c r="N696" s="16">
        <v>2</v>
      </c>
      <c r="O696" s="19">
        <v>914.55252337000002</v>
      </c>
      <c r="P696" s="20">
        <v>-20.215263232747301</v>
      </c>
      <c r="Q696" s="21">
        <v>28.683333333333302</v>
      </c>
      <c r="R696" s="16">
        <v>0</v>
      </c>
    </row>
    <row r="697" spans="1:18" ht="15.75" hidden="1" customHeight="1" outlineLevel="2">
      <c r="C697" s="4" t="s">
        <v>23</v>
      </c>
      <c r="D697" s="4" t="s">
        <v>56</v>
      </c>
      <c r="E697" s="4" t="s">
        <v>283</v>
      </c>
      <c r="F697" s="4" t="s">
        <v>49</v>
      </c>
      <c r="G697" s="4" t="s">
        <v>6</v>
      </c>
      <c r="H697" s="4" t="s">
        <v>7</v>
      </c>
      <c r="I697" s="4" t="s">
        <v>4</v>
      </c>
      <c r="J697" s="4" t="s">
        <v>3</v>
      </c>
      <c r="K697" s="4" t="s">
        <v>1</v>
      </c>
      <c r="M697" s="4" t="s">
        <v>336</v>
      </c>
    </row>
    <row r="698" spans="1:18" hidden="1" outlineLevel="2">
      <c r="C698" s="5" t="s">
        <v>894</v>
      </c>
      <c r="D698" s="5" t="s">
        <v>895</v>
      </c>
      <c r="E698" s="9">
        <v>662.24045783363204</v>
      </c>
      <c r="F698" s="10">
        <v>13.82</v>
      </c>
      <c r="G698" s="11">
        <v>2</v>
      </c>
      <c r="H698" s="11">
        <v>1</v>
      </c>
      <c r="I698" s="11">
        <v>8</v>
      </c>
      <c r="J698" s="11">
        <v>22</v>
      </c>
      <c r="K698" s="11">
        <v>861</v>
      </c>
      <c r="M698" s="9">
        <v>5.71923828125</v>
      </c>
    </row>
    <row r="699" spans="1:18" hidden="1" outlineLevel="2">
      <c r="C699" s="5" t="s">
        <v>898</v>
      </c>
      <c r="D699" s="5" t="s">
        <v>899</v>
      </c>
      <c r="E699" s="9">
        <v>650.86217391304399</v>
      </c>
      <c r="F699" s="10">
        <v>14.05</v>
      </c>
      <c r="G699" s="11">
        <v>4</v>
      </c>
      <c r="H699" s="11">
        <v>1</v>
      </c>
      <c r="I699" s="11">
        <v>8</v>
      </c>
      <c r="J699" s="11">
        <v>23</v>
      </c>
      <c r="K699" s="11">
        <v>861</v>
      </c>
      <c r="M699" s="9">
        <v>5.66845703125</v>
      </c>
    </row>
    <row r="700" spans="1:18" collapsed="1">
      <c r="A700" s="5" t="s">
        <v>662</v>
      </c>
      <c r="B700" s="5" t="s">
        <v>663</v>
      </c>
      <c r="C700" s="9">
        <v>557.73933994681602</v>
      </c>
      <c r="D700" s="10">
        <v>5.52</v>
      </c>
      <c r="E700" s="11">
        <v>7</v>
      </c>
      <c r="F700" s="11">
        <v>1</v>
      </c>
      <c r="G700" s="11">
        <v>9</v>
      </c>
      <c r="H700" s="11">
        <v>23</v>
      </c>
      <c r="I700" s="11">
        <v>1939</v>
      </c>
      <c r="J700" s="12">
        <v>222.86330038465999</v>
      </c>
      <c r="K700" s="9">
        <v>5.75732421875</v>
      </c>
    </row>
    <row r="701" spans="1:18" ht="15.75" hidden="1" customHeight="1" outlineLevel="1">
      <c r="B701" s="4" t="s">
        <v>10</v>
      </c>
      <c r="C701" s="4" t="s">
        <v>284</v>
      </c>
      <c r="D701" s="4" t="s">
        <v>3</v>
      </c>
      <c r="E701" s="4" t="s">
        <v>6</v>
      </c>
      <c r="F701" s="4" t="s">
        <v>5</v>
      </c>
      <c r="G701" s="4" t="s">
        <v>249</v>
      </c>
      <c r="H701" s="4" t="s">
        <v>173</v>
      </c>
      <c r="I701" s="4" t="s">
        <v>344</v>
      </c>
      <c r="J701" s="4" t="s">
        <v>340</v>
      </c>
      <c r="K701" s="4" t="s">
        <v>244</v>
      </c>
      <c r="M701" s="4" t="s">
        <v>66</v>
      </c>
      <c r="N701" s="4" t="s">
        <v>48</v>
      </c>
      <c r="O701" s="4" t="s">
        <v>169</v>
      </c>
      <c r="P701" s="4" t="s">
        <v>345</v>
      </c>
      <c r="Q701" s="4" t="s">
        <v>276</v>
      </c>
      <c r="R701" s="4" t="s">
        <v>2</v>
      </c>
    </row>
    <row r="702" spans="1:18" hidden="1" outlineLevel="1">
      <c r="B702" s="14" t="s">
        <v>109</v>
      </c>
      <c r="C702" s="15" t="s">
        <v>665</v>
      </c>
      <c r="D702" s="16">
        <v>4</v>
      </c>
      <c r="E702" s="16">
        <v>1</v>
      </c>
      <c r="F702" s="16">
        <v>1</v>
      </c>
      <c r="G702" s="15" t="s">
        <v>662</v>
      </c>
      <c r="H702" s="15" t="s">
        <v>0</v>
      </c>
      <c r="I702" s="17">
        <v>0</v>
      </c>
      <c r="J702" s="16">
        <v>0</v>
      </c>
      <c r="K702" s="16">
        <v>1.9460000000000002E-2</v>
      </c>
      <c r="M702" s="16">
        <v>8.6639379376211102E-7</v>
      </c>
      <c r="N702" s="16">
        <v>2</v>
      </c>
      <c r="O702" s="19">
        <v>1675.81092337</v>
      </c>
      <c r="P702" s="20">
        <v>-5.9063465107705602</v>
      </c>
      <c r="Q702" s="21">
        <v>30.983333333333299</v>
      </c>
      <c r="R702" s="16">
        <v>0</v>
      </c>
    </row>
    <row r="703" spans="1:18" ht="15.75" hidden="1" customHeight="1" outlineLevel="2">
      <c r="C703" s="4" t="s">
        <v>23</v>
      </c>
      <c r="D703" s="4" t="s">
        <v>56</v>
      </c>
      <c r="E703" s="4" t="s">
        <v>283</v>
      </c>
      <c r="F703" s="4" t="s">
        <v>49</v>
      </c>
      <c r="G703" s="4" t="s">
        <v>6</v>
      </c>
      <c r="H703" s="4" t="s">
        <v>7</v>
      </c>
      <c r="I703" s="4" t="s">
        <v>4</v>
      </c>
      <c r="J703" s="4" t="s">
        <v>3</v>
      </c>
      <c r="K703" s="4" t="s">
        <v>1</v>
      </c>
      <c r="M703" s="4" t="s">
        <v>336</v>
      </c>
    </row>
    <row r="704" spans="1:18" hidden="1" outlineLevel="2">
      <c r="C704" s="5" t="s">
        <v>662</v>
      </c>
      <c r="D704" s="5" t="s">
        <v>663</v>
      </c>
      <c r="E704" s="9">
        <v>557.73933994681602</v>
      </c>
      <c r="F704" s="10">
        <v>5.52</v>
      </c>
      <c r="G704" s="11">
        <v>7</v>
      </c>
      <c r="H704" s="11">
        <v>1</v>
      </c>
      <c r="I704" s="11">
        <v>9</v>
      </c>
      <c r="J704" s="11">
        <v>23</v>
      </c>
      <c r="K704" s="11">
        <v>1939</v>
      </c>
      <c r="M704" s="9">
        <v>5.75732421875</v>
      </c>
    </row>
    <row r="705" spans="2:18" hidden="1" outlineLevel="1">
      <c r="B705" s="14" t="s">
        <v>109</v>
      </c>
      <c r="C705" s="15" t="s">
        <v>128</v>
      </c>
      <c r="D705" s="16">
        <v>2</v>
      </c>
      <c r="E705" s="16">
        <v>40</v>
      </c>
      <c r="F705" s="16">
        <v>3</v>
      </c>
      <c r="G705" s="15" t="s">
        <v>820</v>
      </c>
      <c r="H705" s="15" t="s">
        <v>0</v>
      </c>
      <c r="I705" s="17">
        <v>0</v>
      </c>
      <c r="J705" s="16">
        <v>0</v>
      </c>
      <c r="K705" s="16">
        <v>8.8430000000000002E-3</v>
      </c>
      <c r="M705" s="16">
        <v>4.082857847895E-5</v>
      </c>
      <c r="N705" s="16">
        <v>2</v>
      </c>
      <c r="O705" s="19">
        <v>1465.7723233700001</v>
      </c>
      <c r="P705" s="20">
        <v>-4.2216106150241304</v>
      </c>
      <c r="Q705" s="21">
        <v>19.850000000000001</v>
      </c>
      <c r="R705" s="16">
        <v>0</v>
      </c>
    </row>
    <row r="706" spans="2:18" ht="15.75" hidden="1" customHeight="1" outlineLevel="2">
      <c r="C706" s="4" t="s">
        <v>23</v>
      </c>
      <c r="D706" s="4" t="s">
        <v>56</v>
      </c>
      <c r="E706" s="4" t="s">
        <v>283</v>
      </c>
      <c r="F706" s="4" t="s">
        <v>49</v>
      </c>
      <c r="G706" s="4" t="s">
        <v>6</v>
      </c>
      <c r="H706" s="4" t="s">
        <v>7</v>
      </c>
      <c r="I706" s="4" t="s">
        <v>4</v>
      </c>
      <c r="J706" s="4" t="s">
        <v>3</v>
      </c>
      <c r="K706" s="4" t="s">
        <v>1</v>
      </c>
      <c r="M706" s="4" t="s">
        <v>336</v>
      </c>
    </row>
    <row r="707" spans="2:18" hidden="1" outlineLevel="2">
      <c r="C707" s="5" t="s">
        <v>257</v>
      </c>
      <c r="D707" s="5" t="s">
        <v>174</v>
      </c>
      <c r="E707" s="9">
        <v>2130.1073092655902</v>
      </c>
      <c r="F707" s="10">
        <v>14.68</v>
      </c>
      <c r="G707" s="11">
        <v>31</v>
      </c>
      <c r="H707" s="11">
        <v>16</v>
      </c>
      <c r="I707" s="11">
        <v>24</v>
      </c>
      <c r="J707" s="11">
        <v>83</v>
      </c>
      <c r="K707" s="11">
        <v>1935</v>
      </c>
      <c r="M707" s="9">
        <v>5.71923828125</v>
      </c>
    </row>
    <row r="708" spans="2:18" hidden="1" outlineLevel="2">
      <c r="C708" s="5" t="s">
        <v>662</v>
      </c>
      <c r="D708" s="5" t="s">
        <v>663</v>
      </c>
      <c r="E708" s="9">
        <v>557.73933994681602</v>
      </c>
      <c r="F708" s="10">
        <v>5.52</v>
      </c>
      <c r="G708" s="11">
        <v>7</v>
      </c>
      <c r="H708" s="11">
        <v>1</v>
      </c>
      <c r="I708" s="11">
        <v>9</v>
      </c>
      <c r="J708" s="11">
        <v>23</v>
      </c>
      <c r="K708" s="11">
        <v>1939</v>
      </c>
      <c r="M708" s="9">
        <v>5.75732421875</v>
      </c>
    </row>
    <row r="709" spans="2:18" hidden="1" outlineLevel="2">
      <c r="C709" s="5" t="s">
        <v>255</v>
      </c>
      <c r="D709" s="5" t="s">
        <v>178</v>
      </c>
      <c r="E709" s="9">
        <v>400.28991725555602</v>
      </c>
      <c r="F709" s="10">
        <v>5.16</v>
      </c>
      <c r="G709" s="11">
        <v>10</v>
      </c>
      <c r="H709" s="11">
        <v>3</v>
      </c>
      <c r="I709" s="11">
        <v>10</v>
      </c>
      <c r="J709" s="11">
        <v>25</v>
      </c>
      <c r="K709" s="11">
        <v>1937</v>
      </c>
      <c r="M709" s="9">
        <v>5.79541015625</v>
      </c>
    </row>
    <row r="710" spans="2:18" hidden="1" outlineLevel="1">
      <c r="B710" s="14" t="s">
        <v>109</v>
      </c>
      <c r="C710" s="15" t="s">
        <v>822</v>
      </c>
      <c r="D710" s="16">
        <v>2</v>
      </c>
      <c r="E710" s="16">
        <v>34</v>
      </c>
      <c r="F710" s="16">
        <v>3</v>
      </c>
      <c r="G710" s="15" t="s">
        <v>820</v>
      </c>
      <c r="H710" s="15" t="s">
        <v>0</v>
      </c>
      <c r="I710" s="17">
        <v>0</v>
      </c>
      <c r="J710" s="16">
        <v>0</v>
      </c>
      <c r="K710" s="16">
        <v>1.7690000000000001E-2</v>
      </c>
      <c r="M710" s="16">
        <v>3.5394879474228E-4</v>
      </c>
      <c r="N710" s="16">
        <v>3</v>
      </c>
      <c r="O710" s="19">
        <v>1987.9427467400001</v>
      </c>
      <c r="P710" s="20">
        <v>-19.721166549733798</v>
      </c>
      <c r="Q710" s="21">
        <v>25.8333333333333</v>
      </c>
      <c r="R710" s="16">
        <v>1</v>
      </c>
    </row>
    <row r="711" spans="2:18" ht="15.75" hidden="1" customHeight="1" outlineLevel="2">
      <c r="C711" s="4" t="s">
        <v>23</v>
      </c>
      <c r="D711" s="4" t="s">
        <v>56</v>
      </c>
      <c r="E711" s="4" t="s">
        <v>283</v>
      </c>
      <c r="F711" s="4" t="s">
        <v>49</v>
      </c>
      <c r="G711" s="4" t="s">
        <v>6</v>
      </c>
      <c r="H711" s="4" t="s">
        <v>7</v>
      </c>
      <c r="I711" s="4" t="s">
        <v>4</v>
      </c>
      <c r="J711" s="4" t="s">
        <v>3</v>
      </c>
      <c r="K711" s="4" t="s">
        <v>1</v>
      </c>
      <c r="M711" s="4" t="s">
        <v>336</v>
      </c>
    </row>
    <row r="712" spans="2:18" hidden="1" outlineLevel="2">
      <c r="C712" s="5" t="s">
        <v>257</v>
      </c>
      <c r="D712" s="5" t="s">
        <v>174</v>
      </c>
      <c r="E712" s="9">
        <v>2130.1073092655902</v>
      </c>
      <c r="F712" s="10">
        <v>14.68</v>
      </c>
      <c r="G712" s="11">
        <v>31</v>
      </c>
      <c r="H712" s="11">
        <v>16</v>
      </c>
      <c r="I712" s="11">
        <v>24</v>
      </c>
      <c r="J712" s="11">
        <v>83</v>
      </c>
      <c r="K712" s="11">
        <v>1935</v>
      </c>
      <c r="M712" s="9">
        <v>5.71923828125</v>
      </c>
    </row>
    <row r="713" spans="2:18" hidden="1" outlineLevel="2">
      <c r="C713" s="5" t="s">
        <v>662</v>
      </c>
      <c r="D713" s="5" t="s">
        <v>663</v>
      </c>
      <c r="E713" s="9">
        <v>557.73933994681602</v>
      </c>
      <c r="F713" s="10">
        <v>5.52</v>
      </c>
      <c r="G713" s="11">
        <v>7</v>
      </c>
      <c r="H713" s="11">
        <v>1</v>
      </c>
      <c r="I713" s="11">
        <v>9</v>
      </c>
      <c r="J713" s="11">
        <v>23</v>
      </c>
      <c r="K713" s="11">
        <v>1939</v>
      </c>
      <c r="M713" s="9">
        <v>5.75732421875</v>
      </c>
    </row>
    <row r="714" spans="2:18" hidden="1" outlineLevel="2">
      <c r="C714" s="5" t="s">
        <v>255</v>
      </c>
      <c r="D714" s="5" t="s">
        <v>178</v>
      </c>
      <c r="E714" s="9">
        <v>400.28991725555602</v>
      </c>
      <c r="F714" s="10">
        <v>5.16</v>
      </c>
      <c r="G714" s="11">
        <v>10</v>
      </c>
      <c r="H714" s="11">
        <v>3</v>
      </c>
      <c r="I714" s="11">
        <v>10</v>
      </c>
      <c r="J714" s="11">
        <v>25</v>
      </c>
      <c r="K714" s="11">
        <v>1937</v>
      </c>
      <c r="M714" s="9">
        <v>5.79541015625</v>
      </c>
    </row>
    <row r="715" spans="2:18" hidden="1" outlineLevel="1">
      <c r="B715" s="14" t="s">
        <v>109</v>
      </c>
      <c r="C715" s="15" t="s">
        <v>51</v>
      </c>
      <c r="D715" s="16">
        <v>1</v>
      </c>
      <c r="E715" s="16">
        <v>43</v>
      </c>
      <c r="F715" s="16">
        <v>4</v>
      </c>
      <c r="G715" s="15" t="s">
        <v>823</v>
      </c>
      <c r="H715" s="15" t="s">
        <v>0</v>
      </c>
      <c r="I715" s="17">
        <v>0</v>
      </c>
      <c r="J715" s="16">
        <v>0</v>
      </c>
      <c r="K715" s="16">
        <v>1.9050000000000001E-2</v>
      </c>
      <c r="M715" s="16">
        <v>1.01898149211201E-3</v>
      </c>
      <c r="N715" s="16">
        <v>2</v>
      </c>
      <c r="O715" s="19">
        <v>1245.6227233699999</v>
      </c>
      <c r="P715" s="20">
        <v>-27.791657418078799</v>
      </c>
      <c r="Q715" s="21">
        <v>17.433333333333302</v>
      </c>
      <c r="R715" s="16">
        <v>0</v>
      </c>
    </row>
    <row r="716" spans="2:18" ht="15.75" hidden="1" customHeight="1" outlineLevel="2">
      <c r="C716" s="4" t="s">
        <v>23</v>
      </c>
      <c r="D716" s="4" t="s">
        <v>56</v>
      </c>
      <c r="E716" s="4" t="s">
        <v>283</v>
      </c>
      <c r="F716" s="4" t="s">
        <v>49</v>
      </c>
      <c r="G716" s="4" t="s">
        <v>6</v>
      </c>
      <c r="H716" s="4" t="s">
        <v>7</v>
      </c>
      <c r="I716" s="4" t="s">
        <v>4</v>
      </c>
      <c r="J716" s="4" t="s">
        <v>3</v>
      </c>
      <c r="K716" s="4" t="s">
        <v>1</v>
      </c>
      <c r="M716" s="4" t="s">
        <v>336</v>
      </c>
    </row>
    <row r="717" spans="2:18" hidden="1" outlineLevel="2">
      <c r="C717" s="5" t="s">
        <v>257</v>
      </c>
      <c r="D717" s="5" t="s">
        <v>174</v>
      </c>
      <c r="E717" s="9">
        <v>2130.1073092655902</v>
      </c>
      <c r="F717" s="10">
        <v>14.68</v>
      </c>
      <c r="G717" s="11">
        <v>31</v>
      </c>
      <c r="H717" s="11">
        <v>16</v>
      </c>
      <c r="I717" s="11">
        <v>24</v>
      </c>
      <c r="J717" s="11">
        <v>83</v>
      </c>
      <c r="K717" s="11">
        <v>1935</v>
      </c>
      <c r="M717" s="9">
        <v>5.71923828125</v>
      </c>
    </row>
    <row r="718" spans="2:18" hidden="1" outlineLevel="2">
      <c r="C718" s="5" t="s">
        <v>662</v>
      </c>
      <c r="D718" s="5" t="s">
        <v>663</v>
      </c>
      <c r="E718" s="9">
        <v>557.73933994681602</v>
      </c>
      <c r="F718" s="10">
        <v>5.52</v>
      </c>
      <c r="G718" s="11">
        <v>7</v>
      </c>
      <c r="H718" s="11">
        <v>1</v>
      </c>
      <c r="I718" s="11">
        <v>9</v>
      </c>
      <c r="J718" s="11">
        <v>23</v>
      </c>
      <c r="K718" s="11">
        <v>1939</v>
      </c>
      <c r="M718" s="9">
        <v>5.75732421875</v>
      </c>
    </row>
    <row r="719" spans="2:18" hidden="1" outlineLevel="2">
      <c r="C719" s="5" t="s">
        <v>255</v>
      </c>
      <c r="D719" s="5" t="s">
        <v>178</v>
      </c>
      <c r="E719" s="9">
        <v>400.28991725555602</v>
      </c>
      <c r="F719" s="10">
        <v>5.16</v>
      </c>
      <c r="G719" s="11">
        <v>10</v>
      </c>
      <c r="H719" s="11">
        <v>3</v>
      </c>
      <c r="I719" s="11">
        <v>10</v>
      </c>
      <c r="J719" s="11">
        <v>25</v>
      </c>
      <c r="K719" s="11">
        <v>1937</v>
      </c>
      <c r="M719" s="9">
        <v>5.79541015625</v>
      </c>
    </row>
    <row r="720" spans="2:18" hidden="1" outlineLevel="2">
      <c r="C720" s="5" t="s">
        <v>11</v>
      </c>
      <c r="D720" s="5" t="s">
        <v>179</v>
      </c>
      <c r="E720" s="9">
        <v>273.587306440026</v>
      </c>
      <c r="F720" s="10">
        <v>2.73</v>
      </c>
      <c r="G720" s="11">
        <v>3</v>
      </c>
      <c r="H720" s="11">
        <v>2</v>
      </c>
      <c r="I720" s="11">
        <v>5</v>
      </c>
      <c r="J720" s="11">
        <v>15</v>
      </c>
      <c r="K720" s="11">
        <v>1941</v>
      </c>
      <c r="M720" s="9">
        <v>5.88427734375</v>
      </c>
    </row>
    <row r="721" spans="2:18" hidden="1" outlineLevel="1">
      <c r="B721" s="14" t="s">
        <v>109</v>
      </c>
      <c r="C721" s="15" t="s">
        <v>826</v>
      </c>
      <c r="D721" s="16">
        <v>6</v>
      </c>
      <c r="E721" s="16">
        <v>46</v>
      </c>
      <c r="F721" s="16">
        <v>4</v>
      </c>
      <c r="G721" s="15" t="s">
        <v>823</v>
      </c>
      <c r="H721" s="15" t="s">
        <v>809</v>
      </c>
      <c r="I721" s="17">
        <v>0</v>
      </c>
      <c r="J721" s="16">
        <v>0</v>
      </c>
      <c r="K721" s="16">
        <v>0.15359999999999999</v>
      </c>
      <c r="M721" s="16">
        <v>5.3183811457162798E-3</v>
      </c>
      <c r="N721" s="16">
        <v>3</v>
      </c>
      <c r="O721" s="19">
        <v>1537.7378467399999</v>
      </c>
      <c r="P721" s="20">
        <v>-14.5015290139226</v>
      </c>
      <c r="Q721" s="21">
        <v>26.883333333333301</v>
      </c>
      <c r="R721" s="16">
        <v>1</v>
      </c>
    </row>
    <row r="722" spans="2:18" ht="15.75" hidden="1" customHeight="1" outlineLevel="2">
      <c r="C722" s="4" t="s">
        <v>23</v>
      </c>
      <c r="D722" s="4" t="s">
        <v>56</v>
      </c>
      <c r="E722" s="4" t="s">
        <v>283</v>
      </c>
      <c r="F722" s="4" t="s">
        <v>49</v>
      </c>
      <c r="G722" s="4" t="s">
        <v>6</v>
      </c>
      <c r="H722" s="4" t="s">
        <v>7</v>
      </c>
      <c r="I722" s="4" t="s">
        <v>4</v>
      </c>
      <c r="J722" s="4" t="s">
        <v>3</v>
      </c>
      <c r="K722" s="4" t="s">
        <v>1</v>
      </c>
      <c r="M722" s="4" t="s">
        <v>336</v>
      </c>
    </row>
    <row r="723" spans="2:18" hidden="1" outlineLevel="2">
      <c r="C723" s="5" t="s">
        <v>257</v>
      </c>
      <c r="D723" s="5" t="s">
        <v>174</v>
      </c>
      <c r="E723" s="9">
        <v>2130.1073092655902</v>
      </c>
      <c r="F723" s="10">
        <v>14.68</v>
      </c>
      <c r="G723" s="11">
        <v>31</v>
      </c>
      <c r="H723" s="11">
        <v>16</v>
      </c>
      <c r="I723" s="11">
        <v>24</v>
      </c>
      <c r="J723" s="11">
        <v>83</v>
      </c>
      <c r="K723" s="11">
        <v>1935</v>
      </c>
      <c r="M723" s="9">
        <v>5.71923828125</v>
      </c>
    </row>
    <row r="724" spans="2:18" hidden="1" outlineLevel="2">
      <c r="C724" s="5" t="s">
        <v>662</v>
      </c>
      <c r="D724" s="5" t="s">
        <v>663</v>
      </c>
      <c r="E724" s="9">
        <v>557.73933994681602</v>
      </c>
      <c r="F724" s="10">
        <v>5.52</v>
      </c>
      <c r="G724" s="11">
        <v>7</v>
      </c>
      <c r="H724" s="11">
        <v>1</v>
      </c>
      <c r="I724" s="11">
        <v>9</v>
      </c>
      <c r="J724" s="11">
        <v>23</v>
      </c>
      <c r="K724" s="11">
        <v>1939</v>
      </c>
      <c r="M724" s="9">
        <v>5.75732421875</v>
      </c>
    </row>
    <row r="725" spans="2:18" hidden="1" outlineLevel="2">
      <c r="C725" s="5" t="s">
        <v>255</v>
      </c>
      <c r="D725" s="5" t="s">
        <v>178</v>
      </c>
      <c r="E725" s="9">
        <v>400.28991725555602</v>
      </c>
      <c r="F725" s="10">
        <v>5.16</v>
      </c>
      <c r="G725" s="11">
        <v>10</v>
      </c>
      <c r="H725" s="11">
        <v>3</v>
      </c>
      <c r="I725" s="11">
        <v>10</v>
      </c>
      <c r="J725" s="11">
        <v>25</v>
      </c>
      <c r="K725" s="11">
        <v>1937</v>
      </c>
      <c r="M725" s="9">
        <v>5.79541015625</v>
      </c>
    </row>
    <row r="726" spans="2:18" hidden="1" outlineLevel="2">
      <c r="C726" s="5" t="s">
        <v>11</v>
      </c>
      <c r="D726" s="5" t="s">
        <v>179</v>
      </c>
      <c r="E726" s="9">
        <v>273.587306440026</v>
      </c>
      <c r="F726" s="10">
        <v>2.73</v>
      </c>
      <c r="G726" s="11">
        <v>3</v>
      </c>
      <c r="H726" s="11">
        <v>2</v>
      </c>
      <c r="I726" s="11">
        <v>5</v>
      </c>
      <c r="J726" s="11">
        <v>15</v>
      </c>
      <c r="K726" s="11">
        <v>1941</v>
      </c>
      <c r="M726" s="9">
        <v>5.88427734375</v>
      </c>
    </row>
    <row r="727" spans="2:18" hidden="1" outlineLevel="1">
      <c r="B727" s="14" t="s">
        <v>109</v>
      </c>
      <c r="C727" s="15" t="s">
        <v>289</v>
      </c>
      <c r="D727" s="16">
        <v>1</v>
      </c>
      <c r="E727" s="16">
        <v>18</v>
      </c>
      <c r="F727" s="16">
        <v>3</v>
      </c>
      <c r="G727" s="15" t="s">
        <v>820</v>
      </c>
      <c r="H727" s="15" t="s">
        <v>0</v>
      </c>
      <c r="I727" s="17">
        <v>0</v>
      </c>
      <c r="J727" s="16">
        <v>0</v>
      </c>
      <c r="K727" s="16">
        <v>1.7520000000000001E-2</v>
      </c>
      <c r="M727" s="16">
        <v>4.6087795626191903E-3</v>
      </c>
      <c r="N727" s="16">
        <v>3</v>
      </c>
      <c r="O727" s="19">
        <v>2088.97374674</v>
      </c>
      <c r="P727" s="20">
        <v>-26.752155256706999</v>
      </c>
      <c r="Q727" s="21">
        <v>29.15</v>
      </c>
      <c r="R727" s="16">
        <v>1</v>
      </c>
    </row>
    <row r="728" spans="2:18" ht="15.75" hidden="1" customHeight="1" outlineLevel="2">
      <c r="C728" s="4" t="s">
        <v>23</v>
      </c>
      <c r="D728" s="4" t="s">
        <v>56</v>
      </c>
      <c r="E728" s="4" t="s">
        <v>283</v>
      </c>
      <c r="F728" s="4" t="s">
        <v>49</v>
      </c>
      <c r="G728" s="4" t="s">
        <v>6</v>
      </c>
      <c r="H728" s="4" t="s">
        <v>7</v>
      </c>
      <c r="I728" s="4" t="s">
        <v>4</v>
      </c>
      <c r="J728" s="4" t="s">
        <v>3</v>
      </c>
      <c r="K728" s="4" t="s">
        <v>1</v>
      </c>
      <c r="M728" s="4" t="s">
        <v>336</v>
      </c>
    </row>
    <row r="729" spans="2:18" hidden="1" outlineLevel="2">
      <c r="C729" s="5" t="s">
        <v>257</v>
      </c>
      <c r="D729" s="5" t="s">
        <v>174</v>
      </c>
      <c r="E729" s="9">
        <v>2130.1073092655902</v>
      </c>
      <c r="F729" s="10">
        <v>14.68</v>
      </c>
      <c r="G729" s="11">
        <v>31</v>
      </c>
      <c r="H729" s="11">
        <v>16</v>
      </c>
      <c r="I729" s="11">
        <v>24</v>
      </c>
      <c r="J729" s="11">
        <v>83</v>
      </c>
      <c r="K729" s="11">
        <v>1935</v>
      </c>
      <c r="M729" s="9">
        <v>5.71923828125</v>
      </c>
    </row>
    <row r="730" spans="2:18" hidden="1" outlineLevel="2">
      <c r="C730" s="5" t="s">
        <v>662</v>
      </c>
      <c r="D730" s="5" t="s">
        <v>663</v>
      </c>
      <c r="E730" s="9">
        <v>557.73933994681602</v>
      </c>
      <c r="F730" s="10">
        <v>5.52</v>
      </c>
      <c r="G730" s="11">
        <v>7</v>
      </c>
      <c r="H730" s="11">
        <v>1</v>
      </c>
      <c r="I730" s="11">
        <v>9</v>
      </c>
      <c r="J730" s="11">
        <v>23</v>
      </c>
      <c r="K730" s="11">
        <v>1939</v>
      </c>
      <c r="M730" s="9">
        <v>5.75732421875</v>
      </c>
    </row>
    <row r="731" spans="2:18" hidden="1" outlineLevel="2">
      <c r="C731" s="5" t="s">
        <v>255</v>
      </c>
      <c r="D731" s="5" t="s">
        <v>178</v>
      </c>
      <c r="E731" s="9">
        <v>400.28991725555602</v>
      </c>
      <c r="F731" s="10">
        <v>5.16</v>
      </c>
      <c r="G731" s="11">
        <v>10</v>
      </c>
      <c r="H731" s="11">
        <v>3</v>
      </c>
      <c r="I731" s="11">
        <v>10</v>
      </c>
      <c r="J731" s="11">
        <v>25</v>
      </c>
      <c r="K731" s="11">
        <v>1937</v>
      </c>
      <c r="M731" s="9">
        <v>5.79541015625</v>
      </c>
    </row>
    <row r="732" spans="2:18" hidden="1" outlineLevel="1">
      <c r="B732" s="14" t="s">
        <v>109</v>
      </c>
      <c r="C732" s="15" t="s">
        <v>827</v>
      </c>
      <c r="D732" s="16">
        <v>1</v>
      </c>
      <c r="E732" s="16">
        <v>11</v>
      </c>
      <c r="F732" s="16">
        <v>2</v>
      </c>
      <c r="G732" s="15" t="s">
        <v>828</v>
      </c>
      <c r="H732" s="15" t="s">
        <v>0</v>
      </c>
      <c r="I732" s="17">
        <v>0</v>
      </c>
      <c r="J732" s="16">
        <v>0</v>
      </c>
      <c r="K732" s="16">
        <v>8.6470000000000005E-2</v>
      </c>
      <c r="M732" s="16">
        <v>2.8536098306905702E-2</v>
      </c>
      <c r="N732" s="16">
        <v>2</v>
      </c>
      <c r="O732" s="19">
        <v>1249.6245233699999</v>
      </c>
      <c r="P732" s="20">
        <v>-26.478289582845498</v>
      </c>
      <c r="Q732" s="21">
        <v>16.816666666666698</v>
      </c>
      <c r="R732" s="16">
        <v>1</v>
      </c>
    </row>
    <row r="733" spans="2:18" ht="15.75" hidden="1" customHeight="1" outlineLevel="2">
      <c r="C733" s="4" t="s">
        <v>23</v>
      </c>
      <c r="D733" s="4" t="s">
        <v>56</v>
      </c>
      <c r="E733" s="4" t="s">
        <v>283</v>
      </c>
      <c r="F733" s="4" t="s">
        <v>49</v>
      </c>
      <c r="G733" s="4" t="s">
        <v>6</v>
      </c>
      <c r="H733" s="4" t="s">
        <v>7</v>
      </c>
      <c r="I733" s="4" t="s">
        <v>4</v>
      </c>
      <c r="J733" s="4" t="s">
        <v>3</v>
      </c>
      <c r="K733" s="4" t="s">
        <v>1</v>
      </c>
      <c r="M733" s="4" t="s">
        <v>336</v>
      </c>
    </row>
    <row r="734" spans="2:18" hidden="1" outlineLevel="2">
      <c r="C734" s="5" t="s">
        <v>257</v>
      </c>
      <c r="D734" s="5" t="s">
        <v>174</v>
      </c>
      <c r="E734" s="9">
        <v>2130.1073092655902</v>
      </c>
      <c r="F734" s="10">
        <v>14.68</v>
      </c>
      <c r="G734" s="11">
        <v>31</v>
      </c>
      <c r="H734" s="11">
        <v>16</v>
      </c>
      <c r="I734" s="11">
        <v>24</v>
      </c>
      <c r="J734" s="11">
        <v>83</v>
      </c>
      <c r="K734" s="11">
        <v>1935</v>
      </c>
      <c r="M734" s="9">
        <v>5.71923828125</v>
      </c>
    </row>
    <row r="735" spans="2:18" hidden="1" outlineLevel="2">
      <c r="C735" s="5" t="s">
        <v>662</v>
      </c>
      <c r="D735" s="5" t="s">
        <v>663</v>
      </c>
      <c r="E735" s="9">
        <v>557.73933994681602</v>
      </c>
      <c r="F735" s="10">
        <v>5.52</v>
      </c>
      <c r="G735" s="11">
        <v>7</v>
      </c>
      <c r="H735" s="11">
        <v>1</v>
      </c>
      <c r="I735" s="11">
        <v>9</v>
      </c>
      <c r="J735" s="11">
        <v>23</v>
      </c>
      <c r="K735" s="11">
        <v>1939</v>
      </c>
      <c r="M735" s="9">
        <v>5.75732421875</v>
      </c>
    </row>
    <row r="736" spans="2:18" hidden="1" outlineLevel="1">
      <c r="B736" s="14" t="s">
        <v>109</v>
      </c>
      <c r="C736" s="15" t="s">
        <v>16</v>
      </c>
      <c r="D736" s="16">
        <v>3</v>
      </c>
      <c r="E736" s="16">
        <v>46</v>
      </c>
      <c r="F736" s="16">
        <v>4</v>
      </c>
      <c r="G736" s="15" t="s">
        <v>823</v>
      </c>
      <c r="H736" s="15" t="s">
        <v>0</v>
      </c>
      <c r="I736" s="17">
        <v>0</v>
      </c>
      <c r="J736" s="16">
        <v>0</v>
      </c>
      <c r="K736" s="16">
        <v>8.9760000000000006E-2</v>
      </c>
      <c r="M736" s="16">
        <v>6.6156413658749302E-2</v>
      </c>
      <c r="N736" s="16">
        <v>3</v>
      </c>
      <c r="O736" s="19">
        <v>1521.7262467400001</v>
      </c>
      <c r="P736" s="20">
        <v>-25.6186354699914</v>
      </c>
      <c r="Q736" s="21">
        <v>28.4</v>
      </c>
      <c r="R736" s="16">
        <v>1</v>
      </c>
    </row>
    <row r="737" spans="2:18" ht="15.75" hidden="1" customHeight="1" outlineLevel="2">
      <c r="C737" s="4" t="s">
        <v>23</v>
      </c>
      <c r="D737" s="4" t="s">
        <v>56</v>
      </c>
      <c r="E737" s="4" t="s">
        <v>283</v>
      </c>
      <c r="F737" s="4" t="s">
        <v>49</v>
      </c>
      <c r="G737" s="4" t="s">
        <v>6</v>
      </c>
      <c r="H737" s="4" t="s">
        <v>7</v>
      </c>
      <c r="I737" s="4" t="s">
        <v>4</v>
      </c>
      <c r="J737" s="4" t="s">
        <v>3</v>
      </c>
      <c r="K737" s="4" t="s">
        <v>1</v>
      </c>
      <c r="M737" s="4" t="s">
        <v>336</v>
      </c>
    </row>
    <row r="738" spans="2:18" hidden="1" outlineLevel="2">
      <c r="C738" s="5" t="s">
        <v>257</v>
      </c>
      <c r="D738" s="5" t="s">
        <v>174</v>
      </c>
      <c r="E738" s="9">
        <v>2130.1073092655902</v>
      </c>
      <c r="F738" s="10">
        <v>14.68</v>
      </c>
      <c r="G738" s="11">
        <v>31</v>
      </c>
      <c r="H738" s="11">
        <v>16</v>
      </c>
      <c r="I738" s="11">
        <v>24</v>
      </c>
      <c r="J738" s="11">
        <v>83</v>
      </c>
      <c r="K738" s="11">
        <v>1935</v>
      </c>
      <c r="M738" s="9">
        <v>5.71923828125</v>
      </c>
    </row>
    <row r="739" spans="2:18" hidden="1" outlineLevel="2">
      <c r="C739" s="5" t="s">
        <v>662</v>
      </c>
      <c r="D739" s="5" t="s">
        <v>663</v>
      </c>
      <c r="E739" s="9">
        <v>557.73933994681602</v>
      </c>
      <c r="F739" s="10">
        <v>5.52</v>
      </c>
      <c r="G739" s="11">
        <v>7</v>
      </c>
      <c r="H739" s="11">
        <v>1</v>
      </c>
      <c r="I739" s="11">
        <v>9</v>
      </c>
      <c r="J739" s="11">
        <v>23</v>
      </c>
      <c r="K739" s="11">
        <v>1939</v>
      </c>
      <c r="M739" s="9">
        <v>5.75732421875</v>
      </c>
    </row>
    <row r="740" spans="2:18" hidden="1" outlineLevel="2">
      <c r="C740" s="5" t="s">
        <v>255</v>
      </c>
      <c r="D740" s="5" t="s">
        <v>178</v>
      </c>
      <c r="E740" s="9">
        <v>400.28991725555602</v>
      </c>
      <c r="F740" s="10">
        <v>5.16</v>
      </c>
      <c r="G740" s="11">
        <v>10</v>
      </c>
      <c r="H740" s="11">
        <v>3</v>
      </c>
      <c r="I740" s="11">
        <v>10</v>
      </c>
      <c r="J740" s="11">
        <v>25</v>
      </c>
      <c r="K740" s="11">
        <v>1937</v>
      </c>
      <c r="M740" s="9">
        <v>5.79541015625</v>
      </c>
    </row>
    <row r="741" spans="2:18" hidden="1" outlineLevel="2">
      <c r="C741" s="5" t="s">
        <v>11</v>
      </c>
      <c r="D741" s="5" t="s">
        <v>179</v>
      </c>
      <c r="E741" s="9">
        <v>273.587306440026</v>
      </c>
      <c r="F741" s="10">
        <v>2.73</v>
      </c>
      <c r="G741" s="11">
        <v>3</v>
      </c>
      <c r="H741" s="11">
        <v>2</v>
      </c>
      <c r="I741" s="11">
        <v>5</v>
      </c>
      <c r="J741" s="11">
        <v>15</v>
      </c>
      <c r="K741" s="11">
        <v>1941</v>
      </c>
      <c r="M741" s="9">
        <v>5.88427734375</v>
      </c>
    </row>
    <row r="742" spans="2:18" hidden="1" outlineLevel="1">
      <c r="B742" s="14" t="s">
        <v>109</v>
      </c>
      <c r="C742" s="15" t="s">
        <v>831</v>
      </c>
      <c r="D742" s="16">
        <v>2</v>
      </c>
      <c r="E742" s="16">
        <v>46</v>
      </c>
      <c r="F742" s="16">
        <v>4</v>
      </c>
      <c r="G742" s="15" t="s">
        <v>823</v>
      </c>
      <c r="H742" s="15" t="s">
        <v>0</v>
      </c>
      <c r="I742" s="17">
        <v>0</v>
      </c>
      <c r="J742" s="16">
        <v>0</v>
      </c>
      <c r="K742" s="16">
        <v>0.15079999999999999</v>
      </c>
      <c r="M742" s="16">
        <v>0.23374922580479501</v>
      </c>
      <c r="N742" s="16">
        <v>3</v>
      </c>
      <c r="O742" s="19">
        <v>1649.8247467399999</v>
      </c>
      <c r="P742" s="20">
        <v>-21.489888589680401</v>
      </c>
      <c r="Q742" s="21">
        <v>26.616666666666699</v>
      </c>
      <c r="R742" s="16">
        <v>2</v>
      </c>
    </row>
    <row r="743" spans="2:18" ht="15.75" hidden="1" customHeight="1" outlineLevel="2">
      <c r="C743" s="4" t="s">
        <v>23</v>
      </c>
      <c r="D743" s="4" t="s">
        <v>56</v>
      </c>
      <c r="E743" s="4" t="s">
        <v>283</v>
      </c>
      <c r="F743" s="4" t="s">
        <v>49</v>
      </c>
      <c r="G743" s="4" t="s">
        <v>6</v>
      </c>
      <c r="H743" s="4" t="s">
        <v>7</v>
      </c>
      <c r="I743" s="4" t="s">
        <v>4</v>
      </c>
      <c r="J743" s="4" t="s">
        <v>3</v>
      </c>
      <c r="K743" s="4" t="s">
        <v>1</v>
      </c>
      <c r="M743" s="4" t="s">
        <v>336</v>
      </c>
    </row>
    <row r="744" spans="2:18" hidden="1" outlineLevel="2">
      <c r="C744" s="5" t="s">
        <v>257</v>
      </c>
      <c r="D744" s="5" t="s">
        <v>174</v>
      </c>
      <c r="E744" s="9">
        <v>2130.1073092655902</v>
      </c>
      <c r="F744" s="10">
        <v>14.68</v>
      </c>
      <c r="G744" s="11">
        <v>31</v>
      </c>
      <c r="H744" s="11">
        <v>16</v>
      </c>
      <c r="I744" s="11">
        <v>24</v>
      </c>
      <c r="J744" s="11">
        <v>83</v>
      </c>
      <c r="K744" s="11">
        <v>1935</v>
      </c>
      <c r="M744" s="9">
        <v>5.71923828125</v>
      </c>
    </row>
    <row r="745" spans="2:18" hidden="1" outlineLevel="2">
      <c r="C745" s="5" t="s">
        <v>662</v>
      </c>
      <c r="D745" s="5" t="s">
        <v>663</v>
      </c>
      <c r="E745" s="9">
        <v>557.73933994681602</v>
      </c>
      <c r="F745" s="10">
        <v>5.52</v>
      </c>
      <c r="G745" s="11">
        <v>7</v>
      </c>
      <c r="H745" s="11">
        <v>1</v>
      </c>
      <c r="I745" s="11">
        <v>9</v>
      </c>
      <c r="J745" s="11">
        <v>23</v>
      </c>
      <c r="K745" s="11">
        <v>1939</v>
      </c>
      <c r="M745" s="9">
        <v>5.75732421875</v>
      </c>
    </row>
    <row r="746" spans="2:18" hidden="1" outlineLevel="2">
      <c r="C746" s="5" t="s">
        <v>255</v>
      </c>
      <c r="D746" s="5" t="s">
        <v>178</v>
      </c>
      <c r="E746" s="9">
        <v>400.28991725555602</v>
      </c>
      <c r="F746" s="10">
        <v>5.16</v>
      </c>
      <c r="G746" s="11">
        <v>10</v>
      </c>
      <c r="H746" s="11">
        <v>3</v>
      </c>
      <c r="I746" s="11">
        <v>10</v>
      </c>
      <c r="J746" s="11">
        <v>25</v>
      </c>
      <c r="K746" s="11">
        <v>1937</v>
      </c>
      <c r="M746" s="9">
        <v>5.79541015625</v>
      </c>
    </row>
    <row r="747" spans="2:18" hidden="1" outlineLevel="2">
      <c r="C747" s="5" t="s">
        <v>11</v>
      </c>
      <c r="D747" s="5" t="s">
        <v>179</v>
      </c>
      <c r="E747" s="9">
        <v>273.587306440026</v>
      </c>
      <c r="F747" s="10">
        <v>2.73</v>
      </c>
      <c r="G747" s="11">
        <v>3</v>
      </c>
      <c r="H747" s="11">
        <v>2</v>
      </c>
      <c r="I747" s="11">
        <v>5</v>
      </c>
      <c r="J747" s="11">
        <v>15</v>
      </c>
      <c r="K747" s="11">
        <v>1941</v>
      </c>
      <c r="M747" s="9">
        <v>5.88427734375</v>
      </c>
    </row>
    <row r="748" spans="2:18" hidden="1" outlineLevel="1">
      <c r="B748" s="14" t="s">
        <v>109</v>
      </c>
      <c r="C748" s="15" t="s">
        <v>642</v>
      </c>
      <c r="D748" s="16">
        <v>1</v>
      </c>
      <c r="E748" s="16">
        <v>21</v>
      </c>
      <c r="F748" s="16">
        <v>3</v>
      </c>
      <c r="G748" s="15" t="s">
        <v>820</v>
      </c>
      <c r="H748" s="15" t="s">
        <v>0</v>
      </c>
      <c r="I748" s="17">
        <v>0</v>
      </c>
      <c r="J748" s="16">
        <v>0</v>
      </c>
      <c r="K748" s="16">
        <v>9.6229999999999996E-2</v>
      </c>
      <c r="M748" s="16">
        <v>4.3278743689130899</v>
      </c>
      <c r="N748" s="16">
        <v>4</v>
      </c>
      <c r="O748" s="19">
        <v>2838.3357701099999</v>
      </c>
      <c r="P748" s="20">
        <v>-26.748484375786401</v>
      </c>
      <c r="Q748" s="21">
        <v>28.7</v>
      </c>
      <c r="R748" s="16">
        <v>1</v>
      </c>
    </row>
    <row r="749" spans="2:18" ht="15.75" hidden="1" customHeight="1" outlineLevel="2">
      <c r="C749" s="4" t="s">
        <v>23</v>
      </c>
      <c r="D749" s="4" t="s">
        <v>56</v>
      </c>
      <c r="E749" s="4" t="s">
        <v>283</v>
      </c>
      <c r="F749" s="4" t="s">
        <v>49</v>
      </c>
      <c r="G749" s="4" t="s">
        <v>6</v>
      </c>
      <c r="H749" s="4" t="s">
        <v>7</v>
      </c>
      <c r="I749" s="4" t="s">
        <v>4</v>
      </c>
      <c r="J749" s="4" t="s">
        <v>3</v>
      </c>
      <c r="K749" s="4" t="s">
        <v>1</v>
      </c>
      <c r="M749" s="4" t="s">
        <v>336</v>
      </c>
    </row>
    <row r="750" spans="2:18" hidden="1" outlineLevel="2">
      <c r="C750" s="5" t="s">
        <v>257</v>
      </c>
      <c r="D750" s="5" t="s">
        <v>174</v>
      </c>
      <c r="E750" s="9">
        <v>2130.1073092655902</v>
      </c>
      <c r="F750" s="10">
        <v>14.68</v>
      </c>
      <c r="G750" s="11">
        <v>31</v>
      </c>
      <c r="H750" s="11">
        <v>16</v>
      </c>
      <c r="I750" s="11">
        <v>24</v>
      </c>
      <c r="J750" s="11">
        <v>83</v>
      </c>
      <c r="K750" s="11">
        <v>1935</v>
      </c>
      <c r="M750" s="9">
        <v>5.71923828125</v>
      </c>
    </row>
    <row r="751" spans="2:18" hidden="1" outlineLevel="2">
      <c r="C751" s="5" t="s">
        <v>662</v>
      </c>
      <c r="D751" s="5" t="s">
        <v>663</v>
      </c>
      <c r="E751" s="9">
        <v>557.73933994681602</v>
      </c>
      <c r="F751" s="10">
        <v>5.52</v>
      </c>
      <c r="G751" s="11">
        <v>7</v>
      </c>
      <c r="H751" s="11">
        <v>1</v>
      </c>
      <c r="I751" s="11">
        <v>9</v>
      </c>
      <c r="J751" s="11">
        <v>23</v>
      </c>
      <c r="K751" s="11">
        <v>1939</v>
      </c>
      <c r="M751" s="9">
        <v>5.75732421875</v>
      </c>
    </row>
    <row r="752" spans="2:18" hidden="1" outlineLevel="2">
      <c r="C752" s="5" t="s">
        <v>255</v>
      </c>
      <c r="D752" s="5" t="s">
        <v>178</v>
      </c>
      <c r="E752" s="9">
        <v>400.28991725555602</v>
      </c>
      <c r="F752" s="10">
        <v>5.16</v>
      </c>
      <c r="G752" s="11">
        <v>10</v>
      </c>
      <c r="H752" s="11">
        <v>3</v>
      </c>
      <c r="I752" s="11">
        <v>10</v>
      </c>
      <c r="J752" s="11">
        <v>25</v>
      </c>
      <c r="K752" s="11">
        <v>1937</v>
      </c>
      <c r="M752" s="9">
        <v>5.79541015625</v>
      </c>
    </row>
    <row r="753" spans="1:18" collapsed="1">
      <c r="A753" s="5" t="s">
        <v>251</v>
      </c>
      <c r="B753" s="5" t="s">
        <v>246</v>
      </c>
      <c r="C753" s="9">
        <v>529.20352941176498</v>
      </c>
      <c r="D753" s="10">
        <v>21.66</v>
      </c>
      <c r="E753" s="11">
        <v>2</v>
      </c>
      <c r="F753" s="11">
        <v>3</v>
      </c>
      <c r="G753" s="11">
        <v>5</v>
      </c>
      <c r="H753" s="11">
        <v>19</v>
      </c>
      <c r="I753" s="11">
        <v>374</v>
      </c>
      <c r="J753" s="12">
        <v>41.166665534659998</v>
      </c>
      <c r="K753" s="9">
        <v>5.04638671875</v>
      </c>
    </row>
    <row r="754" spans="1:18" ht="15.75" hidden="1" customHeight="1" outlineLevel="1">
      <c r="B754" s="4" t="s">
        <v>10</v>
      </c>
      <c r="C754" s="4" t="s">
        <v>284</v>
      </c>
      <c r="D754" s="4" t="s">
        <v>3</v>
      </c>
      <c r="E754" s="4" t="s">
        <v>6</v>
      </c>
      <c r="F754" s="4" t="s">
        <v>5</v>
      </c>
      <c r="G754" s="4" t="s">
        <v>249</v>
      </c>
      <c r="H754" s="4" t="s">
        <v>173</v>
      </c>
      <c r="I754" s="4" t="s">
        <v>344</v>
      </c>
      <c r="J754" s="4" t="s">
        <v>340</v>
      </c>
      <c r="K754" s="4" t="s">
        <v>244</v>
      </c>
      <c r="M754" s="4" t="s">
        <v>66</v>
      </c>
      <c r="N754" s="4" t="s">
        <v>48</v>
      </c>
      <c r="O754" s="4" t="s">
        <v>169</v>
      </c>
      <c r="P754" s="4" t="s">
        <v>345</v>
      </c>
      <c r="Q754" s="4" t="s">
        <v>276</v>
      </c>
      <c r="R754" s="4" t="s">
        <v>2</v>
      </c>
    </row>
    <row r="755" spans="1:18" hidden="1" outlineLevel="1">
      <c r="B755" s="14" t="s">
        <v>109</v>
      </c>
      <c r="C755" s="15" t="s">
        <v>317</v>
      </c>
      <c r="D755" s="16">
        <v>7</v>
      </c>
      <c r="E755" s="16">
        <v>32</v>
      </c>
      <c r="F755" s="16">
        <v>6</v>
      </c>
      <c r="G755" s="15" t="s">
        <v>845</v>
      </c>
      <c r="H755" s="15" t="s">
        <v>0</v>
      </c>
      <c r="I755" s="17">
        <v>0</v>
      </c>
      <c r="J755" s="16">
        <v>0</v>
      </c>
      <c r="K755" s="16">
        <v>3.519E-3</v>
      </c>
      <c r="M755" s="16">
        <v>1.09049721963777E-6</v>
      </c>
      <c r="N755" s="16">
        <v>2</v>
      </c>
      <c r="O755" s="19">
        <v>1757.9007233699999</v>
      </c>
      <c r="P755" s="20">
        <v>-24.220889970601299</v>
      </c>
      <c r="Q755" s="21">
        <v>29.433333333333302</v>
      </c>
      <c r="R755" s="16">
        <v>0</v>
      </c>
    </row>
    <row r="756" spans="1:18" ht="15.75" hidden="1" customHeight="1" outlineLevel="2">
      <c r="C756" s="4" t="s">
        <v>23</v>
      </c>
      <c r="D756" s="4" t="s">
        <v>56</v>
      </c>
      <c r="E756" s="4" t="s">
        <v>283</v>
      </c>
      <c r="F756" s="4" t="s">
        <v>49</v>
      </c>
      <c r="G756" s="4" t="s">
        <v>6</v>
      </c>
      <c r="H756" s="4" t="s">
        <v>7</v>
      </c>
      <c r="I756" s="4" t="s">
        <v>4</v>
      </c>
      <c r="J756" s="4" t="s">
        <v>3</v>
      </c>
      <c r="K756" s="4" t="s">
        <v>1</v>
      </c>
      <c r="M756" s="4" t="s">
        <v>336</v>
      </c>
    </row>
    <row r="757" spans="1:18" hidden="1" outlineLevel="2">
      <c r="C757" s="5" t="s">
        <v>832</v>
      </c>
      <c r="D757" s="5" t="s">
        <v>833</v>
      </c>
      <c r="E757" s="9">
        <v>1958.26198152905</v>
      </c>
      <c r="F757" s="10">
        <v>27.72</v>
      </c>
      <c r="G757" s="11">
        <v>5</v>
      </c>
      <c r="H757" s="11">
        <v>2</v>
      </c>
      <c r="I757" s="11">
        <v>5</v>
      </c>
      <c r="J757" s="11">
        <v>23</v>
      </c>
      <c r="K757" s="11">
        <v>386</v>
      </c>
      <c r="M757" s="9">
        <v>5.90966796875</v>
      </c>
    </row>
    <row r="758" spans="1:18" hidden="1" outlineLevel="2">
      <c r="C758" s="5" t="s">
        <v>837</v>
      </c>
      <c r="D758" s="5" t="s">
        <v>838</v>
      </c>
      <c r="E758" s="9">
        <v>1848.2684050955199</v>
      </c>
      <c r="F758" s="10">
        <v>28.5</v>
      </c>
      <c r="G758" s="11">
        <v>8</v>
      </c>
      <c r="H758" s="11">
        <v>2</v>
      </c>
      <c r="I758" s="11">
        <v>5</v>
      </c>
      <c r="J758" s="11">
        <v>25</v>
      </c>
      <c r="K758" s="11">
        <v>386</v>
      </c>
      <c r="M758" s="9">
        <v>5.35107421875</v>
      </c>
    </row>
    <row r="759" spans="1:18" hidden="1" outlineLevel="2">
      <c r="C759" s="5" t="s">
        <v>839</v>
      </c>
      <c r="D759" s="5" t="s">
        <v>840</v>
      </c>
      <c r="E759" s="9">
        <v>1192.2522595400501</v>
      </c>
      <c r="F759" s="10">
        <v>26.94</v>
      </c>
      <c r="G759" s="11">
        <v>5</v>
      </c>
      <c r="H759" s="11">
        <v>3</v>
      </c>
      <c r="I759" s="11">
        <v>6</v>
      </c>
      <c r="J759" s="11">
        <v>20</v>
      </c>
      <c r="K759" s="11">
        <v>386</v>
      </c>
      <c r="M759" s="9">
        <v>5.47802734375</v>
      </c>
    </row>
    <row r="760" spans="1:18" hidden="1" outlineLevel="2">
      <c r="C760" s="5" t="s">
        <v>251</v>
      </c>
      <c r="D760" s="5" t="s">
        <v>246</v>
      </c>
      <c r="E760" s="9">
        <v>529.20352941176498</v>
      </c>
      <c r="F760" s="10">
        <v>21.66</v>
      </c>
      <c r="G760" s="11">
        <v>2</v>
      </c>
      <c r="H760" s="11">
        <v>3</v>
      </c>
      <c r="I760" s="11">
        <v>5</v>
      </c>
      <c r="J760" s="11">
        <v>19</v>
      </c>
      <c r="K760" s="11">
        <v>374</v>
      </c>
      <c r="M760" s="9">
        <v>5.04638671875</v>
      </c>
    </row>
    <row r="761" spans="1:18" hidden="1" outlineLevel="2">
      <c r="C761" s="5" t="s">
        <v>846</v>
      </c>
      <c r="D761" s="5" t="s">
        <v>847</v>
      </c>
      <c r="E761" s="9">
        <v>486.53</v>
      </c>
      <c r="F761" s="10">
        <v>18.670000000000002</v>
      </c>
      <c r="G761" s="11">
        <v>7</v>
      </c>
      <c r="H761" s="11">
        <v>4</v>
      </c>
      <c r="I761" s="11">
        <v>6</v>
      </c>
      <c r="J761" s="11">
        <v>15</v>
      </c>
      <c r="K761" s="11">
        <v>375</v>
      </c>
      <c r="M761" s="9">
        <v>5.57958984375</v>
      </c>
    </row>
    <row r="762" spans="1:18" hidden="1" outlineLevel="2">
      <c r="C762" s="5" t="s">
        <v>848</v>
      </c>
      <c r="D762" s="5" t="s">
        <v>849</v>
      </c>
      <c r="E762" s="9">
        <v>461.11735735083698</v>
      </c>
      <c r="F762" s="10">
        <v>7.75</v>
      </c>
      <c r="G762" s="11">
        <v>4</v>
      </c>
      <c r="H762" s="11">
        <v>1</v>
      </c>
      <c r="I762" s="11">
        <v>2</v>
      </c>
      <c r="J762" s="11">
        <v>11</v>
      </c>
      <c r="K762" s="11">
        <v>387</v>
      </c>
      <c r="M762" s="9">
        <v>5.27490234375</v>
      </c>
    </row>
    <row r="763" spans="1:18" hidden="1" outlineLevel="1">
      <c r="B763" s="14" t="s">
        <v>109</v>
      </c>
      <c r="C763" s="15" t="s">
        <v>911</v>
      </c>
      <c r="D763" s="16">
        <v>1</v>
      </c>
      <c r="E763" s="16">
        <v>1</v>
      </c>
      <c r="F763" s="16">
        <v>1</v>
      </c>
      <c r="G763" s="15" t="s">
        <v>251</v>
      </c>
      <c r="H763" s="15" t="s">
        <v>0</v>
      </c>
      <c r="I763" s="17">
        <v>0</v>
      </c>
      <c r="J763" s="16">
        <v>0</v>
      </c>
      <c r="K763" s="16">
        <v>3.7729999999999999E-3</v>
      </c>
      <c r="M763" s="16">
        <v>4.1024691883781298E-5</v>
      </c>
      <c r="N763" s="16">
        <v>2</v>
      </c>
      <c r="O763" s="19">
        <v>1809.92932337</v>
      </c>
      <c r="P763" s="20">
        <v>-6.7836461023941403</v>
      </c>
      <c r="Q763" s="21">
        <v>19.883333333333301</v>
      </c>
      <c r="R763" s="16">
        <v>0</v>
      </c>
    </row>
    <row r="764" spans="1:18" ht="15.75" hidden="1" customHeight="1" outlineLevel="2">
      <c r="C764" s="4" t="s">
        <v>23</v>
      </c>
      <c r="D764" s="4" t="s">
        <v>56</v>
      </c>
      <c r="E764" s="4" t="s">
        <v>283</v>
      </c>
      <c r="F764" s="4" t="s">
        <v>49</v>
      </c>
      <c r="G764" s="4" t="s">
        <v>6</v>
      </c>
      <c r="H764" s="4" t="s">
        <v>7</v>
      </c>
      <c r="I764" s="4" t="s">
        <v>4</v>
      </c>
      <c r="J764" s="4" t="s">
        <v>3</v>
      </c>
      <c r="K764" s="4" t="s">
        <v>1</v>
      </c>
      <c r="M764" s="4" t="s">
        <v>336</v>
      </c>
    </row>
    <row r="765" spans="1:18" hidden="1" outlineLevel="2">
      <c r="C765" s="5" t="s">
        <v>251</v>
      </c>
      <c r="D765" s="5" t="s">
        <v>246</v>
      </c>
      <c r="E765" s="9">
        <v>529.20352941176498</v>
      </c>
      <c r="F765" s="10">
        <v>21.66</v>
      </c>
      <c r="G765" s="11">
        <v>2</v>
      </c>
      <c r="H765" s="11">
        <v>3</v>
      </c>
      <c r="I765" s="11">
        <v>5</v>
      </c>
      <c r="J765" s="11">
        <v>19</v>
      </c>
      <c r="K765" s="11">
        <v>374</v>
      </c>
      <c r="M765" s="9">
        <v>5.04638671875</v>
      </c>
    </row>
    <row r="766" spans="1:18" hidden="1" outlineLevel="1">
      <c r="B766" s="14" t="s">
        <v>109</v>
      </c>
      <c r="C766" s="15" t="s">
        <v>912</v>
      </c>
      <c r="D766" s="16">
        <v>1</v>
      </c>
      <c r="E766" s="16">
        <v>1</v>
      </c>
      <c r="F766" s="16">
        <v>1</v>
      </c>
      <c r="G766" s="15" t="s">
        <v>251</v>
      </c>
      <c r="H766" s="15" t="s">
        <v>0</v>
      </c>
      <c r="I766" s="17">
        <v>0</v>
      </c>
      <c r="J766" s="16">
        <v>0</v>
      </c>
      <c r="K766" s="16">
        <v>1.052E-2</v>
      </c>
      <c r="M766" s="16">
        <v>1.47310218310417E-5</v>
      </c>
      <c r="N766" s="16">
        <v>3</v>
      </c>
      <c r="O766" s="19">
        <v>3121.3733467400002</v>
      </c>
      <c r="P766" s="20">
        <v>-15.212710792493599</v>
      </c>
      <c r="Q766" s="21">
        <v>10.75</v>
      </c>
      <c r="R766" s="16">
        <v>0</v>
      </c>
    </row>
    <row r="767" spans="1:18" ht="15.75" hidden="1" customHeight="1" outlineLevel="2">
      <c r="C767" s="4" t="s">
        <v>23</v>
      </c>
      <c r="D767" s="4" t="s">
        <v>56</v>
      </c>
      <c r="E767" s="4" t="s">
        <v>283</v>
      </c>
      <c r="F767" s="4" t="s">
        <v>49</v>
      </c>
      <c r="G767" s="4" t="s">
        <v>6</v>
      </c>
      <c r="H767" s="4" t="s">
        <v>7</v>
      </c>
      <c r="I767" s="4" t="s">
        <v>4</v>
      </c>
      <c r="J767" s="4" t="s">
        <v>3</v>
      </c>
      <c r="K767" s="4" t="s">
        <v>1</v>
      </c>
      <c r="M767" s="4" t="s">
        <v>336</v>
      </c>
    </row>
    <row r="768" spans="1:18" hidden="1" outlineLevel="2">
      <c r="C768" s="5" t="s">
        <v>251</v>
      </c>
      <c r="D768" s="5" t="s">
        <v>246</v>
      </c>
      <c r="E768" s="9">
        <v>529.20352941176498</v>
      </c>
      <c r="F768" s="10">
        <v>21.66</v>
      </c>
      <c r="G768" s="11">
        <v>2</v>
      </c>
      <c r="H768" s="11">
        <v>3</v>
      </c>
      <c r="I768" s="11">
        <v>5</v>
      </c>
      <c r="J768" s="11">
        <v>19</v>
      </c>
      <c r="K768" s="11">
        <v>374</v>
      </c>
      <c r="M768" s="9">
        <v>5.04638671875</v>
      </c>
    </row>
    <row r="769" spans="1:18" hidden="1" outlineLevel="1">
      <c r="B769" s="14" t="s">
        <v>109</v>
      </c>
      <c r="C769" s="15" t="s">
        <v>913</v>
      </c>
      <c r="D769" s="16">
        <v>8</v>
      </c>
      <c r="E769" s="16">
        <v>1</v>
      </c>
      <c r="F769" s="16">
        <v>1</v>
      </c>
      <c r="G769" s="15" t="s">
        <v>251</v>
      </c>
      <c r="H769" s="15" t="s">
        <v>0</v>
      </c>
      <c r="I769" s="17">
        <v>0</v>
      </c>
      <c r="J769" s="16">
        <v>0</v>
      </c>
      <c r="K769" s="16">
        <v>2.0750000000000001E-2</v>
      </c>
      <c r="M769" s="16">
        <v>2.1569080360550898E-3</v>
      </c>
      <c r="N769" s="16">
        <v>2</v>
      </c>
      <c r="O769" s="19">
        <v>1448.6779233699999</v>
      </c>
      <c r="P769" s="20">
        <v>-29.687703047195502</v>
      </c>
      <c r="Q769" s="21">
        <v>17.7</v>
      </c>
      <c r="R769" s="16">
        <v>0</v>
      </c>
    </row>
    <row r="770" spans="1:18" ht="15.75" hidden="1" customHeight="1" outlineLevel="2">
      <c r="C770" s="4" t="s">
        <v>23</v>
      </c>
      <c r="D770" s="4" t="s">
        <v>56</v>
      </c>
      <c r="E770" s="4" t="s">
        <v>283</v>
      </c>
      <c r="F770" s="4" t="s">
        <v>49</v>
      </c>
      <c r="G770" s="4" t="s">
        <v>6</v>
      </c>
      <c r="H770" s="4" t="s">
        <v>7</v>
      </c>
      <c r="I770" s="4" t="s">
        <v>4</v>
      </c>
      <c r="J770" s="4" t="s">
        <v>3</v>
      </c>
      <c r="K770" s="4" t="s">
        <v>1</v>
      </c>
      <c r="M770" s="4" t="s">
        <v>336</v>
      </c>
    </row>
    <row r="771" spans="1:18" hidden="1" outlineLevel="2">
      <c r="C771" s="5" t="s">
        <v>251</v>
      </c>
      <c r="D771" s="5" t="s">
        <v>246</v>
      </c>
      <c r="E771" s="9">
        <v>529.20352941176498</v>
      </c>
      <c r="F771" s="10">
        <v>21.66</v>
      </c>
      <c r="G771" s="11">
        <v>2</v>
      </c>
      <c r="H771" s="11">
        <v>3</v>
      </c>
      <c r="I771" s="11">
        <v>5</v>
      </c>
      <c r="J771" s="11">
        <v>19</v>
      </c>
      <c r="K771" s="11">
        <v>374</v>
      </c>
      <c r="M771" s="9">
        <v>5.04638671875</v>
      </c>
    </row>
    <row r="772" spans="1:18" hidden="1" outlineLevel="1">
      <c r="B772" s="14" t="s">
        <v>160</v>
      </c>
      <c r="C772" s="15" t="s">
        <v>861</v>
      </c>
      <c r="D772" s="16">
        <v>2</v>
      </c>
      <c r="E772" s="16">
        <v>15</v>
      </c>
      <c r="F772" s="16">
        <v>7</v>
      </c>
      <c r="G772" s="15" t="s">
        <v>862</v>
      </c>
      <c r="H772" s="15" t="s">
        <v>583</v>
      </c>
      <c r="I772" s="17">
        <v>0</v>
      </c>
      <c r="J772" s="16">
        <v>5.0999999999999997E-2</v>
      </c>
      <c r="K772" s="16">
        <v>0.50460000000000005</v>
      </c>
      <c r="M772" s="16">
        <v>6.3484520190065403</v>
      </c>
      <c r="N772" s="16">
        <v>2</v>
      </c>
      <c r="O772" s="19">
        <v>1167.5795233700001</v>
      </c>
      <c r="P772" s="20">
        <v>-24.274937537715701</v>
      </c>
      <c r="Q772" s="21">
        <v>6.15</v>
      </c>
      <c r="R772" s="16">
        <v>0</v>
      </c>
    </row>
    <row r="773" spans="1:18" ht="15.75" hidden="1" customHeight="1" outlineLevel="2">
      <c r="C773" s="4" t="s">
        <v>23</v>
      </c>
      <c r="D773" s="4" t="s">
        <v>56</v>
      </c>
      <c r="E773" s="4" t="s">
        <v>283</v>
      </c>
      <c r="F773" s="4" t="s">
        <v>49</v>
      </c>
      <c r="G773" s="4" t="s">
        <v>6</v>
      </c>
      <c r="H773" s="4" t="s">
        <v>7</v>
      </c>
      <c r="I773" s="4" t="s">
        <v>4</v>
      </c>
      <c r="J773" s="4" t="s">
        <v>3</v>
      </c>
      <c r="K773" s="4" t="s">
        <v>1</v>
      </c>
      <c r="M773" s="4" t="s">
        <v>336</v>
      </c>
    </row>
    <row r="774" spans="1:18" hidden="1" outlineLevel="2">
      <c r="C774" s="5" t="s">
        <v>832</v>
      </c>
      <c r="D774" s="5" t="s">
        <v>833</v>
      </c>
      <c r="E774" s="9">
        <v>1958.26198152905</v>
      </c>
      <c r="F774" s="10">
        <v>27.72</v>
      </c>
      <c r="G774" s="11">
        <v>5</v>
      </c>
      <c r="H774" s="11">
        <v>2</v>
      </c>
      <c r="I774" s="11">
        <v>5</v>
      </c>
      <c r="J774" s="11">
        <v>23</v>
      </c>
      <c r="K774" s="11">
        <v>386</v>
      </c>
      <c r="M774" s="9">
        <v>5.90966796875</v>
      </c>
    </row>
    <row r="775" spans="1:18" hidden="1" outlineLevel="2">
      <c r="C775" s="5" t="s">
        <v>837</v>
      </c>
      <c r="D775" s="5" t="s">
        <v>838</v>
      </c>
      <c r="E775" s="9">
        <v>1848.2684050955199</v>
      </c>
      <c r="F775" s="10">
        <v>28.5</v>
      </c>
      <c r="G775" s="11">
        <v>8</v>
      </c>
      <c r="H775" s="11">
        <v>2</v>
      </c>
      <c r="I775" s="11">
        <v>5</v>
      </c>
      <c r="J775" s="11">
        <v>25</v>
      </c>
      <c r="K775" s="11">
        <v>386</v>
      </c>
      <c r="M775" s="9">
        <v>5.35107421875</v>
      </c>
    </row>
    <row r="776" spans="1:18" hidden="1" outlineLevel="2">
      <c r="C776" s="5" t="s">
        <v>839</v>
      </c>
      <c r="D776" s="5" t="s">
        <v>840</v>
      </c>
      <c r="E776" s="9">
        <v>1192.2522595400501</v>
      </c>
      <c r="F776" s="10">
        <v>26.94</v>
      </c>
      <c r="G776" s="11">
        <v>5</v>
      </c>
      <c r="H776" s="11">
        <v>3</v>
      </c>
      <c r="I776" s="11">
        <v>6</v>
      </c>
      <c r="J776" s="11">
        <v>20</v>
      </c>
      <c r="K776" s="11">
        <v>386</v>
      </c>
      <c r="M776" s="9">
        <v>5.47802734375</v>
      </c>
    </row>
    <row r="777" spans="1:18" hidden="1" outlineLevel="2">
      <c r="C777" s="5" t="s">
        <v>251</v>
      </c>
      <c r="D777" s="5" t="s">
        <v>246</v>
      </c>
      <c r="E777" s="9">
        <v>529.20352941176498</v>
      </c>
      <c r="F777" s="10">
        <v>21.66</v>
      </c>
      <c r="G777" s="11">
        <v>2</v>
      </c>
      <c r="H777" s="11">
        <v>3</v>
      </c>
      <c r="I777" s="11">
        <v>5</v>
      </c>
      <c r="J777" s="11">
        <v>19</v>
      </c>
      <c r="K777" s="11">
        <v>374</v>
      </c>
      <c r="M777" s="9">
        <v>5.04638671875</v>
      </c>
    </row>
    <row r="778" spans="1:18" hidden="1" outlineLevel="2">
      <c r="C778" s="5" t="s">
        <v>846</v>
      </c>
      <c r="D778" s="5" t="s">
        <v>847</v>
      </c>
      <c r="E778" s="9">
        <v>486.53</v>
      </c>
      <c r="F778" s="10">
        <v>18.670000000000002</v>
      </c>
      <c r="G778" s="11">
        <v>7</v>
      </c>
      <c r="H778" s="11">
        <v>4</v>
      </c>
      <c r="I778" s="11">
        <v>6</v>
      </c>
      <c r="J778" s="11">
        <v>15</v>
      </c>
      <c r="K778" s="11">
        <v>375</v>
      </c>
      <c r="M778" s="9">
        <v>5.57958984375</v>
      </c>
    </row>
    <row r="779" spans="1:18" hidden="1" outlineLevel="2">
      <c r="C779" s="5" t="s">
        <v>848</v>
      </c>
      <c r="D779" s="5" t="s">
        <v>849</v>
      </c>
      <c r="E779" s="9">
        <v>461.11735735083698</v>
      </c>
      <c r="F779" s="10">
        <v>7.75</v>
      </c>
      <c r="G779" s="11">
        <v>4</v>
      </c>
      <c r="H779" s="11">
        <v>1</v>
      </c>
      <c r="I779" s="11">
        <v>2</v>
      </c>
      <c r="J779" s="11">
        <v>11</v>
      </c>
      <c r="K779" s="11">
        <v>387</v>
      </c>
      <c r="M779" s="9">
        <v>5.27490234375</v>
      </c>
    </row>
    <row r="780" spans="1:18" hidden="1" outlineLevel="2">
      <c r="C780" s="5" t="s">
        <v>863</v>
      </c>
      <c r="D780" s="5" t="s">
        <v>864</v>
      </c>
      <c r="E780" s="9">
        <v>68.010000000000005</v>
      </c>
      <c r="F780" s="10">
        <v>6.74</v>
      </c>
      <c r="G780" s="11">
        <v>1</v>
      </c>
      <c r="H780" s="11">
        <v>1</v>
      </c>
      <c r="I780" s="11">
        <v>2</v>
      </c>
      <c r="J780" s="11">
        <v>3</v>
      </c>
      <c r="K780" s="11">
        <v>386</v>
      </c>
      <c r="M780" s="9">
        <v>5.05908203125</v>
      </c>
    </row>
    <row r="781" spans="1:18" collapsed="1">
      <c r="A781" s="5" t="s">
        <v>914</v>
      </c>
      <c r="B781" s="5" t="s">
        <v>915</v>
      </c>
      <c r="C781" s="9">
        <v>508.153793793148</v>
      </c>
      <c r="D781" s="10">
        <v>22.31</v>
      </c>
      <c r="E781" s="11">
        <v>551</v>
      </c>
      <c r="F781" s="11">
        <v>1</v>
      </c>
      <c r="G781" s="11">
        <v>9</v>
      </c>
      <c r="H781" s="11">
        <v>19</v>
      </c>
      <c r="I781" s="11">
        <v>529</v>
      </c>
      <c r="J781" s="12">
        <v>56.524608704660103</v>
      </c>
      <c r="K781" s="9">
        <v>5.40185546875</v>
      </c>
    </row>
    <row r="782" spans="1:18" ht="15.75" hidden="1" customHeight="1" outlineLevel="1">
      <c r="B782" s="4" t="s">
        <v>10</v>
      </c>
      <c r="C782" s="4" t="s">
        <v>284</v>
      </c>
      <c r="D782" s="4" t="s">
        <v>3</v>
      </c>
      <c r="E782" s="4" t="s">
        <v>6</v>
      </c>
      <c r="F782" s="4" t="s">
        <v>5</v>
      </c>
      <c r="G782" s="4" t="s">
        <v>249</v>
      </c>
      <c r="H782" s="4" t="s">
        <v>173</v>
      </c>
      <c r="I782" s="4" t="s">
        <v>344</v>
      </c>
      <c r="J782" s="4" t="s">
        <v>340</v>
      </c>
      <c r="K782" s="4" t="s">
        <v>244</v>
      </c>
      <c r="M782" s="4" t="s">
        <v>66</v>
      </c>
      <c r="N782" s="4" t="s">
        <v>48</v>
      </c>
      <c r="O782" s="4" t="s">
        <v>169</v>
      </c>
      <c r="P782" s="4" t="s">
        <v>345</v>
      </c>
      <c r="Q782" s="4" t="s">
        <v>276</v>
      </c>
      <c r="R782" s="4" t="s">
        <v>2</v>
      </c>
    </row>
    <row r="783" spans="1:18" hidden="1" outlineLevel="1">
      <c r="B783" s="14" t="s">
        <v>109</v>
      </c>
      <c r="C783" s="15" t="s">
        <v>916</v>
      </c>
      <c r="D783" s="16">
        <v>2</v>
      </c>
      <c r="E783" s="16">
        <v>9</v>
      </c>
      <c r="F783" s="16">
        <v>2</v>
      </c>
      <c r="G783" s="15" t="s">
        <v>917</v>
      </c>
      <c r="H783" s="15" t="s">
        <v>0</v>
      </c>
      <c r="I783" s="17">
        <v>0</v>
      </c>
      <c r="J783" s="16">
        <v>0</v>
      </c>
      <c r="K783" s="16">
        <v>2.036E-2</v>
      </c>
      <c r="M783" s="16">
        <v>4.8078925031106299E-7</v>
      </c>
      <c r="N783" s="16">
        <v>2</v>
      </c>
      <c r="O783" s="19">
        <v>1988.01732337</v>
      </c>
      <c r="P783" s="20">
        <v>-8.1829870438159702</v>
      </c>
      <c r="Q783" s="21">
        <v>19.016666666666701</v>
      </c>
      <c r="R783" s="16">
        <v>0</v>
      </c>
    </row>
    <row r="784" spans="1:18" ht="15.75" hidden="1" customHeight="1" outlineLevel="2">
      <c r="C784" s="4" t="s">
        <v>23</v>
      </c>
      <c r="D784" s="4" t="s">
        <v>56</v>
      </c>
      <c r="E784" s="4" t="s">
        <v>283</v>
      </c>
      <c r="F784" s="4" t="s">
        <v>49</v>
      </c>
      <c r="G784" s="4" t="s">
        <v>6</v>
      </c>
      <c r="H784" s="4" t="s">
        <v>7</v>
      </c>
      <c r="I784" s="4" t="s">
        <v>4</v>
      </c>
      <c r="J784" s="4" t="s">
        <v>3</v>
      </c>
      <c r="K784" s="4" t="s">
        <v>1</v>
      </c>
      <c r="M784" s="4" t="s">
        <v>336</v>
      </c>
    </row>
    <row r="785" spans="2:18" hidden="1" outlineLevel="2">
      <c r="C785" s="5" t="s">
        <v>914</v>
      </c>
      <c r="D785" s="5" t="s">
        <v>915</v>
      </c>
      <c r="E785" s="9">
        <v>508.153793793148</v>
      </c>
      <c r="F785" s="10">
        <v>22.31</v>
      </c>
      <c r="G785" s="11">
        <v>551</v>
      </c>
      <c r="H785" s="11">
        <v>1</v>
      </c>
      <c r="I785" s="11">
        <v>9</v>
      </c>
      <c r="J785" s="11">
        <v>19</v>
      </c>
      <c r="K785" s="11">
        <v>529</v>
      </c>
      <c r="M785" s="9">
        <v>5.40185546875</v>
      </c>
    </row>
    <row r="786" spans="2:18" hidden="1" outlineLevel="2">
      <c r="C786" s="5" t="s">
        <v>918</v>
      </c>
      <c r="D786" s="5" t="s">
        <v>919</v>
      </c>
      <c r="E786" s="9">
        <v>295.02718119126502</v>
      </c>
      <c r="F786" s="10">
        <v>24.52</v>
      </c>
      <c r="G786" s="11">
        <v>547</v>
      </c>
      <c r="H786" s="11">
        <v>1</v>
      </c>
      <c r="I786" s="11">
        <v>9</v>
      </c>
      <c r="J786" s="11">
        <v>12</v>
      </c>
      <c r="K786" s="11">
        <v>518</v>
      </c>
      <c r="M786" s="9">
        <v>5.17333984375</v>
      </c>
    </row>
    <row r="787" spans="2:18" hidden="1" outlineLevel="1">
      <c r="B787" s="14" t="s">
        <v>109</v>
      </c>
      <c r="C787" s="15" t="s">
        <v>77</v>
      </c>
      <c r="D787" s="16">
        <v>2</v>
      </c>
      <c r="E787" s="16">
        <v>233</v>
      </c>
      <c r="F787" s="16">
        <v>2</v>
      </c>
      <c r="G787" s="15" t="s">
        <v>917</v>
      </c>
      <c r="H787" s="15" t="s">
        <v>0</v>
      </c>
      <c r="I787" s="17">
        <v>0</v>
      </c>
      <c r="J787" s="16">
        <v>0</v>
      </c>
      <c r="K787" s="16">
        <v>2.0080000000000001E-2</v>
      </c>
      <c r="M787" s="16">
        <v>4.3977982715509897E-6</v>
      </c>
      <c r="N787" s="16">
        <v>2</v>
      </c>
      <c r="O787" s="19">
        <v>1435.7123233699999</v>
      </c>
      <c r="P787" s="20">
        <v>-29.0572974270776</v>
      </c>
      <c r="Q787" s="21">
        <v>29.1666666666667</v>
      </c>
      <c r="R787" s="16">
        <v>0</v>
      </c>
    </row>
    <row r="788" spans="2:18" ht="15.75" hidden="1" customHeight="1" outlineLevel="2">
      <c r="C788" s="4" t="s">
        <v>23</v>
      </c>
      <c r="D788" s="4" t="s">
        <v>56</v>
      </c>
      <c r="E788" s="4" t="s">
        <v>283</v>
      </c>
      <c r="F788" s="4" t="s">
        <v>49</v>
      </c>
      <c r="G788" s="4" t="s">
        <v>6</v>
      </c>
      <c r="H788" s="4" t="s">
        <v>7</v>
      </c>
      <c r="I788" s="4" t="s">
        <v>4</v>
      </c>
      <c r="J788" s="4" t="s">
        <v>3</v>
      </c>
      <c r="K788" s="4" t="s">
        <v>1</v>
      </c>
      <c r="M788" s="4" t="s">
        <v>336</v>
      </c>
    </row>
    <row r="789" spans="2:18" hidden="1" outlineLevel="2">
      <c r="C789" s="5" t="s">
        <v>914</v>
      </c>
      <c r="D789" s="5" t="s">
        <v>915</v>
      </c>
      <c r="E789" s="9">
        <v>508.153793793148</v>
      </c>
      <c r="F789" s="10">
        <v>22.31</v>
      </c>
      <c r="G789" s="11">
        <v>551</v>
      </c>
      <c r="H789" s="11">
        <v>1</v>
      </c>
      <c r="I789" s="11">
        <v>9</v>
      </c>
      <c r="J789" s="11">
        <v>19</v>
      </c>
      <c r="K789" s="11">
        <v>529</v>
      </c>
      <c r="M789" s="9">
        <v>5.40185546875</v>
      </c>
    </row>
    <row r="790" spans="2:18" hidden="1" outlineLevel="2">
      <c r="C790" s="5" t="s">
        <v>918</v>
      </c>
      <c r="D790" s="5" t="s">
        <v>919</v>
      </c>
      <c r="E790" s="9">
        <v>295.02718119126502</v>
      </c>
      <c r="F790" s="10">
        <v>24.52</v>
      </c>
      <c r="G790" s="11">
        <v>547</v>
      </c>
      <c r="H790" s="11">
        <v>1</v>
      </c>
      <c r="I790" s="11">
        <v>9</v>
      </c>
      <c r="J790" s="11">
        <v>12</v>
      </c>
      <c r="K790" s="11">
        <v>518</v>
      </c>
      <c r="M790" s="9">
        <v>5.17333984375</v>
      </c>
    </row>
    <row r="791" spans="2:18" hidden="1" outlineLevel="1">
      <c r="B791" s="14" t="s">
        <v>109</v>
      </c>
      <c r="C791" s="15" t="s">
        <v>304</v>
      </c>
      <c r="D791" s="16">
        <v>1</v>
      </c>
      <c r="E791" s="16">
        <v>16</v>
      </c>
      <c r="F791" s="16">
        <v>2</v>
      </c>
      <c r="G791" s="15" t="s">
        <v>917</v>
      </c>
      <c r="H791" s="15" t="s">
        <v>0</v>
      </c>
      <c r="I791" s="17">
        <v>0</v>
      </c>
      <c r="J791" s="16">
        <v>0</v>
      </c>
      <c r="K791" s="16">
        <v>1.805E-2</v>
      </c>
      <c r="M791" s="16">
        <v>7.9737747837388104E-6</v>
      </c>
      <c r="N791" s="16">
        <v>2</v>
      </c>
      <c r="O791" s="19">
        <v>1439.78072337</v>
      </c>
      <c r="P791" s="20">
        <v>-5.9925236252545497</v>
      </c>
      <c r="Q791" s="21">
        <v>20.366666666666699</v>
      </c>
      <c r="R791" s="16">
        <v>0</v>
      </c>
    </row>
    <row r="792" spans="2:18" ht="15.75" hidden="1" customHeight="1" outlineLevel="2">
      <c r="C792" s="4" t="s">
        <v>23</v>
      </c>
      <c r="D792" s="4" t="s">
        <v>56</v>
      </c>
      <c r="E792" s="4" t="s">
        <v>283</v>
      </c>
      <c r="F792" s="4" t="s">
        <v>49</v>
      </c>
      <c r="G792" s="4" t="s">
        <v>6</v>
      </c>
      <c r="H792" s="4" t="s">
        <v>7</v>
      </c>
      <c r="I792" s="4" t="s">
        <v>4</v>
      </c>
      <c r="J792" s="4" t="s">
        <v>3</v>
      </c>
      <c r="K792" s="4" t="s">
        <v>1</v>
      </c>
      <c r="M792" s="4" t="s">
        <v>336</v>
      </c>
    </row>
    <row r="793" spans="2:18" hidden="1" outlineLevel="2">
      <c r="C793" s="5" t="s">
        <v>914</v>
      </c>
      <c r="D793" s="5" t="s">
        <v>915</v>
      </c>
      <c r="E793" s="9">
        <v>508.153793793148</v>
      </c>
      <c r="F793" s="10">
        <v>22.31</v>
      </c>
      <c r="G793" s="11">
        <v>551</v>
      </c>
      <c r="H793" s="11">
        <v>1</v>
      </c>
      <c r="I793" s="11">
        <v>9</v>
      </c>
      <c r="J793" s="11">
        <v>19</v>
      </c>
      <c r="K793" s="11">
        <v>529</v>
      </c>
      <c r="M793" s="9">
        <v>5.40185546875</v>
      </c>
    </row>
    <row r="794" spans="2:18" hidden="1" outlineLevel="2">
      <c r="C794" s="5" t="s">
        <v>918</v>
      </c>
      <c r="D794" s="5" t="s">
        <v>919</v>
      </c>
      <c r="E794" s="9">
        <v>295.02718119126502</v>
      </c>
      <c r="F794" s="10">
        <v>24.52</v>
      </c>
      <c r="G794" s="11">
        <v>547</v>
      </c>
      <c r="H794" s="11">
        <v>1</v>
      </c>
      <c r="I794" s="11">
        <v>9</v>
      </c>
      <c r="J794" s="11">
        <v>12</v>
      </c>
      <c r="K794" s="11">
        <v>518</v>
      </c>
      <c r="M794" s="9">
        <v>5.17333984375</v>
      </c>
    </row>
    <row r="795" spans="2:18" hidden="1" outlineLevel="1">
      <c r="B795" s="14" t="s">
        <v>109</v>
      </c>
      <c r="C795" s="15" t="s">
        <v>75</v>
      </c>
      <c r="D795" s="16">
        <v>4</v>
      </c>
      <c r="E795" s="16">
        <v>5</v>
      </c>
      <c r="F795" s="16">
        <v>1</v>
      </c>
      <c r="G795" s="15" t="s">
        <v>914</v>
      </c>
      <c r="H795" s="15" t="s">
        <v>0</v>
      </c>
      <c r="I795" s="17">
        <v>0</v>
      </c>
      <c r="J795" s="16">
        <v>0</v>
      </c>
      <c r="K795" s="16">
        <v>6.4089999999999998E-3</v>
      </c>
      <c r="M795" s="16">
        <v>3.1446375249305197E-5</v>
      </c>
      <c r="N795" s="16">
        <v>3</v>
      </c>
      <c r="O795" s="19">
        <v>2022.9797467400001</v>
      </c>
      <c r="P795" s="20">
        <v>-15.296519922836699</v>
      </c>
      <c r="Q795" s="21">
        <v>11.5</v>
      </c>
      <c r="R795" s="16">
        <v>0</v>
      </c>
    </row>
    <row r="796" spans="2:18" ht="15.75" hidden="1" customHeight="1" outlineLevel="2">
      <c r="C796" s="4" t="s">
        <v>23</v>
      </c>
      <c r="D796" s="4" t="s">
        <v>56</v>
      </c>
      <c r="E796" s="4" t="s">
        <v>283</v>
      </c>
      <c r="F796" s="4" t="s">
        <v>49</v>
      </c>
      <c r="G796" s="4" t="s">
        <v>6</v>
      </c>
      <c r="H796" s="4" t="s">
        <v>7</v>
      </c>
      <c r="I796" s="4" t="s">
        <v>4</v>
      </c>
      <c r="J796" s="4" t="s">
        <v>3</v>
      </c>
      <c r="K796" s="4" t="s">
        <v>1</v>
      </c>
      <c r="M796" s="4" t="s">
        <v>336</v>
      </c>
    </row>
    <row r="797" spans="2:18" hidden="1" outlineLevel="2">
      <c r="C797" s="5" t="s">
        <v>914</v>
      </c>
      <c r="D797" s="5" t="s">
        <v>915</v>
      </c>
      <c r="E797" s="9">
        <v>508.153793793148</v>
      </c>
      <c r="F797" s="10">
        <v>22.31</v>
      </c>
      <c r="G797" s="11">
        <v>551</v>
      </c>
      <c r="H797" s="11">
        <v>1</v>
      </c>
      <c r="I797" s="11">
        <v>9</v>
      </c>
      <c r="J797" s="11">
        <v>19</v>
      </c>
      <c r="K797" s="11">
        <v>529</v>
      </c>
      <c r="M797" s="9">
        <v>5.40185546875</v>
      </c>
    </row>
    <row r="798" spans="2:18" hidden="1" outlineLevel="1">
      <c r="B798" s="14" t="s">
        <v>109</v>
      </c>
      <c r="C798" s="15" t="s">
        <v>296</v>
      </c>
      <c r="D798" s="16">
        <v>1</v>
      </c>
      <c r="E798" s="16">
        <v>48</v>
      </c>
      <c r="F798" s="16">
        <v>2</v>
      </c>
      <c r="G798" s="15" t="s">
        <v>917</v>
      </c>
      <c r="H798" s="15" t="s">
        <v>0</v>
      </c>
      <c r="I798" s="17">
        <v>0</v>
      </c>
      <c r="J798" s="16">
        <v>0</v>
      </c>
      <c r="K798" s="16">
        <v>2.5579999999999999E-2</v>
      </c>
      <c r="M798" s="16">
        <v>2.1584602593397E-3</v>
      </c>
      <c r="N798" s="16">
        <v>2</v>
      </c>
      <c r="O798" s="19">
        <v>1457.82992337</v>
      </c>
      <c r="P798" s="20">
        <v>-6.7003152039201899</v>
      </c>
      <c r="Q798" s="21">
        <v>22.216666666666701</v>
      </c>
      <c r="R798" s="16">
        <v>0</v>
      </c>
    </row>
    <row r="799" spans="2:18" ht="15.75" hidden="1" customHeight="1" outlineLevel="2">
      <c r="C799" s="4" t="s">
        <v>23</v>
      </c>
      <c r="D799" s="4" t="s">
        <v>56</v>
      </c>
      <c r="E799" s="4" t="s">
        <v>283</v>
      </c>
      <c r="F799" s="4" t="s">
        <v>49</v>
      </c>
      <c r="G799" s="4" t="s">
        <v>6</v>
      </c>
      <c r="H799" s="4" t="s">
        <v>7</v>
      </c>
      <c r="I799" s="4" t="s">
        <v>4</v>
      </c>
      <c r="J799" s="4" t="s">
        <v>3</v>
      </c>
      <c r="K799" s="4" t="s">
        <v>1</v>
      </c>
      <c r="M799" s="4" t="s">
        <v>336</v>
      </c>
    </row>
    <row r="800" spans="2:18" hidden="1" outlineLevel="2">
      <c r="C800" s="5" t="s">
        <v>914</v>
      </c>
      <c r="D800" s="5" t="s">
        <v>915</v>
      </c>
      <c r="E800" s="9">
        <v>508.153793793148</v>
      </c>
      <c r="F800" s="10">
        <v>22.31</v>
      </c>
      <c r="G800" s="11">
        <v>551</v>
      </c>
      <c r="H800" s="11">
        <v>1</v>
      </c>
      <c r="I800" s="11">
        <v>9</v>
      </c>
      <c r="J800" s="11">
        <v>19</v>
      </c>
      <c r="K800" s="11">
        <v>529</v>
      </c>
      <c r="M800" s="9">
        <v>5.40185546875</v>
      </c>
    </row>
    <row r="801" spans="2:18" hidden="1" outlineLevel="2">
      <c r="C801" s="5" t="s">
        <v>918</v>
      </c>
      <c r="D801" s="5" t="s">
        <v>919</v>
      </c>
      <c r="E801" s="9">
        <v>295.02718119126502</v>
      </c>
      <c r="F801" s="10">
        <v>24.52</v>
      </c>
      <c r="G801" s="11">
        <v>547</v>
      </c>
      <c r="H801" s="11">
        <v>1</v>
      </c>
      <c r="I801" s="11">
        <v>9</v>
      </c>
      <c r="J801" s="11">
        <v>12</v>
      </c>
      <c r="K801" s="11">
        <v>518</v>
      </c>
      <c r="M801" s="9">
        <v>5.17333984375</v>
      </c>
    </row>
    <row r="802" spans="2:18" hidden="1" outlineLevel="1">
      <c r="B802" s="14" t="s">
        <v>109</v>
      </c>
      <c r="C802" s="15" t="s">
        <v>920</v>
      </c>
      <c r="D802" s="16">
        <v>4</v>
      </c>
      <c r="E802" s="16">
        <v>5</v>
      </c>
      <c r="F802" s="16">
        <v>1</v>
      </c>
      <c r="G802" s="15" t="s">
        <v>914</v>
      </c>
      <c r="H802" s="15" t="s">
        <v>164</v>
      </c>
      <c r="I802" s="17">
        <v>0</v>
      </c>
      <c r="J802" s="16">
        <v>0</v>
      </c>
      <c r="K802" s="16">
        <v>3.211E-2</v>
      </c>
      <c r="M802" s="16">
        <v>3.3406420322492302E-3</v>
      </c>
      <c r="N802" s="16">
        <v>3</v>
      </c>
      <c r="O802" s="19">
        <v>2038.9976467399999</v>
      </c>
      <c r="P802" s="20">
        <v>-3.9036582568773199</v>
      </c>
      <c r="Q802" s="21">
        <v>21.033333333333299</v>
      </c>
      <c r="R802" s="16">
        <v>0</v>
      </c>
    </row>
    <row r="803" spans="2:18" ht="15.75" hidden="1" customHeight="1" outlineLevel="2">
      <c r="C803" s="4" t="s">
        <v>23</v>
      </c>
      <c r="D803" s="4" t="s">
        <v>56</v>
      </c>
      <c r="E803" s="4" t="s">
        <v>283</v>
      </c>
      <c r="F803" s="4" t="s">
        <v>49</v>
      </c>
      <c r="G803" s="4" t="s">
        <v>6</v>
      </c>
      <c r="H803" s="4" t="s">
        <v>7</v>
      </c>
      <c r="I803" s="4" t="s">
        <v>4</v>
      </c>
      <c r="J803" s="4" t="s">
        <v>3</v>
      </c>
      <c r="K803" s="4" t="s">
        <v>1</v>
      </c>
      <c r="M803" s="4" t="s">
        <v>336</v>
      </c>
    </row>
    <row r="804" spans="2:18" hidden="1" outlineLevel="2">
      <c r="C804" s="5" t="s">
        <v>914</v>
      </c>
      <c r="D804" s="5" t="s">
        <v>915</v>
      </c>
      <c r="E804" s="9">
        <v>508.153793793148</v>
      </c>
      <c r="F804" s="10">
        <v>22.31</v>
      </c>
      <c r="G804" s="11">
        <v>551</v>
      </c>
      <c r="H804" s="11">
        <v>1</v>
      </c>
      <c r="I804" s="11">
        <v>9</v>
      </c>
      <c r="J804" s="11">
        <v>19</v>
      </c>
      <c r="K804" s="11">
        <v>529</v>
      </c>
      <c r="M804" s="9">
        <v>5.40185546875</v>
      </c>
    </row>
    <row r="805" spans="2:18" hidden="1" outlineLevel="1">
      <c r="B805" s="14" t="s">
        <v>109</v>
      </c>
      <c r="C805" s="15" t="s">
        <v>921</v>
      </c>
      <c r="D805" s="16">
        <v>1</v>
      </c>
      <c r="E805" s="16">
        <v>42</v>
      </c>
      <c r="F805" s="16">
        <v>2</v>
      </c>
      <c r="G805" s="15" t="s">
        <v>917</v>
      </c>
      <c r="H805" s="15" t="s">
        <v>0</v>
      </c>
      <c r="I805" s="17">
        <v>0</v>
      </c>
      <c r="J805" s="16">
        <v>0</v>
      </c>
      <c r="K805" s="16">
        <v>3.5779999999999999E-2</v>
      </c>
      <c r="M805" s="16">
        <v>2.1814150207254301E-2</v>
      </c>
      <c r="N805" s="16">
        <v>2</v>
      </c>
      <c r="O805" s="19">
        <v>1088.60692337</v>
      </c>
      <c r="P805" s="20">
        <v>-25.856826183571201</v>
      </c>
      <c r="Q805" s="21">
        <v>28</v>
      </c>
      <c r="R805" s="16">
        <v>0</v>
      </c>
    </row>
    <row r="806" spans="2:18" ht="15.75" hidden="1" customHeight="1" outlineLevel="2">
      <c r="C806" s="4" t="s">
        <v>23</v>
      </c>
      <c r="D806" s="4" t="s">
        <v>56</v>
      </c>
      <c r="E806" s="4" t="s">
        <v>283</v>
      </c>
      <c r="F806" s="4" t="s">
        <v>49</v>
      </c>
      <c r="G806" s="4" t="s">
        <v>6</v>
      </c>
      <c r="H806" s="4" t="s">
        <v>7</v>
      </c>
      <c r="I806" s="4" t="s">
        <v>4</v>
      </c>
      <c r="J806" s="4" t="s">
        <v>3</v>
      </c>
      <c r="K806" s="4" t="s">
        <v>1</v>
      </c>
      <c r="M806" s="4" t="s">
        <v>336</v>
      </c>
    </row>
    <row r="807" spans="2:18" hidden="1" outlineLevel="2">
      <c r="C807" s="5" t="s">
        <v>914</v>
      </c>
      <c r="D807" s="5" t="s">
        <v>915</v>
      </c>
      <c r="E807" s="9">
        <v>508.153793793148</v>
      </c>
      <c r="F807" s="10">
        <v>22.31</v>
      </c>
      <c r="G807" s="11">
        <v>551</v>
      </c>
      <c r="H807" s="11">
        <v>1</v>
      </c>
      <c r="I807" s="11">
        <v>9</v>
      </c>
      <c r="J807" s="11">
        <v>19</v>
      </c>
      <c r="K807" s="11">
        <v>529</v>
      </c>
      <c r="M807" s="9">
        <v>5.40185546875</v>
      </c>
    </row>
    <row r="808" spans="2:18" hidden="1" outlineLevel="2">
      <c r="C808" s="5" t="s">
        <v>918</v>
      </c>
      <c r="D808" s="5" t="s">
        <v>919</v>
      </c>
      <c r="E808" s="9">
        <v>295.02718119126502</v>
      </c>
      <c r="F808" s="10">
        <v>24.52</v>
      </c>
      <c r="G808" s="11">
        <v>547</v>
      </c>
      <c r="H808" s="11">
        <v>1</v>
      </c>
      <c r="I808" s="11">
        <v>9</v>
      </c>
      <c r="J808" s="11">
        <v>12</v>
      </c>
      <c r="K808" s="11">
        <v>518</v>
      </c>
      <c r="M808" s="9">
        <v>5.17333984375</v>
      </c>
    </row>
    <row r="809" spans="2:18" hidden="1" outlineLevel="1">
      <c r="B809" s="14" t="s">
        <v>109</v>
      </c>
      <c r="C809" s="15" t="s">
        <v>922</v>
      </c>
      <c r="D809" s="16">
        <v>1</v>
      </c>
      <c r="E809" s="16">
        <v>7</v>
      </c>
      <c r="F809" s="16">
        <v>2</v>
      </c>
      <c r="G809" s="15" t="s">
        <v>917</v>
      </c>
      <c r="H809" s="15" t="s">
        <v>0</v>
      </c>
      <c r="I809" s="17">
        <v>0</v>
      </c>
      <c r="J809" s="16">
        <v>0</v>
      </c>
      <c r="K809" s="16">
        <v>0.20150000000000001</v>
      </c>
      <c r="M809" s="16">
        <v>5.7124309264580002E-2</v>
      </c>
      <c r="N809" s="16">
        <v>3</v>
      </c>
      <c r="O809" s="19">
        <v>2318.1476467399998</v>
      </c>
      <c r="P809" s="20">
        <v>1.3051153163467</v>
      </c>
      <c r="Q809" s="21">
        <v>30.266666666666701</v>
      </c>
      <c r="R809" s="16">
        <v>1</v>
      </c>
    </row>
    <row r="810" spans="2:18" ht="15.75" hidden="1" customHeight="1" outlineLevel="2">
      <c r="C810" s="4" t="s">
        <v>23</v>
      </c>
      <c r="D810" s="4" t="s">
        <v>56</v>
      </c>
      <c r="E810" s="4" t="s">
        <v>283</v>
      </c>
      <c r="F810" s="4" t="s">
        <v>49</v>
      </c>
      <c r="G810" s="4" t="s">
        <v>6</v>
      </c>
      <c r="H810" s="4" t="s">
        <v>7</v>
      </c>
      <c r="I810" s="4" t="s">
        <v>4</v>
      </c>
      <c r="J810" s="4" t="s">
        <v>3</v>
      </c>
      <c r="K810" s="4" t="s">
        <v>1</v>
      </c>
      <c r="M810" s="4" t="s">
        <v>336</v>
      </c>
    </row>
    <row r="811" spans="2:18" hidden="1" outlineLevel="2">
      <c r="C811" s="5" t="s">
        <v>914</v>
      </c>
      <c r="D811" s="5" t="s">
        <v>915</v>
      </c>
      <c r="E811" s="9">
        <v>508.153793793148</v>
      </c>
      <c r="F811" s="10">
        <v>22.31</v>
      </c>
      <c r="G811" s="11">
        <v>551</v>
      </c>
      <c r="H811" s="11">
        <v>1</v>
      </c>
      <c r="I811" s="11">
        <v>9</v>
      </c>
      <c r="J811" s="11">
        <v>19</v>
      </c>
      <c r="K811" s="11">
        <v>529</v>
      </c>
      <c r="M811" s="9">
        <v>5.40185546875</v>
      </c>
    </row>
    <row r="812" spans="2:18" hidden="1" outlineLevel="2">
      <c r="C812" s="5" t="s">
        <v>918</v>
      </c>
      <c r="D812" s="5" t="s">
        <v>919</v>
      </c>
      <c r="E812" s="9">
        <v>295.02718119126502</v>
      </c>
      <c r="F812" s="10">
        <v>24.52</v>
      </c>
      <c r="G812" s="11">
        <v>547</v>
      </c>
      <c r="H812" s="11">
        <v>1</v>
      </c>
      <c r="I812" s="11">
        <v>9</v>
      </c>
      <c r="J812" s="11">
        <v>12</v>
      </c>
      <c r="K812" s="11">
        <v>518</v>
      </c>
      <c r="M812" s="9">
        <v>5.17333984375</v>
      </c>
    </row>
    <row r="813" spans="2:18" hidden="1" outlineLevel="1">
      <c r="B813" s="14" t="s">
        <v>109</v>
      </c>
      <c r="C813" s="15" t="s">
        <v>116</v>
      </c>
      <c r="D813" s="16">
        <v>2</v>
      </c>
      <c r="E813" s="16">
        <v>479</v>
      </c>
      <c r="F813" s="16">
        <v>2</v>
      </c>
      <c r="G813" s="15" t="s">
        <v>917</v>
      </c>
      <c r="H813" s="15" t="s">
        <v>0</v>
      </c>
      <c r="I813" s="17">
        <v>0</v>
      </c>
      <c r="J813" s="16">
        <v>0</v>
      </c>
      <c r="K813" s="16">
        <v>8.0920000000000006E-2</v>
      </c>
      <c r="M813" s="16">
        <v>0.10354525639459999</v>
      </c>
      <c r="N813" s="16">
        <v>2</v>
      </c>
      <c r="O813" s="19">
        <v>975.56292337000002</v>
      </c>
      <c r="P813" s="20">
        <v>0.67866457840594896</v>
      </c>
      <c r="Q813" s="21">
        <v>28.183333333333302</v>
      </c>
      <c r="R813" s="16">
        <v>0</v>
      </c>
    </row>
    <row r="814" spans="2:18" ht="15.75" hidden="1" customHeight="1" outlineLevel="2">
      <c r="C814" s="4" t="s">
        <v>23</v>
      </c>
      <c r="D814" s="4" t="s">
        <v>56</v>
      </c>
      <c r="E814" s="4" t="s">
        <v>283</v>
      </c>
      <c r="F814" s="4" t="s">
        <v>49</v>
      </c>
      <c r="G814" s="4" t="s">
        <v>6</v>
      </c>
      <c r="H814" s="4" t="s">
        <v>7</v>
      </c>
      <c r="I814" s="4" t="s">
        <v>4</v>
      </c>
      <c r="J814" s="4" t="s">
        <v>3</v>
      </c>
      <c r="K814" s="4" t="s">
        <v>1</v>
      </c>
      <c r="M814" s="4" t="s">
        <v>336</v>
      </c>
    </row>
    <row r="815" spans="2:18" hidden="1" outlineLevel="2">
      <c r="C815" s="5" t="s">
        <v>914</v>
      </c>
      <c r="D815" s="5" t="s">
        <v>915</v>
      </c>
      <c r="E815" s="9">
        <v>508.153793793148</v>
      </c>
      <c r="F815" s="10">
        <v>22.31</v>
      </c>
      <c r="G815" s="11">
        <v>551</v>
      </c>
      <c r="H815" s="11">
        <v>1</v>
      </c>
      <c r="I815" s="11">
        <v>9</v>
      </c>
      <c r="J815" s="11">
        <v>19</v>
      </c>
      <c r="K815" s="11">
        <v>529</v>
      </c>
      <c r="M815" s="9">
        <v>5.40185546875</v>
      </c>
    </row>
    <row r="816" spans="2:18" hidden="1" outlineLevel="2">
      <c r="C816" s="5" t="s">
        <v>918</v>
      </c>
      <c r="D816" s="5" t="s">
        <v>919</v>
      </c>
      <c r="E816" s="9">
        <v>295.02718119126502</v>
      </c>
      <c r="F816" s="10">
        <v>24.52</v>
      </c>
      <c r="G816" s="11">
        <v>547</v>
      </c>
      <c r="H816" s="11">
        <v>1</v>
      </c>
      <c r="I816" s="11">
        <v>9</v>
      </c>
      <c r="J816" s="11">
        <v>12</v>
      </c>
      <c r="K816" s="11">
        <v>518</v>
      </c>
      <c r="M816" s="9">
        <v>5.17333984375</v>
      </c>
    </row>
    <row r="817" spans="1:18" hidden="1" outlineLevel="1">
      <c r="B817" s="14" t="s">
        <v>109</v>
      </c>
      <c r="C817" s="15" t="s">
        <v>923</v>
      </c>
      <c r="D817" s="16">
        <v>1</v>
      </c>
      <c r="E817" s="16">
        <v>7</v>
      </c>
      <c r="F817" s="16">
        <v>2</v>
      </c>
      <c r="G817" s="15" t="s">
        <v>917</v>
      </c>
      <c r="H817" s="15" t="s">
        <v>0</v>
      </c>
      <c r="I817" s="17">
        <v>0</v>
      </c>
      <c r="J817" s="16">
        <v>2E-3</v>
      </c>
      <c r="K817" s="16">
        <v>0.29310000000000003</v>
      </c>
      <c r="M817" s="16">
        <v>11.6095679555626</v>
      </c>
      <c r="N817" s="16">
        <v>3</v>
      </c>
      <c r="O817" s="19">
        <v>2061.0089467399998</v>
      </c>
      <c r="P817" s="20">
        <v>6.3684585263422298</v>
      </c>
      <c r="Q817" s="21">
        <v>30.75</v>
      </c>
      <c r="R817" s="16">
        <v>0</v>
      </c>
    </row>
    <row r="818" spans="1:18" ht="15.75" hidden="1" customHeight="1" outlineLevel="2">
      <c r="C818" s="4" t="s">
        <v>23</v>
      </c>
      <c r="D818" s="4" t="s">
        <v>56</v>
      </c>
      <c r="E818" s="4" t="s">
        <v>283</v>
      </c>
      <c r="F818" s="4" t="s">
        <v>49</v>
      </c>
      <c r="G818" s="4" t="s">
        <v>6</v>
      </c>
      <c r="H818" s="4" t="s">
        <v>7</v>
      </c>
      <c r="I818" s="4" t="s">
        <v>4</v>
      </c>
      <c r="J818" s="4" t="s">
        <v>3</v>
      </c>
      <c r="K818" s="4" t="s">
        <v>1</v>
      </c>
      <c r="M818" s="4" t="s">
        <v>336</v>
      </c>
    </row>
    <row r="819" spans="1:18" hidden="1" outlineLevel="2">
      <c r="C819" s="5" t="s">
        <v>914</v>
      </c>
      <c r="D819" s="5" t="s">
        <v>915</v>
      </c>
      <c r="E819" s="9">
        <v>508.153793793148</v>
      </c>
      <c r="F819" s="10">
        <v>22.31</v>
      </c>
      <c r="G819" s="11">
        <v>551</v>
      </c>
      <c r="H819" s="11">
        <v>1</v>
      </c>
      <c r="I819" s="11">
        <v>9</v>
      </c>
      <c r="J819" s="11">
        <v>19</v>
      </c>
      <c r="K819" s="11">
        <v>529</v>
      </c>
      <c r="M819" s="9">
        <v>5.40185546875</v>
      </c>
    </row>
    <row r="820" spans="1:18" hidden="1" outlineLevel="2">
      <c r="C820" s="5" t="s">
        <v>918</v>
      </c>
      <c r="D820" s="5" t="s">
        <v>919</v>
      </c>
      <c r="E820" s="9">
        <v>295.02718119126502</v>
      </c>
      <c r="F820" s="10">
        <v>24.52</v>
      </c>
      <c r="G820" s="11">
        <v>547</v>
      </c>
      <c r="H820" s="11">
        <v>1</v>
      </c>
      <c r="I820" s="11">
        <v>9</v>
      </c>
      <c r="J820" s="11">
        <v>12</v>
      </c>
      <c r="K820" s="11">
        <v>518</v>
      </c>
      <c r="M820" s="9">
        <v>5.17333984375</v>
      </c>
    </row>
    <row r="821" spans="1:18" collapsed="1">
      <c r="A821" s="5" t="s">
        <v>924</v>
      </c>
      <c r="B821" s="5" t="s">
        <v>925</v>
      </c>
      <c r="C821" s="9">
        <v>488.831538461538</v>
      </c>
      <c r="D821" s="10">
        <v>55.38</v>
      </c>
      <c r="E821" s="11">
        <v>7</v>
      </c>
      <c r="F821" s="11">
        <v>1</v>
      </c>
      <c r="G821" s="11">
        <v>6</v>
      </c>
      <c r="H821" s="11">
        <v>13</v>
      </c>
      <c r="I821" s="11">
        <v>186</v>
      </c>
      <c r="J821" s="12">
        <v>20.103049404659998</v>
      </c>
      <c r="K821" s="9">
        <v>5.27490234375</v>
      </c>
    </row>
    <row r="822" spans="1:18" ht="15.75" hidden="1" customHeight="1" outlineLevel="1">
      <c r="B822" s="4" t="s">
        <v>10</v>
      </c>
      <c r="C822" s="4" t="s">
        <v>284</v>
      </c>
      <c r="D822" s="4" t="s">
        <v>3</v>
      </c>
      <c r="E822" s="4" t="s">
        <v>6</v>
      </c>
      <c r="F822" s="4" t="s">
        <v>5</v>
      </c>
      <c r="G822" s="4" t="s">
        <v>249</v>
      </c>
      <c r="H822" s="4" t="s">
        <v>173</v>
      </c>
      <c r="I822" s="4" t="s">
        <v>344</v>
      </c>
      <c r="J822" s="4" t="s">
        <v>340</v>
      </c>
      <c r="K822" s="4" t="s">
        <v>244</v>
      </c>
      <c r="M822" s="4" t="s">
        <v>66</v>
      </c>
      <c r="N822" s="4" t="s">
        <v>48</v>
      </c>
      <c r="O822" s="4" t="s">
        <v>169</v>
      </c>
      <c r="P822" s="4" t="s">
        <v>345</v>
      </c>
      <c r="Q822" s="4" t="s">
        <v>276</v>
      </c>
      <c r="R822" s="4" t="s">
        <v>2</v>
      </c>
    </row>
    <row r="823" spans="1:18" hidden="1" outlineLevel="1">
      <c r="B823" s="14" t="s">
        <v>109</v>
      </c>
      <c r="C823" s="15" t="s">
        <v>926</v>
      </c>
      <c r="D823" s="16">
        <v>2</v>
      </c>
      <c r="E823" s="16">
        <v>1</v>
      </c>
      <c r="F823" s="16">
        <v>1</v>
      </c>
      <c r="G823" s="15" t="s">
        <v>924</v>
      </c>
      <c r="H823" s="15" t="s">
        <v>0</v>
      </c>
      <c r="I823" s="17">
        <v>0</v>
      </c>
      <c r="J823" s="16">
        <v>0</v>
      </c>
      <c r="K823" s="16">
        <v>3.29E-3</v>
      </c>
      <c r="M823" s="16">
        <v>2.5866423985015399E-6</v>
      </c>
      <c r="N823" s="16">
        <v>3</v>
      </c>
      <c r="O823" s="19">
        <v>2013.0347467399999</v>
      </c>
      <c r="P823" s="20">
        <v>-7.5679518324053499</v>
      </c>
      <c r="Q823" s="21">
        <v>27.95</v>
      </c>
      <c r="R823" s="16">
        <v>1</v>
      </c>
    </row>
    <row r="824" spans="1:18" ht="15.75" hidden="1" customHeight="1" outlineLevel="2">
      <c r="C824" s="4" t="s">
        <v>23</v>
      </c>
      <c r="D824" s="4" t="s">
        <v>56</v>
      </c>
      <c r="E824" s="4" t="s">
        <v>283</v>
      </c>
      <c r="F824" s="4" t="s">
        <v>49</v>
      </c>
      <c r="G824" s="4" t="s">
        <v>6</v>
      </c>
      <c r="H824" s="4" t="s">
        <v>7</v>
      </c>
      <c r="I824" s="4" t="s">
        <v>4</v>
      </c>
      <c r="J824" s="4" t="s">
        <v>3</v>
      </c>
      <c r="K824" s="4" t="s">
        <v>1</v>
      </c>
      <c r="M824" s="4" t="s">
        <v>336</v>
      </c>
    </row>
    <row r="825" spans="1:18" hidden="1" outlineLevel="2">
      <c r="C825" s="5" t="s">
        <v>924</v>
      </c>
      <c r="D825" s="5" t="s">
        <v>925</v>
      </c>
      <c r="E825" s="9">
        <v>488.831538461538</v>
      </c>
      <c r="F825" s="10">
        <v>55.38</v>
      </c>
      <c r="G825" s="11">
        <v>7</v>
      </c>
      <c r="H825" s="11">
        <v>1</v>
      </c>
      <c r="I825" s="11">
        <v>6</v>
      </c>
      <c r="J825" s="11">
        <v>13</v>
      </c>
      <c r="K825" s="11">
        <v>186</v>
      </c>
      <c r="M825" s="9">
        <v>5.27490234375</v>
      </c>
    </row>
    <row r="826" spans="1:18" hidden="1" outlineLevel="1">
      <c r="B826" s="14" t="s">
        <v>109</v>
      </c>
      <c r="C826" s="15" t="s">
        <v>927</v>
      </c>
      <c r="D826" s="16">
        <v>3</v>
      </c>
      <c r="E826" s="16">
        <v>5</v>
      </c>
      <c r="F826" s="16">
        <v>2</v>
      </c>
      <c r="G826" s="15" t="s">
        <v>928</v>
      </c>
      <c r="H826" s="15" t="s">
        <v>0</v>
      </c>
      <c r="I826" s="17">
        <v>0</v>
      </c>
      <c r="J826" s="16">
        <v>0</v>
      </c>
      <c r="K826" s="16">
        <v>6.7159999999999997E-3</v>
      </c>
      <c r="M826" s="16">
        <v>7.2438207783674503E-6</v>
      </c>
      <c r="N826" s="16">
        <v>2</v>
      </c>
      <c r="O826" s="19">
        <v>1796.92592337</v>
      </c>
      <c r="P826" s="20">
        <v>-17.9795502861773</v>
      </c>
      <c r="Q826" s="21">
        <v>10.516666666666699</v>
      </c>
      <c r="R826" s="16">
        <v>0</v>
      </c>
    </row>
    <row r="827" spans="1:18" ht="15.75" hidden="1" customHeight="1" outlineLevel="2">
      <c r="C827" s="4" t="s">
        <v>23</v>
      </c>
      <c r="D827" s="4" t="s">
        <v>56</v>
      </c>
      <c r="E827" s="4" t="s">
        <v>283</v>
      </c>
      <c r="F827" s="4" t="s">
        <v>49</v>
      </c>
      <c r="G827" s="4" t="s">
        <v>6</v>
      </c>
      <c r="H827" s="4" t="s">
        <v>7</v>
      </c>
      <c r="I827" s="4" t="s">
        <v>4</v>
      </c>
      <c r="J827" s="4" t="s">
        <v>3</v>
      </c>
      <c r="K827" s="4" t="s">
        <v>1</v>
      </c>
      <c r="M827" s="4" t="s">
        <v>336</v>
      </c>
    </row>
    <row r="828" spans="1:18" hidden="1" outlineLevel="2">
      <c r="C828" s="5" t="s">
        <v>924</v>
      </c>
      <c r="D828" s="5" t="s">
        <v>925</v>
      </c>
      <c r="E828" s="9">
        <v>488.831538461538</v>
      </c>
      <c r="F828" s="10">
        <v>55.38</v>
      </c>
      <c r="G828" s="11">
        <v>7</v>
      </c>
      <c r="H828" s="11">
        <v>1</v>
      </c>
      <c r="I828" s="11">
        <v>6</v>
      </c>
      <c r="J828" s="11">
        <v>13</v>
      </c>
      <c r="K828" s="11">
        <v>186</v>
      </c>
      <c r="M828" s="9">
        <v>5.27490234375</v>
      </c>
    </row>
    <row r="829" spans="1:18" hidden="1" outlineLevel="2">
      <c r="C829" s="5" t="s">
        <v>929</v>
      </c>
      <c r="D829" s="5" t="s">
        <v>930</v>
      </c>
      <c r="E829" s="9">
        <v>467.43</v>
      </c>
      <c r="F829" s="10">
        <v>36.65</v>
      </c>
      <c r="G829" s="11">
        <v>1</v>
      </c>
      <c r="H829" s="11">
        <v>2</v>
      </c>
      <c r="I829" s="11">
        <v>6</v>
      </c>
      <c r="J829" s="11">
        <v>14</v>
      </c>
      <c r="K829" s="11">
        <v>221</v>
      </c>
      <c r="M829" s="9">
        <v>8.52880859375</v>
      </c>
    </row>
    <row r="830" spans="1:18" hidden="1" outlineLevel="1">
      <c r="B830" s="14" t="s">
        <v>109</v>
      </c>
      <c r="C830" s="15" t="s">
        <v>931</v>
      </c>
      <c r="D830" s="16">
        <v>3</v>
      </c>
      <c r="E830" s="16">
        <v>6</v>
      </c>
      <c r="F830" s="16">
        <v>2</v>
      </c>
      <c r="G830" s="15" t="s">
        <v>932</v>
      </c>
      <c r="H830" s="15" t="s">
        <v>0</v>
      </c>
      <c r="I830" s="17">
        <v>0</v>
      </c>
      <c r="J830" s="16">
        <v>0</v>
      </c>
      <c r="K830" s="16">
        <v>1.384E-3</v>
      </c>
      <c r="M830" s="16">
        <v>5.65141986959847E-6</v>
      </c>
      <c r="N830" s="16">
        <v>2</v>
      </c>
      <c r="O830" s="19">
        <v>2919.3523233699998</v>
      </c>
      <c r="P830" s="20">
        <v>-6.6788512792750003</v>
      </c>
      <c r="Q830" s="21">
        <v>22.8</v>
      </c>
      <c r="R830" s="16">
        <v>0</v>
      </c>
    </row>
    <row r="831" spans="1:18" ht="15.75" hidden="1" customHeight="1" outlineLevel="2">
      <c r="C831" s="4" t="s">
        <v>23</v>
      </c>
      <c r="D831" s="4" t="s">
        <v>56</v>
      </c>
      <c r="E831" s="4" t="s">
        <v>283</v>
      </c>
      <c r="F831" s="4" t="s">
        <v>49</v>
      </c>
      <c r="G831" s="4" t="s">
        <v>6</v>
      </c>
      <c r="H831" s="4" t="s">
        <v>7</v>
      </c>
      <c r="I831" s="4" t="s">
        <v>4</v>
      </c>
      <c r="J831" s="4" t="s">
        <v>3</v>
      </c>
      <c r="K831" s="4" t="s">
        <v>1</v>
      </c>
      <c r="M831" s="4" t="s">
        <v>336</v>
      </c>
    </row>
    <row r="832" spans="1:18" hidden="1" outlineLevel="2">
      <c r="C832" s="5" t="s">
        <v>924</v>
      </c>
      <c r="D832" s="5" t="s">
        <v>925</v>
      </c>
      <c r="E832" s="9">
        <v>488.831538461538</v>
      </c>
      <c r="F832" s="10">
        <v>55.38</v>
      </c>
      <c r="G832" s="11">
        <v>7</v>
      </c>
      <c r="H832" s="11">
        <v>1</v>
      </c>
      <c r="I832" s="11">
        <v>6</v>
      </c>
      <c r="J832" s="11">
        <v>13</v>
      </c>
      <c r="K832" s="11">
        <v>186</v>
      </c>
      <c r="M832" s="9">
        <v>5.27490234375</v>
      </c>
    </row>
    <row r="833" spans="2:18" hidden="1" outlineLevel="2">
      <c r="C833" s="5" t="s">
        <v>933</v>
      </c>
      <c r="D833" s="5" t="s">
        <v>934</v>
      </c>
      <c r="E833" s="9">
        <v>336.85333333333301</v>
      </c>
      <c r="F833" s="10">
        <v>27.7</v>
      </c>
      <c r="G833" s="11">
        <v>2</v>
      </c>
      <c r="H833" s="11">
        <v>1</v>
      </c>
      <c r="I833" s="11">
        <v>3</v>
      </c>
      <c r="J833" s="11">
        <v>9</v>
      </c>
      <c r="K833" s="11">
        <v>213</v>
      </c>
      <c r="M833" s="9">
        <v>7.21044921875</v>
      </c>
    </row>
    <row r="834" spans="2:18" hidden="1" outlineLevel="1">
      <c r="B834" s="14" t="s">
        <v>109</v>
      </c>
      <c r="C834" s="15" t="s">
        <v>935</v>
      </c>
      <c r="D834" s="16">
        <v>3</v>
      </c>
      <c r="E834" s="16">
        <v>15</v>
      </c>
      <c r="F834" s="16">
        <v>3</v>
      </c>
      <c r="G834" s="15" t="s">
        <v>936</v>
      </c>
      <c r="H834" s="15" t="s">
        <v>37</v>
      </c>
      <c r="I834" s="17">
        <v>0</v>
      </c>
      <c r="J834" s="16">
        <v>0</v>
      </c>
      <c r="K834" s="16">
        <v>0.14630000000000001</v>
      </c>
      <c r="M834" s="16">
        <v>4.4895726915973898E-2</v>
      </c>
      <c r="N834" s="16">
        <v>2</v>
      </c>
      <c r="O834" s="19">
        <v>1169.5783233699999</v>
      </c>
      <c r="P834" s="20">
        <v>-20.564608217682501</v>
      </c>
      <c r="Q834" s="21">
        <v>17.100000000000001</v>
      </c>
      <c r="R834" s="16">
        <v>0</v>
      </c>
    </row>
    <row r="835" spans="2:18" ht="15.75" hidden="1" customHeight="1" outlineLevel="2">
      <c r="C835" s="4" t="s">
        <v>23</v>
      </c>
      <c r="D835" s="4" t="s">
        <v>56</v>
      </c>
      <c r="E835" s="4" t="s">
        <v>283</v>
      </c>
      <c r="F835" s="4" t="s">
        <v>49</v>
      </c>
      <c r="G835" s="4" t="s">
        <v>6</v>
      </c>
      <c r="H835" s="4" t="s">
        <v>7</v>
      </c>
      <c r="I835" s="4" t="s">
        <v>4</v>
      </c>
      <c r="J835" s="4" t="s">
        <v>3</v>
      </c>
      <c r="K835" s="4" t="s">
        <v>1</v>
      </c>
      <c r="M835" s="4" t="s">
        <v>336</v>
      </c>
    </row>
    <row r="836" spans="2:18" hidden="1" outlineLevel="2">
      <c r="C836" s="5" t="s">
        <v>924</v>
      </c>
      <c r="D836" s="5" t="s">
        <v>925</v>
      </c>
      <c r="E836" s="9">
        <v>488.831538461538</v>
      </c>
      <c r="F836" s="10">
        <v>55.38</v>
      </c>
      <c r="G836" s="11">
        <v>7</v>
      </c>
      <c r="H836" s="11">
        <v>1</v>
      </c>
      <c r="I836" s="11">
        <v>6</v>
      </c>
      <c r="J836" s="11">
        <v>13</v>
      </c>
      <c r="K836" s="11">
        <v>186</v>
      </c>
      <c r="M836" s="9">
        <v>5.27490234375</v>
      </c>
    </row>
    <row r="837" spans="2:18" hidden="1" outlineLevel="2">
      <c r="C837" s="5" t="s">
        <v>937</v>
      </c>
      <c r="D837" s="5" t="s">
        <v>938</v>
      </c>
      <c r="E837" s="9">
        <v>422.20272727272697</v>
      </c>
      <c r="F837" s="10">
        <v>56.38</v>
      </c>
      <c r="G837" s="11">
        <v>7</v>
      </c>
      <c r="H837" s="11">
        <v>2</v>
      </c>
      <c r="I837" s="11">
        <v>6</v>
      </c>
      <c r="J837" s="11">
        <v>11</v>
      </c>
      <c r="K837" s="11">
        <v>188</v>
      </c>
      <c r="M837" s="9">
        <v>7.59130859375</v>
      </c>
    </row>
    <row r="838" spans="2:18" hidden="1" outlineLevel="2">
      <c r="C838" s="5" t="s">
        <v>933</v>
      </c>
      <c r="D838" s="5" t="s">
        <v>934</v>
      </c>
      <c r="E838" s="9">
        <v>336.85333333333301</v>
      </c>
      <c r="F838" s="10">
        <v>27.7</v>
      </c>
      <c r="G838" s="11">
        <v>2</v>
      </c>
      <c r="H838" s="11">
        <v>1</v>
      </c>
      <c r="I838" s="11">
        <v>3</v>
      </c>
      <c r="J838" s="11">
        <v>9</v>
      </c>
      <c r="K838" s="11">
        <v>213</v>
      </c>
      <c r="M838" s="9">
        <v>7.21044921875</v>
      </c>
    </row>
    <row r="839" spans="2:18" hidden="1" outlineLevel="1">
      <c r="B839" s="14" t="s">
        <v>109</v>
      </c>
      <c r="C839" s="15" t="s">
        <v>939</v>
      </c>
      <c r="D839" s="16">
        <v>1</v>
      </c>
      <c r="E839" s="16">
        <v>14</v>
      </c>
      <c r="F839" s="16">
        <v>3</v>
      </c>
      <c r="G839" s="15" t="s">
        <v>940</v>
      </c>
      <c r="H839" s="15" t="s">
        <v>0</v>
      </c>
      <c r="I839" s="17">
        <v>0</v>
      </c>
      <c r="J839" s="16">
        <v>2E-3</v>
      </c>
      <c r="K839" s="16">
        <v>0.28870000000000001</v>
      </c>
      <c r="M839" s="16">
        <v>1.4814308513815801E-2</v>
      </c>
      <c r="N839" s="16">
        <v>2</v>
      </c>
      <c r="O839" s="19">
        <v>1348.65572337</v>
      </c>
      <c r="P839" s="20">
        <v>4.8211562723888504</v>
      </c>
      <c r="Q839" s="21">
        <v>11.866666666666699</v>
      </c>
      <c r="R839" s="16">
        <v>0</v>
      </c>
    </row>
    <row r="840" spans="2:18" ht="15.75" hidden="1" customHeight="1" outlineLevel="2">
      <c r="C840" s="4" t="s">
        <v>23</v>
      </c>
      <c r="D840" s="4" t="s">
        <v>56</v>
      </c>
      <c r="E840" s="4" t="s">
        <v>283</v>
      </c>
      <c r="F840" s="4" t="s">
        <v>49</v>
      </c>
      <c r="G840" s="4" t="s">
        <v>6</v>
      </c>
      <c r="H840" s="4" t="s">
        <v>7</v>
      </c>
      <c r="I840" s="4" t="s">
        <v>4</v>
      </c>
      <c r="J840" s="4" t="s">
        <v>3</v>
      </c>
      <c r="K840" s="4" t="s">
        <v>1</v>
      </c>
      <c r="M840" s="4" t="s">
        <v>336</v>
      </c>
    </row>
    <row r="841" spans="2:18" hidden="1" outlineLevel="2">
      <c r="C841" s="5" t="s">
        <v>924</v>
      </c>
      <c r="D841" s="5" t="s">
        <v>925</v>
      </c>
      <c r="E841" s="9">
        <v>488.831538461538</v>
      </c>
      <c r="F841" s="10">
        <v>55.38</v>
      </c>
      <c r="G841" s="11">
        <v>7</v>
      </c>
      <c r="H841" s="11">
        <v>1</v>
      </c>
      <c r="I841" s="11">
        <v>6</v>
      </c>
      <c r="J841" s="11">
        <v>13</v>
      </c>
      <c r="K841" s="11">
        <v>186</v>
      </c>
      <c r="M841" s="9">
        <v>5.27490234375</v>
      </c>
    </row>
    <row r="842" spans="2:18" hidden="1" outlineLevel="2">
      <c r="C842" s="5" t="s">
        <v>929</v>
      </c>
      <c r="D842" s="5" t="s">
        <v>930</v>
      </c>
      <c r="E842" s="9">
        <v>467.43</v>
      </c>
      <c r="F842" s="10">
        <v>36.65</v>
      </c>
      <c r="G842" s="11">
        <v>1</v>
      </c>
      <c r="H842" s="11">
        <v>2</v>
      </c>
      <c r="I842" s="11">
        <v>6</v>
      </c>
      <c r="J842" s="11">
        <v>14</v>
      </c>
      <c r="K842" s="11">
        <v>221</v>
      </c>
      <c r="M842" s="9">
        <v>8.52880859375</v>
      </c>
    </row>
    <row r="843" spans="2:18" hidden="1" outlineLevel="2">
      <c r="C843" s="5" t="s">
        <v>937</v>
      </c>
      <c r="D843" s="5" t="s">
        <v>938</v>
      </c>
      <c r="E843" s="9">
        <v>422.20272727272697</v>
      </c>
      <c r="F843" s="10">
        <v>56.38</v>
      </c>
      <c r="G843" s="11">
        <v>7</v>
      </c>
      <c r="H843" s="11">
        <v>2</v>
      </c>
      <c r="I843" s="11">
        <v>6</v>
      </c>
      <c r="J843" s="11">
        <v>11</v>
      </c>
      <c r="K843" s="11">
        <v>188</v>
      </c>
      <c r="M843" s="9">
        <v>7.59130859375</v>
      </c>
    </row>
    <row r="844" spans="2:18" hidden="1" outlineLevel="1">
      <c r="B844" s="14" t="s">
        <v>109</v>
      </c>
      <c r="C844" s="15" t="s">
        <v>941</v>
      </c>
      <c r="D844" s="16">
        <v>1</v>
      </c>
      <c r="E844" s="16">
        <v>10</v>
      </c>
      <c r="F844" s="16">
        <v>3</v>
      </c>
      <c r="G844" s="15" t="s">
        <v>940</v>
      </c>
      <c r="H844" s="15" t="s">
        <v>0</v>
      </c>
      <c r="I844" s="17">
        <v>0</v>
      </c>
      <c r="J844" s="16">
        <v>3.0000000000000001E-3</v>
      </c>
      <c r="K844" s="16">
        <v>0.3049</v>
      </c>
      <c r="M844" s="16">
        <v>9.7556568034457601E-6</v>
      </c>
      <c r="N844" s="16">
        <v>2</v>
      </c>
      <c r="O844" s="19">
        <v>1969.0383233699999</v>
      </c>
      <c r="P844" s="20">
        <v>-18.830471484446701</v>
      </c>
      <c r="Q844" s="21">
        <v>11.5666666666667</v>
      </c>
      <c r="R844" s="16">
        <v>1</v>
      </c>
    </row>
    <row r="845" spans="2:18" ht="15.75" hidden="1" customHeight="1" outlineLevel="2">
      <c r="C845" s="4" t="s">
        <v>23</v>
      </c>
      <c r="D845" s="4" t="s">
        <v>56</v>
      </c>
      <c r="E845" s="4" t="s">
        <v>283</v>
      </c>
      <c r="F845" s="4" t="s">
        <v>49</v>
      </c>
      <c r="G845" s="4" t="s">
        <v>6</v>
      </c>
      <c r="H845" s="4" t="s">
        <v>7</v>
      </c>
      <c r="I845" s="4" t="s">
        <v>4</v>
      </c>
      <c r="J845" s="4" t="s">
        <v>3</v>
      </c>
      <c r="K845" s="4" t="s">
        <v>1</v>
      </c>
      <c r="M845" s="4" t="s">
        <v>336</v>
      </c>
    </row>
    <row r="846" spans="2:18" hidden="1" outlineLevel="2">
      <c r="C846" s="5" t="s">
        <v>924</v>
      </c>
      <c r="D846" s="5" t="s">
        <v>925</v>
      </c>
      <c r="E846" s="9">
        <v>488.831538461538</v>
      </c>
      <c r="F846" s="10">
        <v>55.38</v>
      </c>
      <c r="G846" s="11">
        <v>7</v>
      </c>
      <c r="H846" s="11">
        <v>1</v>
      </c>
      <c r="I846" s="11">
        <v>6</v>
      </c>
      <c r="J846" s="11">
        <v>13</v>
      </c>
      <c r="K846" s="11">
        <v>186</v>
      </c>
      <c r="M846" s="9">
        <v>5.27490234375</v>
      </c>
    </row>
    <row r="847" spans="2:18" hidden="1" outlineLevel="2">
      <c r="C847" s="5" t="s">
        <v>929</v>
      </c>
      <c r="D847" s="5" t="s">
        <v>930</v>
      </c>
      <c r="E847" s="9">
        <v>467.43</v>
      </c>
      <c r="F847" s="10">
        <v>36.65</v>
      </c>
      <c r="G847" s="11">
        <v>1</v>
      </c>
      <c r="H847" s="11">
        <v>2</v>
      </c>
      <c r="I847" s="11">
        <v>6</v>
      </c>
      <c r="J847" s="11">
        <v>14</v>
      </c>
      <c r="K847" s="11">
        <v>221</v>
      </c>
      <c r="M847" s="9">
        <v>8.52880859375</v>
      </c>
    </row>
    <row r="848" spans="2:18" hidden="1" outlineLevel="2">
      <c r="C848" s="5" t="s">
        <v>937</v>
      </c>
      <c r="D848" s="5" t="s">
        <v>938</v>
      </c>
      <c r="E848" s="9">
        <v>422.20272727272697</v>
      </c>
      <c r="F848" s="10">
        <v>56.38</v>
      </c>
      <c r="G848" s="11">
        <v>7</v>
      </c>
      <c r="H848" s="11">
        <v>2</v>
      </c>
      <c r="I848" s="11">
        <v>6</v>
      </c>
      <c r="J848" s="11">
        <v>11</v>
      </c>
      <c r="K848" s="11">
        <v>188</v>
      </c>
      <c r="M848" s="9">
        <v>7.59130859375</v>
      </c>
    </row>
    <row r="849" spans="1:18" collapsed="1">
      <c r="A849" s="5" t="s">
        <v>846</v>
      </c>
      <c r="B849" s="5" t="s">
        <v>847</v>
      </c>
      <c r="C849" s="9">
        <v>486.53</v>
      </c>
      <c r="D849" s="10">
        <v>18.670000000000002</v>
      </c>
      <c r="E849" s="11">
        <v>7</v>
      </c>
      <c r="F849" s="11">
        <v>4</v>
      </c>
      <c r="G849" s="11">
        <v>6</v>
      </c>
      <c r="H849" s="11">
        <v>15</v>
      </c>
      <c r="I849" s="11">
        <v>375</v>
      </c>
      <c r="J849" s="12">
        <v>41.288789494660001</v>
      </c>
      <c r="K849" s="9">
        <v>5.57958984375</v>
      </c>
    </row>
    <row r="850" spans="1:18" ht="15.75" hidden="1" customHeight="1" outlineLevel="1">
      <c r="B850" s="4" t="s">
        <v>10</v>
      </c>
      <c r="C850" s="4" t="s">
        <v>284</v>
      </c>
      <c r="D850" s="4" t="s">
        <v>3</v>
      </c>
      <c r="E850" s="4" t="s">
        <v>6</v>
      </c>
      <c r="F850" s="4" t="s">
        <v>5</v>
      </c>
      <c r="G850" s="4" t="s">
        <v>249</v>
      </c>
      <c r="H850" s="4" t="s">
        <v>173</v>
      </c>
      <c r="I850" s="4" t="s">
        <v>344</v>
      </c>
      <c r="J850" s="4" t="s">
        <v>340</v>
      </c>
      <c r="K850" s="4" t="s">
        <v>244</v>
      </c>
      <c r="M850" s="4" t="s">
        <v>66</v>
      </c>
      <c r="N850" s="4" t="s">
        <v>48</v>
      </c>
      <c r="O850" s="4" t="s">
        <v>169</v>
      </c>
      <c r="P850" s="4" t="s">
        <v>345</v>
      </c>
      <c r="Q850" s="4" t="s">
        <v>276</v>
      </c>
      <c r="R850" s="4" t="s">
        <v>2</v>
      </c>
    </row>
    <row r="851" spans="1:18" hidden="1" outlineLevel="1">
      <c r="B851" s="14" t="s">
        <v>109</v>
      </c>
      <c r="C851" s="15" t="s">
        <v>942</v>
      </c>
      <c r="D851" s="16">
        <v>1</v>
      </c>
      <c r="E851" s="16">
        <v>5</v>
      </c>
      <c r="F851" s="16">
        <v>1</v>
      </c>
      <c r="G851" s="15" t="s">
        <v>846</v>
      </c>
      <c r="H851" s="15" t="s">
        <v>0</v>
      </c>
      <c r="I851" s="17">
        <v>0</v>
      </c>
      <c r="J851" s="16">
        <v>0</v>
      </c>
      <c r="K851" s="16">
        <v>2.1280000000000001E-3</v>
      </c>
      <c r="M851" s="16">
        <v>2.14071298098191E-7</v>
      </c>
      <c r="N851" s="16">
        <v>3</v>
      </c>
      <c r="O851" s="19">
        <v>3474.8126467400002</v>
      </c>
      <c r="P851" s="20">
        <v>24.644623669277799</v>
      </c>
      <c r="Q851" s="21">
        <v>33.25</v>
      </c>
      <c r="R851" s="16">
        <v>1</v>
      </c>
    </row>
    <row r="852" spans="1:18" ht="15.75" hidden="1" customHeight="1" outlineLevel="2">
      <c r="C852" s="4" t="s">
        <v>23</v>
      </c>
      <c r="D852" s="4" t="s">
        <v>56</v>
      </c>
      <c r="E852" s="4" t="s">
        <v>283</v>
      </c>
      <c r="F852" s="4" t="s">
        <v>49</v>
      </c>
      <c r="G852" s="4" t="s">
        <v>6</v>
      </c>
      <c r="H852" s="4" t="s">
        <v>7</v>
      </c>
      <c r="I852" s="4" t="s">
        <v>4</v>
      </c>
      <c r="J852" s="4" t="s">
        <v>3</v>
      </c>
      <c r="K852" s="4" t="s">
        <v>1</v>
      </c>
      <c r="M852" s="4" t="s">
        <v>336</v>
      </c>
    </row>
    <row r="853" spans="1:18" hidden="1" outlineLevel="2">
      <c r="C853" s="5" t="s">
        <v>846</v>
      </c>
      <c r="D853" s="5" t="s">
        <v>847</v>
      </c>
      <c r="E853" s="9">
        <v>486.53</v>
      </c>
      <c r="F853" s="10">
        <v>18.670000000000002</v>
      </c>
      <c r="G853" s="11">
        <v>7</v>
      </c>
      <c r="H853" s="11">
        <v>4</v>
      </c>
      <c r="I853" s="11">
        <v>6</v>
      </c>
      <c r="J853" s="11">
        <v>15</v>
      </c>
      <c r="K853" s="11">
        <v>375</v>
      </c>
      <c r="M853" s="9">
        <v>5.57958984375</v>
      </c>
    </row>
    <row r="854" spans="1:18" hidden="1" outlineLevel="1">
      <c r="B854" s="14" t="s">
        <v>109</v>
      </c>
      <c r="C854" s="15" t="s">
        <v>317</v>
      </c>
      <c r="D854" s="16">
        <v>7</v>
      </c>
      <c r="E854" s="16">
        <v>32</v>
      </c>
      <c r="F854" s="16">
        <v>6</v>
      </c>
      <c r="G854" s="15" t="s">
        <v>845</v>
      </c>
      <c r="H854" s="15" t="s">
        <v>0</v>
      </c>
      <c r="I854" s="17">
        <v>0</v>
      </c>
      <c r="J854" s="16">
        <v>0</v>
      </c>
      <c r="K854" s="16">
        <v>3.519E-3</v>
      </c>
      <c r="M854" s="16">
        <v>1.09049721963777E-6</v>
      </c>
      <c r="N854" s="16">
        <v>2</v>
      </c>
      <c r="O854" s="19">
        <v>1757.9007233699999</v>
      </c>
      <c r="P854" s="20">
        <v>-24.220889970601299</v>
      </c>
      <c r="Q854" s="21">
        <v>29.433333333333302</v>
      </c>
      <c r="R854" s="16">
        <v>0</v>
      </c>
    </row>
    <row r="855" spans="1:18" ht="15.75" hidden="1" customHeight="1" outlineLevel="2">
      <c r="C855" s="4" t="s">
        <v>23</v>
      </c>
      <c r="D855" s="4" t="s">
        <v>56</v>
      </c>
      <c r="E855" s="4" t="s">
        <v>283</v>
      </c>
      <c r="F855" s="4" t="s">
        <v>49</v>
      </c>
      <c r="G855" s="4" t="s">
        <v>6</v>
      </c>
      <c r="H855" s="4" t="s">
        <v>7</v>
      </c>
      <c r="I855" s="4" t="s">
        <v>4</v>
      </c>
      <c r="J855" s="4" t="s">
        <v>3</v>
      </c>
      <c r="K855" s="4" t="s">
        <v>1</v>
      </c>
      <c r="M855" s="4" t="s">
        <v>336</v>
      </c>
    </row>
    <row r="856" spans="1:18" hidden="1" outlineLevel="2">
      <c r="C856" s="5" t="s">
        <v>832</v>
      </c>
      <c r="D856" s="5" t="s">
        <v>833</v>
      </c>
      <c r="E856" s="9">
        <v>1958.26198152905</v>
      </c>
      <c r="F856" s="10">
        <v>27.72</v>
      </c>
      <c r="G856" s="11">
        <v>5</v>
      </c>
      <c r="H856" s="11">
        <v>2</v>
      </c>
      <c r="I856" s="11">
        <v>5</v>
      </c>
      <c r="J856" s="11">
        <v>23</v>
      </c>
      <c r="K856" s="11">
        <v>386</v>
      </c>
      <c r="M856" s="9">
        <v>5.90966796875</v>
      </c>
    </row>
    <row r="857" spans="1:18" hidden="1" outlineLevel="2">
      <c r="C857" s="5" t="s">
        <v>837</v>
      </c>
      <c r="D857" s="5" t="s">
        <v>838</v>
      </c>
      <c r="E857" s="9">
        <v>1848.2684050955199</v>
      </c>
      <c r="F857" s="10">
        <v>28.5</v>
      </c>
      <c r="G857" s="11">
        <v>8</v>
      </c>
      <c r="H857" s="11">
        <v>2</v>
      </c>
      <c r="I857" s="11">
        <v>5</v>
      </c>
      <c r="J857" s="11">
        <v>25</v>
      </c>
      <c r="K857" s="11">
        <v>386</v>
      </c>
      <c r="M857" s="9">
        <v>5.35107421875</v>
      </c>
    </row>
    <row r="858" spans="1:18" hidden="1" outlineLevel="2">
      <c r="C858" s="5" t="s">
        <v>839</v>
      </c>
      <c r="D858" s="5" t="s">
        <v>840</v>
      </c>
      <c r="E858" s="9">
        <v>1192.2522595400501</v>
      </c>
      <c r="F858" s="10">
        <v>26.94</v>
      </c>
      <c r="G858" s="11">
        <v>5</v>
      </c>
      <c r="H858" s="11">
        <v>3</v>
      </c>
      <c r="I858" s="11">
        <v>6</v>
      </c>
      <c r="J858" s="11">
        <v>20</v>
      </c>
      <c r="K858" s="11">
        <v>386</v>
      </c>
      <c r="M858" s="9">
        <v>5.47802734375</v>
      </c>
    </row>
    <row r="859" spans="1:18" hidden="1" outlineLevel="2">
      <c r="C859" s="5" t="s">
        <v>251</v>
      </c>
      <c r="D859" s="5" t="s">
        <v>246</v>
      </c>
      <c r="E859" s="9">
        <v>529.20352941176498</v>
      </c>
      <c r="F859" s="10">
        <v>21.66</v>
      </c>
      <c r="G859" s="11">
        <v>2</v>
      </c>
      <c r="H859" s="11">
        <v>3</v>
      </c>
      <c r="I859" s="11">
        <v>5</v>
      </c>
      <c r="J859" s="11">
        <v>19</v>
      </c>
      <c r="K859" s="11">
        <v>374</v>
      </c>
      <c r="M859" s="9">
        <v>5.04638671875</v>
      </c>
    </row>
    <row r="860" spans="1:18" hidden="1" outlineLevel="2">
      <c r="C860" s="5" t="s">
        <v>846</v>
      </c>
      <c r="D860" s="5" t="s">
        <v>847</v>
      </c>
      <c r="E860" s="9">
        <v>486.53</v>
      </c>
      <c r="F860" s="10">
        <v>18.670000000000002</v>
      </c>
      <c r="G860" s="11">
        <v>7</v>
      </c>
      <c r="H860" s="11">
        <v>4</v>
      </c>
      <c r="I860" s="11">
        <v>6</v>
      </c>
      <c r="J860" s="11">
        <v>15</v>
      </c>
      <c r="K860" s="11">
        <v>375</v>
      </c>
      <c r="M860" s="9">
        <v>5.57958984375</v>
      </c>
    </row>
    <row r="861" spans="1:18" hidden="1" outlineLevel="2">
      <c r="C861" s="5" t="s">
        <v>848</v>
      </c>
      <c r="D861" s="5" t="s">
        <v>849</v>
      </c>
      <c r="E861" s="9">
        <v>461.11735735083698</v>
      </c>
      <c r="F861" s="10">
        <v>7.75</v>
      </c>
      <c r="G861" s="11">
        <v>4</v>
      </c>
      <c r="H861" s="11">
        <v>1</v>
      </c>
      <c r="I861" s="11">
        <v>2</v>
      </c>
      <c r="J861" s="11">
        <v>11</v>
      </c>
      <c r="K861" s="11">
        <v>387</v>
      </c>
      <c r="M861" s="9">
        <v>5.27490234375</v>
      </c>
    </row>
    <row r="862" spans="1:18" hidden="1" outlineLevel="1">
      <c r="B862" s="14" t="s">
        <v>109</v>
      </c>
      <c r="C862" s="15" t="s">
        <v>943</v>
      </c>
      <c r="D862" s="16">
        <v>3</v>
      </c>
      <c r="E862" s="16">
        <v>6</v>
      </c>
      <c r="F862" s="16">
        <v>1</v>
      </c>
      <c r="G862" s="15" t="s">
        <v>846</v>
      </c>
      <c r="H862" s="15" t="s">
        <v>0</v>
      </c>
      <c r="I862" s="17">
        <v>0</v>
      </c>
      <c r="J862" s="16">
        <v>0</v>
      </c>
      <c r="K862" s="16">
        <v>2.4729999999999999E-3</v>
      </c>
      <c r="M862" s="16">
        <v>2.0034779702461201E-6</v>
      </c>
      <c r="N862" s="16">
        <v>2</v>
      </c>
      <c r="O862" s="19">
        <v>2231.0421233699999</v>
      </c>
      <c r="P862" s="20">
        <v>-19.725275259846399</v>
      </c>
      <c r="Q862" s="21">
        <v>12</v>
      </c>
      <c r="R862" s="16">
        <v>0</v>
      </c>
    </row>
    <row r="863" spans="1:18" ht="15.75" hidden="1" customHeight="1" outlineLevel="2">
      <c r="C863" s="4" t="s">
        <v>23</v>
      </c>
      <c r="D863" s="4" t="s">
        <v>56</v>
      </c>
      <c r="E863" s="4" t="s">
        <v>283</v>
      </c>
      <c r="F863" s="4" t="s">
        <v>49</v>
      </c>
      <c r="G863" s="4" t="s">
        <v>6</v>
      </c>
      <c r="H863" s="4" t="s">
        <v>7</v>
      </c>
      <c r="I863" s="4" t="s">
        <v>4</v>
      </c>
      <c r="J863" s="4" t="s">
        <v>3</v>
      </c>
      <c r="K863" s="4" t="s">
        <v>1</v>
      </c>
      <c r="M863" s="4" t="s">
        <v>336</v>
      </c>
    </row>
    <row r="864" spans="1:18" hidden="1" outlineLevel="2">
      <c r="C864" s="5" t="s">
        <v>846</v>
      </c>
      <c r="D864" s="5" t="s">
        <v>847</v>
      </c>
      <c r="E864" s="9">
        <v>486.53</v>
      </c>
      <c r="F864" s="10">
        <v>18.670000000000002</v>
      </c>
      <c r="G864" s="11">
        <v>7</v>
      </c>
      <c r="H864" s="11">
        <v>4</v>
      </c>
      <c r="I864" s="11">
        <v>6</v>
      </c>
      <c r="J864" s="11">
        <v>15</v>
      </c>
      <c r="K864" s="11">
        <v>375</v>
      </c>
      <c r="M864" s="9">
        <v>5.57958984375</v>
      </c>
    </row>
    <row r="865" spans="1:18" hidden="1" outlineLevel="1">
      <c r="B865" s="14" t="s">
        <v>109</v>
      </c>
      <c r="C865" s="15" t="s">
        <v>944</v>
      </c>
      <c r="D865" s="16">
        <v>1</v>
      </c>
      <c r="E865" s="16">
        <v>6</v>
      </c>
      <c r="F865" s="16">
        <v>1</v>
      </c>
      <c r="G865" s="15" t="s">
        <v>846</v>
      </c>
      <c r="H865" s="15" t="s">
        <v>0</v>
      </c>
      <c r="I865" s="17">
        <v>0</v>
      </c>
      <c r="J865" s="16">
        <v>0</v>
      </c>
      <c r="K865" s="16">
        <v>0.115</v>
      </c>
      <c r="M865" s="16">
        <v>0.29052723939208303</v>
      </c>
      <c r="N865" s="16">
        <v>2</v>
      </c>
      <c r="O865" s="19">
        <v>1204.5865233699999</v>
      </c>
      <c r="P865" s="20">
        <v>-7.6523519241000697</v>
      </c>
      <c r="Q865" s="21">
        <v>25.066666666666698</v>
      </c>
      <c r="R865" s="16">
        <v>0</v>
      </c>
    </row>
    <row r="866" spans="1:18" ht="15.75" hidden="1" customHeight="1" outlineLevel="2">
      <c r="C866" s="4" t="s">
        <v>23</v>
      </c>
      <c r="D866" s="4" t="s">
        <v>56</v>
      </c>
      <c r="E866" s="4" t="s">
        <v>283</v>
      </c>
      <c r="F866" s="4" t="s">
        <v>49</v>
      </c>
      <c r="G866" s="4" t="s">
        <v>6</v>
      </c>
      <c r="H866" s="4" t="s">
        <v>7</v>
      </c>
      <c r="I866" s="4" t="s">
        <v>4</v>
      </c>
      <c r="J866" s="4" t="s">
        <v>3</v>
      </c>
      <c r="K866" s="4" t="s">
        <v>1</v>
      </c>
      <c r="M866" s="4" t="s">
        <v>336</v>
      </c>
    </row>
    <row r="867" spans="1:18" hidden="1" outlineLevel="2">
      <c r="C867" s="5" t="s">
        <v>846</v>
      </c>
      <c r="D867" s="5" t="s">
        <v>847</v>
      </c>
      <c r="E867" s="9">
        <v>486.53</v>
      </c>
      <c r="F867" s="10">
        <v>18.670000000000002</v>
      </c>
      <c r="G867" s="11">
        <v>7</v>
      </c>
      <c r="H867" s="11">
        <v>4</v>
      </c>
      <c r="I867" s="11">
        <v>6</v>
      </c>
      <c r="J867" s="11">
        <v>15</v>
      </c>
      <c r="K867" s="11">
        <v>375</v>
      </c>
      <c r="M867" s="9">
        <v>5.57958984375</v>
      </c>
    </row>
    <row r="868" spans="1:18" hidden="1" outlineLevel="1">
      <c r="B868" s="14" t="s">
        <v>109</v>
      </c>
      <c r="C868" s="15" t="s">
        <v>945</v>
      </c>
      <c r="D868" s="16">
        <v>1</v>
      </c>
      <c r="E868" s="16">
        <v>6</v>
      </c>
      <c r="F868" s="16">
        <v>1</v>
      </c>
      <c r="G868" s="15" t="s">
        <v>846</v>
      </c>
      <c r="H868" s="15" t="s">
        <v>0</v>
      </c>
      <c r="I868" s="17">
        <v>0</v>
      </c>
      <c r="J868" s="16">
        <v>2E-3</v>
      </c>
      <c r="K868" s="16">
        <v>0.29720000000000002</v>
      </c>
      <c r="M868" s="16">
        <v>10.177391635389</v>
      </c>
      <c r="N868" s="16">
        <v>3</v>
      </c>
      <c r="O868" s="19">
        <v>1360.70484674</v>
      </c>
      <c r="P868" s="20">
        <v>5.8686128875653001</v>
      </c>
      <c r="Q868" s="21">
        <v>24.133333333333301</v>
      </c>
      <c r="R868" s="16">
        <v>1</v>
      </c>
    </row>
    <row r="869" spans="1:18" ht="15.75" hidden="1" customHeight="1" outlineLevel="2">
      <c r="C869" s="4" t="s">
        <v>23</v>
      </c>
      <c r="D869" s="4" t="s">
        <v>56</v>
      </c>
      <c r="E869" s="4" t="s">
        <v>283</v>
      </c>
      <c r="F869" s="4" t="s">
        <v>49</v>
      </c>
      <c r="G869" s="4" t="s">
        <v>6</v>
      </c>
      <c r="H869" s="4" t="s">
        <v>7</v>
      </c>
      <c r="I869" s="4" t="s">
        <v>4</v>
      </c>
      <c r="J869" s="4" t="s">
        <v>3</v>
      </c>
      <c r="K869" s="4" t="s">
        <v>1</v>
      </c>
      <c r="M869" s="4" t="s">
        <v>336</v>
      </c>
    </row>
    <row r="870" spans="1:18" hidden="1" outlineLevel="2">
      <c r="C870" s="5" t="s">
        <v>846</v>
      </c>
      <c r="D870" s="5" t="s">
        <v>847</v>
      </c>
      <c r="E870" s="9">
        <v>486.53</v>
      </c>
      <c r="F870" s="10">
        <v>18.670000000000002</v>
      </c>
      <c r="G870" s="11">
        <v>7</v>
      </c>
      <c r="H870" s="11">
        <v>4</v>
      </c>
      <c r="I870" s="11">
        <v>6</v>
      </c>
      <c r="J870" s="11">
        <v>15</v>
      </c>
      <c r="K870" s="11">
        <v>375</v>
      </c>
      <c r="M870" s="9">
        <v>5.57958984375</v>
      </c>
    </row>
    <row r="871" spans="1:18" hidden="1" outlineLevel="1">
      <c r="B871" s="14" t="s">
        <v>160</v>
      </c>
      <c r="C871" s="15" t="s">
        <v>861</v>
      </c>
      <c r="D871" s="16">
        <v>2</v>
      </c>
      <c r="E871" s="16">
        <v>15</v>
      </c>
      <c r="F871" s="16">
        <v>7</v>
      </c>
      <c r="G871" s="15" t="s">
        <v>862</v>
      </c>
      <c r="H871" s="15" t="s">
        <v>583</v>
      </c>
      <c r="I871" s="17">
        <v>0</v>
      </c>
      <c r="J871" s="16">
        <v>5.0999999999999997E-2</v>
      </c>
      <c r="K871" s="16">
        <v>0.50460000000000005</v>
      </c>
      <c r="M871" s="16">
        <v>6.3484520190065403</v>
      </c>
      <c r="N871" s="16">
        <v>2</v>
      </c>
      <c r="O871" s="19">
        <v>1167.5795233700001</v>
      </c>
      <c r="P871" s="20">
        <v>-24.274937537715701</v>
      </c>
      <c r="Q871" s="21">
        <v>6.15</v>
      </c>
      <c r="R871" s="16">
        <v>0</v>
      </c>
    </row>
    <row r="872" spans="1:18" ht="15.75" hidden="1" customHeight="1" outlineLevel="2">
      <c r="C872" s="4" t="s">
        <v>23</v>
      </c>
      <c r="D872" s="4" t="s">
        <v>56</v>
      </c>
      <c r="E872" s="4" t="s">
        <v>283</v>
      </c>
      <c r="F872" s="4" t="s">
        <v>49</v>
      </c>
      <c r="G872" s="4" t="s">
        <v>6</v>
      </c>
      <c r="H872" s="4" t="s">
        <v>7</v>
      </c>
      <c r="I872" s="4" t="s">
        <v>4</v>
      </c>
      <c r="J872" s="4" t="s">
        <v>3</v>
      </c>
      <c r="K872" s="4" t="s">
        <v>1</v>
      </c>
      <c r="M872" s="4" t="s">
        <v>336</v>
      </c>
    </row>
    <row r="873" spans="1:18" hidden="1" outlineLevel="2">
      <c r="C873" s="5" t="s">
        <v>832</v>
      </c>
      <c r="D873" s="5" t="s">
        <v>833</v>
      </c>
      <c r="E873" s="9">
        <v>1958.26198152905</v>
      </c>
      <c r="F873" s="10">
        <v>27.72</v>
      </c>
      <c r="G873" s="11">
        <v>5</v>
      </c>
      <c r="H873" s="11">
        <v>2</v>
      </c>
      <c r="I873" s="11">
        <v>5</v>
      </c>
      <c r="J873" s="11">
        <v>23</v>
      </c>
      <c r="K873" s="11">
        <v>386</v>
      </c>
      <c r="M873" s="9">
        <v>5.90966796875</v>
      </c>
    </row>
    <row r="874" spans="1:18" hidden="1" outlineLevel="2">
      <c r="C874" s="5" t="s">
        <v>837</v>
      </c>
      <c r="D874" s="5" t="s">
        <v>838</v>
      </c>
      <c r="E874" s="9">
        <v>1848.2684050955199</v>
      </c>
      <c r="F874" s="10">
        <v>28.5</v>
      </c>
      <c r="G874" s="11">
        <v>8</v>
      </c>
      <c r="H874" s="11">
        <v>2</v>
      </c>
      <c r="I874" s="11">
        <v>5</v>
      </c>
      <c r="J874" s="11">
        <v>25</v>
      </c>
      <c r="K874" s="11">
        <v>386</v>
      </c>
      <c r="M874" s="9">
        <v>5.35107421875</v>
      </c>
    </row>
    <row r="875" spans="1:18" hidden="1" outlineLevel="2">
      <c r="C875" s="5" t="s">
        <v>839</v>
      </c>
      <c r="D875" s="5" t="s">
        <v>840</v>
      </c>
      <c r="E875" s="9">
        <v>1192.2522595400501</v>
      </c>
      <c r="F875" s="10">
        <v>26.94</v>
      </c>
      <c r="G875" s="11">
        <v>5</v>
      </c>
      <c r="H875" s="11">
        <v>3</v>
      </c>
      <c r="I875" s="11">
        <v>6</v>
      </c>
      <c r="J875" s="11">
        <v>20</v>
      </c>
      <c r="K875" s="11">
        <v>386</v>
      </c>
      <c r="M875" s="9">
        <v>5.47802734375</v>
      </c>
    </row>
    <row r="876" spans="1:18" hidden="1" outlineLevel="2">
      <c r="C876" s="5" t="s">
        <v>251</v>
      </c>
      <c r="D876" s="5" t="s">
        <v>246</v>
      </c>
      <c r="E876" s="9">
        <v>529.20352941176498</v>
      </c>
      <c r="F876" s="10">
        <v>21.66</v>
      </c>
      <c r="G876" s="11">
        <v>2</v>
      </c>
      <c r="H876" s="11">
        <v>3</v>
      </c>
      <c r="I876" s="11">
        <v>5</v>
      </c>
      <c r="J876" s="11">
        <v>19</v>
      </c>
      <c r="K876" s="11">
        <v>374</v>
      </c>
      <c r="M876" s="9">
        <v>5.04638671875</v>
      </c>
    </row>
    <row r="877" spans="1:18" hidden="1" outlineLevel="2">
      <c r="C877" s="5" t="s">
        <v>846</v>
      </c>
      <c r="D877" s="5" t="s">
        <v>847</v>
      </c>
      <c r="E877" s="9">
        <v>486.53</v>
      </c>
      <c r="F877" s="10">
        <v>18.670000000000002</v>
      </c>
      <c r="G877" s="11">
        <v>7</v>
      </c>
      <c r="H877" s="11">
        <v>4</v>
      </c>
      <c r="I877" s="11">
        <v>6</v>
      </c>
      <c r="J877" s="11">
        <v>15</v>
      </c>
      <c r="K877" s="11">
        <v>375</v>
      </c>
      <c r="M877" s="9">
        <v>5.57958984375</v>
      </c>
    </row>
    <row r="878" spans="1:18" hidden="1" outlineLevel="2">
      <c r="C878" s="5" t="s">
        <v>848</v>
      </c>
      <c r="D878" s="5" t="s">
        <v>849</v>
      </c>
      <c r="E878" s="9">
        <v>461.11735735083698</v>
      </c>
      <c r="F878" s="10">
        <v>7.75</v>
      </c>
      <c r="G878" s="11">
        <v>4</v>
      </c>
      <c r="H878" s="11">
        <v>1</v>
      </c>
      <c r="I878" s="11">
        <v>2</v>
      </c>
      <c r="J878" s="11">
        <v>11</v>
      </c>
      <c r="K878" s="11">
        <v>387</v>
      </c>
      <c r="M878" s="9">
        <v>5.27490234375</v>
      </c>
    </row>
    <row r="879" spans="1:18" hidden="1" outlineLevel="2">
      <c r="C879" s="5" t="s">
        <v>863</v>
      </c>
      <c r="D879" s="5" t="s">
        <v>864</v>
      </c>
      <c r="E879" s="9">
        <v>68.010000000000005</v>
      </c>
      <c r="F879" s="10">
        <v>6.74</v>
      </c>
      <c r="G879" s="11">
        <v>1</v>
      </c>
      <c r="H879" s="11">
        <v>1</v>
      </c>
      <c r="I879" s="11">
        <v>2</v>
      </c>
      <c r="J879" s="11">
        <v>3</v>
      </c>
      <c r="K879" s="11">
        <v>386</v>
      </c>
      <c r="M879" s="9">
        <v>5.05908203125</v>
      </c>
    </row>
    <row r="880" spans="1:18" collapsed="1">
      <c r="A880" s="5" t="s">
        <v>929</v>
      </c>
      <c r="B880" s="5" t="s">
        <v>930</v>
      </c>
      <c r="C880" s="9">
        <v>467.43</v>
      </c>
      <c r="D880" s="10">
        <v>36.65</v>
      </c>
      <c r="E880" s="11">
        <v>1</v>
      </c>
      <c r="F880" s="11">
        <v>2</v>
      </c>
      <c r="G880" s="11">
        <v>6</v>
      </c>
      <c r="H880" s="11">
        <v>14</v>
      </c>
      <c r="I880" s="11">
        <v>221</v>
      </c>
      <c r="J880" s="12">
        <v>24.469517904660002</v>
      </c>
      <c r="K880" s="9">
        <v>8.52880859375</v>
      </c>
    </row>
    <row r="881" spans="2:18" ht="15.75" hidden="1" customHeight="1" outlineLevel="1">
      <c r="B881" s="4" t="s">
        <v>10</v>
      </c>
      <c r="C881" s="4" t="s">
        <v>284</v>
      </c>
      <c r="D881" s="4" t="s">
        <v>3</v>
      </c>
      <c r="E881" s="4" t="s">
        <v>6</v>
      </c>
      <c r="F881" s="4" t="s">
        <v>5</v>
      </c>
      <c r="G881" s="4" t="s">
        <v>249</v>
      </c>
      <c r="H881" s="4" t="s">
        <v>173</v>
      </c>
      <c r="I881" s="4" t="s">
        <v>344</v>
      </c>
      <c r="J881" s="4" t="s">
        <v>340</v>
      </c>
      <c r="K881" s="4" t="s">
        <v>244</v>
      </c>
      <c r="M881" s="4" t="s">
        <v>66</v>
      </c>
      <c r="N881" s="4" t="s">
        <v>48</v>
      </c>
      <c r="O881" s="4" t="s">
        <v>169</v>
      </c>
      <c r="P881" s="4" t="s">
        <v>345</v>
      </c>
      <c r="Q881" s="4" t="s">
        <v>276</v>
      </c>
      <c r="R881" s="4" t="s">
        <v>2</v>
      </c>
    </row>
    <row r="882" spans="2:18" hidden="1" outlineLevel="1">
      <c r="B882" s="14" t="s">
        <v>109</v>
      </c>
      <c r="C882" s="15" t="s">
        <v>946</v>
      </c>
      <c r="D882" s="16">
        <v>4</v>
      </c>
      <c r="E882" s="16">
        <v>6</v>
      </c>
      <c r="F882" s="16">
        <v>2</v>
      </c>
      <c r="G882" s="15" t="s">
        <v>947</v>
      </c>
      <c r="H882" s="15" t="s">
        <v>0</v>
      </c>
      <c r="I882" s="17">
        <v>0</v>
      </c>
      <c r="J882" s="16">
        <v>0</v>
      </c>
      <c r="K882" s="16">
        <v>4.3320000000000001E-4</v>
      </c>
      <c r="M882" s="16">
        <v>4.3313237796714702E-10</v>
      </c>
      <c r="N882" s="16">
        <v>2</v>
      </c>
      <c r="O882" s="19">
        <v>2018.93672337</v>
      </c>
      <c r="P882" s="20">
        <v>-18.474041097172499</v>
      </c>
      <c r="Q882" s="21">
        <v>8.7333333333333307</v>
      </c>
      <c r="R882" s="16">
        <v>0</v>
      </c>
    </row>
    <row r="883" spans="2:18" ht="15.75" hidden="1" customHeight="1" outlineLevel="2">
      <c r="C883" s="4" t="s">
        <v>23</v>
      </c>
      <c r="D883" s="4" t="s">
        <v>56</v>
      </c>
      <c r="E883" s="4" t="s">
        <v>283</v>
      </c>
      <c r="F883" s="4" t="s">
        <v>49</v>
      </c>
      <c r="G883" s="4" t="s">
        <v>6</v>
      </c>
      <c r="H883" s="4" t="s">
        <v>7</v>
      </c>
      <c r="I883" s="4" t="s">
        <v>4</v>
      </c>
      <c r="J883" s="4" t="s">
        <v>3</v>
      </c>
      <c r="K883" s="4" t="s">
        <v>1</v>
      </c>
      <c r="M883" s="4" t="s">
        <v>336</v>
      </c>
    </row>
    <row r="884" spans="2:18" hidden="1" outlineLevel="2">
      <c r="C884" s="5" t="s">
        <v>929</v>
      </c>
      <c r="D884" s="5" t="s">
        <v>930</v>
      </c>
      <c r="E884" s="9">
        <v>467.43</v>
      </c>
      <c r="F884" s="10">
        <v>36.65</v>
      </c>
      <c r="G884" s="11">
        <v>1</v>
      </c>
      <c r="H884" s="11">
        <v>2</v>
      </c>
      <c r="I884" s="11">
        <v>6</v>
      </c>
      <c r="J884" s="11">
        <v>14</v>
      </c>
      <c r="K884" s="11">
        <v>221</v>
      </c>
      <c r="M884" s="9">
        <v>8.52880859375</v>
      </c>
    </row>
    <row r="885" spans="2:18" hidden="1" outlineLevel="2">
      <c r="C885" s="5" t="s">
        <v>937</v>
      </c>
      <c r="D885" s="5" t="s">
        <v>938</v>
      </c>
      <c r="E885" s="9">
        <v>422.20272727272697</v>
      </c>
      <c r="F885" s="10">
        <v>56.38</v>
      </c>
      <c r="G885" s="11">
        <v>7</v>
      </c>
      <c r="H885" s="11">
        <v>2</v>
      </c>
      <c r="I885" s="11">
        <v>6</v>
      </c>
      <c r="J885" s="11">
        <v>11</v>
      </c>
      <c r="K885" s="11">
        <v>188</v>
      </c>
      <c r="M885" s="9">
        <v>7.59130859375</v>
      </c>
    </row>
    <row r="886" spans="2:18" hidden="1" outlineLevel="1">
      <c r="B886" s="14" t="s">
        <v>109</v>
      </c>
      <c r="C886" s="15" t="s">
        <v>927</v>
      </c>
      <c r="D886" s="16">
        <v>3</v>
      </c>
      <c r="E886" s="16">
        <v>5</v>
      </c>
      <c r="F886" s="16">
        <v>2</v>
      </c>
      <c r="G886" s="15" t="s">
        <v>928</v>
      </c>
      <c r="H886" s="15" t="s">
        <v>0</v>
      </c>
      <c r="I886" s="17">
        <v>0</v>
      </c>
      <c r="J886" s="16">
        <v>0</v>
      </c>
      <c r="K886" s="16">
        <v>6.7159999999999997E-3</v>
      </c>
      <c r="M886" s="16">
        <v>7.2438207783674503E-6</v>
      </c>
      <c r="N886" s="16">
        <v>2</v>
      </c>
      <c r="O886" s="19">
        <v>1796.92592337</v>
      </c>
      <c r="P886" s="20">
        <v>-17.9795502861773</v>
      </c>
      <c r="Q886" s="21">
        <v>10.516666666666699</v>
      </c>
      <c r="R886" s="16">
        <v>0</v>
      </c>
    </row>
    <row r="887" spans="2:18" ht="15.75" hidden="1" customHeight="1" outlineLevel="2">
      <c r="C887" s="4" t="s">
        <v>23</v>
      </c>
      <c r="D887" s="4" t="s">
        <v>56</v>
      </c>
      <c r="E887" s="4" t="s">
        <v>283</v>
      </c>
      <c r="F887" s="4" t="s">
        <v>49</v>
      </c>
      <c r="G887" s="4" t="s">
        <v>6</v>
      </c>
      <c r="H887" s="4" t="s">
        <v>7</v>
      </c>
      <c r="I887" s="4" t="s">
        <v>4</v>
      </c>
      <c r="J887" s="4" t="s">
        <v>3</v>
      </c>
      <c r="K887" s="4" t="s">
        <v>1</v>
      </c>
      <c r="M887" s="4" t="s">
        <v>336</v>
      </c>
    </row>
    <row r="888" spans="2:18" hidden="1" outlineLevel="2">
      <c r="C888" s="5" t="s">
        <v>924</v>
      </c>
      <c r="D888" s="5" t="s">
        <v>925</v>
      </c>
      <c r="E888" s="9">
        <v>488.831538461538</v>
      </c>
      <c r="F888" s="10">
        <v>55.38</v>
      </c>
      <c r="G888" s="11">
        <v>7</v>
      </c>
      <c r="H888" s="11">
        <v>1</v>
      </c>
      <c r="I888" s="11">
        <v>6</v>
      </c>
      <c r="J888" s="11">
        <v>13</v>
      </c>
      <c r="K888" s="11">
        <v>186</v>
      </c>
      <c r="M888" s="9">
        <v>5.27490234375</v>
      </c>
    </row>
    <row r="889" spans="2:18" hidden="1" outlineLevel="2">
      <c r="C889" s="5" t="s">
        <v>929</v>
      </c>
      <c r="D889" s="5" t="s">
        <v>930</v>
      </c>
      <c r="E889" s="9">
        <v>467.43</v>
      </c>
      <c r="F889" s="10">
        <v>36.65</v>
      </c>
      <c r="G889" s="11">
        <v>1</v>
      </c>
      <c r="H889" s="11">
        <v>2</v>
      </c>
      <c r="I889" s="11">
        <v>6</v>
      </c>
      <c r="J889" s="11">
        <v>14</v>
      </c>
      <c r="K889" s="11">
        <v>221</v>
      </c>
      <c r="M889" s="9">
        <v>8.52880859375</v>
      </c>
    </row>
    <row r="890" spans="2:18" hidden="1" outlineLevel="1">
      <c r="B890" s="14" t="s">
        <v>109</v>
      </c>
      <c r="C890" s="15" t="s">
        <v>948</v>
      </c>
      <c r="D890" s="16">
        <v>4</v>
      </c>
      <c r="E890" s="16">
        <v>3</v>
      </c>
      <c r="F890" s="16">
        <v>1</v>
      </c>
      <c r="G890" s="15" t="s">
        <v>929</v>
      </c>
      <c r="H890" s="15" t="s">
        <v>949</v>
      </c>
      <c r="I890" s="17">
        <v>0</v>
      </c>
      <c r="J890" s="16">
        <v>0</v>
      </c>
      <c r="K890" s="16">
        <v>0.1255</v>
      </c>
      <c r="M890" s="16">
        <v>0.159119668520704</v>
      </c>
      <c r="N890" s="16">
        <v>2</v>
      </c>
      <c r="O890" s="19">
        <v>1136.48452337</v>
      </c>
      <c r="P890" s="20">
        <v>-24.932957217862199</v>
      </c>
      <c r="Q890" s="21">
        <v>16.033333333333299</v>
      </c>
      <c r="R890" s="16">
        <v>0</v>
      </c>
    </row>
    <row r="891" spans="2:18" ht="15.75" hidden="1" customHeight="1" outlineLevel="2">
      <c r="C891" s="4" t="s">
        <v>23</v>
      </c>
      <c r="D891" s="4" t="s">
        <v>56</v>
      </c>
      <c r="E891" s="4" t="s">
        <v>283</v>
      </c>
      <c r="F891" s="4" t="s">
        <v>49</v>
      </c>
      <c r="G891" s="4" t="s">
        <v>6</v>
      </c>
      <c r="H891" s="4" t="s">
        <v>7</v>
      </c>
      <c r="I891" s="4" t="s">
        <v>4</v>
      </c>
      <c r="J891" s="4" t="s">
        <v>3</v>
      </c>
      <c r="K891" s="4" t="s">
        <v>1</v>
      </c>
      <c r="M891" s="4" t="s">
        <v>336</v>
      </c>
    </row>
    <row r="892" spans="2:18" hidden="1" outlineLevel="2">
      <c r="C892" s="5" t="s">
        <v>929</v>
      </c>
      <c r="D892" s="5" t="s">
        <v>930</v>
      </c>
      <c r="E892" s="9">
        <v>467.43</v>
      </c>
      <c r="F892" s="10">
        <v>36.65</v>
      </c>
      <c r="G892" s="11">
        <v>1</v>
      </c>
      <c r="H892" s="11">
        <v>2</v>
      </c>
      <c r="I892" s="11">
        <v>6</v>
      </c>
      <c r="J892" s="11">
        <v>14</v>
      </c>
      <c r="K892" s="11">
        <v>221</v>
      </c>
      <c r="M892" s="9">
        <v>8.52880859375</v>
      </c>
    </row>
    <row r="893" spans="2:18" hidden="1" outlineLevel="1">
      <c r="B893" s="14" t="s">
        <v>109</v>
      </c>
      <c r="C893" s="15" t="s">
        <v>939</v>
      </c>
      <c r="D893" s="16">
        <v>1</v>
      </c>
      <c r="E893" s="16">
        <v>14</v>
      </c>
      <c r="F893" s="16">
        <v>3</v>
      </c>
      <c r="G893" s="15" t="s">
        <v>940</v>
      </c>
      <c r="H893" s="15" t="s">
        <v>0</v>
      </c>
      <c r="I893" s="17">
        <v>0</v>
      </c>
      <c r="J893" s="16">
        <v>2E-3</v>
      </c>
      <c r="K893" s="16">
        <v>0.28870000000000001</v>
      </c>
      <c r="M893" s="16">
        <v>1.4814308513815801E-2</v>
      </c>
      <c r="N893" s="16">
        <v>2</v>
      </c>
      <c r="O893" s="19">
        <v>1348.65572337</v>
      </c>
      <c r="P893" s="20">
        <v>4.8211562723888504</v>
      </c>
      <c r="Q893" s="21">
        <v>11.866666666666699</v>
      </c>
      <c r="R893" s="16">
        <v>0</v>
      </c>
    </row>
    <row r="894" spans="2:18" ht="15.75" hidden="1" customHeight="1" outlineLevel="2">
      <c r="C894" s="4" t="s">
        <v>23</v>
      </c>
      <c r="D894" s="4" t="s">
        <v>56</v>
      </c>
      <c r="E894" s="4" t="s">
        <v>283</v>
      </c>
      <c r="F894" s="4" t="s">
        <v>49</v>
      </c>
      <c r="G894" s="4" t="s">
        <v>6</v>
      </c>
      <c r="H894" s="4" t="s">
        <v>7</v>
      </c>
      <c r="I894" s="4" t="s">
        <v>4</v>
      </c>
      <c r="J894" s="4" t="s">
        <v>3</v>
      </c>
      <c r="K894" s="4" t="s">
        <v>1</v>
      </c>
      <c r="M894" s="4" t="s">
        <v>336</v>
      </c>
    </row>
    <row r="895" spans="2:18" hidden="1" outlineLevel="2">
      <c r="C895" s="5" t="s">
        <v>924</v>
      </c>
      <c r="D895" s="5" t="s">
        <v>925</v>
      </c>
      <c r="E895" s="9">
        <v>488.831538461538</v>
      </c>
      <c r="F895" s="10">
        <v>55.38</v>
      </c>
      <c r="G895" s="11">
        <v>7</v>
      </c>
      <c r="H895" s="11">
        <v>1</v>
      </c>
      <c r="I895" s="11">
        <v>6</v>
      </c>
      <c r="J895" s="11">
        <v>13</v>
      </c>
      <c r="K895" s="11">
        <v>186</v>
      </c>
      <c r="M895" s="9">
        <v>5.27490234375</v>
      </c>
    </row>
    <row r="896" spans="2:18" hidden="1" outlineLevel="2">
      <c r="C896" s="5" t="s">
        <v>929</v>
      </c>
      <c r="D896" s="5" t="s">
        <v>930</v>
      </c>
      <c r="E896" s="9">
        <v>467.43</v>
      </c>
      <c r="F896" s="10">
        <v>36.65</v>
      </c>
      <c r="G896" s="11">
        <v>1</v>
      </c>
      <c r="H896" s="11">
        <v>2</v>
      </c>
      <c r="I896" s="11">
        <v>6</v>
      </c>
      <c r="J896" s="11">
        <v>14</v>
      </c>
      <c r="K896" s="11">
        <v>221</v>
      </c>
      <c r="M896" s="9">
        <v>8.52880859375</v>
      </c>
    </row>
    <row r="897" spans="1:18" hidden="1" outlineLevel="2">
      <c r="C897" s="5" t="s">
        <v>937</v>
      </c>
      <c r="D897" s="5" t="s">
        <v>938</v>
      </c>
      <c r="E897" s="9">
        <v>422.20272727272697</v>
      </c>
      <c r="F897" s="10">
        <v>56.38</v>
      </c>
      <c r="G897" s="11">
        <v>7</v>
      </c>
      <c r="H897" s="11">
        <v>2</v>
      </c>
      <c r="I897" s="11">
        <v>6</v>
      </c>
      <c r="J897" s="11">
        <v>11</v>
      </c>
      <c r="K897" s="11">
        <v>188</v>
      </c>
      <c r="M897" s="9">
        <v>7.59130859375</v>
      </c>
    </row>
    <row r="898" spans="1:18" hidden="1" outlineLevel="1">
      <c r="B898" s="14" t="s">
        <v>109</v>
      </c>
      <c r="C898" s="15" t="s">
        <v>941</v>
      </c>
      <c r="D898" s="16">
        <v>1</v>
      </c>
      <c r="E898" s="16">
        <v>10</v>
      </c>
      <c r="F898" s="16">
        <v>3</v>
      </c>
      <c r="G898" s="15" t="s">
        <v>940</v>
      </c>
      <c r="H898" s="15" t="s">
        <v>0</v>
      </c>
      <c r="I898" s="17">
        <v>0</v>
      </c>
      <c r="J898" s="16">
        <v>3.0000000000000001E-3</v>
      </c>
      <c r="K898" s="16">
        <v>0.3049</v>
      </c>
      <c r="M898" s="16">
        <v>9.7556568034457601E-6</v>
      </c>
      <c r="N898" s="16">
        <v>2</v>
      </c>
      <c r="O898" s="19">
        <v>1969.0383233699999</v>
      </c>
      <c r="P898" s="20">
        <v>-18.830471484446701</v>
      </c>
      <c r="Q898" s="21">
        <v>11.5666666666667</v>
      </c>
      <c r="R898" s="16">
        <v>1</v>
      </c>
    </row>
    <row r="899" spans="1:18" ht="15.75" hidden="1" customHeight="1" outlineLevel="2">
      <c r="C899" s="4" t="s">
        <v>23</v>
      </c>
      <c r="D899" s="4" t="s">
        <v>56</v>
      </c>
      <c r="E899" s="4" t="s">
        <v>283</v>
      </c>
      <c r="F899" s="4" t="s">
        <v>49</v>
      </c>
      <c r="G899" s="4" t="s">
        <v>6</v>
      </c>
      <c r="H899" s="4" t="s">
        <v>7</v>
      </c>
      <c r="I899" s="4" t="s">
        <v>4</v>
      </c>
      <c r="J899" s="4" t="s">
        <v>3</v>
      </c>
      <c r="K899" s="4" t="s">
        <v>1</v>
      </c>
      <c r="M899" s="4" t="s">
        <v>336</v>
      </c>
    </row>
    <row r="900" spans="1:18" hidden="1" outlineLevel="2">
      <c r="C900" s="5" t="s">
        <v>924</v>
      </c>
      <c r="D900" s="5" t="s">
        <v>925</v>
      </c>
      <c r="E900" s="9">
        <v>488.831538461538</v>
      </c>
      <c r="F900" s="10">
        <v>55.38</v>
      </c>
      <c r="G900" s="11">
        <v>7</v>
      </c>
      <c r="H900" s="11">
        <v>1</v>
      </c>
      <c r="I900" s="11">
        <v>6</v>
      </c>
      <c r="J900" s="11">
        <v>13</v>
      </c>
      <c r="K900" s="11">
        <v>186</v>
      </c>
      <c r="M900" s="9">
        <v>5.27490234375</v>
      </c>
    </row>
    <row r="901" spans="1:18" hidden="1" outlineLevel="2">
      <c r="C901" s="5" t="s">
        <v>929</v>
      </c>
      <c r="D901" s="5" t="s">
        <v>930</v>
      </c>
      <c r="E901" s="9">
        <v>467.43</v>
      </c>
      <c r="F901" s="10">
        <v>36.65</v>
      </c>
      <c r="G901" s="11">
        <v>1</v>
      </c>
      <c r="H901" s="11">
        <v>2</v>
      </c>
      <c r="I901" s="11">
        <v>6</v>
      </c>
      <c r="J901" s="11">
        <v>14</v>
      </c>
      <c r="K901" s="11">
        <v>221</v>
      </c>
      <c r="M901" s="9">
        <v>8.52880859375</v>
      </c>
    </row>
    <row r="902" spans="1:18" hidden="1" outlineLevel="2">
      <c r="C902" s="5" t="s">
        <v>937</v>
      </c>
      <c r="D902" s="5" t="s">
        <v>938</v>
      </c>
      <c r="E902" s="9">
        <v>422.20272727272697</v>
      </c>
      <c r="F902" s="10">
        <v>56.38</v>
      </c>
      <c r="G902" s="11">
        <v>7</v>
      </c>
      <c r="H902" s="11">
        <v>2</v>
      </c>
      <c r="I902" s="11">
        <v>6</v>
      </c>
      <c r="J902" s="11">
        <v>11</v>
      </c>
      <c r="K902" s="11">
        <v>188</v>
      </c>
      <c r="M902" s="9">
        <v>7.59130859375</v>
      </c>
    </row>
    <row r="903" spans="1:18" hidden="1" outlineLevel="1">
      <c r="B903" s="14" t="s">
        <v>109</v>
      </c>
      <c r="C903" s="15" t="s">
        <v>950</v>
      </c>
      <c r="D903" s="16">
        <v>1</v>
      </c>
      <c r="E903" s="16">
        <v>3</v>
      </c>
      <c r="F903" s="16">
        <v>1</v>
      </c>
      <c r="G903" s="15" t="s">
        <v>929</v>
      </c>
      <c r="H903" s="15" t="s">
        <v>951</v>
      </c>
      <c r="I903" s="17">
        <v>0</v>
      </c>
      <c r="J903" s="16">
        <v>5.0000000000000001E-3</v>
      </c>
      <c r="K903" s="16">
        <v>0.33119999999999999</v>
      </c>
      <c r="M903" s="16">
        <v>0.16023032357645001</v>
      </c>
      <c r="N903" s="16">
        <v>3</v>
      </c>
      <c r="O903" s="19">
        <v>1986.79164674</v>
      </c>
      <c r="P903" s="20">
        <v>-24.766839583185401</v>
      </c>
      <c r="Q903" s="21">
        <v>14.516666666666699</v>
      </c>
      <c r="R903" s="16">
        <v>1</v>
      </c>
    </row>
    <row r="904" spans="1:18" ht="15.75" hidden="1" customHeight="1" outlineLevel="2">
      <c r="C904" s="4" t="s">
        <v>23</v>
      </c>
      <c r="D904" s="4" t="s">
        <v>56</v>
      </c>
      <c r="E904" s="4" t="s">
        <v>283</v>
      </c>
      <c r="F904" s="4" t="s">
        <v>49</v>
      </c>
      <c r="G904" s="4" t="s">
        <v>6</v>
      </c>
      <c r="H904" s="4" t="s">
        <v>7</v>
      </c>
      <c r="I904" s="4" t="s">
        <v>4</v>
      </c>
      <c r="J904" s="4" t="s">
        <v>3</v>
      </c>
      <c r="K904" s="4" t="s">
        <v>1</v>
      </c>
      <c r="M904" s="4" t="s">
        <v>336</v>
      </c>
    </row>
    <row r="905" spans="1:18" hidden="1" outlineLevel="2">
      <c r="C905" s="5" t="s">
        <v>929</v>
      </c>
      <c r="D905" s="5" t="s">
        <v>930</v>
      </c>
      <c r="E905" s="9">
        <v>467.43</v>
      </c>
      <c r="F905" s="10">
        <v>36.65</v>
      </c>
      <c r="G905" s="11">
        <v>1</v>
      </c>
      <c r="H905" s="11">
        <v>2</v>
      </c>
      <c r="I905" s="11">
        <v>6</v>
      </c>
      <c r="J905" s="11">
        <v>14</v>
      </c>
      <c r="K905" s="11">
        <v>221</v>
      </c>
      <c r="M905" s="9">
        <v>8.52880859375</v>
      </c>
    </row>
    <row r="906" spans="1:18" collapsed="1">
      <c r="A906" s="5" t="s">
        <v>848</v>
      </c>
      <c r="B906" s="5" t="s">
        <v>849</v>
      </c>
      <c r="C906" s="9">
        <v>461.11735735083698</v>
      </c>
      <c r="D906" s="10">
        <v>7.75</v>
      </c>
      <c r="E906" s="11">
        <v>4</v>
      </c>
      <c r="F906" s="11">
        <v>1</v>
      </c>
      <c r="G906" s="11">
        <v>2</v>
      </c>
      <c r="H906" s="11">
        <v>11</v>
      </c>
      <c r="I906" s="11">
        <v>387</v>
      </c>
      <c r="J906" s="12">
        <v>42.65948605466</v>
      </c>
      <c r="K906" s="9">
        <v>5.27490234375</v>
      </c>
    </row>
    <row r="907" spans="1:18" ht="15.75" hidden="1" customHeight="1" outlineLevel="1">
      <c r="B907" s="4" t="s">
        <v>10</v>
      </c>
      <c r="C907" s="4" t="s">
        <v>284</v>
      </c>
      <c r="D907" s="4" t="s">
        <v>3</v>
      </c>
      <c r="E907" s="4" t="s">
        <v>6</v>
      </c>
      <c r="F907" s="4" t="s">
        <v>5</v>
      </c>
      <c r="G907" s="4" t="s">
        <v>249</v>
      </c>
      <c r="H907" s="4" t="s">
        <v>173</v>
      </c>
      <c r="I907" s="4" t="s">
        <v>344</v>
      </c>
      <c r="J907" s="4" t="s">
        <v>340</v>
      </c>
      <c r="K907" s="4" t="s">
        <v>244</v>
      </c>
      <c r="M907" s="4" t="s">
        <v>66</v>
      </c>
      <c r="N907" s="4" t="s">
        <v>48</v>
      </c>
      <c r="O907" s="4" t="s">
        <v>169</v>
      </c>
      <c r="P907" s="4" t="s">
        <v>345</v>
      </c>
      <c r="Q907" s="4" t="s">
        <v>276</v>
      </c>
      <c r="R907" s="4" t="s">
        <v>2</v>
      </c>
    </row>
    <row r="908" spans="1:18" hidden="1" outlineLevel="1">
      <c r="B908" s="14" t="s">
        <v>109</v>
      </c>
      <c r="C908" s="15" t="s">
        <v>317</v>
      </c>
      <c r="D908" s="16">
        <v>7</v>
      </c>
      <c r="E908" s="16">
        <v>32</v>
      </c>
      <c r="F908" s="16">
        <v>6</v>
      </c>
      <c r="G908" s="15" t="s">
        <v>845</v>
      </c>
      <c r="H908" s="15" t="s">
        <v>0</v>
      </c>
      <c r="I908" s="17">
        <v>0</v>
      </c>
      <c r="J908" s="16">
        <v>0</v>
      </c>
      <c r="K908" s="16">
        <v>3.519E-3</v>
      </c>
      <c r="M908" s="16">
        <v>1.09049721963777E-6</v>
      </c>
      <c r="N908" s="16">
        <v>2</v>
      </c>
      <c r="O908" s="19">
        <v>1757.9007233699999</v>
      </c>
      <c r="P908" s="20">
        <v>-24.220889970601299</v>
      </c>
      <c r="Q908" s="21">
        <v>29.433333333333302</v>
      </c>
      <c r="R908" s="16">
        <v>0</v>
      </c>
    </row>
    <row r="909" spans="1:18" ht="15.75" hidden="1" customHeight="1" outlineLevel="2">
      <c r="C909" s="4" t="s">
        <v>23</v>
      </c>
      <c r="D909" s="4" t="s">
        <v>56</v>
      </c>
      <c r="E909" s="4" t="s">
        <v>283</v>
      </c>
      <c r="F909" s="4" t="s">
        <v>49</v>
      </c>
      <c r="G909" s="4" t="s">
        <v>6</v>
      </c>
      <c r="H909" s="4" t="s">
        <v>7</v>
      </c>
      <c r="I909" s="4" t="s">
        <v>4</v>
      </c>
      <c r="J909" s="4" t="s">
        <v>3</v>
      </c>
      <c r="K909" s="4" t="s">
        <v>1</v>
      </c>
      <c r="M909" s="4" t="s">
        <v>336</v>
      </c>
    </row>
    <row r="910" spans="1:18" hidden="1" outlineLevel="2">
      <c r="C910" s="5" t="s">
        <v>832</v>
      </c>
      <c r="D910" s="5" t="s">
        <v>833</v>
      </c>
      <c r="E910" s="9">
        <v>1958.26198152905</v>
      </c>
      <c r="F910" s="10">
        <v>27.72</v>
      </c>
      <c r="G910" s="11">
        <v>5</v>
      </c>
      <c r="H910" s="11">
        <v>2</v>
      </c>
      <c r="I910" s="11">
        <v>5</v>
      </c>
      <c r="J910" s="11">
        <v>23</v>
      </c>
      <c r="K910" s="11">
        <v>386</v>
      </c>
      <c r="M910" s="9">
        <v>5.90966796875</v>
      </c>
    </row>
    <row r="911" spans="1:18" hidden="1" outlineLevel="2">
      <c r="C911" s="5" t="s">
        <v>837</v>
      </c>
      <c r="D911" s="5" t="s">
        <v>838</v>
      </c>
      <c r="E911" s="9">
        <v>1848.2684050955199</v>
      </c>
      <c r="F911" s="10">
        <v>28.5</v>
      </c>
      <c r="G911" s="11">
        <v>8</v>
      </c>
      <c r="H911" s="11">
        <v>2</v>
      </c>
      <c r="I911" s="11">
        <v>5</v>
      </c>
      <c r="J911" s="11">
        <v>25</v>
      </c>
      <c r="K911" s="11">
        <v>386</v>
      </c>
      <c r="M911" s="9">
        <v>5.35107421875</v>
      </c>
    </row>
    <row r="912" spans="1:18" hidden="1" outlineLevel="2">
      <c r="C912" s="5" t="s">
        <v>839</v>
      </c>
      <c r="D912" s="5" t="s">
        <v>840</v>
      </c>
      <c r="E912" s="9">
        <v>1192.2522595400501</v>
      </c>
      <c r="F912" s="10">
        <v>26.94</v>
      </c>
      <c r="G912" s="11">
        <v>5</v>
      </c>
      <c r="H912" s="11">
        <v>3</v>
      </c>
      <c r="I912" s="11">
        <v>6</v>
      </c>
      <c r="J912" s="11">
        <v>20</v>
      </c>
      <c r="K912" s="11">
        <v>386</v>
      </c>
      <c r="M912" s="9">
        <v>5.47802734375</v>
      </c>
    </row>
    <row r="913" spans="1:18" hidden="1" outlineLevel="2">
      <c r="C913" s="5" t="s">
        <v>251</v>
      </c>
      <c r="D913" s="5" t="s">
        <v>246</v>
      </c>
      <c r="E913" s="9">
        <v>529.20352941176498</v>
      </c>
      <c r="F913" s="10">
        <v>21.66</v>
      </c>
      <c r="G913" s="11">
        <v>2</v>
      </c>
      <c r="H913" s="11">
        <v>3</v>
      </c>
      <c r="I913" s="11">
        <v>5</v>
      </c>
      <c r="J913" s="11">
        <v>19</v>
      </c>
      <c r="K913" s="11">
        <v>374</v>
      </c>
      <c r="M913" s="9">
        <v>5.04638671875</v>
      </c>
    </row>
    <row r="914" spans="1:18" hidden="1" outlineLevel="2">
      <c r="C914" s="5" t="s">
        <v>846</v>
      </c>
      <c r="D914" s="5" t="s">
        <v>847</v>
      </c>
      <c r="E914" s="9">
        <v>486.53</v>
      </c>
      <c r="F914" s="10">
        <v>18.670000000000002</v>
      </c>
      <c r="G914" s="11">
        <v>7</v>
      </c>
      <c r="H914" s="11">
        <v>4</v>
      </c>
      <c r="I914" s="11">
        <v>6</v>
      </c>
      <c r="J914" s="11">
        <v>15</v>
      </c>
      <c r="K914" s="11">
        <v>375</v>
      </c>
      <c r="M914" s="9">
        <v>5.57958984375</v>
      </c>
    </row>
    <row r="915" spans="1:18" hidden="1" outlineLevel="2">
      <c r="C915" s="5" t="s">
        <v>848</v>
      </c>
      <c r="D915" s="5" t="s">
        <v>849</v>
      </c>
      <c r="E915" s="9">
        <v>461.11735735083698</v>
      </c>
      <c r="F915" s="10">
        <v>7.75</v>
      </c>
      <c r="G915" s="11">
        <v>4</v>
      </c>
      <c r="H915" s="11">
        <v>1</v>
      </c>
      <c r="I915" s="11">
        <v>2</v>
      </c>
      <c r="J915" s="11">
        <v>11</v>
      </c>
      <c r="K915" s="11">
        <v>387</v>
      </c>
      <c r="M915" s="9">
        <v>5.27490234375</v>
      </c>
    </row>
    <row r="916" spans="1:18" hidden="1" outlineLevel="1">
      <c r="B916" s="14" t="s">
        <v>109</v>
      </c>
      <c r="C916" s="15" t="s">
        <v>952</v>
      </c>
      <c r="D916" s="16">
        <v>4</v>
      </c>
      <c r="E916" s="16">
        <v>3</v>
      </c>
      <c r="F916" s="16">
        <v>1</v>
      </c>
      <c r="G916" s="15" t="s">
        <v>848</v>
      </c>
      <c r="H916" s="15" t="s">
        <v>0</v>
      </c>
      <c r="I916" s="17">
        <v>0</v>
      </c>
      <c r="J916" s="16">
        <v>0</v>
      </c>
      <c r="K916" s="16">
        <v>1.3599999999999999E-2</v>
      </c>
      <c r="M916" s="16">
        <v>5.0886819283496397E-6</v>
      </c>
      <c r="N916" s="16">
        <v>2</v>
      </c>
      <c r="O916" s="19">
        <v>1693.8617233699999</v>
      </c>
      <c r="P916" s="20">
        <v>2.2859481070042902</v>
      </c>
      <c r="Q916" s="21">
        <v>19.316666666666698</v>
      </c>
      <c r="R916" s="16">
        <v>0</v>
      </c>
    </row>
    <row r="917" spans="1:18" ht="15.75" hidden="1" customHeight="1" outlineLevel="2">
      <c r="C917" s="4" t="s">
        <v>23</v>
      </c>
      <c r="D917" s="4" t="s">
        <v>56</v>
      </c>
      <c r="E917" s="4" t="s">
        <v>283</v>
      </c>
      <c r="F917" s="4" t="s">
        <v>49</v>
      </c>
      <c r="G917" s="4" t="s">
        <v>6</v>
      </c>
      <c r="H917" s="4" t="s">
        <v>7</v>
      </c>
      <c r="I917" s="4" t="s">
        <v>4</v>
      </c>
      <c r="J917" s="4" t="s">
        <v>3</v>
      </c>
      <c r="K917" s="4" t="s">
        <v>1</v>
      </c>
      <c r="M917" s="4" t="s">
        <v>336</v>
      </c>
    </row>
    <row r="918" spans="1:18" hidden="1" outlineLevel="2">
      <c r="C918" s="5" t="s">
        <v>848</v>
      </c>
      <c r="D918" s="5" t="s">
        <v>849</v>
      </c>
      <c r="E918" s="9">
        <v>461.11735735083698</v>
      </c>
      <c r="F918" s="10">
        <v>7.75</v>
      </c>
      <c r="G918" s="11">
        <v>4</v>
      </c>
      <c r="H918" s="11">
        <v>1</v>
      </c>
      <c r="I918" s="11">
        <v>2</v>
      </c>
      <c r="J918" s="11">
        <v>11</v>
      </c>
      <c r="K918" s="11">
        <v>387</v>
      </c>
      <c r="M918" s="9">
        <v>5.27490234375</v>
      </c>
    </row>
    <row r="919" spans="1:18" collapsed="1">
      <c r="A919" s="5" t="s">
        <v>937</v>
      </c>
      <c r="B919" s="5" t="s">
        <v>938</v>
      </c>
      <c r="C919" s="9">
        <v>422.20272727272697</v>
      </c>
      <c r="D919" s="10">
        <v>56.38</v>
      </c>
      <c r="E919" s="11">
        <v>7</v>
      </c>
      <c r="F919" s="11">
        <v>2</v>
      </c>
      <c r="G919" s="11">
        <v>6</v>
      </c>
      <c r="H919" s="11">
        <v>11</v>
      </c>
      <c r="I919" s="11">
        <v>188</v>
      </c>
      <c r="J919" s="12">
        <v>20.576522564659999</v>
      </c>
      <c r="K919" s="9">
        <v>7.59130859375</v>
      </c>
    </row>
    <row r="920" spans="1:18" ht="15.75" hidden="1" customHeight="1" outlineLevel="1">
      <c r="B920" s="4" t="s">
        <v>10</v>
      </c>
      <c r="C920" s="4" t="s">
        <v>284</v>
      </c>
      <c r="D920" s="4" t="s">
        <v>3</v>
      </c>
      <c r="E920" s="4" t="s">
        <v>6</v>
      </c>
      <c r="F920" s="4" t="s">
        <v>5</v>
      </c>
      <c r="G920" s="4" t="s">
        <v>249</v>
      </c>
      <c r="H920" s="4" t="s">
        <v>173</v>
      </c>
      <c r="I920" s="4" t="s">
        <v>344</v>
      </c>
      <c r="J920" s="4" t="s">
        <v>340</v>
      </c>
      <c r="K920" s="4" t="s">
        <v>244</v>
      </c>
      <c r="M920" s="4" t="s">
        <v>66</v>
      </c>
      <c r="N920" s="4" t="s">
        <v>48</v>
      </c>
      <c r="O920" s="4" t="s">
        <v>169</v>
      </c>
      <c r="P920" s="4" t="s">
        <v>345</v>
      </c>
      <c r="Q920" s="4" t="s">
        <v>276</v>
      </c>
      <c r="R920" s="4" t="s">
        <v>2</v>
      </c>
    </row>
    <row r="921" spans="1:18" hidden="1" outlineLevel="1">
      <c r="B921" s="14" t="s">
        <v>109</v>
      </c>
      <c r="C921" s="15" t="s">
        <v>946</v>
      </c>
      <c r="D921" s="16">
        <v>4</v>
      </c>
      <c r="E921" s="16">
        <v>6</v>
      </c>
      <c r="F921" s="16">
        <v>2</v>
      </c>
      <c r="G921" s="15" t="s">
        <v>947</v>
      </c>
      <c r="H921" s="15" t="s">
        <v>0</v>
      </c>
      <c r="I921" s="17">
        <v>0</v>
      </c>
      <c r="J921" s="16">
        <v>0</v>
      </c>
      <c r="K921" s="16">
        <v>4.3320000000000001E-4</v>
      </c>
      <c r="M921" s="16">
        <v>4.3313237796714702E-10</v>
      </c>
      <c r="N921" s="16">
        <v>2</v>
      </c>
      <c r="O921" s="19">
        <v>2018.93672337</v>
      </c>
      <c r="P921" s="20">
        <v>-18.474041097172499</v>
      </c>
      <c r="Q921" s="21">
        <v>8.7333333333333307</v>
      </c>
      <c r="R921" s="16">
        <v>0</v>
      </c>
    </row>
    <row r="922" spans="1:18" ht="15.75" hidden="1" customHeight="1" outlineLevel="2">
      <c r="C922" s="4" t="s">
        <v>23</v>
      </c>
      <c r="D922" s="4" t="s">
        <v>56</v>
      </c>
      <c r="E922" s="4" t="s">
        <v>283</v>
      </c>
      <c r="F922" s="4" t="s">
        <v>49</v>
      </c>
      <c r="G922" s="4" t="s">
        <v>6</v>
      </c>
      <c r="H922" s="4" t="s">
        <v>7</v>
      </c>
      <c r="I922" s="4" t="s">
        <v>4</v>
      </c>
      <c r="J922" s="4" t="s">
        <v>3</v>
      </c>
      <c r="K922" s="4" t="s">
        <v>1</v>
      </c>
      <c r="M922" s="4" t="s">
        <v>336</v>
      </c>
    </row>
    <row r="923" spans="1:18" hidden="1" outlineLevel="2">
      <c r="C923" s="5" t="s">
        <v>929</v>
      </c>
      <c r="D923" s="5" t="s">
        <v>930</v>
      </c>
      <c r="E923" s="9">
        <v>467.43</v>
      </c>
      <c r="F923" s="10">
        <v>36.65</v>
      </c>
      <c r="G923" s="11">
        <v>1</v>
      </c>
      <c r="H923" s="11">
        <v>2</v>
      </c>
      <c r="I923" s="11">
        <v>6</v>
      </c>
      <c r="J923" s="11">
        <v>14</v>
      </c>
      <c r="K923" s="11">
        <v>221</v>
      </c>
      <c r="M923" s="9">
        <v>8.52880859375</v>
      </c>
    </row>
    <row r="924" spans="1:18" hidden="1" outlineLevel="2">
      <c r="C924" s="5" t="s">
        <v>937</v>
      </c>
      <c r="D924" s="5" t="s">
        <v>938</v>
      </c>
      <c r="E924" s="9">
        <v>422.20272727272697</v>
      </c>
      <c r="F924" s="10">
        <v>56.38</v>
      </c>
      <c r="G924" s="11">
        <v>7</v>
      </c>
      <c r="H924" s="11">
        <v>2</v>
      </c>
      <c r="I924" s="11">
        <v>6</v>
      </c>
      <c r="J924" s="11">
        <v>11</v>
      </c>
      <c r="K924" s="11">
        <v>188</v>
      </c>
      <c r="M924" s="9">
        <v>7.59130859375</v>
      </c>
    </row>
    <row r="925" spans="1:18" hidden="1" outlineLevel="1">
      <c r="B925" s="14" t="s">
        <v>109</v>
      </c>
      <c r="C925" s="15" t="s">
        <v>953</v>
      </c>
      <c r="D925" s="16">
        <v>1</v>
      </c>
      <c r="E925" s="16">
        <v>7</v>
      </c>
      <c r="F925" s="16">
        <v>1</v>
      </c>
      <c r="G925" s="15" t="s">
        <v>937</v>
      </c>
      <c r="H925" s="15" t="s">
        <v>954</v>
      </c>
      <c r="I925" s="17">
        <v>0</v>
      </c>
      <c r="J925" s="16">
        <v>0</v>
      </c>
      <c r="K925" s="16">
        <v>2.944E-3</v>
      </c>
      <c r="M925" s="16">
        <v>5.7839734033741095E-4</v>
      </c>
      <c r="N925" s="16">
        <v>3</v>
      </c>
      <c r="O925" s="19">
        <v>2549.1545467400001</v>
      </c>
      <c r="P925" s="20">
        <v>-21.3790686287875</v>
      </c>
      <c r="Q925" s="21">
        <v>16.8</v>
      </c>
      <c r="R925" s="16">
        <v>1</v>
      </c>
    </row>
    <row r="926" spans="1:18" ht="15.75" hidden="1" customHeight="1" outlineLevel="2">
      <c r="C926" s="4" t="s">
        <v>23</v>
      </c>
      <c r="D926" s="4" t="s">
        <v>56</v>
      </c>
      <c r="E926" s="4" t="s">
        <v>283</v>
      </c>
      <c r="F926" s="4" t="s">
        <v>49</v>
      </c>
      <c r="G926" s="4" t="s">
        <v>6</v>
      </c>
      <c r="H926" s="4" t="s">
        <v>7</v>
      </c>
      <c r="I926" s="4" t="s">
        <v>4</v>
      </c>
      <c r="J926" s="4" t="s">
        <v>3</v>
      </c>
      <c r="K926" s="4" t="s">
        <v>1</v>
      </c>
      <c r="M926" s="4" t="s">
        <v>336</v>
      </c>
    </row>
    <row r="927" spans="1:18" hidden="1" outlineLevel="2">
      <c r="C927" s="5" t="s">
        <v>937</v>
      </c>
      <c r="D927" s="5" t="s">
        <v>938</v>
      </c>
      <c r="E927" s="9">
        <v>422.20272727272697</v>
      </c>
      <c r="F927" s="10">
        <v>56.38</v>
      </c>
      <c r="G927" s="11">
        <v>7</v>
      </c>
      <c r="H927" s="11">
        <v>2</v>
      </c>
      <c r="I927" s="11">
        <v>6</v>
      </c>
      <c r="J927" s="11">
        <v>11</v>
      </c>
      <c r="K927" s="11">
        <v>188</v>
      </c>
      <c r="M927" s="9">
        <v>7.59130859375</v>
      </c>
    </row>
    <row r="928" spans="1:18" hidden="1" outlineLevel="1">
      <c r="B928" s="14" t="s">
        <v>109</v>
      </c>
      <c r="C928" s="15" t="s">
        <v>955</v>
      </c>
      <c r="D928" s="16">
        <v>1</v>
      </c>
      <c r="E928" s="16">
        <v>3</v>
      </c>
      <c r="F928" s="16">
        <v>1</v>
      </c>
      <c r="G928" s="15" t="s">
        <v>937</v>
      </c>
      <c r="H928" s="15" t="s">
        <v>956</v>
      </c>
      <c r="I928" s="17">
        <v>0</v>
      </c>
      <c r="J928" s="16">
        <v>0</v>
      </c>
      <c r="K928" s="16">
        <v>1.6160000000000001E-2</v>
      </c>
      <c r="M928" s="16">
        <v>7.6129233627637702E-3</v>
      </c>
      <c r="N928" s="16">
        <v>3</v>
      </c>
      <c r="O928" s="19">
        <v>2849.35974674</v>
      </c>
      <c r="P928" s="20">
        <v>-0.54277105657449598</v>
      </c>
      <c r="Q928" s="21">
        <v>11.4333333333333</v>
      </c>
      <c r="R928" s="16">
        <v>0</v>
      </c>
    </row>
    <row r="929" spans="2:18" ht="15.75" hidden="1" customHeight="1" outlineLevel="2">
      <c r="C929" s="4" t="s">
        <v>23</v>
      </c>
      <c r="D929" s="4" t="s">
        <v>56</v>
      </c>
      <c r="E929" s="4" t="s">
        <v>283</v>
      </c>
      <c r="F929" s="4" t="s">
        <v>49</v>
      </c>
      <c r="G929" s="4" t="s">
        <v>6</v>
      </c>
      <c r="H929" s="4" t="s">
        <v>7</v>
      </c>
      <c r="I929" s="4" t="s">
        <v>4</v>
      </c>
      <c r="J929" s="4" t="s">
        <v>3</v>
      </c>
      <c r="K929" s="4" t="s">
        <v>1</v>
      </c>
      <c r="M929" s="4" t="s">
        <v>336</v>
      </c>
    </row>
    <row r="930" spans="2:18" hidden="1" outlineLevel="2">
      <c r="C930" s="5" t="s">
        <v>937</v>
      </c>
      <c r="D930" s="5" t="s">
        <v>938</v>
      </c>
      <c r="E930" s="9">
        <v>422.20272727272697</v>
      </c>
      <c r="F930" s="10">
        <v>56.38</v>
      </c>
      <c r="G930" s="11">
        <v>7</v>
      </c>
      <c r="H930" s="11">
        <v>2</v>
      </c>
      <c r="I930" s="11">
        <v>6</v>
      </c>
      <c r="J930" s="11">
        <v>11</v>
      </c>
      <c r="K930" s="11">
        <v>188</v>
      </c>
      <c r="M930" s="9">
        <v>7.59130859375</v>
      </c>
    </row>
    <row r="931" spans="2:18" hidden="1" outlineLevel="1">
      <c r="B931" s="14" t="s">
        <v>109</v>
      </c>
      <c r="C931" s="15" t="s">
        <v>935</v>
      </c>
      <c r="D931" s="16">
        <v>3</v>
      </c>
      <c r="E931" s="16">
        <v>15</v>
      </c>
      <c r="F931" s="16">
        <v>3</v>
      </c>
      <c r="G931" s="15" t="s">
        <v>936</v>
      </c>
      <c r="H931" s="15" t="s">
        <v>37</v>
      </c>
      <c r="I931" s="17">
        <v>0</v>
      </c>
      <c r="J931" s="16">
        <v>0</v>
      </c>
      <c r="K931" s="16">
        <v>0.14630000000000001</v>
      </c>
      <c r="M931" s="16">
        <v>4.4895726915973898E-2</v>
      </c>
      <c r="N931" s="16">
        <v>2</v>
      </c>
      <c r="O931" s="19">
        <v>1169.5783233699999</v>
      </c>
      <c r="P931" s="20">
        <v>-20.564608217682501</v>
      </c>
      <c r="Q931" s="21">
        <v>17.100000000000001</v>
      </c>
      <c r="R931" s="16">
        <v>0</v>
      </c>
    </row>
    <row r="932" spans="2:18" ht="15.75" hidden="1" customHeight="1" outlineLevel="2">
      <c r="C932" s="4" t="s">
        <v>23</v>
      </c>
      <c r="D932" s="4" t="s">
        <v>56</v>
      </c>
      <c r="E932" s="4" t="s">
        <v>283</v>
      </c>
      <c r="F932" s="4" t="s">
        <v>49</v>
      </c>
      <c r="G932" s="4" t="s">
        <v>6</v>
      </c>
      <c r="H932" s="4" t="s">
        <v>7</v>
      </c>
      <c r="I932" s="4" t="s">
        <v>4</v>
      </c>
      <c r="J932" s="4" t="s">
        <v>3</v>
      </c>
      <c r="K932" s="4" t="s">
        <v>1</v>
      </c>
      <c r="M932" s="4" t="s">
        <v>336</v>
      </c>
    </row>
    <row r="933" spans="2:18" hidden="1" outlineLevel="2">
      <c r="C933" s="5" t="s">
        <v>924</v>
      </c>
      <c r="D933" s="5" t="s">
        <v>925</v>
      </c>
      <c r="E933" s="9">
        <v>488.831538461538</v>
      </c>
      <c r="F933" s="10">
        <v>55.38</v>
      </c>
      <c r="G933" s="11">
        <v>7</v>
      </c>
      <c r="H933" s="11">
        <v>1</v>
      </c>
      <c r="I933" s="11">
        <v>6</v>
      </c>
      <c r="J933" s="11">
        <v>13</v>
      </c>
      <c r="K933" s="11">
        <v>186</v>
      </c>
      <c r="M933" s="9">
        <v>5.27490234375</v>
      </c>
    </row>
    <row r="934" spans="2:18" hidden="1" outlineLevel="2">
      <c r="C934" s="5" t="s">
        <v>937</v>
      </c>
      <c r="D934" s="5" t="s">
        <v>938</v>
      </c>
      <c r="E934" s="9">
        <v>422.20272727272697</v>
      </c>
      <c r="F934" s="10">
        <v>56.38</v>
      </c>
      <c r="G934" s="11">
        <v>7</v>
      </c>
      <c r="H934" s="11">
        <v>2</v>
      </c>
      <c r="I934" s="11">
        <v>6</v>
      </c>
      <c r="J934" s="11">
        <v>11</v>
      </c>
      <c r="K934" s="11">
        <v>188</v>
      </c>
      <c r="M934" s="9">
        <v>7.59130859375</v>
      </c>
    </row>
    <row r="935" spans="2:18" hidden="1" outlineLevel="2">
      <c r="C935" s="5" t="s">
        <v>933</v>
      </c>
      <c r="D935" s="5" t="s">
        <v>934</v>
      </c>
      <c r="E935" s="9">
        <v>336.85333333333301</v>
      </c>
      <c r="F935" s="10">
        <v>27.7</v>
      </c>
      <c r="G935" s="11">
        <v>2</v>
      </c>
      <c r="H935" s="11">
        <v>1</v>
      </c>
      <c r="I935" s="11">
        <v>3</v>
      </c>
      <c r="J935" s="11">
        <v>9</v>
      </c>
      <c r="K935" s="11">
        <v>213</v>
      </c>
      <c r="M935" s="9">
        <v>7.21044921875</v>
      </c>
    </row>
    <row r="936" spans="2:18" hidden="1" outlineLevel="1">
      <c r="B936" s="14" t="s">
        <v>109</v>
      </c>
      <c r="C936" s="15" t="s">
        <v>939</v>
      </c>
      <c r="D936" s="16">
        <v>1</v>
      </c>
      <c r="E936" s="16">
        <v>14</v>
      </c>
      <c r="F936" s="16">
        <v>3</v>
      </c>
      <c r="G936" s="15" t="s">
        <v>940</v>
      </c>
      <c r="H936" s="15" t="s">
        <v>0</v>
      </c>
      <c r="I936" s="17">
        <v>0</v>
      </c>
      <c r="J936" s="16">
        <v>2E-3</v>
      </c>
      <c r="K936" s="16">
        <v>0.28870000000000001</v>
      </c>
      <c r="M936" s="16">
        <v>1.4814308513815801E-2</v>
      </c>
      <c r="N936" s="16">
        <v>2</v>
      </c>
      <c r="O936" s="19">
        <v>1348.65572337</v>
      </c>
      <c r="P936" s="20">
        <v>4.8211562723888504</v>
      </c>
      <c r="Q936" s="21">
        <v>11.866666666666699</v>
      </c>
      <c r="R936" s="16">
        <v>0</v>
      </c>
    </row>
    <row r="937" spans="2:18" ht="15.75" hidden="1" customHeight="1" outlineLevel="2">
      <c r="C937" s="4" t="s">
        <v>23</v>
      </c>
      <c r="D937" s="4" t="s">
        <v>56</v>
      </c>
      <c r="E937" s="4" t="s">
        <v>283</v>
      </c>
      <c r="F937" s="4" t="s">
        <v>49</v>
      </c>
      <c r="G937" s="4" t="s">
        <v>6</v>
      </c>
      <c r="H937" s="4" t="s">
        <v>7</v>
      </c>
      <c r="I937" s="4" t="s">
        <v>4</v>
      </c>
      <c r="J937" s="4" t="s">
        <v>3</v>
      </c>
      <c r="K937" s="4" t="s">
        <v>1</v>
      </c>
      <c r="M937" s="4" t="s">
        <v>336</v>
      </c>
    </row>
    <row r="938" spans="2:18" hidden="1" outlineLevel="2">
      <c r="C938" s="5" t="s">
        <v>924</v>
      </c>
      <c r="D938" s="5" t="s">
        <v>925</v>
      </c>
      <c r="E938" s="9">
        <v>488.831538461538</v>
      </c>
      <c r="F938" s="10">
        <v>55.38</v>
      </c>
      <c r="G938" s="11">
        <v>7</v>
      </c>
      <c r="H938" s="11">
        <v>1</v>
      </c>
      <c r="I938" s="11">
        <v>6</v>
      </c>
      <c r="J938" s="11">
        <v>13</v>
      </c>
      <c r="K938" s="11">
        <v>186</v>
      </c>
      <c r="M938" s="9">
        <v>5.27490234375</v>
      </c>
    </row>
    <row r="939" spans="2:18" hidden="1" outlineLevel="2">
      <c r="C939" s="5" t="s">
        <v>929</v>
      </c>
      <c r="D939" s="5" t="s">
        <v>930</v>
      </c>
      <c r="E939" s="9">
        <v>467.43</v>
      </c>
      <c r="F939" s="10">
        <v>36.65</v>
      </c>
      <c r="G939" s="11">
        <v>1</v>
      </c>
      <c r="H939" s="11">
        <v>2</v>
      </c>
      <c r="I939" s="11">
        <v>6</v>
      </c>
      <c r="J939" s="11">
        <v>14</v>
      </c>
      <c r="K939" s="11">
        <v>221</v>
      </c>
      <c r="M939" s="9">
        <v>8.52880859375</v>
      </c>
    </row>
    <row r="940" spans="2:18" hidden="1" outlineLevel="2">
      <c r="C940" s="5" t="s">
        <v>937</v>
      </c>
      <c r="D940" s="5" t="s">
        <v>938</v>
      </c>
      <c r="E940" s="9">
        <v>422.20272727272697</v>
      </c>
      <c r="F940" s="10">
        <v>56.38</v>
      </c>
      <c r="G940" s="11">
        <v>7</v>
      </c>
      <c r="H940" s="11">
        <v>2</v>
      </c>
      <c r="I940" s="11">
        <v>6</v>
      </c>
      <c r="J940" s="11">
        <v>11</v>
      </c>
      <c r="K940" s="11">
        <v>188</v>
      </c>
      <c r="M940" s="9">
        <v>7.59130859375</v>
      </c>
    </row>
    <row r="941" spans="2:18" hidden="1" outlineLevel="1">
      <c r="B941" s="14" t="s">
        <v>109</v>
      </c>
      <c r="C941" s="15" t="s">
        <v>941</v>
      </c>
      <c r="D941" s="16">
        <v>1</v>
      </c>
      <c r="E941" s="16">
        <v>10</v>
      </c>
      <c r="F941" s="16">
        <v>3</v>
      </c>
      <c r="G941" s="15" t="s">
        <v>940</v>
      </c>
      <c r="H941" s="15" t="s">
        <v>0</v>
      </c>
      <c r="I941" s="17">
        <v>0</v>
      </c>
      <c r="J941" s="16">
        <v>3.0000000000000001E-3</v>
      </c>
      <c r="K941" s="16">
        <v>0.3049</v>
      </c>
      <c r="M941" s="16">
        <v>9.7556568034457601E-6</v>
      </c>
      <c r="N941" s="16">
        <v>2</v>
      </c>
      <c r="O941" s="19">
        <v>1969.0383233699999</v>
      </c>
      <c r="P941" s="20">
        <v>-18.830471484446701</v>
      </c>
      <c r="Q941" s="21">
        <v>11.5666666666667</v>
      </c>
      <c r="R941" s="16">
        <v>1</v>
      </c>
    </row>
    <row r="942" spans="2:18" ht="15.75" hidden="1" customHeight="1" outlineLevel="2">
      <c r="C942" s="4" t="s">
        <v>23</v>
      </c>
      <c r="D942" s="4" t="s">
        <v>56</v>
      </c>
      <c r="E942" s="4" t="s">
        <v>283</v>
      </c>
      <c r="F942" s="4" t="s">
        <v>49</v>
      </c>
      <c r="G942" s="4" t="s">
        <v>6</v>
      </c>
      <c r="H942" s="4" t="s">
        <v>7</v>
      </c>
      <c r="I942" s="4" t="s">
        <v>4</v>
      </c>
      <c r="J942" s="4" t="s">
        <v>3</v>
      </c>
      <c r="K942" s="4" t="s">
        <v>1</v>
      </c>
      <c r="M942" s="4" t="s">
        <v>336</v>
      </c>
    </row>
    <row r="943" spans="2:18" hidden="1" outlineLevel="2">
      <c r="C943" s="5" t="s">
        <v>924</v>
      </c>
      <c r="D943" s="5" t="s">
        <v>925</v>
      </c>
      <c r="E943" s="9">
        <v>488.831538461538</v>
      </c>
      <c r="F943" s="10">
        <v>55.38</v>
      </c>
      <c r="G943" s="11">
        <v>7</v>
      </c>
      <c r="H943" s="11">
        <v>1</v>
      </c>
      <c r="I943" s="11">
        <v>6</v>
      </c>
      <c r="J943" s="11">
        <v>13</v>
      </c>
      <c r="K943" s="11">
        <v>186</v>
      </c>
      <c r="M943" s="9">
        <v>5.27490234375</v>
      </c>
    </row>
    <row r="944" spans="2:18" hidden="1" outlineLevel="2">
      <c r="C944" s="5" t="s">
        <v>929</v>
      </c>
      <c r="D944" s="5" t="s">
        <v>930</v>
      </c>
      <c r="E944" s="9">
        <v>467.43</v>
      </c>
      <c r="F944" s="10">
        <v>36.65</v>
      </c>
      <c r="G944" s="11">
        <v>1</v>
      </c>
      <c r="H944" s="11">
        <v>2</v>
      </c>
      <c r="I944" s="11">
        <v>6</v>
      </c>
      <c r="J944" s="11">
        <v>14</v>
      </c>
      <c r="K944" s="11">
        <v>221</v>
      </c>
      <c r="M944" s="9">
        <v>8.52880859375</v>
      </c>
    </row>
    <row r="945" spans="1:18" hidden="1" outlineLevel="2">
      <c r="C945" s="5" t="s">
        <v>937</v>
      </c>
      <c r="D945" s="5" t="s">
        <v>938</v>
      </c>
      <c r="E945" s="9">
        <v>422.20272727272697</v>
      </c>
      <c r="F945" s="10">
        <v>56.38</v>
      </c>
      <c r="G945" s="11">
        <v>7</v>
      </c>
      <c r="H945" s="11">
        <v>2</v>
      </c>
      <c r="I945" s="11">
        <v>6</v>
      </c>
      <c r="J945" s="11">
        <v>11</v>
      </c>
      <c r="K945" s="11">
        <v>188</v>
      </c>
      <c r="M945" s="9">
        <v>7.59130859375</v>
      </c>
    </row>
    <row r="946" spans="1:18" collapsed="1">
      <c r="A946" s="5" t="s">
        <v>250</v>
      </c>
      <c r="B946" s="5" t="s">
        <v>286</v>
      </c>
      <c r="C946" s="9">
        <v>404.07857142857102</v>
      </c>
      <c r="D946" s="10">
        <v>21.76</v>
      </c>
      <c r="E946" s="11">
        <v>1</v>
      </c>
      <c r="F946" s="11">
        <v>9</v>
      </c>
      <c r="G946" s="11">
        <v>9</v>
      </c>
      <c r="H946" s="11">
        <v>14</v>
      </c>
      <c r="I946" s="11">
        <v>524</v>
      </c>
      <c r="J946" s="12">
        <v>60.484588854660103</v>
      </c>
      <c r="K946" s="9">
        <v>6.87353515625</v>
      </c>
    </row>
    <row r="947" spans="1:18" ht="15.75" hidden="1" customHeight="1" outlineLevel="1">
      <c r="B947" s="4" t="s">
        <v>10</v>
      </c>
      <c r="C947" s="4" t="s">
        <v>284</v>
      </c>
      <c r="D947" s="4" t="s">
        <v>3</v>
      </c>
      <c r="E947" s="4" t="s">
        <v>6</v>
      </c>
      <c r="F947" s="4" t="s">
        <v>5</v>
      </c>
      <c r="G947" s="4" t="s">
        <v>249</v>
      </c>
      <c r="H947" s="4" t="s">
        <v>173</v>
      </c>
      <c r="I947" s="4" t="s">
        <v>344</v>
      </c>
      <c r="J947" s="4" t="s">
        <v>340</v>
      </c>
      <c r="K947" s="4" t="s">
        <v>244</v>
      </c>
      <c r="M947" s="4" t="s">
        <v>66</v>
      </c>
      <c r="N947" s="4" t="s">
        <v>48</v>
      </c>
      <c r="O947" s="4" t="s">
        <v>169</v>
      </c>
      <c r="P947" s="4" t="s">
        <v>345</v>
      </c>
      <c r="Q947" s="4" t="s">
        <v>276</v>
      </c>
      <c r="R947" s="4" t="s">
        <v>2</v>
      </c>
    </row>
    <row r="948" spans="1:18" hidden="1" outlineLevel="1">
      <c r="B948" s="14" t="s">
        <v>109</v>
      </c>
      <c r="C948" s="15" t="s">
        <v>747</v>
      </c>
      <c r="D948" s="16">
        <v>1</v>
      </c>
      <c r="E948" s="16">
        <v>1</v>
      </c>
      <c r="F948" s="16">
        <v>1</v>
      </c>
      <c r="G948" s="15" t="s">
        <v>250</v>
      </c>
      <c r="H948" s="15" t="s">
        <v>0</v>
      </c>
      <c r="I948" s="17">
        <v>0</v>
      </c>
      <c r="J948" s="16">
        <v>0</v>
      </c>
      <c r="K948" s="16">
        <v>2.1430000000000001E-2</v>
      </c>
      <c r="M948" s="16">
        <v>7.3145977990191698E-5</v>
      </c>
      <c r="N948" s="16">
        <v>2</v>
      </c>
      <c r="O948" s="19">
        <v>1274.62972337</v>
      </c>
      <c r="P948" s="20">
        <v>-22.757919000187101</v>
      </c>
      <c r="Q948" s="21">
        <v>17.883333333333301</v>
      </c>
      <c r="R948" s="16">
        <v>0</v>
      </c>
    </row>
    <row r="949" spans="1:18" ht="15.75" hidden="1" customHeight="1" outlineLevel="2">
      <c r="C949" s="4" t="s">
        <v>23</v>
      </c>
      <c r="D949" s="4" t="s">
        <v>56</v>
      </c>
      <c r="E949" s="4" t="s">
        <v>283</v>
      </c>
      <c r="F949" s="4" t="s">
        <v>49</v>
      </c>
      <c r="G949" s="4" t="s">
        <v>6</v>
      </c>
      <c r="H949" s="4" t="s">
        <v>7</v>
      </c>
      <c r="I949" s="4" t="s">
        <v>4</v>
      </c>
      <c r="J949" s="4" t="s">
        <v>3</v>
      </c>
      <c r="K949" s="4" t="s">
        <v>1</v>
      </c>
      <c r="M949" s="4" t="s">
        <v>336</v>
      </c>
    </row>
    <row r="950" spans="1:18" hidden="1" outlineLevel="2">
      <c r="C950" s="5" t="s">
        <v>250</v>
      </c>
      <c r="D950" s="5" t="s">
        <v>286</v>
      </c>
      <c r="E950" s="9">
        <v>404.07857142857102</v>
      </c>
      <c r="F950" s="10">
        <v>21.76</v>
      </c>
      <c r="G950" s="11">
        <v>1</v>
      </c>
      <c r="H950" s="11">
        <v>9</v>
      </c>
      <c r="I950" s="11">
        <v>9</v>
      </c>
      <c r="J950" s="11">
        <v>14</v>
      </c>
      <c r="K950" s="11">
        <v>524</v>
      </c>
      <c r="M950" s="9">
        <v>6.87353515625</v>
      </c>
    </row>
    <row r="951" spans="1:18" hidden="1" outlineLevel="1">
      <c r="B951" s="14" t="s">
        <v>109</v>
      </c>
      <c r="C951" s="15" t="s">
        <v>957</v>
      </c>
      <c r="D951" s="16">
        <v>3</v>
      </c>
      <c r="E951" s="16">
        <v>1</v>
      </c>
      <c r="F951" s="16">
        <v>1</v>
      </c>
      <c r="G951" s="15" t="s">
        <v>250</v>
      </c>
      <c r="H951" s="15" t="s">
        <v>0</v>
      </c>
      <c r="I951" s="17">
        <v>0</v>
      </c>
      <c r="J951" s="16">
        <v>0</v>
      </c>
      <c r="K951" s="16">
        <v>3.2980000000000002E-2</v>
      </c>
      <c r="M951" s="16">
        <v>1.4840612382866199E-4</v>
      </c>
      <c r="N951" s="16">
        <v>3</v>
      </c>
      <c r="O951" s="19">
        <v>1829.87334674</v>
      </c>
      <c r="P951" s="20">
        <v>-6.8062360833183204</v>
      </c>
      <c r="Q951" s="21">
        <v>21.566666666666698</v>
      </c>
      <c r="R951" s="16">
        <v>1</v>
      </c>
    </row>
    <row r="952" spans="1:18" ht="15.75" hidden="1" customHeight="1" outlineLevel="2">
      <c r="C952" s="4" t="s">
        <v>23</v>
      </c>
      <c r="D952" s="4" t="s">
        <v>56</v>
      </c>
      <c r="E952" s="4" t="s">
        <v>283</v>
      </c>
      <c r="F952" s="4" t="s">
        <v>49</v>
      </c>
      <c r="G952" s="4" t="s">
        <v>6</v>
      </c>
      <c r="H952" s="4" t="s">
        <v>7</v>
      </c>
      <c r="I952" s="4" t="s">
        <v>4</v>
      </c>
      <c r="J952" s="4" t="s">
        <v>3</v>
      </c>
      <c r="K952" s="4" t="s">
        <v>1</v>
      </c>
      <c r="M952" s="4" t="s">
        <v>336</v>
      </c>
    </row>
    <row r="953" spans="1:18" hidden="1" outlineLevel="2">
      <c r="C953" s="5" t="s">
        <v>250</v>
      </c>
      <c r="D953" s="5" t="s">
        <v>286</v>
      </c>
      <c r="E953" s="9">
        <v>404.07857142857102</v>
      </c>
      <c r="F953" s="10">
        <v>21.76</v>
      </c>
      <c r="G953" s="11">
        <v>1</v>
      </c>
      <c r="H953" s="11">
        <v>9</v>
      </c>
      <c r="I953" s="11">
        <v>9</v>
      </c>
      <c r="J953" s="11">
        <v>14</v>
      </c>
      <c r="K953" s="11">
        <v>524</v>
      </c>
      <c r="M953" s="9">
        <v>6.87353515625</v>
      </c>
    </row>
    <row r="954" spans="1:18" hidden="1" outlineLevel="1">
      <c r="B954" s="14" t="s">
        <v>109</v>
      </c>
      <c r="C954" s="15" t="s">
        <v>958</v>
      </c>
      <c r="D954" s="16">
        <v>2</v>
      </c>
      <c r="E954" s="16">
        <v>1</v>
      </c>
      <c r="F954" s="16">
        <v>1</v>
      </c>
      <c r="G954" s="15" t="s">
        <v>250</v>
      </c>
      <c r="H954" s="15" t="s">
        <v>0</v>
      </c>
      <c r="I954" s="17">
        <v>0</v>
      </c>
      <c r="J954" s="16">
        <v>0</v>
      </c>
      <c r="K954" s="16">
        <v>3.1130000000000001E-2</v>
      </c>
      <c r="M954" s="16">
        <v>3.6528223669104098E-4</v>
      </c>
      <c r="N954" s="16">
        <v>2</v>
      </c>
      <c r="O954" s="19">
        <v>1361.6873233700001</v>
      </c>
      <c r="P954" s="20">
        <v>-21.0018258294477</v>
      </c>
      <c r="Q954" s="21">
        <v>26.483333333333299</v>
      </c>
      <c r="R954" s="16">
        <v>0</v>
      </c>
    </row>
    <row r="955" spans="1:18" ht="15.75" hidden="1" customHeight="1" outlineLevel="2">
      <c r="C955" s="4" t="s">
        <v>23</v>
      </c>
      <c r="D955" s="4" t="s">
        <v>56</v>
      </c>
      <c r="E955" s="4" t="s">
        <v>283</v>
      </c>
      <c r="F955" s="4" t="s">
        <v>49</v>
      </c>
      <c r="G955" s="4" t="s">
        <v>6</v>
      </c>
      <c r="H955" s="4" t="s">
        <v>7</v>
      </c>
      <c r="I955" s="4" t="s">
        <v>4</v>
      </c>
      <c r="J955" s="4" t="s">
        <v>3</v>
      </c>
      <c r="K955" s="4" t="s">
        <v>1</v>
      </c>
      <c r="M955" s="4" t="s">
        <v>336</v>
      </c>
    </row>
    <row r="956" spans="1:18" hidden="1" outlineLevel="2">
      <c r="C956" s="5" t="s">
        <v>250</v>
      </c>
      <c r="D956" s="5" t="s">
        <v>286</v>
      </c>
      <c r="E956" s="9">
        <v>404.07857142857102</v>
      </c>
      <c r="F956" s="10">
        <v>21.76</v>
      </c>
      <c r="G956" s="11">
        <v>1</v>
      </c>
      <c r="H956" s="11">
        <v>9</v>
      </c>
      <c r="I956" s="11">
        <v>9</v>
      </c>
      <c r="J956" s="11">
        <v>14</v>
      </c>
      <c r="K956" s="11">
        <v>524</v>
      </c>
      <c r="M956" s="9">
        <v>6.87353515625</v>
      </c>
    </row>
    <row r="957" spans="1:18" hidden="1" outlineLevel="1">
      <c r="B957" s="14" t="s">
        <v>109</v>
      </c>
      <c r="C957" s="15" t="s">
        <v>95</v>
      </c>
      <c r="D957" s="16">
        <v>2</v>
      </c>
      <c r="E957" s="16">
        <v>1</v>
      </c>
      <c r="F957" s="16">
        <v>1</v>
      </c>
      <c r="G957" s="15" t="s">
        <v>250</v>
      </c>
      <c r="H957" s="15" t="s">
        <v>0</v>
      </c>
      <c r="I957" s="17">
        <v>0</v>
      </c>
      <c r="J957" s="16">
        <v>0</v>
      </c>
      <c r="K957" s="16">
        <v>1.115E-2</v>
      </c>
      <c r="M957" s="16">
        <v>3.2886909857615898E-4</v>
      </c>
      <c r="N957" s="16">
        <v>2</v>
      </c>
      <c r="O957" s="19">
        <v>1481.72392337</v>
      </c>
      <c r="P957" s="20">
        <v>-12.470555215543801</v>
      </c>
      <c r="Q957" s="21">
        <v>29.016666666666701</v>
      </c>
      <c r="R957" s="16">
        <v>0</v>
      </c>
    </row>
    <row r="958" spans="1:18" ht="15.75" hidden="1" customHeight="1" outlineLevel="2">
      <c r="C958" s="4" t="s">
        <v>23</v>
      </c>
      <c r="D958" s="4" t="s">
        <v>56</v>
      </c>
      <c r="E958" s="4" t="s">
        <v>283</v>
      </c>
      <c r="F958" s="4" t="s">
        <v>49</v>
      </c>
      <c r="G958" s="4" t="s">
        <v>6</v>
      </c>
      <c r="H958" s="4" t="s">
        <v>7</v>
      </c>
      <c r="I958" s="4" t="s">
        <v>4</v>
      </c>
      <c r="J958" s="4" t="s">
        <v>3</v>
      </c>
      <c r="K958" s="4" t="s">
        <v>1</v>
      </c>
      <c r="M958" s="4" t="s">
        <v>336</v>
      </c>
    </row>
    <row r="959" spans="1:18" hidden="1" outlineLevel="2">
      <c r="C959" s="5" t="s">
        <v>250</v>
      </c>
      <c r="D959" s="5" t="s">
        <v>286</v>
      </c>
      <c r="E959" s="9">
        <v>404.07857142857102</v>
      </c>
      <c r="F959" s="10">
        <v>21.76</v>
      </c>
      <c r="G959" s="11">
        <v>1</v>
      </c>
      <c r="H959" s="11">
        <v>9</v>
      </c>
      <c r="I959" s="11">
        <v>9</v>
      </c>
      <c r="J959" s="11">
        <v>14</v>
      </c>
      <c r="K959" s="11">
        <v>524</v>
      </c>
      <c r="M959" s="9">
        <v>6.87353515625</v>
      </c>
    </row>
    <row r="960" spans="1:18" hidden="1" outlineLevel="1">
      <c r="B960" s="14" t="s">
        <v>109</v>
      </c>
      <c r="C960" s="15" t="s">
        <v>959</v>
      </c>
      <c r="D960" s="16">
        <v>1</v>
      </c>
      <c r="E960" s="16">
        <v>1</v>
      </c>
      <c r="F960" s="16">
        <v>1</v>
      </c>
      <c r="G960" s="15" t="s">
        <v>250</v>
      </c>
      <c r="H960" s="15" t="s">
        <v>0</v>
      </c>
      <c r="I960" s="17">
        <v>0</v>
      </c>
      <c r="J960" s="16">
        <v>0</v>
      </c>
      <c r="K960" s="16">
        <v>2.529E-2</v>
      </c>
      <c r="M960" s="16">
        <v>1.32013887162639E-4</v>
      </c>
      <c r="N960" s="16">
        <v>3</v>
      </c>
      <c r="O960" s="19">
        <v>1887.85434674</v>
      </c>
      <c r="P960" s="20">
        <v>-28.627499834901101</v>
      </c>
      <c r="Q960" s="21">
        <v>26.733333333333299</v>
      </c>
      <c r="R960" s="16">
        <v>1</v>
      </c>
    </row>
    <row r="961" spans="1:18" ht="15.75" hidden="1" customHeight="1" outlineLevel="2">
      <c r="C961" s="4" t="s">
        <v>23</v>
      </c>
      <c r="D961" s="4" t="s">
        <v>56</v>
      </c>
      <c r="E961" s="4" t="s">
        <v>283</v>
      </c>
      <c r="F961" s="4" t="s">
        <v>49</v>
      </c>
      <c r="G961" s="4" t="s">
        <v>6</v>
      </c>
      <c r="H961" s="4" t="s">
        <v>7</v>
      </c>
      <c r="I961" s="4" t="s">
        <v>4</v>
      </c>
      <c r="J961" s="4" t="s">
        <v>3</v>
      </c>
      <c r="K961" s="4" t="s">
        <v>1</v>
      </c>
      <c r="M961" s="4" t="s">
        <v>336</v>
      </c>
    </row>
    <row r="962" spans="1:18" hidden="1" outlineLevel="2">
      <c r="C962" s="5" t="s">
        <v>250</v>
      </c>
      <c r="D962" s="5" t="s">
        <v>286</v>
      </c>
      <c r="E962" s="9">
        <v>404.07857142857102</v>
      </c>
      <c r="F962" s="10">
        <v>21.76</v>
      </c>
      <c r="G962" s="11">
        <v>1</v>
      </c>
      <c r="H962" s="11">
        <v>9</v>
      </c>
      <c r="I962" s="11">
        <v>9</v>
      </c>
      <c r="J962" s="11">
        <v>14</v>
      </c>
      <c r="K962" s="11">
        <v>524</v>
      </c>
      <c r="M962" s="9">
        <v>6.87353515625</v>
      </c>
    </row>
    <row r="963" spans="1:18" hidden="1" outlineLevel="1">
      <c r="B963" s="14" t="s">
        <v>109</v>
      </c>
      <c r="C963" s="15" t="s">
        <v>748</v>
      </c>
      <c r="D963" s="16">
        <v>1</v>
      </c>
      <c r="E963" s="16">
        <v>1</v>
      </c>
      <c r="F963" s="16">
        <v>1</v>
      </c>
      <c r="G963" s="15" t="s">
        <v>250</v>
      </c>
      <c r="H963" s="15" t="s">
        <v>0</v>
      </c>
      <c r="I963" s="17">
        <v>0</v>
      </c>
      <c r="J963" s="16">
        <v>0</v>
      </c>
      <c r="K963" s="16">
        <v>6.8440000000000001E-2</v>
      </c>
      <c r="M963" s="16">
        <v>3.27966232451549E-2</v>
      </c>
      <c r="N963" s="16">
        <v>2</v>
      </c>
      <c r="O963" s="19">
        <v>1415.7035233700001</v>
      </c>
      <c r="P963" s="20">
        <v>2.8551740764485101</v>
      </c>
      <c r="Q963" s="21">
        <v>12.1666666666667</v>
      </c>
      <c r="R963" s="16">
        <v>0</v>
      </c>
    </row>
    <row r="964" spans="1:18" ht="15.75" hidden="1" customHeight="1" outlineLevel="2">
      <c r="C964" s="4" t="s">
        <v>23</v>
      </c>
      <c r="D964" s="4" t="s">
        <v>56</v>
      </c>
      <c r="E964" s="4" t="s">
        <v>283</v>
      </c>
      <c r="F964" s="4" t="s">
        <v>49</v>
      </c>
      <c r="G964" s="4" t="s">
        <v>6</v>
      </c>
      <c r="H964" s="4" t="s">
        <v>7</v>
      </c>
      <c r="I964" s="4" t="s">
        <v>4</v>
      </c>
      <c r="J964" s="4" t="s">
        <v>3</v>
      </c>
      <c r="K964" s="4" t="s">
        <v>1</v>
      </c>
      <c r="M964" s="4" t="s">
        <v>336</v>
      </c>
    </row>
    <row r="965" spans="1:18" hidden="1" outlineLevel="2">
      <c r="C965" s="5" t="s">
        <v>250</v>
      </c>
      <c r="D965" s="5" t="s">
        <v>286</v>
      </c>
      <c r="E965" s="9">
        <v>404.07857142857102</v>
      </c>
      <c r="F965" s="10">
        <v>21.76</v>
      </c>
      <c r="G965" s="11">
        <v>1</v>
      </c>
      <c r="H965" s="11">
        <v>9</v>
      </c>
      <c r="I965" s="11">
        <v>9</v>
      </c>
      <c r="J965" s="11">
        <v>14</v>
      </c>
      <c r="K965" s="11">
        <v>524</v>
      </c>
      <c r="M965" s="9">
        <v>6.87353515625</v>
      </c>
    </row>
    <row r="966" spans="1:18" hidden="1" outlineLevel="1">
      <c r="B966" s="14" t="s">
        <v>109</v>
      </c>
      <c r="C966" s="15" t="s">
        <v>960</v>
      </c>
      <c r="D966" s="16">
        <v>2</v>
      </c>
      <c r="E966" s="16">
        <v>1</v>
      </c>
      <c r="F966" s="16">
        <v>1</v>
      </c>
      <c r="G966" s="15" t="s">
        <v>250</v>
      </c>
      <c r="H966" s="15" t="s">
        <v>0</v>
      </c>
      <c r="I966" s="17">
        <v>0</v>
      </c>
      <c r="J966" s="16">
        <v>0</v>
      </c>
      <c r="K966" s="16">
        <v>4.478E-2</v>
      </c>
      <c r="M966" s="16">
        <v>4.31245450456565E-2</v>
      </c>
      <c r="N966" s="16">
        <v>3</v>
      </c>
      <c r="O966" s="19">
        <v>2229.0548467399999</v>
      </c>
      <c r="P966" s="20">
        <v>-9.6967331386814202</v>
      </c>
      <c r="Q966" s="21">
        <v>33.183333333333302</v>
      </c>
      <c r="R966" s="16">
        <v>0</v>
      </c>
    </row>
    <row r="967" spans="1:18" ht="15.75" hidden="1" customHeight="1" outlineLevel="2">
      <c r="C967" s="4" t="s">
        <v>23</v>
      </c>
      <c r="D967" s="4" t="s">
        <v>56</v>
      </c>
      <c r="E967" s="4" t="s">
        <v>283</v>
      </c>
      <c r="F967" s="4" t="s">
        <v>49</v>
      </c>
      <c r="G967" s="4" t="s">
        <v>6</v>
      </c>
      <c r="H967" s="4" t="s">
        <v>7</v>
      </c>
      <c r="I967" s="4" t="s">
        <v>4</v>
      </c>
      <c r="J967" s="4" t="s">
        <v>3</v>
      </c>
      <c r="K967" s="4" t="s">
        <v>1</v>
      </c>
      <c r="M967" s="4" t="s">
        <v>336</v>
      </c>
    </row>
    <row r="968" spans="1:18" hidden="1" outlineLevel="2">
      <c r="C968" s="5" t="s">
        <v>250</v>
      </c>
      <c r="D968" s="5" t="s">
        <v>286</v>
      </c>
      <c r="E968" s="9">
        <v>404.07857142857102</v>
      </c>
      <c r="F968" s="10">
        <v>21.76</v>
      </c>
      <c r="G968" s="11">
        <v>1</v>
      </c>
      <c r="H968" s="11">
        <v>9</v>
      </c>
      <c r="I968" s="11">
        <v>9</v>
      </c>
      <c r="J968" s="11">
        <v>14</v>
      </c>
      <c r="K968" s="11">
        <v>524</v>
      </c>
      <c r="M968" s="9">
        <v>6.87353515625</v>
      </c>
    </row>
    <row r="969" spans="1:18" hidden="1" outlineLevel="1">
      <c r="B969" s="14" t="s">
        <v>109</v>
      </c>
      <c r="C969" s="15" t="s">
        <v>121</v>
      </c>
      <c r="D969" s="16">
        <v>1</v>
      </c>
      <c r="E969" s="16">
        <v>1</v>
      </c>
      <c r="F969" s="16">
        <v>1</v>
      </c>
      <c r="G969" s="15" t="s">
        <v>250</v>
      </c>
      <c r="H969" s="15" t="s">
        <v>0</v>
      </c>
      <c r="I969" s="17">
        <v>0</v>
      </c>
      <c r="J969" s="16">
        <v>0</v>
      </c>
      <c r="K969" s="16">
        <v>1.2529999999999999E-2</v>
      </c>
      <c r="M969" s="16">
        <v>0.30523298387763598</v>
      </c>
      <c r="N969" s="16">
        <v>3</v>
      </c>
      <c r="O969" s="19">
        <v>2420.3042467400001</v>
      </c>
      <c r="P969" s="20">
        <v>1.44835096872507</v>
      </c>
      <c r="Q969" s="21">
        <v>32</v>
      </c>
      <c r="R969" s="16">
        <v>0</v>
      </c>
    </row>
    <row r="970" spans="1:18" ht="15.75" hidden="1" customHeight="1" outlineLevel="2">
      <c r="C970" s="4" t="s">
        <v>23</v>
      </c>
      <c r="D970" s="4" t="s">
        <v>56</v>
      </c>
      <c r="E970" s="4" t="s">
        <v>283</v>
      </c>
      <c r="F970" s="4" t="s">
        <v>49</v>
      </c>
      <c r="G970" s="4" t="s">
        <v>6</v>
      </c>
      <c r="H970" s="4" t="s">
        <v>7</v>
      </c>
      <c r="I970" s="4" t="s">
        <v>4</v>
      </c>
      <c r="J970" s="4" t="s">
        <v>3</v>
      </c>
      <c r="K970" s="4" t="s">
        <v>1</v>
      </c>
      <c r="M970" s="4" t="s">
        <v>336</v>
      </c>
    </row>
    <row r="971" spans="1:18" hidden="1" outlineLevel="2">
      <c r="C971" s="5" t="s">
        <v>250</v>
      </c>
      <c r="D971" s="5" t="s">
        <v>286</v>
      </c>
      <c r="E971" s="9">
        <v>404.07857142857102</v>
      </c>
      <c r="F971" s="10">
        <v>21.76</v>
      </c>
      <c r="G971" s="11">
        <v>1</v>
      </c>
      <c r="H971" s="11">
        <v>9</v>
      </c>
      <c r="I971" s="11">
        <v>9</v>
      </c>
      <c r="J971" s="11">
        <v>14</v>
      </c>
      <c r="K971" s="11">
        <v>524</v>
      </c>
      <c r="M971" s="9">
        <v>6.87353515625</v>
      </c>
    </row>
    <row r="972" spans="1:18" hidden="1" outlineLevel="1">
      <c r="B972" s="14" t="s">
        <v>109</v>
      </c>
      <c r="C972" s="15" t="s">
        <v>961</v>
      </c>
      <c r="D972" s="16">
        <v>1</v>
      </c>
      <c r="E972" s="16">
        <v>1</v>
      </c>
      <c r="F972" s="16">
        <v>1</v>
      </c>
      <c r="G972" s="15" t="s">
        <v>250</v>
      </c>
      <c r="H972" s="15" t="s">
        <v>0</v>
      </c>
      <c r="I972" s="17">
        <v>0</v>
      </c>
      <c r="J972" s="16">
        <v>0</v>
      </c>
      <c r="K972" s="16">
        <v>7.8710000000000002E-2</v>
      </c>
      <c r="M972" s="16">
        <v>2.0418237253938001</v>
      </c>
      <c r="N972" s="16">
        <v>3</v>
      </c>
      <c r="O972" s="19">
        <v>1925.9771467400001</v>
      </c>
      <c r="P972" s="20">
        <v>-10.210167879354699</v>
      </c>
      <c r="Q972" s="21">
        <v>28.733333333333299</v>
      </c>
      <c r="R972" s="16">
        <v>1</v>
      </c>
    </row>
    <row r="973" spans="1:18" ht="15.75" hidden="1" customHeight="1" outlineLevel="2">
      <c r="C973" s="4" t="s">
        <v>23</v>
      </c>
      <c r="D973" s="4" t="s">
        <v>56</v>
      </c>
      <c r="E973" s="4" t="s">
        <v>283</v>
      </c>
      <c r="F973" s="4" t="s">
        <v>49</v>
      </c>
      <c r="G973" s="4" t="s">
        <v>6</v>
      </c>
      <c r="H973" s="4" t="s">
        <v>7</v>
      </c>
      <c r="I973" s="4" t="s">
        <v>4</v>
      </c>
      <c r="J973" s="4" t="s">
        <v>3</v>
      </c>
      <c r="K973" s="4" t="s">
        <v>1</v>
      </c>
      <c r="M973" s="4" t="s">
        <v>336</v>
      </c>
    </row>
    <row r="974" spans="1:18" hidden="1" outlineLevel="2">
      <c r="C974" s="5" t="s">
        <v>250</v>
      </c>
      <c r="D974" s="5" t="s">
        <v>286</v>
      </c>
      <c r="E974" s="9">
        <v>404.07857142857102</v>
      </c>
      <c r="F974" s="10">
        <v>21.76</v>
      </c>
      <c r="G974" s="11">
        <v>1</v>
      </c>
      <c r="H974" s="11">
        <v>9</v>
      </c>
      <c r="I974" s="11">
        <v>9</v>
      </c>
      <c r="J974" s="11">
        <v>14</v>
      </c>
      <c r="K974" s="11">
        <v>524</v>
      </c>
      <c r="M974" s="9">
        <v>6.87353515625</v>
      </c>
    </row>
    <row r="975" spans="1:18" collapsed="1">
      <c r="A975" s="5" t="s">
        <v>255</v>
      </c>
      <c r="B975" s="5" t="s">
        <v>178</v>
      </c>
      <c r="C975" s="9">
        <v>400.28991725555602</v>
      </c>
      <c r="D975" s="10">
        <v>5.16</v>
      </c>
      <c r="E975" s="11">
        <v>10</v>
      </c>
      <c r="F975" s="11">
        <v>3</v>
      </c>
      <c r="G975" s="11">
        <v>10</v>
      </c>
      <c r="H975" s="11">
        <v>25</v>
      </c>
      <c r="I975" s="11">
        <v>1937</v>
      </c>
      <c r="J975" s="12">
        <v>222.60984266465999</v>
      </c>
      <c r="K975" s="9">
        <v>5.79541015625</v>
      </c>
    </row>
    <row r="976" spans="1:18" ht="15.75" hidden="1" customHeight="1" outlineLevel="1">
      <c r="B976" s="4" t="s">
        <v>10</v>
      </c>
      <c r="C976" s="4" t="s">
        <v>284</v>
      </c>
      <c r="D976" s="4" t="s">
        <v>3</v>
      </c>
      <c r="E976" s="4" t="s">
        <v>6</v>
      </c>
      <c r="F976" s="4" t="s">
        <v>5</v>
      </c>
      <c r="G976" s="4" t="s">
        <v>249</v>
      </c>
      <c r="H976" s="4" t="s">
        <v>173</v>
      </c>
      <c r="I976" s="4" t="s">
        <v>344</v>
      </c>
      <c r="J976" s="4" t="s">
        <v>340</v>
      </c>
      <c r="K976" s="4" t="s">
        <v>244</v>
      </c>
      <c r="M976" s="4" t="s">
        <v>66</v>
      </c>
      <c r="N976" s="4" t="s">
        <v>48</v>
      </c>
      <c r="O976" s="4" t="s">
        <v>169</v>
      </c>
      <c r="P976" s="4" t="s">
        <v>345</v>
      </c>
      <c r="Q976" s="4" t="s">
        <v>276</v>
      </c>
      <c r="R976" s="4" t="s">
        <v>2</v>
      </c>
    </row>
    <row r="977" spans="2:18" hidden="1" outlineLevel="1">
      <c r="B977" s="14" t="s">
        <v>109</v>
      </c>
      <c r="C977" s="15" t="s">
        <v>128</v>
      </c>
      <c r="D977" s="16">
        <v>2</v>
      </c>
      <c r="E977" s="16">
        <v>40</v>
      </c>
      <c r="F977" s="16">
        <v>3</v>
      </c>
      <c r="G977" s="15" t="s">
        <v>820</v>
      </c>
      <c r="H977" s="15" t="s">
        <v>0</v>
      </c>
      <c r="I977" s="17">
        <v>0</v>
      </c>
      <c r="J977" s="16">
        <v>0</v>
      </c>
      <c r="K977" s="16">
        <v>8.8430000000000002E-3</v>
      </c>
      <c r="M977" s="16">
        <v>4.082857847895E-5</v>
      </c>
      <c r="N977" s="16">
        <v>2</v>
      </c>
      <c r="O977" s="19">
        <v>1465.7723233700001</v>
      </c>
      <c r="P977" s="20">
        <v>-4.2216106150241304</v>
      </c>
      <c r="Q977" s="21">
        <v>19.850000000000001</v>
      </c>
      <c r="R977" s="16">
        <v>0</v>
      </c>
    </row>
    <row r="978" spans="2:18" ht="15.75" hidden="1" customHeight="1" outlineLevel="2">
      <c r="C978" s="4" t="s">
        <v>23</v>
      </c>
      <c r="D978" s="4" t="s">
        <v>56</v>
      </c>
      <c r="E978" s="4" t="s">
        <v>283</v>
      </c>
      <c r="F978" s="4" t="s">
        <v>49</v>
      </c>
      <c r="G978" s="4" t="s">
        <v>6</v>
      </c>
      <c r="H978" s="4" t="s">
        <v>7</v>
      </c>
      <c r="I978" s="4" t="s">
        <v>4</v>
      </c>
      <c r="J978" s="4" t="s">
        <v>3</v>
      </c>
      <c r="K978" s="4" t="s">
        <v>1</v>
      </c>
      <c r="M978" s="4" t="s">
        <v>336</v>
      </c>
    </row>
    <row r="979" spans="2:18" hidden="1" outlineLevel="2">
      <c r="C979" s="5" t="s">
        <v>257</v>
      </c>
      <c r="D979" s="5" t="s">
        <v>174</v>
      </c>
      <c r="E979" s="9">
        <v>2130.1073092655902</v>
      </c>
      <c r="F979" s="10">
        <v>14.68</v>
      </c>
      <c r="G979" s="11">
        <v>31</v>
      </c>
      <c r="H979" s="11">
        <v>16</v>
      </c>
      <c r="I979" s="11">
        <v>24</v>
      </c>
      <c r="J979" s="11">
        <v>83</v>
      </c>
      <c r="K979" s="11">
        <v>1935</v>
      </c>
      <c r="M979" s="9">
        <v>5.71923828125</v>
      </c>
    </row>
    <row r="980" spans="2:18" hidden="1" outlineLevel="2">
      <c r="C980" s="5" t="s">
        <v>662</v>
      </c>
      <c r="D980" s="5" t="s">
        <v>663</v>
      </c>
      <c r="E980" s="9">
        <v>557.73933994681602</v>
      </c>
      <c r="F980" s="10">
        <v>5.52</v>
      </c>
      <c r="G980" s="11">
        <v>7</v>
      </c>
      <c r="H980" s="11">
        <v>1</v>
      </c>
      <c r="I980" s="11">
        <v>9</v>
      </c>
      <c r="J980" s="11">
        <v>23</v>
      </c>
      <c r="K980" s="11">
        <v>1939</v>
      </c>
      <c r="M980" s="9">
        <v>5.75732421875</v>
      </c>
    </row>
    <row r="981" spans="2:18" hidden="1" outlineLevel="2">
      <c r="C981" s="5" t="s">
        <v>255</v>
      </c>
      <c r="D981" s="5" t="s">
        <v>178</v>
      </c>
      <c r="E981" s="9">
        <v>400.28991725555602</v>
      </c>
      <c r="F981" s="10">
        <v>5.16</v>
      </c>
      <c r="G981" s="11">
        <v>10</v>
      </c>
      <c r="H981" s="11">
        <v>3</v>
      </c>
      <c r="I981" s="11">
        <v>10</v>
      </c>
      <c r="J981" s="11">
        <v>25</v>
      </c>
      <c r="K981" s="11">
        <v>1937</v>
      </c>
      <c r="M981" s="9">
        <v>5.79541015625</v>
      </c>
    </row>
    <row r="982" spans="2:18" hidden="1" outlineLevel="1">
      <c r="B982" s="14" t="s">
        <v>109</v>
      </c>
      <c r="C982" s="15" t="s">
        <v>822</v>
      </c>
      <c r="D982" s="16">
        <v>2</v>
      </c>
      <c r="E982" s="16">
        <v>34</v>
      </c>
      <c r="F982" s="16">
        <v>3</v>
      </c>
      <c r="G982" s="15" t="s">
        <v>820</v>
      </c>
      <c r="H982" s="15" t="s">
        <v>0</v>
      </c>
      <c r="I982" s="17">
        <v>0</v>
      </c>
      <c r="J982" s="16">
        <v>0</v>
      </c>
      <c r="K982" s="16">
        <v>1.7690000000000001E-2</v>
      </c>
      <c r="M982" s="16">
        <v>3.5394879474228E-4</v>
      </c>
      <c r="N982" s="16">
        <v>3</v>
      </c>
      <c r="O982" s="19">
        <v>1987.9427467400001</v>
      </c>
      <c r="P982" s="20">
        <v>-19.721166549733798</v>
      </c>
      <c r="Q982" s="21">
        <v>25.8333333333333</v>
      </c>
      <c r="R982" s="16">
        <v>1</v>
      </c>
    </row>
    <row r="983" spans="2:18" ht="15.75" hidden="1" customHeight="1" outlineLevel="2">
      <c r="C983" s="4" t="s">
        <v>23</v>
      </c>
      <c r="D983" s="4" t="s">
        <v>56</v>
      </c>
      <c r="E983" s="4" t="s">
        <v>283</v>
      </c>
      <c r="F983" s="4" t="s">
        <v>49</v>
      </c>
      <c r="G983" s="4" t="s">
        <v>6</v>
      </c>
      <c r="H983" s="4" t="s">
        <v>7</v>
      </c>
      <c r="I983" s="4" t="s">
        <v>4</v>
      </c>
      <c r="J983" s="4" t="s">
        <v>3</v>
      </c>
      <c r="K983" s="4" t="s">
        <v>1</v>
      </c>
      <c r="M983" s="4" t="s">
        <v>336</v>
      </c>
    </row>
    <row r="984" spans="2:18" hidden="1" outlineLevel="2">
      <c r="C984" s="5" t="s">
        <v>257</v>
      </c>
      <c r="D984" s="5" t="s">
        <v>174</v>
      </c>
      <c r="E984" s="9">
        <v>2130.1073092655902</v>
      </c>
      <c r="F984" s="10">
        <v>14.68</v>
      </c>
      <c r="G984" s="11">
        <v>31</v>
      </c>
      <c r="H984" s="11">
        <v>16</v>
      </c>
      <c r="I984" s="11">
        <v>24</v>
      </c>
      <c r="J984" s="11">
        <v>83</v>
      </c>
      <c r="K984" s="11">
        <v>1935</v>
      </c>
      <c r="M984" s="9">
        <v>5.71923828125</v>
      </c>
    </row>
    <row r="985" spans="2:18" hidden="1" outlineLevel="2">
      <c r="C985" s="5" t="s">
        <v>662</v>
      </c>
      <c r="D985" s="5" t="s">
        <v>663</v>
      </c>
      <c r="E985" s="9">
        <v>557.73933994681602</v>
      </c>
      <c r="F985" s="10">
        <v>5.52</v>
      </c>
      <c r="G985" s="11">
        <v>7</v>
      </c>
      <c r="H985" s="11">
        <v>1</v>
      </c>
      <c r="I985" s="11">
        <v>9</v>
      </c>
      <c r="J985" s="11">
        <v>23</v>
      </c>
      <c r="K985" s="11">
        <v>1939</v>
      </c>
      <c r="M985" s="9">
        <v>5.75732421875</v>
      </c>
    </row>
    <row r="986" spans="2:18" hidden="1" outlineLevel="2">
      <c r="C986" s="5" t="s">
        <v>255</v>
      </c>
      <c r="D986" s="5" t="s">
        <v>178</v>
      </c>
      <c r="E986" s="9">
        <v>400.28991725555602</v>
      </c>
      <c r="F986" s="10">
        <v>5.16</v>
      </c>
      <c r="G986" s="11">
        <v>10</v>
      </c>
      <c r="H986" s="11">
        <v>3</v>
      </c>
      <c r="I986" s="11">
        <v>10</v>
      </c>
      <c r="J986" s="11">
        <v>25</v>
      </c>
      <c r="K986" s="11">
        <v>1937</v>
      </c>
      <c r="M986" s="9">
        <v>5.79541015625</v>
      </c>
    </row>
    <row r="987" spans="2:18" hidden="1" outlineLevel="1">
      <c r="B987" s="14" t="s">
        <v>109</v>
      </c>
      <c r="C987" s="15" t="s">
        <v>51</v>
      </c>
      <c r="D987" s="16">
        <v>1</v>
      </c>
      <c r="E987" s="16">
        <v>43</v>
      </c>
      <c r="F987" s="16">
        <v>4</v>
      </c>
      <c r="G987" s="15" t="s">
        <v>823</v>
      </c>
      <c r="H987" s="15" t="s">
        <v>0</v>
      </c>
      <c r="I987" s="17">
        <v>0</v>
      </c>
      <c r="J987" s="16">
        <v>0</v>
      </c>
      <c r="K987" s="16">
        <v>1.9050000000000001E-2</v>
      </c>
      <c r="M987" s="16">
        <v>1.01898149211201E-3</v>
      </c>
      <c r="N987" s="16">
        <v>2</v>
      </c>
      <c r="O987" s="19">
        <v>1245.6227233699999</v>
      </c>
      <c r="P987" s="20">
        <v>-27.791657418078799</v>
      </c>
      <c r="Q987" s="21">
        <v>17.433333333333302</v>
      </c>
      <c r="R987" s="16">
        <v>0</v>
      </c>
    </row>
    <row r="988" spans="2:18" ht="15.75" hidden="1" customHeight="1" outlineLevel="2">
      <c r="C988" s="4" t="s">
        <v>23</v>
      </c>
      <c r="D988" s="4" t="s">
        <v>56</v>
      </c>
      <c r="E988" s="4" t="s">
        <v>283</v>
      </c>
      <c r="F988" s="4" t="s">
        <v>49</v>
      </c>
      <c r="G988" s="4" t="s">
        <v>6</v>
      </c>
      <c r="H988" s="4" t="s">
        <v>7</v>
      </c>
      <c r="I988" s="4" t="s">
        <v>4</v>
      </c>
      <c r="J988" s="4" t="s">
        <v>3</v>
      </c>
      <c r="K988" s="4" t="s">
        <v>1</v>
      </c>
      <c r="M988" s="4" t="s">
        <v>336</v>
      </c>
    </row>
    <row r="989" spans="2:18" hidden="1" outlineLevel="2">
      <c r="C989" s="5" t="s">
        <v>257</v>
      </c>
      <c r="D989" s="5" t="s">
        <v>174</v>
      </c>
      <c r="E989" s="9">
        <v>2130.1073092655902</v>
      </c>
      <c r="F989" s="10">
        <v>14.68</v>
      </c>
      <c r="G989" s="11">
        <v>31</v>
      </c>
      <c r="H989" s="11">
        <v>16</v>
      </c>
      <c r="I989" s="11">
        <v>24</v>
      </c>
      <c r="J989" s="11">
        <v>83</v>
      </c>
      <c r="K989" s="11">
        <v>1935</v>
      </c>
      <c r="M989" s="9">
        <v>5.71923828125</v>
      </c>
    </row>
    <row r="990" spans="2:18" hidden="1" outlineLevel="2">
      <c r="C990" s="5" t="s">
        <v>662</v>
      </c>
      <c r="D990" s="5" t="s">
        <v>663</v>
      </c>
      <c r="E990" s="9">
        <v>557.73933994681602</v>
      </c>
      <c r="F990" s="10">
        <v>5.52</v>
      </c>
      <c r="G990" s="11">
        <v>7</v>
      </c>
      <c r="H990" s="11">
        <v>1</v>
      </c>
      <c r="I990" s="11">
        <v>9</v>
      </c>
      <c r="J990" s="11">
        <v>23</v>
      </c>
      <c r="K990" s="11">
        <v>1939</v>
      </c>
      <c r="M990" s="9">
        <v>5.75732421875</v>
      </c>
    </row>
    <row r="991" spans="2:18" hidden="1" outlineLevel="2">
      <c r="C991" s="5" t="s">
        <v>255</v>
      </c>
      <c r="D991" s="5" t="s">
        <v>178</v>
      </c>
      <c r="E991" s="9">
        <v>400.28991725555602</v>
      </c>
      <c r="F991" s="10">
        <v>5.16</v>
      </c>
      <c r="G991" s="11">
        <v>10</v>
      </c>
      <c r="H991" s="11">
        <v>3</v>
      </c>
      <c r="I991" s="11">
        <v>10</v>
      </c>
      <c r="J991" s="11">
        <v>25</v>
      </c>
      <c r="K991" s="11">
        <v>1937</v>
      </c>
      <c r="M991" s="9">
        <v>5.79541015625</v>
      </c>
    </row>
    <row r="992" spans="2:18" hidden="1" outlineLevel="2">
      <c r="C992" s="5" t="s">
        <v>11</v>
      </c>
      <c r="D992" s="5" t="s">
        <v>179</v>
      </c>
      <c r="E992" s="9">
        <v>273.587306440026</v>
      </c>
      <c r="F992" s="10">
        <v>2.73</v>
      </c>
      <c r="G992" s="11">
        <v>3</v>
      </c>
      <c r="H992" s="11">
        <v>2</v>
      </c>
      <c r="I992" s="11">
        <v>5</v>
      </c>
      <c r="J992" s="11">
        <v>15</v>
      </c>
      <c r="K992" s="11">
        <v>1941</v>
      </c>
      <c r="M992" s="9">
        <v>5.88427734375</v>
      </c>
    </row>
    <row r="993" spans="2:18" hidden="1" outlineLevel="1">
      <c r="B993" s="14" t="s">
        <v>109</v>
      </c>
      <c r="C993" s="15" t="s">
        <v>170</v>
      </c>
      <c r="D993" s="16">
        <v>3</v>
      </c>
      <c r="E993" s="16">
        <v>4</v>
      </c>
      <c r="F993" s="16">
        <v>1</v>
      </c>
      <c r="G993" s="15" t="s">
        <v>255</v>
      </c>
      <c r="H993" s="15" t="s">
        <v>0</v>
      </c>
      <c r="I993" s="17">
        <v>0</v>
      </c>
      <c r="J993" s="16">
        <v>0</v>
      </c>
      <c r="K993" s="16">
        <v>0.2069</v>
      </c>
      <c r="M993" s="16">
        <v>1.6984935652371799E-3</v>
      </c>
      <c r="N993" s="16">
        <v>3</v>
      </c>
      <c r="O993" s="19">
        <v>2067.98904674</v>
      </c>
      <c r="P993" s="20">
        <v>-23.682209572947698</v>
      </c>
      <c r="Q993" s="21">
        <v>28.566666666666698</v>
      </c>
      <c r="R993" s="16">
        <v>2</v>
      </c>
    </row>
    <row r="994" spans="2:18" ht="15.75" hidden="1" customHeight="1" outlineLevel="2">
      <c r="C994" s="4" t="s">
        <v>23</v>
      </c>
      <c r="D994" s="4" t="s">
        <v>56</v>
      </c>
      <c r="E994" s="4" t="s">
        <v>283</v>
      </c>
      <c r="F994" s="4" t="s">
        <v>49</v>
      </c>
      <c r="G994" s="4" t="s">
        <v>6</v>
      </c>
      <c r="H994" s="4" t="s">
        <v>7</v>
      </c>
      <c r="I994" s="4" t="s">
        <v>4</v>
      </c>
      <c r="J994" s="4" t="s">
        <v>3</v>
      </c>
      <c r="K994" s="4" t="s">
        <v>1</v>
      </c>
      <c r="M994" s="4" t="s">
        <v>336</v>
      </c>
    </row>
    <row r="995" spans="2:18" hidden="1" outlineLevel="2">
      <c r="C995" s="5" t="s">
        <v>255</v>
      </c>
      <c r="D995" s="5" t="s">
        <v>178</v>
      </c>
      <c r="E995" s="9">
        <v>400.28991725555602</v>
      </c>
      <c r="F995" s="10">
        <v>5.16</v>
      </c>
      <c r="G995" s="11">
        <v>10</v>
      </c>
      <c r="H995" s="11">
        <v>3</v>
      </c>
      <c r="I995" s="11">
        <v>10</v>
      </c>
      <c r="J995" s="11">
        <v>25</v>
      </c>
      <c r="K995" s="11">
        <v>1937</v>
      </c>
      <c r="M995" s="9">
        <v>5.79541015625</v>
      </c>
    </row>
    <row r="996" spans="2:18" hidden="1" outlineLevel="1">
      <c r="B996" s="14" t="s">
        <v>109</v>
      </c>
      <c r="C996" s="15" t="s">
        <v>826</v>
      </c>
      <c r="D996" s="16">
        <v>6</v>
      </c>
      <c r="E996" s="16">
        <v>46</v>
      </c>
      <c r="F996" s="16">
        <v>4</v>
      </c>
      <c r="G996" s="15" t="s">
        <v>823</v>
      </c>
      <c r="H996" s="15" t="s">
        <v>809</v>
      </c>
      <c r="I996" s="17">
        <v>0</v>
      </c>
      <c r="J996" s="16">
        <v>0</v>
      </c>
      <c r="K996" s="16">
        <v>0.15359999999999999</v>
      </c>
      <c r="M996" s="16">
        <v>5.3183811457162798E-3</v>
      </c>
      <c r="N996" s="16">
        <v>3</v>
      </c>
      <c r="O996" s="19">
        <v>1537.7378467399999</v>
      </c>
      <c r="P996" s="20">
        <v>-14.5015290139226</v>
      </c>
      <c r="Q996" s="21">
        <v>26.883333333333301</v>
      </c>
      <c r="R996" s="16">
        <v>1</v>
      </c>
    </row>
    <row r="997" spans="2:18" ht="15.75" hidden="1" customHeight="1" outlineLevel="2">
      <c r="C997" s="4" t="s">
        <v>23</v>
      </c>
      <c r="D997" s="4" t="s">
        <v>56</v>
      </c>
      <c r="E997" s="4" t="s">
        <v>283</v>
      </c>
      <c r="F997" s="4" t="s">
        <v>49</v>
      </c>
      <c r="G997" s="4" t="s">
        <v>6</v>
      </c>
      <c r="H997" s="4" t="s">
        <v>7</v>
      </c>
      <c r="I997" s="4" t="s">
        <v>4</v>
      </c>
      <c r="J997" s="4" t="s">
        <v>3</v>
      </c>
      <c r="K997" s="4" t="s">
        <v>1</v>
      </c>
      <c r="M997" s="4" t="s">
        <v>336</v>
      </c>
    </row>
    <row r="998" spans="2:18" hidden="1" outlineLevel="2">
      <c r="C998" s="5" t="s">
        <v>257</v>
      </c>
      <c r="D998" s="5" t="s">
        <v>174</v>
      </c>
      <c r="E998" s="9">
        <v>2130.1073092655902</v>
      </c>
      <c r="F998" s="10">
        <v>14.68</v>
      </c>
      <c r="G998" s="11">
        <v>31</v>
      </c>
      <c r="H998" s="11">
        <v>16</v>
      </c>
      <c r="I998" s="11">
        <v>24</v>
      </c>
      <c r="J998" s="11">
        <v>83</v>
      </c>
      <c r="K998" s="11">
        <v>1935</v>
      </c>
      <c r="M998" s="9">
        <v>5.71923828125</v>
      </c>
    </row>
    <row r="999" spans="2:18" hidden="1" outlineLevel="2">
      <c r="C999" s="5" t="s">
        <v>662</v>
      </c>
      <c r="D999" s="5" t="s">
        <v>663</v>
      </c>
      <c r="E999" s="9">
        <v>557.73933994681602</v>
      </c>
      <c r="F999" s="10">
        <v>5.52</v>
      </c>
      <c r="G999" s="11">
        <v>7</v>
      </c>
      <c r="H999" s="11">
        <v>1</v>
      </c>
      <c r="I999" s="11">
        <v>9</v>
      </c>
      <c r="J999" s="11">
        <v>23</v>
      </c>
      <c r="K999" s="11">
        <v>1939</v>
      </c>
      <c r="M999" s="9">
        <v>5.75732421875</v>
      </c>
    </row>
    <row r="1000" spans="2:18" hidden="1" outlineLevel="2">
      <c r="C1000" s="5" t="s">
        <v>255</v>
      </c>
      <c r="D1000" s="5" t="s">
        <v>178</v>
      </c>
      <c r="E1000" s="9">
        <v>400.28991725555602</v>
      </c>
      <c r="F1000" s="10">
        <v>5.16</v>
      </c>
      <c r="G1000" s="11">
        <v>10</v>
      </c>
      <c r="H1000" s="11">
        <v>3</v>
      </c>
      <c r="I1000" s="11">
        <v>10</v>
      </c>
      <c r="J1000" s="11">
        <v>25</v>
      </c>
      <c r="K1000" s="11">
        <v>1937</v>
      </c>
      <c r="M1000" s="9">
        <v>5.79541015625</v>
      </c>
    </row>
    <row r="1001" spans="2:18" hidden="1" outlineLevel="2">
      <c r="C1001" s="5" t="s">
        <v>11</v>
      </c>
      <c r="D1001" s="5" t="s">
        <v>179</v>
      </c>
      <c r="E1001" s="9">
        <v>273.587306440026</v>
      </c>
      <c r="F1001" s="10">
        <v>2.73</v>
      </c>
      <c r="G1001" s="11">
        <v>3</v>
      </c>
      <c r="H1001" s="11">
        <v>2</v>
      </c>
      <c r="I1001" s="11">
        <v>5</v>
      </c>
      <c r="J1001" s="11">
        <v>15</v>
      </c>
      <c r="K1001" s="11">
        <v>1941</v>
      </c>
      <c r="M1001" s="9">
        <v>5.88427734375</v>
      </c>
    </row>
    <row r="1002" spans="2:18" hidden="1" outlineLevel="1">
      <c r="B1002" s="14" t="s">
        <v>109</v>
      </c>
      <c r="C1002" s="15" t="s">
        <v>289</v>
      </c>
      <c r="D1002" s="16">
        <v>1</v>
      </c>
      <c r="E1002" s="16">
        <v>18</v>
      </c>
      <c r="F1002" s="16">
        <v>3</v>
      </c>
      <c r="G1002" s="15" t="s">
        <v>820</v>
      </c>
      <c r="H1002" s="15" t="s">
        <v>0</v>
      </c>
      <c r="I1002" s="17">
        <v>0</v>
      </c>
      <c r="J1002" s="16">
        <v>0</v>
      </c>
      <c r="K1002" s="16">
        <v>1.7520000000000001E-2</v>
      </c>
      <c r="M1002" s="16">
        <v>4.6087795626191903E-3</v>
      </c>
      <c r="N1002" s="16">
        <v>3</v>
      </c>
      <c r="O1002" s="19">
        <v>2088.97374674</v>
      </c>
      <c r="P1002" s="20">
        <v>-26.752155256706999</v>
      </c>
      <c r="Q1002" s="21">
        <v>29.15</v>
      </c>
      <c r="R1002" s="16">
        <v>1</v>
      </c>
    </row>
    <row r="1003" spans="2:18" ht="15.75" hidden="1" customHeight="1" outlineLevel="2">
      <c r="C1003" s="4" t="s">
        <v>23</v>
      </c>
      <c r="D1003" s="4" t="s">
        <v>56</v>
      </c>
      <c r="E1003" s="4" t="s">
        <v>283</v>
      </c>
      <c r="F1003" s="4" t="s">
        <v>49</v>
      </c>
      <c r="G1003" s="4" t="s">
        <v>6</v>
      </c>
      <c r="H1003" s="4" t="s">
        <v>7</v>
      </c>
      <c r="I1003" s="4" t="s">
        <v>4</v>
      </c>
      <c r="J1003" s="4" t="s">
        <v>3</v>
      </c>
      <c r="K1003" s="4" t="s">
        <v>1</v>
      </c>
      <c r="M1003" s="4" t="s">
        <v>336</v>
      </c>
    </row>
    <row r="1004" spans="2:18" hidden="1" outlineLevel="2">
      <c r="C1004" s="5" t="s">
        <v>257</v>
      </c>
      <c r="D1004" s="5" t="s">
        <v>174</v>
      </c>
      <c r="E1004" s="9">
        <v>2130.1073092655902</v>
      </c>
      <c r="F1004" s="10">
        <v>14.68</v>
      </c>
      <c r="G1004" s="11">
        <v>31</v>
      </c>
      <c r="H1004" s="11">
        <v>16</v>
      </c>
      <c r="I1004" s="11">
        <v>24</v>
      </c>
      <c r="J1004" s="11">
        <v>83</v>
      </c>
      <c r="K1004" s="11">
        <v>1935</v>
      </c>
      <c r="M1004" s="9">
        <v>5.71923828125</v>
      </c>
    </row>
    <row r="1005" spans="2:18" hidden="1" outlineLevel="2">
      <c r="C1005" s="5" t="s">
        <v>662</v>
      </c>
      <c r="D1005" s="5" t="s">
        <v>663</v>
      </c>
      <c r="E1005" s="9">
        <v>557.73933994681602</v>
      </c>
      <c r="F1005" s="10">
        <v>5.52</v>
      </c>
      <c r="G1005" s="11">
        <v>7</v>
      </c>
      <c r="H1005" s="11">
        <v>1</v>
      </c>
      <c r="I1005" s="11">
        <v>9</v>
      </c>
      <c r="J1005" s="11">
        <v>23</v>
      </c>
      <c r="K1005" s="11">
        <v>1939</v>
      </c>
      <c r="M1005" s="9">
        <v>5.75732421875</v>
      </c>
    </row>
    <row r="1006" spans="2:18" hidden="1" outlineLevel="2">
      <c r="C1006" s="5" t="s">
        <v>255</v>
      </c>
      <c r="D1006" s="5" t="s">
        <v>178</v>
      </c>
      <c r="E1006" s="9">
        <v>400.28991725555602</v>
      </c>
      <c r="F1006" s="10">
        <v>5.16</v>
      </c>
      <c r="G1006" s="11">
        <v>10</v>
      </c>
      <c r="H1006" s="11">
        <v>3</v>
      </c>
      <c r="I1006" s="11">
        <v>10</v>
      </c>
      <c r="J1006" s="11">
        <v>25</v>
      </c>
      <c r="K1006" s="11">
        <v>1937</v>
      </c>
      <c r="M1006" s="9">
        <v>5.79541015625</v>
      </c>
    </row>
    <row r="1007" spans="2:18" hidden="1" outlineLevel="1">
      <c r="B1007" s="14" t="s">
        <v>109</v>
      </c>
      <c r="C1007" s="15" t="s">
        <v>183</v>
      </c>
      <c r="D1007" s="16">
        <v>2</v>
      </c>
      <c r="E1007" s="16">
        <v>14</v>
      </c>
      <c r="F1007" s="16">
        <v>1</v>
      </c>
      <c r="G1007" s="15" t="s">
        <v>255</v>
      </c>
      <c r="H1007" s="15" t="s">
        <v>0</v>
      </c>
      <c r="I1007" s="17">
        <v>0</v>
      </c>
      <c r="J1007" s="16">
        <v>0</v>
      </c>
      <c r="K1007" s="16">
        <v>0.12230000000000001</v>
      </c>
      <c r="M1007" s="16">
        <v>4.1423890835174303E-2</v>
      </c>
      <c r="N1007" s="16">
        <v>3</v>
      </c>
      <c r="O1007" s="19">
        <v>1808.8880467399999</v>
      </c>
      <c r="P1007" s="20">
        <v>-8.0184896051299894</v>
      </c>
      <c r="Q1007" s="21">
        <v>19.45</v>
      </c>
      <c r="R1007" s="16">
        <v>1</v>
      </c>
    </row>
    <row r="1008" spans="2:18" ht="15.75" hidden="1" customHeight="1" outlineLevel="2">
      <c r="C1008" s="4" t="s">
        <v>23</v>
      </c>
      <c r="D1008" s="4" t="s">
        <v>56</v>
      </c>
      <c r="E1008" s="4" t="s">
        <v>283</v>
      </c>
      <c r="F1008" s="4" t="s">
        <v>49</v>
      </c>
      <c r="G1008" s="4" t="s">
        <v>6</v>
      </c>
      <c r="H1008" s="4" t="s">
        <v>7</v>
      </c>
      <c r="I1008" s="4" t="s">
        <v>4</v>
      </c>
      <c r="J1008" s="4" t="s">
        <v>3</v>
      </c>
      <c r="K1008" s="4" t="s">
        <v>1</v>
      </c>
      <c r="M1008" s="4" t="s">
        <v>336</v>
      </c>
    </row>
    <row r="1009" spans="2:18" hidden="1" outlineLevel="2">
      <c r="C1009" s="5" t="s">
        <v>255</v>
      </c>
      <c r="D1009" s="5" t="s">
        <v>178</v>
      </c>
      <c r="E1009" s="9">
        <v>400.28991725555602</v>
      </c>
      <c r="F1009" s="10">
        <v>5.16</v>
      </c>
      <c r="G1009" s="11">
        <v>10</v>
      </c>
      <c r="H1009" s="11">
        <v>3</v>
      </c>
      <c r="I1009" s="11">
        <v>10</v>
      </c>
      <c r="J1009" s="11">
        <v>25</v>
      </c>
      <c r="K1009" s="11">
        <v>1937</v>
      </c>
      <c r="M1009" s="9">
        <v>5.79541015625</v>
      </c>
    </row>
    <row r="1010" spans="2:18" hidden="1" outlineLevel="1">
      <c r="B1010" s="14" t="s">
        <v>109</v>
      </c>
      <c r="C1010" s="15" t="s">
        <v>16</v>
      </c>
      <c r="D1010" s="16">
        <v>3</v>
      </c>
      <c r="E1010" s="16">
        <v>46</v>
      </c>
      <c r="F1010" s="16">
        <v>4</v>
      </c>
      <c r="G1010" s="15" t="s">
        <v>823</v>
      </c>
      <c r="H1010" s="15" t="s">
        <v>0</v>
      </c>
      <c r="I1010" s="17">
        <v>0</v>
      </c>
      <c r="J1010" s="16">
        <v>0</v>
      </c>
      <c r="K1010" s="16">
        <v>8.9760000000000006E-2</v>
      </c>
      <c r="M1010" s="16">
        <v>6.6156413658749302E-2</v>
      </c>
      <c r="N1010" s="16">
        <v>3</v>
      </c>
      <c r="O1010" s="19">
        <v>1521.7262467400001</v>
      </c>
      <c r="P1010" s="20">
        <v>-25.6186354699914</v>
      </c>
      <c r="Q1010" s="21">
        <v>28.4</v>
      </c>
      <c r="R1010" s="16">
        <v>1</v>
      </c>
    </row>
    <row r="1011" spans="2:18" ht="15.75" hidden="1" customHeight="1" outlineLevel="2">
      <c r="C1011" s="4" t="s">
        <v>23</v>
      </c>
      <c r="D1011" s="4" t="s">
        <v>56</v>
      </c>
      <c r="E1011" s="4" t="s">
        <v>283</v>
      </c>
      <c r="F1011" s="4" t="s">
        <v>49</v>
      </c>
      <c r="G1011" s="4" t="s">
        <v>6</v>
      </c>
      <c r="H1011" s="4" t="s">
        <v>7</v>
      </c>
      <c r="I1011" s="4" t="s">
        <v>4</v>
      </c>
      <c r="J1011" s="4" t="s">
        <v>3</v>
      </c>
      <c r="K1011" s="4" t="s">
        <v>1</v>
      </c>
      <c r="M1011" s="4" t="s">
        <v>336</v>
      </c>
    </row>
    <row r="1012" spans="2:18" hidden="1" outlineLevel="2">
      <c r="C1012" s="5" t="s">
        <v>257</v>
      </c>
      <c r="D1012" s="5" t="s">
        <v>174</v>
      </c>
      <c r="E1012" s="9">
        <v>2130.1073092655902</v>
      </c>
      <c r="F1012" s="10">
        <v>14.68</v>
      </c>
      <c r="G1012" s="11">
        <v>31</v>
      </c>
      <c r="H1012" s="11">
        <v>16</v>
      </c>
      <c r="I1012" s="11">
        <v>24</v>
      </c>
      <c r="J1012" s="11">
        <v>83</v>
      </c>
      <c r="K1012" s="11">
        <v>1935</v>
      </c>
      <c r="M1012" s="9">
        <v>5.71923828125</v>
      </c>
    </row>
    <row r="1013" spans="2:18" hidden="1" outlineLevel="2">
      <c r="C1013" s="5" t="s">
        <v>662</v>
      </c>
      <c r="D1013" s="5" t="s">
        <v>663</v>
      </c>
      <c r="E1013" s="9">
        <v>557.73933994681602</v>
      </c>
      <c r="F1013" s="10">
        <v>5.52</v>
      </c>
      <c r="G1013" s="11">
        <v>7</v>
      </c>
      <c r="H1013" s="11">
        <v>1</v>
      </c>
      <c r="I1013" s="11">
        <v>9</v>
      </c>
      <c r="J1013" s="11">
        <v>23</v>
      </c>
      <c r="K1013" s="11">
        <v>1939</v>
      </c>
      <c r="M1013" s="9">
        <v>5.75732421875</v>
      </c>
    </row>
    <row r="1014" spans="2:18" hidden="1" outlineLevel="2">
      <c r="C1014" s="5" t="s">
        <v>255</v>
      </c>
      <c r="D1014" s="5" t="s">
        <v>178</v>
      </c>
      <c r="E1014" s="9">
        <v>400.28991725555602</v>
      </c>
      <c r="F1014" s="10">
        <v>5.16</v>
      </c>
      <c r="G1014" s="11">
        <v>10</v>
      </c>
      <c r="H1014" s="11">
        <v>3</v>
      </c>
      <c r="I1014" s="11">
        <v>10</v>
      </c>
      <c r="J1014" s="11">
        <v>25</v>
      </c>
      <c r="K1014" s="11">
        <v>1937</v>
      </c>
      <c r="M1014" s="9">
        <v>5.79541015625</v>
      </c>
    </row>
    <row r="1015" spans="2:18" hidden="1" outlineLevel="2">
      <c r="C1015" s="5" t="s">
        <v>11</v>
      </c>
      <c r="D1015" s="5" t="s">
        <v>179</v>
      </c>
      <c r="E1015" s="9">
        <v>273.587306440026</v>
      </c>
      <c r="F1015" s="10">
        <v>2.73</v>
      </c>
      <c r="G1015" s="11">
        <v>3</v>
      </c>
      <c r="H1015" s="11">
        <v>2</v>
      </c>
      <c r="I1015" s="11">
        <v>5</v>
      </c>
      <c r="J1015" s="11">
        <v>15</v>
      </c>
      <c r="K1015" s="11">
        <v>1941</v>
      </c>
      <c r="M1015" s="9">
        <v>5.88427734375</v>
      </c>
    </row>
    <row r="1016" spans="2:18" hidden="1" outlineLevel="1">
      <c r="B1016" s="14" t="s">
        <v>109</v>
      </c>
      <c r="C1016" s="15" t="s">
        <v>831</v>
      </c>
      <c r="D1016" s="16">
        <v>2</v>
      </c>
      <c r="E1016" s="16">
        <v>46</v>
      </c>
      <c r="F1016" s="16">
        <v>4</v>
      </c>
      <c r="G1016" s="15" t="s">
        <v>823</v>
      </c>
      <c r="H1016" s="15" t="s">
        <v>0</v>
      </c>
      <c r="I1016" s="17">
        <v>0</v>
      </c>
      <c r="J1016" s="16">
        <v>0</v>
      </c>
      <c r="K1016" s="16">
        <v>0.15079999999999999</v>
      </c>
      <c r="M1016" s="16">
        <v>0.23374922580479501</v>
      </c>
      <c r="N1016" s="16">
        <v>3</v>
      </c>
      <c r="O1016" s="19">
        <v>1649.8247467399999</v>
      </c>
      <c r="P1016" s="20">
        <v>-21.489888589680401</v>
      </c>
      <c r="Q1016" s="21">
        <v>26.616666666666699</v>
      </c>
      <c r="R1016" s="16">
        <v>2</v>
      </c>
    </row>
    <row r="1017" spans="2:18" ht="15.75" hidden="1" customHeight="1" outlineLevel="2">
      <c r="C1017" s="4" t="s">
        <v>23</v>
      </c>
      <c r="D1017" s="4" t="s">
        <v>56</v>
      </c>
      <c r="E1017" s="4" t="s">
        <v>283</v>
      </c>
      <c r="F1017" s="4" t="s">
        <v>49</v>
      </c>
      <c r="G1017" s="4" t="s">
        <v>6</v>
      </c>
      <c r="H1017" s="4" t="s">
        <v>7</v>
      </c>
      <c r="I1017" s="4" t="s">
        <v>4</v>
      </c>
      <c r="J1017" s="4" t="s">
        <v>3</v>
      </c>
      <c r="K1017" s="4" t="s">
        <v>1</v>
      </c>
      <c r="M1017" s="4" t="s">
        <v>336</v>
      </c>
    </row>
    <row r="1018" spans="2:18" hidden="1" outlineLevel="2">
      <c r="C1018" s="5" t="s">
        <v>257</v>
      </c>
      <c r="D1018" s="5" t="s">
        <v>174</v>
      </c>
      <c r="E1018" s="9">
        <v>2130.1073092655902</v>
      </c>
      <c r="F1018" s="10">
        <v>14.68</v>
      </c>
      <c r="G1018" s="11">
        <v>31</v>
      </c>
      <c r="H1018" s="11">
        <v>16</v>
      </c>
      <c r="I1018" s="11">
        <v>24</v>
      </c>
      <c r="J1018" s="11">
        <v>83</v>
      </c>
      <c r="K1018" s="11">
        <v>1935</v>
      </c>
      <c r="M1018" s="9">
        <v>5.71923828125</v>
      </c>
    </row>
    <row r="1019" spans="2:18" hidden="1" outlineLevel="2">
      <c r="C1019" s="5" t="s">
        <v>662</v>
      </c>
      <c r="D1019" s="5" t="s">
        <v>663</v>
      </c>
      <c r="E1019" s="9">
        <v>557.73933994681602</v>
      </c>
      <c r="F1019" s="10">
        <v>5.52</v>
      </c>
      <c r="G1019" s="11">
        <v>7</v>
      </c>
      <c r="H1019" s="11">
        <v>1</v>
      </c>
      <c r="I1019" s="11">
        <v>9</v>
      </c>
      <c r="J1019" s="11">
        <v>23</v>
      </c>
      <c r="K1019" s="11">
        <v>1939</v>
      </c>
      <c r="M1019" s="9">
        <v>5.75732421875</v>
      </c>
    </row>
    <row r="1020" spans="2:18" hidden="1" outlineLevel="2">
      <c r="C1020" s="5" t="s">
        <v>255</v>
      </c>
      <c r="D1020" s="5" t="s">
        <v>178</v>
      </c>
      <c r="E1020" s="9">
        <v>400.28991725555602</v>
      </c>
      <c r="F1020" s="10">
        <v>5.16</v>
      </c>
      <c r="G1020" s="11">
        <v>10</v>
      </c>
      <c r="H1020" s="11">
        <v>3</v>
      </c>
      <c r="I1020" s="11">
        <v>10</v>
      </c>
      <c r="J1020" s="11">
        <v>25</v>
      </c>
      <c r="K1020" s="11">
        <v>1937</v>
      </c>
      <c r="M1020" s="9">
        <v>5.79541015625</v>
      </c>
    </row>
    <row r="1021" spans="2:18" hidden="1" outlineLevel="2">
      <c r="C1021" s="5" t="s">
        <v>11</v>
      </c>
      <c r="D1021" s="5" t="s">
        <v>179</v>
      </c>
      <c r="E1021" s="9">
        <v>273.587306440026</v>
      </c>
      <c r="F1021" s="10">
        <v>2.73</v>
      </c>
      <c r="G1021" s="11">
        <v>3</v>
      </c>
      <c r="H1021" s="11">
        <v>2</v>
      </c>
      <c r="I1021" s="11">
        <v>5</v>
      </c>
      <c r="J1021" s="11">
        <v>15</v>
      </c>
      <c r="K1021" s="11">
        <v>1941</v>
      </c>
      <c r="M1021" s="9">
        <v>5.88427734375</v>
      </c>
    </row>
    <row r="1022" spans="2:18" hidden="1" outlineLevel="1">
      <c r="B1022" s="14" t="s">
        <v>109</v>
      </c>
      <c r="C1022" s="15" t="s">
        <v>642</v>
      </c>
      <c r="D1022" s="16">
        <v>1</v>
      </c>
      <c r="E1022" s="16">
        <v>21</v>
      </c>
      <c r="F1022" s="16">
        <v>3</v>
      </c>
      <c r="G1022" s="15" t="s">
        <v>820</v>
      </c>
      <c r="H1022" s="15" t="s">
        <v>0</v>
      </c>
      <c r="I1022" s="17">
        <v>0</v>
      </c>
      <c r="J1022" s="16">
        <v>0</v>
      </c>
      <c r="K1022" s="16">
        <v>9.6229999999999996E-2</v>
      </c>
      <c r="M1022" s="16">
        <v>4.3278743689130899</v>
      </c>
      <c r="N1022" s="16">
        <v>4</v>
      </c>
      <c r="O1022" s="19">
        <v>2838.3357701099999</v>
      </c>
      <c r="P1022" s="20">
        <v>-26.748484375786401</v>
      </c>
      <c r="Q1022" s="21">
        <v>28.7</v>
      </c>
      <c r="R1022" s="16">
        <v>1</v>
      </c>
    </row>
    <row r="1023" spans="2:18" ht="15.75" hidden="1" customHeight="1" outlineLevel="2">
      <c r="C1023" s="4" t="s">
        <v>23</v>
      </c>
      <c r="D1023" s="4" t="s">
        <v>56</v>
      </c>
      <c r="E1023" s="4" t="s">
        <v>283</v>
      </c>
      <c r="F1023" s="4" t="s">
        <v>49</v>
      </c>
      <c r="G1023" s="4" t="s">
        <v>6</v>
      </c>
      <c r="H1023" s="4" t="s">
        <v>7</v>
      </c>
      <c r="I1023" s="4" t="s">
        <v>4</v>
      </c>
      <c r="J1023" s="4" t="s">
        <v>3</v>
      </c>
      <c r="K1023" s="4" t="s">
        <v>1</v>
      </c>
      <c r="M1023" s="4" t="s">
        <v>336</v>
      </c>
    </row>
    <row r="1024" spans="2:18" hidden="1" outlineLevel="2">
      <c r="C1024" s="5" t="s">
        <v>257</v>
      </c>
      <c r="D1024" s="5" t="s">
        <v>174</v>
      </c>
      <c r="E1024" s="9">
        <v>2130.1073092655902</v>
      </c>
      <c r="F1024" s="10">
        <v>14.68</v>
      </c>
      <c r="G1024" s="11">
        <v>31</v>
      </c>
      <c r="H1024" s="11">
        <v>16</v>
      </c>
      <c r="I1024" s="11">
        <v>24</v>
      </c>
      <c r="J1024" s="11">
        <v>83</v>
      </c>
      <c r="K1024" s="11">
        <v>1935</v>
      </c>
      <c r="M1024" s="9">
        <v>5.71923828125</v>
      </c>
    </row>
    <row r="1025" spans="1:18" hidden="1" outlineLevel="2">
      <c r="C1025" s="5" t="s">
        <v>662</v>
      </c>
      <c r="D1025" s="5" t="s">
        <v>663</v>
      </c>
      <c r="E1025" s="9">
        <v>557.73933994681602</v>
      </c>
      <c r="F1025" s="10">
        <v>5.52</v>
      </c>
      <c r="G1025" s="11">
        <v>7</v>
      </c>
      <c r="H1025" s="11">
        <v>1</v>
      </c>
      <c r="I1025" s="11">
        <v>9</v>
      </c>
      <c r="J1025" s="11">
        <v>23</v>
      </c>
      <c r="K1025" s="11">
        <v>1939</v>
      </c>
      <c r="M1025" s="9">
        <v>5.75732421875</v>
      </c>
    </row>
    <row r="1026" spans="1:18" hidden="1" outlineLevel="2">
      <c r="C1026" s="5" t="s">
        <v>255</v>
      </c>
      <c r="D1026" s="5" t="s">
        <v>178</v>
      </c>
      <c r="E1026" s="9">
        <v>400.28991725555602</v>
      </c>
      <c r="F1026" s="10">
        <v>5.16</v>
      </c>
      <c r="G1026" s="11">
        <v>10</v>
      </c>
      <c r="H1026" s="11">
        <v>3</v>
      </c>
      <c r="I1026" s="11">
        <v>10</v>
      </c>
      <c r="J1026" s="11">
        <v>25</v>
      </c>
      <c r="K1026" s="11">
        <v>1937</v>
      </c>
      <c r="M1026" s="9">
        <v>5.79541015625</v>
      </c>
    </row>
    <row r="1027" spans="1:18" hidden="1" outlineLevel="1">
      <c r="B1027" s="14" t="s">
        <v>109</v>
      </c>
      <c r="C1027" s="15" t="s">
        <v>962</v>
      </c>
      <c r="D1027" s="16">
        <v>2</v>
      </c>
      <c r="E1027" s="16">
        <v>14</v>
      </c>
      <c r="F1027" s="16">
        <v>1</v>
      </c>
      <c r="G1027" s="15" t="s">
        <v>255</v>
      </c>
      <c r="H1027" s="15" t="s">
        <v>0</v>
      </c>
      <c r="I1027" s="17">
        <v>0</v>
      </c>
      <c r="J1027" s="16">
        <v>0</v>
      </c>
      <c r="K1027" s="16">
        <v>0.25540000000000002</v>
      </c>
      <c r="M1027" s="16">
        <v>9.1384912952057409</v>
      </c>
      <c r="N1027" s="16">
        <v>2</v>
      </c>
      <c r="O1027" s="19">
        <v>1652.8001233699999</v>
      </c>
      <c r="P1027" s="20">
        <v>-0.79133585549546703</v>
      </c>
      <c r="Q1027" s="21">
        <v>30.716666666666701</v>
      </c>
      <c r="R1027" s="16">
        <v>0</v>
      </c>
    </row>
    <row r="1028" spans="1:18" ht="15.75" hidden="1" customHeight="1" outlineLevel="2">
      <c r="C1028" s="4" t="s">
        <v>23</v>
      </c>
      <c r="D1028" s="4" t="s">
        <v>56</v>
      </c>
      <c r="E1028" s="4" t="s">
        <v>283</v>
      </c>
      <c r="F1028" s="4" t="s">
        <v>49</v>
      </c>
      <c r="G1028" s="4" t="s">
        <v>6</v>
      </c>
      <c r="H1028" s="4" t="s">
        <v>7</v>
      </c>
      <c r="I1028" s="4" t="s">
        <v>4</v>
      </c>
      <c r="J1028" s="4" t="s">
        <v>3</v>
      </c>
      <c r="K1028" s="4" t="s">
        <v>1</v>
      </c>
      <c r="M1028" s="4" t="s">
        <v>336</v>
      </c>
    </row>
    <row r="1029" spans="1:18" hidden="1" outlineLevel="2">
      <c r="C1029" s="5" t="s">
        <v>255</v>
      </c>
      <c r="D1029" s="5" t="s">
        <v>178</v>
      </c>
      <c r="E1029" s="9">
        <v>400.28991725555602</v>
      </c>
      <c r="F1029" s="10">
        <v>5.16</v>
      </c>
      <c r="G1029" s="11">
        <v>10</v>
      </c>
      <c r="H1029" s="11">
        <v>3</v>
      </c>
      <c r="I1029" s="11">
        <v>10</v>
      </c>
      <c r="J1029" s="11">
        <v>25</v>
      </c>
      <c r="K1029" s="11">
        <v>1937</v>
      </c>
      <c r="M1029" s="9">
        <v>5.79541015625</v>
      </c>
    </row>
    <row r="1030" spans="1:18" collapsed="1">
      <c r="A1030" s="5" t="s">
        <v>225</v>
      </c>
      <c r="B1030" s="5" t="s">
        <v>32</v>
      </c>
      <c r="C1030" s="9">
        <v>394.15831582644603</v>
      </c>
      <c r="D1030" s="10">
        <v>9.6999999999999993</v>
      </c>
      <c r="E1030" s="11">
        <v>1</v>
      </c>
      <c r="F1030" s="11">
        <v>4</v>
      </c>
      <c r="G1030" s="11">
        <v>6</v>
      </c>
      <c r="H1030" s="11">
        <v>15</v>
      </c>
      <c r="I1030" s="11">
        <v>639</v>
      </c>
      <c r="J1030" s="12">
        <v>74.27997987466</v>
      </c>
      <c r="K1030" s="9">
        <v>5.65576171875</v>
      </c>
    </row>
    <row r="1031" spans="1:18" ht="15.75" hidden="1" customHeight="1" outlineLevel="1">
      <c r="B1031" s="4" t="s">
        <v>10</v>
      </c>
      <c r="C1031" s="4" t="s">
        <v>284</v>
      </c>
      <c r="D1031" s="4" t="s">
        <v>3</v>
      </c>
      <c r="E1031" s="4" t="s">
        <v>6</v>
      </c>
      <c r="F1031" s="4" t="s">
        <v>5</v>
      </c>
      <c r="G1031" s="4" t="s">
        <v>249</v>
      </c>
      <c r="H1031" s="4" t="s">
        <v>173</v>
      </c>
      <c r="I1031" s="4" t="s">
        <v>344</v>
      </c>
      <c r="J1031" s="4" t="s">
        <v>340</v>
      </c>
      <c r="K1031" s="4" t="s">
        <v>244</v>
      </c>
      <c r="M1031" s="4" t="s">
        <v>66</v>
      </c>
      <c r="N1031" s="4" t="s">
        <v>48</v>
      </c>
      <c r="O1031" s="4" t="s">
        <v>169</v>
      </c>
      <c r="P1031" s="4" t="s">
        <v>345</v>
      </c>
      <c r="Q1031" s="4" t="s">
        <v>276</v>
      </c>
      <c r="R1031" s="4" t="s">
        <v>2</v>
      </c>
    </row>
    <row r="1032" spans="1:18" hidden="1" outlineLevel="1">
      <c r="B1032" s="14" t="s">
        <v>109</v>
      </c>
      <c r="C1032" s="15" t="s">
        <v>436</v>
      </c>
      <c r="D1032" s="16">
        <v>1</v>
      </c>
      <c r="E1032" s="16">
        <v>1</v>
      </c>
      <c r="F1032" s="16">
        <v>1</v>
      </c>
      <c r="G1032" s="15" t="s">
        <v>225</v>
      </c>
      <c r="H1032" s="15" t="s">
        <v>0</v>
      </c>
      <c r="I1032" s="17">
        <v>0</v>
      </c>
      <c r="J1032" s="16">
        <v>0</v>
      </c>
      <c r="K1032" s="16">
        <v>7.6150000000000002E-3</v>
      </c>
      <c r="M1032" s="16">
        <v>6.5898604504988404E-4</v>
      </c>
      <c r="N1032" s="16">
        <v>2</v>
      </c>
      <c r="O1032" s="19">
        <v>1409.79552337</v>
      </c>
      <c r="P1032" s="20">
        <v>-24.314107565105399</v>
      </c>
      <c r="Q1032" s="21">
        <v>26.75</v>
      </c>
      <c r="R1032" s="16">
        <v>0</v>
      </c>
    </row>
    <row r="1033" spans="1:18" ht="15.75" hidden="1" customHeight="1" outlineLevel="2">
      <c r="C1033" s="4" t="s">
        <v>23</v>
      </c>
      <c r="D1033" s="4" t="s">
        <v>56</v>
      </c>
      <c r="E1033" s="4" t="s">
        <v>283</v>
      </c>
      <c r="F1033" s="4" t="s">
        <v>49</v>
      </c>
      <c r="G1033" s="4" t="s">
        <v>6</v>
      </c>
      <c r="H1033" s="4" t="s">
        <v>7</v>
      </c>
      <c r="I1033" s="4" t="s">
        <v>4</v>
      </c>
      <c r="J1033" s="4" t="s">
        <v>3</v>
      </c>
      <c r="K1033" s="4" t="s">
        <v>1</v>
      </c>
      <c r="M1033" s="4" t="s">
        <v>336</v>
      </c>
    </row>
    <row r="1034" spans="1:18" hidden="1" outlineLevel="2">
      <c r="C1034" s="5" t="s">
        <v>225</v>
      </c>
      <c r="D1034" s="5" t="s">
        <v>32</v>
      </c>
      <c r="E1034" s="9">
        <v>394.15831582644603</v>
      </c>
      <c r="F1034" s="10">
        <v>9.6999999999999993</v>
      </c>
      <c r="G1034" s="11">
        <v>1</v>
      </c>
      <c r="H1034" s="11">
        <v>4</v>
      </c>
      <c r="I1034" s="11">
        <v>6</v>
      </c>
      <c r="J1034" s="11">
        <v>15</v>
      </c>
      <c r="K1034" s="11">
        <v>639</v>
      </c>
      <c r="M1034" s="9">
        <v>5.65576171875</v>
      </c>
    </row>
    <row r="1035" spans="1:18" hidden="1" outlineLevel="1">
      <c r="B1035" s="14" t="s">
        <v>109</v>
      </c>
      <c r="C1035" s="15" t="s">
        <v>188</v>
      </c>
      <c r="D1035" s="16">
        <v>6</v>
      </c>
      <c r="E1035" s="16">
        <v>2</v>
      </c>
      <c r="F1035" s="16">
        <v>2</v>
      </c>
      <c r="G1035" s="15" t="s">
        <v>226</v>
      </c>
      <c r="H1035" s="15" t="s">
        <v>0</v>
      </c>
      <c r="I1035" s="17">
        <v>0</v>
      </c>
      <c r="J1035" s="16">
        <v>0</v>
      </c>
      <c r="K1035" s="16">
        <v>2.121E-2</v>
      </c>
      <c r="M1035" s="16">
        <v>5.0185893667648697E-3</v>
      </c>
      <c r="N1035" s="16">
        <v>3</v>
      </c>
      <c r="O1035" s="19">
        <v>1913.93034674</v>
      </c>
      <c r="P1035" s="20">
        <v>-9.8355460178483298</v>
      </c>
      <c r="Q1035" s="21">
        <v>16.5833333333333</v>
      </c>
      <c r="R1035" s="16">
        <v>1</v>
      </c>
    </row>
    <row r="1036" spans="1:18" ht="15.75" hidden="1" customHeight="1" outlineLevel="2">
      <c r="C1036" s="4" t="s">
        <v>23</v>
      </c>
      <c r="D1036" s="4" t="s">
        <v>56</v>
      </c>
      <c r="E1036" s="4" t="s">
        <v>283</v>
      </c>
      <c r="F1036" s="4" t="s">
        <v>49</v>
      </c>
      <c r="G1036" s="4" t="s">
        <v>6</v>
      </c>
      <c r="H1036" s="4" t="s">
        <v>7</v>
      </c>
      <c r="I1036" s="4" t="s">
        <v>4</v>
      </c>
      <c r="J1036" s="4" t="s">
        <v>3</v>
      </c>
      <c r="K1036" s="4" t="s">
        <v>1</v>
      </c>
      <c r="M1036" s="4" t="s">
        <v>336</v>
      </c>
    </row>
    <row r="1037" spans="1:18" hidden="1" outlineLevel="2">
      <c r="C1037" s="5" t="s">
        <v>228</v>
      </c>
      <c r="D1037" s="5" t="s">
        <v>31</v>
      </c>
      <c r="E1037" s="9">
        <v>1230.21769304035</v>
      </c>
      <c r="F1037" s="10">
        <v>24.13</v>
      </c>
      <c r="G1037" s="11">
        <v>2</v>
      </c>
      <c r="H1037" s="11">
        <v>8</v>
      </c>
      <c r="I1037" s="11">
        <v>12</v>
      </c>
      <c r="J1037" s="11">
        <v>42</v>
      </c>
      <c r="K1037" s="11">
        <v>605</v>
      </c>
      <c r="M1037" s="9">
        <v>5.12255859375</v>
      </c>
    </row>
    <row r="1038" spans="1:18" hidden="1" outlineLevel="2">
      <c r="C1038" s="5" t="s">
        <v>225</v>
      </c>
      <c r="D1038" s="5" t="s">
        <v>32</v>
      </c>
      <c r="E1038" s="9">
        <v>394.15831582644603</v>
      </c>
      <c r="F1038" s="10">
        <v>9.6999999999999993</v>
      </c>
      <c r="G1038" s="11">
        <v>1</v>
      </c>
      <c r="H1038" s="11">
        <v>4</v>
      </c>
      <c r="I1038" s="11">
        <v>6</v>
      </c>
      <c r="J1038" s="11">
        <v>15</v>
      </c>
      <c r="K1038" s="11">
        <v>639</v>
      </c>
      <c r="M1038" s="9">
        <v>5.65576171875</v>
      </c>
    </row>
    <row r="1039" spans="1:18" hidden="1" outlineLevel="1">
      <c r="B1039" s="14" t="s">
        <v>109</v>
      </c>
      <c r="C1039" s="15" t="s">
        <v>148</v>
      </c>
      <c r="D1039" s="16">
        <v>2</v>
      </c>
      <c r="E1039" s="16">
        <v>2</v>
      </c>
      <c r="F1039" s="16">
        <v>2</v>
      </c>
      <c r="G1039" s="15" t="s">
        <v>226</v>
      </c>
      <c r="H1039" s="15" t="s">
        <v>0</v>
      </c>
      <c r="I1039" s="17">
        <v>0</v>
      </c>
      <c r="J1039" s="16">
        <v>0</v>
      </c>
      <c r="K1039" s="16">
        <v>7.7710000000000001E-2</v>
      </c>
      <c r="M1039" s="16">
        <v>6.5240996524157102E-3</v>
      </c>
      <c r="N1039" s="16">
        <v>2</v>
      </c>
      <c r="O1039" s="19">
        <v>1244.70572337</v>
      </c>
      <c r="P1039" s="20">
        <v>-3.19587186369434</v>
      </c>
      <c r="Q1039" s="21">
        <v>26.65</v>
      </c>
      <c r="R1039" s="16">
        <v>0</v>
      </c>
    </row>
    <row r="1040" spans="1:18" ht="15.75" hidden="1" customHeight="1" outlineLevel="2">
      <c r="C1040" s="4" t="s">
        <v>23</v>
      </c>
      <c r="D1040" s="4" t="s">
        <v>56</v>
      </c>
      <c r="E1040" s="4" t="s">
        <v>283</v>
      </c>
      <c r="F1040" s="4" t="s">
        <v>49</v>
      </c>
      <c r="G1040" s="4" t="s">
        <v>6</v>
      </c>
      <c r="H1040" s="4" t="s">
        <v>7</v>
      </c>
      <c r="I1040" s="4" t="s">
        <v>4</v>
      </c>
      <c r="J1040" s="4" t="s">
        <v>3</v>
      </c>
      <c r="K1040" s="4" t="s">
        <v>1</v>
      </c>
      <c r="M1040" s="4" t="s">
        <v>336</v>
      </c>
    </row>
    <row r="1041" spans="1:18" hidden="1" outlineLevel="2">
      <c r="C1041" s="5" t="s">
        <v>228</v>
      </c>
      <c r="D1041" s="5" t="s">
        <v>31</v>
      </c>
      <c r="E1041" s="9">
        <v>1230.21769304035</v>
      </c>
      <c r="F1041" s="10">
        <v>24.13</v>
      </c>
      <c r="G1041" s="11">
        <v>2</v>
      </c>
      <c r="H1041" s="11">
        <v>8</v>
      </c>
      <c r="I1041" s="11">
        <v>12</v>
      </c>
      <c r="J1041" s="11">
        <v>42</v>
      </c>
      <c r="K1041" s="11">
        <v>605</v>
      </c>
      <c r="M1041" s="9">
        <v>5.12255859375</v>
      </c>
    </row>
    <row r="1042" spans="1:18" hidden="1" outlineLevel="2">
      <c r="C1042" s="5" t="s">
        <v>225</v>
      </c>
      <c r="D1042" s="5" t="s">
        <v>32</v>
      </c>
      <c r="E1042" s="9">
        <v>394.15831582644603</v>
      </c>
      <c r="F1042" s="10">
        <v>9.6999999999999993</v>
      </c>
      <c r="G1042" s="11">
        <v>1</v>
      </c>
      <c r="H1042" s="11">
        <v>4</v>
      </c>
      <c r="I1042" s="11">
        <v>6</v>
      </c>
      <c r="J1042" s="11">
        <v>15</v>
      </c>
      <c r="K1042" s="11">
        <v>639</v>
      </c>
      <c r="M1042" s="9">
        <v>5.65576171875</v>
      </c>
    </row>
    <row r="1043" spans="1:18" hidden="1" outlineLevel="1">
      <c r="B1043" s="14" t="s">
        <v>109</v>
      </c>
      <c r="C1043" s="15" t="s">
        <v>150</v>
      </c>
      <c r="D1043" s="16">
        <v>3</v>
      </c>
      <c r="E1043" s="16">
        <v>1</v>
      </c>
      <c r="F1043" s="16">
        <v>1</v>
      </c>
      <c r="G1043" s="15" t="s">
        <v>225</v>
      </c>
      <c r="H1043" s="15" t="s">
        <v>0</v>
      </c>
      <c r="I1043" s="17">
        <v>0</v>
      </c>
      <c r="J1043" s="16">
        <v>0</v>
      </c>
      <c r="K1043" s="16">
        <v>3.567E-2</v>
      </c>
      <c r="M1043" s="16">
        <v>1.34207940784382E-2</v>
      </c>
      <c r="N1043" s="16">
        <v>3</v>
      </c>
      <c r="O1043" s="19">
        <v>1372.77654674</v>
      </c>
      <c r="P1043" s="20">
        <v>-20.487347388632401</v>
      </c>
      <c r="Q1043" s="21">
        <v>4.7666666666666702</v>
      </c>
      <c r="R1043" s="16">
        <v>1</v>
      </c>
    </row>
    <row r="1044" spans="1:18" ht="15.75" hidden="1" customHeight="1" outlineLevel="2">
      <c r="C1044" s="4" t="s">
        <v>23</v>
      </c>
      <c r="D1044" s="4" t="s">
        <v>56</v>
      </c>
      <c r="E1044" s="4" t="s">
        <v>283</v>
      </c>
      <c r="F1044" s="4" t="s">
        <v>49</v>
      </c>
      <c r="G1044" s="4" t="s">
        <v>6</v>
      </c>
      <c r="H1044" s="4" t="s">
        <v>7</v>
      </c>
      <c r="I1044" s="4" t="s">
        <v>4</v>
      </c>
      <c r="J1044" s="4" t="s">
        <v>3</v>
      </c>
      <c r="K1044" s="4" t="s">
        <v>1</v>
      </c>
      <c r="M1044" s="4" t="s">
        <v>336</v>
      </c>
    </row>
    <row r="1045" spans="1:18" hidden="1" outlineLevel="2">
      <c r="C1045" s="5" t="s">
        <v>225</v>
      </c>
      <c r="D1045" s="5" t="s">
        <v>32</v>
      </c>
      <c r="E1045" s="9">
        <v>394.15831582644603</v>
      </c>
      <c r="F1045" s="10">
        <v>9.6999999999999993</v>
      </c>
      <c r="G1045" s="11">
        <v>1</v>
      </c>
      <c r="H1045" s="11">
        <v>4</v>
      </c>
      <c r="I1045" s="11">
        <v>6</v>
      </c>
      <c r="J1045" s="11">
        <v>15</v>
      </c>
      <c r="K1045" s="11">
        <v>639</v>
      </c>
      <c r="M1045" s="9">
        <v>5.65576171875</v>
      </c>
    </row>
    <row r="1046" spans="1:18" hidden="1" outlineLevel="1">
      <c r="B1046" s="14" t="s">
        <v>109</v>
      </c>
      <c r="C1046" s="15" t="s">
        <v>69</v>
      </c>
      <c r="D1046" s="16">
        <v>2</v>
      </c>
      <c r="E1046" s="16">
        <v>1</v>
      </c>
      <c r="F1046" s="16">
        <v>1</v>
      </c>
      <c r="G1046" s="15" t="s">
        <v>225</v>
      </c>
      <c r="H1046" s="15" t="s">
        <v>0</v>
      </c>
      <c r="I1046" s="17">
        <v>0</v>
      </c>
      <c r="J1046" s="16">
        <v>0</v>
      </c>
      <c r="K1046" s="16">
        <v>0.126</v>
      </c>
      <c r="M1046" s="16">
        <v>5.0954492133251601E-2</v>
      </c>
      <c r="N1046" s="16">
        <v>2</v>
      </c>
      <c r="O1046" s="19">
        <v>2430.1843233700001</v>
      </c>
      <c r="P1046" s="20">
        <v>9.4775033231374302</v>
      </c>
      <c r="Q1046" s="21">
        <v>11.25</v>
      </c>
      <c r="R1046" s="16">
        <v>0</v>
      </c>
    </row>
    <row r="1047" spans="1:18" ht="15.75" hidden="1" customHeight="1" outlineLevel="2">
      <c r="C1047" s="4" t="s">
        <v>23</v>
      </c>
      <c r="D1047" s="4" t="s">
        <v>56</v>
      </c>
      <c r="E1047" s="4" t="s">
        <v>283</v>
      </c>
      <c r="F1047" s="4" t="s">
        <v>49</v>
      </c>
      <c r="G1047" s="4" t="s">
        <v>6</v>
      </c>
      <c r="H1047" s="4" t="s">
        <v>7</v>
      </c>
      <c r="I1047" s="4" t="s">
        <v>4</v>
      </c>
      <c r="J1047" s="4" t="s">
        <v>3</v>
      </c>
      <c r="K1047" s="4" t="s">
        <v>1</v>
      </c>
      <c r="M1047" s="4" t="s">
        <v>336</v>
      </c>
    </row>
    <row r="1048" spans="1:18" hidden="1" outlineLevel="2">
      <c r="C1048" s="5" t="s">
        <v>225</v>
      </c>
      <c r="D1048" s="5" t="s">
        <v>32</v>
      </c>
      <c r="E1048" s="9">
        <v>394.15831582644603</v>
      </c>
      <c r="F1048" s="10">
        <v>9.6999999999999993</v>
      </c>
      <c r="G1048" s="11">
        <v>1</v>
      </c>
      <c r="H1048" s="11">
        <v>4</v>
      </c>
      <c r="I1048" s="11">
        <v>6</v>
      </c>
      <c r="J1048" s="11">
        <v>15</v>
      </c>
      <c r="K1048" s="11">
        <v>639</v>
      </c>
      <c r="M1048" s="9">
        <v>5.65576171875</v>
      </c>
    </row>
    <row r="1049" spans="1:18" hidden="1" outlineLevel="1">
      <c r="B1049" s="14" t="s">
        <v>109</v>
      </c>
      <c r="C1049" s="15" t="s">
        <v>963</v>
      </c>
      <c r="D1049" s="16">
        <v>1</v>
      </c>
      <c r="E1049" s="16">
        <v>1</v>
      </c>
      <c r="F1049" s="16">
        <v>1</v>
      </c>
      <c r="G1049" s="15" t="s">
        <v>225</v>
      </c>
      <c r="H1049" s="15" t="s">
        <v>0</v>
      </c>
      <c r="I1049" s="17">
        <v>0</v>
      </c>
      <c r="J1049" s="16">
        <v>0</v>
      </c>
      <c r="K1049" s="16">
        <v>3.1710000000000002E-2</v>
      </c>
      <c r="M1049" s="16">
        <v>3.1836000257288201E-2</v>
      </c>
      <c r="N1049" s="16">
        <v>4</v>
      </c>
      <c r="O1049" s="19">
        <v>3821.0845701100002</v>
      </c>
      <c r="P1049" s="20">
        <v>29.1327810097197</v>
      </c>
      <c r="Q1049" s="21">
        <v>12.216666666666701</v>
      </c>
      <c r="R1049" s="16">
        <v>1</v>
      </c>
    </row>
    <row r="1050" spans="1:18" ht="15.75" hidden="1" customHeight="1" outlineLevel="2">
      <c r="C1050" s="4" t="s">
        <v>23</v>
      </c>
      <c r="D1050" s="4" t="s">
        <v>56</v>
      </c>
      <c r="E1050" s="4" t="s">
        <v>283</v>
      </c>
      <c r="F1050" s="4" t="s">
        <v>49</v>
      </c>
      <c r="G1050" s="4" t="s">
        <v>6</v>
      </c>
      <c r="H1050" s="4" t="s">
        <v>7</v>
      </c>
      <c r="I1050" s="4" t="s">
        <v>4</v>
      </c>
      <c r="J1050" s="4" t="s">
        <v>3</v>
      </c>
      <c r="K1050" s="4" t="s">
        <v>1</v>
      </c>
      <c r="M1050" s="4" t="s">
        <v>336</v>
      </c>
    </row>
    <row r="1051" spans="1:18" hidden="1" outlineLevel="2">
      <c r="C1051" s="5" t="s">
        <v>225</v>
      </c>
      <c r="D1051" s="5" t="s">
        <v>32</v>
      </c>
      <c r="E1051" s="9">
        <v>394.15831582644603</v>
      </c>
      <c r="F1051" s="10">
        <v>9.6999999999999993</v>
      </c>
      <c r="G1051" s="11">
        <v>1</v>
      </c>
      <c r="H1051" s="11">
        <v>4</v>
      </c>
      <c r="I1051" s="11">
        <v>6</v>
      </c>
      <c r="J1051" s="11">
        <v>15</v>
      </c>
      <c r="K1051" s="11">
        <v>639</v>
      </c>
      <c r="M1051" s="9">
        <v>5.65576171875</v>
      </c>
    </row>
    <row r="1052" spans="1:18" collapsed="1">
      <c r="A1052" s="5" t="s">
        <v>531</v>
      </c>
      <c r="B1052" s="5" t="s">
        <v>532</v>
      </c>
      <c r="C1052" s="9">
        <v>367.43</v>
      </c>
      <c r="D1052" s="10">
        <v>8.84</v>
      </c>
      <c r="E1052" s="11">
        <v>1</v>
      </c>
      <c r="F1052" s="11">
        <v>1</v>
      </c>
      <c r="G1052" s="11">
        <v>1</v>
      </c>
      <c r="H1052" s="11">
        <v>10</v>
      </c>
      <c r="I1052" s="11">
        <v>147</v>
      </c>
      <c r="J1052" s="12">
        <v>16.199158194660001</v>
      </c>
      <c r="K1052" s="9">
        <v>7.82568359375</v>
      </c>
    </row>
    <row r="1053" spans="1:18" ht="15.75" hidden="1" customHeight="1" outlineLevel="1">
      <c r="B1053" s="4" t="s">
        <v>10</v>
      </c>
      <c r="C1053" s="4" t="s">
        <v>284</v>
      </c>
      <c r="D1053" s="4" t="s">
        <v>3</v>
      </c>
      <c r="E1053" s="4" t="s">
        <v>6</v>
      </c>
      <c r="F1053" s="4" t="s">
        <v>5</v>
      </c>
      <c r="G1053" s="4" t="s">
        <v>249</v>
      </c>
      <c r="H1053" s="4" t="s">
        <v>173</v>
      </c>
      <c r="I1053" s="4" t="s">
        <v>344</v>
      </c>
      <c r="J1053" s="4" t="s">
        <v>340</v>
      </c>
      <c r="K1053" s="4" t="s">
        <v>244</v>
      </c>
      <c r="M1053" s="4" t="s">
        <v>66</v>
      </c>
      <c r="N1053" s="4" t="s">
        <v>48</v>
      </c>
      <c r="O1053" s="4" t="s">
        <v>169</v>
      </c>
      <c r="P1053" s="4" t="s">
        <v>345</v>
      </c>
      <c r="Q1053" s="4" t="s">
        <v>276</v>
      </c>
      <c r="R1053" s="4" t="s">
        <v>2</v>
      </c>
    </row>
    <row r="1054" spans="1:18" hidden="1" outlineLevel="1">
      <c r="B1054" s="14" t="s">
        <v>109</v>
      </c>
      <c r="C1054" s="15" t="s">
        <v>533</v>
      </c>
      <c r="D1054" s="16">
        <v>10</v>
      </c>
      <c r="E1054" s="16">
        <v>1</v>
      </c>
      <c r="F1054" s="16">
        <v>1</v>
      </c>
      <c r="G1054" s="15" t="s">
        <v>531</v>
      </c>
      <c r="H1054" s="15" t="s">
        <v>0</v>
      </c>
      <c r="I1054" s="17">
        <v>0</v>
      </c>
      <c r="J1054" s="16">
        <v>0</v>
      </c>
      <c r="K1054" s="16">
        <v>1.7080000000000001E-2</v>
      </c>
      <c r="M1054" s="16">
        <v>1.9066232796863499E-5</v>
      </c>
      <c r="N1054" s="16">
        <v>2</v>
      </c>
      <c r="O1054" s="19">
        <v>1393.7135233700001</v>
      </c>
      <c r="P1054" s="20">
        <v>-21.495034307588298</v>
      </c>
      <c r="Q1054" s="21">
        <v>26.133333333333301</v>
      </c>
      <c r="R1054" s="16">
        <v>0</v>
      </c>
    </row>
    <row r="1055" spans="1:18" ht="15.75" hidden="1" customHeight="1" outlineLevel="2">
      <c r="C1055" s="4" t="s">
        <v>23</v>
      </c>
      <c r="D1055" s="4" t="s">
        <v>56</v>
      </c>
      <c r="E1055" s="4" t="s">
        <v>283</v>
      </c>
      <c r="F1055" s="4" t="s">
        <v>49</v>
      </c>
      <c r="G1055" s="4" t="s">
        <v>6</v>
      </c>
      <c r="H1055" s="4" t="s">
        <v>7</v>
      </c>
      <c r="I1055" s="4" t="s">
        <v>4</v>
      </c>
      <c r="J1055" s="4" t="s">
        <v>3</v>
      </c>
      <c r="K1055" s="4" t="s">
        <v>1</v>
      </c>
      <c r="M1055" s="4" t="s">
        <v>336</v>
      </c>
    </row>
    <row r="1056" spans="1:18" hidden="1" outlineLevel="2">
      <c r="C1056" s="5" t="s">
        <v>531</v>
      </c>
      <c r="D1056" s="5" t="s">
        <v>532</v>
      </c>
      <c r="E1056" s="9">
        <v>367.43</v>
      </c>
      <c r="F1056" s="10">
        <v>8.84</v>
      </c>
      <c r="G1056" s="11">
        <v>1</v>
      </c>
      <c r="H1056" s="11">
        <v>1</v>
      </c>
      <c r="I1056" s="11">
        <v>1</v>
      </c>
      <c r="J1056" s="11">
        <v>10</v>
      </c>
      <c r="K1056" s="11">
        <v>147</v>
      </c>
      <c r="M1056" s="9">
        <v>7.82568359375</v>
      </c>
    </row>
    <row r="1057" spans="1:18" collapsed="1">
      <c r="A1057" s="5" t="s">
        <v>198</v>
      </c>
      <c r="B1057" s="5" t="s">
        <v>26</v>
      </c>
      <c r="C1057" s="9">
        <v>351.21</v>
      </c>
      <c r="D1057" s="10">
        <v>41.94</v>
      </c>
      <c r="E1057" s="11">
        <v>1</v>
      </c>
      <c r="F1057" s="11">
        <v>1</v>
      </c>
      <c r="G1057" s="11">
        <v>3</v>
      </c>
      <c r="H1057" s="11">
        <v>7</v>
      </c>
      <c r="I1057" s="11">
        <v>124</v>
      </c>
      <c r="J1057" s="12">
        <v>13.176324514659999</v>
      </c>
      <c r="K1057" s="9">
        <v>5.41455078125</v>
      </c>
    </row>
    <row r="1058" spans="1:18" ht="15.75" hidden="1" customHeight="1" outlineLevel="1">
      <c r="B1058" s="4" t="s">
        <v>10</v>
      </c>
      <c r="C1058" s="4" t="s">
        <v>284</v>
      </c>
      <c r="D1058" s="4" t="s">
        <v>3</v>
      </c>
      <c r="E1058" s="4" t="s">
        <v>6</v>
      </c>
      <c r="F1058" s="4" t="s">
        <v>5</v>
      </c>
      <c r="G1058" s="4" t="s">
        <v>249</v>
      </c>
      <c r="H1058" s="4" t="s">
        <v>173</v>
      </c>
      <c r="I1058" s="4" t="s">
        <v>344</v>
      </c>
      <c r="J1058" s="4" t="s">
        <v>340</v>
      </c>
      <c r="K1058" s="4" t="s">
        <v>244</v>
      </c>
      <c r="M1058" s="4" t="s">
        <v>66</v>
      </c>
      <c r="N1058" s="4" t="s">
        <v>48</v>
      </c>
      <c r="O1058" s="4" t="s">
        <v>169</v>
      </c>
      <c r="P1058" s="4" t="s">
        <v>345</v>
      </c>
      <c r="Q1058" s="4" t="s">
        <v>276</v>
      </c>
      <c r="R1058" s="4" t="s">
        <v>2</v>
      </c>
    </row>
    <row r="1059" spans="1:18" hidden="1" outlineLevel="1">
      <c r="B1059" s="14" t="s">
        <v>109</v>
      </c>
      <c r="C1059" s="15" t="s">
        <v>335</v>
      </c>
      <c r="D1059" s="16">
        <v>2</v>
      </c>
      <c r="E1059" s="16">
        <v>2</v>
      </c>
      <c r="F1059" s="16">
        <v>2</v>
      </c>
      <c r="G1059" s="15" t="s">
        <v>888</v>
      </c>
      <c r="H1059" s="15" t="s">
        <v>34</v>
      </c>
      <c r="I1059" s="17">
        <v>0</v>
      </c>
      <c r="J1059" s="16">
        <v>0</v>
      </c>
      <c r="K1059" s="16">
        <v>6.7510000000000001E-3</v>
      </c>
      <c r="M1059" s="16">
        <v>4.0514566557521397E-8</v>
      </c>
      <c r="N1059" s="16">
        <v>2</v>
      </c>
      <c r="O1059" s="19">
        <v>1538.65312337</v>
      </c>
      <c r="P1059" s="20">
        <v>-10.217975553777601</v>
      </c>
      <c r="Q1059" s="21">
        <v>20.3</v>
      </c>
      <c r="R1059" s="16">
        <v>0</v>
      </c>
    </row>
    <row r="1060" spans="1:18" ht="15.75" hidden="1" customHeight="1" outlineLevel="2">
      <c r="C1060" s="4" t="s">
        <v>23</v>
      </c>
      <c r="D1060" s="4" t="s">
        <v>56</v>
      </c>
      <c r="E1060" s="4" t="s">
        <v>283</v>
      </c>
      <c r="F1060" s="4" t="s">
        <v>49</v>
      </c>
      <c r="G1060" s="4" t="s">
        <v>6</v>
      </c>
      <c r="H1060" s="4" t="s">
        <v>7</v>
      </c>
      <c r="I1060" s="4" t="s">
        <v>4</v>
      </c>
      <c r="J1060" s="4" t="s">
        <v>3</v>
      </c>
      <c r="K1060" s="4" t="s">
        <v>1</v>
      </c>
      <c r="M1060" s="4" t="s">
        <v>336</v>
      </c>
    </row>
    <row r="1061" spans="1:18" hidden="1" outlineLevel="2">
      <c r="C1061" s="5" t="s">
        <v>881</v>
      </c>
      <c r="D1061" s="5" t="s">
        <v>882</v>
      </c>
      <c r="E1061" s="9">
        <v>760.54363636363598</v>
      </c>
      <c r="F1061" s="10">
        <v>66.13</v>
      </c>
      <c r="G1061" s="11">
        <v>1</v>
      </c>
      <c r="H1061" s="11">
        <v>3</v>
      </c>
      <c r="I1061" s="11">
        <v>5</v>
      </c>
      <c r="J1061" s="11">
        <v>11</v>
      </c>
      <c r="K1061" s="11">
        <v>124</v>
      </c>
      <c r="M1061" s="9">
        <v>7.04931640625</v>
      </c>
    </row>
    <row r="1062" spans="1:18" hidden="1" outlineLevel="2">
      <c r="C1062" s="5" t="s">
        <v>198</v>
      </c>
      <c r="D1062" s="5" t="s">
        <v>26</v>
      </c>
      <c r="E1062" s="9">
        <v>351.21</v>
      </c>
      <c r="F1062" s="10">
        <v>41.94</v>
      </c>
      <c r="G1062" s="11">
        <v>1</v>
      </c>
      <c r="H1062" s="11">
        <v>1</v>
      </c>
      <c r="I1062" s="11">
        <v>3</v>
      </c>
      <c r="J1062" s="11">
        <v>7</v>
      </c>
      <c r="K1062" s="11">
        <v>124</v>
      </c>
      <c r="M1062" s="9">
        <v>5.41455078125</v>
      </c>
    </row>
    <row r="1063" spans="1:18" hidden="1" outlineLevel="1">
      <c r="B1063" s="14" t="s">
        <v>109</v>
      </c>
      <c r="C1063" s="15" t="s">
        <v>889</v>
      </c>
      <c r="D1063" s="16">
        <v>4</v>
      </c>
      <c r="E1063" s="16">
        <v>2</v>
      </c>
      <c r="F1063" s="16">
        <v>2</v>
      </c>
      <c r="G1063" s="15" t="s">
        <v>888</v>
      </c>
      <c r="H1063" s="15" t="s">
        <v>41</v>
      </c>
      <c r="I1063" s="17">
        <v>0</v>
      </c>
      <c r="J1063" s="16">
        <v>0</v>
      </c>
      <c r="K1063" s="16">
        <v>1.1140000000000001E-2</v>
      </c>
      <c r="M1063" s="16">
        <v>2.9482297968279401E-4</v>
      </c>
      <c r="N1063" s="16">
        <v>2</v>
      </c>
      <c r="O1063" s="19">
        <v>1570.78012337</v>
      </c>
      <c r="P1063" s="20">
        <v>-13.0838935979622</v>
      </c>
      <c r="Q1063" s="21">
        <v>24.983333333333299</v>
      </c>
      <c r="R1063" s="16">
        <v>0</v>
      </c>
    </row>
    <row r="1064" spans="1:18" ht="15.75" hidden="1" customHeight="1" outlineLevel="2">
      <c r="C1064" s="4" t="s">
        <v>23</v>
      </c>
      <c r="D1064" s="4" t="s">
        <v>56</v>
      </c>
      <c r="E1064" s="4" t="s">
        <v>283</v>
      </c>
      <c r="F1064" s="4" t="s">
        <v>49</v>
      </c>
      <c r="G1064" s="4" t="s">
        <v>6</v>
      </c>
      <c r="H1064" s="4" t="s">
        <v>7</v>
      </c>
      <c r="I1064" s="4" t="s">
        <v>4</v>
      </c>
      <c r="J1064" s="4" t="s">
        <v>3</v>
      </c>
      <c r="K1064" s="4" t="s">
        <v>1</v>
      </c>
      <c r="M1064" s="4" t="s">
        <v>336</v>
      </c>
    </row>
    <row r="1065" spans="1:18" hidden="1" outlineLevel="2">
      <c r="C1065" s="5" t="s">
        <v>881</v>
      </c>
      <c r="D1065" s="5" t="s">
        <v>882</v>
      </c>
      <c r="E1065" s="9">
        <v>760.54363636363598</v>
      </c>
      <c r="F1065" s="10">
        <v>66.13</v>
      </c>
      <c r="G1065" s="11">
        <v>1</v>
      </c>
      <c r="H1065" s="11">
        <v>3</v>
      </c>
      <c r="I1065" s="11">
        <v>5</v>
      </c>
      <c r="J1065" s="11">
        <v>11</v>
      </c>
      <c r="K1065" s="11">
        <v>124</v>
      </c>
      <c r="M1065" s="9">
        <v>7.04931640625</v>
      </c>
    </row>
    <row r="1066" spans="1:18" hidden="1" outlineLevel="2">
      <c r="C1066" s="5" t="s">
        <v>198</v>
      </c>
      <c r="D1066" s="5" t="s">
        <v>26</v>
      </c>
      <c r="E1066" s="9">
        <v>351.21</v>
      </c>
      <c r="F1066" s="10">
        <v>41.94</v>
      </c>
      <c r="G1066" s="11">
        <v>1</v>
      </c>
      <c r="H1066" s="11">
        <v>1</v>
      </c>
      <c r="I1066" s="11">
        <v>3</v>
      </c>
      <c r="J1066" s="11">
        <v>7</v>
      </c>
      <c r="K1066" s="11">
        <v>124</v>
      </c>
      <c r="M1066" s="9">
        <v>5.41455078125</v>
      </c>
    </row>
    <row r="1067" spans="1:18" hidden="1" outlineLevel="1">
      <c r="B1067" s="14" t="s">
        <v>109</v>
      </c>
      <c r="C1067" s="15" t="s">
        <v>964</v>
      </c>
      <c r="D1067" s="16">
        <v>1</v>
      </c>
      <c r="E1067" s="16">
        <v>1</v>
      </c>
      <c r="F1067" s="16">
        <v>1</v>
      </c>
      <c r="G1067" s="15" t="s">
        <v>198</v>
      </c>
      <c r="H1067" s="15" t="s">
        <v>885</v>
      </c>
      <c r="I1067" s="17">
        <v>0</v>
      </c>
      <c r="J1067" s="16">
        <v>0</v>
      </c>
      <c r="K1067" s="16">
        <v>0.1048</v>
      </c>
      <c r="M1067" s="16">
        <v>13.537893260979899</v>
      </c>
      <c r="N1067" s="16">
        <v>3</v>
      </c>
      <c r="O1067" s="19">
        <v>2830.40064674</v>
      </c>
      <c r="P1067" s="20">
        <v>0.53965858248800003</v>
      </c>
      <c r="Q1067" s="21">
        <v>20.95</v>
      </c>
      <c r="R1067" s="16">
        <v>0</v>
      </c>
    </row>
    <row r="1068" spans="1:18" ht="15.75" hidden="1" customHeight="1" outlineLevel="2">
      <c r="C1068" s="4" t="s">
        <v>23</v>
      </c>
      <c r="D1068" s="4" t="s">
        <v>56</v>
      </c>
      <c r="E1068" s="4" t="s">
        <v>283</v>
      </c>
      <c r="F1068" s="4" t="s">
        <v>49</v>
      </c>
      <c r="G1068" s="4" t="s">
        <v>6</v>
      </c>
      <c r="H1068" s="4" t="s">
        <v>7</v>
      </c>
      <c r="I1068" s="4" t="s">
        <v>4</v>
      </c>
      <c r="J1068" s="4" t="s">
        <v>3</v>
      </c>
      <c r="K1068" s="4" t="s">
        <v>1</v>
      </c>
      <c r="M1068" s="4" t="s">
        <v>336</v>
      </c>
    </row>
    <row r="1069" spans="1:18" hidden="1" outlineLevel="2">
      <c r="C1069" s="5" t="s">
        <v>198</v>
      </c>
      <c r="D1069" s="5" t="s">
        <v>26</v>
      </c>
      <c r="E1069" s="9">
        <v>351.21</v>
      </c>
      <c r="F1069" s="10">
        <v>41.94</v>
      </c>
      <c r="G1069" s="11">
        <v>1</v>
      </c>
      <c r="H1069" s="11">
        <v>1</v>
      </c>
      <c r="I1069" s="11">
        <v>3</v>
      </c>
      <c r="J1069" s="11">
        <v>7</v>
      </c>
      <c r="K1069" s="11">
        <v>124</v>
      </c>
      <c r="M1069" s="9">
        <v>5.41455078125</v>
      </c>
    </row>
    <row r="1070" spans="1:18" collapsed="1">
      <c r="A1070" s="5" t="s">
        <v>197</v>
      </c>
      <c r="B1070" s="5" t="s">
        <v>303</v>
      </c>
      <c r="C1070" s="9">
        <v>345.27654097820499</v>
      </c>
      <c r="D1070" s="10">
        <v>25.93</v>
      </c>
      <c r="E1070" s="11">
        <v>1</v>
      </c>
      <c r="F1070" s="11">
        <v>4</v>
      </c>
      <c r="G1070" s="11">
        <v>4</v>
      </c>
      <c r="H1070" s="11">
        <v>8</v>
      </c>
      <c r="I1070" s="11">
        <v>216</v>
      </c>
      <c r="J1070" s="12">
        <v>23.99009093466</v>
      </c>
      <c r="K1070" s="9">
        <v>5.10986328125</v>
      </c>
    </row>
    <row r="1071" spans="1:18" ht="15.75" hidden="1" customHeight="1" outlineLevel="1">
      <c r="B1071" s="4" t="s">
        <v>10</v>
      </c>
      <c r="C1071" s="4" t="s">
        <v>284</v>
      </c>
      <c r="D1071" s="4" t="s">
        <v>3</v>
      </c>
      <c r="E1071" s="4" t="s">
        <v>6</v>
      </c>
      <c r="F1071" s="4" t="s">
        <v>5</v>
      </c>
      <c r="G1071" s="4" t="s">
        <v>249</v>
      </c>
      <c r="H1071" s="4" t="s">
        <v>173</v>
      </c>
      <c r="I1071" s="4" t="s">
        <v>344</v>
      </c>
      <c r="J1071" s="4" t="s">
        <v>340</v>
      </c>
      <c r="K1071" s="4" t="s">
        <v>244</v>
      </c>
      <c r="M1071" s="4" t="s">
        <v>66</v>
      </c>
      <c r="N1071" s="4" t="s">
        <v>48</v>
      </c>
      <c r="O1071" s="4" t="s">
        <v>169</v>
      </c>
      <c r="P1071" s="4" t="s">
        <v>345</v>
      </c>
      <c r="Q1071" s="4" t="s">
        <v>276</v>
      </c>
      <c r="R1071" s="4" t="s">
        <v>2</v>
      </c>
    </row>
    <row r="1072" spans="1:18" hidden="1" outlineLevel="1">
      <c r="B1072" s="14" t="s">
        <v>109</v>
      </c>
      <c r="C1072" s="15" t="s">
        <v>185</v>
      </c>
      <c r="D1072" s="16">
        <v>1</v>
      </c>
      <c r="E1072" s="16">
        <v>1</v>
      </c>
      <c r="F1072" s="16">
        <v>1</v>
      </c>
      <c r="G1072" s="15" t="s">
        <v>197</v>
      </c>
      <c r="H1072" s="15" t="s">
        <v>0</v>
      </c>
      <c r="I1072" s="17">
        <v>0</v>
      </c>
      <c r="J1072" s="16">
        <v>0</v>
      </c>
      <c r="K1072" s="16">
        <v>1.223E-2</v>
      </c>
      <c r="M1072" s="16">
        <v>3.1199922295114698E-7</v>
      </c>
      <c r="N1072" s="16">
        <v>2</v>
      </c>
      <c r="O1072" s="19">
        <v>1762.88792337</v>
      </c>
      <c r="P1072" s="20">
        <v>-25.831432274471101</v>
      </c>
      <c r="Q1072" s="21">
        <v>28.133333333333301</v>
      </c>
      <c r="R1072" s="16">
        <v>1</v>
      </c>
    </row>
    <row r="1073" spans="1:18" ht="15.75" hidden="1" customHeight="1" outlineLevel="2">
      <c r="C1073" s="4" t="s">
        <v>23</v>
      </c>
      <c r="D1073" s="4" t="s">
        <v>56</v>
      </c>
      <c r="E1073" s="4" t="s">
        <v>283</v>
      </c>
      <c r="F1073" s="4" t="s">
        <v>49</v>
      </c>
      <c r="G1073" s="4" t="s">
        <v>6</v>
      </c>
      <c r="H1073" s="4" t="s">
        <v>7</v>
      </c>
      <c r="I1073" s="4" t="s">
        <v>4</v>
      </c>
      <c r="J1073" s="4" t="s">
        <v>3</v>
      </c>
      <c r="K1073" s="4" t="s">
        <v>1</v>
      </c>
      <c r="M1073" s="4" t="s">
        <v>336</v>
      </c>
    </row>
    <row r="1074" spans="1:18" hidden="1" outlineLevel="2">
      <c r="C1074" s="5" t="s">
        <v>197</v>
      </c>
      <c r="D1074" s="5" t="s">
        <v>303</v>
      </c>
      <c r="E1074" s="9">
        <v>345.27654097820499</v>
      </c>
      <c r="F1074" s="10">
        <v>25.93</v>
      </c>
      <c r="G1074" s="11">
        <v>1</v>
      </c>
      <c r="H1074" s="11">
        <v>4</v>
      </c>
      <c r="I1074" s="11">
        <v>4</v>
      </c>
      <c r="J1074" s="11">
        <v>8</v>
      </c>
      <c r="K1074" s="11">
        <v>216</v>
      </c>
      <c r="M1074" s="9">
        <v>5.10986328125</v>
      </c>
    </row>
    <row r="1075" spans="1:18" hidden="1" outlineLevel="1">
      <c r="B1075" s="14" t="s">
        <v>109</v>
      </c>
      <c r="C1075" s="15" t="s">
        <v>115</v>
      </c>
      <c r="D1075" s="16">
        <v>4</v>
      </c>
      <c r="E1075" s="16">
        <v>1</v>
      </c>
      <c r="F1075" s="16">
        <v>1</v>
      </c>
      <c r="G1075" s="15" t="s">
        <v>197</v>
      </c>
      <c r="H1075" s="15" t="s">
        <v>0</v>
      </c>
      <c r="I1075" s="17">
        <v>0</v>
      </c>
      <c r="J1075" s="16">
        <v>0</v>
      </c>
      <c r="K1075" s="16">
        <v>3.6490000000000002E-2</v>
      </c>
      <c r="M1075" s="16">
        <v>1.7967417843045199E-7</v>
      </c>
      <c r="N1075" s="16">
        <v>3</v>
      </c>
      <c r="O1075" s="19">
        <v>1538.6681467400001</v>
      </c>
      <c r="P1075" s="20">
        <v>-24.4266771101037</v>
      </c>
      <c r="Q1075" s="21">
        <v>16.733333333333299</v>
      </c>
      <c r="R1075" s="16">
        <v>1</v>
      </c>
    </row>
    <row r="1076" spans="1:18" ht="15.75" hidden="1" customHeight="1" outlineLevel="2">
      <c r="C1076" s="4" t="s">
        <v>23</v>
      </c>
      <c r="D1076" s="4" t="s">
        <v>56</v>
      </c>
      <c r="E1076" s="4" t="s">
        <v>283</v>
      </c>
      <c r="F1076" s="4" t="s">
        <v>49</v>
      </c>
      <c r="G1076" s="4" t="s">
        <v>6</v>
      </c>
      <c r="H1076" s="4" t="s">
        <v>7</v>
      </c>
      <c r="I1076" s="4" t="s">
        <v>4</v>
      </c>
      <c r="J1076" s="4" t="s">
        <v>3</v>
      </c>
      <c r="K1076" s="4" t="s">
        <v>1</v>
      </c>
      <c r="M1076" s="4" t="s">
        <v>336</v>
      </c>
    </row>
    <row r="1077" spans="1:18" hidden="1" outlineLevel="2">
      <c r="C1077" s="5" t="s">
        <v>197</v>
      </c>
      <c r="D1077" s="5" t="s">
        <v>303</v>
      </c>
      <c r="E1077" s="9">
        <v>345.27654097820499</v>
      </c>
      <c r="F1077" s="10">
        <v>25.93</v>
      </c>
      <c r="G1077" s="11">
        <v>1</v>
      </c>
      <c r="H1077" s="11">
        <v>4</v>
      </c>
      <c r="I1077" s="11">
        <v>4</v>
      </c>
      <c r="J1077" s="11">
        <v>8</v>
      </c>
      <c r="K1077" s="11">
        <v>216</v>
      </c>
      <c r="M1077" s="9">
        <v>5.10986328125</v>
      </c>
    </row>
    <row r="1078" spans="1:18" hidden="1" outlineLevel="1">
      <c r="B1078" s="14" t="s">
        <v>109</v>
      </c>
      <c r="C1078" s="15" t="s">
        <v>155</v>
      </c>
      <c r="D1078" s="16">
        <v>1</v>
      </c>
      <c r="E1078" s="16">
        <v>1</v>
      </c>
      <c r="F1078" s="16">
        <v>1</v>
      </c>
      <c r="G1078" s="15" t="s">
        <v>197</v>
      </c>
      <c r="H1078" s="15" t="s">
        <v>43</v>
      </c>
      <c r="I1078" s="17">
        <v>0</v>
      </c>
      <c r="J1078" s="16">
        <v>0</v>
      </c>
      <c r="K1078" s="16">
        <v>9.6530000000000001E-3</v>
      </c>
      <c r="M1078" s="16">
        <v>1.1655912599571999E-7</v>
      </c>
      <c r="N1078" s="16">
        <v>4</v>
      </c>
      <c r="O1078" s="19">
        <v>3061.3185701100001</v>
      </c>
      <c r="P1078" s="20">
        <v>-14.4281553808587</v>
      </c>
      <c r="Q1078" s="21">
        <v>16.033333333333299</v>
      </c>
      <c r="R1078" s="16">
        <v>1</v>
      </c>
    </row>
    <row r="1079" spans="1:18" ht="15.75" hidden="1" customHeight="1" outlineLevel="2">
      <c r="C1079" s="4" t="s">
        <v>23</v>
      </c>
      <c r="D1079" s="4" t="s">
        <v>56</v>
      </c>
      <c r="E1079" s="4" t="s">
        <v>283</v>
      </c>
      <c r="F1079" s="4" t="s">
        <v>49</v>
      </c>
      <c r="G1079" s="4" t="s">
        <v>6</v>
      </c>
      <c r="H1079" s="4" t="s">
        <v>7</v>
      </c>
      <c r="I1079" s="4" t="s">
        <v>4</v>
      </c>
      <c r="J1079" s="4" t="s">
        <v>3</v>
      </c>
      <c r="K1079" s="4" t="s">
        <v>1</v>
      </c>
      <c r="M1079" s="4" t="s">
        <v>336</v>
      </c>
    </row>
    <row r="1080" spans="1:18" hidden="1" outlineLevel="2">
      <c r="C1080" s="5" t="s">
        <v>197</v>
      </c>
      <c r="D1080" s="5" t="s">
        <v>303</v>
      </c>
      <c r="E1080" s="9">
        <v>345.27654097820499</v>
      </c>
      <c r="F1080" s="10">
        <v>25.93</v>
      </c>
      <c r="G1080" s="11">
        <v>1</v>
      </c>
      <c r="H1080" s="11">
        <v>4</v>
      </c>
      <c r="I1080" s="11">
        <v>4</v>
      </c>
      <c r="J1080" s="11">
        <v>8</v>
      </c>
      <c r="K1080" s="11">
        <v>216</v>
      </c>
      <c r="M1080" s="9">
        <v>5.10986328125</v>
      </c>
    </row>
    <row r="1081" spans="1:18" hidden="1" outlineLevel="1">
      <c r="B1081" s="14" t="s">
        <v>109</v>
      </c>
      <c r="C1081" s="15" t="s">
        <v>50</v>
      </c>
      <c r="D1081" s="16">
        <v>2</v>
      </c>
      <c r="E1081" s="16">
        <v>1</v>
      </c>
      <c r="F1081" s="16">
        <v>1</v>
      </c>
      <c r="G1081" s="15" t="s">
        <v>197</v>
      </c>
      <c r="H1081" s="15" t="s">
        <v>0</v>
      </c>
      <c r="I1081" s="17">
        <v>0</v>
      </c>
      <c r="J1081" s="16">
        <v>0</v>
      </c>
      <c r="K1081" s="16">
        <v>0.17730000000000001</v>
      </c>
      <c r="M1081" s="16">
        <v>3.2525386348193201E-3</v>
      </c>
      <c r="N1081" s="16">
        <v>2</v>
      </c>
      <c r="O1081" s="19">
        <v>997.40772336999999</v>
      </c>
      <c r="P1081" s="20">
        <v>-11.9990247917387</v>
      </c>
      <c r="Q1081" s="21">
        <v>29.133333333333301</v>
      </c>
      <c r="R1081" s="16">
        <v>0</v>
      </c>
    </row>
    <row r="1082" spans="1:18" ht="15.75" hidden="1" customHeight="1" outlineLevel="2">
      <c r="C1082" s="4" t="s">
        <v>23</v>
      </c>
      <c r="D1082" s="4" t="s">
        <v>56</v>
      </c>
      <c r="E1082" s="4" t="s">
        <v>283</v>
      </c>
      <c r="F1082" s="4" t="s">
        <v>49</v>
      </c>
      <c r="G1082" s="4" t="s">
        <v>6</v>
      </c>
      <c r="H1082" s="4" t="s">
        <v>7</v>
      </c>
      <c r="I1082" s="4" t="s">
        <v>4</v>
      </c>
      <c r="J1082" s="4" t="s">
        <v>3</v>
      </c>
      <c r="K1082" s="4" t="s">
        <v>1</v>
      </c>
      <c r="M1082" s="4" t="s">
        <v>336</v>
      </c>
    </row>
    <row r="1083" spans="1:18" hidden="1" outlineLevel="2">
      <c r="C1083" s="5" t="s">
        <v>197</v>
      </c>
      <c r="D1083" s="5" t="s">
        <v>303</v>
      </c>
      <c r="E1083" s="9">
        <v>345.27654097820499</v>
      </c>
      <c r="F1083" s="10">
        <v>25.93</v>
      </c>
      <c r="G1083" s="11">
        <v>1</v>
      </c>
      <c r="H1083" s="11">
        <v>4</v>
      </c>
      <c r="I1083" s="11">
        <v>4</v>
      </c>
      <c r="J1083" s="11">
        <v>8</v>
      </c>
      <c r="K1083" s="11">
        <v>216</v>
      </c>
      <c r="M1083" s="9">
        <v>5.10986328125</v>
      </c>
    </row>
    <row r="1084" spans="1:18" collapsed="1">
      <c r="A1084" s="5" t="s">
        <v>933</v>
      </c>
      <c r="B1084" s="5" t="s">
        <v>934</v>
      </c>
      <c r="C1084" s="9">
        <v>336.85333333333301</v>
      </c>
      <c r="D1084" s="10">
        <v>27.7</v>
      </c>
      <c r="E1084" s="11">
        <v>2</v>
      </c>
      <c r="F1084" s="11">
        <v>1</v>
      </c>
      <c r="G1084" s="11">
        <v>3</v>
      </c>
      <c r="H1084" s="11">
        <v>9</v>
      </c>
      <c r="I1084" s="11">
        <v>213</v>
      </c>
      <c r="J1084" s="12">
        <v>23.12177833466</v>
      </c>
      <c r="K1084" s="9">
        <v>7.21044921875</v>
      </c>
    </row>
    <row r="1085" spans="1:18" ht="15.75" hidden="1" customHeight="1" outlineLevel="1">
      <c r="B1085" s="4" t="s">
        <v>10</v>
      </c>
      <c r="C1085" s="4" t="s">
        <v>284</v>
      </c>
      <c r="D1085" s="4" t="s">
        <v>3</v>
      </c>
      <c r="E1085" s="4" t="s">
        <v>6</v>
      </c>
      <c r="F1085" s="4" t="s">
        <v>5</v>
      </c>
      <c r="G1085" s="4" t="s">
        <v>249</v>
      </c>
      <c r="H1085" s="4" t="s">
        <v>173</v>
      </c>
      <c r="I1085" s="4" t="s">
        <v>344</v>
      </c>
      <c r="J1085" s="4" t="s">
        <v>340</v>
      </c>
      <c r="K1085" s="4" t="s">
        <v>244</v>
      </c>
      <c r="M1085" s="4" t="s">
        <v>66</v>
      </c>
      <c r="N1085" s="4" t="s">
        <v>48</v>
      </c>
      <c r="O1085" s="4" t="s">
        <v>169</v>
      </c>
      <c r="P1085" s="4" t="s">
        <v>345</v>
      </c>
      <c r="Q1085" s="4" t="s">
        <v>276</v>
      </c>
      <c r="R1085" s="4" t="s">
        <v>2</v>
      </c>
    </row>
    <row r="1086" spans="1:18" hidden="1" outlineLevel="1">
      <c r="B1086" s="14" t="s">
        <v>109</v>
      </c>
      <c r="C1086" s="15" t="s">
        <v>931</v>
      </c>
      <c r="D1086" s="16">
        <v>3</v>
      </c>
      <c r="E1086" s="16">
        <v>6</v>
      </c>
      <c r="F1086" s="16">
        <v>2</v>
      </c>
      <c r="G1086" s="15" t="s">
        <v>932</v>
      </c>
      <c r="H1086" s="15" t="s">
        <v>0</v>
      </c>
      <c r="I1086" s="17">
        <v>0</v>
      </c>
      <c r="J1086" s="16">
        <v>0</v>
      </c>
      <c r="K1086" s="16">
        <v>1.384E-3</v>
      </c>
      <c r="M1086" s="16">
        <v>5.65141986959847E-6</v>
      </c>
      <c r="N1086" s="16">
        <v>2</v>
      </c>
      <c r="O1086" s="19">
        <v>2919.3523233699998</v>
      </c>
      <c r="P1086" s="20">
        <v>-6.6788512792750003</v>
      </c>
      <c r="Q1086" s="21">
        <v>22.8</v>
      </c>
      <c r="R1086" s="16">
        <v>0</v>
      </c>
    </row>
    <row r="1087" spans="1:18" ht="15.75" hidden="1" customHeight="1" outlineLevel="2">
      <c r="C1087" s="4" t="s">
        <v>23</v>
      </c>
      <c r="D1087" s="4" t="s">
        <v>56</v>
      </c>
      <c r="E1087" s="4" t="s">
        <v>283</v>
      </c>
      <c r="F1087" s="4" t="s">
        <v>49</v>
      </c>
      <c r="G1087" s="4" t="s">
        <v>6</v>
      </c>
      <c r="H1087" s="4" t="s">
        <v>7</v>
      </c>
      <c r="I1087" s="4" t="s">
        <v>4</v>
      </c>
      <c r="J1087" s="4" t="s">
        <v>3</v>
      </c>
      <c r="K1087" s="4" t="s">
        <v>1</v>
      </c>
      <c r="M1087" s="4" t="s">
        <v>336</v>
      </c>
    </row>
    <row r="1088" spans="1:18" hidden="1" outlineLevel="2">
      <c r="C1088" s="5" t="s">
        <v>924</v>
      </c>
      <c r="D1088" s="5" t="s">
        <v>925</v>
      </c>
      <c r="E1088" s="9">
        <v>488.831538461538</v>
      </c>
      <c r="F1088" s="10">
        <v>55.38</v>
      </c>
      <c r="G1088" s="11">
        <v>7</v>
      </c>
      <c r="H1088" s="11">
        <v>1</v>
      </c>
      <c r="I1088" s="11">
        <v>6</v>
      </c>
      <c r="J1088" s="11">
        <v>13</v>
      </c>
      <c r="K1088" s="11">
        <v>186</v>
      </c>
      <c r="M1088" s="9">
        <v>5.27490234375</v>
      </c>
    </row>
    <row r="1089" spans="1:18" hidden="1" outlineLevel="2">
      <c r="C1089" s="5" t="s">
        <v>933</v>
      </c>
      <c r="D1089" s="5" t="s">
        <v>934</v>
      </c>
      <c r="E1089" s="9">
        <v>336.85333333333301</v>
      </c>
      <c r="F1089" s="10">
        <v>27.7</v>
      </c>
      <c r="G1089" s="11">
        <v>2</v>
      </c>
      <c r="H1089" s="11">
        <v>1</v>
      </c>
      <c r="I1089" s="11">
        <v>3</v>
      </c>
      <c r="J1089" s="11">
        <v>9</v>
      </c>
      <c r="K1089" s="11">
        <v>213</v>
      </c>
      <c r="M1089" s="9">
        <v>7.21044921875</v>
      </c>
    </row>
    <row r="1090" spans="1:18" hidden="1" outlineLevel="1">
      <c r="B1090" s="14" t="s">
        <v>109</v>
      </c>
      <c r="C1090" s="15" t="s">
        <v>965</v>
      </c>
      <c r="D1090" s="16">
        <v>3</v>
      </c>
      <c r="E1090" s="16">
        <v>1</v>
      </c>
      <c r="F1090" s="16">
        <v>1</v>
      </c>
      <c r="G1090" s="15" t="s">
        <v>933</v>
      </c>
      <c r="H1090" s="15" t="s">
        <v>966</v>
      </c>
      <c r="I1090" s="17">
        <v>0</v>
      </c>
      <c r="J1090" s="16">
        <v>0</v>
      </c>
      <c r="K1090" s="16">
        <v>3.2529999999999998E-3</v>
      </c>
      <c r="M1090" s="16">
        <v>1.8855263641761E-6</v>
      </c>
      <c r="N1090" s="16">
        <v>3</v>
      </c>
      <c r="O1090" s="19">
        <v>2642.1224467400002</v>
      </c>
      <c r="P1090" s="20">
        <v>-25.6545831492272</v>
      </c>
      <c r="Q1090" s="21">
        <v>10.35</v>
      </c>
      <c r="R1090" s="16">
        <v>0</v>
      </c>
    </row>
    <row r="1091" spans="1:18" ht="15.75" hidden="1" customHeight="1" outlineLevel="2">
      <c r="C1091" s="4" t="s">
        <v>23</v>
      </c>
      <c r="D1091" s="4" t="s">
        <v>56</v>
      </c>
      <c r="E1091" s="4" t="s">
        <v>283</v>
      </c>
      <c r="F1091" s="4" t="s">
        <v>49</v>
      </c>
      <c r="G1091" s="4" t="s">
        <v>6</v>
      </c>
      <c r="H1091" s="4" t="s">
        <v>7</v>
      </c>
      <c r="I1091" s="4" t="s">
        <v>4</v>
      </c>
      <c r="J1091" s="4" t="s">
        <v>3</v>
      </c>
      <c r="K1091" s="4" t="s">
        <v>1</v>
      </c>
      <c r="M1091" s="4" t="s">
        <v>336</v>
      </c>
    </row>
    <row r="1092" spans="1:18" hidden="1" outlineLevel="2">
      <c r="C1092" s="5" t="s">
        <v>933</v>
      </c>
      <c r="D1092" s="5" t="s">
        <v>934</v>
      </c>
      <c r="E1092" s="9">
        <v>336.85333333333301</v>
      </c>
      <c r="F1092" s="10">
        <v>27.7</v>
      </c>
      <c r="G1092" s="11">
        <v>2</v>
      </c>
      <c r="H1092" s="11">
        <v>1</v>
      </c>
      <c r="I1092" s="11">
        <v>3</v>
      </c>
      <c r="J1092" s="11">
        <v>9</v>
      </c>
      <c r="K1092" s="11">
        <v>213</v>
      </c>
      <c r="M1092" s="9">
        <v>7.21044921875</v>
      </c>
    </row>
    <row r="1093" spans="1:18" hidden="1" outlineLevel="1">
      <c r="B1093" s="14" t="s">
        <v>109</v>
      </c>
      <c r="C1093" s="15" t="s">
        <v>935</v>
      </c>
      <c r="D1093" s="16">
        <v>3</v>
      </c>
      <c r="E1093" s="16">
        <v>15</v>
      </c>
      <c r="F1093" s="16">
        <v>3</v>
      </c>
      <c r="G1093" s="15" t="s">
        <v>936</v>
      </c>
      <c r="H1093" s="15" t="s">
        <v>37</v>
      </c>
      <c r="I1093" s="17">
        <v>0</v>
      </c>
      <c r="J1093" s="16">
        <v>0</v>
      </c>
      <c r="K1093" s="16">
        <v>0.14630000000000001</v>
      </c>
      <c r="M1093" s="16">
        <v>4.4895726915973898E-2</v>
      </c>
      <c r="N1093" s="16">
        <v>2</v>
      </c>
      <c r="O1093" s="19">
        <v>1169.5783233699999</v>
      </c>
      <c r="P1093" s="20">
        <v>-20.564608217682501</v>
      </c>
      <c r="Q1093" s="21">
        <v>17.100000000000001</v>
      </c>
      <c r="R1093" s="16">
        <v>0</v>
      </c>
    </row>
    <row r="1094" spans="1:18" ht="15.75" hidden="1" customHeight="1" outlineLevel="2">
      <c r="C1094" s="4" t="s">
        <v>23</v>
      </c>
      <c r="D1094" s="4" t="s">
        <v>56</v>
      </c>
      <c r="E1094" s="4" t="s">
        <v>283</v>
      </c>
      <c r="F1094" s="4" t="s">
        <v>49</v>
      </c>
      <c r="G1094" s="4" t="s">
        <v>6</v>
      </c>
      <c r="H1094" s="4" t="s">
        <v>7</v>
      </c>
      <c r="I1094" s="4" t="s">
        <v>4</v>
      </c>
      <c r="J1094" s="4" t="s">
        <v>3</v>
      </c>
      <c r="K1094" s="4" t="s">
        <v>1</v>
      </c>
      <c r="M1094" s="4" t="s">
        <v>336</v>
      </c>
    </row>
    <row r="1095" spans="1:18" hidden="1" outlineLevel="2">
      <c r="C1095" s="5" t="s">
        <v>924</v>
      </c>
      <c r="D1095" s="5" t="s">
        <v>925</v>
      </c>
      <c r="E1095" s="9">
        <v>488.831538461538</v>
      </c>
      <c r="F1095" s="10">
        <v>55.38</v>
      </c>
      <c r="G1095" s="11">
        <v>7</v>
      </c>
      <c r="H1095" s="11">
        <v>1</v>
      </c>
      <c r="I1095" s="11">
        <v>6</v>
      </c>
      <c r="J1095" s="11">
        <v>13</v>
      </c>
      <c r="K1095" s="11">
        <v>186</v>
      </c>
      <c r="M1095" s="9">
        <v>5.27490234375</v>
      </c>
    </row>
    <row r="1096" spans="1:18" hidden="1" outlineLevel="2">
      <c r="C1096" s="5" t="s">
        <v>937</v>
      </c>
      <c r="D1096" s="5" t="s">
        <v>938</v>
      </c>
      <c r="E1096" s="9">
        <v>422.20272727272697</v>
      </c>
      <c r="F1096" s="10">
        <v>56.38</v>
      </c>
      <c r="G1096" s="11">
        <v>7</v>
      </c>
      <c r="H1096" s="11">
        <v>2</v>
      </c>
      <c r="I1096" s="11">
        <v>6</v>
      </c>
      <c r="J1096" s="11">
        <v>11</v>
      </c>
      <c r="K1096" s="11">
        <v>188</v>
      </c>
      <c r="M1096" s="9">
        <v>7.59130859375</v>
      </c>
    </row>
    <row r="1097" spans="1:18" hidden="1" outlineLevel="2">
      <c r="C1097" s="5" t="s">
        <v>933</v>
      </c>
      <c r="D1097" s="5" t="s">
        <v>934</v>
      </c>
      <c r="E1097" s="9">
        <v>336.85333333333301</v>
      </c>
      <c r="F1097" s="10">
        <v>27.7</v>
      </c>
      <c r="G1097" s="11">
        <v>2</v>
      </c>
      <c r="H1097" s="11">
        <v>1</v>
      </c>
      <c r="I1097" s="11">
        <v>3</v>
      </c>
      <c r="J1097" s="11">
        <v>9</v>
      </c>
      <c r="K1097" s="11">
        <v>213</v>
      </c>
      <c r="M1097" s="9">
        <v>7.21044921875</v>
      </c>
    </row>
    <row r="1098" spans="1:18" collapsed="1">
      <c r="A1098" s="5" t="s">
        <v>918</v>
      </c>
      <c r="B1098" s="5" t="s">
        <v>919</v>
      </c>
      <c r="C1098" s="9">
        <v>295.02718119126502</v>
      </c>
      <c r="D1098" s="10">
        <v>24.52</v>
      </c>
      <c r="E1098" s="11">
        <v>547</v>
      </c>
      <c r="F1098" s="11">
        <v>1</v>
      </c>
      <c r="G1098" s="11">
        <v>9</v>
      </c>
      <c r="H1098" s="11">
        <v>12</v>
      </c>
      <c r="I1098" s="11">
        <v>518</v>
      </c>
      <c r="J1098" s="12">
        <v>55.212899864660002</v>
      </c>
      <c r="K1098" s="9">
        <v>5.17333984375</v>
      </c>
    </row>
    <row r="1099" spans="1:18" ht="15.75" hidden="1" customHeight="1" outlineLevel="1">
      <c r="B1099" s="4" t="s">
        <v>10</v>
      </c>
      <c r="C1099" s="4" t="s">
        <v>284</v>
      </c>
      <c r="D1099" s="4" t="s">
        <v>3</v>
      </c>
      <c r="E1099" s="4" t="s">
        <v>6</v>
      </c>
      <c r="F1099" s="4" t="s">
        <v>5</v>
      </c>
      <c r="G1099" s="4" t="s">
        <v>249</v>
      </c>
      <c r="H1099" s="4" t="s">
        <v>173</v>
      </c>
      <c r="I1099" s="4" t="s">
        <v>344</v>
      </c>
      <c r="J1099" s="4" t="s">
        <v>340</v>
      </c>
      <c r="K1099" s="4" t="s">
        <v>244</v>
      </c>
      <c r="M1099" s="4" t="s">
        <v>66</v>
      </c>
      <c r="N1099" s="4" t="s">
        <v>48</v>
      </c>
      <c r="O1099" s="4" t="s">
        <v>169</v>
      </c>
      <c r="P1099" s="4" t="s">
        <v>345</v>
      </c>
      <c r="Q1099" s="4" t="s">
        <v>276</v>
      </c>
      <c r="R1099" s="4" t="s">
        <v>2</v>
      </c>
    </row>
    <row r="1100" spans="1:18" hidden="1" outlineLevel="1">
      <c r="B1100" s="14" t="s">
        <v>109</v>
      </c>
      <c r="C1100" s="15" t="s">
        <v>916</v>
      </c>
      <c r="D1100" s="16">
        <v>2</v>
      </c>
      <c r="E1100" s="16">
        <v>9</v>
      </c>
      <c r="F1100" s="16">
        <v>2</v>
      </c>
      <c r="G1100" s="15" t="s">
        <v>917</v>
      </c>
      <c r="H1100" s="15" t="s">
        <v>0</v>
      </c>
      <c r="I1100" s="17">
        <v>0</v>
      </c>
      <c r="J1100" s="16">
        <v>0</v>
      </c>
      <c r="K1100" s="16">
        <v>2.036E-2</v>
      </c>
      <c r="M1100" s="16">
        <v>4.8078925031106299E-7</v>
      </c>
      <c r="N1100" s="16">
        <v>2</v>
      </c>
      <c r="O1100" s="19">
        <v>1988.01732337</v>
      </c>
      <c r="P1100" s="20">
        <v>-8.1829870438159702</v>
      </c>
      <c r="Q1100" s="21">
        <v>19.016666666666701</v>
      </c>
      <c r="R1100" s="16">
        <v>0</v>
      </c>
    </row>
    <row r="1101" spans="1:18" ht="15.75" hidden="1" customHeight="1" outlineLevel="2">
      <c r="C1101" s="4" t="s">
        <v>23</v>
      </c>
      <c r="D1101" s="4" t="s">
        <v>56</v>
      </c>
      <c r="E1101" s="4" t="s">
        <v>283</v>
      </c>
      <c r="F1101" s="4" t="s">
        <v>49</v>
      </c>
      <c r="G1101" s="4" t="s">
        <v>6</v>
      </c>
      <c r="H1101" s="4" t="s">
        <v>7</v>
      </c>
      <c r="I1101" s="4" t="s">
        <v>4</v>
      </c>
      <c r="J1101" s="4" t="s">
        <v>3</v>
      </c>
      <c r="K1101" s="4" t="s">
        <v>1</v>
      </c>
      <c r="M1101" s="4" t="s">
        <v>336</v>
      </c>
    </row>
    <row r="1102" spans="1:18" hidden="1" outlineLevel="2">
      <c r="C1102" s="5" t="s">
        <v>914</v>
      </c>
      <c r="D1102" s="5" t="s">
        <v>915</v>
      </c>
      <c r="E1102" s="9">
        <v>508.153793793148</v>
      </c>
      <c r="F1102" s="10">
        <v>22.31</v>
      </c>
      <c r="G1102" s="11">
        <v>551</v>
      </c>
      <c r="H1102" s="11">
        <v>1</v>
      </c>
      <c r="I1102" s="11">
        <v>9</v>
      </c>
      <c r="J1102" s="11">
        <v>19</v>
      </c>
      <c r="K1102" s="11">
        <v>529</v>
      </c>
      <c r="M1102" s="9">
        <v>5.40185546875</v>
      </c>
    </row>
    <row r="1103" spans="1:18" hidden="1" outlineLevel="2">
      <c r="C1103" s="5" t="s">
        <v>918</v>
      </c>
      <c r="D1103" s="5" t="s">
        <v>919</v>
      </c>
      <c r="E1103" s="9">
        <v>295.02718119126502</v>
      </c>
      <c r="F1103" s="10">
        <v>24.52</v>
      </c>
      <c r="G1103" s="11">
        <v>547</v>
      </c>
      <c r="H1103" s="11">
        <v>1</v>
      </c>
      <c r="I1103" s="11">
        <v>9</v>
      </c>
      <c r="J1103" s="11">
        <v>12</v>
      </c>
      <c r="K1103" s="11">
        <v>518</v>
      </c>
      <c r="M1103" s="9">
        <v>5.17333984375</v>
      </c>
    </row>
    <row r="1104" spans="1:18" hidden="1" outlineLevel="1">
      <c r="B1104" s="14" t="s">
        <v>109</v>
      </c>
      <c r="C1104" s="15" t="s">
        <v>77</v>
      </c>
      <c r="D1104" s="16">
        <v>2</v>
      </c>
      <c r="E1104" s="16">
        <v>233</v>
      </c>
      <c r="F1104" s="16">
        <v>2</v>
      </c>
      <c r="G1104" s="15" t="s">
        <v>917</v>
      </c>
      <c r="H1104" s="15" t="s">
        <v>0</v>
      </c>
      <c r="I1104" s="17">
        <v>0</v>
      </c>
      <c r="J1104" s="16">
        <v>0</v>
      </c>
      <c r="K1104" s="16">
        <v>2.0080000000000001E-2</v>
      </c>
      <c r="M1104" s="16">
        <v>4.3977982715509897E-6</v>
      </c>
      <c r="N1104" s="16">
        <v>2</v>
      </c>
      <c r="O1104" s="19">
        <v>1435.7123233699999</v>
      </c>
      <c r="P1104" s="20">
        <v>-29.0572974270776</v>
      </c>
      <c r="Q1104" s="21">
        <v>29.1666666666667</v>
      </c>
      <c r="R1104" s="16">
        <v>0</v>
      </c>
    </row>
    <row r="1105" spans="2:18" ht="15.75" hidden="1" customHeight="1" outlineLevel="2">
      <c r="C1105" s="4" t="s">
        <v>23</v>
      </c>
      <c r="D1105" s="4" t="s">
        <v>56</v>
      </c>
      <c r="E1105" s="4" t="s">
        <v>283</v>
      </c>
      <c r="F1105" s="4" t="s">
        <v>49</v>
      </c>
      <c r="G1105" s="4" t="s">
        <v>6</v>
      </c>
      <c r="H1105" s="4" t="s">
        <v>7</v>
      </c>
      <c r="I1105" s="4" t="s">
        <v>4</v>
      </c>
      <c r="J1105" s="4" t="s">
        <v>3</v>
      </c>
      <c r="K1105" s="4" t="s">
        <v>1</v>
      </c>
      <c r="M1105" s="4" t="s">
        <v>336</v>
      </c>
    </row>
    <row r="1106" spans="2:18" hidden="1" outlineLevel="2">
      <c r="C1106" s="5" t="s">
        <v>914</v>
      </c>
      <c r="D1106" s="5" t="s">
        <v>915</v>
      </c>
      <c r="E1106" s="9">
        <v>508.153793793148</v>
      </c>
      <c r="F1106" s="10">
        <v>22.31</v>
      </c>
      <c r="G1106" s="11">
        <v>551</v>
      </c>
      <c r="H1106" s="11">
        <v>1</v>
      </c>
      <c r="I1106" s="11">
        <v>9</v>
      </c>
      <c r="J1106" s="11">
        <v>19</v>
      </c>
      <c r="K1106" s="11">
        <v>529</v>
      </c>
      <c r="M1106" s="9">
        <v>5.40185546875</v>
      </c>
    </row>
    <row r="1107" spans="2:18" hidden="1" outlineLevel="2">
      <c r="C1107" s="5" t="s">
        <v>918</v>
      </c>
      <c r="D1107" s="5" t="s">
        <v>919</v>
      </c>
      <c r="E1107" s="9">
        <v>295.02718119126502</v>
      </c>
      <c r="F1107" s="10">
        <v>24.52</v>
      </c>
      <c r="G1107" s="11">
        <v>547</v>
      </c>
      <c r="H1107" s="11">
        <v>1</v>
      </c>
      <c r="I1107" s="11">
        <v>9</v>
      </c>
      <c r="J1107" s="11">
        <v>12</v>
      </c>
      <c r="K1107" s="11">
        <v>518</v>
      </c>
      <c r="M1107" s="9">
        <v>5.17333984375</v>
      </c>
    </row>
    <row r="1108" spans="2:18" hidden="1" outlineLevel="1">
      <c r="B1108" s="14" t="s">
        <v>109</v>
      </c>
      <c r="C1108" s="15" t="s">
        <v>304</v>
      </c>
      <c r="D1108" s="16">
        <v>1</v>
      </c>
      <c r="E1108" s="16">
        <v>16</v>
      </c>
      <c r="F1108" s="16">
        <v>2</v>
      </c>
      <c r="G1108" s="15" t="s">
        <v>917</v>
      </c>
      <c r="H1108" s="15" t="s">
        <v>0</v>
      </c>
      <c r="I1108" s="17">
        <v>0</v>
      </c>
      <c r="J1108" s="16">
        <v>0</v>
      </c>
      <c r="K1108" s="16">
        <v>1.805E-2</v>
      </c>
      <c r="M1108" s="16">
        <v>7.9737747837388104E-6</v>
      </c>
      <c r="N1108" s="16">
        <v>2</v>
      </c>
      <c r="O1108" s="19">
        <v>1439.78072337</v>
      </c>
      <c r="P1108" s="20">
        <v>-5.9925236252545497</v>
      </c>
      <c r="Q1108" s="21">
        <v>20.366666666666699</v>
      </c>
      <c r="R1108" s="16">
        <v>0</v>
      </c>
    </row>
    <row r="1109" spans="2:18" ht="15.75" hidden="1" customHeight="1" outlineLevel="2">
      <c r="C1109" s="4" t="s">
        <v>23</v>
      </c>
      <c r="D1109" s="4" t="s">
        <v>56</v>
      </c>
      <c r="E1109" s="4" t="s">
        <v>283</v>
      </c>
      <c r="F1109" s="4" t="s">
        <v>49</v>
      </c>
      <c r="G1109" s="4" t="s">
        <v>6</v>
      </c>
      <c r="H1109" s="4" t="s">
        <v>7</v>
      </c>
      <c r="I1109" s="4" t="s">
        <v>4</v>
      </c>
      <c r="J1109" s="4" t="s">
        <v>3</v>
      </c>
      <c r="K1109" s="4" t="s">
        <v>1</v>
      </c>
      <c r="M1109" s="4" t="s">
        <v>336</v>
      </c>
    </row>
    <row r="1110" spans="2:18" hidden="1" outlineLevel="2">
      <c r="C1110" s="5" t="s">
        <v>914</v>
      </c>
      <c r="D1110" s="5" t="s">
        <v>915</v>
      </c>
      <c r="E1110" s="9">
        <v>508.153793793148</v>
      </c>
      <c r="F1110" s="10">
        <v>22.31</v>
      </c>
      <c r="G1110" s="11">
        <v>551</v>
      </c>
      <c r="H1110" s="11">
        <v>1</v>
      </c>
      <c r="I1110" s="11">
        <v>9</v>
      </c>
      <c r="J1110" s="11">
        <v>19</v>
      </c>
      <c r="K1110" s="11">
        <v>529</v>
      </c>
      <c r="M1110" s="9">
        <v>5.40185546875</v>
      </c>
    </row>
    <row r="1111" spans="2:18" hidden="1" outlineLevel="2">
      <c r="C1111" s="5" t="s">
        <v>918</v>
      </c>
      <c r="D1111" s="5" t="s">
        <v>919</v>
      </c>
      <c r="E1111" s="9">
        <v>295.02718119126502</v>
      </c>
      <c r="F1111" s="10">
        <v>24.52</v>
      </c>
      <c r="G1111" s="11">
        <v>547</v>
      </c>
      <c r="H1111" s="11">
        <v>1</v>
      </c>
      <c r="I1111" s="11">
        <v>9</v>
      </c>
      <c r="J1111" s="11">
        <v>12</v>
      </c>
      <c r="K1111" s="11">
        <v>518</v>
      </c>
      <c r="M1111" s="9">
        <v>5.17333984375</v>
      </c>
    </row>
    <row r="1112" spans="2:18" hidden="1" outlineLevel="1">
      <c r="B1112" s="14" t="s">
        <v>109</v>
      </c>
      <c r="C1112" s="15" t="s">
        <v>296</v>
      </c>
      <c r="D1112" s="16">
        <v>1</v>
      </c>
      <c r="E1112" s="16">
        <v>48</v>
      </c>
      <c r="F1112" s="16">
        <v>2</v>
      </c>
      <c r="G1112" s="15" t="s">
        <v>917</v>
      </c>
      <c r="H1112" s="15" t="s">
        <v>0</v>
      </c>
      <c r="I1112" s="17">
        <v>0</v>
      </c>
      <c r="J1112" s="16">
        <v>0</v>
      </c>
      <c r="K1112" s="16">
        <v>2.5579999999999999E-2</v>
      </c>
      <c r="M1112" s="16">
        <v>2.1584602593397E-3</v>
      </c>
      <c r="N1112" s="16">
        <v>2</v>
      </c>
      <c r="O1112" s="19">
        <v>1457.82992337</v>
      </c>
      <c r="P1112" s="20">
        <v>-6.7003152039201899</v>
      </c>
      <c r="Q1112" s="21">
        <v>22.216666666666701</v>
      </c>
      <c r="R1112" s="16">
        <v>0</v>
      </c>
    </row>
    <row r="1113" spans="2:18" ht="15.75" hidden="1" customHeight="1" outlineLevel="2">
      <c r="C1113" s="4" t="s">
        <v>23</v>
      </c>
      <c r="D1113" s="4" t="s">
        <v>56</v>
      </c>
      <c r="E1113" s="4" t="s">
        <v>283</v>
      </c>
      <c r="F1113" s="4" t="s">
        <v>49</v>
      </c>
      <c r="G1113" s="4" t="s">
        <v>6</v>
      </c>
      <c r="H1113" s="4" t="s">
        <v>7</v>
      </c>
      <c r="I1113" s="4" t="s">
        <v>4</v>
      </c>
      <c r="J1113" s="4" t="s">
        <v>3</v>
      </c>
      <c r="K1113" s="4" t="s">
        <v>1</v>
      </c>
      <c r="M1113" s="4" t="s">
        <v>336</v>
      </c>
    </row>
    <row r="1114" spans="2:18" hidden="1" outlineLevel="2">
      <c r="C1114" s="5" t="s">
        <v>914</v>
      </c>
      <c r="D1114" s="5" t="s">
        <v>915</v>
      </c>
      <c r="E1114" s="9">
        <v>508.153793793148</v>
      </c>
      <c r="F1114" s="10">
        <v>22.31</v>
      </c>
      <c r="G1114" s="11">
        <v>551</v>
      </c>
      <c r="H1114" s="11">
        <v>1</v>
      </c>
      <c r="I1114" s="11">
        <v>9</v>
      </c>
      <c r="J1114" s="11">
        <v>19</v>
      </c>
      <c r="K1114" s="11">
        <v>529</v>
      </c>
      <c r="M1114" s="9">
        <v>5.40185546875</v>
      </c>
    </row>
    <row r="1115" spans="2:18" hidden="1" outlineLevel="2">
      <c r="C1115" s="5" t="s">
        <v>918</v>
      </c>
      <c r="D1115" s="5" t="s">
        <v>919</v>
      </c>
      <c r="E1115" s="9">
        <v>295.02718119126502</v>
      </c>
      <c r="F1115" s="10">
        <v>24.52</v>
      </c>
      <c r="G1115" s="11">
        <v>547</v>
      </c>
      <c r="H1115" s="11">
        <v>1</v>
      </c>
      <c r="I1115" s="11">
        <v>9</v>
      </c>
      <c r="J1115" s="11">
        <v>12</v>
      </c>
      <c r="K1115" s="11">
        <v>518</v>
      </c>
      <c r="M1115" s="9">
        <v>5.17333984375</v>
      </c>
    </row>
    <row r="1116" spans="2:18" hidden="1" outlineLevel="1">
      <c r="B1116" s="14" t="s">
        <v>109</v>
      </c>
      <c r="C1116" s="15" t="s">
        <v>921</v>
      </c>
      <c r="D1116" s="16">
        <v>1</v>
      </c>
      <c r="E1116" s="16">
        <v>42</v>
      </c>
      <c r="F1116" s="16">
        <v>2</v>
      </c>
      <c r="G1116" s="15" t="s">
        <v>917</v>
      </c>
      <c r="H1116" s="15" t="s">
        <v>0</v>
      </c>
      <c r="I1116" s="17">
        <v>0</v>
      </c>
      <c r="J1116" s="16">
        <v>0</v>
      </c>
      <c r="K1116" s="16">
        <v>3.5779999999999999E-2</v>
      </c>
      <c r="M1116" s="16">
        <v>2.1814150207254301E-2</v>
      </c>
      <c r="N1116" s="16">
        <v>2</v>
      </c>
      <c r="O1116" s="19">
        <v>1088.60692337</v>
      </c>
      <c r="P1116" s="20">
        <v>-25.856826183571201</v>
      </c>
      <c r="Q1116" s="21">
        <v>28</v>
      </c>
      <c r="R1116" s="16">
        <v>0</v>
      </c>
    </row>
    <row r="1117" spans="2:18" ht="15.75" hidden="1" customHeight="1" outlineLevel="2">
      <c r="C1117" s="4" t="s">
        <v>23</v>
      </c>
      <c r="D1117" s="4" t="s">
        <v>56</v>
      </c>
      <c r="E1117" s="4" t="s">
        <v>283</v>
      </c>
      <c r="F1117" s="4" t="s">
        <v>49</v>
      </c>
      <c r="G1117" s="4" t="s">
        <v>6</v>
      </c>
      <c r="H1117" s="4" t="s">
        <v>7</v>
      </c>
      <c r="I1117" s="4" t="s">
        <v>4</v>
      </c>
      <c r="J1117" s="4" t="s">
        <v>3</v>
      </c>
      <c r="K1117" s="4" t="s">
        <v>1</v>
      </c>
      <c r="M1117" s="4" t="s">
        <v>336</v>
      </c>
    </row>
    <row r="1118" spans="2:18" hidden="1" outlineLevel="2">
      <c r="C1118" s="5" t="s">
        <v>914</v>
      </c>
      <c r="D1118" s="5" t="s">
        <v>915</v>
      </c>
      <c r="E1118" s="9">
        <v>508.153793793148</v>
      </c>
      <c r="F1118" s="10">
        <v>22.31</v>
      </c>
      <c r="G1118" s="11">
        <v>551</v>
      </c>
      <c r="H1118" s="11">
        <v>1</v>
      </c>
      <c r="I1118" s="11">
        <v>9</v>
      </c>
      <c r="J1118" s="11">
        <v>19</v>
      </c>
      <c r="K1118" s="11">
        <v>529</v>
      </c>
      <c r="M1118" s="9">
        <v>5.40185546875</v>
      </c>
    </row>
    <row r="1119" spans="2:18" hidden="1" outlineLevel="2">
      <c r="C1119" s="5" t="s">
        <v>918</v>
      </c>
      <c r="D1119" s="5" t="s">
        <v>919</v>
      </c>
      <c r="E1119" s="9">
        <v>295.02718119126502</v>
      </c>
      <c r="F1119" s="10">
        <v>24.52</v>
      </c>
      <c r="G1119" s="11">
        <v>547</v>
      </c>
      <c r="H1119" s="11">
        <v>1</v>
      </c>
      <c r="I1119" s="11">
        <v>9</v>
      </c>
      <c r="J1119" s="11">
        <v>12</v>
      </c>
      <c r="K1119" s="11">
        <v>518</v>
      </c>
      <c r="M1119" s="9">
        <v>5.17333984375</v>
      </c>
    </row>
    <row r="1120" spans="2:18" hidden="1" outlineLevel="1">
      <c r="B1120" s="14" t="s">
        <v>109</v>
      </c>
      <c r="C1120" s="15" t="s">
        <v>922</v>
      </c>
      <c r="D1120" s="16">
        <v>1</v>
      </c>
      <c r="E1120" s="16">
        <v>7</v>
      </c>
      <c r="F1120" s="16">
        <v>2</v>
      </c>
      <c r="G1120" s="15" t="s">
        <v>917</v>
      </c>
      <c r="H1120" s="15" t="s">
        <v>0</v>
      </c>
      <c r="I1120" s="17">
        <v>0</v>
      </c>
      <c r="J1120" s="16">
        <v>0</v>
      </c>
      <c r="K1120" s="16">
        <v>0.20150000000000001</v>
      </c>
      <c r="M1120" s="16">
        <v>5.7124309264580002E-2</v>
      </c>
      <c r="N1120" s="16">
        <v>3</v>
      </c>
      <c r="O1120" s="19">
        <v>2318.1476467399998</v>
      </c>
      <c r="P1120" s="20">
        <v>1.3051153163467</v>
      </c>
      <c r="Q1120" s="21">
        <v>30.266666666666701</v>
      </c>
      <c r="R1120" s="16">
        <v>1</v>
      </c>
    </row>
    <row r="1121" spans="1:18" ht="15.75" hidden="1" customHeight="1" outlineLevel="2">
      <c r="C1121" s="4" t="s">
        <v>23</v>
      </c>
      <c r="D1121" s="4" t="s">
        <v>56</v>
      </c>
      <c r="E1121" s="4" t="s">
        <v>283</v>
      </c>
      <c r="F1121" s="4" t="s">
        <v>49</v>
      </c>
      <c r="G1121" s="4" t="s">
        <v>6</v>
      </c>
      <c r="H1121" s="4" t="s">
        <v>7</v>
      </c>
      <c r="I1121" s="4" t="s">
        <v>4</v>
      </c>
      <c r="J1121" s="4" t="s">
        <v>3</v>
      </c>
      <c r="K1121" s="4" t="s">
        <v>1</v>
      </c>
      <c r="M1121" s="4" t="s">
        <v>336</v>
      </c>
    </row>
    <row r="1122" spans="1:18" hidden="1" outlineLevel="2">
      <c r="C1122" s="5" t="s">
        <v>914</v>
      </c>
      <c r="D1122" s="5" t="s">
        <v>915</v>
      </c>
      <c r="E1122" s="9">
        <v>508.153793793148</v>
      </c>
      <c r="F1122" s="10">
        <v>22.31</v>
      </c>
      <c r="G1122" s="11">
        <v>551</v>
      </c>
      <c r="H1122" s="11">
        <v>1</v>
      </c>
      <c r="I1122" s="11">
        <v>9</v>
      </c>
      <c r="J1122" s="11">
        <v>19</v>
      </c>
      <c r="K1122" s="11">
        <v>529</v>
      </c>
      <c r="M1122" s="9">
        <v>5.40185546875</v>
      </c>
    </row>
    <row r="1123" spans="1:18" hidden="1" outlineLevel="2">
      <c r="C1123" s="5" t="s">
        <v>918</v>
      </c>
      <c r="D1123" s="5" t="s">
        <v>919</v>
      </c>
      <c r="E1123" s="9">
        <v>295.02718119126502</v>
      </c>
      <c r="F1123" s="10">
        <v>24.52</v>
      </c>
      <c r="G1123" s="11">
        <v>547</v>
      </c>
      <c r="H1123" s="11">
        <v>1</v>
      </c>
      <c r="I1123" s="11">
        <v>9</v>
      </c>
      <c r="J1123" s="11">
        <v>12</v>
      </c>
      <c r="K1123" s="11">
        <v>518</v>
      </c>
      <c r="M1123" s="9">
        <v>5.17333984375</v>
      </c>
    </row>
    <row r="1124" spans="1:18" hidden="1" outlineLevel="1">
      <c r="B1124" s="14" t="s">
        <v>109</v>
      </c>
      <c r="C1124" s="15" t="s">
        <v>116</v>
      </c>
      <c r="D1124" s="16">
        <v>2</v>
      </c>
      <c r="E1124" s="16">
        <v>479</v>
      </c>
      <c r="F1124" s="16">
        <v>2</v>
      </c>
      <c r="G1124" s="15" t="s">
        <v>917</v>
      </c>
      <c r="H1124" s="15" t="s">
        <v>0</v>
      </c>
      <c r="I1124" s="17">
        <v>0</v>
      </c>
      <c r="J1124" s="16">
        <v>0</v>
      </c>
      <c r="K1124" s="16">
        <v>8.0920000000000006E-2</v>
      </c>
      <c r="M1124" s="16">
        <v>0.10354525639459999</v>
      </c>
      <c r="N1124" s="16">
        <v>2</v>
      </c>
      <c r="O1124" s="19">
        <v>975.56292337000002</v>
      </c>
      <c r="P1124" s="20">
        <v>0.67866457840594896</v>
      </c>
      <c r="Q1124" s="21">
        <v>28.183333333333302</v>
      </c>
      <c r="R1124" s="16">
        <v>0</v>
      </c>
    </row>
    <row r="1125" spans="1:18" ht="15.75" hidden="1" customHeight="1" outlineLevel="2">
      <c r="C1125" s="4" t="s">
        <v>23</v>
      </c>
      <c r="D1125" s="4" t="s">
        <v>56</v>
      </c>
      <c r="E1125" s="4" t="s">
        <v>283</v>
      </c>
      <c r="F1125" s="4" t="s">
        <v>49</v>
      </c>
      <c r="G1125" s="4" t="s">
        <v>6</v>
      </c>
      <c r="H1125" s="4" t="s">
        <v>7</v>
      </c>
      <c r="I1125" s="4" t="s">
        <v>4</v>
      </c>
      <c r="J1125" s="4" t="s">
        <v>3</v>
      </c>
      <c r="K1125" s="4" t="s">
        <v>1</v>
      </c>
      <c r="M1125" s="4" t="s">
        <v>336</v>
      </c>
    </row>
    <row r="1126" spans="1:18" hidden="1" outlineLevel="2">
      <c r="C1126" s="5" t="s">
        <v>914</v>
      </c>
      <c r="D1126" s="5" t="s">
        <v>915</v>
      </c>
      <c r="E1126" s="9">
        <v>508.153793793148</v>
      </c>
      <c r="F1126" s="10">
        <v>22.31</v>
      </c>
      <c r="G1126" s="11">
        <v>551</v>
      </c>
      <c r="H1126" s="11">
        <v>1</v>
      </c>
      <c r="I1126" s="11">
        <v>9</v>
      </c>
      <c r="J1126" s="11">
        <v>19</v>
      </c>
      <c r="K1126" s="11">
        <v>529</v>
      </c>
      <c r="M1126" s="9">
        <v>5.40185546875</v>
      </c>
    </row>
    <row r="1127" spans="1:18" hidden="1" outlineLevel="2">
      <c r="C1127" s="5" t="s">
        <v>918</v>
      </c>
      <c r="D1127" s="5" t="s">
        <v>919</v>
      </c>
      <c r="E1127" s="9">
        <v>295.02718119126502</v>
      </c>
      <c r="F1127" s="10">
        <v>24.52</v>
      </c>
      <c r="G1127" s="11">
        <v>547</v>
      </c>
      <c r="H1127" s="11">
        <v>1</v>
      </c>
      <c r="I1127" s="11">
        <v>9</v>
      </c>
      <c r="J1127" s="11">
        <v>12</v>
      </c>
      <c r="K1127" s="11">
        <v>518</v>
      </c>
      <c r="M1127" s="9">
        <v>5.17333984375</v>
      </c>
    </row>
    <row r="1128" spans="1:18" hidden="1" outlineLevel="1">
      <c r="B1128" s="14" t="s">
        <v>109</v>
      </c>
      <c r="C1128" s="15" t="s">
        <v>967</v>
      </c>
      <c r="D1128" s="16">
        <v>1</v>
      </c>
      <c r="E1128" s="16">
        <v>1</v>
      </c>
      <c r="F1128" s="16">
        <v>1</v>
      </c>
      <c r="G1128" s="15" t="s">
        <v>918</v>
      </c>
      <c r="H1128" s="15" t="s">
        <v>0</v>
      </c>
      <c r="I1128" s="17">
        <v>0</v>
      </c>
      <c r="J1128" s="16">
        <v>0</v>
      </c>
      <c r="K1128" s="16">
        <v>1.1679999999999999E-2</v>
      </c>
      <c r="M1128" s="16">
        <v>0.15643140055514199</v>
      </c>
      <c r="N1128" s="16">
        <v>3</v>
      </c>
      <c r="O1128" s="19">
        <v>2954.4986467399999</v>
      </c>
      <c r="P1128" s="20">
        <v>5.7320892730931101</v>
      </c>
      <c r="Q1128" s="21">
        <v>32.516666666666701</v>
      </c>
      <c r="R1128" s="16">
        <v>0</v>
      </c>
    </row>
    <row r="1129" spans="1:18" ht="15.75" hidden="1" customHeight="1" outlineLevel="2">
      <c r="C1129" s="4" t="s">
        <v>23</v>
      </c>
      <c r="D1129" s="4" t="s">
        <v>56</v>
      </c>
      <c r="E1129" s="4" t="s">
        <v>283</v>
      </c>
      <c r="F1129" s="4" t="s">
        <v>49</v>
      </c>
      <c r="G1129" s="4" t="s">
        <v>6</v>
      </c>
      <c r="H1129" s="4" t="s">
        <v>7</v>
      </c>
      <c r="I1129" s="4" t="s">
        <v>4</v>
      </c>
      <c r="J1129" s="4" t="s">
        <v>3</v>
      </c>
      <c r="K1129" s="4" t="s">
        <v>1</v>
      </c>
      <c r="M1129" s="4" t="s">
        <v>336</v>
      </c>
    </row>
    <row r="1130" spans="1:18" hidden="1" outlineLevel="2">
      <c r="C1130" s="5" t="s">
        <v>918</v>
      </c>
      <c r="D1130" s="5" t="s">
        <v>919</v>
      </c>
      <c r="E1130" s="9">
        <v>295.02718119126502</v>
      </c>
      <c r="F1130" s="10">
        <v>24.52</v>
      </c>
      <c r="G1130" s="11">
        <v>547</v>
      </c>
      <c r="H1130" s="11">
        <v>1</v>
      </c>
      <c r="I1130" s="11">
        <v>9</v>
      </c>
      <c r="J1130" s="11">
        <v>12</v>
      </c>
      <c r="K1130" s="11">
        <v>518</v>
      </c>
      <c r="M1130" s="9">
        <v>5.17333984375</v>
      </c>
    </row>
    <row r="1131" spans="1:18" hidden="1" outlineLevel="1">
      <c r="B1131" s="14" t="s">
        <v>109</v>
      </c>
      <c r="C1131" s="15" t="s">
        <v>923</v>
      </c>
      <c r="D1131" s="16">
        <v>1</v>
      </c>
      <c r="E1131" s="16">
        <v>7</v>
      </c>
      <c r="F1131" s="16">
        <v>2</v>
      </c>
      <c r="G1131" s="15" t="s">
        <v>917</v>
      </c>
      <c r="H1131" s="15" t="s">
        <v>0</v>
      </c>
      <c r="I1131" s="17">
        <v>0</v>
      </c>
      <c r="J1131" s="16">
        <v>2E-3</v>
      </c>
      <c r="K1131" s="16">
        <v>0.29310000000000003</v>
      </c>
      <c r="M1131" s="16">
        <v>11.6095679555626</v>
      </c>
      <c r="N1131" s="16">
        <v>3</v>
      </c>
      <c r="O1131" s="19">
        <v>2061.0089467399998</v>
      </c>
      <c r="P1131" s="20">
        <v>6.3684585263422298</v>
      </c>
      <c r="Q1131" s="21">
        <v>30.75</v>
      </c>
      <c r="R1131" s="16">
        <v>0</v>
      </c>
    </row>
    <row r="1132" spans="1:18" ht="15.75" hidden="1" customHeight="1" outlineLevel="2">
      <c r="C1132" s="4" t="s">
        <v>23</v>
      </c>
      <c r="D1132" s="4" t="s">
        <v>56</v>
      </c>
      <c r="E1132" s="4" t="s">
        <v>283</v>
      </c>
      <c r="F1132" s="4" t="s">
        <v>49</v>
      </c>
      <c r="G1132" s="4" t="s">
        <v>6</v>
      </c>
      <c r="H1132" s="4" t="s">
        <v>7</v>
      </c>
      <c r="I1132" s="4" t="s">
        <v>4</v>
      </c>
      <c r="J1132" s="4" t="s">
        <v>3</v>
      </c>
      <c r="K1132" s="4" t="s">
        <v>1</v>
      </c>
      <c r="M1132" s="4" t="s">
        <v>336</v>
      </c>
    </row>
    <row r="1133" spans="1:18" hidden="1" outlineLevel="2">
      <c r="C1133" s="5" t="s">
        <v>914</v>
      </c>
      <c r="D1133" s="5" t="s">
        <v>915</v>
      </c>
      <c r="E1133" s="9">
        <v>508.153793793148</v>
      </c>
      <c r="F1133" s="10">
        <v>22.31</v>
      </c>
      <c r="G1133" s="11">
        <v>551</v>
      </c>
      <c r="H1133" s="11">
        <v>1</v>
      </c>
      <c r="I1133" s="11">
        <v>9</v>
      </c>
      <c r="J1133" s="11">
        <v>19</v>
      </c>
      <c r="K1133" s="11">
        <v>529</v>
      </c>
      <c r="M1133" s="9">
        <v>5.40185546875</v>
      </c>
    </row>
    <row r="1134" spans="1:18" hidden="1" outlineLevel="2">
      <c r="C1134" s="5" t="s">
        <v>918</v>
      </c>
      <c r="D1134" s="5" t="s">
        <v>919</v>
      </c>
      <c r="E1134" s="9">
        <v>295.02718119126502</v>
      </c>
      <c r="F1134" s="10">
        <v>24.52</v>
      </c>
      <c r="G1134" s="11">
        <v>547</v>
      </c>
      <c r="H1134" s="11">
        <v>1</v>
      </c>
      <c r="I1134" s="11">
        <v>9</v>
      </c>
      <c r="J1134" s="11">
        <v>12</v>
      </c>
      <c r="K1134" s="11">
        <v>518</v>
      </c>
      <c r="M1134" s="9">
        <v>5.17333984375</v>
      </c>
    </row>
    <row r="1135" spans="1:18" collapsed="1">
      <c r="A1135" s="5" t="s">
        <v>229</v>
      </c>
      <c r="B1135" s="5" t="s">
        <v>27</v>
      </c>
      <c r="C1135" s="9">
        <v>285.62348149502498</v>
      </c>
      <c r="D1135" s="10">
        <v>42.26</v>
      </c>
      <c r="E1135" s="11">
        <v>2</v>
      </c>
      <c r="F1135" s="11">
        <v>5</v>
      </c>
      <c r="G1135" s="11">
        <v>5</v>
      </c>
      <c r="H1135" s="11">
        <v>10</v>
      </c>
      <c r="I1135" s="11">
        <v>168</v>
      </c>
      <c r="J1135" s="12">
        <v>18.209087204660001</v>
      </c>
      <c r="K1135" s="9">
        <v>7.44482421875</v>
      </c>
    </row>
    <row r="1136" spans="1:18" ht="15.75" hidden="1" customHeight="1" outlineLevel="1">
      <c r="B1136" s="4" t="s">
        <v>10</v>
      </c>
      <c r="C1136" s="4" t="s">
        <v>284</v>
      </c>
      <c r="D1136" s="4" t="s">
        <v>3</v>
      </c>
      <c r="E1136" s="4" t="s">
        <v>6</v>
      </c>
      <c r="F1136" s="4" t="s">
        <v>5</v>
      </c>
      <c r="G1136" s="4" t="s">
        <v>249</v>
      </c>
      <c r="H1136" s="4" t="s">
        <v>173</v>
      </c>
      <c r="I1136" s="4" t="s">
        <v>344</v>
      </c>
      <c r="J1136" s="4" t="s">
        <v>340</v>
      </c>
      <c r="K1136" s="4" t="s">
        <v>244</v>
      </c>
      <c r="M1136" s="4" t="s">
        <v>66</v>
      </c>
      <c r="N1136" s="4" t="s">
        <v>48</v>
      </c>
      <c r="O1136" s="4" t="s">
        <v>169</v>
      </c>
      <c r="P1136" s="4" t="s">
        <v>345</v>
      </c>
      <c r="Q1136" s="4" t="s">
        <v>276</v>
      </c>
      <c r="R1136" s="4" t="s">
        <v>2</v>
      </c>
    </row>
    <row r="1137" spans="1:18" hidden="1" outlineLevel="1">
      <c r="B1137" s="14" t="s">
        <v>109</v>
      </c>
      <c r="C1137" s="15" t="s">
        <v>968</v>
      </c>
      <c r="D1137" s="16">
        <v>1</v>
      </c>
      <c r="E1137" s="16">
        <v>1</v>
      </c>
      <c r="F1137" s="16">
        <v>1</v>
      </c>
      <c r="G1137" s="15" t="s">
        <v>229</v>
      </c>
      <c r="H1137" s="15" t="s">
        <v>969</v>
      </c>
      <c r="I1137" s="17">
        <v>0</v>
      </c>
      <c r="J1137" s="16">
        <v>0</v>
      </c>
      <c r="K1137" s="16">
        <v>6.4489999999999999E-3</v>
      </c>
      <c r="M1137" s="16">
        <v>3.25457693497711E-7</v>
      </c>
      <c r="N1137" s="16">
        <v>2</v>
      </c>
      <c r="O1137" s="19">
        <v>1957.81152337</v>
      </c>
      <c r="P1137" s="20">
        <v>-22.9950224842136</v>
      </c>
      <c r="Q1137" s="21">
        <v>28.533333333333299</v>
      </c>
      <c r="R1137" s="16">
        <v>0</v>
      </c>
    </row>
    <row r="1138" spans="1:18" ht="15.75" hidden="1" customHeight="1" outlineLevel="2">
      <c r="C1138" s="4" t="s">
        <v>23</v>
      </c>
      <c r="D1138" s="4" t="s">
        <v>56</v>
      </c>
      <c r="E1138" s="4" t="s">
        <v>283</v>
      </c>
      <c r="F1138" s="4" t="s">
        <v>49</v>
      </c>
      <c r="G1138" s="4" t="s">
        <v>6</v>
      </c>
      <c r="H1138" s="4" t="s">
        <v>7</v>
      </c>
      <c r="I1138" s="4" t="s">
        <v>4</v>
      </c>
      <c r="J1138" s="4" t="s">
        <v>3</v>
      </c>
      <c r="K1138" s="4" t="s">
        <v>1</v>
      </c>
      <c r="M1138" s="4" t="s">
        <v>336</v>
      </c>
    </row>
    <row r="1139" spans="1:18" hidden="1" outlineLevel="2">
      <c r="C1139" s="5" t="s">
        <v>229</v>
      </c>
      <c r="D1139" s="5" t="s">
        <v>27</v>
      </c>
      <c r="E1139" s="9">
        <v>285.62348149502498</v>
      </c>
      <c r="F1139" s="10">
        <v>42.26</v>
      </c>
      <c r="G1139" s="11">
        <v>2</v>
      </c>
      <c r="H1139" s="11">
        <v>5</v>
      </c>
      <c r="I1139" s="11">
        <v>5</v>
      </c>
      <c r="J1139" s="11">
        <v>10</v>
      </c>
      <c r="K1139" s="11">
        <v>168</v>
      </c>
      <c r="M1139" s="9">
        <v>7.44482421875</v>
      </c>
    </row>
    <row r="1140" spans="1:18" hidden="1" outlineLevel="1">
      <c r="B1140" s="14" t="s">
        <v>109</v>
      </c>
      <c r="C1140" s="15" t="s">
        <v>142</v>
      </c>
      <c r="D1140" s="16">
        <v>1</v>
      </c>
      <c r="E1140" s="16">
        <v>2</v>
      </c>
      <c r="F1140" s="16">
        <v>1</v>
      </c>
      <c r="G1140" s="15" t="s">
        <v>229</v>
      </c>
      <c r="H1140" s="15" t="s">
        <v>46</v>
      </c>
      <c r="I1140" s="17">
        <v>0</v>
      </c>
      <c r="J1140" s="16">
        <v>0</v>
      </c>
      <c r="K1140" s="16">
        <v>1.702E-2</v>
      </c>
      <c r="M1140" s="16">
        <v>5.3995920511093003E-6</v>
      </c>
      <c r="N1140" s="16">
        <v>3</v>
      </c>
      <c r="O1140" s="19">
        <v>1875.9935467400001</v>
      </c>
      <c r="P1140" s="20">
        <v>-15.297787164388801</v>
      </c>
      <c r="Q1140" s="21">
        <v>17.8</v>
      </c>
      <c r="R1140" s="16">
        <v>0</v>
      </c>
    </row>
    <row r="1141" spans="1:18" ht="15.75" hidden="1" customHeight="1" outlineLevel="2">
      <c r="C1141" s="4" t="s">
        <v>23</v>
      </c>
      <c r="D1141" s="4" t="s">
        <v>56</v>
      </c>
      <c r="E1141" s="4" t="s">
        <v>283</v>
      </c>
      <c r="F1141" s="4" t="s">
        <v>49</v>
      </c>
      <c r="G1141" s="4" t="s">
        <v>6</v>
      </c>
      <c r="H1141" s="4" t="s">
        <v>7</v>
      </c>
      <c r="I1141" s="4" t="s">
        <v>4</v>
      </c>
      <c r="J1141" s="4" t="s">
        <v>3</v>
      </c>
      <c r="K1141" s="4" t="s">
        <v>1</v>
      </c>
      <c r="M1141" s="4" t="s">
        <v>336</v>
      </c>
    </row>
    <row r="1142" spans="1:18" hidden="1" outlineLevel="2">
      <c r="C1142" s="5" t="s">
        <v>229</v>
      </c>
      <c r="D1142" s="5" t="s">
        <v>27</v>
      </c>
      <c r="E1142" s="9">
        <v>285.62348149502498</v>
      </c>
      <c r="F1142" s="10">
        <v>42.26</v>
      </c>
      <c r="G1142" s="11">
        <v>2</v>
      </c>
      <c r="H1142" s="11">
        <v>5</v>
      </c>
      <c r="I1142" s="11">
        <v>5</v>
      </c>
      <c r="J1142" s="11">
        <v>10</v>
      </c>
      <c r="K1142" s="11">
        <v>168</v>
      </c>
      <c r="M1142" s="9">
        <v>7.44482421875</v>
      </c>
    </row>
    <row r="1143" spans="1:18" hidden="1" outlineLevel="1">
      <c r="B1143" s="14" t="s">
        <v>109</v>
      </c>
      <c r="C1143" s="15" t="s">
        <v>331</v>
      </c>
      <c r="D1143" s="16">
        <v>3</v>
      </c>
      <c r="E1143" s="16">
        <v>1</v>
      </c>
      <c r="F1143" s="16">
        <v>1</v>
      </c>
      <c r="G1143" s="15" t="s">
        <v>229</v>
      </c>
      <c r="H1143" s="15" t="s">
        <v>0</v>
      </c>
      <c r="I1143" s="17">
        <v>0</v>
      </c>
      <c r="J1143" s="16">
        <v>0</v>
      </c>
      <c r="K1143" s="16">
        <v>9.2160000000000006E-2</v>
      </c>
      <c r="M1143" s="16">
        <v>4.07936714901276E-4</v>
      </c>
      <c r="N1143" s="16">
        <v>2</v>
      </c>
      <c r="O1143" s="19">
        <v>1698.8773233700001</v>
      </c>
      <c r="P1143" s="20">
        <v>-25.968867435611699</v>
      </c>
      <c r="Q1143" s="21">
        <v>9.4499999999999993</v>
      </c>
      <c r="R1143" s="16">
        <v>0</v>
      </c>
    </row>
    <row r="1144" spans="1:18" ht="15.75" hidden="1" customHeight="1" outlineLevel="2">
      <c r="C1144" s="4" t="s">
        <v>23</v>
      </c>
      <c r="D1144" s="4" t="s">
        <v>56</v>
      </c>
      <c r="E1144" s="4" t="s">
        <v>283</v>
      </c>
      <c r="F1144" s="4" t="s">
        <v>49</v>
      </c>
      <c r="G1144" s="4" t="s">
        <v>6</v>
      </c>
      <c r="H1144" s="4" t="s">
        <v>7</v>
      </c>
      <c r="I1144" s="4" t="s">
        <v>4</v>
      </c>
      <c r="J1144" s="4" t="s">
        <v>3</v>
      </c>
      <c r="K1144" s="4" t="s">
        <v>1</v>
      </c>
      <c r="M1144" s="4" t="s">
        <v>336</v>
      </c>
    </row>
    <row r="1145" spans="1:18" hidden="1" outlineLevel="2">
      <c r="C1145" s="5" t="s">
        <v>229</v>
      </c>
      <c r="D1145" s="5" t="s">
        <v>27</v>
      </c>
      <c r="E1145" s="9">
        <v>285.62348149502498</v>
      </c>
      <c r="F1145" s="10">
        <v>42.26</v>
      </c>
      <c r="G1145" s="11">
        <v>2</v>
      </c>
      <c r="H1145" s="11">
        <v>5</v>
      </c>
      <c r="I1145" s="11">
        <v>5</v>
      </c>
      <c r="J1145" s="11">
        <v>10</v>
      </c>
      <c r="K1145" s="11">
        <v>168</v>
      </c>
      <c r="M1145" s="9">
        <v>7.44482421875</v>
      </c>
    </row>
    <row r="1146" spans="1:18" hidden="1" outlineLevel="1">
      <c r="B1146" s="14" t="s">
        <v>109</v>
      </c>
      <c r="C1146" s="15" t="s">
        <v>970</v>
      </c>
      <c r="D1146" s="16">
        <v>1</v>
      </c>
      <c r="E1146" s="16">
        <v>1</v>
      </c>
      <c r="F1146" s="16">
        <v>1</v>
      </c>
      <c r="G1146" s="15" t="s">
        <v>229</v>
      </c>
      <c r="H1146" s="15" t="s">
        <v>46</v>
      </c>
      <c r="I1146" s="17">
        <v>0</v>
      </c>
      <c r="J1146" s="16">
        <v>0</v>
      </c>
      <c r="K1146" s="16">
        <v>1.8929999999999999E-2</v>
      </c>
      <c r="M1146" s="16">
        <v>1.10064725329696E-3</v>
      </c>
      <c r="N1146" s="16">
        <v>2</v>
      </c>
      <c r="O1146" s="19">
        <v>1801.80612337</v>
      </c>
      <c r="P1146" s="20">
        <v>-20.236317063817602</v>
      </c>
      <c r="Q1146" s="21">
        <v>25.716666666666701</v>
      </c>
      <c r="R1146" s="16">
        <v>0</v>
      </c>
    </row>
    <row r="1147" spans="1:18" ht="15.75" hidden="1" customHeight="1" outlineLevel="2">
      <c r="C1147" s="4" t="s">
        <v>23</v>
      </c>
      <c r="D1147" s="4" t="s">
        <v>56</v>
      </c>
      <c r="E1147" s="4" t="s">
        <v>283</v>
      </c>
      <c r="F1147" s="4" t="s">
        <v>49</v>
      </c>
      <c r="G1147" s="4" t="s">
        <v>6</v>
      </c>
      <c r="H1147" s="4" t="s">
        <v>7</v>
      </c>
      <c r="I1147" s="4" t="s">
        <v>4</v>
      </c>
      <c r="J1147" s="4" t="s">
        <v>3</v>
      </c>
      <c r="K1147" s="4" t="s">
        <v>1</v>
      </c>
      <c r="M1147" s="4" t="s">
        <v>336</v>
      </c>
    </row>
    <row r="1148" spans="1:18" hidden="1" outlineLevel="2">
      <c r="C1148" s="5" t="s">
        <v>229</v>
      </c>
      <c r="D1148" s="5" t="s">
        <v>27</v>
      </c>
      <c r="E1148" s="9">
        <v>285.62348149502498</v>
      </c>
      <c r="F1148" s="10">
        <v>42.26</v>
      </c>
      <c r="G1148" s="11">
        <v>2</v>
      </c>
      <c r="H1148" s="11">
        <v>5</v>
      </c>
      <c r="I1148" s="11">
        <v>5</v>
      </c>
      <c r="J1148" s="11">
        <v>10</v>
      </c>
      <c r="K1148" s="11">
        <v>168</v>
      </c>
      <c r="M1148" s="9">
        <v>7.44482421875</v>
      </c>
    </row>
    <row r="1149" spans="1:18" hidden="1" outlineLevel="1">
      <c r="B1149" s="14" t="s">
        <v>109</v>
      </c>
      <c r="C1149" s="15" t="s">
        <v>971</v>
      </c>
      <c r="D1149" s="16">
        <v>4</v>
      </c>
      <c r="E1149" s="16">
        <v>1</v>
      </c>
      <c r="F1149" s="16">
        <v>1</v>
      </c>
      <c r="G1149" s="15" t="s">
        <v>229</v>
      </c>
      <c r="H1149" s="15" t="s">
        <v>0</v>
      </c>
      <c r="I1149" s="17">
        <v>0</v>
      </c>
      <c r="J1149" s="16">
        <v>0</v>
      </c>
      <c r="K1149" s="16">
        <v>0.15840000000000001</v>
      </c>
      <c r="M1149" s="16">
        <v>4.5349210764977298E-2</v>
      </c>
      <c r="N1149" s="16">
        <v>2</v>
      </c>
      <c r="O1149" s="19">
        <v>1110.4933233700001</v>
      </c>
      <c r="P1149" s="20">
        <v>-9.3903491182983796</v>
      </c>
      <c r="Q1149" s="21">
        <v>29.116666666666699</v>
      </c>
      <c r="R1149" s="16">
        <v>0</v>
      </c>
    </row>
    <row r="1150" spans="1:18" ht="15.75" hidden="1" customHeight="1" outlineLevel="2">
      <c r="C1150" s="4" t="s">
        <v>23</v>
      </c>
      <c r="D1150" s="4" t="s">
        <v>56</v>
      </c>
      <c r="E1150" s="4" t="s">
        <v>283</v>
      </c>
      <c r="F1150" s="4" t="s">
        <v>49</v>
      </c>
      <c r="G1150" s="4" t="s">
        <v>6</v>
      </c>
      <c r="H1150" s="4" t="s">
        <v>7</v>
      </c>
      <c r="I1150" s="4" t="s">
        <v>4</v>
      </c>
      <c r="J1150" s="4" t="s">
        <v>3</v>
      </c>
      <c r="K1150" s="4" t="s">
        <v>1</v>
      </c>
      <c r="M1150" s="4" t="s">
        <v>336</v>
      </c>
    </row>
    <row r="1151" spans="1:18" hidden="1" outlineLevel="2">
      <c r="C1151" s="5" t="s">
        <v>229</v>
      </c>
      <c r="D1151" s="5" t="s">
        <v>27</v>
      </c>
      <c r="E1151" s="9">
        <v>285.62348149502498</v>
      </c>
      <c r="F1151" s="10">
        <v>42.26</v>
      </c>
      <c r="G1151" s="11">
        <v>2</v>
      </c>
      <c r="H1151" s="11">
        <v>5</v>
      </c>
      <c r="I1151" s="11">
        <v>5</v>
      </c>
      <c r="J1151" s="11">
        <v>10</v>
      </c>
      <c r="K1151" s="11">
        <v>168</v>
      </c>
      <c r="M1151" s="9">
        <v>7.44482421875</v>
      </c>
    </row>
    <row r="1152" spans="1:18" collapsed="1">
      <c r="A1152" s="5" t="s">
        <v>556</v>
      </c>
      <c r="B1152" s="5" t="s">
        <v>557</v>
      </c>
      <c r="C1152" s="9">
        <v>276.32499999999999</v>
      </c>
      <c r="D1152" s="10">
        <v>20.39</v>
      </c>
      <c r="E1152" s="11">
        <v>28</v>
      </c>
      <c r="F1152" s="11">
        <v>3</v>
      </c>
      <c r="G1152" s="11">
        <v>3</v>
      </c>
      <c r="H1152" s="11">
        <v>9</v>
      </c>
      <c r="I1152" s="11">
        <v>103</v>
      </c>
      <c r="J1152" s="12">
        <v>11.40240410466</v>
      </c>
      <c r="K1152" s="9">
        <v>11.47314453125</v>
      </c>
    </row>
    <row r="1153" spans="1:18" ht="15.75" hidden="1" customHeight="1" outlineLevel="1">
      <c r="B1153" s="4" t="s">
        <v>10</v>
      </c>
      <c r="C1153" s="4" t="s">
        <v>284</v>
      </c>
      <c r="D1153" s="4" t="s">
        <v>3</v>
      </c>
      <c r="E1153" s="4" t="s">
        <v>6</v>
      </c>
      <c r="F1153" s="4" t="s">
        <v>5</v>
      </c>
      <c r="G1153" s="4" t="s">
        <v>249</v>
      </c>
      <c r="H1153" s="4" t="s">
        <v>173</v>
      </c>
      <c r="I1153" s="4" t="s">
        <v>344</v>
      </c>
      <c r="J1153" s="4" t="s">
        <v>340</v>
      </c>
      <c r="K1153" s="4" t="s">
        <v>244</v>
      </c>
      <c r="M1153" s="4" t="s">
        <v>66</v>
      </c>
      <c r="N1153" s="4" t="s">
        <v>48</v>
      </c>
      <c r="O1153" s="4" t="s">
        <v>169</v>
      </c>
      <c r="P1153" s="4" t="s">
        <v>345</v>
      </c>
      <c r="Q1153" s="4" t="s">
        <v>276</v>
      </c>
      <c r="R1153" s="4" t="s">
        <v>2</v>
      </c>
    </row>
    <row r="1154" spans="1:18" hidden="1" outlineLevel="1">
      <c r="B1154" s="14" t="s">
        <v>109</v>
      </c>
      <c r="C1154" s="15" t="s">
        <v>297</v>
      </c>
      <c r="D1154" s="16">
        <v>6</v>
      </c>
      <c r="E1154" s="16">
        <v>25</v>
      </c>
      <c r="F1154" s="16">
        <v>1</v>
      </c>
      <c r="G1154" s="15" t="s">
        <v>556</v>
      </c>
      <c r="H1154" s="15" t="s">
        <v>0</v>
      </c>
      <c r="I1154" s="17">
        <v>0</v>
      </c>
      <c r="J1154" s="16">
        <v>0</v>
      </c>
      <c r="K1154" s="16">
        <v>4.4830000000000002E-2</v>
      </c>
      <c r="M1154" s="16">
        <v>1.02274475609798E-4</v>
      </c>
      <c r="N1154" s="16">
        <v>2</v>
      </c>
      <c r="O1154" s="19">
        <v>1310.69472337</v>
      </c>
      <c r="P1154" s="20">
        <v>-5.9418260111944896</v>
      </c>
      <c r="Q1154" s="21">
        <v>9.8833333333333293</v>
      </c>
      <c r="R1154" s="16">
        <v>0</v>
      </c>
    </row>
    <row r="1155" spans="1:18" ht="15.75" hidden="1" customHeight="1" outlineLevel="2">
      <c r="C1155" s="4" t="s">
        <v>23</v>
      </c>
      <c r="D1155" s="4" t="s">
        <v>56</v>
      </c>
      <c r="E1155" s="4" t="s">
        <v>283</v>
      </c>
      <c r="F1155" s="4" t="s">
        <v>49</v>
      </c>
      <c r="G1155" s="4" t="s">
        <v>6</v>
      </c>
      <c r="H1155" s="4" t="s">
        <v>7</v>
      </c>
      <c r="I1155" s="4" t="s">
        <v>4</v>
      </c>
      <c r="J1155" s="4" t="s">
        <v>3</v>
      </c>
      <c r="K1155" s="4" t="s">
        <v>1</v>
      </c>
      <c r="M1155" s="4" t="s">
        <v>336</v>
      </c>
    </row>
    <row r="1156" spans="1:18" hidden="1" outlineLevel="2">
      <c r="C1156" s="5" t="s">
        <v>556</v>
      </c>
      <c r="D1156" s="5" t="s">
        <v>557</v>
      </c>
      <c r="E1156" s="9">
        <v>276.32499999999999</v>
      </c>
      <c r="F1156" s="10">
        <v>20.39</v>
      </c>
      <c r="G1156" s="11">
        <v>28</v>
      </c>
      <c r="H1156" s="11">
        <v>3</v>
      </c>
      <c r="I1156" s="11">
        <v>3</v>
      </c>
      <c r="J1156" s="11">
        <v>9</v>
      </c>
      <c r="K1156" s="11">
        <v>103</v>
      </c>
      <c r="M1156" s="9">
        <v>11.47314453125</v>
      </c>
    </row>
    <row r="1157" spans="1:18" hidden="1" outlineLevel="1">
      <c r="B1157" s="14" t="s">
        <v>109</v>
      </c>
      <c r="C1157" s="15" t="s">
        <v>298</v>
      </c>
      <c r="D1157" s="16">
        <v>2</v>
      </c>
      <c r="E1157" s="16">
        <v>23</v>
      </c>
      <c r="F1157" s="16">
        <v>1</v>
      </c>
      <c r="G1157" s="15" t="s">
        <v>556</v>
      </c>
      <c r="H1157" s="15" t="s">
        <v>0</v>
      </c>
      <c r="I1157" s="17">
        <v>0</v>
      </c>
      <c r="J1157" s="16">
        <v>0</v>
      </c>
      <c r="K1157" s="16">
        <v>2.4910000000000002E-2</v>
      </c>
      <c r="M1157" s="16">
        <v>3.6871040048085699E-3</v>
      </c>
      <c r="N1157" s="16">
        <v>3</v>
      </c>
      <c r="O1157" s="19">
        <v>1466.7824467400001</v>
      </c>
      <c r="P1157" s="20">
        <v>-14.4428712295592</v>
      </c>
      <c r="Q1157" s="21">
        <v>19.633333333333301</v>
      </c>
      <c r="R1157" s="16">
        <v>1</v>
      </c>
    </row>
    <row r="1158" spans="1:18" ht="15.75" hidden="1" customHeight="1" outlineLevel="2">
      <c r="C1158" s="4" t="s">
        <v>23</v>
      </c>
      <c r="D1158" s="4" t="s">
        <v>56</v>
      </c>
      <c r="E1158" s="4" t="s">
        <v>283</v>
      </c>
      <c r="F1158" s="4" t="s">
        <v>49</v>
      </c>
      <c r="G1158" s="4" t="s">
        <v>6</v>
      </c>
      <c r="H1158" s="4" t="s">
        <v>7</v>
      </c>
      <c r="I1158" s="4" t="s">
        <v>4</v>
      </c>
      <c r="J1158" s="4" t="s">
        <v>3</v>
      </c>
      <c r="K1158" s="4" t="s">
        <v>1</v>
      </c>
      <c r="M1158" s="4" t="s">
        <v>336</v>
      </c>
    </row>
    <row r="1159" spans="1:18" hidden="1" outlineLevel="2">
      <c r="C1159" s="5" t="s">
        <v>556</v>
      </c>
      <c r="D1159" s="5" t="s">
        <v>557</v>
      </c>
      <c r="E1159" s="9">
        <v>276.32499999999999</v>
      </c>
      <c r="F1159" s="10">
        <v>20.39</v>
      </c>
      <c r="G1159" s="11">
        <v>28</v>
      </c>
      <c r="H1159" s="11">
        <v>3</v>
      </c>
      <c r="I1159" s="11">
        <v>3</v>
      </c>
      <c r="J1159" s="11">
        <v>9</v>
      </c>
      <c r="K1159" s="11">
        <v>103</v>
      </c>
      <c r="M1159" s="9">
        <v>11.47314453125</v>
      </c>
    </row>
    <row r="1160" spans="1:18" hidden="1" outlineLevel="1">
      <c r="B1160" s="14" t="s">
        <v>109</v>
      </c>
      <c r="C1160" s="15" t="s">
        <v>558</v>
      </c>
      <c r="D1160" s="16">
        <v>1</v>
      </c>
      <c r="E1160" s="16">
        <v>7</v>
      </c>
      <c r="F1160" s="16">
        <v>1</v>
      </c>
      <c r="G1160" s="15" t="s">
        <v>556</v>
      </c>
      <c r="H1160" s="15" t="s">
        <v>0</v>
      </c>
      <c r="I1160" s="17">
        <v>0</v>
      </c>
      <c r="J1160" s="16">
        <v>0</v>
      </c>
      <c r="K1160" s="16">
        <v>0.23630000000000001</v>
      </c>
      <c r="M1160" s="16">
        <v>0.102100300987111</v>
      </c>
      <c r="N1160" s="16">
        <v>2</v>
      </c>
      <c r="O1160" s="19">
        <v>1003.57552337</v>
      </c>
      <c r="P1160" s="20">
        <v>-17.9537260329109</v>
      </c>
      <c r="Q1160" s="21">
        <v>18.95</v>
      </c>
      <c r="R1160" s="16">
        <v>0</v>
      </c>
    </row>
    <row r="1161" spans="1:18" ht="15.75" hidden="1" customHeight="1" outlineLevel="2">
      <c r="C1161" s="4" t="s">
        <v>23</v>
      </c>
      <c r="D1161" s="4" t="s">
        <v>56</v>
      </c>
      <c r="E1161" s="4" t="s">
        <v>283</v>
      </c>
      <c r="F1161" s="4" t="s">
        <v>49</v>
      </c>
      <c r="G1161" s="4" t="s">
        <v>6</v>
      </c>
      <c r="H1161" s="4" t="s">
        <v>7</v>
      </c>
      <c r="I1161" s="4" t="s">
        <v>4</v>
      </c>
      <c r="J1161" s="4" t="s">
        <v>3</v>
      </c>
      <c r="K1161" s="4" t="s">
        <v>1</v>
      </c>
      <c r="M1161" s="4" t="s">
        <v>336</v>
      </c>
    </row>
    <row r="1162" spans="1:18" hidden="1" outlineLevel="2">
      <c r="C1162" s="5" t="s">
        <v>556</v>
      </c>
      <c r="D1162" s="5" t="s">
        <v>557</v>
      </c>
      <c r="E1162" s="9">
        <v>276.32499999999999</v>
      </c>
      <c r="F1162" s="10">
        <v>20.39</v>
      </c>
      <c r="G1162" s="11">
        <v>28</v>
      </c>
      <c r="H1162" s="11">
        <v>3</v>
      </c>
      <c r="I1162" s="11">
        <v>3</v>
      </c>
      <c r="J1162" s="11">
        <v>9</v>
      </c>
      <c r="K1162" s="11">
        <v>103</v>
      </c>
      <c r="M1162" s="9">
        <v>11.47314453125</v>
      </c>
    </row>
    <row r="1163" spans="1:18" collapsed="1">
      <c r="A1163" s="5" t="s">
        <v>11</v>
      </c>
      <c r="B1163" s="5" t="s">
        <v>179</v>
      </c>
      <c r="C1163" s="9">
        <v>273.587306440026</v>
      </c>
      <c r="D1163" s="10">
        <v>2.73</v>
      </c>
      <c r="E1163" s="11">
        <v>3</v>
      </c>
      <c r="F1163" s="11">
        <v>2</v>
      </c>
      <c r="G1163" s="11">
        <v>5</v>
      </c>
      <c r="H1163" s="11">
        <v>15</v>
      </c>
      <c r="I1163" s="11">
        <v>1941</v>
      </c>
      <c r="J1163" s="12">
        <v>221.36023033466</v>
      </c>
      <c r="K1163" s="9">
        <v>5.88427734375</v>
      </c>
    </row>
    <row r="1164" spans="1:18" ht="15.75" hidden="1" customHeight="1" outlineLevel="1">
      <c r="B1164" s="4" t="s">
        <v>10</v>
      </c>
      <c r="C1164" s="4" t="s">
        <v>284</v>
      </c>
      <c r="D1164" s="4" t="s">
        <v>3</v>
      </c>
      <c r="E1164" s="4" t="s">
        <v>6</v>
      </c>
      <c r="F1164" s="4" t="s">
        <v>5</v>
      </c>
      <c r="G1164" s="4" t="s">
        <v>249</v>
      </c>
      <c r="H1164" s="4" t="s">
        <v>173</v>
      </c>
      <c r="I1164" s="4" t="s">
        <v>344</v>
      </c>
      <c r="J1164" s="4" t="s">
        <v>340</v>
      </c>
      <c r="K1164" s="4" t="s">
        <v>244</v>
      </c>
      <c r="M1164" s="4" t="s">
        <v>66</v>
      </c>
      <c r="N1164" s="4" t="s">
        <v>48</v>
      </c>
      <c r="O1164" s="4" t="s">
        <v>169</v>
      </c>
      <c r="P1164" s="4" t="s">
        <v>345</v>
      </c>
      <c r="Q1164" s="4" t="s">
        <v>276</v>
      </c>
      <c r="R1164" s="4" t="s">
        <v>2</v>
      </c>
    </row>
    <row r="1165" spans="1:18" hidden="1" outlineLevel="1">
      <c r="B1165" s="14" t="s">
        <v>109</v>
      </c>
      <c r="C1165" s="15" t="s">
        <v>192</v>
      </c>
      <c r="D1165" s="16">
        <v>2</v>
      </c>
      <c r="E1165" s="16">
        <v>1</v>
      </c>
      <c r="F1165" s="16">
        <v>1</v>
      </c>
      <c r="G1165" s="15" t="s">
        <v>11</v>
      </c>
      <c r="H1165" s="15" t="s">
        <v>0</v>
      </c>
      <c r="I1165" s="17">
        <v>0</v>
      </c>
      <c r="J1165" s="16">
        <v>0</v>
      </c>
      <c r="K1165" s="16">
        <v>0.18729999999999999</v>
      </c>
      <c r="M1165" s="16">
        <v>4.29802779185034E-4</v>
      </c>
      <c r="N1165" s="16">
        <v>2</v>
      </c>
      <c r="O1165" s="19">
        <v>1660.86312337</v>
      </c>
      <c r="P1165" s="20">
        <v>25.265224695160001</v>
      </c>
      <c r="Q1165" s="21">
        <v>33.233333333333299</v>
      </c>
      <c r="R1165" s="16">
        <v>0</v>
      </c>
    </row>
    <row r="1166" spans="1:18" ht="15.75" hidden="1" customHeight="1" outlineLevel="2">
      <c r="C1166" s="4" t="s">
        <v>23</v>
      </c>
      <c r="D1166" s="4" t="s">
        <v>56</v>
      </c>
      <c r="E1166" s="4" t="s">
        <v>283</v>
      </c>
      <c r="F1166" s="4" t="s">
        <v>49</v>
      </c>
      <c r="G1166" s="4" t="s">
        <v>6</v>
      </c>
      <c r="H1166" s="4" t="s">
        <v>7</v>
      </c>
      <c r="I1166" s="4" t="s">
        <v>4</v>
      </c>
      <c r="J1166" s="4" t="s">
        <v>3</v>
      </c>
      <c r="K1166" s="4" t="s">
        <v>1</v>
      </c>
      <c r="M1166" s="4" t="s">
        <v>336</v>
      </c>
    </row>
    <row r="1167" spans="1:18" hidden="1" outlineLevel="2">
      <c r="C1167" s="5" t="s">
        <v>11</v>
      </c>
      <c r="D1167" s="5" t="s">
        <v>179</v>
      </c>
      <c r="E1167" s="9">
        <v>273.587306440026</v>
      </c>
      <c r="F1167" s="10">
        <v>2.73</v>
      </c>
      <c r="G1167" s="11">
        <v>3</v>
      </c>
      <c r="H1167" s="11">
        <v>2</v>
      </c>
      <c r="I1167" s="11">
        <v>5</v>
      </c>
      <c r="J1167" s="11">
        <v>15</v>
      </c>
      <c r="K1167" s="11">
        <v>1941</v>
      </c>
      <c r="M1167" s="9">
        <v>5.88427734375</v>
      </c>
    </row>
    <row r="1168" spans="1:18" hidden="1" outlineLevel="1">
      <c r="B1168" s="14" t="s">
        <v>109</v>
      </c>
      <c r="C1168" s="15" t="s">
        <v>51</v>
      </c>
      <c r="D1168" s="16">
        <v>1</v>
      </c>
      <c r="E1168" s="16">
        <v>43</v>
      </c>
      <c r="F1168" s="16">
        <v>4</v>
      </c>
      <c r="G1168" s="15" t="s">
        <v>823</v>
      </c>
      <c r="H1168" s="15" t="s">
        <v>0</v>
      </c>
      <c r="I1168" s="17">
        <v>0</v>
      </c>
      <c r="J1168" s="16">
        <v>0</v>
      </c>
      <c r="K1168" s="16">
        <v>1.9050000000000001E-2</v>
      </c>
      <c r="M1168" s="16">
        <v>1.01898149211201E-3</v>
      </c>
      <c r="N1168" s="16">
        <v>2</v>
      </c>
      <c r="O1168" s="19">
        <v>1245.6227233699999</v>
      </c>
      <c r="P1168" s="20">
        <v>-27.791657418078799</v>
      </c>
      <c r="Q1168" s="21">
        <v>17.433333333333302</v>
      </c>
      <c r="R1168" s="16">
        <v>0</v>
      </c>
    </row>
    <row r="1169" spans="2:18" ht="15.75" hidden="1" customHeight="1" outlineLevel="2">
      <c r="C1169" s="4" t="s">
        <v>23</v>
      </c>
      <c r="D1169" s="4" t="s">
        <v>56</v>
      </c>
      <c r="E1169" s="4" t="s">
        <v>283</v>
      </c>
      <c r="F1169" s="4" t="s">
        <v>49</v>
      </c>
      <c r="G1169" s="4" t="s">
        <v>6</v>
      </c>
      <c r="H1169" s="4" t="s">
        <v>7</v>
      </c>
      <c r="I1169" s="4" t="s">
        <v>4</v>
      </c>
      <c r="J1169" s="4" t="s">
        <v>3</v>
      </c>
      <c r="K1169" s="4" t="s">
        <v>1</v>
      </c>
      <c r="M1169" s="4" t="s">
        <v>336</v>
      </c>
    </row>
    <row r="1170" spans="2:18" hidden="1" outlineLevel="2">
      <c r="C1170" s="5" t="s">
        <v>257</v>
      </c>
      <c r="D1170" s="5" t="s">
        <v>174</v>
      </c>
      <c r="E1170" s="9">
        <v>2130.1073092655902</v>
      </c>
      <c r="F1170" s="10">
        <v>14.68</v>
      </c>
      <c r="G1170" s="11">
        <v>31</v>
      </c>
      <c r="H1170" s="11">
        <v>16</v>
      </c>
      <c r="I1170" s="11">
        <v>24</v>
      </c>
      <c r="J1170" s="11">
        <v>83</v>
      </c>
      <c r="K1170" s="11">
        <v>1935</v>
      </c>
      <c r="M1170" s="9">
        <v>5.71923828125</v>
      </c>
    </row>
    <row r="1171" spans="2:18" hidden="1" outlineLevel="2">
      <c r="C1171" s="5" t="s">
        <v>662</v>
      </c>
      <c r="D1171" s="5" t="s">
        <v>663</v>
      </c>
      <c r="E1171" s="9">
        <v>557.73933994681602</v>
      </c>
      <c r="F1171" s="10">
        <v>5.52</v>
      </c>
      <c r="G1171" s="11">
        <v>7</v>
      </c>
      <c r="H1171" s="11">
        <v>1</v>
      </c>
      <c r="I1171" s="11">
        <v>9</v>
      </c>
      <c r="J1171" s="11">
        <v>23</v>
      </c>
      <c r="K1171" s="11">
        <v>1939</v>
      </c>
      <c r="M1171" s="9">
        <v>5.75732421875</v>
      </c>
    </row>
    <row r="1172" spans="2:18" hidden="1" outlineLevel="2">
      <c r="C1172" s="5" t="s">
        <v>255</v>
      </c>
      <c r="D1172" s="5" t="s">
        <v>178</v>
      </c>
      <c r="E1172" s="9">
        <v>400.28991725555602</v>
      </c>
      <c r="F1172" s="10">
        <v>5.16</v>
      </c>
      <c r="G1172" s="11">
        <v>10</v>
      </c>
      <c r="H1172" s="11">
        <v>3</v>
      </c>
      <c r="I1172" s="11">
        <v>10</v>
      </c>
      <c r="J1172" s="11">
        <v>25</v>
      </c>
      <c r="K1172" s="11">
        <v>1937</v>
      </c>
      <c r="M1172" s="9">
        <v>5.79541015625</v>
      </c>
    </row>
    <row r="1173" spans="2:18" hidden="1" outlineLevel="2">
      <c r="C1173" s="5" t="s">
        <v>11</v>
      </c>
      <c r="D1173" s="5" t="s">
        <v>179</v>
      </c>
      <c r="E1173" s="9">
        <v>273.587306440026</v>
      </c>
      <c r="F1173" s="10">
        <v>2.73</v>
      </c>
      <c r="G1173" s="11">
        <v>3</v>
      </c>
      <c r="H1173" s="11">
        <v>2</v>
      </c>
      <c r="I1173" s="11">
        <v>5</v>
      </c>
      <c r="J1173" s="11">
        <v>15</v>
      </c>
      <c r="K1173" s="11">
        <v>1941</v>
      </c>
      <c r="M1173" s="9">
        <v>5.88427734375</v>
      </c>
    </row>
    <row r="1174" spans="2:18" hidden="1" outlineLevel="1">
      <c r="B1174" s="14" t="s">
        <v>109</v>
      </c>
      <c r="C1174" s="15" t="s">
        <v>972</v>
      </c>
      <c r="D1174" s="16">
        <v>1</v>
      </c>
      <c r="E1174" s="16">
        <v>2</v>
      </c>
      <c r="F1174" s="16">
        <v>1</v>
      </c>
      <c r="G1174" s="15" t="s">
        <v>11</v>
      </c>
      <c r="H1174" s="15" t="s">
        <v>0</v>
      </c>
      <c r="I1174" s="17">
        <v>0</v>
      </c>
      <c r="J1174" s="16">
        <v>0</v>
      </c>
      <c r="K1174" s="16">
        <v>0.16700000000000001</v>
      </c>
      <c r="M1174" s="16">
        <v>1.93890080514117E-3</v>
      </c>
      <c r="N1174" s="16">
        <v>2</v>
      </c>
      <c r="O1174" s="19">
        <v>1401.68132337</v>
      </c>
      <c r="P1174" s="20">
        <v>-29.070744769476001</v>
      </c>
      <c r="Q1174" s="21">
        <v>28.4166666666667</v>
      </c>
      <c r="R1174" s="16">
        <v>0</v>
      </c>
    </row>
    <row r="1175" spans="2:18" ht="15.75" hidden="1" customHeight="1" outlineLevel="2">
      <c r="C1175" s="4" t="s">
        <v>23</v>
      </c>
      <c r="D1175" s="4" t="s">
        <v>56</v>
      </c>
      <c r="E1175" s="4" t="s">
        <v>283</v>
      </c>
      <c r="F1175" s="4" t="s">
        <v>49</v>
      </c>
      <c r="G1175" s="4" t="s">
        <v>6</v>
      </c>
      <c r="H1175" s="4" t="s">
        <v>7</v>
      </c>
      <c r="I1175" s="4" t="s">
        <v>4</v>
      </c>
      <c r="J1175" s="4" t="s">
        <v>3</v>
      </c>
      <c r="K1175" s="4" t="s">
        <v>1</v>
      </c>
      <c r="M1175" s="4" t="s">
        <v>336</v>
      </c>
    </row>
    <row r="1176" spans="2:18" hidden="1" outlineLevel="2">
      <c r="C1176" s="5" t="s">
        <v>11</v>
      </c>
      <c r="D1176" s="5" t="s">
        <v>179</v>
      </c>
      <c r="E1176" s="9">
        <v>273.587306440026</v>
      </c>
      <c r="F1176" s="10">
        <v>2.73</v>
      </c>
      <c r="G1176" s="11">
        <v>3</v>
      </c>
      <c r="H1176" s="11">
        <v>2</v>
      </c>
      <c r="I1176" s="11">
        <v>5</v>
      </c>
      <c r="J1176" s="11">
        <v>15</v>
      </c>
      <c r="K1176" s="11">
        <v>1941</v>
      </c>
      <c r="M1176" s="9">
        <v>5.88427734375</v>
      </c>
    </row>
    <row r="1177" spans="2:18" hidden="1" outlineLevel="1">
      <c r="B1177" s="14" t="s">
        <v>109</v>
      </c>
      <c r="C1177" s="15" t="s">
        <v>826</v>
      </c>
      <c r="D1177" s="16">
        <v>6</v>
      </c>
      <c r="E1177" s="16">
        <v>46</v>
      </c>
      <c r="F1177" s="16">
        <v>4</v>
      </c>
      <c r="G1177" s="15" t="s">
        <v>823</v>
      </c>
      <c r="H1177" s="15" t="s">
        <v>809</v>
      </c>
      <c r="I1177" s="17">
        <v>0</v>
      </c>
      <c r="J1177" s="16">
        <v>0</v>
      </c>
      <c r="K1177" s="16">
        <v>0.15359999999999999</v>
      </c>
      <c r="M1177" s="16">
        <v>5.3183811457162798E-3</v>
      </c>
      <c r="N1177" s="16">
        <v>3</v>
      </c>
      <c r="O1177" s="19">
        <v>1537.7378467399999</v>
      </c>
      <c r="P1177" s="20">
        <v>-14.5015290139226</v>
      </c>
      <c r="Q1177" s="21">
        <v>26.883333333333301</v>
      </c>
      <c r="R1177" s="16">
        <v>1</v>
      </c>
    </row>
    <row r="1178" spans="2:18" ht="15.75" hidden="1" customHeight="1" outlineLevel="2">
      <c r="C1178" s="4" t="s">
        <v>23</v>
      </c>
      <c r="D1178" s="4" t="s">
        <v>56</v>
      </c>
      <c r="E1178" s="4" t="s">
        <v>283</v>
      </c>
      <c r="F1178" s="4" t="s">
        <v>49</v>
      </c>
      <c r="G1178" s="4" t="s">
        <v>6</v>
      </c>
      <c r="H1178" s="4" t="s">
        <v>7</v>
      </c>
      <c r="I1178" s="4" t="s">
        <v>4</v>
      </c>
      <c r="J1178" s="4" t="s">
        <v>3</v>
      </c>
      <c r="K1178" s="4" t="s">
        <v>1</v>
      </c>
      <c r="M1178" s="4" t="s">
        <v>336</v>
      </c>
    </row>
    <row r="1179" spans="2:18" hidden="1" outlineLevel="2">
      <c r="C1179" s="5" t="s">
        <v>257</v>
      </c>
      <c r="D1179" s="5" t="s">
        <v>174</v>
      </c>
      <c r="E1179" s="9">
        <v>2130.1073092655902</v>
      </c>
      <c r="F1179" s="10">
        <v>14.68</v>
      </c>
      <c r="G1179" s="11">
        <v>31</v>
      </c>
      <c r="H1179" s="11">
        <v>16</v>
      </c>
      <c r="I1179" s="11">
        <v>24</v>
      </c>
      <c r="J1179" s="11">
        <v>83</v>
      </c>
      <c r="K1179" s="11">
        <v>1935</v>
      </c>
      <c r="M1179" s="9">
        <v>5.71923828125</v>
      </c>
    </row>
    <row r="1180" spans="2:18" hidden="1" outlineLevel="2">
      <c r="C1180" s="5" t="s">
        <v>662</v>
      </c>
      <c r="D1180" s="5" t="s">
        <v>663</v>
      </c>
      <c r="E1180" s="9">
        <v>557.73933994681602</v>
      </c>
      <c r="F1180" s="10">
        <v>5.52</v>
      </c>
      <c r="G1180" s="11">
        <v>7</v>
      </c>
      <c r="H1180" s="11">
        <v>1</v>
      </c>
      <c r="I1180" s="11">
        <v>9</v>
      </c>
      <c r="J1180" s="11">
        <v>23</v>
      </c>
      <c r="K1180" s="11">
        <v>1939</v>
      </c>
      <c r="M1180" s="9">
        <v>5.75732421875</v>
      </c>
    </row>
    <row r="1181" spans="2:18" hidden="1" outlineLevel="2">
      <c r="C1181" s="5" t="s">
        <v>255</v>
      </c>
      <c r="D1181" s="5" t="s">
        <v>178</v>
      </c>
      <c r="E1181" s="9">
        <v>400.28991725555602</v>
      </c>
      <c r="F1181" s="10">
        <v>5.16</v>
      </c>
      <c r="G1181" s="11">
        <v>10</v>
      </c>
      <c r="H1181" s="11">
        <v>3</v>
      </c>
      <c r="I1181" s="11">
        <v>10</v>
      </c>
      <c r="J1181" s="11">
        <v>25</v>
      </c>
      <c r="K1181" s="11">
        <v>1937</v>
      </c>
      <c r="M1181" s="9">
        <v>5.79541015625</v>
      </c>
    </row>
    <row r="1182" spans="2:18" hidden="1" outlineLevel="2">
      <c r="C1182" s="5" t="s">
        <v>11</v>
      </c>
      <c r="D1182" s="5" t="s">
        <v>179</v>
      </c>
      <c r="E1182" s="9">
        <v>273.587306440026</v>
      </c>
      <c r="F1182" s="10">
        <v>2.73</v>
      </c>
      <c r="G1182" s="11">
        <v>3</v>
      </c>
      <c r="H1182" s="11">
        <v>2</v>
      </c>
      <c r="I1182" s="11">
        <v>5</v>
      </c>
      <c r="J1182" s="11">
        <v>15</v>
      </c>
      <c r="K1182" s="11">
        <v>1941</v>
      </c>
      <c r="M1182" s="9">
        <v>5.88427734375</v>
      </c>
    </row>
    <row r="1183" spans="2:18" hidden="1" outlineLevel="1">
      <c r="B1183" s="14" t="s">
        <v>109</v>
      </c>
      <c r="C1183" s="15" t="s">
        <v>16</v>
      </c>
      <c r="D1183" s="16">
        <v>3</v>
      </c>
      <c r="E1183" s="16">
        <v>46</v>
      </c>
      <c r="F1183" s="16">
        <v>4</v>
      </c>
      <c r="G1183" s="15" t="s">
        <v>823</v>
      </c>
      <c r="H1183" s="15" t="s">
        <v>0</v>
      </c>
      <c r="I1183" s="17">
        <v>0</v>
      </c>
      <c r="J1183" s="16">
        <v>0</v>
      </c>
      <c r="K1183" s="16">
        <v>8.9760000000000006E-2</v>
      </c>
      <c r="M1183" s="16">
        <v>6.6156413658749302E-2</v>
      </c>
      <c r="N1183" s="16">
        <v>3</v>
      </c>
      <c r="O1183" s="19">
        <v>1521.7262467400001</v>
      </c>
      <c r="P1183" s="20">
        <v>-25.6186354699914</v>
      </c>
      <c r="Q1183" s="21">
        <v>28.4</v>
      </c>
      <c r="R1183" s="16">
        <v>1</v>
      </c>
    </row>
    <row r="1184" spans="2:18" ht="15.75" hidden="1" customHeight="1" outlineLevel="2">
      <c r="C1184" s="4" t="s">
        <v>23</v>
      </c>
      <c r="D1184" s="4" t="s">
        <v>56</v>
      </c>
      <c r="E1184" s="4" t="s">
        <v>283</v>
      </c>
      <c r="F1184" s="4" t="s">
        <v>49</v>
      </c>
      <c r="G1184" s="4" t="s">
        <v>6</v>
      </c>
      <c r="H1184" s="4" t="s">
        <v>7</v>
      </c>
      <c r="I1184" s="4" t="s">
        <v>4</v>
      </c>
      <c r="J1184" s="4" t="s">
        <v>3</v>
      </c>
      <c r="K1184" s="4" t="s">
        <v>1</v>
      </c>
      <c r="M1184" s="4" t="s">
        <v>336</v>
      </c>
    </row>
    <row r="1185" spans="1:18" hidden="1" outlineLevel="2">
      <c r="C1185" s="5" t="s">
        <v>257</v>
      </c>
      <c r="D1185" s="5" t="s">
        <v>174</v>
      </c>
      <c r="E1185" s="9">
        <v>2130.1073092655902</v>
      </c>
      <c r="F1185" s="10">
        <v>14.68</v>
      </c>
      <c r="G1185" s="11">
        <v>31</v>
      </c>
      <c r="H1185" s="11">
        <v>16</v>
      </c>
      <c r="I1185" s="11">
        <v>24</v>
      </c>
      <c r="J1185" s="11">
        <v>83</v>
      </c>
      <c r="K1185" s="11">
        <v>1935</v>
      </c>
      <c r="M1185" s="9">
        <v>5.71923828125</v>
      </c>
    </row>
    <row r="1186" spans="1:18" hidden="1" outlineLevel="2">
      <c r="C1186" s="5" t="s">
        <v>662</v>
      </c>
      <c r="D1186" s="5" t="s">
        <v>663</v>
      </c>
      <c r="E1186" s="9">
        <v>557.73933994681602</v>
      </c>
      <c r="F1186" s="10">
        <v>5.52</v>
      </c>
      <c r="G1186" s="11">
        <v>7</v>
      </c>
      <c r="H1186" s="11">
        <v>1</v>
      </c>
      <c r="I1186" s="11">
        <v>9</v>
      </c>
      <c r="J1186" s="11">
        <v>23</v>
      </c>
      <c r="K1186" s="11">
        <v>1939</v>
      </c>
      <c r="M1186" s="9">
        <v>5.75732421875</v>
      </c>
    </row>
    <row r="1187" spans="1:18" hidden="1" outlineLevel="2">
      <c r="C1187" s="5" t="s">
        <v>255</v>
      </c>
      <c r="D1187" s="5" t="s">
        <v>178</v>
      </c>
      <c r="E1187" s="9">
        <v>400.28991725555602</v>
      </c>
      <c r="F1187" s="10">
        <v>5.16</v>
      </c>
      <c r="G1187" s="11">
        <v>10</v>
      </c>
      <c r="H1187" s="11">
        <v>3</v>
      </c>
      <c r="I1187" s="11">
        <v>10</v>
      </c>
      <c r="J1187" s="11">
        <v>25</v>
      </c>
      <c r="K1187" s="11">
        <v>1937</v>
      </c>
      <c r="M1187" s="9">
        <v>5.79541015625</v>
      </c>
    </row>
    <row r="1188" spans="1:18" hidden="1" outlineLevel="2">
      <c r="C1188" s="5" t="s">
        <v>11</v>
      </c>
      <c r="D1188" s="5" t="s">
        <v>179</v>
      </c>
      <c r="E1188" s="9">
        <v>273.587306440026</v>
      </c>
      <c r="F1188" s="10">
        <v>2.73</v>
      </c>
      <c r="G1188" s="11">
        <v>3</v>
      </c>
      <c r="H1188" s="11">
        <v>2</v>
      </c>
      <c r="I1188" s="11">
        <v>5</v>
      </c>
      <c r="J1188" s="11">
        <v>15</v>
      </c>
      <c r="K1188" s="11">
        <v>1941</v>
      </c>
      <c r="M1188" s="9">
        <v>5.88427734375</v>
      </c>
    </row>
    <row r="1189" spans="1:18" hidden="1" outlineLevel="1">
      <c r="B1189" s="14" t="s">
        <v>109</v>
      </c>
      <c r="C1189" s="15" t="s">
        <v>831</v>
      </c>
      <c r="D1189" s="16">
        <v>2</v>
      </c>
      <c r="E1189" s="16">
        <v>46</v>
      </c>
      <c r="F1189" s="16">
        <v>4</v>
      </c>
      <c r="G1189" s="15" t="s">
        <v>823</v>
      </c>
      <c r="H1189" s="15" t="s">
        <v>0</v>
      </c>
      <c r="I1189" s="17">
        <v>0</v>
      </c>
      <c r="J1189" s="16">
        <v>0</v>
      </c>
      <c r="K1189" s="16">
        <v>0.15079999999999999</v>
      </c>
      <c r="M1189" s="16">
        <v>0.23374922580479501</v>
      </c>
      <c r="N1189" s="16">
        <v>3</v>
      </c>
      <c r="O1189" s="19">
        <v>1649.8247467399999</v>
      </c>
      <c r="P1189" s="20">
        <v>-21.489888589680401</v>
      </c>
      <c r="Q1189" s="21">
        <v>26.616666666666699</v>
      </c>
      <c r="R1189" s="16">
        <v>2</v>
      </c>
    </row>
    <row r="1190" spans="1:18" ht="15.75" hidden="1" customHeight="1" outlineLevel="2">
      <c r="C1190" s="4" t="s">
        <v>23</v>
      </c>
      <c r="D1190" s="4" t="s">
        <v>56</v>
      </c>
      <c r="E1190" s="4" t="s">
        <v>283</v>
      </c>
      <c r="F1190" s="4" t="s">
        <v>49</v>
      </c>
      <c r="G1190" s="4" t="s">
        <v>6</v>
      </c>
      <c r="H1190" s="4" t="s">
        <v>7</v>
      </c>
      <c r="I1190" s="4" t="s">
        <v>4</v>
      </c>
      <c r="J1190" s="4" t="s">
        <v>3</v>
      </c>
      <c r="K1190" s="4" t="s">
        <v>1</v>
      </c>
      <c r="M1190" s="4" t="s">
        <v>336</v>
      </c>
    </row>
    <row r="1191" spans="1:18" hidden="1" outlineLevel="2">
      <c r="C1191" s="5" t="s">
        <v>257</v>
      </c>
      <c r="D1191" s="5" t="s">
        <v>174</v>
      </c>
      <c r="E1191" s="9">
        <v>2130.1073092655902</v>
      </c>
      <c r="F1191" s="10">
        <v>14.68</v>
      </c>
      <c r="G1191" s="11">
        <v>31</v>
      </c>
      <c r="H1191" s="11">
        <v>16</v>
      </c>
      <c r="I1191" s="11">
        <v>24</v>
      </c>
      <c r="J1191" s="11">
        <v>83</v>
      </c>
      <c r="K1191" s="11">
        <v>1935</v>
      </c>
      <c r="M1191" s="9">
        <v>5.71923828125</v>
      </c>
    </row>
    <row r="1192" spans="1:18" hidden="1" outlineLevel="2">
      <c r="C1192" s="5" t="s">
        <v>662</v>
      </c>
      <c r="D1192" s="5" t="s">
        <v>663</v>
      </c>
      <c r="E1192" s="9">
        <v>557.73933994681602</v>
      </c>
      <c r="F1192" s="10">
        <v>5.52</v>
      </c>
      <c r="G1192" s="11">
        <v>7</v>
      </c>
      <c r="H1192" s="11">
        <v>1</v>
      </c>
      <c r="I1192" s="11">
        <v>9</v>
      </c>
      <c r="J1192" s="11">
        <v>23</v>
      </c>
      <c r="K1192" s="11">
        <v>1939</v>
      </c>
      <c r="M1192" s="9">
        <v>5.75732421875</v>
      </c>
    </row>
    <row r="1193" spans="1:18" hidden="1" outlineLevel="2">
      <c r="C1193" s="5" t="s">
        <v>255</v>
      </c>
      <c r="D1193" s="5" t="s">
        <v>178</v>
      </c>
      <c r="E1193" s="9">
        <v>400.28991725555602</v>
      </c>
      <c r="F1193" s="10">
        <v>5.16</v>
      </c>
      <c r="G1193" s="11">
        <v>10</v>
      </c>
      <c r="H1193" s="11">
        <v>3</v>
      </c>
      <c r="I1193" s="11">
        <v>10</v>
      </c>
      <c r="J1193" s="11">
        <v>25</v>
      </c>
      <c r="K1193" s="11">
        <v>1937</v>
      </c>
      <c r="M1193" s="9">
        <v>5.79541015625</v>
      </c>
    </row>
    <row r="1194" spans="1:18" hidden="1" outlineLevel="2">
      <c r="C1194" s="5" t="s">
        <v>11</v>
      </c>
      <c r="D1194" s="5" t="s">
        <v>179</v>
      </c>
      <c r="E1194" s="9">
        <v>273.587306440026</v>
      </c>
      <c r="F1194" s="10">
        <v>2.73</v>
      </c>
      <c r="G1194" s="11">
        <v>3</v>
      </c>
      <c r="H1194" s="11">
        <v>2</v>
      </c>
      <c r="I1194" s="11">
        <v>5</v>
      </c>
      <c r="J1194" s="11">
        <v>15</v>
      </c>
      <c r="K1194" s="11">
        <v>1941</v>
      </c>
      <c r="M1194" s="9">
        <v>5.88427734375</v>
      </c>
    </row>
    <row r="1195" spans="1:18" collapsed="1">
      <c r="A1195" s="5" t="s">
        <v>973</v>
      </c>
      <c r="B1195" s="5" t="s">
        <v>974</v>
      </c>
      <c r="C1195" s="9">
        <v>272.98</v>
      </c>
      <c r="D1195" s="10">
        <v>60</v>
      </c>
      <c r="E1195" s="11">
        <v>1</v>
      </c>
      <c r="F1195" s="11">
        <v>1</v>
      </c>
      <c r="G1195" s="11">
        <v>1</v>
      </c>
      <c r="H1195" s="11">
        <v>4</v>
      </c>
      <c r="I1195" s="11">
        <v>25</v>
      </c>
      <c r="J1195" s="12">
        <v>2.91854038466</v>
      </c>
      <c r="K1195" s="9">
        <v>5.71923828125</v>
      </c>
    </row>
    <row r="1196" spans="1:18" ht="15.75" hidden="1" customHeight="1" outlineLevel="1">
      <c r="B1196" s="4" t="s">
        <v>10</v>
      </c>
      <c r="C1196" s="4" t="s">
        <v>284</v>
      </c>
      <c r="D1196" s="4" t="s">
        <v>3</v>
      </c>
      <c r="E1196" s="4" t="s">
        <v>6</v>
      </c>
      <c r="F1196" s="4" t="s">
        <v>5</v>
      </c>
      <c r="G1196" s="4" t="s">
        <v>249</v>
      </c>
      <c r="H1196" s="4" t="s">
        <v>173</v>
      </c>
      <c r="I1196" s="4" t="s">
        <v>344</v>
      </c>
      <c r="J1196" s="4" t="s">
        <v>340</v>
      </c>
      <c r="K1196" s="4" t="s">
        <v>244</v>
      </c>
      <c r="M1196" s="4" t="s">
        <v>66</v>
      </c>
      <c r="N1196" s="4" t="s">
        <v>48</v>
      </c>
      <c r="O1196" s="4" t="s">
        <v>169</v>
      </c>
      <c r="P1196" s="4" t="s">
        <v>345</v>
      </c>
      <c r="Q1196" s="4" t="s">
        <v>276</v>
      </c>
      <c r="R1196" s="4" t="s">
        <v>2</v>
      </c>
    </row>
    <row r="1197" spans="1:18" hidden="1" outlineLevel="1">
      <c r="B1197" s="14" t="s">
        <v>109</v>
      </c>
      <c r="C1197" s="15" t="s">
        <v>975</v>
      </c>
      <c r="D1197" s="16">
        <v>4</v>
      </c>
      <c r="E1197" s="16">
        <v>1</v>
      </c>
      <c r="F1197" s="16">
        <v>1</v>
      </c>
      <c r="G1197" s="15" t="s">
        <v>973</v>
      </c>
      <c r="H1197" s="15" t="s">
        <v>0</v>
      </c>
      <c r="I1197" s="17">
        <v>0</v>
      </c>
      <c r="J1197" s="16">
        <v>0</v>
      </c>
      <c r="K1197" s="16">
        <v>1.128E-2</v>
      </c>
      <c r="M1197" s="16">
        <v>1.49332106824399E-8</v>
      </c>
      <c r="N1197" s="16">
        <v>2</v>
      </c>
      <c r="O1197" s="19">
        <v>1750.88052337</v>
      </c>
      <c r="P1197" s="20">
        <v>-18.166813540577699</v>
      </c>
      <c r="Q1197" s="21">
        <v>4.2333333333333298</v>
      </c>
      <c r="R1197" s="16">
        <v>0</v>
      </c>
    </row>
    <row r="1198" spans="1:18" ht="15.75" hidden="1" customHeight="1" outlineLevel="2">
      <c r="C1198" s="4" t="s">
        <v>23</v>
      </c>
      <c r="D1198" s="4" t="s">
        <v>56</v>
      </c>
      <c r="E1198" s="4" t="s">
        <v>283</v>
      </c>
      <c r="F1198" s="4" t="s">
        <v>49</v>
      </c>
      <c r="G1198" s="4" t="s">
        <v>6</v>
      </c>
      <c r="H1198" s="4" t="s">
        <v>7</v>
      </c>
      <c r="I1198" s="4" t="s">
        <v>4</v>
      </c>
      <c r="J1198" s="4" t="s">
        <v>3</v>
      </c>
      <c r="K1198" s="4" t="s">
        <v>1</v>
      </c>
      <c r="M1198" s="4" t="s">
        <v>336</v>
      </c>
    </row>
    <row r="1199" spans="1:18" hidden="1" outlineLevel="2">
      <c r="C1199" s="5" t="s">
        <v>973</v>
      </c>
      <c r="D1199" s="5" t="s">
        <v>974</v>
      </c>
      <c r="E1199" s="9">
        <v>272.98</v>
      </c>
      <c r="F1199" s="10">
        <v>60</v>
      </c>
      <c r="G1199" s="11">
        <v>1</v>
      </c>
      <c r="H1199" s="11">
        <v>1</v>
      </c>
      <c r="I1199" s="11">
        <v>1</v>
      </c>
      <c r="J1199" s="11">
        <v>4</v>
      </c>
      <c r="K1199" s="11">
        <v>25</v>
      </c>
      <c r="M1199" s="9">
        <v>5.71923828125</v>
      </c>
    </row>
    <row r="1200" spans="1:18" collapsed="1">
      <c r="A1200" s="5" t="s">
        <v>976</v>
      </c>
      <c r="B1200" s="5" t="s">
        <v>977</v>
      </c>
      <c r="C1200" s="9">
        <v>239.06</v>
      </c>
      <c r="D1200" s="10">
        <v>37.1</v>
      </c>
      <c r="E1200" s="11">
        <v>2</v>
      </c>
      <c r="F1200" s="11">
        <v>3</v>
      </c>
      <c r="G1200" s="11">
        <v>4</v>
      </c>
      <c r="H1200" s="11">
        <v>6</v>
      </c>
      <c r="I1200" s="11">
        <v>186</v>
      </c>
      <c r="J1200" s="12">
        <v>20.948858464659999</v>
      </c>
      <c r="K1200" s="9">
        <v>7.73779296875</v>
      </c>
    </row>
    <row r="1201" spans="1:18" ht="15.75" hidden="1" customHeight="1" outlineLevel="1">
      <c r="B1201" s="4" t="s">
        <v>10</v>
      </c>
      <c r="C1201" s="4" t="s">
        <v>284</v>
      </c>
      <c r="D1201" s="4" t="s">
        <v>3</v>
      </c>
      <c r="E1201" s="4" t="s">
        <v>6</v>
      </c>
      <c r="F1201" s="4" t="s">
        <v>5</v>
      </c>
      <c r="G1201" s="4" t="s">
        <v>249</v>
      </c>
      <c r="H1201" s="4" t="s">
        <v>173</v>
      </c>
      <c r="I1201" s="4" t="s">
        <v>344</v>
      </c>
      <c r="J1201" s="4" t="s">
        <v>340</v>
      </c>
      <c r="K1201" s="4" t="s">
        <v>244</v>
      </c>
      <c r="M1201" s="4" t="s">
        <v>66</v>
      </c>
      <c r="N1201" s="4" t="s">
        <v>48</v>
      </c>
      <c r="O1201" s="4" t="s">
        <v>169</v>
      </c>
      <c r="P1201" s="4" t="s">
        <v>345</v>
      </c>
      <c r="Q1201" s="4" t="s">
        <v>276</v>
      </c>
      <c r="R1201" s="4" t="s">
        <v>2</v>
      </c>
    </row>
    <row r="1202" spans="1:18" hidden="1" outlineLevel="1">
      <c r="B1202" s="14" t="s">
        <v>109</v>
      </c>
      <c r="C1202" s="15" t="s">
        <v>978</v>
      </c>
      <c r="D1202" s="16">
        <v>1</v>
      </c>
      <c r="E1202" s="16">
        <v>2</v>
      </c>
      <c r="F1202" s="16">
        <v>1</v>
      </c>
      <c r="G1202" s="15" t="s">
        <v>976</v>
      </c>
      <c r="H1202" s="15" t="s">
        <v>954</v>
      </c>
      <c r="I1202" s="17">
        <v>0</v>
      </c>
      <c r="J1202" s="16">
        <v>0</v>
      </c>
      <c r="K1202" s="16">
        <v>7.0899999999999999E-4</v>
      </c>
      <c r="M1202" s="16">
        <v>1.43439705164868E-19</v>
      </c>
      <c r="N1202" s="16">
        <v>3</v>
      </c>
      <c r="O1202" s="19">
        <v>3763.0379467399998</v>
      </c>
      <c r="P1202" s="20">
        <v>24.4327724837188</v>
      </c>
      <c r="Q1202" s="21">
        <v>12.3</v>
      </c>
      <c r="R1202" s="16">
        <v>0</v>
      </c>
    </row>
    <row r="1203" spans="1:18" ht="15.75" hidden="1" customHeight="1" outlineLevel="2">
      <c r="C1203" s="4" t="s">
        <v>23</v>
      </c>
      <c r="D1203" s="4" t="s">
        <v>56</v>
      </c>
      <c r="E1203" s="4" t="s">
        <v>283</v>
      </c>
      <c r="F1203" s="4" t="s">
        <v>49</v>
      </c>
      <c r="G1203" s="4" t="s">
        <v>6</v>
      </c>
      <c r="H1203" s="4" t="s">
        <v>7</v>
      </c>
      <c r="I1203" s="4" t="s">
        <v>4</v>
      </c>
      <c r="J1203" s="4" t="s">
        <v>3</v>
      </c>
      <c r="K1203" s="4" t="s">
        <v>1</v>
      </c>
      <c r="M1203" s="4" t="s">
        <v>336</v>
      </c>
    </row>
    <row r="1204" spans="1:18" hidden="1" outlineLevel="2">
      <c r="C1204" s="5" t="s">
        <v>976</v>
      </c>
      <c r="D1204" s="5" t="s">
        <v>977</v>
      </c>
      <c r="E1204" s="9">
        <v>239.06</v>
      </c>
      <c r="F1204" s="10">
        <v>37.1</v>
      </c>
      <c r="G1204" s="11">
        <v>2</v>
      </c>
      <c r="H1204" s="11">
        <v>3</v>
      </c>
      <c r="I1204" s="11">
        <v>4</v>
      </c>
      <c r="J1204" s="11">
        <v>6</v>
      </c>
      <c r="K1204" s="11">
        <v>186</v>
      </c>
      <c r="M1204" s="9">
        <v>7.73779296875</v>
      </c>
    </row>
    <row r="1205" spans="1:18" hidden="1" outlineLevel="1">
      <c r="B1205" s="14" t="s">
        <v>109</v>
      </c>
      <c r="C1205" s="15" t="s">
        <v>979</v>
      </c>
      <c r="D1205" s="16">
        <v>1</v>
      </c>
      <c r="E1205" s="16">
        <v>4</v>
      </c>
      <c r="F1205" s="16">
        <v>2</v>
      </c>
      <c r="G1205" s="15" t="s">
        <v>980</v>
      </c>
      <c r="H1205" s="15" t="s">
        <v>37</v>
      </c>
      <c r="I1205" s="17">
        <v>0</v>
      </c>
      <c r="J1205" s="16">
        <v>0</v>
      </c>
      <c r="K1205" s="16">
        <v>0.16120000000000001</v>
      </c>
      <c r="M1205" s="16">
        <v>3.7719058990531802E-2</v>
      </c>
      <c r="N1205" s="16">
        <v>2</v>
      </c>
      <c r="O1205" s="19">
        <v>1149.52712337</v>
      </c>
      <c r="P1205" s="20">
        <v>-29.405065189625901</v>
      </c>
      <c r="Q1205" s="21">
        <v>17</v>
      </c>
      <c r="R1205" s="16">
        <v>0</v>
      </c>
    </row>
    <row r="1206" spans="1:18" ht="15.75" hidden="1" customHeight="1" outlineLevel="2">
      <c r="C1206" s="4" t="s">
        <v>23</v>
      </c>
      <c r="D1206" s="4" t="s">
        <v>56</v>
      </c>
      <c r="E1206" s="4" t="s">
        <v>283</v>
      </c>
      <c r="F1206" s="4" t="s">
        <v>49</v>
      </c>
      <c r="G1206" s="4" t="s">
        <v>6</v>
      </c>
      <c r="H1206" s="4" t="s">
        <v>7</v>
      </c>
      <c r="I1206" s="4" t="s">
        <v>4</v>
      </c>
      <c r="J1206" s="4" t="s">
        <v>3</v>
      </c>
      <c r="K1206" s="4" t="s">
        <v>1</v>
      </c>
      <c r="M1206" s="4" t="s">
        <v>336</v>
      </c>
    </row>
    <row r="1207" spans="1:18" hidden="1" outlineLevel="2">
      <c r="C1207" s="5" t="s">
        <v>976</v>
      </c>
      <c r="D1207" s="5" t="s">
        <v>977</v>
      </c>
      <c r="E1207" s="9">
        <v>239.06</v>
      </c>
      <c r="F1207" s="10">
        <v>37.1</v>
      </c>
      <c r="G1207" s="11">
        <v>2</v>
      </c>
      <c r="H1207" s="11">
        <v>3</v>
      </c>
      <c r="I1207" s="11">
        <v>4</v>
      </c>
      <c r="J1207" s="11">
        <v>6</v>
      </c>
      <c r="K1207" s="11">
        <v>186</v>
      </c>
      <c r="M1207" s="9">
        <v>7.73779296875</v>
      </c>
    </row>
    <row r="1208" spans="1:18" hidden="1" outlineLevel="2">
      <c r="C1208" s="5" t="s">
        <v>981</v>
      </c>
      <c r="D1208" s="5" t="s">
        <v>982</v>
      </c>
      <c r="E1208" s="9">
        <v>40.536666666666697</v>
      </c>
      <c r="F1208" s="10">
        <v>19.29</v>
      </c>
      <c r="G1208" s="11">
        <v>2</v>
      </c>
      <c r="H1208" s="11">
        <v>1</v>
      </c>
      <c r="I1208" s="11">
        <v>3</v>
      </c>
      <c r="J1208" s="11">
        <v>7</v>
      </c>
      <c r="K1208" s="11">
        <v>140</v>
      </c>
      <c r="M1208" s="9">
        <v>9.01220703125</v>
      </c>
    </row>
    <row r="1209" spans="1:18" hidden="1" outlineLevel="1">
      <c r="B1209" s="14" t="s">
        <v>109</v>
      </c>
      <c r="C1209" s="15" t="s">
        <v>983</v>
      </c>
      <c r="D1209" s="16">
        <v>2</v>
      </c>
      <c r="E1209" s="16">
        <v>2</v>
      </c>
      <c r="F1209" s="16">
        <v>1</v>
      </c>
      <c r="G1209" s="15" t="s">
        <v>976</v>
      </c>
      <c r="H1209" s="15" t="s">
        <v>0</v>
      </c>
      <c r="I1209" s="17">
        <v>0</v>
      </c>
      <c r="J1209" s="16">
        <v>0</v>
      </c>
      <c r="K1209" s="16">
        <v>0.23580000000000001</v>
      </c>
      <c r="M1209" s="16">
        <v>0.11915497124371401</v>
      </c>
      <c r="N1209" s="16">
        <v>2</v>
      </c>
      <c r="O1209" s="19">
        <v>888.50592337</v>
      </c>
      <c r="P1209" s="20">
        <v>-27.335687203845399</v>
      </c>
      <c r="Q1209" s="21">
        <v>25.466666666666701</v>
      </c>
      <c r="R1209" s="16">
        <v>0</v>
      </c>
    </row>
    <row r="1210" spans="1:18" ht="15.75" hidden="1" customHeight="1" outlineLevel="2">
      <c r="C1210" s="4" t="s">
        <v>23</v>
      </c>
      <c r="D1210" s="4" t="s">
        <v>56</v>
      </c>
      <c r="E1210" s="4" t="s">
        <v>283</v>
      </c>
      <c r="F1210" s="4" t="s">
        <v>49</v>
      </c>
      <c r="G1210" s="4" t="s">
        <v>6</v>
      </c>
      <c r="H1210" s="4" t="s">
        <v>7</v>
      </c>
      <c r="I1210" s="4" t="s">
        <v>4</v>
      </c>
      <c r="J1210" s="4" t="s">
        <v>3</v>
      </c>
      <c r="K1210" s="4" t="s">
        <v>1</v>
      </c>
      <c r="M1210" s="4" t="s">
        <v>336</v>
      </c>
    </row>
    <row r="1211" spans="1:18" hidden="1" outlineLevel="2">
      <c r="C1211" s="5" t="s">
        <v>976</v>
      </c>
      <c r="D1211" s="5" t="s">
        <v>977</v>
      </c>
      <c r="E1211" s="9">
        <v>239.06</v>
      </c>
      <c r="F1211" s="10">
        <v>37.1</v>
      </c>
      <c r="G1211" s="11">
        <v>2</v>
      </c>
      <c r="H1211" s="11">
        <v>3</v>
      </c>
      <c r="I1211" s="11">
        <v>4</v>
      </c>
      <c r="J1211" s="11">
        <v>6</v>
      </c>
      <c r="K1211" s="11">
        <v>186</v>
      </c>
      <c r="M1211" s="9">
        <v>7.73779296875</v>
      </c>
    </row>
    <row r="1212" spans="1:18" hidden="1" outlineLevel="1">
      <c r="B1212" s="14" t="s">
        <v>109</v>
      </c>
      <c r="C1212" s="15" t="s">
        <v>984</v>
      </c>
      <c r="D1212" s="16">
        <v>2</v>
      </c>
      <c r="E1212" s="16">
        <v>2</v>
      </c>
      <c r="F1212" s="16">
        <v>1</v>
      </c>
      <c r="G1212" s="15" t="s">
        <v>976</v>
      </c>
      <c r="H1212" s="15" t="s">
        <v>0</v>
      </c>
      <c r="I1212" s="17">
        <v>0</v>
      </c>
      <c r="J1212" s="16">
        <v>0</v>
      </c>
      <c r="K1212" s="16">
        <v>0.1313</v>
      </c>
      <c r="M1212" s="16">
        <v>4.4285933150775501</v>
      </c>
      <c r="N1212" s="16">
        <v>3</v>
      </c>
      <c r="O1212" s="19">
        <v>2024.0918467399999</v>
      </c>
      <c r="P1212" s="20">
        <v>-9.1619113185057905</v>
      </c>
      <c r="Q1212" s="21">
        <v>32.9</v>
      </c>
      <c r="R1212" s="16">
        <v>1</v>
      </c>
    </row>
    <row r="1213" spans="1:18" ht="15.75" hidden="1" customHeight="1" outlineLevel="2">
      <c r="C1213" s="4" t="s">
        <v>23</v>
      </c>
      <c r="D1213" s="4" t="s">
        <v>56</v>
      </c>
      <c r="E1213" s="4" t="s">
        <v>283</v>
      </c>
      <c r="F1213" s="4" t="s">
        <v>49</v>
      </c>
      <c r="G1213" s="4" t="s">
        <v>6</v>
      </c>
      <c r="H1213" s="4" t="s">
        <v>7</v>
      </c>
      <c r="I1213" s="4" t="s">
        <v>4</v>
      </c>
      <c r="J1213" s="4" t="s">
        <v>3</v>
      </c>
      <c r="K1213" s="4" t="s">
        <v>1</v>
      </c>
      <c r="M1213" s="4" t="s">
        <v>336</v>
      </c>
    </row>
    <row r="1214" spans="1:18" hidden="1" outlineLevel="2">
      <c r="C1214" s="5" t="s">
        <v>976</v>
      </c>
      <c r="D1214" s="5" t="s">
        <v>977</v>
      </c>
      <c r="E1214" s="9">
        <v>239.06</v>
      </c>
      <c r="F1214" s="10">
        <v>37.1</v>
      </c>
      <c r="G1214" s="11">
        <v>2</v>
      </c>
      <c r="H1214" s="11">
        <v>3</v>
      </c>
      <c r="I1214" s="11">
        <v>4</v>
      </c>
      <c r="J1214" s="11">
        <v>6</v>
      </c>
      <c r="K1214" s="11">
        <v>186</v>
      </c>
      <c r="M1214" s="9">
        <v>7.73779296875</v>
      </c>
    </row>
    <row r="1215" spans="1:18" collapsed="1">
      <c r="A1215" s="5" t="s">
        <v>220</v>
      </c>
      <c r="B1215" s="5" t="s">
        <v>159</v>
      </c>
      <c r="C1215" s="9">
        <v>235.49190592085699</v>
      </c>
      <c r="D1215" s="10">
        <v>8.77</v>
      </c>
      <c r="E1215" s="11">
        <v>1</v>
      </c>
      <c r="F1215" s="11">
        <v>2</v>
      </c>
      <c r="G1215" s="11">
        <v>2</v>
      </c>
      <c r="H1215" s="11">
        <v>6</v>
      </c>
      <c r="I1215" s="11">
        <v>285</v>
      </c>
      <c r="J1215" s="12">
        <v>30.90897087466</v>
      </c>
      <c r="K1215" s="9">
        <v>6.04931640625</v>
      </c>
    </row>
    <row r="1216" spans="1:18" ht="15.75" hidden="1" customHeight="1" outlineLevel="1">
      <c r="B1216" s="4" t="s">
        <v>10</v>
      </c>
      <c r="C1216" s="4" t="s">
        <v>284</v>
      </c>
      <c r="D1216" s="4" t="s">
        <v>3</v>
      </c>
      <c r="E1216" s="4" t="s">
        <v>6</v>
      </c>
      <c r="F1216" s="4" t="s">
        <v>5</v>
      </c>
      <c r="G1216" s="4" t="s">
        <v>249</v>
      </c>
      <c r="H1216" s="4" t="s">
        <v>173</v>
      </c>
      <c r="I1216" s="4" t="s">
        <v>344</v>
      </c>
      <c r="J1216" s="4" t="s">
        <v>340</v>
      </c>
      <c r="K1216" s="4" t="s">
        <v>244</v>
      </c>
      <c r="M1216" s="4" t="s">
        <v>66</v>
      </c>
      <c r="N1216" s="4" t="s">
        <v>48</v>
      </c>
      <c r="O1216" s="4" t="s">
        <v>169</v>
      </c>
      <c r="P1216" s="4" t="s">
        <v>345</v>
      </c>
      <c r="Q1216" s="4" t="s">
        <v>276</v>
      </c>
      <c r="R1216" s="4" t="s">
        <v>2</v>
      </c>
    </row>
    <row r="1217" spans="1:18" hidden="1" outlineLevel="1">
      <c r="B1217" s="14" t="s">
        <v>109</v>
      </c>
      <c r="C1217" s="15" t="s">
        <v>267</v>
      </c>
      <c r="D1217" s="16">
        <v>3</v>
      </c>
      <c r="E1217" s="16">
        <v>1</v>
      </c>
      <c r="F1217" s="16">
        <v>1</v>
      </c>
      <c r="G1217" s="15" t="s">
        <v>220</v>
      </c>
      <c r="H1217" s="15" t="s">
        <v>0</v>
      </c>
      <c r="I1217" s="17">
        <v>0</v>
      </c>
      <c r="J1217" s="16">
        <v>0</v>
      </c>
      <c r="K1217" s="16">
        <v>1.5499999999999999E-3</v>
      </c>
      <c r="M1217" s="16">
        <v>4.4290872405492899E-7</v>
      </c>
      <c r="N1217" s="16">
        <v>2</v>
      </c>
      <c r="O1217" s="19">
        <v>1758.86792337</v>
      </c>
      <c r="P1217" s="20">
        <v>-21.393260687750701</v>
      </c>
      <c r="Q1217" s="21">
        <v>5</v>
      </c>
      <c r="R1217" s="16">
        <v>0</v>
      </c>
    </row>
    <row r="1218" spans="1:18" ht="15.75" hidden="1" customHeight="1" outlineLevel="2">
      <c r="C1218" s="4" t="s">
        <v>23</v>
      </c>
      <c r="D1218" s="4" t="s">
        <v>56</v>
      </c>
      <c r="E1218" s="4" t="s">
        <v>283</v>
      </c>
      <c r="F1218" s="4" t="s">
        <v>49</v>
      </c>
      <c r="G1218" s="4" t="s">
        <v>6</v>
      </c>
      <c r="H1218" s="4" t="s">
        <v>7</v>
      </c>
      <c r="I1218" s="4" t="s">
        <v>4</v>
      </c>
      <c r="J1218" s="4" t="s">
        <v>3</v>
      </c>
      <c r="K1218" s="4" t="s">
        <v>1</v>
      </c>
      <c r="M1218" s="4" t="s">
        <v>336</v>
      </c>
    </row>
    <row r="1219" spans="1:18" hidden="1" outlineLevel="2">
      <c r="C1219" s="5" t="s">
        <v>220</v>
      </c>
      <c r="D1219" s="5" t="s">
        <v>159</v>
      </c>
      <c r="E1219" s="9">
        <v>235.49190592085699</v>
      </c>
      <c r="F1219" s="10">
        <v>8.77</v>
      </c>
      <c r="G1219" s="11">
        <v>1</v>
      </c>
      <c r="H1219" s="11">
        <v>2</v>
      </c>
      <c r="I1219" s="11">
        <v>2</v>
      </c>
      <c r="J1219" s="11">
        <v>6</v>
      </c>
      <c r="K1219" s="11">
        <v>285</v>
      </c>
      <c r="M1219" s="9">
        <v>6.04931640625</v>
      </c>
    </row>
    <row r="1220" spans="1:18" hidden="1" outlineLevel="1">
      <c r="B1220" s="14" t="s">
        <v>109</v>
      </c>
      <c r="C1220" s="15" t="s">
        <v>293</v>
      </c>
      <c r="D1220" s="16">
        <v>3</v>
      </c>
      <c r="E1220" s="16">
        <v>1</v>
      </c>
      <c r="F1220" s="16">
        <v>1</v>
      </c>
      <c r="G1220" s="15" t="s">
        <v>220</v>
      </c>
      <c r="H1220" s="15" t="s">
        <v>0</v>
      </c>
      <c r="I1220" s="17">
        <v>0</v>
      </c>
      <c r="J1220" s="16">
        <v>0</v>
      </c>
      <c r="K1220" s="16">
        <v>0.15340000000000001</v>
      </c>
      <c r="M1220" s="16">
        <v>5.1136620739629501E-3</v>
      </c>
      <c r="N1220" s="16">
        <v>2</v>
      </c>
      <c r="O1220" s="19">
        <v>987.51312337000002</v>
      </c>
      <c r="P1220" s="20">
        <v>-12.8888616249872</v>
      </c>
      <c r="Q1220" s="21">
        <v>26.483333333333299</v>
      </c>
      <c r="R1220" s="16">
        <v>0</v>
      </c>
    </row>
    <row r="1221" spans="1:18" ht="15.75" hidden="1" customHeight="1" outlineLevel="2">
      <c r="C1221" s="4" t="s">
        <v>23</v>
      </c>
      <c r="D1221" s="4" t="s">
        <v>56</v>
      </c>
      <c r="E1221" s="4" t="s">
        <v>283</v>
      </c>
      <c r="F1221" s="4" t="s">
        <v>49</v>
      </c>
      <c r="G1221" s="4" t="s">
        <v>6</v>
      </c>
      <c r="H1221" s="4" t="s">
        <v>7</v>
      </c>
      <c r="I1221" s="4" t="s">
        <v>4</v>
      </c>
      <c r="J1221" s="4" t="s">
        <v>3</v>
      </c>
      <c r="K1221" s="4" t="s">
        <v>1</v>
      </c>
      <c r="M1221" s="4" t="s">
        <v>336</v>
      </c>
    </row>
    <row r="1222" spans="1:18" hidden="1" outlineLevel="2">
      <c r="C1222" s="5" t="s">
        <v>220</v>
      </c>
      <c r="D1222" s="5" t="s">
        <v>159</v>
      </c>
      <c r="E1222" s="9">
        <v>235.49190592085699</v>
      </c>
      <c r="F1222" s="10">
        <v>8.77</v>
      </c>
      <c r="G1222" s="11">
        <v>1</v>
      </c>
      <c r="H1222" s="11">
        <v>2</v>
      </c>
      <c r="I1222" s="11">
        <v>2</v>
      </c>
      <c r="J1222" s="11">
        <v>6</v>
      </c>
      <c r="K1222" s="11">
        <v>285</v>
      </c>
      <c r="M1222" s="9">
        <v>6.04931640625</v>
      </c>
    </row>
    <row r="1223" spans="1:18" ht="12" customHeight="1" collapsed="1">
      <c r="A1223" s="5" t="s">
        <v>985</v>
      </c>
      <c r="B1223" s="5" t="s">
        <v>986</v>
      </c>
      <c r="C1223" s="9">
        <v>225.36</v>
      </c>
      <c r="D1223" s="10">
        <v>23.21</v>
      </c>
      <c r="E1223" s="11">
        <v>7</v>
      </c>
      <c r="F1223" s="11">
        <v>3</v>
      </c>
      <c r="G1223" s="11">
        <v>3</v>
      </c>
      <c r="H1223" s="11">
        <v>5</v>
      </c>
      <c r="I1223" s="11">
        <v>168</v>
      </c>
      <c r="J1223" s="12">
        <v>18.414738094659999</v>
      </c>
      <c r="K1223" s="9">
        <v>8.01611328125</v>
      </c>
    </row>
    <row r="1224" spans="1:18" ht="15.75" hidden="1" customHeight="1" outlineLevel="1">
      <c r="B1224" s="4" t="s">
        <v>10</v>
      </c>
      <c r="C1224" s="4" t="s">
        <v>284</v>
      </c>
      <c r="D1224" s="4" t="s">
        <v>3</v>
      </c>
      <c r="E1224" s="4" t="s">
        <v>6</v>
      </c>
      <c r="F1224" s="4" t="s">
        <v>5</v>
      </c>
      <c r="G1224" s="4" t="s">
        <v>249</v>
      </c>
      <c r="H1224" s="4" t="s">
        <v>173</v>
      </c>
      <c r="I1224" s="4" t="s">
        <v>344</v>
      </c>
      <c r="J1224" s="4" t="s">
        <v>340</v>
      </c>
      <c r="K1224" s="4" t="s">
        <v>244</v>
      </c>
      <c r="M1224" s="4" t="s">
        <v>66</v>
      </c>
      <c r="N1224" s="4" t="s">
        <v>48</v>
      </c>
      <c r="O1224" s="4" t="s">
        <v>169</v>
      </c>
      <c r="P1224" s="4" t="s">
        <v>345</v>
      </c>
      <c r="Q1224" s="4" t="s">
        <v>276</v>
      </c>
      <c r="R1224" s="4" t="s">
        <v>2</v>
      </c>
    </row>
    <row r="1225" spans="1:18" hidden="1" outlineLevel="1">
      <c r="B1225" s="14" t="s">
        <v>109</v>
      </c>
      <c r="C1225" s="15" t="s">
        <v>987</v>
      </c>
      <c r="D1225" s="16">
        <v>2</v>
      </c>
      <c r="E1225" s="16">
        <v>2</v>
      </c>
      <c r="F1225" s="16">
        <v>1</v>
      </c>
      <c r="G1225" s="15" t="s">
        <v>985</v>
      </c>
      <c r="H1225" s="15" t="s">
        <v>988</v>
      </c>
      <c r="I1225" s="17">
        <v>0</v>
      </c>
      <c r="J1225" s="16">
        <v>0</v>
      </c>
      <c r="K1225" s="16">
        <v>5.4299999999999999E-3</v>
      </c>
      <c r="M1225" s="16">
        <v>4.3656568364965003E-6</v>
      </c>
      <c r="N1225" s="16">
        <v>2</v>
      </c>
      <c r="O1225" s="19">
        <v>1535.7187233699999</v>
      </c>
      <c r="P1225" s="20">
        <v>-19.831704553937399</v>
      </c>
      <c r="Q1225" s="21">
        <v>29.633333333333301</v>
      </c>
      <c r="R1225" s="16">
        <v>0</v>
      </c>
    </row>
    <row r="1226" spans="1:18" ht="15.75" hidden="1" customHeight="1" outlineLevel="2">
      <c r="C1226" s="4" t="s">
        <v>23</v>
      </c>
      <c r="D1226" s="4" t="s">
        <v>56</v>
      </c>
      <c r="E1226" s="4" t="s">
        <v>283</v>
      </c>
      <c r="F1226" s="4" t="s">
        <v>49</v>
      </c>
      <c r="G1226" s="4" t="s">
        <v>6</v>
      </c>
      <c r="H1226" s="4" t="s">
        <v>7</v>
      </c>
      <c r="I1226" s="4" t="s">
        <v>4</v>
      </c>
      <c r="J1226" s="4" t="s">
        <v>3</v>
      </c>
      <c r="K1226" s="4" t="s">
        <v>1</v>
      </c>
      <c r="M1226" s="4" t="s">
        <v>336</v>
      </c>
    </row>
    <row r="1227" spans="1:18" hidden="1" outlineLevel="2">
      <c r="C1227" s="5" t="s">
        <v>985</v>
      </c>
      <c r="D1227" s="5" t="s">
        <v>986</v>
      </c>
      <c r="E1227" s="9">
        <v>225.36</v>
      </c>
      <c r="F1227" s="10">
        <v>23.21</v>
      </c>
      <c r="G1227" s="11">
        <v>7</v>
      </c>
      <c r="H1227" s="11">
        <v>3</v>
      </c>
      <c r="I1227" s="11">
        <v>3</v>
      </c>
      <c r="J1227" s="11">
        <v>5</v>
      </c>
      <c r="K1227" s="11">
        <v>168</v>
      </c>
      <c r="M1227" s="9">
        <v>8.01611328125</v>
      </c>
    </row>
    <row r="1228" spans="1:18" hidden="1" outlineLevel="1">
      <c r="B1228" s="14" t="s">
        <v>109</v>
      </c>
      <c r="C1228" s="15" t="s">
        <v>989</v>
      </c>
      <c r="D1228" s="16">
        <v>1</v>
      </c>
      <c r="E1228" s="16">
        <v>7</v>
      </c>
      <c r="F1228" s="16">
        <v>1</v>
      </c>
      <c r="G1228" s="15" t="s">
        <v>985</v>
      </c>
      <c r="H1228" s="15" t="s">
        <v>990</v>
      </c>
      <c r="I1228" s="17">
        <v>0</v>
      </c>
      <c r="J1228" s="16">
        <v>0</v>
      </c>
      <c r="K1228" s="16">
        <v>9.1000000000000004E-3</v>
      </c>
      <c r="M1228" s="16">
        <v>1.22330196527585E-5</v>
      </c>
      <c r="N1228" s="16">
        <v>2</v>
      </c>
      <c r="O1228" s="19">
        <v>1816.81352337</v>
      </c>
      <c r="P1228" s="20">
        <v>-16.1964448312456</v>
      </c>
      <c r="Q1228" s="21">
        <v>13.85</v>
      </c>
      <c r="R1228" s="16">
        <v>0</v>
      </c>
    </row>
    <row r="1229" spans="1:18" ht="15.75" hidden="1" customHeight="1" outlineLevel="2">
      <c r="C1229" s="4" t="s">
        <v>23</v>
      </c>
      <c r="D1229" s="4" t="s">
        <v>56</v>
      </c>
      <c r="E1229" s="4" t="s">
        <v>283</v>
      </c>
      <c r="F1229" s="4" t="s">
        <v>49</v>
      </c>
      <c r="G1229" s="4" t="s">
        <v>6</v>
      </c>
      <c r="H1229" s="4" t="s">
        <v>7</v>
      </c>
      <c r="I1229" s="4" t="s">
        <v>4</v>
      </c>
      <c r="J1229" s="4" t="s">
        <v>3</v>
      </c>
      <c r="K1229" s="4" t="s">
        <v>1</v>
      </c>
      <c r="M1229" s="4" t="s">
        <v>336</v>
      </c>
    </row>
    <row r="1230" spans="1:18" hidden="1" outlineLevel="2">
      <c r="C1230" s="5" t="s">
        <v>985</v>
      </c>
      <c r="D1230" s="5" t="s">
        <v>986</v>
      </c>
      <c r="E1230" s="9">
        <v>225.36</v>
      </c>
      <c r="F1230" s="10">
        <v>23.21</v>
      </c>
      <c r="G1230" s="11">
        <v>7</v>
      </c>
      <c r="H1230" s="11">
        <v>3</v>
      </c>
      <c r="I1230" s="11">
        <v>3</v>
      </c>
      <c r="J1230" s="11">
        <v>5</v>
      </c>
      <c r="K1230" s="11">
        <v>168</v>
      </c>
      <c r="M1230" s="9">
        <v>8.01611328125</v>
      </c>
    </row>
    <row r="1231" spans="1:18" hidden="1" outlineLevel="1">
      <c r="B1231" s="14" t="s">
        <v>109</v>
      </c>
      <c r="C1231" s="15" t="s">
        <v>991</v>
      </c>
      <c r="D1231" s="16">
        <v>2</v>
      </c>
      <c r="E1231" s="16">
        <v>1</v>
      </c>
      <c r="F1231" s="16">
        <v>1</v>
      </c>
      <c r="G1231" s="15" t="s">
        <v>985</v>
      </c>
      <c r="H1231" s="15" t="s">
        <v>35</v>
      </c>
      <c r="I1231" s="17">
        <v>0</v>
      </c>
      <c r="J1231" s="16">
        <v>0</v>
      </c>
      <c r="K1231" s="16">
        <v>5.8869999999999999E-2</v>
      </c>
      <c r="M1231" s="16">
        <v>5.3601043384477202E-4</v>
      </c>
      <c r="N1231" s="16">
        <v>2</v>
      </c>
      <c r="O1231" s="19">
        <v>1361.68932337</v>
      </c>
      <c r="P1231" s="20">
        <v>-15.3867109336224</v>
      </c>
      <c r="Q1231" s="21">
        <v>6.7166666666666703</v>
      </c>
      <c r="R1231" s="16">
        <v>0</v>
      </c>
    </row>
    <row r="1232" spans="1:18" ht="15.75" hidden="1" customHeight="1" outlineLevel="2">
      <c r="C1232" s="4" t="s">
        <v>23</v>
      </c>
      <c r="D1232" s="4" t="s">
        <v>56</v>
      </c>
      <c r="E1232" s="4" t="s">
        <v>283</v>
      </c>
      <c r="F1232" s="4" t="s">
        <v>49</v>
      </c>
      <c r="G1232" s="4" t="s">
        <v>6</v>
      </c>
      <c r="H1232" s="4" t="s">
        <v>7</v>
      </c>
      <c r="I1232" s="4" t="s">
        <v>4</v>
      </c>
      <c r="J1232" s="4" t="s">
        <v>3</v>
      </c>
      <c r="K1232" s="4" t="s">
        <v>1</v>
      </c>
      <c r="M1232" s="4" t="s">
        <v>336</v>
      </c>
    </row>
    <row r="1233" spans="1:18" hidden="1" outlineLevel="2">
      <c r="C1233" s="5" t="s">
        <v>985</v>
      </c>
      <c r="D1233" s="5" t="s">
        <v>986</v>
      </c>
      <c r="E1233" s="9">
        <v>225.36</v>
      </c>
      <c r="F1233" s="10">
        <v>23.21</v>
      </c>
      <c r="G1233" s="11">
        <v>7</v>
      </c>
      <c r="H1233" s="11">
        <v>3</v>
      </c>
      <c r="I1233" s="11">
        <v>3</v>
      </c>
      <c r="J1233" s="11">
        <v>5</v>
      </c>
      <c r="K1233" s="11">
        <v>168</v>
      </c>
      <c r="M1233" s="9">
        <v>8.01611328125</v>
      </c>
    </row>
    <row r="1234" spans="1:18" collapsed="1">
      <c r="A1234" s="5" t="s">
        <v>200</v>
      </c>
      <c r="B1234" s="5" t="s">
        <v>100</v>
      </c>
      <c r="C1234" s="9">
        <v>206.31384615384599</v>
      </c>
      <c r="D1234" s="10">
        <v>43.97</v>
      </c>
      <c r="E1234" s="11">
        <v>16</v>
      </c>
      <c r="F1234" s="11">
        <v>4</v>
      </c>
      <c r="G1234" s="11">
        <v>4</v>
      </c>
      <c r="H1234" s="11">
        <v>16</v>
      </c>
      <c r="I1234" s="11">
        <v>141</v>
      </c>
      <c r="J1234" s="12">
        <v>15.029832434659999</v>
      </c>
      <c r="K1234" s="9">
        <v>8.70458984375</v>
      </c>
    </row>
    <row r="1235" spans="1:18" ht="15.75" hidden="1" customHeight="1" outlineLevel="1">
      <c r="B1235" s="4" t="s">
        <v>10</v>
      </c>
      <c r="C1235" s="4" t="s">
        <v>284</v>
      </c>
      <c r="D1235" s="4" t="s">
        <v>3</v>
      </c>
      <c r="E1235" s="4" t="s">
        <v>6</v>
      </c>
      <c r="F1235" s="4" t="s">
        <v>5</v>
      </c>
      <c r="G1235" s="4" t="s">
        <v>249</v>
      </c>
      <c r="H1235" s="4" t="s">
        <v>173</v>
      </c>
      <c r="I1235" s="4" t="s">
        <v>344</v>
      </c>
      <c r="J1235" s="4" t="s">
        <v>340</v>
      </c>
      <c r="K1235" s="4" t="s">
        <v>244</v>
      </c>
      <c r="M1235" s="4" t="s">
        <v>66</v>
      </c>
      <c r="N1235" s="4" t="s">
        <v>48</v>
      </c>
      <c r="O1235" s="4" t="s">
        <v>169</v>
      </c>
      <c r="P1235" s="4" t="s">
        <v>345</v>
      </c>
      <c r="Q1235" s="4" t="s">
        <v>276</v>
      </c>
      <c r="R1235" s="4" t="s">
        <v>2</v>
      </c>
    </row>
    <row r="1236" spans="1:18" hidden="1" outlineLevel="1">
      <c r="B1236" s="14" t="s">
        <v>109</v>
      </c>
      <c r="C1236" s="15" t="s">
        <v>312</v>
      </c>
      <c r="D1236" s="16">
        <v>2</v>
      </c>
      <c r="E1236" s="16">
        <v>1</v>
      </c>
      <c r="F1236" s="16">
        <v>1</v>
      </c>
      <c r="G1236" s="15" t="s">
        <v>200</v>
      </c>
      <c r="H1236" s="15" t="s">
        <v>0</v>
      </c>
      <c r="I1236" s="17">
        <v>0</v>
      </c>
      <c r="J1236" s="16">
        <v>0</v>
      </c>
      <c r="K1236" s="16">
        <v>4.7410000000000004E-3</v>
      </c>
      <c r="M1236" s="16">
        <v>5.4571368227610299E-7</v>
      </c>
      <c r="N1236" s="16">
        <v>3</v>
      </c>
      <c r="O1236" s="19">
        <v>1422.69474674</v>
      </c>
      <c r="P1236" s="20">
        <v>-9.66795585029611</v>
      </c>
      <c r="Q1236" s="21">
        <v>6.9166666666666696</v>
      </c>
      <c r="R1236" s="16">
        <v>0</v>
      </c>
    </row>
    <row r="1237" spans="1:18" ht="15.75" hidden="1" customHeight="1" outlineLevel="2">
      <c r="C1237" s="4" t="s">
        <v>23</v>
      </c>
      <c r="D1237" s="4" t="s">
        <v>56</v>
      </c>
      <c r="E1237" s="4" t="s">
        <v>283</v>
      </c>
      <c r="F1237" s="4" t="s">
        <v>49</v>
      </c>
      <c r="G1237" s="4" t="s">
        <v>6</v>
      </c>
      <c r="H1237" s="4" t="s">
        <v>7</v>
      </c>
      <c r="I1237" s="4" t="s">
        <v>4</v>
      </c>
      <c r="J1237" s="4" t="s">
        <v>3</v>
      </c>
      <c r="K1237" s="4" t="s">
        <v>1</v>
      </c>
      <c r="M1237" s="4" t="s">
        <v>336</v>
      </c>
    </row>
    <row r="1238" spans="1:18" hidden="1" outlineLevel="2">
      <c r="C1238" s="5" t="s">
        <v>200</v>
      </c>
      <c r="D1238" s="5" t="s">
        <v>100</v>
      </c>
      <c r="E1238" s="9">
        <v>206.31384615384599</v>
      </c>
      <c r="F1238" s="10">
        <v>43.97</v>
      </c>
      <c r="G1238" s="11">
        <v>16</v>
      </c>
      <c r="H1238" s="11">
        <v>4</v>
      </c>
      <c r="I1238" s="11">
        <v>4</v>
      </c>
      <c r="J1238" s="11">
        <v>16</v>
      </c>
      <c r="K1238" s="11">
        <v>141</v>
      </c>
      <c r="M1238" s="9">
        <v>8.70458984375</v>
      </c>
    </row>
    <row r="1239" spans="1:18" hidden="1" outlineLevel="1">
      <c r="B1239" s="14" t="s">
        <v>109</v>
      </c>
      <c r="C1239" s="15" t="s">
        <v>22</v>
      </c>
      <c r="D1239" s="16">
        <v>3</v>
      </c>
      <c r="E1239" s="16">
        <v>1</v>
      </c>
      <c r="F1239" s="16">
        <v>1</v>
      </c>
      <c r="G1239" s="15" t="s">
        <v>200</v>
      </c>
      <c r="H1239" s="15" t="s">
        <v>0</v>
      </c>
      <c r="I1239" s="17">
        <v>0</v>
      </c>
      <c r="J1239" s="16">
        <v>0</v>
      </c>
      <c r="K1239" s="16">
        <v>7.2509999999999996E-3</v>
      </c>
      <c r="M1239" s="16">
        <v>6.69698614163621E-3</v>
      </c>
      <c r="N1239" s="16">
        <v>5</v>
      </c>
      <c r="O1239" s="19">
        <v>2237.1098934800002</v>
      </c>
      <c r="P1239" s="20">
        <v>-25.710766452485199</v>
      </c>
      <c r="Q1239" s="21">
        <v>28.95</v>
      </c>
      <c r="R1239" s="16">
        <v>0</v>
      </c>
    </row>
    <row r="1240" spans="1:18" ht="15.75" hidden="1" customHeight="1" outlineLevel="2">
      <c r="C1240" s="4" t="s">
        <v>23</v>
      </c>
      <c r="D1240" s="4" t="s">
        <v>56</v>
      </c>
      <c r="E1240" s="4" t="s">
        <v>283</v>
      </c>
      <c r="F1240" s="4" t="s">
        <v>49</v>
      </c>
      <c r="G1240" s="4" t="s">
        <v>6</v>
      </c>
      <c r="H1240" s="4" t="s">
        <v>7</v>
      </c>
      <c r="I1240" s="4" t="s">
        <v>4</v>
      </c>
      <c r="J1240" s="4" t="s">
        <v>3</v>
      </c>
      <c r="K1240" s="4" t="s">
        <v>1</v>
      </c>
      <c r="M1240" s="4" t="s">
        <v>336</v>
      </c>
    </row>
    <row r="1241" spans="1:18" hidden="1" outlineLevel="2">
      <c r="C1241" s="5" t="s">
        <v>200</v>
      </c>
      <c r="D1241" s="5" t="s">
        <v>100</v>
      </c>
      <c r="E1241" s="9">
        <v>206.31384615384599</v>
      </c>
      <c r="F1241" s="10">
        <v>43.97</v>
      </c>
      <c r="G1241" s="11">
        <v>16</v>
      </c>
      <c r="H1241" s="11">
        <v>4</v>
      </c>
      <c r="I1241" s="11">
        <v>4</v>
      </c>
      <c r="J1241" s="11">
        <v>16</v>
      </c>
      <c r="K1241" s="11">
        <v>141</v>
      </c>
      <c r="M1241" s="9">
        <v>8.70458984375</v>
      </c>
    </row>
    <row r="1242" spans="1:18" hidden="1" outlineLevel="1">
      <c r="B1242" s="14" t="s">
        <v>109</v>
      </c>
      <c r="C1242" s="15" t="s">
        <v>338</v>
      </c>
      <c r="D1242" s="16">
        <v>6</v>
      </c>
      <c r="E1242" s="16">
        <v>14</v>
      </c>
      <c r="F1242" s="16">
        <v>1</v>
      </c>
      <c r="G1242" s="15" t="s">
        <v>200</v>
      </c>
      <c r="H1242" s="15" t="s">
        <v>161</v>
      </c>
      <c r="I1242" s="17">
        <v>0</v>
      </c>
      <c r="J1242" s="16">
        <v>0</v>
      </c>
      <c r="K1242" s="16">
        <v>0.16300000000000001</v>
      </c>
      <c r="M1242" s="16">
        <v>3.53500296233785E-2</v>
      </c>
      <c r="N1242" s="16">
        <v>2</v>
      </c>
      <c r="O1242" s="19">
        <v>1057.5387233700001</v>
      </c>
      <c r="P1242" s="20">
        <v>-1.22170467527777E-2</v>
      </c>
      <c r="Q1242" s="21">
        <v>16.3</v>
      </c>
      <c r="R1242" s="16">
        <v>0</v>
      </c>
    </row>
    <row r="1243" spans="1:18" ht="15.75" hidden="1" customHeight="1" outlineLevel="2">
      <c r="C1243" s="4" t="s">
        <v>23</v>
      </c>
      <c r="D1243" s="4" t="s">
        <v>56</v>
      </c>
      <c r="E1243" s="4" t="s">
        <v>283</v>
      </c>
      <c r="F1243" s="4" t="s">
        <v>49</v>
      </c>
      <c r="G1243" s="4" t="s">
        <v>6</v>
      </c>
      <c r="H1243" s="4" t="s">
        <v>7</v>
      </c>
      <c r="I1243" s="4" t="s">
        <v>4</v>
      </c>
      <c r="J1243" s="4" t="s">
        <v>3</v>
      </c>
      <c r="K1243" s="4" t="s">
        <v>1</v>
      </c>
      <c r="M1243" s="4" t="s">
        <v>336</v>
      </c>
    </row>
    <row r="1244" spans="1:18" hidden="1" outlineLevel="2">
      <c r="C1244" s="5" t="s">
        <v>200</v>
      </c>
      <c r="D1244" s="5" t="s">
        <v>100</v>
      </c>
      <c r="E1244" s="9">
        <v>206.31384615384599</v>
      </c>
      <c r="F1244" s="10">
        <v>43.97</v>
      </c>
      <c r="G1244" s="11">
        <v>16</v>
      </c>
      <c r="H1244" s="11">
        <v>4</v>
      </c>
      <c r="I1244" s="11">
        <v>4</v>
      </c>
      <c r="J1244" s="11">
        <v>16</v>
      </c>
      <c r="K1244" s="11">
        <v>141</v>
      </c>
      <c r="M1244" s="9">
        <v>8.70458984375</v>
      </c>
    </row>
    <row r="1245" spans="1:18" hidden="1" outlineLevel="1">
      <c r="B1245" s="14" t="s">
        <v>109</v>
      </c>
      <c r="C1245" s="15" t="s">
        <v>300</v>
      </c>
      <c r="D1245" s="16">
        <v>5</v>
      </c>
      <c r="E1245" s="16">
        <v>3</v>
      </c>
      <c r="F1245" s="16">
        <v>1</v>
      </c>
      <c r="G1245" s="15" t="s">
        <v>200</v>
      </c>
      <c r="H1245" s="15" t="s">
        <v>0</v>
      </c>
      <c r="I1245" s="17">
        <v>0</v>
      </c>
      <c r="J1245" s="16">
        <v>0</v>
      </c>
      <c r="K1245" s="16">
        <v>1.823E-2</v>
      </c>
      <c r="M1245" s="16">
        <v>0.35654922975643299</v>
      </c>
      <c r="N1245" s="16">
        <v>3</v>
      </c>
      <c r="O1245" s="19">
        <v>1876.8449467400001</v>
      </c>
      <c r="P1245" s="20">
        <v>-28.1187586068495</v>
      </c>
      <c r="Q1245" s="21">
        <v>27.383333333333301</v>
      </c>
      <c r="R1245" s="16">
        <v>0</v>
      </c>
    </row>
    <row r="1246" spans="1:18" ht="15.75" hidden="1" customHeight="1" outlineLevel="2">
      <c r="C1246" s="4" t="s">
        <v>23</v>
      </c>
      <c r="D1246" s="4" t="s">
        <v>56</v>
      </c>
      <c r="E1246" s="4" t="s">
        <v>283</v>
      </c>
      <c r="F1246" s="4" t="s">
        <v>49</v>
      </c>
      <c r="G1246" s="4" t="s">
        <v>6</v>
      </c>
      <c r="H1246" s="4" t="s">
        <v>7</v>
      </c>
      <c r="I1246" s="4" t="s">
        <v>4</v>
      </c>
      <c r="J1246" s="4" t="s">
        <v>3</v>
      </c>
      <c r="K1246" s="4" t="s">
        <v>1</v>
      </c>
      <c r="M1246" s="4" t="s">
        <v>336</v>
      </c>
    </row>
    <row r="1247" spans="1:18" hidden="1" outlineLevel="2">
      <c r="C1247" s="5" t="s">
        <v>200</v>
      </c>
      <c r="D1247" s="5" t="s">
        <v>100</v>
      </c>
      <c r="E1247" s="9">
        <v>206.31384615384599</v>
      </c>
      <c r="F1247" s="10">
        <v>43.97</v>
      </c>
      <c r="G1247" s="11">
        <v>16</v>
      </c>
      <c r="H1247" s="11">
        <v>4</v>
      </c>
      <c r="I1247" s="11">
        <v>4</v>
      </c>
      <c r="J1247" s="11">
        <v>16</v>
      </c>
      <c r="K1247" s="11">
        <v>141</v>
      </c>
      <c r="M1247" s="9">
        <v>8.70458984375</v>
      </c>
    </row>
    <row r="1248" spans="1:18" collapsed="1">
      <c r="A1248" s="5" t="s">
        <v>992</v>
      </c>
      <c r="B1248" s="5" t="s">
        <v>993</v>
      </c>
      <c r="C1248" s="9">
        <v>201.98362123143801</v>
      </c>
      <c r="D1248" s="10">
        <v>8.39</v>
      </c>
      <c r="E1248" s="11">
        <v>1</v>
      </c>
      <c r="F1248" s="11">
        <v>1</v>
      </c>
      <c r="G1248" s="11">
        <v>1</v>
      </c>
      <c r="H1248" s="11">
        <v>5</v>
      </c>
      <c r="I1248" s="11">
        <v>143</v>
      </c>
      <c r="J1248" s="12">
        <v>15.63915435466</v>
      </c>
      <c r="K1248" s="9">
        <v>8.38232421875</v>
      </c>
    </row>
    <row r="1249" spans="1:18" ht="15.75" hidden="1" customHeight="1" outlineLevel="1">
      <c r="B1249" s="4" t="s">
        <v>10</v>
      </c>
      <c r="C1249" s="4" t="s">
        <v>284</v>
      </c>
      <c r="D1249" s="4" t="s">
        <v>3</v>
      </c>
      <c r="E1249" s="4" t="s">
        <v>6</v>
      </c>
      <c r="F1249" s="4" t="s">
        <v>5</v>
      </c>
      <c r="G1249" s="4" t="s">
        <v>249</v>
      </c>
      <c r="H1249" s="4" t="s">
        <v>173</v>
      </c>
      <c r="I1249" s="4" t="s">
        <v>344</v>
      </c>
      <c r="J1249" s="4" t="s">
        <v>340</v>
      </c>
      <c r="K1249" s="4" t="s">
        <v>244</v>
      </c>
      <c r="M1249" s="4" t="s">
        <v>66</v>
      </c>
      <c r="N1249" s="4" t="s">
        <v>48</v>
      </c>
      <c r="O1249" s="4" t="s">
        <v>169</v>
      </c>
      <c r="P1249" s="4" t="s">
        <v>345</v>
      </c>
      <c r="Q1249" s="4" t="s">
        <v>276</v>
      </c>
      <c r="R1249" s="4" t="s">
        <v>2</v>
      </c>
    </row>
    <row r="1250" spans="1:18" hidden="1" outlineLevel="1">
      <c r="B1250" s="14" t="s">
        <v>109</v>
      </c>
      <c r="C1250" s="15" t="s">
        <v>994</v>
      </c>
      <c r="D1250" s="16">
        <v>5</v>
      </c>
      <c r="E1250" s="16">
        <v>1</v>
      </c>
      <c r="F1250" s="16">
        <v>1</v>
      </c>
      <c r="G1250" s="15" t="s">
        <v>992</v>
      </c>
      <c r="H1250" s="15" t="s">
        <v>0</v>
      </c>
      <c r="I1250" s="17">
        <v>0</v>
      </c>
      <c r="J1250" s="16">
        <v>0</v>
      </c>
      <c r="K1250" s="16">
        <v>1.8540000000000001E-2</v>
      </c>
      <c r="M1250" s="16">
        <v>2.5667859306873801E-6</v>
      </c>
      <c r="N1250" s="16">
        <v>2</v>
      </c>
      <c r="O1250" s="19">
        <v>1358.78072337</v>
      </c>
      <c r="P1250" s="20">
        <v>1.1716975173066599</v>
      </c>
      <c r="Q1250" s="21">
        <v>31.3333333333333</v>
      </c>
      <c r="R1250" s="16">
        <v>0</v>
      </c>
    </row>
    <row r="1251" spans="1:18" ht="15.75" hidden="1" customHeight="1" outlineLevel="2">
      <c r="C1251" s="4" t="s">
        <v>23</v>
      </c>
      <c r="D1251" s="4" t="s">
        <v>56</v>
      </c>
      <c r="E1251" s="4" t="s">
        <v>283</v>
      </c>
      <c r="F1251" s="4" t="s">
        <v>49</v>
      </c>
      <c r="G1251" s="4" t="s">
        <v>6</v>
      </c>
      <c r="H1251" s="4" t="s">
        <v>7</v>
      </c>
      <c r="I1251" s="4" t="s">
        <v>4</v>
      </c>
      <c r="J1251" s="4" t="s">
        <v>3</v>
      </c>
      <c r="K1251" s="4" t="s">
        <v>1</v>
      </c>
      <c r="M1251" s="4" t="s">
        <v>336</v>
      </c>
    </row>
    <row r="1252" spans="1:18" hidden="1" outlineLevel="2">
      <c r="C1252" s="5" t="s">
        <v>992</v>
      </c>
      <c r="D1252" s="5" t="s">
        <v>993</v>
      </c>
      <c r="E1252" s="9">
        <v>201.98362123143801</v>
      </c>
      <c r="F1252" s="10">
        <v>8.39</v>
      </c>
      <c r="G1252" s="11">
        <v>1</v>
      </c>
      <c r="H1252" s="11">
        <v>1</v>
      </c>
      <c r="I1252" s="11">
        <v>1</v>
      </c>
      <c r="J1252" s="11">
        <v>5</v>
      </c>
      <c r="K1252" s="11">
        <v>143</v>
      </c>
      <c r="M1252" s="9">
        <v>8.38232421875</v>
      </c>
    </row>
    <row r="1253" spans="1:18" collapsed="1">
      <c r="A1253" s="5" t="s">
        <v>995</v>
      </c>
      <c r="B1253" s="5" t="s">
        <v>996</v>
      </c>
      <c r="C1253" s="9">
        <v>170.859604300613</v>
      </c>
      <c r="D1253" s="10">
        <v>5.71</v>
      </c>
      <c r="E1253" s="11">
        <v>2</v>
      </c>
      <c r="F1253" s="11">
        <v>1</v>
      </c>
      <c r="G1253" s="11">
        <v>1</v>
      </c>
      <c r="H1253" s="11">
        <v>3</v>
      </c>
      <c r="I1253" s="11">
        <v>280</v>
      </c>
      <c r="J1253" s="12">
        <v>29.84480981466</v>
      </c>
      <c r="K1253" s="9">
        <v>9.56884765625</v>
      </c>
    </row>
    <row r="1254" spans="1:18" ht="15.75" hidden="1" customHeight="1" outlineLevel="1">
      <c r="B1254" s="4" t="s">
        <v>10</v>
      </c>
      <c r="C1254" s="4" t="s">
        <v>284</v>
      </c>
      <c r="D1254" s="4" t="s">
        <v>3</v>
      </c>
      <c r="E1254" s="4" t="s">
        <v>6</v>
      </c>
      <c r="F1254" s="4" t="s">
        <v>5</v>
      </c>
      <c r="G1254" s="4" t="s">
        <v>249</v>
      </c>
      <c r="H1254" s="4" t="s">
        <v>173</v>
      </c>
      <c r="I1254" s="4" t="s">
        <v>344</v>
      </c>
      <c r="J1254" s="4" t="s">
        <v>340</v>
      </c>
      <c r="K1254" s="4" t="s">
        <v>244</v>
      </c>
      <c r="M1254" s="4" t="s">
        <v>66</v>
      </c>
      <c r="N1254" s="4" t="s">
        <v>48</v>
      </c>
      <c r="O1254" s="4" t="s">
        <v>169</v>
      </c>
      <c r="P1254" s="4" t="s">
        <v>345</v>
      </c>
      <c r="Q1254" s="4" t="s">
        <v>276</v>
      </c>
      <c r="R1254" s="4" t="s">
        <v>2</v>
      </c>
    </row>
    <row r="1255" spans="1:18" hidden="1" outlineLevel="1">
      <c r="B1255" s="14" t="s">
        <v>109</v>
      </c>
      <c r="C1255" s="15" t="s">
        <v>997</v>
      </c>
      <c r="D1255" s="16">
        <v>3</v>
      </c>
      <c r="E1255" s="16">
        <v>2</v>
      </c>
      <c r="F1255" s="16">
        <v>1</v>
      </c>
      <c r="G1255" s="15" t="s">
        <v>995</v>
      </c>
      <c r="H1255" s="15" t="s">
        <v>0</v>
      </c>
      <c r="I1255" s="17">
        <v>0</v>
      </c>
      <c r="J1255" s="16">
        <v>0</v>
      </c>
      <c r="K1255" s="16">
        <v>1.342E-2</v>
      </c>
      <c r="M1255" s="16">
        <v>3.0711857234062801E-6</v>
      </c>
      <c r="N1255" s="16">
        <v>3</v>
      </c>
      <c r="O1255" s="19">
        <v>1700.8991467400001</v>
      </c>
      <c r="P1255" s="20">
        <v>-10.9851016362731</v>
      </c>
      <c r="Q1255" s="21">
        <v>19.516666666666701</v>
      </c>
      <c r="R1255" s="16">
        <v>1</v>
      </c>
    </row>
    <row r="1256" spans="1:18" ht="15.75" hidden="1" customHeight="1" outlineLevel="2">
      <c r="C1256" s="4" t="s">
        <v>23</v>
      </c>
      <c r="D1256" s="4" t="s">
        <v>56</v>
      </c>
      <c r="E1256" s="4" t="s">
        <v>283</v>
      </c>
      <c r="F1256" s="4" t="s">
        <v>49</v>
      </c>
      <c r="G1256" s="4" t="s">
        <v>6</v>
      </c>
      <c r="H1256" s="4" t="s">
        <v>7</v>
      </c>
      <c r="I1256" s="4" t="s">
        <v>4</v>
      </c>
      <c r="J1256" s="4" t="s">
        <v>3</v>
      </c>
      <c r="K1256" s="4" t="s">
        <v>1</v>
      </c>
      <c r="M1256" s="4" t="s">
        <v>336</v>
      </c>
    </row>
    <row r="1257" spans="1:18" hidden="1" outlineLevel="2">
      <c r="C1257" s="5" t="s">
        <v>995</v>
      </c>
      <c r="D1257" s="5" t="s">
        <v>996</v>
      </c>
      <c r="E1257" s="9">
        <v>170.859604300613</v>
      </c>
      <c r="F1257" s="10">
        <v>5.71</v>
      </c>
      <c r="G1257" s="11">
        <v>2</v>
      </c>
      <c r="H1257" s="11">
        <v>1</v>
      </c>
      <c r="I1257" s="11">
        <v>1</v>
      </c>
      <c r="J1257" s="11">
        <v>3</v>
      </c>
      <c r="K1257" s="11">
        <v>280</v>
      </c>
      <c r="M1257" s="9">
        <v>9.56884765625</v>
      </c>
    </row>
    <row r="1258" spans="1:18" collapsed="1">
      <c r="A1258" s="5" t="s">
        <v>221</v>
      </c>
      <c r="B1258" s="5" t="s">
        <v>87</v>
      </c>
      <c r="C1258" s="9">
        <v>166.73</v>
      </c>
      <c r="D1258" s="10">
        <v>11.01</v>
      </c>
      <c r="E1258" s="11">
        <v>1</v>
      </c>
      <c r="F1258" s="11">
        <v>2</v>
      </c>
      <c r="G1258" s="11">
        <v>2</v>
      </c>
      <c r="H1258" s="11">
        <v>10</v>
      </c>
      <c r="I1258" s="11">
        <v>327</v>
      </c>
      <c r="J1258" s="12">
        <v>37.098808324659998</v>
      </c>
      <c r="K1258" s="9">
        <v>7.67919921875</v>
      </c>
    </row>
    <row r="1259" spans="1:18" ht="15.75" hidden="1" customHeight="1" outlineLevel="1">
      <c r="B1259" s="4" t="s">
        <v>10</v>
      </c>
      <c r="C1259" s="4" t="s">
        <v>284</v>
      </c>
      <c r="D1259" s="4" t="s">
        <v>3</v>
      </c>
      <c r="E1259" s="4" t="s">
        <v>6</v>
      </c>
      <c r="F1259" s="4" t="s">
        <v>5</v>
      </c>
      <c r="G1259" s="4" t="s">
        <v>249</v>
      </c>
      <c r="H1259" s="4" t="s">
        <v>173</v>
      </c>
      <c r="I1259" s="4" t="s">
        <v>344</v>
      </c>
      <c r="J1259" s="4" t="s">
        <v>340</v>
      </c>
      <c r="K1259" s="4" t="s">
        <v>244</v>
      </c>
      <c r="M1259" s="4" t="s">
        <v>66</v>
      </c>
      <c r="N1259" s="4" t="s">
        <v>48</v>
      </c>
      <c r="O1259" s="4" t="s">
        <v>169</v>
      </c>
      <c r="P1259" s="4" t="s">
        <v>345</v>
      </c>
      <c r="Q1259" s="4" t="s">
        <v>276</v>
      </c>
      <c r="R1259" s="4" t="s">
        <v>2</v>
      </c>
    </row>
    <row r="1260" spans="1:18" hidden="1" outlineLevel="1">
      <c r="B1260" s="14" t="s">
        <v>109</v>
      </c>
      <c r="C1260" s="15" t="s">
        <v>281</v>
      </c>
      <c r="D1260" s="16">
        <v>6</v>
      </c>
      <c r="E1260" s="16">
        <v>1</v>
      </c>
      <c r="F1260" s="16">
        <v>1</v>
      </c>
      <c r="G1260" s="15" t="s">
        <v>221</v>
      </c>
      <c r="H1260" s="15" t="s">
        <v>36</v>
      </c>
      <c r="I1260" s="17">
        <v>0</v>
      </c>
      <c r="J1260" s="16">
        <v>0</v>
      </c>
      <c r="K1260" s="16">
        <v>8.0350000000000005E-2</v>
      </c>
      <c r="M1260" s="16">
        <v>4.48217762375362E-4</v>
      </c>
      <c r="N1260" s="16">
        <v>3</v>
      </c>
      <c r="O1260" s="19">
        <v>2694.2507467400001</v>
      </c>
      <c r="P1260" s="20">
        <v>-22.853310915610901</v>
      </c>
      <c r="Q1260" s="21">
        <v>9.81666666666667</v>
      </c>
      <c r="R1260" s="16">
        <v>0</v>
      </c>
    </row>
    <row r="1261" spans="1:18" ht="15.75" hidden="1" customHeight="1" outlineLevel="2">
      <c r="C1261" s="4" t="s">
        <v>23</v>
      </c>
      <c r="D1261" s="4" t="s">
        <v>56</v>
      </c>
      <c r="E1261" s="4" t="s">
        <v>283</v>
      </c>
      <c r="F1261" s="4" t="s">
        <v>49</v>
      </c>
      <c r="G1261" s="4" t="s">
        <v>6</v>
      </c>
      <c r="H1261" s="4" t="s">
        <v>7</v>
      </c>
      <c r="I1261" s="4" t="s">
        <v>4</v>
      </c>
      <c r="J1261" s="4" t="s">
        <v>3</v>
      </c>
      <c r="K1261" s="4" t="s">
        <v>1</v>
      </c>
      <c r="M1261" s="4" t="s">
        <v>336</v>
      </c>
    </row>
    <row r="1262" spans="1:18" hidden="1" outlineLevel="2">
      <c r="C1262" s="5" t="s">
        <v>221</v>
      </c>
      <c r="D1262" s="5" t="s">
        <v>87</v>
      </c>
      <c r="E1262" s="9">
        <v>166.73</v>
      </c>
      <c r="F1262" s="10">
        <v>11.01</v>
      </c>
      <c r="G1262" s="11">
        <v>1</v>
      </c>
      <c r="H1262" s="11">
        <v>2</v>
      </c>
      <c r="I1262" s="11">
        <v>2</v>
      </c>
      <c r="J1262" s="11">
        <v>10</v>
      </c>
      <c r="K1262" s="11">
        <v>327</v>
      </c>
      <c r="M1262" s="9">
        <v>7.67919921875</v>
      </c>
    </row>
    <row r="1263" spans="1:18" hidden="1" outlineLevel="1">
      <c r="B1263" s="14" t="s">
        <v>109</v>
      </c>
      <c r="C1263" s="15" t="s">
        <v>20</v>
      </c>
      <c r="D1263" s="16">
        <v>4</v>
      </c>
      <c r="E1263" s="16">
        <v>1</v>
      </c>
      <c r="F1263" s="16">
        <v>1</v>
      </c>
      <c r="G1263" s="15" t="s">
        <v>221</v>
      </c>
      <c r="H1263" s="15" t="s">
        <v>0</v>
      </c>
      <c r="I1263" s="17">
        <v>0</v>
      </c>
      <c r="J1263" s="16">
        <v>0</v>
      </c>
      <c r="K1263" s="16">
        <v>0.16739999999999999</v>
      </c>
      <c r="M1263" s="16">
        <v>0.35526121066275401</v>
      </c>
      <c r="N1263" s="16">
        <v>2</v>
      </c>
      <c r="O1263" s="19">
        <v>1187.6173233699999</v>
      </c>
      <c r="P1263" s="20">
        <v>-20.7540926820311</v>
      </c>
      <c r="Q1263" s="21">
        <v>29.3333333333333</v>
      </c>
      <c r="R1263" s="16">
        <v>0</v>
      </c>
    </row>
    <row r="1264" spans="1:18" ht="15.75" hidden="1" customHeight="1" outlineLevel="2">
      <c r="C1264" s="4" t="s">
        <v>23</v>
      </c>
      <c r="D1264" s="4" t="s">
        <v>56</v>
      </c>
      <c r="E1264" s="4" t="s">
        <v>283</v>
      </c>
      <c r="F1264" s="4" t="s">
        <v>49</v>
      </c>
      <c r="G1264" s="4" t="s">
        <v>6</v>
      </c>
      <c r="H1264" s="4" t="s">
        <v>7</v>
      </c>
      <c r="I1264" s="4" t="s">
        <v>4</v>
      </c>
      <c r="J1264" s="4" t="s">
        <v>3</v>
      </c>
      <c r="K1264" s="4" t="s">
        <v>1</v>
      </c>
      <c r="M1264" s="4" t="s">
        <v>336</v>
      </c>
    </row>
    <row r="1265" spans="1:18" hidden="1" outlineLevel="2">
      <c r="C1265" s="5" t="s">
        <v>221</v>
      </c>
      <c r="D1265" s="5" t="s">
        <v>87</v>
      </c>
      <c r="E1265" s="9">
        <v>166.73</v>
      </c>
      <c r="F1265" s="10">
        <v>11.01</v>
      </c>
      <c r="G1265" s="11">
        <v>1</v>
      </c>
      <c r="H1265" s="11">
        <v>2</v>
      </c>
      <c r="I1265" s="11">
        <v>2</v>
      </c>
      <c r="J1265" s="11">
        <v>10</v>
      </c>
      <c r="K1265" s="11">
        <v>327</v>
      </c>
      <c r="M1265" s="9">
        <v>7.67919921875</v>
      </c>
    </row>
    <row r="1266" spans="1:18" collapsed="1">
      <c r="A1266" s="5" t="s">
        <v>707</v>
      </c>
      <c r="B1266" s="5" t="s">
        <v>708</v>
      </c>
      <c r="C1266" s="9">
        <v>164.84571630128301</v>
      </c>
      <c r="D1266" s="10">
        <v>10.24</v>
      </c>
      <c r="E1266" s="11">
        <v>3</v>
      </c>
      <c r="F1266" s="11">
        <v>2</v>
      </c>
      <c r="G1266" s="11">
        <v>4</v>
      </c>
      <c r="H1266" s="11">
        <v>6</v>
      </c>
      <c r="I1266" s="11">
        <v>410</v>
      </c>
      <c r="J1266" s="12">
        <v>46.356878714659999</v>
      </c>
      <c r="K1266" s="9">
        <v>5.49072265625</v>
      </c>
    </row>
    <row r="1267" spans="1:18" ht="15.75" hidden="1" customHeight="1" outlineLevel="1">
      <c r="B1267" s="4" t="s">
        <v>10</v>
      </c>
      <c r="C1267" s="4" t="s">
        <v>284</v>
      </c>
      <c r="D1267" s="4" t="s">
        <v>3</v>
      </c>
      <c r="E1267" s="4" t="s">
        <v>6</v>
      </c>
      <c r="F1267" s="4" t="s">
        <v>5</v>
      </c>
      <c r="G1267" s="4" t="s">
        <v>249</v>
      </c>
      <c r="H1267" s="4" t="s">
        <v>173</v>
      </c>
      <c r="I1267" s="4" t="s">
        <v>344</v>
      </c>
      <c r="J1267" s="4" t="s">
        <v>340</v>
      </c>
      <c r="K1267" s="4" t="s">
        <v>244</v>
      </c>
      <c r="M1267" s="4" t="s">
        <v>66</v>
      </c>
      <c r="N1267" s="4" t="s">
        <v>48</v>
      </c>
      <c r="O1267" s="4" t="s">
        <v>169</v>
      </c>
      <c r="P1267" s="4" t="s">
        <v>345</v>
      </c>
      <c r="Q1267" s="4" t="s">
        <v>276</v>
      </c>
      <c r="R1267" s="4" t="s">
        <v>2</v>
      </c>
    </row>
    <row r="1268" spans="1:18" hidden="1" outlineLevel="1">
      <c r="B1268" s="14" t="s">
        <v>109</v>
      </c>
      <c r="C1268" s="15" t="s">
        <v>716</v>
      </c>
      <c r="D1268" s="16">
        <v>1</v>
      </c>
      <c r="E1268" s="16">
        <v>2</v>
      </c>
      <c r="F1268" s="16">
        <v>1</v>
      </c>
      <c r="G1268" s="15" t="s">
        <v>707</v>
      </c>
      <c r="H1268" s="15" t="s">
        <v>0</v>
      </c>
      <c r="I1268" s="17">
        <v>0</v>
      </c>
      <c r="J1268" s="16">
        <v>0</v>
      </c>
      <c r="K1268" s="16">
        <v>5.3069999999999999E-2</v>
      </c>
      <c r="M1268" s="16">
        <v>5.6267221065148302E-6</v>
      </c>
      <c r="N1268" s="16">
        <v>2</v>
      </c>
      <c r="O1268" s="19">
        <v>1196.5759233700001</v>
      </c>
      <c r="P1268" s="20">
        <v>-25.036372046844601</v>
      </c>
      <c r="Q1268" s="21">
        <v>14.4166666666667</v>
      </c>
      <c r="R1268" s="16">
        <v>0</v>
      </c>
    </row>
    <row r="1269" spans="1:18" ht="15.75" hidden="1" customHeight="1" outlineLevel="2">
      <c r="C1269" s="4" t="s">
        <v>23</v>
      </c>
      <c r="D1269" s="4" t="s">
        <v>56</v>
      </c>
      <c r="E1269" s="4" t="s">
        <v>283</v>
      </c>
      <c r="F1269" s="4" t="s">
        <v>49</v>
      </c>
      <c r="G1269" s="4" t="s">
        <v>6</v>
      </c>
      <c r="H1269" s="4" t="s">
        <v>7</v>
      </c>
      <c r="I1269" s="4" t="s">
        <v>4</v>
      </c>
      <c r="J1269" s="4" t="s">
        <v>3</v>
      </c>
      <c r="K1269" s="4" t="s">
        <v>1</v>
      </c>
      <c r="M1269" s="4" t="s">
        <v>336</v>
      </c>
    </row>
    <row r="1270" spans="1:18" hidden="1" outlineLevel="2">
      <c r="C1270" s="5" t="s">
        <v>707</v>
      </c>
      <c r="D1270" s="5" t="s">
        <v>708</v>
      </c>
      <c r="E1270" s="9">
        <v>164.84571630128301</v>
      </c>
      <c r="F1270" s="10">
        <v>10.24</v>
      </c>
      <c r="G1270" s="11">
        <v>3</v>
      </c>
      <c r="H1270" s="11">
        <v>2</v>
      </c>
      <c r="I1270" s="11">
        <v>4</v>
      </c>
      <c r="J1270" s="11">
        <v>6</v>
      </c>
      <c r="K1270" s="11">
        <v>410</v>
      </c>
      <c r="M1270" s="9">
        <v>5.49072265625</v>
      </c>
    </row>
    <row r="1271" spans="1:18" hidden="1" outlineLevel="1">
      <c r="B1271" s="14" t="s">
        <v>109</v>
      </c>
      <c r="C1271" s="15" t="s">
        <v>710</v>
      </c>
      <c r="D1271" s="16">
        <v>2</v>
      </c>
      <c r="E1271" s="16">
        <v>1</v>
      </c>
      <c r="F1271" s="16">
        <v>1</v>
      </c>
      <c r="G1271" s="15" t="s">
        <v>707</v>
      </c>
      <c r="H1271" s="15" t="s">
        <v>0</v>
      </c>
      <c r="I1271" s="17">
        <v>0</v>
      </c>
      <c r="J1271" s="16">
        <v>0</v>
      </c>
      <c r="K1271" s="16">
        <v>1.8689999999999998E-2</v>
      </c>
      <c r="M1271" s="16">
        <v>2.3799050347246499E-4</v>
      </c>
      <c r="N1271" s="16">
        <v>2</v>
      </c>
      <c r="O1271" s="19">
        <v>1897.93292337</v>
      </c>
      <c r="P1271" s="20">
        <v>7.9307755373845801</v>
      </c>
      <c r="Q1271" s="21">
        <v>31.35</v>
      </c>
      <c r="R1271" s="16">
        <v>0</v>
      </c>
    </row>
    <row r="1272" spans="1:18" ht="15.75" hidden="1" customHeight="1" outlineLevel="2">
      <c r="C1272" s="4" t="s">
        <v>23</v>
      </c>
      <c r="D1272" s="4" t="s">
        <v>56</v>
      </c>
      <c r="E1272" s="4" t="s">
        <v>283</v>
      </c>
      <c r="F1272" s="4" t="s">
        <v>49</v>
      </c>
      <c r="G1272" s="4" t="s">
        <v>6</v>
      </c>
      <c r="H1272" s="4" t="s">
        <v>7</v>
      </c>
      <c r="I1272" s="4" t="s">
        <v>4</v>
      </c>
      <c r="J1272" s="4" t="s">
        <v>3</v>
      </c>
      <c r="K1272" s="4" t="s">
        <v>1</v>
      </c>
      <c r="M1272" s="4" t="s">
        <v>336</v>
      </c>
    </row>
    <row r="1273" spans="1:18" hidden="1" outlineLevel="2">
      <c r="C1273" s="5" t="s">
        <v>707</v>
      </c>
      <c r="D1273" s="5" t="s">
        <v>708</v>
      </c>
      <c r="E1273" s="9">
        <v>164.84571630128301</v>
      </c>
      <c r="F1273" s="10">
        <v>10.24</v>
      </c>
      <c r="G1273" s="11">
        <v>3</v>
      </c>
      <c r="H1273" s="11">
        <v>2</v>
      </c>
      <c r="I1273" s="11">
        <v>4</v>
      </c>
      <c r="J1273" s="11">
        <v>6</v>
      </c>
      <c r="K1273" s="11">
        <v>410</v>
      </c>
      <c r="M1273" s="9">
        <v>5.49072265625</v>
      </c>
    </row>
    <row r="1274" spans="1:18" hidden="1" outlineLevel="1">
      <c r="B1274" s="14" t="s">
        <v>109</v>
      </c>
      <c r="C1274" s="15" t="s">
        <v>444</v>
      </c>
      <c r="D1274" s="16">
        <v>2</v>
      </c>
      <c r="E1274" s="16">
        <v>5</v>
      </c>
      <c r="F1274" s="16">
        <v>3</v>
      </c>
      <c r="G1274" s="15" t="s">
        <v>857</v>
      </c>
      <c r="H1274" s="15" t="s">
        <v>0</v>
      </c>
      <c r="I1274" s="17">
        <v>0</v>
      </c>
      <c r="J1274" s="16">
        <v>0</v>
      </c>
      <c r="K1274" s="16">
        <v>0.1208</v>
      </c>
      <c r="M1274" s="16">
        <v>3.2567438118753997E-2</v>
      </c>
      <c r="N1274" s="16">
        <v>2</v>
      </c>
      <c r="O1274" s="19">
        <v>1010.49112337</v>
      </c>
      <c r="P1274" s="20">
        <v>-27.954644377088002</v>
      </c>
      <c r="Q1274" s="21">
        <v>5.1666666666666696</v>
      </c>
      <c r="R1274" s="16">
        <v>0</v>
      </c>
    </row>
    <row r="1275" spans="1:18" ht="15.75" hidden="1" customHeight="1" outlineLevel="2">
      <c r="C1275" s="4" t="s">
        <v>23</v>
      </c>
      <c r="D1275" s="4" t="s">
        <v>56</v>
      </c>
      <c r="E1275" s="4" t="s">
        <v>283</v>
      </c>
      <c r="F1275" s="4" t="s">
        <v>49</v>
      </c>
      <c r="G1275" s="4" t="s">
        <v>6</v>
      </c>
      <c r="H1275" s="4" t="s">
        <v>7</v>
      </c>
      <c r="I1275" s="4" t="s">
        <v>4</v>
      </c>
      <c r="J1275" s="4" t="s">
        <v>3</v>
      </c>
      <c r="K1275" s="4" t="s">
        <v>1</v>
      </c>
      <c r="M1275" s="4" t="s">
        <v>336</v>
      </c>
    </row>
    <row r="1276" spans="1:18" hidden="1" outlineLevel="2">
      <c r="C1276" s="5" t="s">
        <v>228</v>
      </c>
      <c r="D1276" s="5" t="s">
        <v>31</v>
      </c>
      <c r="E1276" s="9">
        <v>1230.21769304035</v>
      </c>
      <c r="F1276" s="10">
        <v>24.13</v>
      </c>
      <c r="G1276" s="11">
        <v>2</v>
      </c>
      <c r="H1276" s="11">
        <v>8</v>
      </c>
      <c r="I1276" s="11">
        <v>12</v>
      </c>
      <c r="J1276" s="11">
        <v>42</v>
      </c>
      <c r="K1276" s="11">
        <v>605</v>
      </c>
      <c r="M1276" s="9">
        <v>5.12255859375</v>
      </c>
    </row>
    <row r="1277" spans="1:18" hidden="1" outlineLevel="2">
      <c r="C1277" s="5" t="s">
        <v>232</v>
      </c>
      <c r="D1277" s="5" t="s">
        <v>33</v>
      </c>
      <c r="E1277" s="9">
        <v>1124.9957142857099</v>
      </c>
      <c r="F1277" s="10">
        <v>23.69</v>
      </c>
      <c r="G1277" s="11">
        <v>2</v>
      </c>
      <c r="H1277" s="11">
        <v>5</v>
      </c>
      <c r="I1277" s="11">
        <v>7</v>
      </c>
      <c r="J1277" s="11">
        <v>31</v>
      </c>
      <c r="K1277" s="11">
        <v>439</v>
      </c>
      <c r="M1277" s="9">
        <v>6.23974609375</v>
      </c>
    </row>
    <row r="1278" spans="1:18" hidden="1" outlineLevel="2">
      <c r="C1278" s="5" t="s">
        <v>707</v>
      </c>
      <c r="D1278" s="5" t="s">
        <v>708</v>
      </c>
      <c r="E1278" s="9">
        <v>164.84571630128301</v>
      </c>
      <c r="F1278" s="10">
        <v>10.24</v>
      </c>
      <c r="G1278" s="11">
        <v>3</v>
      </c>
      <c r="H1278" s="11">
        <v>2</v>
      </c>
      <c r="I1278" s="11">
        <v>4</v>
      </c>
      <c r="J1278" s="11">
        <v>6</v>
      </c>
      <c r="K1278" s="11">
        <v>410</v>
      </c>
      <c r="M1278" s="9">
        <v>5.49072265625</v>
      </c>
    </row>
    <row r="1279" spans="1:18" hidden="1" outlineLevel="1">
      <c r="B1279" s="14" t="s">
        <v>160</v>
      </c>
      <c r="C1279" s="15" t="s">
        <v>998</v>
      </c>
      <c r="D1279" s="16">
        <v>1</v>
      </c>
      <c r="E1279" s="16">
        <v>1</v>
      </c>
      <c r="F1279" s="16">
        <v>1</v>
      </c>
      <c r="G1279" s="15" t="s">
        <v>707</v>
      </c>
      <c r="H1279" s="15" t="s">
        <v>0</v>
      </c>
      <c r="I1279" s="17">
        <v>0</v>
      </c>
      <c r="J1279" s="16">
        <v>0.38700000000000001</v>
      </c>
      <c r="K1279" s="16">
        <v>0.88539999999999996</v>
      </c>
      <c r="M1279" s="16">
        <v>10.639449340174499</v>
      </c>
      <c r="N1279" s="16">
        <v>2</v>
      </c>
      <c r="O1279" s="19">
        <v>1078.5465233699999</v>
      </c>
      <c r="P1279" s="20">
        <v>-16.214339966976201</v>
      </c>
      <c r="Q1279" s="21">
        <v>13.0833333333333</v>
      </c>
      <c r="R1279" s="16">
        <v>1</v>
      </c>
    </row>
    <row r="1280" spans="1:18" ht="15.75" hidden="1" customHeight="1" outlineLevel="2">
      <c r="C1280" s="4" t="s">
        <v>23</v>
      </c>
      <c r="D1280" s="4" t="s">
        <v>56</v>
      </c>
      <c r="E1280" s="4" t="s">
        <v>283</v>
      </c>
      <c r="F1280" s="4" t="s">
        <v>49</v>
      </c>
      <c r="G1280" s="4" t="s">
        <v>6</v>
      </c>
      <c r="H1280" s="4" t="s">
        <v>7</v>
      </c>
      <c r="I1280" s="4" t="s">
        <v>4</v>
      </c>
      <c r="J1280" s="4" t="s">
        <v>3</v>
      </c>
      <c r="K1280" s="4" t="s">
        <v>1</v>
      </c>
      <c r="M1280" s="4" t="s">
        <v>336</v>
      </c>
    </row>
    <row r="1281" spans="1:18" hidden="1" outlineLevel="2">
      <c r="C1281" s="5" t="s">
        <v>707</v>
      </c>
      <c r="D1281" s="5" t="s">
        <v>708</v>
      </c>
      <c r="E1281" s="9">
        <v>164.84571630128301</v>
      </c>
      <c r="F1281" s="10">
        <v>10.24</v>
      </c>
      <c r="G1281" s="11">
        <v>3</v>
      </c>
      <c r="H1281" s="11">
        <v>2</v>
      </c>
      <c r="I1281" s="11">
        <v>4</v>
      </c>
      <c r="J1281" s="11">
        <v>6</v>
      </c>
      <c r="K1281" s="11">
        <v>410</v>
      </c>
      <c r="M1281" s="9">
        <v>5.49072265625</v>
      </c>
    </row>
    <row r="1282" spans="1:18" collapsed="1">
      <c r="A1282" s="5" t="s">
        <v>999</v>
      </c>
      <c r="B1282" s="5" t="s">
        <v>1000</v>
      </c>
      <c r="C1282" s="9">
        <v>162.27071543227899</v>
      </c>
      <c r="D1282" s="10">
        <v>32.68</v>
      </c>
      <c r="E1282" s="11">
        <v>1</v>
      </c>
      <c r="F1282" s="11">
        <v>3</v>
      </c>
      <c r="G1282" s="11">
        <v>3</v>
      </c>
      <c r="H1282" s="11">
        <v>3</v>
      </c>
      <c r="I1282" s="11">
        <v>153</v>
      </c>
      <c r="J1282" s="12">
        <v>16.78810955466</v>
      </c>
      <c r="K1282" s="9">
        <v>7.45947265625</v>
      </c>
    </row>
    <row r="1283" spans="1:18" ht="15.75" hidden="1" customHeight="1" outlineLevel="1">
      <c r="B1283" s="4" t="s">
        <v>10</v>
      </c>
      <c r="C1283" s="4" t="s">
        <v>284</v>
      </c>
      <c r="D1283" s="4" t="s">
        <v>3</v>
      </c>
      <c r="E1283" s="4" t="s">
        <v>6</v>
      </c>
      <c r="F1283" s="4" t="s">
        <v>5</v>
      </c>
      <c r="G1283" s="4" t="s">
        <v>249</v>
      </c>
      <c r="H1283" s="4" t="s">
        <v>173</v>
      </c>
      <c r="I1283" s="4" t="s">
        <v>344</v>
      </c>
      <c r="J1283" s="4" t="s">
        <v>340</v>
      </c>
      <c r="K1283" s="4" t="s">
        <v>244</v>
      </c>
      <c r="M1283" s="4" t="s">
        <v>66</v>
      </c>
      <c r="N1283" s="4" t="s">
        <v>48</v>
      </c>
      <c r="O1283" s="4" t="s">
        <v>169</v>
      </c>
      <c r="P1283" s="4" t="s">
        <v>345</v>
      </c>
      <c r="Q1283" s="4" t="s">
        <v>276</v>
      </c>
      <c r="R1283" s="4" t="s">
        <v>2</v>
      </c>
    </row>
    <row r="1284" spans="1:18" hidden="1" outlineLevel="1">
      <c r="B1284" s="14" t="s">
        <v>109</v>
      </c>
      <c r="C1284" s="15" t="s">
        <v>1001</v>
      </c>
      <c r="D1284" s="16">
        <v>1</v>
      </c>
      <c r="E1284" s="16">
        <v>1</v>
      </c>
      <c r="F1284" s="16">
        <v>1</v>
      </c>
      <c r="G1284" s="15" t="s">
        <v>999</v>
      </c>
      <c r="H1284" s="15" t="s">
        <v>41</v>
      </c>
      <c r="I1284" s="17">
        <v>0</v>
      </c>
      <c r="J1284" s="16">
        <v>0</v>
      </c>
      <c r="K1284" s="16">
        <v>5.143E-3</v>
      </c>
      <c r="M1284" s="16">
        <v>5.4785198972325897E-7</v>
      </c>
      <c r="N1284" s="16">
        <v>2</v>
      </c>
      <c r="O1284" s="19">
        <v>1555.78272337</v>
      </c>
      <c r="P1284" s="20">
        <v>-27.9228708143951</v>
      </c>
      <c r="Q1284" s="21">
        <v>25.983333333333299</v>
      </c>
      <c r="R1284" s="16">
        <v>0</v>
      </c>
    </row>
    <row r="1285" spans="1:18" ht="15.75" hidden="1" customHeight="1" outlineLevel="2">
      <c r="C1285" s="4" t="s">
        <v>23</v>
      </c>
      <c r="D1285" s="4" t="s">
        <v>56</v>
      </c>
      <c r="E1285" s="4" t="s">
        <v>283</v>
      </c>
      <c r="F1285" s="4" t="s">
        <v>49</v>
      </c>
      <c r="G1285" s="4" t="s">
        <v>6</v>
      </c>
      <c r="H1285" s="4" t="s">
        <v>7</v>
      </c>
      <c r="I1285" s="4" t="s">
        <v>4</v>
      </c>
      <c r="J1285" s="4" t="s">
        <v>3</v>
      </c>
      <c r="K1285" s="4" t="s">
        <v>1</v>
      </c>
      <c r="M1285" s="4" t="s">
        <v>336</v>
      </c>
    </row>
    <row r="1286" spans="1:18" hidden="1" outlineLevel="2">
      <c r="C1286" s="5" t="s">
        <v>999</v>
      </c>
      <c r="D1286" s="5" t="s">
        <v>1000</v>
      </c>
      <c r="E1286" s="9">
        <v>162.27071543227899</v>
      </c>
      <c r="F1286" s="10">
        <v>32.68</v>
      </c>
      <c r="G1286" s="11">
        <v>1</v>
      </c>
      <c r="H1286" s="11">
        <v>3</v>
      </c>
      <c r="I1286" s="11">
        <v>3</v>
      </c>
      <c r="J1286" s="11">
        <v>3</v>
      </c>
      <c r="K1286" s="11">
        <v>153</v>
      </c>
      <c r="M1286" s="9">
        <v>7.45947265625</v>
      </c>
    </row>
    <row r="1287" spans="1:18" hidden="1" outlineLevel="1">
      <c r="B1287" s="14" t="s">
        <v>109</v>
      </c>
      <c r="C1287" s="15" t="s">
        <v>1002</v>
      </c>
      <c r="D1287" s="16">
        <v>1</v>
      </c>
      <c r="E1287" s="16">
        <v>1</v>
      </c>
      <c r="F1287" s="16">
        <v>1</v>
      </c>
      <c r="G1287" s="15" t="s">
        <v>999</v>
      </c>
      <c r="H1287" s="15" t="s">
        <v>1003</v>
      </c>
      <c r="I1287" s="17">
        <v>0</v>
      </c>
      <c r="J1287" s="16">
        <v>0</v>
      </c>
      <c r="K1287" s="16">
        <v>1.146E-2</v>
      </c>
      <c r="M1287" s="16">
        <v>9.0440444776821199E-8</v>
      </c>
      <c r="N1287" s="16">
        <v>2</v>
      </c>
      <c r="O1287" s="19">
        <v>1981.75652337</v>
      </c>
      <c r="P1287" s="20">
        <v>-19.427169556931201</v>
      </c>
      <c r="Q1287" s="21">
        <v>27.116666666666699</v>
      </c>
      <c r="R1287" s="16">
        <v>0</v>
      </c>
    </row>
    <row r="1288" spans="1:18" ht="15.75" hidden="1" customHeight="1" outlineLevel="2">
      <c r="C1288" s="4" t="s">
        <v>23</v>
      </c>
      <c r="D1288" s="4" t="s">
        <v>56</v>
      </c>
      <c r="E1288" s="4" t="s">
        <v>283</v>
      </c>
      <c r="F1288" s="4" t="s">
        <v>49</v>
      </c>
      <c r="G1288" s="4" t="s">
        <v>6</v>
      </c>
      <c r="H1288" s="4" t="s">
        <v>7</v>
      </c>
      <c r="I1288" s="4" t="s">
        <v>4</v>
      </c>
      <c r="J1288" s="4" t="s">
        <v>3</v>
      </c>
      <c r="K1288" s="4" t="s">
        <v>1</v>
      </c>
      <c r="M1288" s="4" t="s">
        <v>336</v>
      </c>
    </row>
    <row r="1289" spans="1:18" hidden="1" outlineLevel="2">
      <c r="C1289" s="5" t="s">
        <v>999</v>
      </c>
      <c r="D1289" s="5" t="s">
        <v>1000</v>
      </c>
      <c r="E1289" s="9">
        <v>162.27071543227899</v>
      </c>
      <c r="F1289" s="10">
        <v>32.68</v>
      </c>
      <c r="G1289" s="11">
        <v>1</v>
      </c>
      <c r="H1289" s="11">
        <v>3</v>
      </c>
      <c r="I1289" s="11">
        <v>3</v>
      </c>
      <c r="J1289" s="11">
        <v>3</v>
      </c>
      <c r="K1289" s="11">
        <v>153</v>
      </c>
      <c r="M1289" s="9">
        <v>7.45947265625</v>
      </c>
    </row>
    <row r="1290" spans="1:18" hidden="1" outlineLevel="1">
      <c r="B1290" s="14" t="s">
        <v>109</v>
      </c>
      <c r="C1290" s="15" t="s">
        <v>1004</v>
      </c>
      <c r="D1290" s="16">
        <v>1</v>
      </c>
      <c r="E1290" s="16">
        <v>1</v>
      </c>
      <c r="F1290" s="16">
        <v>1</v>
      </c>
      <c r="G1290" s="15" t="s">
        <v>999</v>
      </c>
      <c r="H1290" s="15" t="s">
        <v>35</v>
      </c>
      <c r="I1290" s="17">
        <v>0</v>
      </c>
      <c r="J1290" s="16">
        <v>0</v>
      </c>
      <c r="K1290" s="16">
        <v>0.24299999999999999</v>
      </c>
      <c r="M1290" s="16">
        <v>2.9695050164501802E-2</v>
      </c>
      <c r="N1290" s="16">
        <v>3</v>
      </c>
      <c r="O1290" s="19">
        <v>2207.1101467399999</v>
      </c>
      <c r="P1290" s="20">
        <v>-17.601545648840101</v>
      </c>
      <c r="Q1290" s="21">
        <v>26.8333333333333</v>
      </c>
      <c r="R1290" s="16">
        <v>1</v>
      </c>
    </row>
    <row r="1291" spans="1:18" ht="15.75" hidden="1" customHeight="1" outlineLevel="2">
      <c r="C1291" s="4" t="s">
        <v>23</v>
      </c>
      <c r="D1291" s="4" t="s">
        <v>56</v>
      </c>
      <c r="E1291" s="4" t="s">
        <v>283</v>
      </c>
      <c r="F1291" s="4" t="s">
        <v>49</v>
      </c>
      <c r="G1291" s="4" t="s">
        <v>6</v>
      </c>
      <c r="H1291" s="4" t="s">
        <v>7</v>
      </c>
      <c r="I1291" s="4" t="s">
        <v>4</v>
      </c>
      <c r="J1291" s="4" t="s">
        <v>3</v>
      </c>
      <c r="K1291" s="4" t="s">
        <v>1</v>
      </c>
      <c r="M1291" s="4" t="s">
        <v>336</v>
      </c>
    </row>
    <row r="1292" spans="1:18" hidden="1" outlineLevel="2">
      <c r="C1292" s="5" t="s">
        <v>999</v>
      </c>
      <c r="D1292" s="5" t="s">
        <v>1000</v>
      </c>
      <c r="E1292" s="9">
        <v>162.27071543227899</v>
      </c>
      <c r="F1292" s="10">
        <v>32.68</v>
      </c>
      <c r="G1292" s="11">
        <v>1</v>
      </c>
      <c r="H1292" s="11">
        <v>3</v>
      </c>
      <c r="I1292" s="11">
        <v>3</v>
      </c>
      <c r="J1292" s="11">
        <v>3</v>
      </c>
      <c r="K1292" s="11">
        <v>153</v>
      </c>
      <c r="M1292" s="9">
        <v>7.45947265625</v>
      </c>
    </row>
    <row r="1293" spans="1:18" collapsed="1">
      <c r="A1293" s="5" t="s">
        <v>749</v>
      </c>
      <c r="B1293" s="5" t="s">
        <v>750</v>
      </c>
      <c r="C1293" s="9">
        <v>158.63481117573201</v>
      </c>
      <c r="D1293" s="10">
        <v>7.98</v>
      </c>
      <c r="E1293" s="11">
        <v>29</v>
      </c>
      <c r="F1293" s="11">
        <v>1</v>
      </c>
      <c r="G1293" s="11">
        <v>1</v>
      </c>
      <c r="H1293" s="11">
        <v>3</v>
      </c>
      <c r="I1293" s="11">
        <v>188</v>
      </c>
      <c r="J1293" s="12">
        <v>20.294373944659998</v>
      </c>
      <c r="K1293" s="9">
        <v>5.64306640625</v>
      </c>
    </row>
    <row r="1294" spans="1:18" ht="15.75" hidden="1" customHeight="1" outlineLevel="1">
      <c r="B1294" s="4" t="s">
        <v>10</v>
      </c>
      <c r="C1294" s="4" t="s">
        <v>284</v>
      </c>
      <c r="D1294" s="4" t="s">
        <v>3</v>
      </c>
      <c r="E1294" s="4" t="s">
        <v>6</v>
      </c>
      <c r="F1294" s="4" t="s">
        <v>5</v>
      </c>
      <c r="G1294" s="4" t="s">
        <v>249</v>
      </c>
      <c r="H1294" s="4" t="s">
        <v>173</v>
      </c>
      <c r="I1294" s="4" t="s">
        <v>344</v>
      </c>
      <c r="J1294" s="4" t="s">
        <v>340</v>
      </c>
      <c r="K1294" s="4" t="s">
        <v>244</v>
      </c>
      <c r="M1294" s="4" t="s">
        <v>66</v>
      </c>
      <c r="N1294" s="4" t="s">
        <v>48</v>
      </c>
      <c r="O1294" s="4" t="s">
        <v>169</v>
      </c>
      <c r="P1294" s="4" t="s">
        <v>345</v>
      </c>
      <c r="Q1294" s="4" t="s">
        <v>276</v>
      </c>
      <c r="R1294" s="4" t="s">
        <v>2</v>
      </c>
    </row>
    <row r="1295" spans="1:18" hidden="1" outlineLevel="1">
      <c r="B1295" s="14" t="s">
        <v>109</v>
      </c>
      <c r="C1295" s="15" t="s">
        <v>751</v>
      </c>
      <c r="D1295" s="16">
        <v>3</v>
      </c>
      <c r="E1295" s="16">
        <v>29</v>
      </c>
      <c r="F1295" s="16">
        <v>1</v>
      </c>
      <c r="G1295" s="15" t="s">
        <v>749</v>
      </c>
      <c r="H1295" s="15" t="s">
        <v>0</v>
      </c>
      <c r="I1295" s="17">
        <v>0</v>
      </c>
      <c r="J1295" s="16">
        <v>0</v>
      </c>
      <c r="K1295" s="16">
        <v>1.9140000000000001E-2</v>
      </c>
      <c r="M1295" s="16">
        <v>5.92171862218567E-6</v>
      </c>
      <c r="N1295" s="16">
        <v>2</v>
      </c>
      <c r="O1295" s="19">
        <v>1602.89852337</v>
      </c>
      <c r="P1295" s="20">
        <v>5.8906286723018901</v>
      </c>
      <c r="Q1295" s="21">
        <v>31.4</v>
      </c>
      <c r="R1295" s="16">
        <v>0</v>
      </c>
    </row>
    <row r="1296" spans="1:18" ht="15.75" hidden="1" customHeight="1" outlineLevel="2">
      <c r="C1296" s="4" t="s">
        <v>23</v>
      </c>
      <c r="D1296" s="4" t="s">
        <v>56</v>
      </c>
      <c r="E1296" s="4" t="s">
        <v>283</v>
      </c>
      <c r="F1296" s="4" t="s">
        <v>49</v>
      </c>
      <c r="G1296" s="4" t="s">
        <v>6</v>
      </c>
      <c r="H1296" s="4" t="s">
        <v>7</v>
      </c>
      <c r="I1296" s="4" t="s">
        <v>4</v>
      </c>
      <c r="J1296" s="4" t="s">
        <v>3</v>
      </c>
      <c r="K1296" s="4" t="s">
        <v>1</v>
      </c>
      <c r="M1296" s="4" t="s">
        <v>336</v>
      </c>
    </row>
    <row r="1297" spans="1:18" hidden="1" outlineLevel="2">
      <c r="C1297" s="5" t="s">
        <v>749</v>
      </c>
      <c r="D1297" s="5" t="s">
        <v>750</v>
      </c>
      <c r="E1297" s="9">
        <v>158.63481117573201</v>
      </c>
      <c r="F1297" s="10">
        <v>7.98</v>
      </c>
      <c r="G1297" s="11">
        <v>29</v>
      </c>
      <c r="H1297" s="11">
        <v>1</v>
      </c>
      <c r="I1297" s="11">
        <v>1</v>
      </c>
      <c r="J1297" s="11">
        <v>3</v>
      </c>
      <c r="K1297" s="11">
        <v>188</v>
      </c>
      <c r="M1297" s="9">
        <v>5.64306640625</v>
      </c>
    </row>
    <row r="1298" spans="1:18" collapsed="1">
      <c r="A1298" s="5" t="s">
        <v>766</v>
      </c>
      <c r="B1298" s="5" t="s">
        <v>767</v>
      </c>
      <c r="C1298" s="9">
        <v>140.97999999999999</v>
      </c>
      <c r="D1298" s="10">
        <v>7.55</v>
      </c>
      <c r="E1298" s="11">
        <v>4</v>
      </c>
      <c r="F1298" s="11">
        <v>1</v>
      </c>
      <c r="G1298" s="11">
        <v>1</v>
      </c>
      <c r="H1298" s="11">
        <v>6</v>
      </c>
      <c r="I1298" s="11">
        <v>159</v>
      </c>
      <c r="J1298" s="12">
        <v>18.01330279466</v>
      </c>
      <c r="K1298" s="9">
        <v>4.19580078125</v>
      </c>
    </row>
    <row r="1299" spans="1:18" ht="15.75" hidden="1" customHeight="1" outlineLevel="1">
      <c r="B1299" s="4" t="s">
        <v>10</v>
      </c>
      <c r="C1299" s="4" t="s">
        <v>284</v>
      </c>
      <c r="D1299" s="4" t="s">
        <v>3</v>
      </c>
      <c r="E1299" s="4" t="s">
        <v>6</v>
      </c>
      <c r="F1299" s="4" t="s">
        <v>5</v>
      </c>
      <c r="G1299" s="4" t="s">
        <v>249</v>
      </c>
      <c r="H1299" s="4" t="s">
        <v>173</v>
      </c>
      <c r="I1299" s="4" t="s">
        <v>344</v>
      </c>
      <c r="J1299" s="4" t="s">
        <v>340</v>
      </c>
      <c r="K1299" s="4" t="s">
        <v>244</v>
      </c>
      <c r="M1299" s="4" t="s">
        <v>66</v>
      </c>
      <c r="N1299" s="4" t="s">
        <v>48</v>
      </c>
      <c r="O1299" s="4" t="s">
        <v>169</v>
      </c>
      <c r="P1299" s="4" t="s">
        <v>345</v>
      </c>
      <c r="Q1299" s="4" t="s">
        <v>276</v>
      </c>
      <c r="R1299" s="4" t="s">
        <v>2</v>
      </c>
    </row>
    <row r="1300" spans="1:18" hidden="1" outlineLevel="1">
      <c r="B1300" s="14" t="s">
        <v>109</v>
      </c>
      <c r="C1300" s="15" t="s">
        <v>768</v>
      </c>
      <c r="D1300" s="16">
        <v>4</v>
      </c>
      <c r="E1300" s="16">
        <v>4</v>
      </c>
      <c r="F1300" s="16">
        <v>1</v>
      </c>
      <c r="G1300" s="15" t="s">
        <v>766</v>
      </c>
      <c r="H1300" s="15" t="s">
        <v>0</v>
      </c>
      <c r="I1300" s="17">
        <v>0</v>
      </c>
      <c r="J1300" s="16">
        <v>0</v>
      </c>
      <c r="K1300" s="16">
        <v>4.5330000000000002E-2</v>
      </c>
      <c r="M1300" s="16">
        <v>1.86841265689946E-3</v>
      </c>
      <c r="N1300" s="16">
        <v>2</v>
      </c>
      <c r="O1300" s="19">
        <v>1446.66052337</v>
      </c>
      <c r="P1300" s="20">
        <v>-14.9640635452254</v>
      </c>
      <c r="Q1300" s="21">
        <v>8.8000000000000007</v>
      </c>
      <c r="R1300" s="16">
        <v>0</v>
      </c>
    </row>
    <row r="1301" spans="1:18" ht="15.75" hidden="1" customHeight="1" outlineLevel="2">
      <c r="C1301" s="4" t="s">
        <v>23</v>
      </c>
      <c r="D1301" s="4" t="s">
        <v>56</v>
      </c>
      <c r="E1301" s="4" t="s">
        <v>283</v>
      </c>
      <c r="F1301" s="4" t="s">
        <v>49</v>
      </c>
      <c r="G1301" s="4" t="s">
        <v>6</v>
      </c>
      <c r="H1301" s="4" t="s">
        <v>7</v>
      </c>
      <c r="I1301" s="4" t="s">
        <v>4</v>
      </c>
      <c r="J1301" s="4" t="s">
        <v>3</v>
      </c>
      <c r="K1301" s="4" t="s">
        <v>1</v>
      </c>
      <c r="M1301" s="4" t="s">
        <v>336</v>
      </c>
    </row>
    <row r="1302" spans="1:18" hidden="1" outlineLevel="2">
      <c r="C1302" s="5" t="s">
        <v>766</v>
      </c>
      <c r="D1302" s="5" t="s">
        <v>767</v>
      </c>
      <c r="E1302" s="9">
        <v>140.97999999999999</v>
      </c>
      <c r="F1302" s="10">
        <v>7.55</v>
      </c>
      <c r="G1302" s="11">
        <v>4</v>
      </c>
      <c r="H1302" s="11">
        <v>1</v>
      </c>
      <c r="I1302" s="11">
        <v>1</v>
      </c>
      <c r="J1302" s="11">
        <v>6</v>
      </c>
      <c r="K1302" s="11">
        <v>159</v>
      </c>
      <c r="M1302" s="9">
        <v>4.19580078125</v>
      </c>
    </row>
    <row r="1303" spans="1:18" hidden="1" outlineLevel="1">
      <c r="B1303" s="14" t="s">
        <v>172</v>
      </c>
      <c r="C1303" s="15" t="s">
        <v>1005</v>
      </c>
      <c r="D1303" s="16">
        <v>2</v>
      </c>
      <c r="E1303" s="16">
        <v>4</v>
      </c>
      <c r="F1303" s="16">
        <v>1</v>
      </c>
      <c r="G1303" s="15" t="s">
        <v>766</v>
      </c>
      <c r="H1303" s="15" t="s">
        <v>809</v>
      </c>
      <c r="I1303" s="17">
        <v>0</v>
      </c>
      <c r="J1303" s="16">
        <v>1.0999999999999999E-2</v>
      </c>
      <c r="K1303" s="16">
        <v>0.37469999999999998</v>
      </c>
      <c r="M1303" s="16">
        <v>0.532769961581115</v>
      </c>
      <c r="N1303" s="16">
        <v>2</v>
      </c>
      <c r="O1303" s="19">
        <v>1462.6805233699999</v>
      </c>
      <c r="P1303" s="20">
        <v>2.3498501176350599</v>
      </c>
      <c r="Q1303" s="21">
        <v>31.366666666666699</v>
      </c>
      <c r="R1303" s="16">
        <v>0</v>
      </c>
    </row>
    <row r="1304" spans="1:18" ht="15.75" hidden="1" customHeight="1" outlineLevel="2">
      <c r="C1304" s="4" t="s">
        <v>23</v>
      </c>
      <c r="D1304" s="4" t="s">
        <v>56</v>
      </c>
      <c r="E1304" s="4" t="s">
        <v>283</v>
      </c>
      <c r="F1304" s="4" t="s">
        <v>49</v>
      </c>
      <c r="G1304" s="4" t="s">
        <v>6</v>
      </c>
      <c r="H1304" s="4" t="s">
        <v>7</v>
      </c>
      <c r="I1304" s="4" t="s">
        <v>4</v>
      </c>
      <c r="J1304" s="4" t="s">
        <v>3</v>
      </c>
      <c r="K1304" s="4" t="s">
        <v>1</v>
      </c>
      <c r="M1304" s="4" t="s">
        <v>336</v>
      </c>
    </row>
    <row r="1305" spans="1:18" hidden="1" outlineLevel="2">
      <c r="C1305" s="5" t="s">
        <v>766</v>
      </c>
      <c r="D1305" s="5" t="s">
        <v>767</v>
      </c>
      <c r="E1305" s="9">
        <v>140.97999999999999</v>
      </c>
      <c r="F1305" s="10">
        <v>7.55</v>
      </c>
      <c r="G1305" s="11">
        <v>4</v>
      </c>
      <c r="H1305" s="11">
        <v>1</v>
      </c>
      <c r="I1305" s="11">
        <v>1</v>
      </c>
      <c r="J1305" s="11">
        <v>6</v>
      </c>
      <c r="K1305" s="11">
        <v>159</v>
      </c>
      <c r="M1305" s="9">
        <v>4.19580078125</v>
      </c>
    </row>
    <row r="1306" spans="1:18" collapsed="1">
      <c r="A1306" s="5" t="s">
        <v>241</v>
      </c>
      <c r="B1306" s="5" t="s">
        <v>176</v>
      </c>
      <c r="C1306" s="9">
        <v>139.63</v>
      </c>
      <c r="D1306" s="10">
        <v>25.68</v>
      </c>
      <c r="E1306" s="11">
        <v>15</v>
      </c>
      <c r="F1306" s="11">
        <v>2</v>
      </c>
      <c r="G1306" s="11">
        <v>3</v>
      </c>
      <c r="H1306" s="11">
        <v>5</v>
      </c>
      <c r="I1306" s="11">
        <v>148</v>
      </c>
      <c r="J1306" s="12">
        <v>16.358009354659998</v>
      </c>
      <c r="K1306" s="9">
        <v>4.52587890625</v>
      </c>
    </row>
    <row r="1307" spans="1:18" ht="15.75" hidden="1" customHeight="1" outlineLevel="1">
      <c r="B1307" s="4" t="s">
        <v>10</v>
      </c>
      <c r="C1307" s="4" t="s">
        <v>284</v>
      </c>
      <c r="D1307" s="4" t="s">
        <v>3</v>
      </c>
      <c r="E1307" s="4" t="s">
        <v>6</v>
      </c>
      <c r="F1307" s="4" t="s">
        <v>5</v>
      </c>
      <c r="G1307" s="4" t="s">
        <v>249</v>
      </c>
      <c r="H1307" s="4" t="s">
        <v>173</v>
      </c>
      <c r="I1307" s="4" t="s">
        <v>344</v>
      </c>
      <c r="J1307" s="4" t="s">
        <v>340</v>
      </c>
      <c r="K1307" s="4" t="s">
        <v>244</v>
      </c>
      <c r="M1307" s="4" t="s">
        <v>66</v>
      </c>
      <c r="N1307" s="4" t="s">
        <v>48</v>
      </c>
      <c r="O1307" s="4" t="s">
        <v>169</v>
      </c>
      <c r="P1307" s="4" t="s">
        <v>345</v>
      </c>
      <c r="Q1307" s="4" t="s">
        <v>276</v>
      </c>
      <c r="R1307" s="4" t="s">
        <v>2</v>
      </c>
    </row>
    <row r="1308" spans="1:18" hidden="1" outlineLevel="1">
      <c r="B1308" s="14" t="s">
        <v>109</v>
      </c>
      <c r="C1308" s="15" t="s">
        <v>1006</v>
      </c>
      <c r="D1308" s="16">
        <v>1</v>
      </c>
      <c r="E1308" s="16">
        <v>17</v>
      </c>
      <c r="F1308" s="16">
        <v>3</v>
      </c>
      <c r="G1308" s="15" t="s">
        <v>1007</v>
      </c>
      <c r="H1308" s="15" t="s">
        <v>0</v>
      </c>
      <c r="I1308" s="17">
        <v>0</v>
      </c>
      <c r="J1308" s="16">
        <v>0</v>
      </c>
      <c r="K1308" s="16">
        <v>9.0320000000000001E-3</v>
      </c>
      <c r="M1308" s="16">
        <v>1.8819670949778101E-5</v>
      </c>
      <c r="N1308" s="16">
        <v>3</v>
      </c>
      <c r="O1308" s="19">
        <v>1722.8066467399999</v>
      </c>
      <c r="P1308" s="20">
        <v>-24.033196109541901</v>
      </c>
      <c r="Q1308" s="21">
        <v>25.933333333333302</v>
      </c>
      <c r="R1308" s="16">
        <v>1</v>
      </c>
    </row>
    <row r="1309" spans="1:18" ht="15.75" hidden="1" customHeight="1" outlineLevel="2">
      <c r="C1309" s="4" t="s">
        <v>23</v>
      </c>
      <c r="D1309" s="4" t="s">
        <v>56</v>
      </c>
      <c r="E1309" s="4" t="s">
        <v>283</v>
      </c>
      <c r="F1309" s="4" t="s">
        <v>49</v>
      </c>
      <c r="G1309" s="4" t="s">
        <v>6</v>
      </c>
      <c r="H1309" s="4" t="s">
        <v>7</v>
      </c>
      <c r="I1309" s="4" t="s">
        <v>4</v>
      </c>
      <c r="J1309" s="4" t="s">
        <v>3</v>
      </c>
      <c r="K1309" s="4" t="s">
        <v>1</v>
      </c>
      <c r="M1309" s="4" t="s">
        <v>336</v>
      </c>
    </row>
    <row r="1310" spans="1:18" hidden="1" outlineLevel="2">
      <c r="C1310" s="5" t="s">
        <v>241</v>
      </c>
      <c r="D1310" s="5" t="s">
        <v>176</v>
      </c>
      <c r="E1310" s="9">
        <v>139.63</v>
      </c>
      <c r="F1310" s="10">
        <v>25.68</v>
      </c>
      <c r="G1310" s="11">
        <v>15</v>
      </c>
      <c r="H1310" s="11">
        <v>2</v>
      </c>
      <c r="I1310" s="11">
        <v>3</v>
      </c>
      <c r="J1310" s="11">
        <v>5</v>
      </c>
      <c r="K1310" s="11">
        <v>148</v>
      </c>
      <c r="M1310" s="9">
        <v>4.52587890625</v>
      </c>
    </row>
    <row r="1311" spans="1:18" hidden="1" outlineLevel="2">
      <c r="C1311" s="5" t="s">
        <v>1008</v>
      </c>
      <c r="D1311" s="5" t="s">
        <v>1009</v>
      </c>
      <c r="E1311" s="9">
        <v>99.138070416549994</v>
      </c>
      <c r="F1311" s="10">
        <v>12.37</v>
      </c>
      <c r="G1311" s="11">
        <v>21</v>
      </c>
      <c r="H1311" s="11">
        <v>1</v>
      </c>
      <c r="I1311" s="11">
        <v>2</v>
      </c>
      <c r="J1311" s="11">
        <v>2</v>
      </c>
      <c r="K1311" s="11">
        <v>194</v>
      </c>
      <c r="M1311" s="9">
        <v>5.28759765625</v>
      </c>
    </row>
    <row r="1312" spans="1:18" hidden="1" outlineLevel="2">
      <c r="C1312" s="5" t="s">
        <v>239</v>
      </c>
      <c r="D1312" s="5" t="s">
        <v>175</v>
      </c>
      <c r="E1312" s="9">
        <v>96.57</v>
      </c>
      <c r="F1312" s="10">
        <v>14.52</v>
      </c>
      <c r="G1312" s="11">
        <v>15</v>
      </c>
      <c r="H1312" s="11">
        <v>1</v>
      </c>
      <c r="I1312" s="11">
        <v>2</v>
      </c>
      <c r="J1312" s="11">
        <v>2</v>
      </c>
      <c r="K1312" s="11">
        <v>186</v>
      </c>
      <c r="M1312" s="9">
        <v>4.64013671875</v>
      </c>
    </row>
    <row r="1313" spans="1:18" hidden="1" outlineLevel="1">
      <c r="B1313" s="14" t="s">
        <v>109</v>
      </c>
      <c r="C1313" s="15" t="s">
        <v>86</v>
      </c>
      <c r="D1313" s="16">
        <v>2</v>
      </c>
      <c r="E1313" s="16">
        <v>1</v>
      </c>
      <c r="F1313" s="16">
        <v>1</v>
      </c>
      <c r="G1313" s="15" t="s">
        <v>241</v>
      </c>
      <c r="H1313" s="15" t="s">
        <v>0</v>
      </c>
      <c r="I1313" s="17">
        <v>0</v>
      </c>
      <c r="J1313" s="16">
        <v>0</v>
      </c>
      <c r="K1313" s="16">
        <v>0.1305</v>
      </c>
      <c r="M1313" s="16">
        <v>3.3028434184724699E-4</v>
      </c>
      <c r="N1313" s="16">
        <v>2</v>
      </c>
      <c r="O1313" s="19">
        <v>1287.5719233699999</v>
      </c>
      <c r="P1313" s="20">
        <v>-10.320138051208801</v>
      </c>
      <c r="Q1313" s="21">
        <v>13.883333333333301</v>
      </c>
      <c r="R1313" s="16">
        <v>0</v>
      </c>
    </row>
    <row r="1314" spans="1:18" ht="15.75" hidden="1" customHeight="1" outlineLevel="2">
      <c r="C1314" s="4" t="s">
        <v>23</v>
      </c>
      <c r="D1314" s="4" t="s">
        <v>56</v>
      </c>
      <c r="E1314" s="4" t="s">
        <v>283</v>
      </c>
      <c r="F1314" s="4" t="s">
        <v>49</v>
      </c>
      <c r="G1314" s="4" t="s">
        <v>6</v>
      </c>
      <c r="H1314" s="4" t="s">
        <v>7</v>
      </c>
      <c r="I1314" s="4" t="s">
        <v>4</v>
      </c>
      <c r="J1314" s="4" t="s">
        <v>3</v>
      </c>
      <c r="K1314" s="4" t="s">
        <v>1</v>
      </c>
      <c r="M1314" s="4" t="s">
        <v>336</v>
      </c>
    </row>
    <row r="1315" spans="1:18" hidden="1" outlineLevel="2">
      <c r="C1315" s="5" t="s">
        <v>241</v>
      </c>
      <c r="D1315" s="5" t="s">
        <v>176</v>
      </c>
      <c r="E1315" s="9">
        <v>139.63</v>
      </c>
      <c r="F1315" s="10">
        <v>25.68</v>
      </c>
      <c r="G1315" s="11">
        <v>15</v>
      </c>
      <c r="H1315" s="11">
        <v>2</v>
      </c>
      <c r="I1315" s="11">
        <v>3</v>
      </c>
      <c r="J1315" s="11">
        <v>5</v>
      </c>
      <c r="K1315" s="11">
        <v>148</v>
      </c>
      <c r="M1315" s="9">
        <v>4.52587890625</v>
      </c>
    </row>
    <row r="1316" spans="1:18" hidden="1" outlineLevel="1">
      <c r="B1316" s="14" t="s">
        <v>109</v>
      </c>
      <c r="C1316" s="15" t="s">
        <v>651</v>
      </c>
      <c r="D1316" s="16">
        <v>2</v>
      </c>
      <c r="E1316" s="16">
        <v>1</v>
      </c>
      <c r="F1316" s="16">
        <v>1</v>
      </c>
      <c r="G1316" s="15" t="s">
        <v>241</v>
      </c>
      <c r="H1316" s="15" t="s">
        <v>0</v>
      </c>
      <c r="I1316" s="17">
        <v>0</v>
      </c>
      <c r="J1316" s="16">
        <v>0</v>
      </c>
      <c r="K1316" s="16">
        <v>4.99E-2</v>
      </c>
      <c r="M1316" s="16">
        <v>6.7759803026012505E-2</v>
      </c>
      <c r="N1316" s="16">
        <v>2</v>
      </c>
      <c r="O1316" s="19">
        <v>1308.6991233700001</v>
      </c>
      <c r="P1316" s="20">
        <v>-2.29840453497604</v>
      </c>
      <c r="Q1316" s="21">
        <v>12.25</v>
      </c>
      <c r="R1316" s="16">
        <v>0</v>
      </c>
    </row>
    <row r="1317" spans="1:18" ht="15.75" hidden="1" customHeight="1" outlineLevel="2">
      <c r="C1317" s="4" t="s">
        <v>23</v>
      </c>
      <c r="D1317" s="4" t="s">
        <v>56</v>
      </c>
      <c r="E1317" s="4" t="s">
        <v>283</v>
      </c>
      <c r="F1317" s="4" t="s">
        <v>49</v>
      </c>
      <c r="G1317" s="4" t="s">
        <v>6</v>
      </c>
      <c r="H1317" s="4" t="s">
        <v>7</v>
      </c>
      <c r="I1317" s="4" t="s">
        <v>4</v>
      </c>
      <c r="J1317" s="4" t="s">
        <v>3</v>
      </c>
      <c r="K1317" s="4" t="s">
        <v>1</v>
      </c>
      <c r="M1317" s="4" t="s">
        <v>336</v>
      </c>
    </row>
    <row r="1318" spans="1:18" hidden="1" outlineLevel="2">
      <c r="C1318" s="5" t="s">
        <v>241</v>
      </c>
      <c r="D1318" s="5" t="s">
        <v>176</v>
      </c>
      <c r="E1318" s="9">
        <v>139.63</v>
      </c>
      <c r="F1318" s="10">
        <v>25.68</v>
      </c>
      <c r="G1318" s="11">
        <v>15</v>
      </c>
      <c r="H1318" s="11">
        <v>2</v>
      </c>
      <c r="I1318" s="11">
        <v>3</v>
      </c>
      <c r="J1318" s="11">
        <v>5</v>
      </c>
      <c r="K1318" s="11">
        <v>148</v>
      </c>
      <c r="M1318" s="9">
        <v>4.52587890625</v>
      </c>
    </row>
    <row r="1319" spans="1:18" collapsed="1">
      <c r="A1319" s="5" t="s">
        <v>1010</v>
      </c>
      <c r="B1319" s="5" t="s">
        <v>1011</v>
      </c>
      <c r="C1319" s="9">
        <v>133.69</v>
      </c>
      <c r="D1319" s="10">
        <v>14.08</v>
      </c>
      <c r="E1319" s="11">
        <v>8</v>
      </c>
      <c r="F1319" s="11">
        <v>1</v>
      </c>
      <c r="G1319" s="11">
        <v>3</v>
      </c>
      <c r="H1319" s="11">
        <v>3</v>
      </c>
      <c r="I1319" s="11">
        <v>341</v>
      </c>
      <c r="J1319" s="12">
        <v>36.959200914660002</v>
      </c>
      <c r="K1319" s="9">
        <v>7.54736328125</v>
      </c>
    </row>
    <row r="1320" spans="1:18" ht="15.75" hidden="1" customHeight="1" outlineLevel="1">
      <c r="B1320" s="4" t="s">
        <v>10</v>
      </c>
      <c r="C1320" s="4" t="s">
        <v>284</v>
      </c>
      <c r="D1320" s="4" t="s">
        <v>3</v>
      </c>
      <c r="E1320" s="4" t="s">
        <v>6</v>
      </c>
      <c r="F1320" s="4" t="s">
        <v>5</v>
      </c>
      <c r="G1320" s="4" t="s">
        <v>249</v>
      </c>
      <c r="H1320" s="4" t="s">
        <v>173</v>
      </c>
      <c r="I1320" s="4" t="s">
        <v>344</v>
      </c>
      <c r="J1320" s="4" t="s">
        <v>340</v>
      </c>
      <c r="K1320" s="4" t="s">
        <v>244</v>
      </c>
      <c r="M1320" s="4" t="s">
        <v>66</v>
      </c>
      <c r="N1320" s="4" t="s">
        <v>48</v>
      </c>
      <c r="O1320" s="4" t="s">
        <v>169</v>
      </c>
      <c r="P1320" s="4" t="s">
        <v>345</v>
      </c>
      <c r="Q1320" s="4" t="s">
        <v>276</v>
      </c>
      <c r="R1320" s="4" t="s">
        <v>2</v>
      </c>
    </row>
    <row r="1321" spans="1:18" hidden="1" outlineLevel="1">
      <c r="B1321" s="14" t="s">
        <v>109</v>
      </c>
      <c r="C1321" s="15" t="s">
        <v>1012</v>
      </c>
      <c r="D1321" s="16">
        <v>1</v>
      </c>
      <c r="E1321" s="16">
        <v>21</v>
      </c>
      <c r="F1321" s="16">
        <v>3</v>
      </c>
      <c r="G1321" s="15" t="s">
        <v>1013</v>
      </c>
      <c r="H1321" s="15" t="s">
        <v>0</v>
      </c>
      <c r="I1321" s="17">
        <v>0</v>
      </c>
      <c r="J1321" s="16">
        <v>0</v>
      </c>
      <c r="K1321" s="16">
        <v>2.65E-3</v>
      </c>
      <c r="M1321" s="16">
        <v>4.3136778496438601E-7</v>
      </c>
      <c r="N1321" s="16">
        <v>2</v>
      </c>
      <c r="O1321" s="19">
        <v>1498.8383233699999</v>
      </c>
      <c r="P1321" s="20">
        <v>-6.19674574292688</v>
      </c>
      <c r="Q1321" s="21">
        <v>28.933333333333302</v>
      </c>
      <c r="R1321" s="16">
        <v>0</v>
      </c>
    </row>
    <row r="1322" spans="1:18" ht="15.75" hidden="1" customHeight="1" outlineLevel="2">
      <c r="C1322" s="4" t="s">
        <v>23</v>
      </c>
      <c r="D1322" s="4" t="s">
        <v>56</v>
      </c>
      <c r="E1322" s="4" t="s">
        <v>283</v>
      </c>
      <c r="F1322" s="4" t="s">
        <v>49</v>
      </c>
      <c r="G1322" s="4" t="s">
        <v>6</v>
      </c>
      <c r="H1322" s="4" t="s">
        <v>7</v>
      </c>
      <c r="I1322" s="4" t="s">
        <v>4</v>
      </c>
      <c r="J1322" s="4" t="s">
        <v>3</v>
      </c>
      <c r="K1322" s="4" t="s">
        <v>1</v>
      </c>
      <c r="M1322" s="4" t="s">
        <v>336</v>
      </c>
    </row>
    <row r="1323" spans="1:18" hidden="1" outlineLevel="2">
      <c r="C1323" s="5" t="s">
        <v>1010</v>
      </c>
      <c r="D1323" s="5" t="s">
        <v>1011</v>
      </c>
      <c r="E1323" s="9">
        <v>133.69</v>
      </c>
      <c r="F1323" s="10">
        <v>14.08</v>
      </c>
      <c r="G1323" s="11">
        <v>8</v>
      </c>
      <c r="H1323" s="11">
        <v>1</v>
      </c>
      <c r="I1323" s="11">
        <v>3</v>
      </c>
      <c r="J1323" s="11">
        <v>3</v>
      </c>
      <c r="K1323" s="11">
        <v>341</v>
      </c>
      <c r="M1323" s="9">
        <v>7.54736328125</v>
      </c>
    </row>
    <row r="1324" spans="1:18" hidden="1" outlineLevel="2">
      <c r="C1324" s="5" t="s">
        <v>1014</v>
      </c>
      <c r="D1324" s="5" t="s">
        <v>1015</v>
      </c>
      <c r="E1324" s="9">
        <v>129.05000000000001</v>
      </c>
      <c r="F1324" s="10">
        <v>8.36</v>
      </c>
      <c r="G1324" s="11">
        <v>5</v>
      </c>
      <c r="H1324" s="11">
        <v>1</v>
      </c>
      <c r="I1324" s="11">
        <v>2</v>
      </c>
      <c r="J1324" s="11">
        <v>2</v>
      </c>
      <c r="K1324" s="11">
        <v>335</v>
      </c>
      <c r="M1324" s="9">
        <v>6.71240234375</v>
      </c>
    </row>
    <row r="1325" spans="1:18" hidden="1" outlineLevel="2">
      <c r="C1325" s="5" t="s">
        <v>1016</v>
      </c>
      <c r="D1325" s="5" t="s">
        <v>1017</v>
      </c>
      <c r="E1325" s="9">
        <v>118.283333333333</v>
      </c>
      <c r="F1325" s="10">
        <v>13.06</v>
      </c>
      <c r="G1325" s="11">
        <v>14</v>
      </c>
      <c r="H1325" s="11">
        <v>1</v>
      </c>
      <c r="I1325" s="11">
        <v>3</v>
      </c>
      <c r="J1325" s="11">
        <v>4</v>
      </c>
      <c r="K1325" s="11">
        <v>337</v>
      </c>
      <c r="M1325" s="9">
        <v>7.18115234375</v>
      </c>
    </row>
    <row r="1326" spans="1:18" hidden="1" outlineLevel="1">
      <c r="B1326" s="14" t="s">
        <v>109</v>
      </c>
      <c r="C1326" s="15" t="s">
        <v>1018</v>
      </c>
      <c r="D1326" s="16">
        <v>1</v>
      </c>
      <c r="E1326" s="16">
        <v>2</v>
      </c>
      <c r="F1326" s="16">
        <v>2</v>
      </c>
      <c r="G1326" s="15" t="s">
        <v>1019</v>
      </c>
      <c r="H1326" s="15" t="s">
        <v>0</v>
      </c>
      <c r="I1326" s="17">
        <v>0</v>
      </c>
      <c r="J1326" s="16">
        <v>0</v>
      </c>
      <c r="K1326" s="16">
        <v>8.3210000000000006E-2</v>
      </c>
      <c r="M1326" s="16">
        <v>2.9454624023410103E-4</v>
      </c>
      <c r="N1326" s="16">
        <v>3</v>
      </c>
      <c r="O1326" s="19">
        <v>1662.92484674</v>
      </c>
      <c r="P1326" s="20">
        <v>-19.841275488138901</v>
      </c>
      <c r="Q1326" s="21">
        <v>29.516666666666701</v>
      </c>
      <c r="R1326" s="16">
        <v>0</v>
      </c>
    </row>
    <row r="1327" spans="1:18" ht="15.75" hidden="1" customHeight="1" outlineLevel="2">
      <c r="C1327" s="4" t="s">
        <v>23</v>
      </c>
      <c r="D1327" s="4" t="s">
        <v>56</v>
      </c>
      <c r="E1327" s="4" t="s">
        <v>283</v>
      </c>
      <c r="F1327" s="4" t="s">
        <v>49</v>
      </c>
      <c r="G1327" s="4" t="s">
        <v>6</v>
      </c>
      <c r="H1327" s="4" t="s">
        <v>7</v>
      </c>
      <c r="I1327" s="4" t="s">
        <v>4</v>
      </c>
      <c r="J1327" s="4" t="s">
        <v>3</v>
      </c>
      <c r="K1327" s="4" t="s">
        <v>1</v>
      </c>
      <c r="M1327" s="4" t="s">
        <v>336</v>
      </c>
    </row>
    <row r="1328" spans="1:18" hidden="1" outlineLevel="2">
      <c r="C1328" s="5" t="s">
        <v>1010</v>
      </c>
      <c r="D1328" s="5" t="s">
        <v>1011</v>
      </c>
      <c r="E1328" s="9">
        <v>133.69</v>
      </c>
      <c r="F1328" s="10">
        <v>14.08</v>
      </c>
      <c r="G1328" s="11">
        <v>8</v>
      </c>
      <c r="H1328" s="11">
        <v>1</v>
      </c>
      <c r="I1328" s="11">
        <v>3</v>
      </c>
      <c r="J1328" s="11">
        <v>3</v>
      </c>
      <c r="K1328" s="11">
        <v>341</v>
      </c>
      <c r="M1328" s="9">
        <v>7.54736328125</v>
      </c>
    </row>
    <row r="1329" spans="1:18" hidden="1" outlineLevel="2">
      <c r="C1329" s="5" t="s">
        <v>1016</v>
      </c>
      <c r="D1329" s="5" t="s">
        <v>1017</v>
      </c>
      <c r="E1329" s="9">
        <v>118.283333333333</v>
      </c>
      <c r="F1329" s="10">
        <v>13.06</v>
      </c>
      <c r="G1329" s="11">
        <v>14</v>
      </c>
      <c r="H1329" s="11">
        <v>1</v>
      </c>
      <c r="I1329" s="11">
        <v>3</v>
      </c>
      <c r="J1329" s="11">
        <v>4</v>
      </c>
      <c r="K1329" s="11">
        <v>337</v>
      </c>
      <c r="M1329" s="9">
        <v>7.18115234375</v>
      </c>
    </row>
    <row r="1330" spans="1:18" hidden="1" outlineLevel="1">
      <c r="B1330" s="14" t="s">
        <v>109</v>
      </c>
      <c r="C1330" s="15" t="s">
        <v>72</v>
      </c>
      <c r="D1330" s="16">
        <v>1</v>
      </c>
      <c r="E1330" s="16">
        <v>14</v>
      </c>
      <c r="F1330" s="16">
        <v>1</v>
      </c>
      <c r="G1330" s="15" t="s">
        <v>1010</v>
      </c>
      <c r="H1330" s="15" t="s">
        <v>0</v>
      </c>
      <c r="I1330" s="17">
        <v>0</v>
      </c>
      <c r="J1330" s="16">
        <v>0</v>
      </c>
      <c r="K1330" s="16">
        <v>6.9769999999999997E-3</v>
      </c>
      <c r="M1330" s="16">
        <v>5.8726886478260097E-2</v>
      </c>
      <c r="N1330" s="16">
        <v>3</v>
      </c>
      <c r="O1330" s="19">
        <v>2033.06724674</v>
      </c>
      <c r="P1330" s="20">
        <v>-3.1649469589912602</v>
      </c>
      <c r="Q1330" s="21">
        <v>33.016666666666701</v>
      </c>
      <c r="R1330" s="16">
        <v>0</v>
      </c>
    </row>
    <row r="1331" spans="1:18" ht="15.75" hidden="1" customHeight="1" outlineLevel="2">
      <c r="C1331" s="4" t="s">
        <v>23</v>
      </c>
      <c r="D1331" s="4" t="s">
        <v>56</v>
      </c>
      <c r="E1331" s="4" t="s">
        <v>283</v>
      </c>
      <c r="F1331" s="4" t="s">
        <v>49</v>
      </c>
      <c r="G1331" s="4" t="s">
        <v>6</v>
      </c>
      <c r="H1331" s="4" t="s">
        <v>7</v>
      </c>
      <c r="I1331" s="4" t="s">
        <v>4</v>
      </c>
      <c r="J1331" s="4" t="s">
        <v>3</v>
      </c>
      <c r="K1331" s="4" t="s">
        <v>1</v>
      </c>
      <c r="M1331" s="4" t="s">
        <v>336</v>
      </c>
    </row>
    <row r="1332" spans="1:18" hidden="1" outlineLevel="2">
      <c r="C1332" s="5" t="s">
        <v>1010</v>
      </c>
      <c r="D1332" s="5" t="s">
        <v>1011</v>
      </c>
      <c r="E1332" s="9">
        <v>133.69</v>
      </c>
      <c r="F1332" s="10">
        <v>14.08</v>
      </c>
      <c r="G1332" s="11">
        <v>8</v>
      </c>
      <c r="H1332" s="11">
        <v>1</v>
      </c>
      <c r="I1332" s="11">
        <v>3</v>
      </c>
      <c r="J1332" s="11">
        <v>3</v>
      </c>
      <c r="K1332" s="11">
        <v>341</v>
      </c>
      <c r="M1332" s="9">
        <v>7.54736328125</v>
      </c>
    </row>
    <row r="1333" spans="1:18" collapsed="1">
      <c r="A1333" s="5" t="s">
        <v>1014</v>
      </c>
      <c r="B1333" s="5" t="s">
        <v>1015</v>
      </c>
      <c r="C1333" s="9">
        <v>129.05000000000001</v>
      </c>
      <c r="D1333" s="10">
        <v>8.36</v>
      </c>
      <c r="E1333" s="11">
        <v>5</v>
      </c>
      <c r="F1333" s="11">
        <v>1</v>
      </c>
      <c r="G1333" s="11">
        <v>2</v>
      </c>
      <c r="H1333" s="11">
        <v>2</v>
      </c>
      <c r="I1333" s="11">
        <v>335</v>
      </c>
      <c r="J1333" s="12">
        <v>35.811576014659998</v>
      </c>
      <c r="K1333" s="9">
        <v>6.71240234375</v>
      </c>
    </row>
    <row r="1334" spans="1:18" ht="15.75" hidden="1" customHeight="1" outlineLevel="1">
      <c r="B1334" s="4" t="s">
        <v>10</v>
      </c>
      <c r="C1334" s="4" t="s">
        <v>284</v>
      </c>
      <c r="D1334" s="4" t="s">
        <v>3</v>
      </c>
      <c r="E1334" s="4" t="s">
        <v>6</v>
      </c>
      <c r="F1334" s="4" t="s">
        <v>5</v>
      </c>
      <c r="G1334" s="4" t="s">
        <v>249</v>
      </c>
      <c r="H1334" s="4" t="s">
        <v>173</v>
      </c>
      <c r="I1334" s="4" t="s">
        <v>344</v>
      </c>
      <c r="J1334" s="4" t="s">
        <v>340</v>
      </c>
      <c r="K1334" s="4" t="s">
        <v>244</v>
      </c>
      <c r="M1334" s="4" t="s">
        <v>66</v>
      </c>
      <c r="N1334" s="4" t="s">
        <v>48</v>
      </c>
      <c r="O1334" s="4" t="s">
        <v>169</v>
      </c>
      <c r="P1334" s="4" t="s">
        <v>345</v>
      </c>
      <c r="Q1334" s="4" t="s">
        <v>276</v>
      </c>
      <c r="R1334" s="4" t="s">
        <v>2</v>
      </c>
    </row>
    <row r="1335" spans="1:18" hidden="1" outlineLevel="1">
      <c r="B1335" s="14" t="s">
        <v>109</v>
      </c>
      <c r="C1335" s="15" t="s">
        <v>1012</v>
      </c>
      <c r="D1335" s="16">
        <v>1</v>
      </c>
      <c r="E1335" s="16">
        <v>21</v>
      </c>
      <c r="F1335" s="16">
        <v>3</v>
      </c>
      <c r="G1335" s="15" t="s">
        <v>1013</v>
      </c>
      <c r="H1335" s="15" t="s">
        <v>0</v>
      </c>
      <c r="I1335" s="17">
        <v>0</v>
      </c>
      <c r="J1335" s="16">
        <v>0</v>
      </c>
      <c r="K1335" s="16">
        <v>2.65E-3</v>
      </c>
      <c r="M1335" s="16">
        <v>4.3136778496438601E-7</v>
      </c>
      <c r="N1335" s="16">
        <v>2</v>
      </c>
      <c r="O1335" s="19">
        <v>1498.8383233699999</v>
      </c>
      <c r="P1335" s="20">
        <v>-6.19674574292688</v>
      </c>
      <c r="Q1335" s="21">
        <v>28.933333333333302</v>
      </c>
      <c r="R1335" s="16">
        <v>0</v>
      </c>
    </row>
    <row r="1336" spans="1:18" ht="15.75" hidden="1" customHeight="1" outlineLevel="2">
      <c r="C1336" s="4" t="s">
        <v>23</v>
      </c>
      <c r="D1336" s="4" t="s">
        <v>56</v>
      </c>
      <c r="E1336" s="4" t="s">
        <v>283</v>
      </c>
      <c r="F1336" s="4" t="s">
        <v>49</v>
      </c>
      <c r="G1336" s="4" t="s">
        <v>6</v>
      </c>
      <c r="H1336" s="4" t="s">
        <v>7</v>
      </c>
      <c r="I1336" s="4" t="s">
        <v>4</v>
      </c>
      <c r="J1336" s="4" t="s">
        <v>3</v>
      </c>
      <c r="K1336" s="4" t="s">
        <v>1</v>
      </c>
      <c r="M1336" s="4" t="s">
        <v>336</v>
      </c>
    </row>
    <row r="1337" spans="1:18" hidden="1" outlineLevel="2">
      <c r="C1337" s="5" t="s">
        <v>1010</v>
      </c>
      <c r="D1337" s="5" t="s">
        <v>1011</v>
      </c>
      <c r="E1337" s="9">
        <v>133.69</v>
      </c>
      <c r="F1337" s="10">
        <v>14.08</v>
      </c>
      <c r="G1337" s="11">
        <v>8</v>
      </c>
      <c r="H1337" s="11">
        <v>1</v>
      </c>
      <c r="I1337" s="11">
        <v>3</v>
      </c>
      <c r="J1337" s="11">
        <v>3</v>
      </c>
      <c r="K1337" s="11">
        <v>341</v>
      </c>
      <c r="M1337" s="9">
        <v>7.54736328125</v>
      </c>
    </row>
    <row r="1338" spans="1:18" hidden="1" outlineLevel="2">
      <c r="C1338" s="5" t="s">
        <v>1014</v>
      </c>
      <c r="D1338" s="5" t="s">
        <v>1015</v>
      </c>
      <c r="E1338" s="9">
        <v>129.05000000000001</v>
      </c>
      <c r="F1338" s="10">
        <v>8.36</v>
      </c>
      <c r="G1338" s="11">
        <v>5</v>
      </c>
      <c r="H1338" s="11">
        <v>1</v>
      </c>
      <c r="I1338" s="11">
        <v>2</v>
      </c>
      <c r="J1338" s="11">
        <v>2</v>
      </c>
      <c r="K1338" s="11">
        <v>335</v>
      </c>
      <c r="M1338" s="9">
        <v>6.71240234375</v>
      </c>
    </row>
    <row r="1339" spans="1:18" hidden="1" outlineLevel="2">
      <c r="C1339" s="5" t="s">
        <v>1016</v>
      </c>
      <c r="D1339" s="5" t="s">
        <v>1017</v>
      </c>
      <c r="E1339" s="9">
        <v>118.283333333333</v>
      </c>
      <c r="F1339" s="10">
        <v>13.06</v>
      </c>
      <c r="G1339" s="11">
        <v>14</v>
      </c>
      <c r="H1339" s="11">
        <v>1</v>
      </c>
      <c r="I1339" s="11">
        <v>3</v>
      </c>
      <c r="J1339" s="11">
        <v>4</v>
      </c>
      <c r="K1339" s="11">
        <v>337</v>
      </c>
      <c r="M1339" s="9">
        <v>7.18115234375</v>
      </c>
    </row>
    <row r="1340" spans="1:18" hidden="1" outlineLevel="1">
      <c r="B1340" s="14" t="s">
        <v>109</v>
      </c>
      <c r="C1340" s="15" t="s">
        <v>1020</v>
      </c>
      <c r="D1340" s="16">
        <v>1</v>
      </c>
      <c r="E1340" s="16">
        <v>3</v>
      </c>
      <c r="F1340" s="16">
        <v>1</v>
      </c>
      <c r="G1340" s="15" t="s">
        <v>1014</v>
      </c>
      <c r="H1340" s="15" t="s">
        <v>0</v>
      </c>
      <c r="I1340" s="17">
        <v>0</v>
      </c>
      <c r="J1340" s="16">
        <v>0</v>
      </c>
      <c r="K1340" s="16">
        <v>4.9860000000000002E-2</v>
      </c>
      <c r="M1340" s="16">
        <v>7.3963609327351497E-5</v>
      </c>
      <c r="N1340" s="16">
        <v>2</v>
      </c>
      <c r="O1340" s="19">
        <v>1750.7733233700001</v>
      </c>
      <c r="P1340" s="20">
        <v>-19.333125281227801</v>
      </c>
      <c r="Q1340" s="21">
        <v>28.766666666666701</v>
      </c>
      <c r="R1340" s="16">
        <v>0</v>
      </c>
    </row>
    <row r="1341" spans="1:18" ht="15.75" hidden="1" customHeight="1" outlineLevel="2">
      <c r="C1341" s="4" t="s">
        <v>23</v>
      </c>
      <c r="D1341" s="4" t="s">
        <v>56</v>
      </c>
      <c r="E1341" s="4" t="s">
        <v>283</v>
      </c>
      <c r="F1341" s="4" t="s">
        <v>49</v>
      </c>
      <c r="G1341" s="4" t="s">
        <v>6</v>
      </c>
      <c r="H1341" s="4" t="s">
        <v>7</v>
      </c>
      <c r="I1341" s="4" t="s">
        <v>4</v>
      </c>
      <c r="J1341" s="4" t="s">
        <v>3</v>
      </c>
      <c r="K1341" s="4" t="s">
        <v>1</v>
      </c>
      <c r="M1341" s="4" t="s">
        <v>336</v>
      </c>
    </row>
    <row r="1342" spans="1:18" hidden="1" outlineLevel="2">
      <c r="C1342" s="5" t="s">
        <v>1014</v>
      </c>
      <c r="D1342" s="5" t="s">
        <v>1015</v>
      </c>
      <c r="E1342" s="9">
        <v>129.05000000000001</v>
      </c>
      <c r="F1342" s="10">
        <v>8.36</v>
      </c>
      <c r="G1342" s="11">
        <v>5</v>
      </c>
      <c r="H1342" s="11">
        <v>1</v>
      </c>
      <c r="I1342" s="11">
        <v>2</v>
      </c>
      <c r="J1342" s="11">
        <v>2</v>
      </c>
      <c r="K1342" s="11">
        <v>335</v>
      </c>
      <c r="M1342" s="9">
        <v>6.71240234375</v>
      </c>
    </row>
    <row r="1343" spans="1:18" collapsed="1">
      <c r="A1343" s="5" t="s">
        <v>1021</v>
      </c>
      <c r="B1343" s="5" t="s">
        <v>1022</v>
      </c>
      <c r="C1343" s="9">
        <v>126.196666666667</v>
      </c>
      <c r="D1343" s="10">
        <v>24.07</v>
      </c>
      <c r="E1343" s="11">
        <v>2</v>
      </c>
      <c r="F1343" s="11">
        <v>3</v>
      </c>
      <c r="G1343" s="11">
        <v>4</v>
      </c>
      <c r="H1343" s="11">
        <v>10</v>
      </c>
      <c r="I1343" s="11">
        <v>108</v>
      </c>
      <c r="J1343" s="12">
        <v>11.428809234659999</v>
      </c>
      <c r="K1343" s="9">
        <v>4.88134765625</v>
      </c>
    </row>
    <row r="1344" spans="1:18" ht="15.75" hidden="1" customHeight="1" outlineLevel="1">
      <c r="B1344" s="4" t="s">
        <v>10</v>
      </c>
      <c r="C1344" s="4" t="s">
        <v>284</v>
      </c>
      <c r="D1344" s="4" t="s">
        <v>3</v>
      </c>
      <c r="E1344" s="4" t="s">
        <v>6</v>
      </c>
      <c r="F1344" s="4" t="s">
        <v>5</v>
      </c>
      <c r="G1344" s="4" t="s">
        <v>249</v>
      </c>
      <c r="H1344" s="4" t="s">
        <v>173</v>
      </c>
      <c r="I1344" s="4" t="s">
        <v>344</v>
      </c>
      <c r="J1344" s="4" t="s">
        <v>340</v>
      </c>
      <c r="K1344" s="4" t="s">
        <v>244</v>
      </c>
      <c r="M1344" s="4" t="s">
        <v>66</v>
      </c>
      <c r="N1344" s="4" t="s">
        <v>48</v>
      </c>
      <c r="O1344" s="4" t="s">
        <v>169</v>
      </c>
      <c r="P1344" s="4" t="s">
        <v>345</v>
      </c>
      <c r="Q1344" s="4" t="s">
        <v>276</v>
      </c>
      <c r="R1344" s="4" t="s">
        <v>2</v>
      </c>
    </row>
    <row r="1345" spans="1:18" hidden="1" outlineLevel="1">
      <c r="B1345" s="14" t="s">
        <v>109</v>
      </c>
      <c r="C1345" s="15" t="s">
        <v>1023</v>
      </c>
      <c r="D1345" s="16">
        <v>1</v>
      </c>
      <c r="E1345" s="16">
        <v>1</v>
      </c>
      <c r="F1345" s="16">
        <v>1</v>
      </c>
      <c r="G1345" s="15" t="s">
        <v>1021</v>
      </c>
      <c r="H1345" s="15" t="s">
        <v>0</v>
      </c>
      <c r="I1345" s="17">
        <v>0</v>
      </c>
      <c r="J1345" s="16">
        <v>0</v>
      </c>
      <c r="K1345" s="16">
        <v>2.114E-3</v>
      </c>
      <c r="M1345" s="16">
        <v>4.335280624943E-7</v>
      </c>
      <c r="N1345" s="16">
        <v>3</v>
      </c>
      <c r="O1345" s="19">
        <v>2168.01534674</v>
      </c>
      <c r="P1345" s="20">
        <v>-27.917030242009801</v>
      </c>
      <c r="Q1345" s="21">
        <v>29.3333333333333</v>
      </c>
      <c r="R1345" s="16">
        <v>1</v>
      </c>
    </row>
    <row r="1346" spans="1:18" ht="15.75" hidden="1" customHeight="1" outlineLevel="2">
      <c r="C1346" s="4" t="s">
        <v>23</v>
      </c>
      <c r="D1346" s="4" t="s">
        <v>56</v>
      </c>
      <c r="E1346" s="4" t="s">
        <v>283</v>
      </c>
      <c r="F1346" s="4" t="s">
        <v>49</v>
      </c>
      <c r="G1346" s="4" t="s">
        <v>6</v>
      </c>
      <c r="H1346" s="4" t="s">
        <v>7</v>
      </c>
      <c r="I1346" s="4" t="s">
        <v>4</v>
      </c>
      <c r="J1346" s="4" t="s">
        <v>3</v>
      </c>
      <c r="K1346" s="4" t="s">
        <v>1</v>
      </c>
      <c r="M1346" s="4" t="s">
        <v>336</v>
      </c>
    </row>
    <row r="1347" spans="1:18" hidden="1" outlineLevel="2">
      <c r="C1347" s="5" t="s">
        <v>1021</v>
      </c>
      <c r="D1347" s="5" t="s">
        <v>1022</v>
      </c>
      <c r="E1347" s="9">
        <v>126.196666666667</v>
      </c>
      <c r="F1347" s="10">
        <v>24.07</v>
      </c>
      <c r="G1347" s="11">
        <v>2</v>
      </c>
      <c r="H1347" s="11">
        <v>3</v>
      </c>
      <c r="I1347" s="11">
        <v>4</v>
      </c>
      <c r="J1347" s="11">
        <v>10</v>
      </c>
      <c r="K1347" s="11">
        <v>108</v>
      </c>
      <c r="M1347" s="9">
        <v>4.88134765625</v>
      </c>
    </row>
    <row r="1348" spans="1:18" hidden="1" outlineLevel="1">
      <c r="B1348" s="14" t="s">
        <v>109</v>
      </c>
      <c r="C1348" s="15" t="s">
        <v>1024</v>
      </c>
      <c r="D1348" s="16">
        <v>2</v>
      </c>
      <c r="E1348" s="16">
        <v>1</v>
      </c>
      <c r="F1348" s="16">
        <v>1</v>
      </c>
      <c r="G1348" s="15" t="s">
        <v>1021</v>
      </c>
      <c r="H1348" s="15" t="s">
        <v>0</v>
      </c>
      <c r="I1348" s="17">
        <v>0</v>
      </c>
      <c r="J1348" s="16">
        <v>0</v>
      </c>
      <c r="K1348" s="16">
        <v>8.9169999999999999E-2</v>
      </c>
      <c r="M1348" s="16">
        <v>9.0782018056381698E-4</v>
      </c>
      <c r="N1348" s="16">
        <v>3</v>
      </c>
      <c r="O1348" s="19">
        <v>2057.0129467400002</v>
      </c>
      <c r="P1348" s="20">
        <v>-22.4279337049974</v>
      </c>
      <c r="Q1348" s="21">
        <v>10.65</v>
      </c>
      <c r="R1348" s="16">
        <v>1</v>
      </c>
    </row>
    <row r="1349" spans="1:18" ht="15.75" hidden="1" customHeight="1" outlineLevel="2">
      <c r="C1349" s="4" t="s">
        <v>23</v>
      </c>
      <c r="D1349" s="4" t="s">
        <v>56</v>
      </c>
      <c r="E1349" s="4" t="s">
        <v>283</v>
      </c>
      <c r="F1349" s="4" t="s">
        <v>49</v>
      </c>
      <c r="G1349" s="4" t="s">
        <v>6</v>
      </c>
      <c r="H1349" s="4" t="s">
        <v>7</v>
      </c>
      <c r="I1349" s="4" t="s">
        <v>4</v>
      </c>
      <c r="J1349" s="4" t="s">
        <v>3</v>
      </c>
      <c r="K1349" s="4" t="s">
        <v>1</v>
      </c>
      <c r="M1349" s="4" t="s">
        <v>336</v>
      </c>
    </row>
    <row r="1350" spans="1:18" hidden="1" outlineLevel="2">
      <c r="C1350" s="5" t="s">
        <v>1021</v>
      </c>
      <c r="D1350" s="5" t="s">
        <v>1022</v>
      </c>
      <c r="E1350" s="9">
        <v>126.196666666667</v>
      </c>
      <c r="F1350" s="10">
        <v>24.07</v>
      </c>
      <c r="G1350" s="11">
        <v>2</v>
      </c>
      <c r="H1350" s="11">
        <v>3</v>
      </c>
      <c r="I1350" s="11">
        <v>4</v>
      </c>
      <c r="J1350" s="11">
        <v>10</v>
      </c>
      <c r="K1350" s="11">
        <v>108</v>
      </c>
      <c r="M1350" s="9">
        <v>4.88134765625</v>
      </c>
    </row>
    <row r="1351" spans="1:18" hidden="1" outlineLevel="1">
      <c r="B1351" s="14" t="s">
        <v>109</v>
      </c>
      <c r="C1351" s="15" t="s">
        <v>700</v>
      </c>
      <c r="D1351" s="16">
        <v>2</v>
      </c>
      <c r="E1351" s="16">
        <v>2</v>
      </c>
      <c r="F1351" s="16">
        <v>1</v>
      </c>
      <c r="G1351" s="15" t="s">
        <v>1021</v>
      </c>
      <c r="H1351" s="15" t="s">
        <v>0</v>
      </c>
      <c r="I1351" s="17">
        <v>0</v>
      </c>
      <c r="J1351" s="16">
        <v>0</v>
      </c>
      <c r="K1351" s="16">
        <v>0.14660000000000001</v>
      </c>
      <c r="M1351" s="16">
        <v>0.52759787695869498</v>
      </c>
      <c r="N1351" s="16">
        <v>2</v>
      </c>
      <c r="O1351" s="19">
        <v>1020.50992337</v>
      </c>
      <c r="P1351" s="20">
        <v>-25.642004453525701</v>
      </c>
      <c r="Q1351" s="21">
        <v>25.133333333333301</v>
      </c>
      <c r="R1351" s="16">
        <v>0</v>
      </c>
    </row>
    <row r="1352" spans="1:18" ht="15.75" hidden="1" customHeight="1" outlineLevel="2">
      <c r="C1352" s="4" t="s">
        <v>23</v>
      </c>
      <c r="D1352" s="4" t="s">
        <v>56</v>
      </c>
      <c r="E1352" s="4" t="s">
        <v>283</v>
      </c>
      <c r="F1352" s="4" t="s">
        <v>49</v>
      </c>
      <c r="G1352" s="4" t="s">
        <v>6</v>
      </c>
      <c r="H1352" s="4" t="s">
        <v>7</v>
      </c>
      <c r="I1352" s="4" t="s">
        <v>4</v>
      </c>
      <c r="J1352" s="4" t="s">
        <v>3</v>
      </c>
      <c r="K1352" s="4" t="s">
        <v>1</v>
      </c>
      <c r="M1352" s="4" t="s">
        <v>336</v>
      </c>
    </row>
    <row r="1353" spans="1:18" hidden="1" outlineLevel="2">
      <c r="C1353" s="5" t="s">
        <v>1021</v>
      </c>
      <c r="D1353" s="5" t="s">
        <v>1022</v>
      </c>
      <c r="E1353" s="9">
        <v>126.196666666667</v>
      </c>
      <c r="F1353" s="10">
        <v>24.07</v>
      </c>
      <c r="G1353" s="11">
        <v>2</v>
      </c>
      <c r="H1353" s="11">
        <v>3</v>
      </c>
      <c r="I1353" s="11">
        <v>4</v>
      </c>
      <c r="J1353" s="11">
        <v>10</v>
      </c>
      <c r="K1353" s="11">
        <v>108</v>
      </c>
      <c r="M1353" s="9">
        <v>4.88134765625</v>
      </c>
    </row>
    <row r="1354" spans="1:18" hidden="1" outlineLevel="1">
      <c r="B1354" s="14" t="s">
        <v>172</v>
      </c>
      <c r="C1354" s="15" t="s">
        <v>1025</v>
      </c>
      <c r="D1354" s="16">
        <v>5</v>
      </c>
      <c r="E1354" s="16">
        <v>2</v>
      </c>
      <c r="F1354" s="16">
        <v>1</v>
      </c>
      <c r="G1354" s="15" t="s">
        <v>1021</v>
      </c>
      <c r="H1354" s="15" t="s">
        <v>0</v>
      </c>
      <c r="I1354" s="17">
        <v>0</v>
      </c>
      <c r="J1354" s="16">
        <v>2.3E-2</v>
      </c>
      <c r="K1354" s="16">
        <v>0.41689999999999999</v>
      </c>
      <c r="M1354" s="16">
        <v>1.3333476556441699</v>
      </c>
      <c r="N1354" s="16">
        <v>2</v>
      </c>
      <c r="O1354" s="19">
        <v>909.51272337</v>
      </c>
      <c r="P1354" s="20">
        <v>-7.2323562178081602</v>
      </c>
      <c r="Q1354" s="21">
        <v>16.399999999999999</v>
      </c>
      <c r="R1354" s="16">
        <v>0</v>
      </c>
    </row>
    <row r="1355" spans="1:18" ht="15.75" hidden="1" customHeight="1" outlineLevel="2">
      <c r="C1355" s="4" t="s">
        <v>23</v>
      </c>
      <c r="D1355" s="4" t="s">
        <v>56</v>
      </c>
      <c r="E1355" s="4" t="s">
        <v>283</v>
      </c>
      <c r="F1355" s="4" t="s">
        <v>49</v>
      </c>
      <c r="G1355" s="4" t="s">
        <v>6</v>
      </c>
      <c r="H1355" s="4" t="s">
        <v>7</v>
      </c>
      <c r="I1355" s="4" t="s">
        <v>4</v>
      </c>
      <c r="J1355" s="4" t="s">
        <v>3</v>
      </c>
      <c r="K1355" s="4" t="s">
        <v>1</v>
      </c>
      <c r="M1355" s="4" t="s">
        <v>336</v>
      </c>
    </row>
    <row r="1356" spans="1:18" hidden="1" outlineLevel="2">
      <c r="C1356" s="5" t="s">
        <v>1021</v>
      </c>
      <c r="D1356" s="5" t="s">
        <v>1022</v>
      </c>
      <c r="E1356" s="9">
        <v>126.196666666667</v>
      </c>
      <c r="F1356" s="10">
        <v>24.07</v>
      </c>
      <c r="G1356" s="11">
        <v>2</v>
      </c>
      <c r="H1356" s="11">
        <v>3</v>
      </c>
      <c r="I1356" s="11">
        <v>4</v>
      </c>
      <c r="J1356" s="11">
        <v>10</v>
      </c>
      <c r="K1356" s="11">
        <v>108</v>
      </c>
      <c r="M1356" s="9">
        <v>4.88134765625</v>
      </c>
    </row>
    <row r="1357" spans="1:18" collapsed="1">
      <c r="A1357" s="5" t="s">
        <v>1026</v>
      </c>
      <c r="B1357" s="5" t="s">
        <v>1027</v>
      </c>
      <c r="C1357" s="9">
        <v>123.01</v>
      </c>
      <c r="D1357" s="10">
        <v>21.62</v>
      </c>
      <c r="E1357" s="11">
        <v>4</v>
      </c>
      <c r="F1357" s="11">
        <v>2</v>
      </c>
      <c r="G1357" s="11">
        <v>4</v>
      </c>
      <c r="H1357" s="11">
        <v>13</v>
      </c>
      <c r="I1357" s="11">
        <v>222</v>
      </c>
      <c r="J1357" s="12">
        <v>24.722804334660001</v>
      </c>
      <c r="K1357" s="9">
        <v>7.43017578125</v>
      </c>
    </row>
    <row r="1358" spans="1:18" ht="15.75" hidden="1" customHeight="1" outlineLevel="1">
      <c r="B1358" s="4" t="s">
        <v>10</v>
      </c>
      <c r="C1358" s="4" t="s">
        <v>284</v>
      </c>
      <c r="D1358" s="4" t="s">
        <v>3</v>
      </c>
      <c r="E1358" s="4" t="s">
        <v>6</v>
      </c>
      <c r="F1358" s="4" t="s">
        <v>5</v>
      </c>
      <c r="G1358" s="4" t="s">
        <v>249</v>
      </c>
      <c r="H1358" s="4" t="s">
        <v>173</v>
      </c>
      <c r="I1358" s="4" t="s">
        <v>344</v>
      </c>
      <c r="J1358" s="4" t="s">
        <v>340</v>
      </c>
      <c r="K1358" s="4" t="s">
        <v>244</v>
      </c>
      <c r="M1358" s="4" t="s">
        <v>66</v>
      </c>
      <c r="N1358" s="4" t="s">
        <v>48</v>
      </c>
      <c r="O1358" s="4" t="s">
        <v>169</v>
      </c>
      <c r="P1358" s="4" t="s">
        <v>345</v>
      </c>
      <c r="Q1358" s="4" t="s">
        <v>276</v>
      </c>
      <c r="R1358" s="4" t="s">
        <v>2</v>
      </c>
    </row>
    <row r="1359" spans="1:18" hidden="1" outlineLevel="1">
      <c r="B1359" s="14" t="s">
        <v>109</v>
      </c>
      <c r="C1359" s="15" t="s">
        <v>1028</v>
      </c>
      <c r="D1359" s="16">
        <v>1</v>
      </c>
      <c r="E1359" s="16">
        <v>1</v>
      </c>
      <c r="F1359" s="16">
        <v>1</v>
      </c>
      <c r="G1359" s="15" t="s">
        <v>1026</v>
      </c>
      <c r="H1359" s="15" t="s">
        <v>0</v>
      </c>
      <c r="I1359" s="17">
        <v>0</v>
      </c>
      <c r="J1359" s="16">
        <v>0</v>
      </c>
      <c r="K1359" s="16">
        <v>5.77E-3</v>
      </c>
      <c r="M1359" s="16">
        <v>2.4073565136395202E-6</v>
      </c>
      <c r="N1359" s="16">
        <v>3</v>
      </c>
      <c r="O1359" s="19">
        <v>2226.0548467399999</v>
      </c>
      <c r="P1359" s="20">
        <v>-27.040910554556401</v>
      </c>
      <c r="Q1359" s="21">
        <v>15.8333333333333</v>
      </c>
      <c r="R1359" s="16">
        <v>0</v>
      </c>
    </row>
    <row r="1360" spans="1:18" ht="15.75" hidden="1" customHeight="1" outlineLevel="2">
      <c r="C1360" s="4" t="s">
        <v>23</v>
      </c>
      <c r="D1360" s="4" t="s">
        <v>56</v>
      </c>
      <c r="E1360" s="4" t="s">
        <v>283</v>
      </c>
      <c r="F1360" s="4" t="s">
        <v>49</v>
      </c>
      <c r="G1360" s="4" t="s">
        <v>6</v>
      </c>
      <c r="H1360" s="4" t="s">
        <v>7</v>
      </c>
      <c r="I1360" s="4" t="s">
        <v>4</v>
      </c>
      <c r="J1360" s="4" t="s">
        <v>3</v>
      </c>
      <c r="K1360" s="4" t="s">
        <v>1</v>
      </c>
      <c r="M1360" s="4" t="s">
        <v>336</v>
      </c>
    </row>
    <row r="1361" spans="1:18" hidden="1" outlineLevel="2">
      <c r="C1361" s="5" t="s">
        <v>1026</v>
      </c>
      <c r="D1361" s="5" t="s">
        <v>1027</v>
      </c>
      <c r="E1361" s="9">
        <v>123.01</v>
      </c>
      <c r="F1361" s="10">
        <v>21.62</v>
      </c>
      <c r="G1361" s="11">
        <v>4</v>
      </c>
      <c r="H1361" s="11">
        <v>2</v>
      </c>
      <c r="I1361" s="11">
        <v>4</v>
      </c>
      <c r="J1361" s="11">
        <v>13</v>
      </c>
      <c r="K1361" s="11">
        <v>222</v>
      </c>
      <c r="M1361" s="9">
        <v>7.43017578125</v>
      </c>
    </row>
    <row r="1362" spans="1:18" hidden="1" outlineLevel="1">
      <c r="B1362" s="14" t="s">
        <v>109</v>
      </c>
      <c r="C1362" s="15" t="s">
        <v>1029</v>
      </c>
      <c r="D1362" s="16">
        <v>10</v>
      </c>
      <c r="E1362" s="16">
        <v>4</v>
      </c>
      <c r="F1362" s="16">
        <v>1</v>
      </c>
      <c r="G1362" s="15" t="s">
        <v>1026</v>
      </c>
      <c r="H1362" s="15" t="s">
        <v>0</v>
      </c>
      <c r="I1362" s="17">
        <v>0</v>
      </c>
      <c r="J1362" s="16">
        <v>0</v>
      </c>
      <c r="K1362" s="16">
        <v>4.1520000000000001E-2</v>
      </c>
      <c r="M1362" s="16">
        <v>7.9748567707803603E-3</v>
      </c>
      <c r="N1362" s="16">
        <v>2</v>
      </c>
      <c r="O1362" s="19">
        <v>2011.06812337</v>
      </c>
      <c r="P1362" s="20">
        <v>-5.2896865485276399</v>
      </c>
      <c r="Q1362" s="21">
        <v>22.5833333333333</v>
      </c>
      <c r="R1362" s="16">
        <v>1</v>
      </c>
    </row>
    <row r="1363" spans="1:18" ht="15.75" hidden="1" customHeight="1" outlineLevel="2">
      <c r="C1363" s="4" t="s">
        <v>23</v>
      </c>
      <c r="D1363" s="4" t="s">
        <v>56</v>
      </c>
      <c r="E1363" s="4" t="s">
        <v>283</v>
      </c>
      <c r="F1363" s="4" t="s">
        <v>49</v>
      </c>
      <c r="G1363" s="4" t="s">
        <v>6</v>
      </c>
      <c r="H1363" s="4" t="s">
        <v>7</v>
      </c>
      <c r="I1363" s="4" t="s">
        <v>4</v>
      </c>
      <c r="J1363" s="4" t="s">
        <v>3</v>
      </c>
      <c r="K1363" s="4" t="s">
        <v>1</v>
      </c>
      <c r="M1363" s="4" t="s">
        <v>336</v>
      </c>
    </row>
    <row r="1364" spans="1:18" hidden="1" outlineLevel="2">
      <c r="C1364" s="5" t="s">
        <v>1026</v>
      </c>
      <c r="D1364" s="5" t="s">
        <v>1027</v>
      </c>
      <c r="E1364" s="9">
        <v>123.01</v>
      </c>
      <c r="F1364" s="10">
        <v>21.62</v>
      </c>
      <c r="G1364" s="11">
        <v>4</v>
      </c>
      <c r="H1364" s="11">
        <v>2</v>
      </c>
      <c r="I1364" s="11">
        <v>4</v>
      </c>
      <c r="J1364" s="11">
        <v>13</v>
      </c>
      <c r="K1364" s="11">
        <v>222</v>
      </c>
      <c r="M1364" s="9">
        <v>7.43017578125</v>
      </c>
    </row>
    <row r="1365" spans="1:18" hidden="1" outlineLevel="1">
      <c r="B1365" s="14" t="s">
        <v>160</v>
      </c>
      <c r="C1365" s="15" t="s">
        <v>1030</v>
      </c>
      <c r="D1365" s="16">
        <v>1</v>
      </c>
      <c r="E1365" s="16">
        <v>4</v>
      </c>
      <c r="F1365" s="16">
        <v>1</v>
      </c>
      <c r="G1365" s="15" t="s">
        <v>1026</v>
      </c>
      <c r="H1365" s="15" t="s">
        <v>0</v>
      </c>
      <c r="I1365" s="17">
        <v>0</v>
      </c>
      <c r="J1365" s="16">
        <v>0.192</v>
      </c>
      <c r="K1365" s="16">
        <v>0.72370000000000001</v>
      </c>
      <c r="M1365" s="16">
        <v>2.3928070086052098</v>
      </c>
      <c r="N1365" s="16">
        <v>2</v>
      </c>
      <c r="O1365" s="19">
        <v>2082.1229233700001</v>
      </c>
      <c r="P1365" s="20">
        <v>3.3821634259681499</v>
      </c>
      <c r="Q1365" s="21">
        <v>11.966666666666701</v>
      </c>
      <c r="R1365" s="16">
        <v>2</v>
      </c>
    </row>
    <row r="1366" spans="1:18" ht="15.75" hidden="1" customHeight="1" outlineLevel="2">
      <c r="C1366" s="4" t="s">
        <v>23</v>
      </c>
      <c r="D1366" s="4" t="s">
        <v>56</v>
      </c>
      <c r="E1366" s="4" t="s">
        <v>283</v>
      </c>
      <c r="F1366" s="4" t="s">
        <v>49</v>
      </c>
      <c r="G1366" s="4" t="s">
        <v>6</v>
      </c>
      <c r="H1366" s="4" t="s">
        <v>7</v>
      </c>
      <c r="I1366" s="4" t="s">
        <v>4</v>
      </c>
      <c r="J1366" s="4" t="s">
        <v>3</v>
      </c>
      <c r="K1366" s="4" t="s">
        <v>1</v>
      </c>
      <c r="M1366" s="4" t="s">
        <v>336</v>
      </c>
    </row>
    <row r="1367" spans="1:18" hidden="1" outlineLevel="2">
      <c r="C1367" s="5" t="s">
        <v>1026</v>
      </c>
      <c r="D1367" s="5" t="s">
        <v>1027</v>
      </c>
      <c r="E1367" s="9">
        <v>123.01</v>
      </c>
      <c r="F1367" s="10">
        <v>21.62</v>
      </c>
      <c r="G1367" s="11">
        <v>4</v>
      </c>
      <c r="H1367" s="11">
        <v>2</v>
      </c>
      <c r="I1367" s="11">
        <v>4</v>
      </c>
      <c r="J1367" s="11">
        <v>13</v>
      </c>
      <c r="K1367" s="11">
        <v>222</v>
      </c>
      <c r="M1367" s="9">
        <v>7.43017578125</v>
      </c>
    </row>
    <row r="1368" spans="1:18" hidden="1" outlineLevel="1">
      <c r="B1368" s="14" t="s">
        <v>160</v>
      </c>
      <c r="C1368" s="15" t="s">
        <v>1031</v>
      </c>
      <c r="D1368" s="16">
        <v>1</v>
      </c>
      <c r="E1368" s="16">
        <v>4</v>
      </c>
      <c r="F1368" s="16">
        <v>1</v>
      </c>
      <c r="G1368" s="15" t="s">
        <v>1026</v>
      </c>
      <c r="H1368" s="15" t="s">
        <v>37</v>
      </c>
      <c r="I1368" s="17">
        <v>0.27779999999999999</v>
      </c>
      <c r="J1368" s="16"/>
      <c r="K1368" s="16"/>
      <c r="M1368" s="16">
        <v>26.1015717750339</v>
      </c>
      <c r="N1368" s="16">
        <v>2</v>
      </c>
      <c r="O1368" s="19">
        <v>1148.5649233700001</v>
      </c>
      <c r="P1368" s="20">
        <v>-10.4320789850065</v>
      </c>
      <c r="Q1368" s="21">
        <v>16.283333333333299</v>
      </c>
      <c r="R1368" s="16">
        <v>0</v>
      </c>
    </row>
    <row r="1369" spans="1:18" ht="15.75" hidden="1" customHeight="1" outlineLevel="2">
      <c r="C1369" s="4" t="s">
        <v>23</v>
      </c>
      <c r="D1369" s="4" t="s">
        <v>56</v>
      </c>
      <c r="E1369" s="4" t="s">
        <v>283</v>
      </c>
      <c r="F1369" s="4" t="s">
        <v>49</v>
      </c>
      <c r="G1369" s="4" t="s">
        <v>6</v>
      </c>
      <c r="H1369" s="4" t="s">
        <v>7</v>
      </c>
      <c r="I1369" s="4" t="s">
        <v>4</v>
      </c>
      <c r="J1369" s="4" t="s">
        <v>3</v>
      </c>
      <c r="K1369" s="4" t="s">
        <v>1</v>
      </c>
      <c r="M1369" s="4" t="s">
        <v>336</v>
      </c>
    </row>
    <row r="1370" spans="1:18" hidden="1" outlineLevel="2">
      <c r="C1370" s="5" t="s">
        <v>1026</v>
      </c>
      <c r="D1370" s="5" t="s">
        <v>1027</v>
      </c>
      <c r="E1370" s="9">
        <v>123.01</v>
      </c>
      <c r="F1370" s="10">
        <v>21.62</v>
      </c>
      <c r="G1370" s="11">
        <v>4</v>
      </c>
      <c r="H1370" s="11">
        <v>2</v>
      </c>
      <c r="I1370" s="11">
        <v>4</v>
      </c>
      <c r="J1370" s="11">
        <v>13</v>
      </c>
      <c r="K1370" s="11">
        <v>222</v>
      </c>
      <c r="M1370" s="9">
        <v>7.43017578125</v>
      </c>
    </row>
    <row r="1371" spans="1:18" collapsed="1">
      <c r="A1371" s="5" t="s">
        <v>1032</v>
      </c>
      <c r="B1371" s="5" t="s">
        <v>1033</v>
      </c>
      <c r="C1371" s="9">
        <v>119.79666666666699</v>
      </c>
      <c r="D1371" s="10">
        <v>10.68</v>
      </c>
      <c r="E1371" s="11">
        <v>5</v>
      </c>
      <c r="F1371" s="11">
        <v>1</v>
      </c>
      <c r="G1371" s="11">
        <v>1</v>
      </c>
      <c r="H1371" s="11">
        <v>3</v>
      </c>
      <c r="I1371" s="11">
        <v>103</v>
      </c>
      <c r="J1371" s="12">
        <v>11.362853084659999</v>
      </c>
      <c r="K1371" s="9">
        <v>9.61279296875</v>
      </c>
    </row>
    <row r="1372" spans="1:18" ht="15.75" hidden="1" customHeight="1" outlineLevel="1">
      <c r="B1372" s="4" t="s">
        <v>10</v>
      </c>
      <c r="C1372" s="4" t="s">
        <v>284</v>
      </c>
      <c r="D1372" s="4" t="s">
        <v>3</v>
      </c>
      <c r="E1372" s="4" t="s">
        <v>6</v>
      </c>
      <c r="F1372" s="4" t="s">
        <v>5</v>
      </c>
      <c r="G1372" s="4" t="s">
        <v>249</v>
      </c>
      <c r="H1372" s="4" t="s">
        <v>173</v>
      </c>
      <c r="I1372" s="4" t="s">
        <v>344</v>
      </c>
      <c r="J1372" s="4" t="s">
        <v>340</v>
      </c>
      <c r="K1372" s="4" t="s">
        <v>244</v>
      </c>
      <c r="M1372" s="4" t="s">
        <v>66</v>
      </c>
      <c r="N1372" s="4" t="s">
        <v>48</v>
      </c>
      <c r="O1372" s="4" t="s">
        <v>169</v>
      </c>
      <c r="P1372" s="4" t="s">
        <v>345</v>
      </c>
      <c r="Q1372" s="4" t="s">
        <v>276</v>
      </c>
      <c r="R1372" s="4" t="s">
        <v>2</v>
      </c>
    </row>
    <row r="1373" spans="1:18" hidden="1" outlineLevel="1">
      <c r="B1373" s="14" t="s">
        <v>109</v>
      </c>
      <c r="C1373" s="15" t="s">
        <v>1034</v>
      </c>
      <c r="D1373" s="16">
        <v>3</v>
      </c>
      <c r="E1373" s="16">
        <v>5</v>
      </c>
      <c r="F1373" s="16">
        <v>1</v>
      </c>
      <c r="G1373" s="15" t="s">
        <v>1032</v>
      </c>
      <c r="H1373" s="15" t="s">
        <v>0</v>
      </c>
      <c r="I1373" s="17">
        <v>0</v>
      </c>
      <c r="J1373" s="16">
        <v>0</v>
      </c>
      <c r="K1373" s="16">
        <v>0.11219999999999999</v>
      </c>
      <c r="M1373" s="16">
        <v>9.5354617377591294E-2</v>
      </c>
      <c r="N1373" s="16">
        <v>2</v>
      </c>
      <c r="O1373" s="19">
        <v>1215.6581233700001</v>
      </c>
      <c r="P1373" s="20">
        <v>-4.3169373847691697</v>
      </c>
      <c r="Q1373" s="21">
        <v>11.783333333333299</v>
      </c>
      <c r="R1373" s="16">
        <v>0</v>
      </c>
    </row>
    <row r="1374" spans="1:18" ht="15.75" hidden="1" customHeight="1" outlineLevel="2">
      <c r="C1374" s="4" t="s">
        <v>23</v>
      </c>
      <c r="D1374" s="4" t="s">
        <v>56</v>
      </c>
      <c r="E1374" s="4" t="s">
        <v>283</v>
      </c>
      <c r="F1374" s="4" t="s">
        <v>49</v>
      </c>
      <c r="G1374" s="4" t="s">
        <v>6</v>
      </c>
      <c r="H1374" s="4" t="s">
        <v>7</v>
      </c>
      <c r="I1374" s="4" t="s">
        <v>4</v>
      </c>
      <c r="J1374" s="4" t="s">
        <v>3</v>
      </c>
      <c r="K1374" s="4" t="s">
        <v>1</v>
      </c>
      <c r="M1374" s="4" t="s">
        <v>336</v>
      </c>
    </row>
    <row r="1375" spans="1:18" hidden="1" outlineLevel="2">
      <c r="C1375" s="5" t="s">
        <v>1032</v>
      </c>
      <c r="D1375" s="5" t="s">
        <v>1033</v>
      </c>
      <c r="E1375" s="9">
        <v>119.79666666666699</v>
      </c>
      <c r="F1375" s="10">
        <v>10.68</v>
      </c>
      <c r="G1375" s="11">
        <v>5</v>
      </c>
      <c r="H1375" s="11">
        <v>1</v>
      </c>
      <c r="I1375" s="11">
        <v>1</v>
      </c>
      <c r="J1375" s="11">
        <v>3</v>
      </c>
      <c r="K1375" s="11">
        <v>103</v>
      </c>
      <c r="M1375" s="9">
        <v>9.61279296875</v>
      </c>
    </row>
    <row r="1376" spans="1:18" collapsed="1">
      <c r="A1376" s="5" t="s">
        <v>1035</v>
      </c>
      <c r="B1376" s="5" t="s">
        <v>1036</v>
      </c>
      <c r="C1376" s="9">
        <v>119.51</v>
      </c>
      <c r="D1376" s="10">
        <v>16.78</v>
      </c>
      <c r="E1376" s="11">
        <v>2</v>
      </c>
      <c r="F1376" s="11">
        <v>1</v>
      </c>
      <c r="G1376" s="11">
        <v>2</v>
      </c>
      <c r="H1376" s="11">
        <v>4</v>
      </c>
      <c r="I1376" s="11">
        <v>143</v>
      </c>
      <c r="J1376" s="12">
        <v>15.771563754660001</v>
      </c>
      <c r="K1376" s="9">
        <v>5.41455078125</v>
      </c>
    </row>
    <row r="1377" spans="1:18" ht="15.75" hidden="1" customHeight="1" outlineLevel="1">
      <c r="B1377" s="4" t="s">
        <v>10</v>
      </c>
      <c r="C1377" s="4" t="s">
        <v>284</v>
      </c>
      <c r="D1377" s="4" t="s">
        <v>3</v>
      </c>
      <c r="E1377" s="4" t="s">
        <v>6</v>
      </c>
      <c r="F1377" s="4" t="s">
        <v>5</v>
      </c>
      <c r="G1377" s="4" t="s">
        <v>249</v>
      </c>
      <c r="H1377" s="4" t="s">
        <v>173</v>
      </c>
      <c r="I1377" s="4" t="s">
        <v>344</v>
      </c>
      <c r="J1377" s="4" t="s">
        <v>340</v>
      </c>
      <c r="K1377" s="4" t="s">
        <v>244</v>
      </c>
      <c r="M1377" s="4" t="s">
        <v>66</v>
      </c>
      <c r="N1377" s="4" t="s">
        <v>48</v>
      </c>
      <c r="O1377" s="4" t="s">
        <v>169</v>
      </c>
      <c r="P1377" s="4" t="s">
        <v>345</v>
      </c>
      <c r="Q1377" s="4" t="s">
        <v>276</v>
      </c>
      <c r="R1377" s="4" t="s">
        <v>2</v>
      </c>
    </row>
    <row r="1378" spans="1:18" hidden="1" outlineLevel="1">
      <c r="B1378" s="14" t="s">
        <v>109</v>
      </c>
      <c r="C1378" s="15" t="s">
        <v>1037</v>
      </c>
      <c r="D1378" s="16">
        <v>3</v>
      </c>
      <c r="E1378" s="16">
        <v>2</v>
      </c>
      <c r="F1378" s="16">
        <v>1</v>
      </c>
      <c r="G1378" s="15" t="s">
        <v>1035</v>
      </c>
      <c r="H1378" s="15" t="s">
        <v>1038</v>
      </c>
      <c r="I1378" s="17">
        <v>0</v>
      </c>
      <c r="J1378" s="16">
        <v>0</v>
      </c>
      <c r="K1378" s="16">
        <v>0.109</v>
      </c>
      <c r="M1378" s="16">
        <v>1.27088446328282E-2</v>
      </c>
      <c r="N1378" s="16">
        <v>3</v>
      </c>
      <c r="O1378" s="19">
        <v>1799.8268467400001</v>
      </c>
      <c r="P1378" s="20">
        <v>-14.428360176370999</v>
      </c>
      <c r="Q1378" s="21">
        <v>16</v>
      </c>
      <c r="R1378" s="16">
        <v>0</v>
      </c>
    </row>
    <row r="1379" spans="1:18" ht="15.75" hidden="1" customHeight="1" outlineLevel="2">
      <c r="C1379" s="4" t="s">
        <v>23</v>
      </c>
      <c r="D1379" s="4" t="s">
        <v>56</v>
      </c>
      <c r="E1379" s="4" t="s">
        <v>283</v>
      </c>
      <c r="F1379" s="4" t="s">
        <v>49</v>
      </c>
      <c r="G1379" s="4" t="s">
        <v>6</v>
      </c>
      <c r="H1379" s="4" t="s">
        <v>7</v>
      </c>
      <c r="I1379" s="4" t="s">
        <v>4</v>
      </c>
      <c r="J1379" s="4" t="s">
        <v>3</v>
      </c>
      <c r="K1379" s="4" t="s">
        <v>1</v>
      </c>
      <c r="M1379" s="4" t="s">
        <v>336</v>
      </c>
    </row>
    <row r="1380" spans="1:18" hidden="1" outlineLevel="2">
      <c r="C1380" s="5" t="s">
        <v>1035</v>
      </c>
      <c r="D1380" s="5" t="s">
        <v>1036</v>
      </c>
      <c r="E1380" s="9">
        <v>119.51</v>
      </c>
      <c r="F1380" s="10">
        <v>16.78</v>
      </c>
      <c r="G1380" s="11">
        <v>2</v>
      </c>
      <c r="H1380" s="11">
        <v>1</v>
      </c>
      <c r="I1380" s="11">
        <v>2</v>
      </c>
      <c r="J1380" s="11">
        <v>4</v>
      </c>
      <c r="K1380" s="11">
        <v>143</v>
      </c>
      <c r="M1380" s="9">
        <v>5.41455078125</v>
      </c>
    </row>
    <row r="1381" spans="1:18" hidden="1" outlineLevel="1">
      <c r="B1381" s="14" t="s">
        <v>172</v>
      </c>
      <c r="C1381" s="15" t="s">
        <v>1039</v>
      </c>
      <c r="D1381" s="16">
        <v>1</v>
      </c>
      <c r="E1381" s="16">
        <v>2</v>
      </c>
      <c r="F1381" s="16">
        <v>1</v>
      </c>
      <c r="G1381" s="15" t="s">
        <v>1035</v>
      </c>
      <c r="H1381" s="15" t="s">
        <v>0</v>
      </c>
      <c r="I1381" s="17">
        <v>0</v>
      </c>
      <c r="J1381" s="16">
        <v>2.9000000000000001E-2</v>
      </c>
      <c r="K1381" s="16">
        <v>0.44669999999999999</v>
      </c>
      <c r="M1381" s="16">
        <v>0.91053535581488498</v>
      </c>
      <c r="N1381" s="16">
        <v>2</v>
      </c>
      <c r="O1381" s="19">
        <v>1023.46672337</v>
      </c>
      <c r="P1381" s="20">
        <v>-25.528841733225299</v>
      </c>
      <c r="Q1381" s="21">
        <v>25.3333333333333</v>
      </c>
      <c r="R1381" s="16">
        <v>0</v>
      </c>
    </row>
    <row r="1382" spans="1:18" ht="15.75" hidden="1" customHeight="1" outlineLevel="2">
      <c r="C1382" s="4" t="s">
        <v>23</v>
      </c>
      <c r="D1382" s="4" t="s">
        <v>56</v>
      </c>
      <c r="E1382" s="4" t="s">
        <v>283</v>
      </c>
      <c r="F1382" s="4" t="s">
        <v>49</v>
      </c>
      <c r="G1382" s="4" t="s">
        <v>6</v>
      </c>
      <c r="H1382" s="4" t="s">
        <v>7</v>
      </c>
      <c r="I1382" s="4" t="s">
        <v>4</v>
      </c>
      <c r="J1382" s="4" t="s">
        <v>3</v>
      </c>
      <c r="K1382" s="4" t="s">
        <v>1</v>
      </c>
      <c r="M1382" s="4" t="s">
        <v>336</v>
      </c>
    </row>
    <row r="1383" spans="1:18" hidden="1" outlineLevel="2">
      <c r="C1383" s="5" t="s">
        <v>1035</v>
      </c>
      <c r="D1383" s="5" t="s">
        <v>1036</v>
      </c>
      <c r="E1383" s="9">
        <v>119.51</v>
      </c>
      <c r="F1383" s="10">
        <v>16.78</v>
      </c>
      <c r="G1383" s="11">
        <v>2</v>
      </c>
      <c r="H1383" s="11">
        <v>1</v>
      </c>
      <c r="I1383" s="11">
        <v>2</v>
      </c>
      <c r="J1383" s="11">
        <v>4</v>
      </c>
      <c r="K1383" s="11">
        <v>143</v>
      </c>
      <c r="M1383" s="9">
        <v>5.41455078125</v>
      </c>
    </row>
    <row r="1384" spans="1:18" collapsed="1">
      <c r="A1384" s="5" t="s">
        <v>1016</v>
      </c>
      <c r="B1384" s="5" t="s">
        <v>1017</v>
      </c>
      <c r="C1384" s="9">
        <v>118.283333333333</v>
      </c>
      <c r="D1384" s="10">
        <v>13.06</v>
      </c>
      <c r="E1384" s="11">
        <v>14</v>
      </c>
      <c r="F1384" s="11">
        <v>1</v>
      </c>
      <c r="G1384" s="11">
        <v>3</v>
      </c>
      <c r="H1384" s="11">
        <v>4</v>
      </c>
      <c r="I1384" s="11">
        <v>337</v>
      </c>
      <c r="J1384" s="12">
        <v>36.490770454660002</v>
      </c>
      <c r="K1384" s="9">
        <v>7.18115234375</v>
      </c>
    </row>
    <row r="1385" spans="1:18" ht="15.75" hidden="1" customHeight="1" outlineLevel="1">
      <c r="B1385" s="4" t="s">
        <v>10</v>
      </c>
      <c r="C1385" s="4" t="s">
        <v>284</v>
      </c>
      <c r="D1385" s="4" t="s">
        <v>3</v>
      </c>
      <c r="E1385" s="4" t="s">
        <v>6</v>
      </c>
      <c r="F1385" s="4" t="s">
        <v>5</v>
      </c>
      <c r="G1385" s="4" t="s">
        <v>249</v>
      </c>
      <c r="H1385" s="4" t="s">
        <v>173</v>
      </c>
      <c r="I1385" s="4" t="s">
        <v>344</v>
      </c>
      <c r="J1385" s="4" t="s">
        <v>340</v>
      </c>
      <c r="K1385" s="4" t="s">
        <v>244</v>
      </c>
      <c r="M1385" s="4" t="s">
        <v>66</v>
      </c>
      <c r="N1385" s="4" t="s">
        <v>48</v>
      </c>
      <c r="O1385" s="4" t="s">
        <v>169</v>
      </c>
      <c r="P1385" s="4" t="s">
        <v>345</v>
      </c>
      <c r="Q1385" s="4" t="s">
        <v>276</v>
      </c>
      <c r="R1385" s="4" t="s">
        <v>2</v>
      </c>
    </row>
    <row r="1386" spans="1:18" hidden="1" outlineLevel="1">
      <c r="B1386" s="14" t="s">
        <v>109</v>
      </c>
      <c r="C1386" s="15" t="s">
        <v>1012</v>
      </c>
      <c r="D1386" s="16">
        <v>1</v>
      </c>
      <c r="E1386" s="16">
        <v>21</v>
      </c>
      <c r="F1386" s="16">
        <v>3</v>
      </c>
      <c r="G1386" s="15" t="s">
        <v>1013</v>
      </c>
      <c r="H1386" s="15" t="s">
        <v>0</v>
      </c>
      <c r="I1386" s="17">
        <v>0</v>
      </c>
      <c r="J1386" s="16">
        <v>0</v>
      </c>
      <c r="K1386" s="16">
        <v>2.65E-3</v>
      </c>
      <c r="M1386" s="16">
        <v>4.3136778496438601E-7</v>
      </c>
      <c r="N1386" s="16">
        <v>2</v>
      </c>
      <c r="O1386" s="19">
        <v>1498.8383233699999</v>
      </c>
      <c r="P1386" s="20">
        <v>-6.19674574292688</v>
      </c>
      <c r="Q1386" s="21">
        <v>28.933333333333302</v>
      </c>
      <c r="R1386" s="16">
        <v>0</v>
      </c>
    </row>
    <row r="1387" spans="1:18" ht="15.75" hidden="1" customHeight="1" outlineLevel="2">
      <c r="C1387" s="4" t="s">
        <v>23</v>
      </c>
      <c r="D1387" s="4" t="s">
        <v>56</v>
      </c>
      <c r="E1387" s="4" t="s">
        <v>283</v>
      </c>
      <c r="F1387" s="4" t="s">
        <v>49</v>
      </c>
      <c r="G1387" s="4" t="s">
        <v>6</v>
      </c>
      <c r="H1387" s="4" t="s">
        <v>7</v>
      </c>
      <c r="I1387" s="4" t="s">
        <v>4</v>
      </c>
      <c r="J1387" s="4" t="s">
        <v>3</v>
      </c>
      <c r="K1387" s="4" t="s">
        <v>1</v>
      </c>
      <c r="M1387" s="4" t="s">
        <v>336</v>
      </c>
    </row>
    <row r="1388" spans="1:18" hidden="1" outlineLevel="2">
      <c r="C1388" s="5" t="s">
        <v>1010</v>
      </c>
      <c r="D1388" s="5" t="s">
        <v>1011</v>
      </c>
      <c r="E1388" s="9">
        <v>133.69</v>
      </c>
      <c r="F1388" s="10">
        <v>14.08</v>
      </c>
      <c r="G1388" s="11">
        <v>8</v>
      </c>
      <c r="H1388" s="11">
        <v>1</v>
      </c>
      <c r="I1388" s="11">
        <v>3</v>
      </c>
      <c r="J1388" s="11">
        <v>3</v>
      </c>
      <c r="K1388" s="11">
        <v>341</v>
      </c>
      <c r="M1388" s="9">
        <v>7.54736328125</v>
      </c>
    </row>
    <row r="1389" spans="1:18" hidden="1" outlineLevel="2">
      <c r="C1389" s="5" t="s">
        <v>1014</v>
      </c>
      <c r="D1389" s="5" t="s">
        <v>1015</v>
      </c>
      <c r="E1389" s="9">
        <v>129.05000000000001</v>
      </c>
      <c r="F1389" s="10">
        <v>8.36</v>
      </c>
      <c r="G1389" s="11">
        <v>5</v>
      </c>
      <c r="H1389" s="11">
        <v>1</v>
      </c>
      <c r="I1389" s="11">
        <v>2</v>
      </c>
      <c r="J1389" s="11">
        <v>2</v>
      </c>
      <c r="K1389" s="11">
        <v>335</v>
      </c>
      <c r="M1389" s="9">
        <v>6.71240234375</v>
      </c>
    </row>
    <row r="1390" spans="1:18" hidden="1" outlineLevel="2">
      <c r="C1390" s="5" t="s">
        <v>1016</v>
      </c>
      <c r="D1390" s="5" t="s">
        <v>1017</v>
      </c>
      <c r="E1390" s="9">
        <v>118.283333333333</v>
      </c>
      <c r="F1390" s="10">
        <v>13.06</v>
      </c>
      <c r="G1390" s="11">
        <v>14</v>
      </c>
      <c r="H1390" s="11">
        <v>1</v>
      </c>
      <c r="I1390" s="11">
        <v>3</v>
      </c>
      <c r="J1390" s="11">
        <v>4</v>
      </c>
      <c r="K1390" s="11">
        <v>337</v>
      </c>
      <c r="M1390" s="9">
        <v>7.18115234375</v>
      </c>
    </row>
    <row r="1391" spans="1:18" hidden="1" outlineLevel="1">
      <c r="B1391" s="14" t="s">
        <v>109</v>
      </c>
      <c r="C1391" s="15" t="s">
        <v>1018</v>
      </c>
      <c r="D1391" s="16">
        <v>1</v>
      </c>
      <c r="E1391" s="16">
        <v>2</v>
      </c>
      <c r="F1391" s="16">
        <v>2</v>
      </c>
      <c r="G1391" s="15" t="s">
        <v>1019</v>
      </c>
      <c r="H1391" s="15" t="s">
        <v>0</v>
      </c>
      <c r="I1391" s="17">
        <v>0</v>
      </c>
      <c r="J1391" s="16">
        <v>0</v>
      </c>
      <c r="K1391" s="16">
        <v>8.3210000000000006E-2</v>
      </c>
      <c r="M1391" s="16">
        <v>2.9454624023410103E-4</v>
      </c>
      <c r="N1391" s="16">
        <v>3</v>
      </c>
      <c r="O1391" s="19">
        <v>1662.92484674</v>
      </c>
      <c r="P1391" s="20">
        <v>-19.841275488138901</v>
      </c>
      <c r="Q1391" s="21">
        <v>29.516666666666701</v>
      </c>
      <c r="R1391" s="16">
        <v>0</v>
      </c>
    </row>
    <row r="1392" spans="1:18" ht="15.75" hidden="1" customHeight="1" outlineLevel="2">
      <c r="C1392" s="4" t="s">
        <v>23</v>
      </c>
      <c r="D1392" s="4" t="s">
        <v>56</v>
      </c>
      <c r="E1392" s="4" t="s">
        <v>283</v>
      </c>
      <c r="F1392" s="4" t="s">
        <v>49</v>
      </c>
      <c r="G1392" s="4" t="s">
        <v>6</v>
      </c>
      <c r="H1392" s="4" t="s">
        <v>7</v>
      </c>
      <c r="I1392" s="4" t="s">
        <v>4</v>
      </c>
      <c r="J1392" s="4" t="s">
        <v>3</v>
      </c>
      <c r="K1392" s="4" t="s">
        <v>1</v>
      </c>
      <c r="M1392" s="4" t="s">
        <v>336</v>
      </c>
    </row>
    <row r="1393" spans="1:18" hidden="1" outlineLevel="2">
      <c r="C1393" s="5" t="s">
        <v>1010</v>
      </c>
      <c r="D1393" s="5" t="s">
        <v>1011</v>
      </c>
      <c r="E1393" s="9">
        <v>133.69</v>
      </c>
      <c r="F1393" s="10">
        <v>14.08</v>
      </c>
      <c r="G1393" s="11">
        <v>8</v>
      </c>
      <c r="H1393" s="11">
        <v>1</v>
      </c>
      <c r="I1393" s="11">
        <v>3</v>
      </c>
      <c r="J1393" s="11">
        <v>3</v>
      </c>
      <c r="K1393" s="11">
        <v>341</v>
      </c>
      <c r="M1393" s="9">
        <v>7.54736328125</v>
      </c>
    </row>
    <row r="1394" spans="1:18" hidden="1" outlineLevel="2">
      <c r="C1394" s="5" t="s">
        <v>1016</v>
      </c>
      <c r="D1394" s="5" t="s">
        <v>1017</v>
      </c>
      <c r="E1394" s="9">
        <v>118.283333333333</v>
      </c>
      <c r="F1394" s="10">
        <v>13.06</v>
      </c>
      <c r="G1394" s="11">
        <v>14</v>
      </c>
      <c r="H1394" s="11">
        <v>1</v>
      </c>
      <c r="I1394" s="11">
        <v>3</v>
      </c>
      <c r="J1394" s="11">
        <v>4</v>
      </c>
      <c r="K1394" s="11">
        <v>337</v>
      </c>
      <c r="M1394" s="9">
        <v>7.18115234375</v>
      </c>
    </row>
    <row r="1395" spans="1:18" hidden="1" outlineLevel="1">
      <c r="B1395" s="14" t="s">
        <v>109</v>
      </c>
      <c r="C1395" s="15" t="s">
        <v>1040</v>
      </c>
      <c r="D1395" s="16">
        <v>2</v>
      </c>
      <c r="E1395" s="16">
        <v>20</v>
      </c>
      <c r="F1395" s="16">
        <v>1</v>
      </c>
      <c r="G1395" s="15" t="s">
        <v>1016</v>
      </c>
      <c r="H1395" s="15" t="s">
        <v>0</v>
      </c>
      <c r="I1395" s="17">
        <v>0</v>
      </c>
      <c r="J1395" s="16">
        <v>0</v>
      </c>
      <c r="K1395" s="16">
        <v>2.0369999999999999E-2</v>
      </c>
      <c r="M1395" s="16">
        <v>0.71073805126858403</v>
      </c>
      <c r="N1395" s="16">
        <v>2</v>
      </c>
      <c r="O1395" s="19">
        <v>1434.72452337</v>
      </c>
      <c r="P1395" s="20">
        <v>-23.884668758103299</v>
      </c>
      <c r="Q1395" s="21">
        <v>27.133333333333301</v>
      </c>
      <c r="R1395" s="16">
        <v>0</v>
      </c>
    </row>
    <row r="1396" spans="1:18" ht="15.75" hidden="1" customHeight="1" outlineLevel="2">
      <c r="C1396" s="4" t="s">
        <v>23</v>
      </c>
      <c r="D1396" s="4" t="s">
        <v>56</v>
      </c>
      <c r="E1396" s="4" t="s">
        <v>283</v>
      </c>
      <c r="F1396" s="4" t="s">
        <v>49</v>
      </c>
      <c r="G1396" s="4" t="s">
        <v>6</v>
      </c>
      <c r="H1396" s="4" t="s">
        <v>7</v>
      </c>
      <c r="I1396" s="4" t="s">
        <v>4</v>
      </c>
      <c r="J1396" s="4" t="s">
        <v>3</v>
      </c>
      <c r="K1396" s="4" t="s">
        <v>1</v>
      </c>
      <c r="M1396" s="4" t="s">
        <v>336</v>
      </c>
    </row>
    <row r="1397" spans="1:18" hidden="1" outlineLevel="2">
      <c r="C1397" s="5" t="s">
        <v>1016</v>
      </c>
      <c r="D1397" s="5" t="s">
        <v>1017</v>
      </c>
      <c r="E1397" s="9">
        <v>118.283333333333</v>
      </c>
      <c r="F1397" s="10">
        <v>13.06</v>
      </c>
      <c r="G1397" s="11">
        <v>14</v>
      </c>
      <c r="H1397" s="11">
        <v>1</v>
      </c>
      <c r="I1397" s="11">
        <v>3</v>
      </c>
      <c r="J1397" s="11">
        <v>4</v>
      </c>
      <c r="K1397" s="11">
        <v>337</v>
      </c>
      <c r="M1397" s="9">
        <v>7.18115234375</v>
      </c>
    </row>
    <row r="1398" spans="1:18" collapsed="1">
      <c r="A1398" s="5" t="s">
        <v>542</v>
      </c>
      <c r="B1398" s="5" t="s">
        <v>543</v>
      </c>
      <c r="C1398" s="9">
        <v>110.215814006909</v>
      </c>
      <c r="D1398" s="10">
        <v>32.43</v>
      </c>
      <c r="E1398" s="11">
        <v>67</v>
      </c>
      <c r="F1398" s="11">
        <v>1</v>
      </c>
      <c r="G1398" s="11">
        <v>4</v>
      </c>
      <c r="H1398" s="11">
        <v>9</v>
      </c>
      <c r="I1398" s="11">
        <v>148</v>
      </c>
      <c r="J1398" s="12">
        <v>16.362397654660001</v>
      </c>
      <c r="K1398" s="9">
        <v>8.01611328125</v>
      </c>
    </row>
    <row r="1399" spans="1:18" ht="15.75" hidden="1" customHeight="1" outlineLevel="1">
      <c r="B1399" s="4" t="s">
        <v>10</v>
      </c>
      <c r="C1399" s="4" t="s">
        <v>284</v>
      </c>
      <c r="D1399" s="4" t="s">
        <v>3</v>
      </c>
      <c r="E1399" s="4" t="s">
        <v>6</v>
      </c>
      <c r="F1399" s="4" t="s">
        <v>5</v>
      </c>
      <c r="G1399" s="4" t="s">
        <v>249</v>
      </c>
      <c r="H1399" s="4" t="s">
        <v>173</v>
      </c>
      <c r="I1399" s="4" t="s">
        <v>344</v>
      </c>
      <c r="J1399" s="4" t="s">
        <v>340</v>
      </c>
      <c r="K1399" s="4" t="s">
        <v>244</v>
      </c>
      <c r="M1399" s="4" t="s">
        <v>66</v>
      </c>
      <c r="N1399" s="4" t="s">
        <v>48</v>
      </c>
      <c r="O1399" s="4" t="s">
        <v>169</v>
      </c>
      <c r="P1399" s="4" t="s">
        <v>345</v>
      </c>
      <c r="Q1399" s="4" t="s">
        <v>276</v>
      </c>
      <c r="R1399" s="4" t="s">
        <v>2</v>
      </c>
    </row>
    <row r="1400" spans="1:18" hidden="1" outlineLevel="1">
      <c r="B1400" s="14" t="s">
        <v>109</v>
      </c>
      <c r="C1400" s="15" t="s">
        <v>544</v>
      </c>
      <c r="D1400" s="16">
        <v>1</v>
      </c>
      <c r="E1400" s="16">
        <v>4</v>
      </c>
      <c r="F1400" s="16">
        <v>1</v>
      </c>
      <c r="G1400" s="15" t="s">
        <v>542</v>
      </c>
      <c r="H1400" s="15" t="s">
        <v>0</v>
      </c>
      <c r="I1400" s="17">
        <v>0</v>
      </c>
      <c r="J1400" s="16">
        <v>0</v>
      </c>
      <c r="K1400" s="16">
        <v>2.0379999999999999E-2</v>
      </c>
      <c r="M1400" s="16">
        <v>8.3339223673275305E-4</v>
      </c>
      <c r="N1400" s="16">
        <v>2</v>
      </c>
      <c r="O1400" s="19">
        <v>1147.67032337</v>
      </c>
      <c r="P1400" s="20">
        <v>-11.421328697705899</v>
      </c>
      <c r="Q1400" s="21">
        <v>29.2</v>
      </c>
      <c r="R1400" s="16">
        <v>0</v>
      </c>
    </row>
    <row r="1401" spans="1:18" ht="15.75" hidden="1" customHeight="1" outlineLevel="2">
      <c r="C1401" s="4" t="s">
        <v>23</v>
      </c>
      <c r="D1401" s="4" t="s">
        <v>56</v>
      </c>
      <c r="E1401" s="4" t="s">
        <v>283</v>
      </c>
      <c r="F1401" s="4" t="s">
        <v>49</v>
      </c>
      <c r="G1401" s="4" t="s">
        <v>6</v>
      </c>
      <c r="H1401" s="4" t="s">
        <v>7</v>
      </c>
      <c r="I1401" s="4" t="s">
        <v>4</v>
      </c>
      <c r="J1401" s="4" t="s">
        <v>3</v>
      </c>
      <c r="K1401" s="4" t="s">
        <v>1</v>
      </c>
      <c r="M1401" s="4" t="s">
        <v>336</v>
      </c>
    </row>
    <row r="1402" spans="1:18" hidden="1" outlineLevel="2">
      <c r="C1402" s="5" t="s">
        <v>542</v>
      </c>
      <c r="D1402" s="5" t="s">
        <v>543</v>
      </c>
      <c r="E1402" s="9">
        <v>110.215814006909</v>
      </c>
      <c r="F1402" s="10">
        <v>32.43</v>
      </c>
      <c r="G1402" s="11">
        <v>67</v>
      </c>
      <c r="H1402" s="11">
        <v>1</v>
      </c>
      <c r="I1402" s="11">
        <v>4</v>
      </c>
      <c r="J1402" s="11">
        <v>9</v>
      </c>
      <c r="K1402" s="11">
        <v>148</v>
      </c>
      <c r="M1402" s="9">
        <v>8.01611328125</v>
      </c>
    </row>
    <row r="1403" spans="1:18" hidden="1" outlineLevel="1">
      <c r="B1403" s="14" t="s">
        <v>109</v>
      </c>
      <c r="C1403" s="15" t="s">
        <v>138</v>
      </c>
      <c r="D1403" s="16">
        <v>6</v>
      </c>
      <c r="E1403" s="16">
        <v>65</v>
      </c>
      <c r="F1403" s="16">
        <v>2</v>
      </c>
      <c r="G1403" s="15" t="s">
        <v>868</v>
      </c>
      <c r="H1403" s="15" t="s">
        <v>0</v>
      </c>
      <c r="I1403" s="17">
        <v>0</v>
      </c>
      <c r="J1403" s="16">
        <v>0</v>
      </c>
      <c r="K1403" s="16">
        <v>1.8800000000000001E-2</v>
      </c>
      <c r="M1403" s="16">
        <v>3.66042789397908E-3</v>
      </c>
      <c r="N1403" s="16">
        <v>2</v>
      </c>
      <c r="O1403" s="19">
        <v>1288.72032337</v>
      </c>
      <c r="P1403" s="20">
        <v>-16.247062780307999</v>
      </c>
      <c r="Q1403" s="21">
        <v>8.3666666666666707</v>
      </c>
      <c r="R1403" s="16">
        <v>0</v>
      </c>
    </row>
    <row r="1404" spans="1:18" ht="15.75" hidden="1" customHeight="1" outlineLevel="2">
      <c r="C1404" s="4" t="s">
        <v>23</v>
      </c>
      <c r="D1404" s="4" t="s">
        <v>56</v>
      </c>
      <c r="E1404" s="4" t="s">
        <v>283</v>
      </c>
      <c r="F1404" s="4" t="s">
        <v>49</v>
      </c>
      <c r="G1404" s="4" t="s">
        <v>6</v>
      </c>
      <c r="H1404" s="4" t="s">
        <v>7</v>
      </c>
      <c r="I1404" s="4" t="s">
        <v>4</v>
      </c>
      <c r="J1404" s="4" t="s">
        <v>3</v>
      </c>
      <c r="K1404" s="4" t="s">
        <v>1</v>
      </c>
      <c r="M1404" s="4" t="s">
        <v>336</v>
      </c>
    </row>
    <row r="1405" spans="1:18" hidden="1" outlineLevel="2">
      <c r="C1405" s="5" t="s">
        <v>196</v>
      </c>
      <c r="D1405" s="5" t="s">
        <v>103</v>
      </c>
      <c r="E1405" s="9">
        <v>940.19256468319998</v>
      </c>
      <c r="F1405" s="10">
        <v>46.62</v>
      </c>
      <c r="G1405" s="11">
        <v>64</v>
      </c>
      <c r="H1405" s="11">
        <v>4</v>
      </c>
      <c r="I1405" s="11">
        <v>5</v>
      </c>
      <c r="J1405" s="11">
        <v>31</v>
      </c>
      <c r="K1405" s="11">
        <v>148</v>
      </c>
      <c r="M1405" s="9">
        <v>8.17724609375</v>
      </c>
    </row>
    <row r="1406" spans="1:18" hidden="1" outlineLevel="2">
      <c r="C1406" s="5" t="s">
        <v>542</v>
      </c>
      <c r="D1406" s="5" t="s">
        <v>543</v>
      </c>
      <c r="E1406" s="9">
        <v>110.215814006909</v>
      </c>
      <c r="F1406" s="10">
        <v>32.43</v>
      </c>
      <c r="G1406" s="11">
        <v>67</v>
      </c>
      <c r="H1406" s="11">
        <v>1</v>
      </c>
      <c r="I1406" s="11">
        <v>4</v>
      </c>
      <c r="J1406" s="11">
        <v>9</v>
      </c>
      <c r="K1406" s="11">
        <v>148</v>
      </c>
      <c r="M1406" s="9">
        <v>8.01611328125</v>
      </c>
    </row>
    <row r="1407" spans="1:18" hidden="1" outlineLevel="1">
      <c r="B1407" s="14" t="s">
        <v>160</v>
      </c>
      <c r="C1407" s="15" t="s">
        <v>1041</v>
      </c>
      <c r="D1407" s="16">
        <v>1</v>
      </c>
      <c r="E1407" s="16">
        <v>2</v>
      </c>
      <c r="F1407" s="16">
        <v>2</v>
      </c>
      <c r="G1407" s="15" t="s">
        <v>868</v>
      </c>
      <c r="H1407" s="15" t="s">
        <v>0</v>
      </c>
      <c r="I1407" s="17">
        <v>0.47139999999999999</v>
      </c>
      <c r="J1407" s="16"/>
      <c r="K1407" s="16"/>
      <c r="M1407" s="16">
        <v>0.104302337514998</v>
      </c>
      <c r="N1407" s="16">
        <v>3</v>
      </c>
      <c r="O1407" s="19">
        <v>1988.98284674</v>
      </c>
      <c r="P1407" s="20">
        <v>-18.1422127693622</v>
      </c>
      <c r="Q1407" s="21">
        <v>28.2</v>
      </c>
      <c r="R1407" s="16">
        <v>0</v>
      </c>
    </row>
    <row r="1408" spans="1:18" ht="15.75" hidden="1" customHeight="1" outlineLevel="2">
      <c r="C1408" s="4" t="s">
        <v>23</v>
      </c>
      <c r="D1408" s="4" t="s">
        <v>56</v>
      </c>
      <c r="E1408" s="4" t="s">
        <v>283</v>
      </c>
      <c r="F1408" s="4" t="s">
        <v>49</v>
      </c>
      <c r="G1408" s="4" t="s">
        <v>6</v>
      </c>
      <c r="H1408" s="4" t="s">
        <v>7</v>
      </c>
      <c r="I1408" s="4" t="s">
        <v>4</v>
      </c>
      <c r="J1408" s="4" t="s">
        <v>3</v>
      </c>
      <c r="K1408" s="4" t="s">
        <v>1</v>
      </c>
      <c r="M1408" s="4" t="s">
        <v>336</v>
      </c>
    </row>
    <row r="1409" spans="1:18" hidden="1" outlineLevel="2">
      <c r="C1409" s="5" t="s">
        <v>196</v>
      </c>
      <c r="D1409" s="5" t="s">
        <v>103</v>
      </c>
      <c r="E1409" s="9">
        <v>940.19256468319998</v>
      </c>
      <c r="F1409" s="10">
        <v>46.62</v>
      </c>
      <c r="G1409" s="11">
        <v>64</v>
      </c>
      <c r="H1409" s="11">
        <v>4</v>
      </c>
      <c r="I1409" s="11">
        <v>5</v>
      </c>
      <c r="J1409" s="11">
        <v>31</v>
      </c>
      <c r="K1409" s="11">
        <v>148</v>
      </c>
      <c r="M1409" s="9">
        <v>8.17724609375</v>
      </c>
    </row>
    <row r="1410" spans="1:18" hidden="1" outlineLevel="2">
      <c r="C1410" s="5" t="s">
        <v>542</v>
      </c>
      <c r="D1410" s="5" t="s">
        <v>543</v>
      </c>
      <c r="E1410" s="9">
        <v>110.215814006909</v>
      </c>
      <c r="F1410" s="10">
        <v>32.43</v>
      </c>
      <c r="G1410" s="11">
        <v>67</v>
      </c>
      <c r="H1410" s="11">
        <v>1</v>
      </c>
      <c r="I1410" s="11">
        <v>4</v>
      </c>
      <c r="J1410" s="11">
        <v>9</v>
      </c>
      <c r="K1410" s="11">
        <v>148</v>
      </c>
      <c r="M1410" s="9">
        <v>8.01611328125</v>
      </c>
    </row>
    <row r="1411" spans="1:18" hidden="1" outlineLevel="1">
      <c r="B1411" s="14" t="s">
        <v>160</v>
      </c>
      <c r="C1411" s="15" t="s">
        <v>537</v>
      </c>
      <c r="D1411" s="16">
        <v>1</v>
      </c>
      <c r="E1411" s="16">
        <v>3</v>
      </c>
      <c r="F1411" s="16">
        <v>2</v>
      </c>
      <c r="G1411" s="15" t="s">
        <v>868</v>
      </c>
      <c r="H1411" s="15" t="s">
        <v>0</v>
      </c>
      <c r="I1411" s="17">
        <v>0.2273</v>
      </c>
      <c r="J1411" s="16"/>
      <c r="K1411" s="16"/>
      <c r="M1411" s="16">
        <v>3.89823372085799</v>
      </c>
      <c r="N1411" s="16">
        <v>2</v>
      </c>
      <c r="O1411" s="19">
        <v>991.44712336999999</v>
      </c>
      <c r="P1411" s="20">
        <v>-0.88549351679938704</v>
      </c>
      <c r="Q1411" s="21">
        <v>0.8</v>
      </c>
      <c r="R1411" s="16">
        <v>0</v>
      </c>
    </row>
    <row r="1412" spans="1:18" ht="15.75" hidden="1" customHeight="1" outlineLevel="2">
      <c r="C1412" s="4" t="s">
        <v>23</v>
      </c>
      <c r="D1412" s="4" t="s">
        <v>56</v>
      </c>
      <c r="E1412" s="4" t="s">
        <v>283</v>
      </c>
      <c r="F1412" s="4" t="s">
        <v>49</v>
      </c>
      <c r="G1412" s="4" t="s">
        <v>6</v>
      </c>
      <c r="H1412" s="4" t="s">
        <v>7</v>
      </c>
      <c r="I1412" s="4" t="s">
        <v>4</v>
      </c>
      <c r="J1412" s="4" t="s">
        <v>3</v>
      </c>
      <c r="K1412" s="4" t="s">
        <v>1</v>
      </c>
      <c r="M1412" s="4" t="s">
        <v>336</v>
      </c>
    </row>
    <row r="1413" spans="1:18" hidden="1" outlineLevel="2">
      <c r="C1413" s="5" t="s">
        <v>196</v>
      </c>
      <c r="D1413" s="5" t="s">
        <v>103</v>
      </c>
      <c r="E1413" s="9">
        <v>940.19256468319998</v>
      </c>
      <c r="F1413" s="10">
        <v>46.62</v>
      </c>
      <c r="G1413" s="11">
        <v>64</v>
      </c>
      <c r="H1413" s="11">
        <v>4</v>
      </c>
      <c r="I1413" s="11">
        <v>5</v>
      </c>
      <c r="J1413" s="11">
        <v>31</v>
      </c>
      <c r="K1413" s="11">
        <v>148</v>
      </c>
      <c r="M1413" s="9">
        <v>8.17724609375</v>
      </c>
    </row>
    <row r="1414" spans="1:18" hidden="1" outlineLevel="2">
      <c r="C1414" s="5" t="s">
        <v>542</v>
      </c>
      <c r="D1414" s="5" t="s">
        <v>543</v>
      </c>
      <c r="E1414" s="9">
        <v>110.215814006909</v>
      </c>
      <c r="F1414" s="10">
        <v>32.43</v>
      </c>
      <c r="G1414" s="11">
        <v>67</v>
      </c>
      <c r="H1414" s="11">
        <v>1</v>
      </c>
      <c r="I1414" s="11">
        <v>4</v>
      </c>
      <c r="J1414" s="11">
        <v>9</v>
      </c>
      <c r="K1414" s="11">
        <v>148</v>
      </c>
      <c r="M1414" s="9">
        <v>8.01611328125</v>
      </c>
    </row>
    <row r="1415" spans="1:18" collapsed="1">
      <c r="A1415" s="5" t="s">
        <v>1042</v>
      </c>
      <c r="B1415" s="5" t="s">
        <v>1043</v>
      </c>
      <c r="C1415" s="9">
        <v>109.33</v>
      </c>
      <c r="D1415" s="10">
        <v>4.55</v>
      </c>
      <c r="E1415" s="11">
        <v>6</v>
      </c>
      <c r="F1415" s="11">
        <v>1</v>
      </c>
      <c r="G1415" s="11">
        <v>1</v>
      </c>
      <c r="H1415" s="11">
        <v>5</v>
      </c>
      <c r="I1415" s="11">
        <v>396</v>
      </c>
      <c r="J1415" s="12">
        <v>43.46018975466</v>
      </c>
      <c r="K1415" s="9">
        <v>5.92236328125</v>
      </c>
    </row>
    <row r="1416" spans="1:18" ht="15.75" hidden="1" customHeight="1" outlineLevel="1">
      <c r="B1416" s="4" t="s">
        <v>10</v>
      </c>
      <c r="C1416" s="4" t="s">
        <v>284</v>
      </c>
      <c r="D1416" s="4" t="s">
        <v>3</v>
      </c>
      <c r="E1416" s="4" t="s">
        <v>6</v>
      </c>
      <c r="F1416" s="4" t="s">
        <v>5</v>
      </c>
      <c r="G1416" s="4" t="s">
        <v>249</v>
      </c>
      <c r="H1416" s="4" t="s">
        <v>173</v>
      </c>
      <c r="I1416" s="4" t="s">
        <v>344</v>
      </c>
      <c r="J1416" s="4" t="s">
        <v>340</v>
      </c>
      <c r="K1416" s="4" t="s">
        <v>244</v>
      </c>
      <c r="M1416" s="4" t="s">
        <v>66</v>
      </c>
      <c r="N1416" s="4" t="s">
        <v>48</v>
      </c>
      <c r="O1416" s="4" t="s">
        <v>169</v>
      </c>
      <c r="P1416" s="4" t="s">
        <v>345</v>
      </c>
      <c r="Q1416" s="4" t="s">
        <v>276</v>
      </c>
      <c r="R1416" s="4" t="s">
        <v>2</v>
      </c>
    </row>
    <row r="1417" spans="1:18" hidden="1" outlineLevel="1">
      <c r="B1417" s="14" t="s">
        <v>109</v>
      </c>
      <c r="C1417" s="15" t="s">
        <v>1044</v>
      </c>
      <c r="D1417" s="16">
        <v>5</v>
      </c>
      <c r="E1417" s="16">
        <v>6</v>
      </c>
      <c r="F1417" s="16">
        <v>1</v>
      </c>
      <c r="G1417" s="15" t="s">
        <v>1042</v>
      </c>
      <c r="H1417" s="15" t="s">
        <v>0</v>
      </c>
      <c r="I1417" s="17">
        <v>0</v>
      </c>
      <c r="J1417" s="16">
        <v>0</v>
      </c>
      <c r="K1417" s="16">
        <v>7.0200000000000002E-3</v>
      </c>
      <c r="M1417" s="16">
        <v>1.3699673196729601E-4</v>
      </c>
      <c r="N1417" s="16">
        <v>3</v>
      </c>
      <c r="O1417" s="19">
        <v>1933.9652467400001</v>
      </c>
      <c r="P1417" s="20">
        <v>-5.93834352458454</v>
      </c>
      <c r="Q1417" s="21">
        <v>20.533333333333299</v>
      </c>
      <c r="R1417" s="16">
        <v>0</v>
      </c>
    </row>
    <row r="1418" spans="1:18" ht="15.75" hidden="1" customHeight="1" outlineLevel="2">
      <c r="C1418" s="4" t="s">
        <v>23</v>
      </c>
      <c r="D1418" s="4" t="s">
        <v>56</v>
      </c>
      <c r="E1418" s="4" t="s">
        <v>283</v>
      </c>
      <c r="F1418" s="4" t="s">
        <v>49</v>
      </c>
      <c r="G1418" s="4" t="s">
        <v>6</v>
      </c>
      <c r="H1418" s="4" t="s">
        <v>7</v>
      </c>
      <c r="I1418" s="4" t="s">
        <v>4</v>
      </c>
      <c r="J1418" s="4" t="s">
        <v>3</v>
      </c>
      <c r="K1418" s="4" t="s">
        <v>1</v>
      </c>
      <c r="M1418" s="4" t="s">
        <v>336</v>
      </c>
    </row>
    <row r="1419" spans="1:18" hidden="1" outlineLevel="2">
      <c r="C1419" s="5" t="s">
        <v>1042</v>
      </c>
      <c r="D1419" s="5" t="s">
        <v>1043</v>
      </c>
      <c r="E1419" s="9">
        <v>109.33</v>
      </c>
      <c r="F1419" s="10">
        <v>4.55</v>
      </c>
      <c r="G1419" s="11">
        <v>6</v>
      </c>
      <c r="H1419" s="11">
        <v>1</v>
      </c>
      <c r="I1419" s="11">
        <v>1</v>
      </c>
      <c r="J1419" s="11">
        <v>5</v>
      </c>
      <c r="K1419" s="11">
        <v>396</v>
      </c>
      <c r="M1419" s="9">
        <v>5.92236328125</v>
      </c>
    </row>
    <row r="1420" spans="1:18" collapsed="1">
      <c r="A1420" s="5" t="s">
        <v>237</v>
      </c>
      <c r="B1420" s="5" t="s">
        <v>99</v>
      </c>
      <c r="C1420" s="9">
        <v>101.14363047912801</v>
      </c>
      <c r="D1420" s="10">
        <v>13.01</v>
      </c>
      <c r="E1420" s="11">
        <v>6</v>
      </c>
      <c r="F1420" s="11">
        <v>1</v>
      </c>
      <c r="G1420" s="11">
        <v>2</v>
      </c>
      <c r="H1420" s="11">
        <v>7</v>
      </c>
      <c r="I1420" s="11">
        <v>146</v>
      </c>
      <c r="J1420" s="12">
        <v>15.882465164659999</v>
      </c>
      <c r="K1420" s="9">
        <v>9.20263671875</v>
      </c>
    </row>
    <row r="1421" spans="1:18" ht="15.75" hidden="1" customHeight="1" outlineLevel="1">
      <c r="B1421" s="4" t="s">
        <v>10</v>
      </c>
      <c r="C1421" s="4" t="s">
        <v>284</v>
      </c>
      <c r="D1421" s="4" t="s">
        <v>3</v>
      </c>
      <c r="E1421" s="4" t="s">
        <v>6</v>
      </c>
      <c r="F1421" s="4" t="s">
        <v>5</v>
      </c>
      <c r="G1421" s="4" t="s">
        <v>249</v>
      </c>
      <c r="H1421" s="4" t="s">
        <v>173</v>
      </c>
      <c r="I1421" s="4" t="s">
        <v>344</v>
      </c>
      <c r="J1421" s="4" t="s">
        <v>340</v>
      </c>
      <c r="K1421" s="4" t="s">
        <v>244</v>
      </c>
      <c r="M1421" s="4" t="s">
        <v>66</v>
      </c>
      <c r="N1421" s="4" t="s">
        <v>48</v>
      </c>
      <c r="O1421" s="4" t="s">
        <v>169</v>
      </c>
      <c r="P1421" s="4" t="s">
        <v>345</v>
      </c>
      <c r="Q1421" s="4" t="s">
        <v>276</v>
      </c>
      <c r="R1421" s="4" t="s">
        <v>2</v>
      </c>
    </row>
    <row r="1422" spans="1:18" hidden="1" outlineLevel="1">
      <c r="B1422" s="14" t="s">
        <v>109</v>
      </c>
      <c r="C1422" s="15" t="s">
        <v>320</v>
      </c>
      <c r="D1422" s="16">
        <v>5</v>
      </c>
      <c r="E1422" s="16">
        <v>6</v>
      </c>
      <c r="F1422" s="16">
        <v>1</v>
      </c>
      <c r="G1422" s="15" t="s">
        <v>237</v>
      </c>
      <c r="H1422" s="15" t="s">
        <v>0</v>
      </c>
      <c r="I1422" s="17">
        <v>0</v>
      </c>
      <c r="J1422" s="16">
        <v>0</v>
      </c>
      <c r="K1422" s="16">
        <v>5.2780000000000001E-2</v>
      </c>
      <c r="M1422" s="16">
        <v>9.3772365190026904E-3</v>
      </c>
      <c r="N1422" s="16">
        <v>2</v>
      </c>
      <c r="O1422" s="19">
        <v>1274.7169233699999</v>
      </c>
      <c r="P1422" s="20">
        <v>-6.8155681002970097</v>
      </c>
      <c r="Q1422" s="21">
        <v>30.05</v>
      </c>
      <c r="R1422" s="16">
        <v>0</v>
      </c>
    </row>
    <row r="1423" spans="1:18" ht="15.75" hidden="1" customHeight="1" outlineLevel="2">
      <c r="C1423" s="4" t="s">
        <v>23</v>
      </c>
      <c r="D1423" s="4" t="s">
        <v>56</v>
      </c>
      <c r="E1423" s="4" t="s">
        <v>283</v>
      </c>
      <c r="F1423" s="4" t="s">
        <v>49</v>
      </c>
      <c r="G1423" s="4" t="s">
        <v>6</v>
      </c>
      <c r="H1423" s="4" t="s">
        <v>7</v>
      </c>
      <c r="I1423" s="4" t="s">
        <v>4</v>
      </c>
      <c r="J1423" s="4" t="s">
        <v>3</v>
      </c>
      <c r="K1423" s="4" t="s">
        <v>1</v>
      </c>
      <c r="M1423" s="4" t="s">
        <v>336</v>
      </c>
    </row>
    <row r="1424" spans="1:18" hidden="1" outlineLevel="2">
      <c r="C1424" s="5" t="s">
        <v>237</v>
      </c>
      <c r="D1424" s="5" t="s">
        <v>99</v>
      </c>
      <c r="E1424" s="9">
        <v>101.14363047912801</v>
      </c>
      <c r="F1424" s="10">
        <v>13.01</v>
      </c>
      <c r="G1424" s="11">
        <v>6</v>
      </c>
      <c r="H1424" s="11">
        <v>1</v>
      </c>
      <c r="I1424" s="11">
        <v>2</v>
      </c>
      <c r="J1424" s="11">
        <v>7</v>
      </c>
      <c r="K1424" s="11">
        <v>146</v>
      </c>
      <c r="M1424" s="9">
        <v>9.20263671875</v>
      </c>
    </row>
    <row r="1425" spans="1:18" hidden="1" outlineLevel="1">
      <c r="B1425" s="14" t="s">
        <v>160</v>
      </c>
      <c r="C1425" s="15" t="s">
        <v>147</v>
      </c>
      <c r="D1425" s="16">
        <v>2</v>
      </c>
      <c r="E1425" s="16">
        <v>2</v>
      </c>
      <c r="F1425" s="16">
        <v>1</v>
      </c>
      <c r="G1425" s="15" t="s">
        <v>237</v>
      </c>
      <c r="H1425" s="15" t="s">
        <v>0</v>
      </c>
      <c r="I1425" s="17">
        <v>0</v>
      </c>
      <c r="J1425" s="16">
        <v>0.67700000000000005</v>
      </c>
      <c r="K1425" s="16">
        <v>1</v>
      </c>
      <c r="M1425" s="16">
        <v>26.072274849981699</v>
      </c>
      <c r="N1425" s="16">
        <v>2</v>
      </c>
      <c r="O1425" s="19">
        <v>1089.53552337</v>
      </c>
      <c r="P1425" s="20">
        <v>2.8655146465371502</v>
      </c>
      <c r="Q1425" s="21">
        <v>18.133333333333301</v>
      </c>
      <c r="R1425" s="16">
        <v>0</v>
      </c>
    </row>
    <row r="1426" spans="1:18" ht="15.75" hidden="1" customHeight="1" outlineLevel="2">
      <c r="C1426" s="4" t="s">
        <v>23</v>
      </c>
      <c r="D1426" s="4" t="s">
        <v>56</v>
      </c>
      <c r="E1426" s="4" t="s">
        <v>283</v>
      </c>
      <c r="F1426" s="4" t="s">
        <v>49</v>
      </c>
      <c r="G1426" s="4" t="s">
        <v>6</v>
      </c>
      <c r="H1426" s="4" t="s">
        <v>7</v>
      </c>
      <c r="I1426" s="4" t="s">
        <v>4</v>
      </c>
      <c r="J1426" s="4" t="s">
        <v>3</v>
      </c>
      <c r="K1426" s="4" t="s">
        <v>1</v>
      </c>
      <c r="M1426" s="4" t="s">
        <v>336</v>
      </c>
    </row>
    <row r="1427" spans="1:18" hidden="1" outlineLevel="2">
      <c r="C1427" s="5" t="s">
        <v>237</v>
      </c>
      <c r="D1427" s="5" t="s">
        <v>99</v>
      </c>
      <c r="E1427" s="9">
        <v>101.14363047912801</v>
      </c>
      <c r="F1427" s="10">
        <v>13.01</v>
      </c>
      <c r="G1427" s="11">
        <v>6</v>
      </c>
      <c r="H1427" s="11">
        <v>1</v>
      </c>
      <c r="I1427" s="11">
        <v>2</v>
      </c>
      <c r="J1427" s="11">
        <v>7</v>
      </c>
      <c r="K1427" s="11">
        <v>146</v>
      </c>
      <c r="M1427" s="9">
        <v>9.20263671875</v>
      </c>
    </row>
    <row r="1428" spans="1:18" collapsed="1">
      <c r="A1428" s="5" t="s">
        <v>1045</v>
      </c>
      <c r="B1428" s="5" t="s">
        <v>1046</v>
      </c>
      <c r="C1428" s="9">
        <v>99.6</v>
      </c>
      <c r="D1428" s="10">
        <v>12.93</v>
      </c>
      <c r="E1428" s="11">
        <v>1</v>
      </c>
      <c r="F1428" s="11">
        <v>1</v>
      </c>
      <c r="G1428" s="11">
        <v>1</v>
      </c>
      <c r="H1428" s="11">
        <v>1</v>
      </c>
      <c r="I1428" s="11">
        <v>147</v>
      </c>
      <c r="J1428" s="12">
        <v>15.75628439466</v>
      </c>
      <c r="K1428" s="9">
        <v>8.85107421875</v>
      </c>
    </row>
    <row r="1429" spans="1:18" ht="15.75" hidden="1" customHeight="1" outlineLevel="1">
      <c r="B1429" s="4" t="s">
        <v>10</v>
      </c>
      <c r="C1429" s="4" t="s">
        <v>284</v>
      </c>
      <c r="D1429" s="4" t="s">
        <v>3</v>
      </c>
      <c r="E1429" s="4" t="s">
        <v>6</v>
      </c>
      <c r="F1429" s="4" t="s">
        <v>5</v>
      </c>
      <c r="G1429" s="4" t="s">
        <v>249</v>
      </c>
      <c r="H1429" s="4" t="s">
        <v>173</v>
      </c>
      <c r="I1429" s="4" t="s">
        <v>344</v>
      </c>
      <c r="J1429" s="4" t="s">
        <v>340</v>
      </c>
      <c r="K1429" s="4" t="s">
        <v>244</v>
      </c>
      <c r="M1429" s="4" t="s">
        <v>66</v>
      </c>
      <c r="N1429" s="4" t="s">
        <v>48</v>
      </c>
      <c r="O1429" s="4" t="s">
        <v>169</v>
      </c>
      <c r="P1429" s="4" t="s">
        <v>345</v>
      </c>
      <c r="Q1429" s="4" t="s">
        <v>276</v>
      </c>
      <c r="R1429" s="4" t="s">
        <v>2</v>
      </c>
    </row>
    <row r="1430" spans="1:18" hidden="1" outlineLevel="1">
      <c r="B1430" s="14" t="s">
        <v>109</v>
      </c>
      <c r="C1430" s="15" t="s">
        <v>1047</v>
      </c>
      <c r="D1430" s="16">
        <v>1</v>
      </c>
      <c r="E1430" s="16">
        <v>1</v>
      </c>
      <c r="F1430" s="16">
        <v>1</v>
      </c>
      <c r="G1430" s="15" t="s">
        <v>1045</v>
      </c>
      <c r="H1430" s="15" t="s">
        <v>0</v>
      </c>
      <c r="I1430" s="17">
        <v>0</v>
      </c>
      <c r="J1430" s="16">
        <v>0</v>
      </c>
      <c r="K1430" s="16">
        <v>2.696E-3</v>
      </c>
      <c r="M1430" s="16">
        <v>5.48732513259858E-8</v>
      </c>
      <c r="N1430" s="16">
        <v>3</v>
      </c>
      <c r="O1430" s="19">
        <v>2211.0911467400001</v>
      </c>
      <c r="P1430" s="20">
        <v>0.33261858128490401</v>
      </c>
      <c r="Q1430" s="21">
        <v>32.1</v>
      </c>
      <c r="R1430" s="16">
        <v>1</v>
      </c>
    </row>
    <row r="1431" spans="1:18" ht="15.75" hidden="1" customHeight="1" outlineLevel="2">
      <c r="C1431" s="4" t="s">
        <v>23</v>
      </c>
      <c r="D1431" s="4" t="s">
        <v>56</v>
      </c>
      <c r="E1431" s="4" t="s">
        <v>283</v>
      </c>
      <c r="F1431" s="4" t="s">
        <v>49</v>
      </c>
      <c r="G1431" s="4" t="s">
        <v>6</v>
      </c>
      <c r="H1431" s="4" t="s">
        <v>7</v>
      </c>
      <c r="I1431" s="4" t="s">
        <v>4</v>
      </c>
      <c r="J1431" s="4" t="s">
        <v>3</v>
      </c>
      <c r="K1431" s="4" t="s">
        <v>1</v>
      </c>
      <c r="M1431" s="4" t="s">
        <v>336</v>
      </c>
    </row>
    <row r="1432" spans="1:18" hidden="1" outlineLevel="2">
      <c r="C1432" s="5" t="s">
        <v>1045</v>
      </c>
      <c r="D1432" s="5" t="s">
        <v>1046</v>
      </c>
      <c r="E1432" s="9">
        <v>99.6</v>
      </c>
      <c r="F1432" s="10">
        <v>12.93</v>
      </c>
      <c r="G1432" s="11">
        <v>1</v>
      </c>
      <c r="H1432" s="11">
        <v>1</v>
      </c>
      <c r="I1432" s="11">
        <v>1</v>
      </c>
      <c r="J1432" s="11">
        <v>1</v>
      </c>
      <c r="K1432" s="11">
        <v>147</v>
      </c>
      <c r="M1432" s="9">
        <v>8.85107421875</v>
      </c>
    </row>
    <row r="1433" spans="1:18" collapsed="1">
      <c r="A1433" s="5" t="s">
        <v>1008</v>
      </c>
      <c r="B1433" s="5" t="s">
        <v>1009</v>
      </c>
      <c r="C1433" s="9">
        <v>99.138070416549994</v>
      </c>
      <c r="D1433" s="10">
        <v>12.37</v>
      </c>
      <c r="E1433" s="11">
        <v>21</v>
      </c>
      <c r="F1433" s="11">
        <v>1</v>
      </c>
      <c r="G1433" s="11">
        <v>2</v>
      </c>
      <c r="H1433" s="11">
        <v>2</v>
      </c>
      <c r="I1433" s="11">
        <v>194</v>
      </c>
      <c r="J1433" s="12">
        <v>21.982048004660001</v>
      </c>
      <c r="K1433" s="9">
        <v>5.28759765625</v>
      </c>
    </row>
    <row r="1434" spans="1:18" ht="15.75" hidden="1" customHeight="1" outlineLevel="1">
      <c r="B1434" s="4" t="s">
        <v>10</v>
      </c>
      <c r="C1434" s="4" t="s">
        <v>284</v>
      </c>
      <c r="D1434" s="4" t="s">
        <v>3</v>
      </c>
      <c r="E1434" s="4" t="s">
        <v>6</v>
      </c>
      <c r="F1434" s="4" t="s">
        <v>5</v>
      </c>
      <c r="G1434" s="4" t="s">
        <v>249</v>
      </c>
      <c r="H1434" s="4" t="s">
        <v>173</v>
      </c>
      <c r="I1434" s="4" t="s">
        <v>344</v>
      </c>
      <c r="J1434" s="4" t="s">
        <v>340</v>
      </c>
      <c r="K1434" s="4" t="s">
        <v>244</v>
      </c>
      <c r="M1434" s="4" t="s">
        <v>66</v>
      </c>
      <c r="N1434" s="4" t="s">
        <v>48</v>
      </c>
      <c r="O1434" s="4" t="s">
        <v>169</v>
      </c>
      <c r="P1434" s="4" t="s">
        <v>345</v>
      </c>
      <c r="Q1434" s="4" t="s">
        <v>276</v>
      </c>
      <c r="R1434" s="4" t="s">
        <v>2</v>
      </c>
    </row>
    <row r="1435" spans="1:18" hidden="1" outlineLevel="1">
      <c r="B1435" s="14" t="s">
        <v>109</v>
      </c>
      <c r="C1435" s="15" t="s">
        <v>1006</v>
      </c>
      <c r="D1435" s="16">
        <v>1</v>
      </c>
      <c r="E1435" s="16">
        <v>17</v>
      </c>
      <c r="F1435" s="16">
        <v>3</v>
      </c>
      <c r="G1435" s="15" t="s">
        <v>1007</v>
      </c>
      <c r="H1435" s="15" t="s">
        <v>0</v>
      </c>
      <c r="I1435" s="17">
        <v>0</v>
      </c>
      <c r="J1435" s="16">
        <v>0</v>
      </c>
      <c r="K1435" s="16">
        <v>9.0320000000000001E-3</v>
      </c>
      <c r="M1435" s="16">
        <v>1.8819670949778101E-5</v>
      </c>
      <c r="N1435" s="16">
        <v>3</v>
      </c>
      <c r="O1435" s="19">
        <v>1722.8066467399999</v>
      </c>
      <c r="P1435" s="20">
        <v>-24.033196109541901</v>
      </c>
      <c r="Q1435" s="21">
        <v>25.933333333333302</v>
      </c>
      <c r="R1435" s="16">
        <v>1</v>
      </c>
    </row>
    <row r="1436" spans="1:18" ht="15.75" hidden="1" customHeight="1" outlineLevel="2">
      <c r="C1436" s="4" t="s">
        <v>23</v>
      </c>
      <c r="D1436" s="4" t="s">
        <v>56</v>
      </c>
      <c r="E1436" s="4" t="s">
        <v>283</v>
      </c>
      <c r="F1436" s="4" t="s">
        <v>49</v>
      </c>
      <c r="G1436" s="4" t="s">
        <v>6</v>
      </c>
      <c r="H1436" s="4" t="s">
        <v>7</v>
      </c>
      <c r="I1436" s="4" t="s">
        <v>4</v>
      </c>
      <c r="J1436" s="4" t="s">
        <v>3</v>
      </c>
      <c r="K1436" s="4" t="s">
        <v>1</v>
      </c>
      <c r="M1436" s="4" t="s">
        <v>336</v>
      </c>
    </row>
    <row r="1437" spans="1:18" hidden="1" outlineLevel="2">
      <c r="C1437" s="5" t="s">
        <v>241</v>
      </c>
      <c r="D1437" s="5" t="s">
        <v>176</v>
      </c>
      <c r="E1437" s="9">
        <v>139.63</v>
      </c>
      <c r="F1437" s="10">
        <v>25.68</v>
      </c>
      <c r="G1437" s="11">
        <v>15</v>
      </c>
      <c r="H1437" s="11">
        <v>2</v>
      </c>
      <c r="I1437" s="11">
        <v>3</v>
      </c>
      <c r="J1437" s="11">
        <v>5</v>
      </c>
      <c r="K1437" s="11">
        <v>148</v>
      </c>
      <c r="M1437" s="9">
        <v>4.52587890625</v>
      </c>
    </row>
    <row r="1438" spans="1:18" hidden="1" outlineLevel="2">
      <c r="C1438" s="5" t="s">
        <v>1008</v>
      </c>
      <c r="D1438" s="5" t="s">
        <v>1009</v>
      </c>
      <c r="E1438" s="9">
        <v>99.138070416549994</v>
      </c>
      <c r="F1438" s="10">
        <v>12.37</v>
      </c>
      <c r="G1438" s="11">
        <v>21</v>
      </c>
      <c r="H1438" s="11">
        <v>1</v>
      </c>
      <c r="I1438" s="11">
        <v>2</v>
      </c>
      <c r="J1438" s="11">
        <v>2</v>
      </c>
      <c r="K1438" s="11">
        <v>194</v>
      </c>
      <c r="M1438" s="9">
        <v>5.28759765625</v>
      </c>
    </row>
    <row r="1439" spans="1:18" hidden="1" outlineLevel="2">
      <c r="C1439" s="5" t="s">
        <v>239</v>
      </c>
      <c r="D1439" s="5" t="s">
        <v>175</v>
      </c>
      <c r="E1439" s="9">
        <v>96.57</v>
      </c>
      <c r="F1439" s="10">
        <v>14.52</v>
      </c>
      <c r="G1439" s="11">
        <v>15</v>
      </c>
      <c r="H1439" s="11">
        <v>1</v>
      </c>
      <c r="I1439" s="11">
        <v>2</v>
      </c>
      <c r="J1439" s="11">
        <v>2</v>
      </c>
      <c r="K1439" s="11">
        <v>186</v>
      </c>
      <c r="M1439" s="9">
        <v>4.64013671875</v>
      </c>
    </row>
    <row r="1440" spans="1:18" hidden="1" outlineLevel="1">
      <c r="B1440" s="14" t="s">
        <v>109</v>
      </c>
      <c r="C1440" s="15" t="s">
        <v>1048</v>
      </c>
      <c r="D1440" s="16">
        <v>1</v>
      </c>
      <c r="E1440" s="16">
        <v>7</v>
      </c>
      <c r="F1440" s="16">
        <v>1</v>
      </c>
      <c r="G1440" s="15" t="s">
        <v>1008</v>
      </c>
      <c r="H1440" s="15" t="s">
        <v>0</v>
      </c>
      <c r="I1440" s="17">
        <v>0</v>
      </c>
      <c r="J1440" s="16">
        <v>0</v>
      </c>
      <c r="K1440" s="16">
        <v>0.19350000000000001</v>
      </c>
      <c r="M1440" s="16">
        <v>2.8533557442875598E-4</v>
      </c>
      <c r="N1440" s="16">
        <v>2</v>
      </c>
      <c r="O1440" s="19">
        <v>984.46752336999998</v>
      </c>
      <c r="P1440" s="20">
        <v>-11.2222290098419</v>
      </c>
      <c r="Q1440" s="21">
        <v>18.766666666666701</v>
      </c>
      <c r="R1440" s="16">
        <v>0</v>
      </c>
    </row>
    <row r="1441" spans="1:18" ht="15.75" hidden="1" customHeight="1" outlineLevel="2">
      <c r="C1441" s="4" t="s">
        <v>23</v>
      </c>
      <c r="D1441" s="4" t="s">
        <v>56</v>
      </c>
      <c r="E1441" s="4" t="s">
        <v>283</v>
      </c>
      <c r="F1441" s="4" t="s">
        <v>49</v>
      </c>
      <c r="G1441" s="4" t="s">
        <v>6</v>
      </c>
      <c r="H1441" s="4" t="s">
        <v>7</v>
      </c>
      <c r="I1441" s="4" t="s">
        <v>4</v>
      </c>
      <c r="J1441" s="4" t="s">
        <v>3</v>
      </c>
      <c r="K1441" s="4" t="s">
        <v>1</v>
      </c>
      <c r="M1441" s="4" t="s">
        <v>336</v>
      </c>
    </row>
    <row r="1442" spans="1:18" hidden="1" outlineLevel="2">
      <c r="C1442" s="5" t="s">
        <v>1008</v>
      </c>
      <c r="D1442" s="5" t="s">
        <v>1009</v>
      </c>
      <c r="E1442" s="9">
        <v>99.138070416549994</v>
      </c>
      <c r="F1442" s="10">
        <v>12.37</v>
      </c>
      <c r="G1442" s="11">
        <v>21</v>
      </c>
      <c r="H1442" s="11">
        <v>1</v>
      </c>
      <c r="I1442" s="11">
        <v>2</v>
      </c>
      <c r="J1442" s="11">
        <v>2</v>
      </c>
      <c r="K1442" s="11">
        <v>194</v>
      </c>
      <c r="M1442" s="9">
        <v>5.28759765625</v>
      </c>
    </row>
    <row r="1443" spans="1:18" collapsed="1">
      <c r="A1443" s="5" t="s">
        <v>239</v>
      </c>
      <c r="B1443" s="5" t="s">
        <v>175</v>
      </c>
      <c r="C1443" s="9">
        <v>96.57</v>
      </c>
      <c r="D1443" s="10">
        <v>14.52</v>
      </c>
      <c r="E1443" s="11">
        <v>15</v>
      </c>
      <c r="F1443" s="11">
        <v>1</v>
      </c>
      <c r="G1443" s="11">
        <v>2</v>
      </c>
      <c r="H1443" s="11">
        <v>2</v>
      </c>
      <c r="I1443" s="11">
        <v>186</v>
      </c>
      <c r="J1443" s="12">
        <v>20.054028104659999</v>
      </c>
      <c r="K1443" s="9">
        <v>4.64013671875</v>
      </c>
    </row>
    <row r="1444" spans="1:18" ht="15.75" hidden="1" customHeight="1" outlineLevel="1">
      <c r="B1444" s="4" t="s">
        <v>10</v>
      </c>
      <c r="C1444" s="4" t="s">
        <v>284</v>
      </c>
      <c r="D1444" s="4" t="s">
        <v>3</v>
      </c>
      <c r="E1444" s="4" t="s">
        <v>6</v>
      </c>
      <c r="F1444" s="4" t="s">
        <v>5</v>
      </c>
      <c r="G1444" s="4" t="s">
        <v>249</v>
      </c>
      <c r="H1444" s="4" t="s">
        <v>173</v>
      </c>
      <c r="I1444" s="4" t="s">
        <v>344</v>
      </c>
      <c r="J1444" s="4" t="s">
        <v>340</v>
      </c>
      <c r="K1444" s="4" t="s">
        <v>244</v>
      </c>
      <c r="M1444" s="4" t="s">
        <v>66</v>
      </c>
      <c r="N1444" s="4" t="s">
        <v>48</v>
      </c>
      <c r="O1444" s="4" t="s">
        <v>169</v>
      </c>
      <c r="P1444" s="4" t="s">
        <v>345</v>
      </c>
      <c r="Q1444" s="4" t="s">
        <v>276</v>
      </c>
      <c r="R1444" s="4" t="s">
        <v>2</v>
      </c>
    </row>
    <row r="1445" spans="1:18" hidden="1" outlineLevel="1">
      <c r="B1445" s="14" t="s">
        <v>109</v>
      </c>
      <c r="C1445" s="15" t="s">
        <v>1006</v>
      </c>
      <c r="D1445" s="16">
        <v>1</v>
      </c>
      <c r="E1445" s="16">
        <v>17</v>
      </c>
      <c r="F1445" s="16">
        <v>3</v>
      </c>
      <c r="G1445" s="15" t="s">
        <v>1007</v>
      </c>
      <c r="H1445" s="15" t="s">
        <v>0</v>
      </c>
      <c r="I1445" s="17">
        <v>0</v>
      </c>
      <c r="J1445" s="16">
        <v>0</v>
      </c>
      <c r="K1445" s="16">
        <v>9.0320000000000001E-3</v>
      </c>
      <c r="M1445" s="16">
        <v>1.8819670949778101E-5</v>
      </c>
      <c r="N1445" s="16">
        <v>3</v>
      </c>
      <c r="O1445" s="19">
        <v>1722.8066467399999</v>
      </c>
      <c r="P1445" s="20">
        <v>-24.033196109541901</v>
      </c>
      <c r="Q1445" s="21">
        <v>25.933333333333302</v>
      </c>
      <c r="R1445" s="16">
        <v>1</v>
      </c>
    </row>
    <row r="1446" spans="1:18" ht="15.75" hidden="1" customHeight="1" outlineLevel="2">
      <c r="C1446" s="4" t="s">
        <v>23</v>
      </c>
      <c r="D1446" s="4" t="s">
        <v>56</v>
      </c>
      <c r="E1446" s="4" t="s">
        <v>283</v>
      </c>
      <c r="F1446" s="4" t="s">
        <v>49</v>
      </c>
      <c r="G1446" s="4" t="s">
        <v>6</v>
      </c>
      <c r="H1446" s="4" t="s">
        <v>7</v>
      </c>
      <c r="I1446" s="4" t="s">
        <v>4</v>
      </c>
      <c r="J1446" s="4" t="s">
        <v>3</v>
      </c>
      <c r="K1446" s="4" t="s">
        <v>1</v>
      </c>
      <c r="M1446" s="4" t="s">
        <v>336</v>
      </c>
    </row>
    <row r="1447" spans="1:18" hidden="1" outlineLevel="2">
      <c r="C1447" s="5" t="s">
        <v>241</v>
      </c>
      <c r="D1447" s="5" t="s">
        <v>176</v>
      </c>
      <c r="E1447" s="9">
        <v>139.63</v>
      </c>
      <c r="F1447" s="10">
        <v>25.68</v>
      </c>
      <c r="G1447" s="11">
        <v>15</v>
      </c>
      <c r="H1447" s="11">
        <v>2</v>
      </c>
      <c r="I1447" s="11">
        <v>3</v>
      </c>
      <c r="J1447" s="11">
        <v>5</v>
      </c>
      <c r="K1447" s="11">
        <v>148</v>
      </c>
      <c r="M1447" s="9">
        <v>4.52587890625</v>
      </c>
    </row>
    <row r="1448" spans="1:18" hidden="1" outlineLevel="2">
      <c r="C1448" s="5" t="s">
        <v>1008</v>
      </c>
      <c r="D1448" s="5" t="s">
        <v>1009</v>
      </c>
      <c r="E1448" s="9">
        <v>99.138070416549994</v>
      </c>
      <c r="F1448" s="10">
        <v>12.37</v>
      </c>
      <c r="G1448" s="11">
        <v>21</v>
      </c>
      <c r="H1448" s="11">
        <v>1</v>
      </c>
      <c r="I1448" s="11">
        <v>2</v>
      </c>
      <c r="J1448" s="11">
        <v>2</v>
      </c>
      <c r="K1448" s="11">
        <v>194</v>
      </c>
      <c r="M1448" s="9">
        <v>5.28759765625</v>
      </c>
    </row>
    <row r="1449" spans="1:18" hidden="1" outlineLevel="2">
      <c r="C1449" s="5" t="s">
        <v>239</v>
      </c>
      <c r="D1449" s="5" t="s">
        <v>175</v>
      </c>
      <c r="E1449" s="9">
        <v>96.57</v>
      </c>
      <c r="F1449" s="10">
        <v>14.52</v>
      </c>
      <c r="G1449" s="11">
        <v>15</v>
      </c>
      <c r="H1449" s="11">
        <v>1</v>
      </c>
      <c r="I1449" s="11">
        <v>2</v>
      </c>
      <c r="J1449" s="11">
        <v>2</v>
      </c>
      <c r="K1449" s="11">
        <v>186</v>
      </c>
      <c r="M1449" s="9">
        <v>4.64013671875</v>
      </c>
    </row>
    <row r="1450" spans="1:18" hidden="1" outlineLevel="1">
      <c r="B1450" s="14" t="s">
        <v>109</v>
      </c>
      <c r="C1450" s="15" t="s">
        <v>1049</v>
      </c>
      <c r="D1450" s="16">
        <v>1</v>
      </c>
      <c r="E1450" s="16">
        <v>1</v>
      </c>
      <c r="F1450" s="16">
        <v>1</v>
      </c>
      <c r="G1450" s="15" t="s">
        <v>239</v>
      </c>
      <c r="H1450" s="15" t="s">
        <v>908</v>
      </c>
      <c r="I1450" s="17">
        <v>0</v>
      </c>
      <c r="J1450" s="16">
        <v>0</v>
      </c>
      <c r="K1450" s="16">
        <v>5.2170000000000001E-2</v>
      </c>
      <c r="M1450" s="16">
        <v>2.7666026477491698E-3</v>
      </c>
      <c r="N1450" s="16">
        <v>2</v>
      </c>
      <c r="O1450" s="19">
        <v>1309.62252337</v>
      </c>
      <c r="P1450" s="20">
        <v>-26.292247869543399</v>
      </c>
      <c r="Q1450" s="21">
        <v>13.9333333333333</v>
      </c>
      <c r="R1450" s="16">
        <v>0</v>
      </c>
    </row>
    <row r="1451" spans="1:18" ht="15.75" hidden="1" customHeight="1" outlineLevel="2">
      <c r="C1451" s="4" t="s">
        <v>23</v>
      </c>
      <c r="D1451" s="4" t="s">
        <v>56</v>
      </c>
      <c r="E1451" s="4" t="s">
        <v>283</v>
      </c>
      <c r="F1451" s="4" t="s">
        <v>49</v>
      </c>
      <c r="G1451" s="4" t="s">
        <v>6</v>
      </c>
      <c r="H1451" s="4" t="s">
        <v>7</v>
      </c>
      <c r="I1451" s="4" t="s">
        <v>4</v>
      </c>
      <c r="J1451" s="4" t="s">
        <v>3</v>
      </c>
      <c r="K1451" s="4" t="s">
        <v>1</v>
      </c>
      <c r="M1451" s="4" t="s">
        <v>336</v>
      </c>
    </row>
    <row r="1452" spans="1:18" hidden="1" outlineLevel="2">
      <c r="C1452" s="5" t="s">
        <v>239</v>
      </c>
      <c r="D1452" s="5" t="s">
        <v>175</v>
      </c>
      <c r="E1452" s="9">
        <v>96.57</v>
      </c>
      <c r="F1452" s="10">
        <v>14.52</v>
      </c>
      <c r="G1452" s="11">
        <v>15</v>
      </c>
      <c r="H1452" s="11">
        <v>1</v>
      </c>
      <c r="I1452" s="11">
        <v>2</v>
      </c>
      <c r="J1452" s="11">
        <v>2</v>
      </c>
      <c r="K1452" s="11">
        <v>186</v>
      </c>
      <c r="M1452" s="9">
        <v>4.64013671875</v>
      </c>
    </row>
    <row r="1453" spans="1:18" collapsed="1">
      <c r="A1453" s="5" t="s">
        <v>592</v>
      </c>
      <c r="B1453" s="5" t="s">
        <v>593</v>
      </c>
      <c r="C1453" s="9">
        <v>94.99</v>
      </c>
      <c r="D1453" s="10">
        <v>8.85</v>
      </c>
      <c r="E1453" s="11">
        <v>2</v>
      </c>
      <c r="F1453" s="11">
        <v>3</v>
      </c>
      <c r="G1453" s="11">
        <v>3</v>
      </c>
      <c r="H1453" s="11">
        <v>6</v>
      </c>
      <c r="I1453" s="11">
        <v>520</v>
      </c>
      <c r="J1453" s="12">
        <v>59.233632524660102</v>
      </c>
      <c r="K1453" s="9">
        <v>6.62451171875</v>
      </c>
    </row>
    <row r="1454" spans="1:18" ht="15.75" hidden="1" customHeight="1" outlineLevel="1">
      <c r="B1454" s="4" t="s">
        <v>10</v>
      </c>
      <c r="C1454" s="4" t="s">
        <v>284</v>
      </c>
      <c r="D1454" s="4" t="s">
        <v>3</v>
      </c>
      <c r="E1454" s="4" t="s">
        <v>6</v>
      </c>
      <c r="F1454" s="4" t="s">
        <v>5</v>
      </c>
      <c r="G1454" s="4" t="s">
        <v>249</v>
      </c>
      <c r="H1454" s="4" t="s">
        <v>173</v>
      </c>
      <c r="I1454" s="4" t="s">
        <v>344</v>
      </c>
      <c r="J1454" s="4" t="s">
        <v>340</v>
      </c>
      <c r="K1454" s="4" t="s">
        <v>244</v>
      </c>
      <c r="M1454" s="4" t="s">
        <v>66</v>
      </c>
      <c r="N1454" s="4" t="s">
        <v>48</v>
      </c>
      <c r="O1454" s="4" t="s">
        <v>169</v>
      </c>
      <c r="P1454" s="4" t="s">
        <v>345</v>
      </c>
      <c r="Q1454" s="4" t="s">
        <v>276</v>
      </c>
      <c r="R1454" s="4" t="s">
        <v>2</v>
      </c>
    </row>
    <row r="1455" spans="1:18" hidden="1" outlineLevel="1">
      <c r="B1455" s="14" t="s">
        <v>109</v>
      </c>
      <c r="C1455" s="15" t="s">
        <v>597</v>
      </c>
      <c r="D1455" s="16">
        <v>1</v>
      </c>
      <c r="E1455" s="16">
        <v>1</v>
      </c>
      <c r="F1455" s="16">
        <v>1</v>
      </c>
      <c r="G1455" s="15" t="s">
        <v>592</v>
      </c>
      <c r="H1455" s="15" t="s">
        <v>0</v>
      </c>
      <c r="I1455" s="17">
        <v>0</v>
      </c>
      <c r="J1455" s="16">
        <v>0</v>
      </c>
      <c r="K1455" s="16">
        <v>4.2430000000000002E-2</v>
      </c>
      <c r="M1455" s="16">
        <v>2.7188552868833201E-3</v>
      </c>
      <c r="N1455" s="16">
        <v>2</v>
      </c>
      <c r="O1455" s="19">
        <v>1339.6217233699999</v>
      </c>
      <c r="P1455" s="20">
        <v>-4.51464760134962</v>
      </c>
      <c r="Q1455" s="21">
        <v>29.4166666666667</v>
      </c>
      <c r="R1455" s="16">
        <v>0</v>
      </c>
    </row>
    <row r="1456" spans="1:18" ht="15.75" hidden="1" customHeight="1" outlineLevel="2">
      <c r="C1456" s="4" t="s">
        <v>23</v>
      </c>
      <c r="D1456" s="4" t="s">
        <v>56</v>
      </c>
      <c r="E1456" s="4" t="s">
        <v>283</v>
      </c>
      <c r="F1456" s="4" t="s">
        <v>49</v>
      </c>
      <c r="G1456" s="4" t="s">
        <v>6</v>
      </c>
      <c r="H1456" s="4" t="s">
        <v>7</v>
      </c>
      <c r="I1456" s="4" t="s">
        <v>4</v>
      </c>
      <c r="J1456" s="4" t="s">
        <v>3</v>
      </c>
      <c r="K1456" s="4" t="s">
        <v>1</v>
      </c>
      <c r="M1456" s="4" t="s">
        <v>336</v>
      </c>
    </row>
    <row r="1457" spans="1:18" hidden="1" outlineLevel="2">
      <c r="C1457" s="5" t="s">
        <v>592</v>
      </c>
      <c r="D1457" s="5" t="s">
        <v>593</v>
      </c>
      <c r="E1457" s="9">
        <v>94.99</v>
      </c>
      <c r="F1457" s="10">
        <v>8.85</v>
      </c>
      <c r="G1457" s="11">
        <v>2</v>
      </c>
      <c r="H1457" s="11">
        <v>3</v>
      </c>
      <c r="I1457" s="11">
        <v>3</v>
      </c>
      <c r="J1457" s="11">
        <v>6</v>
      </c>
      <c r="K1457" s="11">
        <v>520</v>
      </c>
      <c r="M1457" s="9">
        <v>6.62451171875</v>
      </c>
    </row>
    <row r="1458" spans="1:18" hidden="1" outlineLevel="1">
      <c r="B1458" s="14" t="s">
        <v>109</v>
      </c>
      <c r="C1458" s="15" t="s">
        <v>586</v>
      </c>
      <c r="D1458" s="16">
        <v>4</v>
      </c>
      <c r="E1458" s="16">
        <v>2</v>
      </c>
      <c r="F1458" s="16">
        <v>1</v>
      </c>
      <c r="G1458" s="15" t="s">
        <v>592</v>
      </c>
      <c r="H1458" s="15" t="s">
        <v>0</v>
      </c>
      <c r="I1458" s="17">
        <v>0</v>
      </c>
      <c r="J1458" s="16">
        <v>0</v>
      </c>
      <c r="K1458" s="16">
        <v>7.0629999999999998E-2</v>
      </c>
      <c r="M1458" s="16">
        <v>3.3067999880541502E-2</v>
      </c>
      <c r="N1458" s="16">
        <v>2</v>
      </c>
      <c r="O1458" s="19">
        <v>1213.70192337</v>
      </c>
      <c r="P1458" s="20">
        <v>-10.874103225768099</v>
      </c>
      <c r="Q1458" s="21">
        <v>29.566666666666698</v>
      </c>
      <c r="R1458" s="16">
        <v>0</v>
      </c>
    </row>
    <row r="1459" spans="1:18" ht="15.75" hidden="1" customHeight="1" outlineLevel="2">
      <c r="C1459" s="4" t="s">
        <v>23</v>
      </c>
      <c r="D1459" s="4" t="s">
        <v>56</v>
      </c>
      <c r="E1459" s="4" t="s">
        <v>283</v>
      </c>
      <c r="F1459" s="4" t="s">
        <v>49</v>
      </c>
      <c r="G1459" s="4" t="s">
        <v>6</v>
      </c>
      <c r="H1459" s="4" t="s">
        <v>7</v>
      </c>
      <c r="I1459" s="4" t="s">
        <v>4</v>
      </c>
      <c r="J1459" s="4" t="s">
        <v>3</v>
      </c>
      <c r="K1459" s="4" t="s">
        <v>1</v>
      </c>
      <c r="M1459" s="4" t="s">
        <v>336</v>
      </c>
    </row>
    <row r="1460" spans="1:18" hidden="1" outlineLevel="2">
      <c r="C1460" s="5" t="s">
        <v>592</v>
      </c>
      <c r="D1460" s="5" t="s">
        <v>593</v>
      </c>
      <c r="E1460" s="9">
        <v>94.99</v>
      </c>
      <c r="F1460" s="10">
        <v>8.85</v>
      </c>
      <c r="G1460" s="11">
        <v>2</v>
      </c>
      <c r="H1460" s="11">
        <v>3</v>
      </c>
      <c r="I1460" s="11">
        <v>3</v>
      </c>
      <c r="J1460" s="11">
        <v>6</v>
      </c>
      <c r="K1460" s="11">
        <v>520</v>
      </c>
      <c r="M1460" s="9">
        <v>6.62451171875</v>
      </c>
    </row>
    <row r="1461" spans="1:18" hidden="1" outlineLevel="1">
      <c r="B1461" s="14" t="s">
        <v>109</v>
      </c>
      <c r="C1461" s="15" t="s">
        <v>574</v>
      </c>
      <c r="D1461" s="16">
        <v>1</v>
      </c>
      <c r="E1461" s="16">
        <v>2</v>
      </c>
      <c r="F1461" s="16">
        <v>1</v>
      </c>
      <c r="G1461" s="15" t="s">
        <v>592</v>
      </c>
      <c r="H1461" s="15" t="s">
        <v>0</v>
      </c>
      <c r="I1461" s="17">
        <v>0</v>
      </c>
      <c r="J1461" s="16">
        <v>0</v>
      </c>
      <c r="K1461" s="16">
        <v>0.19309999999999999</v>
      </c>
      <c r="M1461" s="16">
        <v>0.29815431899351302</v>
      </c>
      <c r="N1461" s="16">
        <v>3</v>
      </c>
      <c r="O1461" s="19">
        <v>2513.3567467399998</v>
      </c>
      <c r="P1461" s="20">
        <v>-6.2006915729799204</v>
      </c>
      <c r="Q1461" s="21">
        <v>22.816666666666698</v>
      </c>
      <c r="R1461" s="16">
        <v>0</v>
      </c>
    </row>
    <row r="1462" spans="1:18" ht="15.75" hidden="1" customHeight="1" outlineLevel="2">
      <c r="C1462" s="4" t="s">
        <v>23</v>
      </c>
      <c r="D1462" s="4" t="s">
        <v>56</v>
      </c>
      <c r="E1462" s="4" t="s">
        <v>283</v>
      </c>
      <c r="F1462" s="4" t="s">
        <v>49</v>
      </c>
      <c r="G1462" s="4" t="s">
        <v>6</v>
      </c>
      <c r="H1462" s="4" t="s">
        <v>7</v>
      </c>
      <c r="I1462" s="4" t="s">
        <v>4</v>
      </c>
      <c r="J1462" s="4" t="s">
        <v>3</v>
      </c>
      <c r="K1462" s="4" t="s">
        <v>1</v>
      </c>
      <c r="M1462" s="4" t="s">
        <v>336</v>
      </c>
    </row>
    <row r="1463" spans="1:18" hidden="1" outlineLevel="2">
      <c r="C1463" s="5" t="s">
        <v>592</v>
      </c>
      <c r="D1463" s="5" t="s">
        <v>593</v>
      </c>
      <c r="E1463" s="9">
        <v>94.99</v>
      </c>
      <c r="F1463" s="10">
        <v>8.85</v>
      </c>
      <c r="G1463" s="11">
        <v>2</v>
      </c>
      <c r="H1463" s="11">
        <v>3</v>
      </c>
      <c r="I1463" s="11">
        <v>3</v>
      </c>
      <c r="J1463" s="11">
        <v>6</v>
      </c>
      <c r="K1463" s="11">
        <v>520</v>
      </c>
      <c r="M1463" s="9">
        <v>6.62451171875</v>
      </c>
    </row>
    <row r="1464" spans="1:18" collapsed="1">
      <c r="A1464" s="5" t="s">
        <v>243</v>
      </c>
      <c r="B1464" s="5" t="s">
        <v>245</v>
      </c>
      <c r="C1464" s="9">
        <v>88.73</v>
      </c>
      <c r="D1464" s="10">
        <v>28.38</v>
      </c>
      <c r="E1464" s="11">
        <v>4</v>
      </c>
      <c r="F1464" s="11">
        <v>1</v>
      </c>
      <c r="G1464" s="11">
        <v>1</v>
      </c>
      <c r="H1464" s="11">
        <v>1</v>
      </c>
      <c r="I1464" s="11">
        <v>74</v>
      </c>
      <c r="J1464" s="12">
        <v>8.0229834246599996</v>
      </c>
      <c r="K1464" s="9">
        <v>4.53857421875</v>
      </c>
    </row>
    <row r="1465" spans="1:18" ht="15.75" hidden="1" customHeight="1" outlineLevel="1">
      <c r="B1465" s="4" t="s">
        <v>10</v>
      </c>
      <c r="C1465" s="4" t="s">
        <v>284</v>
      </c>
      <c r="D1465" s="4" t="s">
        <v>3</v>
      </c>
      <c r="E1465" s="4" t="s">
        <v>6</v>
      </c>
      <c r="F1465" s="4" t="s">
        <v>5</v>
      </c>
      <c r="G1465" s="4" t="s">
        <v>249</v>
      </c>
      <c r="H1465" s="4" t="s">
        <v>173</v>
      </c>
      <c r="I1465" s="4" t="s">
        <v>344</v>
      </c>
      <c r="J1465" s="4" t="s">
        <v>340</v>
      </c>
      <c r="K1465" s="4" t="s">
        <v>244</v>
      </c>
      <c r="M1465" s="4" t="s">
        <v>66</v>
      </c>
      <c r="N1465" s="4" t="s">
        <v>48</v>
      </c>
      <c r="O1465" s="4" t="s">
        <v>169</v>
      </c>
      <c r="P1465" s="4" t="s">
        <v>345</v>
      </c>
      <c r="Q1465" s="4" t="s">
        <v>276</v>
      </c>
      <c r="R1465" s="4" t="s">
        <v>2</v>
      </c>
    </row>
    <row r="1466" spans="1:18" hidden="1" outlineLevel="1">
      <c r="B1466" s="14" t="s">
        <v>109</v>
      </c>
      <c r="C1466" s="15" t="s">
        <v>1050</v>
      </c>
      <c r="D1466" s="16">
        <v>1</v>
      </c>
      <c r="E1466" s="16">
        <v>4</v>
      </c>
      <c r="F1466" s="16">
        <v>1</v>
      </c>
      <c r="G1466" s="15" t="s">
        <v>243</v>
      </c>
      <c r="H1466" s="15" t="s">
        <v>0</v>
      </c>
      <c r="I1466" s="17">
        <v>0</v>
      </c>
      <c r="J1466" s="16">
        <v>0</v>
      </c>
      <c r="K1466" s="16">
        <v>1.9709999999999998E-2</v>
      </c>
      <c r="M1466" s="16">
        <v>6.4940827422972299E-7</v>
      </c>
      <c r="N1466" s="16">
        <v>3</v>
      </c>
      <c r="O1466" s="19">
        <v>2371.1681467399999</v>
      </c>
      <c r="P1466" s="20">
        <v>-10.4693334525035</v>
      </c>
      <c r="Q1466" s="21">
        <v>33.133333333333297</v>
      </c>
      <c r="R1466" s="16">
        <v>1</v>
      </c>
    </row>
    <row r="1467" spans="1:18" ht="15.75" hidden="1" customHeight="1" outlineLevel="2">
      <c r="C1467" s="4" t="s">
        <v>23</v>
      </c>
      <c r="D1467" s="4" t="s">
        <v>56</v>
      </c>
      <c r="E1467" s="4" t="s">
        <v>283</v>
      </c>
      <c r="F1467" s="4" t="s">
        <v>49</v>
      </c>
      <c r="G1467" s="4" t="s">
        <v>6</v>
      </c>
      <c r="H1467" s="4" t="s">
        <v>7</v>
      </c>
      <c r="I1467" s="4" t="s">
        <v>4</v>
      </c>
      <c r="J1467" s="4" t="s">
        <v>3</v>
      </c>
      <c r="K1467" s="4" t="s">
        <v>1</v>
      </c>
      <c r="M1467" s="4" t="s">
        <v>336</v>
      </c>
    </row>
    <row r="1468" spans="1:18" hidden="1" outlineLevel="2">
      <c r="C1468" s="5" t="s">
        <v>243</v>
      </c>
      <c r="D1468" s="5" t="s">
        <v>245</v>
      </c>
      <c r="E1468" s="9">
        <v>88.73</v>
      </c>
      <c r="F1468" s="10">
        <v>28.38</v>
      </c>
      <c r="G1468" s="11">
        <v>4</v>
      </c>
      <c r="H1468" s="11">
        <v>1</v>
      </c>
      <c r="I1468" s="11">
        <v>1</v>
      </c>
      <c r="J1468" s="11">
        <v>1</v>
      </c>
      <c r="K1468" s="11">
        <v>74</v>
      </c>
      <c r="M1468" s="9">
        <v>4.53857421875</v>
      </c>
    </row>
    <row r="1469" spans="1:18" collapsed="1">
      <c r="A1469" s="5" t="s">
        <v>1051</v>
      </c>
      <c r="B1469" s="5" t="s">
        <v>1052</v>
      </c>
      <c r="C1469" s="9">
        <v>85.75</v>
      </c>
      <c r="D1469" s="10">
        <v>16.55</v>
      </c>
      <c r="E1469" s="11">
        <v>1</v>
      </c>
      <c r="F1469" s="11">
        <v>1</v>
      </c>
      <c r="G1469" s="11">
        <v>1</v>
      </c>
      <c r="H1469" s="11">
        <v>4</v>
      </c>
      <c r="I1469" s="11">
        <v>145</v>
      </c>
      <c r="J1469" s="12">
        <v>15.44949445466</v>
      </c>
      <c r="K1469" s="9">
        <v>7.22509765625</v>
      </c>
    </row>
    <row r="1470" spans="1:18" ht="15.75" hidden="1" customHeight="1" outlineLevel="1">
      <c r="B1470" s="4" t="s">
        <v>10</v>
      </c>
      <c r="C1470" s="4" t="s">
        <v>284</v>
      </c>
      <c r="D1470" s="4" t="s">
        <v>3</v>
      </c>
      <c r="E1470" s="4" t="s">
        <v>6</v>
      </c>
      <c r="F1470" s="4" t="s">
        <v>5</v>
      </c>
      <c r="G1470" s="4" t="s">
        <v>249</v>
      </c>
      <c r="H1470" s="4" t="s">
        <v>173</v>
      </c>
      <c r="I1470" s="4" t="s">
        <v>344</v>
      </c>
      <c r="J1470" s="4" t="s">
        <v>340</v>
      </c>
      <c r="K1470" s="4" t="s">
        <v>244</v>
      </c>
      <c r="M1470" s="4" t="s">
        <v>66</v>
      </c>
      <c r="N1470" s="4" t="s">
        <v>48</v>
      </c>
      <c r="O1470" s="4" t="s">
        <v>169</v>
      </c>
      <c r="P1470" s="4" t="s">
        <v>345</v>
      </c>
      <c r="Q1470" s="4" t="s">
        <v>276</v>
      </c>
      <c r="R1470" s="4" t="s">
        <v>2</v>
      </c>
    </row>
    <row r="1471" spans="1:18" hidden="1" outlineLevel="1">
      <c r="B1471" s="14" t="s">
        <v>109</v>
      </c>
      <c r="C1471" s="15" t="s">
        <v>1053</v>
      </c>
      <c r="D1471" s="16">
        <v>4</v>
      </c>
      <c r="E1471" s="16">
        <v>1</v>
      </c>
      <c r="F1471" s="16">
        <v>1</v>
      </c>
      <c r="G1471" s="15" t="s">
        <v>1051</v>
      </c>
      <c r="H1471" s="15" t="s">
        <v>1054</v>
      </c>
      <c r="I1471" s="17">
        <v>0</v>
      </c>
      <c r="J1471" s="16">
        <v>0</v>
      </c>
      <c r="K1471" s="16">
        <v>4.2139999999999997E-2</v>
      </c>
      <c r="M1471" s="16">
        <v>2.9102266563967E-2</v>
      </c>
      <c r="N1471" s="16">
        <v>3</v>
      </c>
      <c r="O1471" s="19">
        <v>2710.2989467399998</v>
      </c>
      <c r="P1471" s="20">
        <v>-5.9523138652082999</v>
      </c>
      <c r="Q1471" s="21">
        <v>19.5</v>
      </c>
      <c r="R1471" s="16">
        <v>0</v>
      </c>
    </row>
    <row r="1472" spans="1:18" ht="15.75" hidden="1" customHeight="1" outlineLevel="2">
      <c r="C1472" s="4" t="s">
        <v>23</v>
      </c>
      <c r="D1472" s="4" t="s">
        <v>56</v>
      </c>
      <c r="E1472" s="4" t="s">
        <v>283</v>
      </c>
      <c r="F1472" s="4" t="s">
        <v>49</v>
      </c>
      <c r="G1472" s="4" t="s">
        <v>6</v>
      </c>
      <c r="H1472" s="4" t="s">
        <v>7</v>
      </c>
      <c r="I1472" s="4" t="s">
        <v>4</v>
      </c>
      <c r="J1472" s="4" t="s">
        <v>3</v>
      </c>
      <c r="K1472" s="4" t="s">
        <v>1</v>
      </c>
      <c r="M1472" s="4" t="s">
        <v>336</v>
      </c>
    </row>
    <row r="1473" spans="1:18" hidden="1" outlineLevel="2">
      <c r="C1473" s="5" t="s">
        <v>1051</v>
      </c>
      <c r="D1473" s="5" t="s">
        <v>1052</v>
      </c>
      <c r="E1473" s="9">
        <v>85.75</v>
      </c>
      <c r="F1473" s="10">
        <v>16.55</v>
      </c>
      <c r="G1473" s="11">
        <v>1</v>
      </c>
      <c r="H1473" s="11">
        <v>1</v>
      </c>
      <c r="I1473" s="11">
        <v>1</v>
      </c>
      <c r="J1473" s="11">
        <v>4</v>
      </c>
      <c r="K1473" s="11">
        <v>145</v>
      </c>
      <c r="M1473" s="9">
        <v>7.22509765625</v>
      </c>
    </row>
    <row r="1474" spans="1:18" collapsed="1">
      <c r="A1474" s="5" t="s">
        <v>1055</v>
      </c>
      <c r="B1474" s="5" t="s">
        <v>1056</v>
      </c>
      <c r="C1474" s="9">
        <v>83.28</v>
      </c>
      <c r="D1474" s="10">
        <v>10.81</v>
      </c>
      <c r="E1474" s="11">
        <v>1</v>
      </c>
      <c r="F1474" s="11">
        <v>1</v>
      </c>
      <c r="G1474" s="11">
        <v>1</v>
      </c>
      <c r="H1474" s="11">
        <v>6</v>
      </c>
      <c r="I1474" s="11">
        <v>111</v>
      </c>
      <c r="J1474" s="12">
        <v>12.576608974659999</v>
      </c>
      <c r="K1474" s="9">
        <v>4.75439453125</v>
      </c>
    </row>
    <row r="1475" spans="1:18" ht="15.75" hidden="1" customHeight="1" outlineLevel="1">
      <c r="B1475" s="4" t="s">
        <v>10</v>
      </c>
      <c r="C1475" s="4" t="s">
        <v>284</v>
      </c>
      <c r="D1475" s="4" t="s">
        <v>3</v>
      </c>
      <c r="E1475" s="4" t="s">
        <v>6</v>
      </c>
      <c r="F1475" s="4" t="s">
        <v>5</v>
      </c>
      <c r="G1475" s="4" t="s">
        <v>249</v>
      </c>
      <c r="H1475" s="4" t="s">
        <v>173</v>
      </c>
      <c r="I1475" s="4" t="s">
        <v>344</v>
      </c>
      <c r="J1475" s="4" t="s">
        <v>340</v>
      </c>
      <c r="K1475" s="4" t="s">
        <v>244</v>
      </c>
      <c r="M1475" s="4" t="s">
        <v>66</v>
      </c>
      <c r="N1475" s="4" t="s">
        <v>48</v>
      </c>
      <c r="O1475" s="4" t="s">
        <v>169</v>
      </c>
      <c r="P1475" s="4" t="s">
        <v>345</v>
      </c>
      <c r="Q1475" s="4" t="s">
        <v>276</v>
      </c>
      <c r="R1475" s="4" t="s">
        <v>2</v>
      </c>
    </row>
    <row r="1476" spans="1:18" hidden="1" outlineLevel="1">
      <c r="B1476" s="14" t="s">
        <v>109</v>
      </c>
      <c r="C1476" s="15" t="s">
        <v>1057</v>
      </c>
      <c r="D1476" s="16">
        <v>6</v>
      </c>
      <c r="E1476" s="16">
        <v>1</v>
      </c>
      <c r="F1476" s="16">
        <v>1</v>
      </c>
      <c r="G1476" s="15" t="s">
        <v>1055</v>
      </c>
      <c r="H1476" s="15" t="s">
        <v>1058</v>
      </c>
      <c r="I1476" s="17">
        <v>0</v>
      </c>
      <c r="J1476" s="16">
        <v>0</v>
      </c>
      <c r="K1476" s="16">
        <v>8.0100000000000005E-2</v>
      </c>
      <c r="M1476" s="16">
        <v>7.32721662170759E-3</v>
      </c>
      <c r="N1476" s="16">
        <v>2</v>
      </c>
      <c r="O1476" s="19">
        <v>1414.73992337</v>
      </c>
      <c r="P1476" s="20">
        <v>-3.7406168316690601E-2</v>
      </c>
      <c r="Q1476" s="21">
        <v>10.8</v>
      </c>
      <c r="R1476" s="16">
        <v>0</v>
      </c>
    </row>
    <row r="1477" spans="1:18" ht="15.75" hidden="1" customHeight="1" outlineLevel="2">
      <c r="C1477" s="4" t="s">
        <v>23</v>
      </c>
      <c r="D1477" s="4" t="s">
        <v>56</v>
      </c>
      <c r="E1477" s="4" t="s">
        <v>283</v>
      </c>
      <c r="F1477" s="4" t="s">
        <v>49</v>
      </c>
      <c r="G1477" s="4" t="s">
        <v>6</v>
      </c>
      <c r="H1477" s="4" t="s">
        <v>7</v>
      </c>
      <c r="I1477" s="4" t="s">
        <v>4</v>
      </c>
      <c r="J1477" s="4" t="s">
        <v>3</v>
      </c>
      <c r="K1477" s="4" t="s">
        <v>1</v>
      </c>
      <c r="M1477" s="4" t="s">
        <v>336</v>
      </c>
    </row>
    <row r="1478" spans="1:18" hidden="1" outlineLevel="2">
      <c r="C1478" s="5" t="s">
        <v>1055</v>
      </c>
      <c r="D1478" s="5" t="s">
        <v>1056</v>
      </c>
      <c r="E1478" s="9">
        <v>83.28</v>
      </c>
      <c r="F1478" s="10">
        <v>10.81</v>
      </c>
      <c r="G1478" s="11">
        <v>1</v>
      </c>
      <c r="H1478" s="11">
        <v>1</v>
      </c>
      <c r="I1478" s="11">
        <v>1</v>
      </c>
      <c r="J1478" s="11">
        <v>6</v>
      </c>
      <c r="K1478" s="11">
        <v>111</v>
      </c>
      <c r="M1478" s="9">
        <v>4.75439453125</v>
      </c>
    </row>
    <row r="1479" spans="1:18" collapsed="1">
      <c r="A1479" s="5" t="s">
        <v>238</v>
      </c>
      <c r="B1479" s="5" t="s">
        <v>302</v>
      </c>
      <c r="C1479" s="9">
        <v>82.04</v>
      </c>
      <c r="D1479" s="10">
        <v>7.5</v>
      </c>
      <c r="E1479" s="11">
        <v>2</v>
      </c>
      <c r="F1479" s="11">
        <v>1</v>
      </c>
      <c r="G1479" s="11">
        <v>1</v>
      </c>
      <c r="H1479" s="11">
        <v>3</v>
      </c>
      <c r="I1479" s="11">
        <v>160</v>
      </c>
      <c r="J1479" s="12">
        <v>18.12037206466</v>
      </c>
      <c r="K1479" s="9">
        <v>4.09423828125</v>
      </c>
    </row>
    <row r="1480" spans="1:18" ht="15.75" hidden="1" customHeight="1" outlineLevel="1">
      <c r="B1480" s="4" t="s">
        <v>10</v>
      </c>
      <c r="C1480" s="4" t="s">
        <v>284</v>
      </c>
      <c r="D1480" s="4" t="s">
        <v>3</v>
      </c>
      <c r="E1480" s="4" t="s">
        <v>6</v>
      </c>
      <c r="F1480" s="4" t="s">
        <v>5</v>
      </c>
      <c r="G1480" s="4" t="s">
        <v>249</v>
      </c>
      <c r="H1480" s="4" t="s">
        <v>173</v>
      </c>
      <c r="I1480" s="4" t="s">
        <v>344</v>
      </c>
      <c r="J1480" s="4" t="s">
        <v>340</v>
      </c>
      <c r="K1480" s="4" t="s">
        <v>244</v>
      </c>
      <c r="M1480" s="4" t="s">
        <v>66</v>
      </c>
      <c r="N1480" s="4" t="s">
        <v>48</v>
      </c>
      <c r="O1480" s="4" t="s">
        <v>169</v>
      </c>
      <c r="P1480" s="4" t="s">
        <v>345</v>
      </c>
      <c r="Q1480" s="4" t="s">
        <v>276</v>
      </c>
      <c r="R1480" s="4" t="s">
        <v>2</v>
      </c>
    </row>
    <row r="1481" spans="1:18" hidden="1" outlineLevel="1">
      <c r="B1481" s="14" t="s">
        <v>109</v>
      </c>
      <c r="C1481" s="15" t="s">
        <v>277</v>
      </c>
      <c r="D1481" s="16">
        <v>2</v>
      </c>
      <c r="E1481" s="16">
        <v>2</v>
      </c>
      <c r="F1481" s="16">
        <v>1</v>
      </c>
      <c r="G1481" s="15" t="s">
        <v>238</v>
      </c>
      <c r="H1481" s="15" t="s">
        <v>0</v>
      </c>
      <c r="I1481" s="17">
        <v>0</v>
      </c>
      <c r="J1481" s="16">
        <v>0</v>
      </c>
      <c r="K1481" s="16">
        <v>2.4479999999999998E-2</v>
      </c>
      <c r="M1481" s="16">
        <v>1.3301199168979901E-3</v>
      </c>
      <c r="N1481" s="16">
        <v>2</v>
      </c>
      <c r="O1481" s="19">
        <v>1430.66592337</v>
      </c>
      <c r="P1481" s="20">
        <v>-14.9216666530327</v>
      </c>
      <c r="Q1481" s="21">
        <v>9.8666666666666707</v>
      </c>
      <c r="R1481" s="16">
        <v>0</v>
      </c>
    </row>
    <row r="1482" spans="1:18" ht="15.75" hidden="1" customHeight="1" outlineLevel="2">
      <c r="C1482" s="4" t="s">
        <v>23</v>
      </c>
      <c r="D1482" s="4" t="s">
        <v>56</v>
      </c>
      <c r="E1482" s="4" t="s">
        <v>283</v>
      </c>
      <c r="F1482" s="4" t="s">
        <v>49</v>
      </c>
      <c r="G1482" s="4" t="s">
        <v>6</v>
      </c>
      <c r="H1482" s="4" t="s">
        <v>7</v>
      </c>
      <c r="I1482" s="4" t="s">
        <v>4</v>
      </c>
      <c r="J1482" s="4" t="s">
        <v>3</v>
      </c>
      <c r="K1482" s="4" t="s">
        <v>1</v>
      </c>
      <c r="M1482" s="4" t="s">
        <v>336</v>
      </c>
    </row>
    <row r="1483" spans="1:18" hidden="1" outlineLevel="2">
      <c r="C1483" s="5" t="s">
        <v>238</v>
      </c>
      <c r="D1483" s="5" t="s">
        <v>302</v>
      </c>
      <c r="E1483" s="9">
        <v>82.04</v>
      </c>
      <c r="F1483" s="10">
        <v>7.5</v>
      </c>
      <c r="G1483" s="11">
        <v>2</v>
      </c>
      <c r="H1483" s="11">
        <v>1</v>
      </c>
      <c r="I1483" s="11">
        <v>1</v>
      </c>
      <c r="J1483" s="11">
        <v>3</v>
      </c>
      <c r="K1483" s="11">
        <v>160</v>
      </c>
      <c r="M1483" s="9">
        <v>4.09423828125</v>
      </c>
    </row>
    <row r="1484" spans="1:18" hidden="1" outlineLevel="1">
      <c r="B1484" s="14" t="s">
        <v>109</v>
      </c>
      <c r="C1484" s="15" t="s">
        <v>1059</v>
      </c>
      <c r="D1484" s="16">
        <v>1</v>
      </c>
      <c r="E1484" s="16">
        <v>2</v>
      </c>
      <c r="F1484" s="16">
        <v>1</v>
      </c>
      <c r="G1484" s="15" t="s">
        <v>238</v>
      </c>
      <c r="H1484" s="15" t="s">
        <v>809</v>
      </c>
      <c r="I1484" s="17">
        <v>0</v>
      </c>
      <c r="J1484" s="16">
        <v>0</v>
      </c>
      <c r="K1484" s="16">
        <v>0.13089999999999999</v>
      </c>
      <c r="M1484" s="16">
        <v>6.1828878733446304</v>
      </c>
      <c r="N1484" s="16">
        <v>2</v>
      </c>
      <c r="O1484" s="19">
        <v>1446.68192337</v>
      </c>
      <c r="P1484" s="20">
        <v>-0.18174001904449399</v>
      </c>
      <c r="Q1484" s="21">
        <v>29.75</v>
      </c>
      <c r="R1484" s="16">
        <v>0</v>
      </c>
    </row>
    <row r="1485" spans="1:18" ht="15.75" hidden="1" customHeight="1" outlineLevel="2">
      <c r="C1485" s="4" t="s">
        <v>23</v>
      </c>
      <c r="D1485" s="4" t="s">
        <v>56</v>
      </c>
      <c r="E1485" s="4" t="s">
        <v>283</v>
      </c>
      <c r="F1485" s="4" t="s">
        <v>49</v>
      </c>
      <c r="G1485" s="4" t="s">
        <v>6</v>
      </c>
      <c r="H1485" s="4" t="s">
        <v>7</v>
      </c>
      <c r="I1485" s="4" t="s">
        <v>4</v>
      </c>
      <c r="J1485" s="4" t="s">
        <v>3</v>
      </c>
      <c r="K1485" s="4" t="s">
        <v>1</v>
      </c>
      <c r="M1485" s="4" t="s">
        <v>336</v>
      </c>
    </row>
    <row r="1486" spans="1:18" hidden="1" outlineLevel="2">
      <c r="C1486" s="5" t="s">
        <v>238</v>
      </c>
      <c r="D1486" s="5" t="s">
        <v>302</v>
      </c>
      <c r="E1486" s="9">
        <v>82.04</v>
      </c>
      <c r="F1486" s="10">
        <v>7.5</v>
      </c>
      <c r="G1486" s="11">
        <v>2</v>
      </c>
      <c r="H1486" s="11">
        <v>1</v>
      </c>
      <c r="I1486" s="11">
        <v>1</v>
      </c>
      <c r="J1486" s="11">
        <v>3</v>
      </c>
      <c r="K1486" s="11">
        <v>160</v>
      </c>
      <c r="M1486" s="9">
        <v>4.09423828125</v>
      </c>
    </row>
    <row r="1487" spans="1:18" collapsed="1">
      <c r="A1487" s="5" t="s">
        <v>1060</v>
      </c>
      <c r="B1487" s="5" t="s">
        <v>1061</v>
      </c>
      <c r="C1487" s="9">
        <v>81.285928858559004</v>
      </c>
      <c r="D1487" s="10">
        <v>6.08</v>
      </c>
      <c r="E1487" s="11">
        <v>1</v>
      </c>
      <c r="F1487" s="11">
        <v>1</v>
      </c>
      <c r="G1487" s="11">
        <v>1</v>
      </c>
      <c r="H1487" s="11">
        <v>3</v>
      </c>
      <c r="I1487" s="11">
        <v>148</v>
      </c>
      <c r="J1487" s="12">
        <v>16.781200034659999</v>
      </c>
      <c r="K1487" s="9">
        <v>8.73388671875</v>
      </c>
    </row>
    <row r="1488" spans="1:18" ht="15.75" hidden="1" customHeight="1" outlineLevel="1">
      <c r="B1488" s="4" t="s">
        <v>10</v>
      </c>
      <c r="C1488" s="4" t="s">
        <v>284</v>
      </c>
      <c r="D1488" s="4" t="s">
        <v>3</v>
      </c>
      <c r="E1488" s="4" t="s">
        <v>6</v>
      </c>
      <c r="F1488" s="4" t="s">
        <v>5</v>
      </c>
      <c r="G1488" s="4" t="s">
        <v>249</v>
      </c>
      <c r="H1488" s="4" t="s">
        <v>173</v>
      </c>
      <c r="I1488" s="4" t="s">
        <v>344</v>
      </c>
      <c r="J1488" s="4" t="s">
        <v>340</v>
      </c>
      <c r="K1488" s="4" t="s">
        <v>244</v>
      </c>
      <c r="M1488" s="4" t="s">
        <v>66</v>
      </c>
      <c r="N1488" s="4" t="s">
        <v>48</v>
      </c>
      <c r="O1488" s="4" t="s">
        <v>169</v>
      </c>
      <c r="P1488" s="4" t="s">
        <v>345</v>
      </c>
      <c r="Q1488" s="4" t="s">
        <v>276</v>
      </c>
      <c r="R1488" s="4" t="s">
        <v>2</v>
      </c>
    </row>
    <row r="1489" spans="1:18" hidden="1" outlineLevel="1">
      <c r="B1489" s="14" t="s">
        <v>109</v>
      </c>
      <c r="C1489" s="15" t="s">
        <v>1062</v>
      </c>
      <c r="D1489" s="16">
        <v>3</v>
      </c>
      <c r="E1489" s="16">
        <v>1</v>
      </c>
      <c r="F1489" s="16">
        <v>1</v>
      </c>
      <c r="G1489" s="15" t="s">
        <v>1060</v>
      </c>
      <c r="H1489" s="15" t="s">
        <v>0</v>
      </c>
      <c r="I1489" s="17">
        <v>0</v>
      </c>
      <c r="J1489" s="16">
        <v>0</v>
      </c>
      <c r="K1489" s="16">
        <v>6.232E-2</v>
      </c>
      <c r="M1489" s="16">
        <v>2.37817687080482E-4</v>
      </c>
      <c r="N1489" s="16">
        <v>2</v>
      </c>
      <c r="O1489" s="19">
        <v>1018.57292337</v>
      </c>
      <c r="P1489" s="20">
        <v>-10.208321624674401</v>
      </c>
      <c r="Q1489" s="21">
        <v>20.5</v>
      </c>
      <c r="R1489" s="16">
        <v>0</v>
      </c>
    </row>
    <row r="1490" spans="1:18" ht="15.75" hidden="1" customHeight="1" outlineLevel="2">
      <c r="C1490" s="4" t="s">
        <v>23</v>
      </c>
      <c r="D1490" s="4" t="s">
        <v>56</v>
      </c>
      <c r="E1490" s="4" t="s">
        <v>283</v>
      </c>
      <c r="F1490" s="4" t="s">
        <v>49</v>
      </c>
      <c r="G1490" s="4" t="s">
        <v>6</v>
      </c>
      <c r="H1490" s="4" t="s">
        <v>7</v>
      </c>
      <c r="I1490" s="4" t="s">
        <v>4</v>
      </c>
      <c r="J1490" s="4" t="s">
        <v>3</v>
      </c>
      <c r="K1490" s="4" t="s">
        <v>1</v>
      </c>
      <c r="M1490" s="4" t="s">
        <v>336</v>
      </c>
    </row>
    <row r="1491" spans="1:18" hidden="1" outlineLevel="2">
      <c r="C1491" s="5" t="s">
        <v>1060</v>
      </c>
      <c r="D1491" s="5" t="s">
        <v>1061</v>
      </c>
      <c r="E1491" s="9">
        <v>81.285928858559004</v>
      </c>
      <c r="F1491" s="10">
        <v>6.08</v>
      </c>
      <c r="G1491" s="11">
        <v>1</v>
      </c>
      <c r="H1491" s="11">
        <v>1</v>
      </c>
      <c r="I1491" s="11">
        <v>1</v>
      </c>
      <c r="J1491" s="11">
        <v>3</v>
      </c>
      <c r="K1491" s="11">
        <v>148</v>
      </c>
      <c r="M1491" s="9">
        <v>8.73388671875</v>
      </c>
    </row>
    <row r="1492" spans="1:18" collapsed="1">
      <c r="A1492" s="5" t="s">
        <v>231</v>
      </c>
      <c r="B1492" s="5" t="s">
        <v>127</v>
      </c>
      <c r="C1492" s="9">
        <v>80.283333333333303</v>
      </c>
      <c r="D1492" s="10">
        <v>5.42</v>
      </c>
      <c r="E1492" s="11">
        <v>2</v>
      </c>
      <c r="F1492" s="11">
        <v>1</v>
      </c>
      <c r="G1492" s="11">
        <v>1</v>
      </c>
      <c r="H1492" s="11">
        <v>3</v>
      </c>
      <c r="I1492" s="11">
        <v>203</v>
      </c>
      <c r="J1492" s="12">
        <v>22.53148587466</v>
      </c>
      <c r="K1492" s="9">
        <v>5.12255859375</v>
      </c>
    </row>
    <row r="1493" spans="1:18" ht="15.75" hidden="1" customHeight="1" outlineLevel="1">
      <c r="B1493" s="4" t="s">
        <v>10</v>
      </c>
      <c r="C1493" s="4" t="s">
        <v>284</v>
      </c>
      <c r="D1493" s="4" t="s">
        <v>3</v>
      </c>
      <c r="E1493" s="4" t="s">
        <v>6</v>
      </c>
      <c r="F1493" s="4" t="s">
        <v>5</v>
      </c>
      <c r="G1493" s="4" t="s">
        <v>249</v>
      </c>
      <c r="H1493" s="4" t="s">
        <v>173</v>
      </c>
      <c r="I1493" s="4" t="s">
        <v>344</v>
      </c>
      <c r="J1493" s="4" t="s">
        <v>340</v>
      </c>
      <c r="K1493" s="4" t="s">
        <v>244</v>
      </c>
      <c r="M1493" s="4" t="s">
        <v>66</v>
      </c>
      <c r="N1493" s="4" t="s">
        <v>48</v>
      </c>
      <c r="O1493" s="4" t="s">
        <v>169</v>
      </c>
      <c r="P1493" s="4" t="s">
        <v>345</v>
      </c>
      <c r="Q1493" s="4" t="s">
        <v>276</v>
      </c>
      <c r="R1493" s="4" t="s">
        <v>2</v>
      </c>
    </row>
    <row r="1494" spans="1:18" hidden="1" outlineLevel="1">
      <c r="B1494" s="14" t="s">
        <v>109</v>
      </c>
      <c r="C1494" s="15" t="s">
        <v>55</v>
      </c>
      <c r="D1494" s="16">
        <v>3</v>
      </c>
      <c r="E1494" s="16">
        <v>2</v>
      </c>
      <c r="F1494" s="16">
        <v>1</v>
      </c>
      <c r="G1494" s="15" t="s">
        <v>231</v>
      </c>
      <c r="H1494" s="15" t="s">
        <v>0</v>
      </c>
      <c r="I1494" s="17">
        <v>0</v>
      </c>
      <c r="J1494" s="16">
        <v>0</v>
      </c>
      <c r="K1494" s="16">
        <v>6.1589999999999999E-2</v>
      </c>
      <c r="M1494" s="16">
        <v>5.1923738198233196E-3</v>
      </c>
      <c r="N1494" s="16">
        <v>2</v>
      </c>
      <c r="O1494" s="19">
        <v>1351.6085233700001</v>
      </c>
      <c r="P1494" s="20">
        <v>-14.240750681274699</v>
      </c>
      <c r="Q1494" s="21">
        <v>28.533333333333299</v>
      </c>
      <c r="R1494" s="16">
        <v>0</v>
      </c>
    </row>
    <row r="1495" spans="1:18" ht="15.75" hidden="1" customHeight="1" outlineLevel="2">
      <c r="C1495" s="4" t="s">
        <v>23</v>
      </c>
      <c r="D1495" s="4" t="s">
        <v>56</v>
      </c>
      <c r="E1495" s="4" t="s">
        <v>283</v>
      </c>
      <c r="F1495" s="4" t="s">
        <v>49</v>
      </c>
      <c r="G1495" s="4" t="s">
        <v>6</v>
      </c>
      <c r="H1495" s="4" t="s">
        <v>7</v>
      </c>
      <c r="I1495" s="4" t="s">
        <v>4</v>
      </c>
      <c r="J1495" s="4" t="s">
        <v>3</v>
      </c>
      <c r="K1495" s="4" t="s">
        <v>1</v>
      </c>
      <c r="M1495" s="4" t="s">
        <v>336</v>
      </c>
    </row>
    <row r="1496" spans="1:18" hidden="1" outlineLevel="2">
      <c r="C1496" s="5" t="s">
        <v>231</v>
      </c>
      <c r="D1496" s="5" t="s">
        <v>127</v>
      </c>
      <c r="E1496" s="9">
        <v>80.283333333333303</v>
      </c>
      <c r="F1496" s="10">
        <v>5.42</v>
      </c>
      <c r="G1496" s="11">
        <v>2</v>
      </c>
      <c r="H1496" s="11">
        <v>1</v>
      </c>
      <c r="I1496" s="11">
        <v>1</v>
      </c>
      <c r="J1496" s="11">
        <v>3</v>
      </c>
      <c r="K1496" s="11">
        <v>203</v>
      </c>
      <c r="M1496" s="9">
        <v>5.12255859375</v>
      </c>
    </row>
    <row r="1497" spans="1:18" collapsed="1">
      <c r="A1497" s="5" t="s">
        <v>1063</v>
      </c>
      <c r="B1497" s="5" t="s">
        <v>1064</v>
      </c>
      <c r="C1497" s="9">
        <v>78.143333333333302</v>
      </c>
      <c r="D1497" s="10">
        <v>7.49</v>
      </c>
      <c r="E1497" s="11">
        <v>1</v>
      </c>
      <c r="F1497" s="11">
        <v>2</v>
      </c>
      <c r="G1497" s="11">
        <v>2</v>
      </c>
      <c r="H1497" s="11">
        <v>6</v>
      </c>
      <c r="I1497" s="11">
        <v>267</v>
      </c>
      <c r="J1497" s="12">
        <v>29.044605464659998</v>
      </c>
      <c r="K1497" s="9">
        <v>9.24658203125</v>
      </c>
    </row>
    <row r="1498" spans="1:18" ht="15.75" hidden="1" customHeight="1" outlineLevel="1">
      <c r="B1498" s="4" t="s">
        <v>10</v>
      </c>
      <c r="C1498" s="4" t="s">
        <v>284</v>
      </c>
      <c r="D1498" s="4" t="s">
        <v>3</v>
      </c>
      <c r="E1498" s="4" t="s">
        <v>6</v>
      </c>
      <c r="F1498" s="4" t="s">
        <v>5</v>
      </c>
      <c r="G1498" s="4" t="s">
        <v>249</v>
      </c>
      <c r="H1498" s="4" t="s">
        <v>173</v>
      </c>
      <c r="I1498" s="4" t="s">
        <v>344</v>
      </c>
      <c r="J1498" s="4" t="s">
        <v>340</v>
      </c>
      <c r="K1498" s="4" t="s">
        <v>244</v>
      </c>
      <c r="M1498" s="4" t="s">
        <v>66</v>
      </c>
      <c r="N1498" s="4" t="s">
        <v>48</v>
      </c>
      <c r="O1498" s="4" t="s">
        <v>169</v>
      </c>
      <c r="P1498" s="4" t="s">
        <v>345</v>
      </c>
      <c r="Q1498" s="4" t="s">
        <v>276</v>
      </c>
      <c r="R1498" s="4" t="s">
        <v>2</v>
      </c>
    </row>
    <row r="1499" spans="1:18" hidden="1" outlineLevel="1">
      <c r="B1499" s="14" t="s">
        <v>109</v>
      </c>
      <c r="C1499" s="15" t="s">
        <v>1065</v>
      </c>
      <c r="D1499" s="16">
        <v>2</v>
      </c>
      <c r="E1499" s="16">
        <v>1</v>
      </c>
      <c r="F1499" s="16">
        <v>1</v>
      </c>
      <c r="G1499" s="15" t="s">
        <v>1063</v>
      </c>
      <c r="H1499" s="15" t="s">
        <v>0</v>
      </c>
      <c r="I1499" s="17">
        <v>0</v>
      </c>
      <c r="J1499" s="16">
        <v>0</v>
      </c>
      <c r="K1499" s="16">
        <v>7.9439999999999997E-2</v>
      </c>
      <c r="M1499" s="16">
        <v>2.7046406282192501E-2</v>
      </c>
      <c r="N1499" s="16">
        <v>2</v>
      </c>
      <c r="O1499" s="19">
        <v>1163.59512337</v>
      </c>
      <c r="P1499" s="20">
        <v>-24.989723157096101</v>
      </c>
      <c r="Q1499" s="21">
        <v>17.466666666666701</v>
      </c>
      <c r="R1499" s="16">
        <v>0</v>
      </c>
    </row>
    <row r="1500" spans="1:18" ht="15.75" hidden="1" customHeight="1" outlineLevel="2">
      <c r="C1500" s="4" t="s">
        <v>23</v>
      </c>
      <c r="D1500" s="4" t="s">
        <v>56</v>
      </c>
      <c r="E1500" s="4" t="s">
        <v>283</v>
      </c>
      <c r="F1500" s="4" t="s">
        <v>49</v>
      </c>
      <c r="G1500" s="4" t="s">
        <v>6</v>
      </c>
      <c r="H1500" s="4" t="s">
        <v>7</v>
      </c>
      <c r="I1500" s="4" t="s">
        <v>4</v>
      </c>
      <c r="J1500" s="4" t="s">
        <v>3</v>
      </c>
      <c r="K1500" s="4" t="s">
        <v>1</v>
      </c>
      <c r="M1500" s="4" t="s">
        <v>336</v>
      </c>
    </row>
    <row r="1501" spans="1:18" hidden="1" outlineLevel="2">
      <c r="C1501" s="5" t="s">
        <v>1063</v>
      </c>
      <c r="D1501" s="5" t="s">
        <v>1064</v>
      </c>
      <c r="E1501" s="9">
        <v>78.143333333333302</v>
      </c>
      <c r="F1501" s="10">
        <v>7.49</v>
      </c>
      <c r="G1501" s="11">
        <v>1</v>
      </c>
      <c r="H1501" s="11">
        <v>2</v>
      </c>
      <c r="I1501" s="11">
        <v>2</v>
      </c>
      <c r="J1501" s="11">
        <v>6</v>
      </c>
      <c r="K1501" s="11">
        <v>267</v>
      </c>
      <c r="M1501" s="9">
        <v>9.24658203125</v>
      </c>
    </row>
    <row r="1502" spans="1:18" hidden="1" outlineLevel="1">
      <c r="B1502" s="14" t="s">
        <v>109</v>
      </c>
      <c r="C1502" s="15" t="s">
        <v>1066</v>
      </c>
      <c r="D1502" s="16">
        <v>4</v>
      </c>
      <c r="E1502" s="16">
        <v>1</v>
      </c>
      <c r="F1502" s="16">
        <v>1</v>
      </c>
      <c r="G1502" s="15" t="s">
        <v>1063</v>
      </c>
      <c r="H1502" s="15" t="s">
        <v>0</v>
      </c>
      <c r="I1502" s="17">
        <v>0</v>
      </c>
      <c r="J1502" s="16">
        <v>0</v>
      </c>
      <c r="K1502" s="16">
        <v>0.21479999999999999</v>
      </c>
      <c r="M1502" s="16">
        <v>0.78751097095926803</v>
      </c>
      <c r="N1502" s="16">
        <v>2</v>
      </c>
      <c r="O1502" s="19">
        <v>1029.5639233700001</v>
      </c>
      <c r="P1502" s="20">
        <v>-8.63270341746912</v>
      </c>
      <c r="Q1502" s="21">
        <v>17.566666666666698</v>
      </c>
      <c r="R1502" s="16">
        <v>0</v>
      </c>
    </row>
    <row r="1503" spans="1:18" ht="15.75" hidden="1" customHeight="1" outlineLevel="2">
      <c r="C1503" s="4" t="s">
        <v>23</v>
      </c>
      <c r="D1503" s="4" t="s">
        <v>56</v>
      </c>
      <c r="E1503" s="4" t="s">
        <v>283</v>
      </c>
      <c r="F1503" s="4" t="s">
        <v>49</v>
      </c>
      <c r="G1503" s="4" t="s">
        <v>6</v>
      </c>
      <c r="H1503" s="4" t="s">
        <v>7</v>
      </c>
      <c r="I1503" s="4" t="s">
        <v>4</v>
      </c>
      <c r="J1503" s="4" t="s">
        <v>3</v>
      </c>
      <c r="K1503" s="4" t="s">
        <v>1</v>
      </c>
      <c r="M1503" s="4" t="s">
        <v>336</v>
      </c>
    </row>
    <row r="1504" spans="1:18" hidden="1" outlineLevel="2">
      <c r="C1504" s="5" t="s">
        <v>1063</v>
      </c>
      <c r="D1504" s="5" t="s">
        <v>1064</v>
      </c>
      <c r="E1504" s="9">
        <v>78.143333333333302</v>
      </c>
      <c r="F1504" s="10">
        <v>7.49</v>
      </c>
      <c r="G1504" s="11">
        <v>1</v>
      </c>
      <c r="H1504" s="11">
        <v>2</v>
      </c>
      <c r="I1504" s="11">
        <v>2</v>
      </c>
      <c r="J1504" s="11">
        <v>6</v>
      </c>
      <c r="K1504" s="11">
        <v>267</v>
      </c>
      <c r="M1504" s="9">
        <v>9.24658203125</v>
      </c>
    </row>
    <row r="1505" spans="1:18" collapsed="1">
      <c r="A1505" s="5" t="s">
        <v>601</v>
      </c>
      <c r="B1505" s="5" t="s">
        <v>602</v>
      </c>
      <c r="C1505" s="9">
        <v>76.47</v>
      </c>
      <c r="D1505" s="10">
        <v>4.1399999999999997</v>
      </c>
      <c r="E1505" s="11">
        <v>1</v>
      </c>
      <c r="F1505" s="11">
        <v>1</v>
      </c>
      <c r="G1505" s="11">
        <v>1</v>
      </c>
      <c r="H1505" s="11">
        <v>1</v>
      </c>
      <c r="I1505" s="11">
        <v>338</v>
      </c>
      <c r="J1505" s="12">
        <v>38.966496174660001</v>
      </c>
      <c r="K1505" s="9">
        <v>5.36376953125</v>
      </c>
    </row>
    <row r="1506" spans="1:18" ht="15.75" hidden="1" customHeight="1" outlineLevel="1">
      <c r="B1506" s="4" t="s">
        <v>10</v>
      </c>
      <c r="C1506" s="4" t="s">
        <v>284</v>
      </c>
      <c r="D1506" s="4" t="s">
        <v>3</v>
      </c>
      <c r="E1506" s="4" t="s">
        <v>6</v>
      </c>
      <c r="F1506" s="4" t="s">
        <v>5</v>
      </c>
      <c r="G1506" s="4" t="s">
        <v>249</v>
      </c>
      <c r="H1506" s="4" t="s">
        <v>173</v>
      </c>
      <c r="I1506" s="4" t="s">
        <v>344</v>
      </c>
      <c r="J1506" s="4" t="s">
        <v>340</v>
      </c>
      <c r="K1506" s="4" t="s">
        <v>244</v>
      </c>
      <c r="M1506" s="4" t="s">
        <v>66</v>
      </c>
      <c r="N1506" s="4" t="s">
        <v>48</v>
      </c>
      <c r="O1506" s="4" t="s">
        <v>169</v>
      </c>
      <c r="P1506" s="4" t="s">
        <v>345</v>
      </c>
      <c r="Q1506" s="4" t="s">
        <v>276</v>
      </c>
      <c r="R1506" s="4" t="s">
        <v>2</v>
      </c>
    </row>
    <row r="1507" spans="1:18" hidden="1" outlineLevel="1">
      <c r="B1507" s="14" t="s">
        <v>109</v>
      </c>
      <c r="C1507" s="15" t="s">
        <v>603</v>
      </c>
      <c r="D1507" s="16">
        <v>1</v>
      </c>
      <c r="E1507" s="16">
        <v>1</v>
      </c>
      <c r="F1507" s="16">
        <v>1</v>
      </c>
      <c r="G1507" s="15" t="s">
        <v>601</v>
      </c>
      <c r="H1507" s="15" t="s">
        <v>0</v>
      </c>
      <c r="I1507" s="17">
        <v>0</v>
      </c>
      <c r="J1507" s="16">
        <v>0</v>
      </c>
      <c r="K1507" s="16">
        <v>0.1062</v>
      </c>
      <c r="M1507" s="16">
        <v>1.4358376661804899E-5</v>
      </c>
      <c r="N1507" s="16">
        <v>2</v>
      </c>
      <c r="O1507" s="19">
        <v>1415.7685233699999</v>
      </c>
      <c r="P1507" s="20">
        <v>3.0386888316145901</v>
      </c>
      <c r="Q1507" s="21">
        <v>32.933333333333302</v>
      </c>
      <c r="R1507" s="16">
        <v>0</v>
      </c>
    </row>
    <row r="1508" spans="1:18" ht="15.75" hidden="1" customHeight="1" outlineLevel="2">
      <c r="C1508" s="4" t="s">
        <v>23</v>
      </c>
      <c r="D1508" s="4" t="s">
        <v>56</v>
      </c>
      <c r="E1508" s="4" t="s">
        <v>283</v>
      </c>
      <c r="F1508" s="4" t="s">
        <v>49</v>
      </c>
      <c r="G1508" s="4" t="s">
        <v>6</v>
      </c>
      <c r="H1508" s="4" t="s">
        <v>7</v>
      </c>
      <c r="I1508" s="4" t="s">
        <v>4</v>
      </c>
      <c r="J1508" s="4" t="s">
        <v>3</v>
      </c>
      <c r="K1508" s="4" t="s">
        <v>1</v>
      </c>
      <c r="M1508" s="4" t="s">
        <v>336</v>
      </c>
    </row>
    <row r="1509" spans="1:18" hidden="1" outlineLevel="2">
      <c r="C1509" s="5" t="s">
        <v>601</v>
      </c>
      <c r="D1509" s="5" t="s">
        <v>602</v>
      </c>
      <c r="E1509" s="9">
        <v>76.47</v>
      </c>
      <c r="F1509" s="10">
        <v>4.1399999999999997</v>
      </c>
      <c r="G1509" s="11">
        <v>1</v>
      </c>
      <c r="H1509" s="11">
        <v>1</v>
      </c>
      <c r="I1509" s="11">
        <v>1</v>
      </c>
      <c r="J1509" s="11">
        <v>1</v>
      </c>
      <c r="K1509" s="11">
        <v>338</v>
      </c>
      <c r="M1509" s="9">
        <v>5.36376953125</v>
      </c>
    </row>
    <row r="1510" spans="1:18" collapsed="1">
      <c r="A1510" s="5" t="s">
        <v>1067</v>
      </c>
      <c r="B1510" s="5" t="s">
        <v>1068</v>
      </c>
      <c r="C1510" s="9">
        <v>74.209999999999994</v>
      </c>
      <c r="D1510" s="10">
        <v>13.08</v>
      </c>
      <c r="E1510" s="11">
        <v>1</v>
      </c>
      <c r="F1510" s="11">
        <v>1</v>
      </c>
      <c r="G1510" s="11">
        <v>1</v>
      </c>
      <c r="H1510" s="11">
        <v>1</v>
      </c>
      <c r="I1510" s="11">
        <v>107</v>
      </c>
      <c r="J1510" s="12">
        <v>12.13746136466</v>
      </c>
      <c r="K1510" s="9">
        <v>6.07470703125</v>
      </c>
    </row>
    <row r="1511" spans="1:18" ht="15.75" hidden="1" customHeight="1" outlineLevel="1">
      <c r="B1511" s="4" t="s">
        <v>10</v>
      </c>
      <c r="C1511" s="4" t="s">
        <v>284</v>
      </c>
      <c r="D1511" s="4" t="s">
        <v>3</v>
      </c>
      <c r="E1511" s="4" t="s">
        <v>6</v>
      </c>
      <c r="F1511" s="4" t="s">
        <v>5</v>
      </c>
      <c r="G1511" s="4" t="s">
        <v>249</v>
      </c>
      <c r="H1511" s="4" t="s">
        <v>173</v>
      </c>
      <c r="I1511" s="4" t="s">
        <v>344</v>
      </c>
      <c r="J1511" s="4" t="s">
        <v>340</v>
      </c>
      <c r="K1511" s="4" t="s">
        <v>244</v>
      </c>
      <c r="M1511" s="4" t="s">
        <v>66</v>
      </c>
      <c r="N1511" s="4" t="s">
        <v>48</v>
      </c>
      <c r="O1511" s="4" t="s">
        <v>169</v>
      </c>
      <c r="P1511" s="4" t="s">
        <v>345</v>
      </c>
      <c r="Q1511" s="4" t="s">
        <v>276</v>
      </c>
      <c r="R1511" s="4" t="s">
        <v>2</v>
      </c>
    </row>
    <row r="1512" spans="1:18" hidden="1" outlineLevel="1">
      <c r="B1512" s="14" t="s">
        <v>109</v>
      </c>
      <c r="C1512" s="15" t="s">
        <v>1069</v>
      </c>
      <c r="D1512" s="16">
        <v>1</v>
      </c>
      <c r="E1512" s="16">
        <v>1</v>
      </c>
      <c r="F1512" s="16">
        <v>1</v>
      </c>
      <c r="G1512" s="15" t="s">
        <v>1067</v>
      </c>
      <c r="H1512" s="15" t="s">
        <v>0</v>
      </c>
      <c r="I1512" s="17">
        <v>0</v>
      </c>
      <c r="J1512" s="16">
        <v>0</v>
      </c>
      <c r="K1512" s="16">
        <v>7.9290000000000003E-3</v>
      </c>
      <c r="M1512" s="16">
        <v>1.8358845272726199E-5</v>
      </c>
      <c r="N1512" s="16">
        <v>2</v>
      </c>
      <c r="O1512" s="19">
        <v>1598.88852337</v>
      </c>
      <c r="P1512" s="20">
        <v>-1.01815728635987</v>
      </c>
      <c r="Q1512" s="21">
        <v>11.616666666666699</v>
      </c>
      <c r="R1512" s="16">
        <v>0</v>
      </c>
    </row>
    <row r="1513" spans="1:18" ht="15.75" hidden="1" customHeight="1" outlineLevel="2">
      <c r="C1513" s="4" t="s">
        <v>23</v>
      </c>
      <c r="D1513" s="4" t="s">
        <v>56</v>
      </c>
      <c r="E1513" s="4" t="s">
        <v>283</v>
      </c>
      <c r="F1513" s="4" t="s">
        <v>49</v>
      </c>
      <c r="G1513" s="4" t="s">
        <v>6</v>
      </c>
      <c r="H1513" s="4" t="s">
        <v>7</v>
      </c>
      <c r="I1513" s="4" t="s">
        <v>4</v>
      </c>
      <c r="J1513" s="4" t="s">
        <v>3</v>
      </c>
      <c r="K1513" s="4" t="s">
        <v>1</v>
      </c>
      <c r="M1513" s="4" t="s">
        <v>336</v>
      </c>
    </row>
    <row r="1514" spans="1:18" hidden="1" outlineLevel="2">
      <c r="C1514" s="5" t="s">
        <v>1067</v>
      </c>
      <c r="D1514" s="5" t="s">
        <v>1068</v>
      </c>
      <c r="E1514" s="9">
        <v>74.209999999999994</v>
      </c>
      <c r="F1514" s="10">
        <v>13.08</v>
      </c>
      <c r="G1514" s="11">
        <v>1</v>
      </c>
      <c r="H1514" s="11">
        <v>1</v>
      </c>
      <c r="I1514" s="11">
        <v>1</v>
      </c>
      <c r="J1514" s="11">
        <v>1</v>
      </c>
      <c r="K1514" s="11">
        <v>107</v>
      </c>
      <c r="M1514" s="9">
        <v>6.07470703125</v>
      </c>
    </row>
    <row r="1515" spans="1:18" collapsed="1">
      <c r="A1515" s="5" t="s">
        <v>1070</v>
      </c>
      <c r="B1515" s="5" t="s">
        <v>1071</v>
      </c>
      <c r="C1515" s="9">
        <v>70.569999999999993</v>
      </c>
      <c r="D1515" s="10">
        <v>3.93</v>
      </c>
      <c r="E1515" s="11">
        <v>1</v>
      </c>
      <c r="F1515" s="11">
        <v>1</v>
      </c>
      <c r="G1515" s="11">
        <v>1</v>
      </c>
      <c r="H1515" s="11">
        <v>1</v>
      </c>
      <c r="I1515" s="11">
        <v>356</v>
      </c>
      <c r="J1515" s="12">
        <v>40.994347324659998</v>
      </c>
      <c r="K1515" s="9">
        <v>8.67529296875</v>
      </c>
    </row>
    <row r="1516" spans="1:18" ht="15.75" hidden="1" customHeight="1" outlineLevel="1">
      <c r="B1516" s="4" t="s">
        <v>10</v>
      </c>
      <c r="C1516" s="4" t="s">
        <v>284</v>
      </c>
      <c r="D1516" s="4" t="s">
        <v>3</v>
      </c>
      <c r="E1516" s="4" t="s">
        <v>6</v>
      </c>
      <c r="F1516" s="4" t="s">
        <v>5</v>
      </c>
      <c r="G1516" s="4" t="s">
        <v>249</v>
      </c>
      <c r="H1516" s="4" t="s">
        <v>173</v>
      </c>
      <c r="I1516" s="4" t="s">
        <v>344</v>
      </c>
      <c r="J1516" s="4" t="s">
        <v>340</v>
      </c>
      <c r="K1516" s="4" t="s">
        <v>244</v>
      </c>
      <c r="M1516" s="4" t="s">
        <v>66</v>
      </c>
      <c r="N1516" s="4" t="s">
        <v>48</v>
      </c>
      <c r="O1516" s="4" t="s">
        <v>169</v>
      </c>
      <c r="P1516" s="4" t="s">
        <v>345</v>
      </c>
      <c r="Q1516" s="4" t="s">
        <v>276</v>
      </c>
      <c r="R1516" s="4" t="s">
        <v>2</v>
      </c>
    </row>
    <row r="1517" spans="1:18" hidden="1" outlineLevel="1">
      <c r="B1517" s="14" t="s">
        <v>109</v>
      </c>
      <c r="C1517" s="15" t="s">
        <v>1072</v>
      </c>
      <c r="D1517" s="16">
        <v>1</v>
      </c>
      <c r="E1517" s="16">
        <v>1</v>
      </c>
      <c r="F1517" s="16">
        <v>1</v>
      </c>
      <c r="G1517" s="15" t="s">
        <v>1070</v>
      </c>
      <c r="H1517" s="15" t="s">
        <v>375</v>
      </c>
      <c r="I1517" s="17">
        <v>0</v>
      </c>
      <c r="J1517" s="16">
        <v>0</v>
      </c>
      <c r="K1517" s="16">
        <v>6.5599999999999999E-3</v>
      </c>
      <c r="M1517" s="16">
        <v>5.28699945026441E-5</v>
      </c>
      <c r="N1517" s="16">
        <v>2</v>
      </c>
      <c r="O1517" s="19">
        <v>1717.8735233699999</v>
      </c>
      <c r="P1517" s="20">
        <v>-8.2671511068072299</v>
      </c>
      <c r="Q1517" s="21">
        <v>16.716666666666701</v>
      </c>
      <c r="R1517" s="16">
        <v>0</v>
      </c>
    </row>
    <row r="1518" spans="1:18" ht="15.75" hidden="1" customHeight="1" outlineLevel="2">
      <c r="C1518" s="4" t="s">
        <v>23</v>
      </c>
      <c r="D1518" s="4" t="s">
        <v>56</v>
      </c>
      <c r="E1518" s="4" t="s">
        <v>283</v>
      </c>
      <c r="F1518" s="4" t="s">
        <v>49</v>
      </c>
      <c r="G1518" s="4" t="s">
        <v>6</v>
      </c>
      <c r="H1518" s="4" t="s">
        <v>7</v>
      </c>
      <c r="I1518" s="4" t="s">
        <v>4</v>
      </c>
      <c r="J1518" s="4" t="s">
        <v>3</v>
      </c>
      <c r="K1518" s="4" t="s">
        <v>1</v>
      </c>
      <c r="M1518" s="4" t="s">
        <v>336</v>
      </c>
    </row>
    <row r="1519" spans="1:18" hidden="1" outlineLevel="2">
      <c r="C1519" s="5" t="s">
        <v>1070</v>
      </c>
      <c r="D1519" s="5" t="s">
        <v>1071</v>
      </c>
      <c r="E1519" s="9">
        <v>70.569999999999993</v>
      </c>
      <c r="F1519" s="10">
        <v>3.93</v>
      </c>
      <c r="G1519" s="11">
        <v>1</v>
      </c>
      <c r="H1519" s="11">
        <v>1</v>
      </c>
      <c r="I1519" s="11">
        <v>1</v>
      </c>
      <c r="J1519" s="11">
        <v>1</v>
      </c>
      <c r="K1519" s="11">
        <v>356</v>
      </c>
      <c r="M1519" s="9">
        <v>8.67529296875</v>
      </c>
    </row>
    <row r="1520" spans="1:18" collapsed="1">
      <c r="A1520" s="5" t="s">
        <v>1073</v>
      </c>
      <c r="B1520" s="5" t="s">
        <v>1074</v>
      </c>
      <c r="C1520" s="9">
        <v>68.739999999999995</v>
      </c>
      <c r="D1520" s="10">
        <v>5.74</v>
      </c>
      <c r="E1520" s="11">
        <v>2</v>
      </c>
      <c r="F1520" s="11">
        <v>1</v>
      </c>
      <c r="G1520" s="11">
        <v>1</v>
      </c>
      <c r="H1520" s="11">
        <v>1</v>
      </c>
      <c r="I1520" s="11">
        <v>244</v>
      </c>
      <c r="J1520" s="12">
        <v>27.319845644659999</v>
      </c>
      <c r="K1520" s="9">
        <v>8.82177734375</v>
      </c>
    </row>
    <row r="1521" spans="1:18" ht="15.75" hidden="1" customHeight="1" outlineLevel="1">
      <c r="B1521" s="4" t="s">
        <v>10</v>
      </c>
      <c r="C1521" s="4" t="s">
        <v>284</v>
      </c>
      <c r="D1521" s="4" t="s">
        <v>3</v>
      </c>
      <c r="E1521" s="4" t="s">
        <v>6</v>
      </c>
      <c r="F1521" s="4" t="s">
        <v>5</v>
      </c>
      <c r="G1521" s="4" t="s">
        <v>249</v>
      </c>
      <c r="H1521" s="4" t="s">
        <v>173</v>
      </c>
      <c r="I1521" s="4" t="s">
        <v>344</v>
      </c>
      <c r="J1521" s="4" t="s">
        <v>340</v>
      </c>
      <c r="K1521" s="4" t="s">
        <v>244</v>
      </c>
      <c r="M1521" s="4" t="s">
        <v>66</v>
      </c>
      <c r="N1521" s="4" t="s">
        <v>48</v>
      </c>
      <c r="O1521" s="4" t="s">
        <v>169</v>
      </c>
      <c r="P1521" s="4" t="s">
        <v>345</v>
      </c>
      <c r="Q1521" s="4" t="s">
        <v>276</v>
      </c>
      <c r="R1521" s="4" t="s">
        <v>2</v>
      </c>
    </row>
    <row r="1522" spans="1:18" hidden="1" outlineLevel="1">
      <c r="B1522" s="14" t="s">
        <v>109</v>
      </c>
      <c r="C1522" s="15" t="s">
        <v>1075</v>
      </c>
      <c r="D1522" s="16">
        <v>1</v>
      </c>
      <c r="E1522" s="16">
        <v>2</v>
      </c>
      <c r="F1522" s="16">
        <v>1</v>
      </c>
      <c r="G1522" s="15" t="s">
        <v>1073</v>
      </c>
      <c r="H1522" s="15" t="s">
        <v>45</v>
      </c>
      <c r="I1522" s="17">
        <v>0</v>
      </c>
      <c r="J1522" s="16">
        <v>0</v>
      </c>
      <c r="K1522" s="16">
        <v>1.1650000000000001E-2</v>
      </c>
      <c r="M1522" s="16">
        <v>8.5468600305562301E-5</v>
      </c>
      <c r="N1522" s="16">
        <v>2</v>
      </c>
      <c r="O1522" s="19">
        <v>1662.8503233700001</v>
      </c>
      <c r="P1522" s="20">
        <v>-12.233163570826999</v>
      </c>
      <c r="Q1522" s="21">
        <v>28.716666666666701</v>
      </c>
      <c r="R1522" s="16">
        <v>0</v>
      </c>
    </row>
    <row r="1523" spans="1:18" ht="15.75" hidden="1" customHeight="1" outlineLevel="2">
      <c r="C1523" s="4" t="s">
        <v>23</v>
      </c>
      <c r="D1523" s="4" t="s">
        <v>56</v>
      </c>
      <c r="E1523" s="4" t="s">
        <v>283</v>
      </c>
      <c r="F1523" s="4" t="s">
        <v>49</v>
      </c>
      <c r="G1523" s="4" t="s">
        <v>6</v>
      </c>
      <c r="H1523" s="4" t="s">
        <v>7</v>
      </c>
      <c r="I1523" s="4" t="s">
        <v>4</v>
      </c>
      <c r="J1523" s="4" t="s">
        <v>3</v>
      </c>
      <c r="K1523" s="4" t="s">
        <v>1</v>
      </c>
      <c r="M1523" s="4" t="s">
        <v>336</v>
      </c>
    </row>
    <row r="1524" spans="1:18" hidden="1" outlineLevel="2">
      <c r="C1524" s="5" t="s">
        <v>1073</v>
      </c>
      <c r="D1524" s="5" t="s">
        <v>1074</v>
      </c>
      <c r="E1524" s="9">
        <v>68.739999999999995</v>
      </c>
      <c r="F1524" s="10">
        <v>5.74</v>
      </c>
      <c r="G1524" s="11">
        <v>2</v>
      </c>
      <c r="H1524" s="11">
        <v>1</v>
      </c>
      <c r="I1524" s="11">
        <v>1</v>
      </c>
      <c r="J1524" s="11">
        <v>1</v>
      </c>
      <c r="K1524" s="11">
        <v>244</v>
      </c>
      <c r="M1524" s="9">
        <v>8.82177734375</v>
      </c>
    </row>
    <row r="1525" spans="1:18" collapsed="1">
      <c r="A1525" s="5" t="s">
        <v>863</v>
      </c>
      <c r="B1525" s="5" t="s">
        <v>864</v>
      </c>
      <c r="C1525" s="9">
        <v>68.010000000000005</v>
      </c>
      <c r="D1525" s="10">
        <v>6.74</v>
      </c>
      <c r="E1525" s="11">
        <v>1</v>
      </c>
      <c r="F1525" s="11">
        <v>1</v>
      </c>
      <c r="G1525" s="11">
        <v>2</v>
      </c>
      <c r="H1525" s="11">
        <v>3</v>
      </c>
      <c r="I1525" s="11">
        <v>386</v>
      </c>
      <c r="J1525" s="12">
        <v>42.459449254660001</v>
      </c>
      <c r="K1525" s="9">
        <v>5.05908203125</v>
      </c>
    </row>
    <row r="1526" spans="1:18" ht="15.75" hidden="1" customHeight="1" outlineLevel="1">
      <c r="B1526" s="4" t="s">
        <v>10</v>
      </c>
      <c r="C1526" s="4" t="s">
        <v>284</v>
      </c>
      <c r="D1526" s="4" t="s">
        <v>3</v>
      </c>
      <c r="E1526" s="4" t="s">
        <v>6</v>
      </c>
      <c r="F1526" s="4" t="s">
        <v>5</v>
      </c>
      <c r="G1526" s="4" t="s">
        <v>249</v>
      </c>
      <c r="H1526" s="4" t="s">
        <v>173</v>
      </c>
      <c r="I1526" s="4" t="s">
        <v>344</v>
      </c>
      <c r="J1526" s="4" t="s">
        <v>340</v>
      </c>
      <c r="K1526" s="4" t="s">
        <v>244</v>
      </c>
      <c r="M1526" s="4" t="s">
        <v>66</v>
      </c>
      <c r="N1526" s="4" t="s">
        <v>48</v>
      </c>
      <c r="O1526" s="4" t="s">
        <v>169</v>
      </c>
      <c r="P1526" s="4" t="s">
        <v>345</v>
      </c>
      <c r="Q1526" s="4" t="s">
        <v>276</v>
      </c>
      <c r="R1526" s="4" t="s">
        <v>2</v>
      </c>
    </row>
    <row r="1527" spans="1:18" hidden="1" outlineLevel="1">
      <c r="B1527" s="14" t="s">
        <v>109</v>
      </c>
      <c r="C1527" s="15" t="s">
        <v>1076</v>
      </c>
      <c r="D1527" s="16">
        <v>1</v>
      </c>
      <c r="E1527" s="16">
        <v>1</v>
      </c>
      <c r="F1527" s="16">
        <v>1</v>
      </c>
      <c r="G1527" s="15" t="s">
        <v>863</v>
      </c>
      <c r="H1527" s="15" t="s">
        <v>0</v>
      </c>
      <c r="I1527" s="17">
        <v>0</v>
      </c>
      <c r="J1527" s="16">
        <v>0</v>
      </c>
      <c r="K1527" s="16">
        <v>2.2960000000000001E-2</v>
      </c>
      <c r="M1527" s="16">
        <v>4.7382097496736997E-5</v>
      </c>
      <c r="N1527" s="16">
        <v>4</v>
      </c>
      <c r="O1527" s="19">
        <v>2004.9333701099999</v>
      </c>
      <c r="P1527" s="20">
        <v>-26.929164232885299</v>
      </c>
      <c r="Q1527" s="21">
        <v>24.233333333333299</v>
      </c>
      <c r="R1527" s="16">
        <v>1</v>
      </c>
    </row>
    <row r="1528" spans="1:18" ht="15.75" hidden="1" customHeight="1" outlineLevel="2">
      <c r="C1528" s="4" t="s">
        <v>23</v>
      </c>
      <c r="D1528" s="4" t="s">
        <v>56</v>
      </c>
      <c r="E1528" s="4" t="s">
        <v>283</v>
      </c>
      <c r="F1528" s="4" t="s">
        <v>49</v>
      </c>
      <c r="G1528" s="4" t="s">
        <v>6</v>
      </c>
      <c r="H1528" s="4" t="s">
        <v>7</v>
      </c>
      <c r="I1528" s="4" t="s">
        <v>4</v>
      </c>
      <c r="J1528" s="4" t="s">
        <v>3</v>
      </c>
      <c r="K1528" s="4" t="s">
        <v>1</v>
      </c>
      <c r="M1528" s="4" t="s">
        <v>336</v>
      </c>
    </row>
    <row r="1529" spans="1:18" hidden="1" outlineLevel="2">
      <c r="C1529" s="5" t="s">
        <v>863</v>
      </c>
      <c r="D1529" s="5" t="s">
        <v>864</v>
      </c>
      <c r="E1529" s="9">
        <v>68.010000000000005</v>
      </c>
      <c r="F1529" s="10">
        <v>6.74</v>
      </c>
      <c r="G1529" s="11">
        <v>1</v>
      </c>
      <c r="H1529" s="11">
        <v>1</v>
      </c>
      <c r="I1529" s="11">
        <v>2</v>
      </c>
      <c r="J1529" s="11">
        <v>3</v>
      </c>
      <c r="K1529" s="11">
        <v>386</v>
      </c>
      <c r="M1529" s="9">
        <v>5.05908203125</v>
      </c>
    </row>
    <row r="1530" spans="1:18" hidden="1" outlineLevel="1">
      <c r="B1530" s="14" t="s">
        <v>160</v>
      </c>
      <c r="C1530" s="15" t="s">
        <v>861</v>
      </c>
      <c r="D1530" s="16">
        <v>2</v>
      </c>
      <c r="E1530" s="16">
        <v>15</v>
      </c>
      <c r="F1530" s="16">
        <v>7</v>
      </c>
      <c r="G1530" s="15" t="s">
        <v>862</v>
      </c>
      <c r="H1530" s="15" t="s">
        <v>583</v>
      </c>
      <c r="I1530" s="17">
        <v>0</v>
      </c>
      <c r="J1530" s="16">
        <v>5.0999999999999997E-2</v>
      </c>
      <c r="K1530" s="16">
        <v>0.50460000000000005</v>
      </c>
      <c r="M1530" s="16">
        <v>6.3484520190065403</v>
      </c>
      <c r="N1530" s="16">
        <v>2</v>
      </c>
      <c r="O1530" s="19">
        <v>1167.5795233700001</v>
      </c>
      <c r="P1530" s="20">
        <v>-24.274937537715701</v>
      </c>
      <c r="Q1530" s="21">
        <v>6.15</v>
      </c>
      <c r="R1530" s="16">
        <v>0</v>
      </c>
    </row>
    <row r="1531" spans="1:18" ht="15.75" hidden="1" customHeight="1" outlineLevel="2">
      <c r="C1531" s="4" t="s">
        <v>23</v>
      </c>
      <c r="D1531" s="4" t="s">
        <v>56</v>
      </c>
      <c r="E1531" s="4" t="s">
        <v>283</v>
      </c>
      <c r="F1531" s="4" t="s">
        <v>49</v>
      </c>
      <c r="G1531" s="4" t="s">
        <v>6</v>
      </c>
      <c r="H1531" s="4" t="s">
        <v>7</v>
      </c>
      <c r="I1531" s="4" t="s">
        <v>4</v>
      </c>
      <c r="J1531" s="4" t="s">
        <v>3</v>
      </c>
      <c r="K1531" s="4" t="s">
        <v>1</v>
      </c>
      <c r="M1531" s="4" t="s">
        <v>336</v>
      </c>
    </row>
    <row r="1532" spans="1:18" hidden="1" outlineLevel="2">
      <c r="C1532" s="5" t="s">
        <v>832</v>
      </c>
      <c r="D1532" s="5" t="s">
        <v>833</v>
      </c>
      <c r="E1532" s="9">
        <v>1958.26198152905</v>
      </c>
      <c r="F1532" s="10">
        <v>27.72</v>
      </c>
      <c r="G1532" s="11">
        <v>5</v>
      </c>
      <c r="H1532" s="11">
        <v>2</v>
      </c>
      <c r="I1532" s="11">
        <v>5</v>
      </c>
      <c r="J1532" s="11">
        <v>23</v>
      </c>
      <c r="K1532" s="11">
        <v>386</v>
      </c>
      <c r="M1532" s="9">
        <v>5.90966796875</v>
      </c>
    </row>
    <row r="1533" spans="1:18" hidden="1" outlineLevel="2">
      <c r="C1533" s="5" t="s">
        <v>837</v>
      </c>
      <c r="D1533" s="5" t="s">
        <v>838</v>
      </c>
      <c r="E1533" s="9">
        <v>1848.2684050955199</v>
      </c>
      <c r="F1533" s="10">
        <v>28.5</v>
      </c>
      <c r="G1533" s="11">
        <v>8</v>
      </c>
      <c r="H1533" s="11">
        <v>2</v>
      </c>
      <c r="I1533" s="11">
        <v>5</v>
      </c>
      <c r="J1533" s="11">
        <v>25</v>
      </c>
      <c r="K1533" s="11">
        <v>386</v>
      </c>
      <c r="M1533" s="9">
        <v>5.35107421875</v>
      </c>
    </row>
    <row r="1534" spans="1:18" hidden="1" outlineLevel="2">
      <c r="C1534" s="5" t="s">
        <v>839</v>
      </c>
      <c r="D1534" s="5" t="s">
        <v>840</v>
      </c>
      <c r="E1534" s="9">
        <v>1192.2522595400501</v>
      </c>
      <c r="F1534" s="10">
        <v>26.94</v>
      </c>
      <c r="G1534" s="11">
        <v>5</v>
      </c>
      <c r="H1534" s="11">
        <v>3</v>
      </c>
      <c r="I1534" s="11">
        <v>6</v>
      </c>
      <c r="J1534" s="11">
        <v>20</v>
      </c>
      <c r="K1534" s="11">
        <v>386</v>
      </c>
      <c r="M1534" s="9">
        <v>5.47802734375</v>
      </c>
    </row>
    <row r="1535" spans="1:18" hidden="1" outlineLevel="2">
      <c r="C1535" s="5" t="s">
        <v>251</v>
      </c>
      <c r="D1535" s="5" t="s">
        <v>246</v>
      </c>
      <c r="E1535" s="9">
        <v>529.20352941176498</v>
      </c>
      <c r="F1535" s="10">
        <v>21.66</v>
      </c>
      <c r="G1535" s="11">
        <v>2</v>
      </c>
      <c r="H1535" s="11">
        <v>3</v>
      </c>
      <c r="I1535" s="11">
        <v>5</v>
      </c>
      <c r="J1535" s="11">
        <v>19</v>
      </c>
      <c r="K1535" s="11">
        <v>374</v>
      </c>
      <c r="M1535" s="9">
        <v>5.04638671875</v>
      </c>
    </row>
    <row r="1536" spans="1:18" hidden="1" outlineLevel="2">
      <c r="C1536" s="5" t="s">
        <v>846</v>
      </c>
      <c r="D1536" s="5" t="s">
        <v>847</v>
      </c>
      <c r="E1536" s="9">
        <v>486.53</v>
      </c>
      <c r="F1536" s="10">
        <v>18.670000000000002</v>
      </c>
      <c r="G1536" s="11">
        <v>7</v>
      </c>
      <c r="H1536" s="11">
        <v>4</v>
      </c>
      <c r="I1536" s="11">
        <v>6</v>
      </c>
      <c r="J1536" s="11">
        <v>15</v>
      </c>
      <c r="K1536" s="11">
        <v>375</v>
      </c>
      <c r="M1536" s="9">
        <v>5.57958984375</v>
      </c>
    </row>
    <row r="1537" spans="1:18" hidden="1" outlineLevel="2">
      <c r="C1537" s="5" t="s">
        <v>848</v>
      </c>
      <c r="D1537" s="5" t="s">
        <v>849</v>
      </c>
      <c r="E1537" s="9">
        <v>461.11735735083698</v>
      </c>
      <c r="F1537" s="10">
        <v>7.75</v>
      </c>
      <c r="G1537" s="11">
        <v>4</v>
      </c>
      <c r="H1537" s="11">
        <v>1</v>
      </c>
      <c r="I1537" s="11">
        <v>2</v>
      </c>
      <c r="J1537" s="11">
        <v>11</v>
      </c>
      <c r="K1537" s="11">
        <v>387</v>
      </c>
      <c r="M1537" s="9">
        <v>5.27490234375</v>
      </c>
    </row>
    <row r="1538" spans="1:18" hidden="1" outlineLevel="2">
      <c r="C1538" s="5" t="s">
        <v>863</v>
      </c>
      <c r="D1538" s="5" t="s">
        <v>864</v>
      </c>
      <c r="E1538" s="9">
        <v>68.010000000000005</v>
      </c>
      <c r="F1538" s="10">
        <v>6.74</v>
      </c>
      <c r="G1538" s="11">
        <v>1</v>
      </c>
      <c r="H1538" s="11">
        <v>1</v>
      </c>
      <c r="I1538" s="11">
        <v>2</v>
      </c>
      <c r="J1538" s="11">
        <v>3</v>
      </c>
      <c r="K1538" s="11">
        <v>386</v>
      </c>
      <c r="M1538" s="9">
        <v>5.05908203125</v>
      </c>
    </row>
    <row r="1539" spans="1:18" collapsed="1">
      <c r="A1539" s="5" t="s">
        <v>1077</v>
      </c>
      <c r="B1539" s="5" t="s">
        <v>1078</v>
      </c>
      <c r="C1539" s="9">
        <v>66.19</v>
      </c>
      <c r="D1539" s="10">
        <v>10.33</v>
      </c>
      <c r="E1539" s="11">
        <v>2</v>
      </c>
      <c r="F1539" s="11">
        <v>1</v>
      </c>
      <c r="G1539" s="11">
        <v>1</v>
      </c>
      <c r="H1539" s="11">
        <v>2</v>
      </c>
      <c r="I1539" s="11">
        <v>213</v>
      </c>
      <c r="J1539" s="12">
        <v>21.806821184659999</v>
      </c>
      <c r="K1539" s="9">
        <v>9.02685546875</v>
      </c>
    </row>
    <row r="1540" spans="1:18" ht="15.75" hidden="1" customHeight="1" outlineLevel="1">
      <c r="B1540" s="4" t="s">
        <v>10</v>
      </c>
      <c r="C1540" s="4" t="s">
        <v>284</v>
      </c>
      <c r="D1540" s="4" t="s">
        <v>3</v>
      </c>
      <c r="E1540" s="4" t="s">
        <v>6</v>
      </c>
      <c r="F1540" s="4" t="s">
        <v>5</v>
      </c>
      <c r="G1540" s="4" t="s">
        <v>249</v>
      </c>
      <c r="H1540" s="4" t="s">
        <v>173</v>
      </c>
      <c r="I1540" s="4" t="s">
        <v>344</v>
      </c>
      <c r="J1540" s="4" t="s">
        <v>340</v>
      </c>
      <c r="K1540" s="4" t="s">
        <v>244</v>
      </c>
      <c r="M1540" s="4" t="s">
        <v>66</v>
      </c>
      <c r="N1540" s="4" t="s">
        <v>48</v>
      </c>
      <c r="O1540" s="4" t="s">
        <v>169</v>
      </c>
      <c r="P1540" s="4" t="s">
        <v>345</v>
      </c>
      <c r="Q1540" s="4" t="s">
        <v>276</v>
      </c>
      <c r="R1540" s="4" t="s">
        <v>2</v>
      </c>
    </row>
    <row r="1541" spans="1:18" hidden="1" outlineLevel="1">
      <c r="B1541" s="14" t="s">
        <v>109</v>
      </c>
      <c r="C1541" s="15" t="s">
        <v>1079</v>
      </c>
      <c r="D1541" s="16">
        <v>2</v>
      </c>
      <c r="E1541" s="16">
        <v>2</v>
      </c>
      <c r="F1541" s="16">
        <v>1</v>
      </c>
      <c r="G1541" s="15" t="s">
        <v>1077</v>
      </c>
      <c r="H1541" s="15" t="s">
        <v>0</v>
      </c>
      <c r="I1541" s="17">
        <v>0</v>
      </c>
      <c r="J1541" s="16">
        <v>0</v>
      </c>
      <c r="K1541" s="16">
        <v>1.6119999999999999E-2</v>
      </c>
      <c r="M1541" s="16">
        <v>1.2163193164774299E-2</v>
      </c>
      <c r="N1541" s="16">
        <v>3</v>
      </c>
      <c r="O1541" s="19">
        <v>2171.1539467399998</v>
      </c>
      <c r="P1541" s="20">
        <v>-5.8975781147538697</v>
      </c>
      <c r="Q1541" s="21">
        <v>21.05</v>
      </c>
      <c r="R1541" s="16">
        <v>1</v>
      </c>
    </row>
    <row r="1542" spans="1:18" ht="15.75" hidden="1" customHeight="1" outlineLevel="2">
      <c r="C1542" s="4" t="s">
        <v>23</v>
      </c>
      <c r="D1542" s="4" t="s">
        <v>56</v>
      </c>
      <c r="E1542" s="4" t="s">
        <v>283</v>
      </c>
      <c r="F1542" s="4" t="s">
        <v>49</v>
      </c>
      <c r="G1542" s="4" t="s">
        <v>6</v>
      </c>
      <c r="H1542" s="4" t="s">
        <v>7</v>
      </c>
      <c r="I1542" s="4" t="s">
        <v>4</v>
      </c>
      <c r="J1542" s="4" t="s">
        <v>3</v>
      </c>
      <c r="K1542" s="4" t="s">
        <v>1</v>
      </c>
      <c r="M1542" s="4" t="s">
        <v>336</v>
      </c>
    </row>
    <row r="1543" spans="1:18" hidden="1" outlineLevel="2">
      <c r="C1543" s="5" t="s">
        <v>1077</v>
      </c>
      <c r="D1543" s="5" t="s">
        <v>1078</v>
      </c>
      <c r="E1543" s="9">
        <v>66.19</v>
      </c>
      <c r="F1543" s="10">
        <v>10.33</v>
      </c>
      <c r="G1543" s="11">
        <v>2</v>
      </c>
      <c r="H1543" s="11">
        <v>1</v>
      </c>
      <c r="I1543" s="11">
        <v>1</v>
      </c>
      <c r="J1543" s="11">
        <v>2</v>
      </c>
      <c r="K1543" s="11">
        <v>213</v>
      </c>
      <c r="M1543" s="9">
        <v>9.02685546875</v>
      </c>
    </row>
    <row r="1544" spans="1:18" collapsed="1">
      <c r="A1544" s="5" t="s">
        <v>1080</v>
      </c>
      <c r="B1544" s="5" t="s">
        <v>1081</v>
      </c>
      <c r="C1544" s="9">
        <v>62.373333333333299</v>
      </c>
      <c r="D1544" s="10">
        <v>7.69</v>
      </c>
      <c r="E1544" s="11">
        <v>2</v>
      </c>
      <c r="F1544" s="11">
        <v>1</v>
      </c>
      <c r="G1544" s="11">
        <v>1</v>
      </c>
      <c r="H1544" s="11">
        <v>3</v>
      </c>
      <c r="I1544" s="11">
        <v>169</v>
      </c>
      <c r="J1544" s="12">
        <v>19.00241889466</v>
      </c>
      <c r="K1544" s="9">
        <v>5.00830078125</v>
      </c>
    </row>
    <row r="1545" spans="1:18" ht="15.75" hidden="1" customHeight="1" outlineLevel="1">
      <c r="B1545" s="4" t="s">
        <v>10</v>
      </c>
      <c r="C1545" s="4" t="s">
        <v>284</v>
      </c>
      <c r="D1545" s="4" t="s">
        <v>3</v>
      </c>
      <c r="E1545" s="4" t="s">
        <v>6</v>
      </c>
      <c r="F1545" s="4" t="s">
        <v>5</v>
      </c>
      <c r="G1545" s="4" t="s">
        <v>249</v>
      </c>
      <c r="H1545" s="4" t="s">
        <v>173</v>
      </c>
      <c r="I1545" s="4" t="s">
        <v>344</v>
      </c>
      <c r="J1545" s="4" t="s">
        <v>340</v>
      </c>
      <c r="K1545" s="4" t="s">
        <v>244</v>
      </c>
      <c r="M1545" s="4" t="s">
        <v>66</v>
      </c>
      <c r="N1545" s="4" t="s">
        <v>48</v>
      </c>
      <c r="O1545" s="4" t="s">
        <v>169</v>
      </c>
      <c r="P1545" s="4" t="s">
        <v>345</v>
      </c>
      <c r="Q1545" s="4" t="s">
        <v>276</v>
      </c>
      <c r="R1545" s="4" t="s">
        <v>2</v>
      </c>
    </row>
    <row r="1546" spans="1:18" hidden="1" outlineLevel="1">
      <c r="B1546" s="14" t="s">
        <v>109</v>
      </c>
      <c r="C1546" s="15" t="s">
        <v>1082</v>
      </c>
      <c r="D1546" s="16">
        <v>3</v>
      </c>
      <c r="E1546" s="16">
        <v>2</v>
      </c>
      <c r="F1546" s="16">
        <v>1</v>
      </c>
      <c r="G1546" s="15" t="s">
        <v>1080</v>
      </c>
      <c r="H1546" s="15" t="s">
        <v>656</v>
      </c>
      <c r="I1546" s="17">
        <v>0</v>
      </c>
      <c r="J1546" s="16">
        <v>0</v>
      </c>
      <c r="K1546" s="16">
        <v>7.9939999999999997E-2</v>
      </c>
      <c r="M1546" s="16">
        <v>6.0610821044909599E-3</v>
      </c>
      <c r="N1546" s="16">
        <v>2</v>
      </c>
      <c r="O1546" s="19">
        <v>1652.7941233700001</v>
      </c>
      <c r="P1546" s="20">
        <v>-22.496401381198201</v>
      </c>
      <c r="Q1546" s="21">
        <v>30.366666666666699</v>
      </c>
      <c r="R1546" s="16">
        <v>1</v>
      </c>
    </row>
    <row r="1547" spans="1:18" ht="15.75" hidden="1" customHeight="1" outlineLevel="2">
      <c r="C1547" s="4" t="s">
        <v>23</v>
      </c>
      <c r="D1547" s="4" t="s">
        <v>56</v>
      </c>
      <c r="E1547" s="4" t="s">
        <v>283</v>
      </c>
      <c r="F1547" s="4" t="s">
        <v>49</v>
      </c>
      <c r="G1547" s="4" t="s">
        <v>6</v>
      </c>
      <c r="H1547" s="4" t="s">
        <v>7</v>
      </c>
      <c r="I1547" s="4" t="s">
        <v>4</v>
      </c>
      <c r="J1547" s="4" t="s">
        <v>3</v>
      </c>
      <c r="K1547" s="4" t="s">
        <v>1</v>
      </c>
      <c r="M1547" s="4" t="s">
        <v>336</v>
      </c>
    </row>
    <row r="1548" spans="1:18" hidden="1" outlineLevel="2">
      <c r="C1548" s="5" t="s">
        <v>1080</v>
      </c>
      <c r="D1548" s="5" t="s">
        <v>1081</v>
      </c>
      <c r="E1548" s="9">
        <v>62.373333333333299</v>
      </c>
      <c r="F1548" s="10">
        <v>7.69</v>
      </c>
      <c r="G1548" s="11">
        <v>2</v>
      </c>
      <c r="H1548" s="11">
        <v>1</v>
      </c>
      <c r="I1548" s="11">
        <v>1</v>
      </c>
      <c r="J1548" s="11">
        <v>3</v>
      </c>
      <c r="K1548" s="11">
        <v>169</v>
      </c>
      <c r="M1548" s="9">
        <v>5.00830078125</v>
      </c>
    </row>
    <row r="1549" spans="1:18" collapsed="1">
      <c r="A1549" s="5" t="s">
        <v>1083</v>
      </c>
      <c r="B1549" s="5" t="s">
        <v>1084</v>
      </c>
      <c r="C1549" s="9">
        <v>60.85</v>
      </c>
      <c r="D1549" s="10">
        <v>11.03</v>
      </c>
      <c r="E1549" s="11">
        <v>29</v>
      </c>
      <c r="F1549" s="11">
        <v>1</v>
      </c>
      <c r="G1549" s="11">
        <v>1</v>
      </c>
      <c r="H1549" s="11">
        <v>1</v>
      </c>
      <c r="I1549" s="11">
        <v>136</v>
      </c>
      <c r="J1549" s="12">
        <v>14.95930733466</v>
      </c>
      <c r="K1549" s="9">
        <v>10.02294921875</v>
      </c>
    </row>
    <row r="1550" spans="1:18" ht="15.75" hidden="1" customHeight="1" outlineLevel="1">
      <c r="B1550" s="4" t="s">
        <v>10</v>
      </c>
      <c r="C1550" s="4" t="s">
        <v>284</v>
      </c>
      <c r="D1550" s="4" t="s">
        <v>3</v>
      </c>
      <c r="E1550" s="4" t="s">
        <v>6</v>
      </c>
      <c r="F1550" s="4" t="s">
        <v>5</v>
      </c>
      <c r="G1550" s="4" t="s">
        <v>249</v>
      </c>
      <c r="H1550" s="4" t="s">
        <v>173</v>
      </c>
      <c r="I1550" s="4" t="s">
        <v>344</v>
      </c>
      <c r="J1550" s="4" t="s">
        <v>340</v>
      </c>
      <c r="K1550" s="4" t="s">
        <v>244</v>
      </c>
      <c r="M1550" s="4" t="s">
        <v>66</v>
      </c>
      <c r="N1550" s="4" t="s">
        <v>48</v>
      </c>
      <c r="O1550" s="4" t="s">
        <v>169</v>
      </c>
      <c r="P1550" s="4" t="s">
        <v>345</v>
      </c>
      <c r="Q1550" s="4" t="s">
        <v>276</v>
      </c>
      <c r="R1550" s="4" t="s">
        <v>2</v>
      </c>
    </row>
    <row r="1551" spans="1:18" hidden="1" outlineLevel="1">
      <c r="B1551" s="14" t="s">
        <v>109</v>
      </c>
      <c r="C1551" s="15" t="s">
        <v>1085</v>
      </c>
      <c r="D1551" s="16">
        <v>1</v>
      </c>
      <c r="E1551" s="16">
        <v>29</v>
      </c>
      <c r="F1551" s="16">
        <v>1</v>
      </c>
      <c r="G1551" s="15" t="s">
        <v>1083</v>
      </c>
      <c r="H1551" s="15" t="s">
        <v>0</v>
      </c>
      <c r="I1551" s="17">
        <v>0</v>
      </c>
      <c r="J1551" s="16">
        <v>0</v>
      </c>
      <c r="K1551" s="16">
        <v>3.635E-2</v>
      </c>
      <c r="M1551" s="16">
        <v>3.0398310768543199E-4</v>
      </c>
      <c r="N1551" s="16">
        <v>2</v>
      </c>
      <c r="O1551" s="19">
        <v>1759.8391233699999</v>
      </c>
      <c r="P1551" s="20">
        <v>-0.18633521420410401</v>
      </c>
      <c r="Q1551" s="21">
        <v>22.766666666666701</v>
      </c>
      <c r="R1551" s="16">
        <v>0</v>
      </c>
    </row>
    <row r="1552" spans="1:18" ht="15.75" hidden="1" customHeight="1" outlineLevel="2">
      <c r="C1552" s="4" t="s">
        <v>23</v>
      </c>
      <c r="D1552" s="4" t="s">
        <v>56</v>
      </c>
      <c r="E1552" s="4" t="s">
        <v>283</v>
      </c>
      <c r="F1552" s="4" t="s">
        <v>49</v>
      </c>
      <c r="G1552" s="4" t="s">
        <v>6</v>
      </c>
      <c r="H1552" s="4" t="s">
        <v>7</v>
      </c>
      <c r="I1552" s="4" t="s">
        <v>4</v>
      </c>
      <c r="J1552" s="4" t="s">
        <v>3</v>
      </c>
      <c r="K1552" s="4" t="s">
        <v>1</v>
      </c>
      <c r="M1552" s="4" t="s">
        <v>336</v>
      </c>
    </row>
    <row r="1553" spans="1:18" hidden="1" outlineLevel="2">
      <c r="C1553" s="5" t="s">
        <v>1083</v>
      </c>
      <c r="D1553" s="5" t="s">
        <v>1084</v>
      </c>
      <c r="E1553" s="9">
        <v>60.85</v>
      </c>
      <c r="F1553" s="10">
        <v>11.03</v>
      </c>
      <c r="G1553" s="11">
        <v>29</v>
      </c>
      <c r="H1553" s="11">
        <v>1</v>
      </c>
      <c r="I1553" s="11">
        <v>1</v>
      </c>
      <c r="J1553" s="11">
        <v>1</v>
      </c>
      <c r="K1553" s="11">
        <v>136</v>
      </c>
      <c r="M1553" s="9">
        <v>10.02294921875</v>
      </c>
    </row>
    <row r="1554" spans="1:18" ht="12" customHeight="1" collapsed="1">
      <c r="A1554" s="5" t="s">
        <v>1086</v>
      </c>
      <c r="B1554" s="5" t="s">
        <v>1087</v>
      </c>
      <c r="C1554" s="9">
        <v>57.18</v>
      </c>
      <c r="D1554" s="10">
        <v>33.33</v>
      </c>
      <c r="E1554" s="11">
        <v>4</v>
      </c>
      <c r="F1554" s="11">
        <v>1</v>
      </c>
      <c r="G1554" s="11">
        <v>1</v>
      </c>
      <c r="H1554" s="11">
        <v>1</v>
      </c>
      <c r="I1554" s="11">
        <v>39</v>
      </c>
      <c r="J1554" s="12">
        <v>4.0581519546599996</v>
      </c>
      <c r="K1554" s="9">
        <v>8.23583984375</v>
      </c>
    </row>
    <row r="1555" spans="1:18" ht="15.75" hidden="1" customHeight="1" outlineLevel="1">
      <c r="B1555" s="4" t="s">
        <v>10</v>
      </c>
      <c r="C1555" s="4" t="s">
        <v>284</v>
      </c>
      <c r="D1555" s="4" t="s">
        <v>3</v>
      </c>
      <c r="E1555" s="4" t="s">
        <v>6</v>
      </c>
      <c r="F1555" s="4" t="s">
        <v>5</v>
      </c>
      <c r="G1555" s="4" t="s">
        <v>249</v>
      </c>
      <c r="H1555" s="4" t="s">
        <v>173</v>
      </c>
      <c r="I1555" s="4" t="s">
        <v>344</v>
      </c>
      <c r="J1555" s="4" t="s">
        <v>340</v>
      </c>
      <c r="K1555" s="4" t="s">
        <v>244</v>
      </c>
      <c r="M1555" s="4" t="s">
        <v>66</v>
      </c>
      <c r="N1555" s="4" t="s">
        <v>48</v>
      </c>
      <c r="O1555" s="4" t="s">
        <v>169</v>
      </c>
      <c r="P1555" s="4" t="s">
        <v>345</v>
      </c>
      <c r="Q1555" s="4" t="s">
        <v>276</v>
      </c>
      <c r="R1555" s="4" t="s">
        <v>2</v>
      </c>
    </row>
    <row r="1556" spans="1:18" hidden="1" outlineLevel="1">
      <c r="B1556" s="14" t="s">
        <v>109</v>
      </c>
      <c r="C1556" s="15" t="s">
        <v>1088</v>
      </c>
      <c r="D1556" s="16">
        <v>1</v>
      </c>
      <c r="E1556" s="16">
        <v>4</v>
      </c>
      <c r="F1556" s="16">
        <v>1</v>
      </c>
      <c r="G1556" s="15" t="s">
        <v>1086</v>
      </c>
      <c r="H1556" s="15" t="s">
        <v>1089</v>
      </c>
      <c r="I1556" s="17">
        <v>0</v>
      </c>
      <c r="J1556" s="16">
        <v>0</v>
      </c>
      <c r="K1556" s="16">
        <v>1.7600000000000001E-2</v>
      </c>
      <c r="M1556" s="16">
        <v>6.5936545337351405E-4</v>
      </c>
      <c r="N1556" s="16">
        <v>2</v>
      </c>
      <c r="O1556" s="19">
        <v>1457.70112337</v>
      </c>
      <c r="P1556" s="20">
        <v>-23.408035744086199</v>
      </c>
      <c r="Q1556" s="21">
        <v>25.516666666666701</v>
      </c>
      <c r="R1556" s="16">
        <v>0</v>
      </c>
    </row>
    <row r="1557" spans="1:18" ht="15.75" hidden="1" customHeight="1" outlineLevel="2">
      <c r="C1557" s="4" t="s">
        <v>23</v>
      </c>
      <c r="D1557" s="4" t="s">
        <v>56</v>
      </c>
      <c r="E1557" s="4" t="s">
        <v>283</v>
      </c>
      <c r="F1557" s="4" t="s">
        <v>49</v>
      </c>
      <c r="G1557" s="4" t="s">
        <v>6</v>
      </c>
      <c r="H1557" s="4" t="s">
        <v>7</v>
      </c>
      <c r="I1557" s="4" t="s">
        <v>4</v>
      </c>
      <c r="J1557" s="4" t="s">
        <v>3</v>
      </c>
      <c r="K1557" s="4" t="s">
        <v>1</v>
      </c>
      <c r="M1557" s="4" t="s">
        <v>336</v>
      </c>
    </row>
    <row r="1558" spans="1:18" hidden="1" outlineLevel="2">
      <c r="C1558" s="5" t="s">
        <v>1086</v>
      </c>
      <c r="D1558" s="5" t="s">
        <v>1087</v>
      </c>
      <c r="E1558" s="9">
        <v>57.18</v>
      </c>
      <c r="F1558" s="10">
        <v>33.33</v>
      </c>
      <c r="G1558" s="11">
        <v>4</v>
      </c>
      <c r="H1558" s="11">
        <v>1</v>
      </c>
      <c r="I1558" s="11">
        <v>1</v>
      </c>
      <c r="J1558" s="11">
        <v>1</v>
      </c>
      <c r="K1558" s="11">
        <v>39</v>
      </c>
      <c r="M1558" s="9">
        <v>8.23583984375</v>
      </c>
    </row>
    <row r="1559" spans="1:18" collapsed="1">
      <c r="A1559" s="5" t="s">
        <v>1090</v>
      </c>
      <c r="B1559" s="5" t="s">
        <v>1091</v>
      </c>
      <c r="C1559" s="9">
        <v>56.55</v>
      </c>
      <c r="D1559" s="10">
        <v>10.56</v>
      </c>
      <c r="E1559" s="11">
        <v>1</v>
      </c>
      <c r="F1559" s="11">
        <v>1</v>
      </c>
      <c r="G1559" s="11">
        <v>1</v>
      </c>
      <c r="H1559" s="11">
        <v>1</v>
      </c>
      <c r="I1559" s="11">
        <v>180</v>
      </c>
      <c r="J1559" s="12">
        <v>19.517134624659999</v>
      </c>
      <c r="K1559" s="9">
        <v>7.91357421875</v>
      </c>
    </row>
    <row r="1560" spans="1:18" ht="15.75" hidden="1" customHeight="1" outlineLevel="1">
      <c r="B1560" s="4" t="s">
        <v>10</v>
      </c>
      <c r="C1560" s="4" t="s">
        <v>284</v>
      </c>
      <c r="D1560" s="4" t="s">
        <v>3</v>
      </c>
      <c r="E1560" s="4" t="s">
        <v>6</v>
      </c>
      <c r="F1560" s="4" t="s">
        <v>5</v>
      </c>
      <c r="G1560" s="4" t="s">
        <v>249</v>
      </c>
      <c r="H1560" s="4" t="s">
        <v>173</v>
      </c>
      <c r="I1560" s="4" t="s">
        <v>344</v>
      </c>
      <c r="J1560" s="4" t="s">
        <v>340</v>
      </c>
      <c r="K1560" s="4" t="s">
        <v>244</v>
      </c>
      <c r="M1560" s="4" t="s">
        <v>66</v>
      </c>
      <c r="N1560" s="4" t="s">
        <v>48</v>
      </c>
      <c r="O1560" s="4" t="s">
        <v>169</v>
      </c>
      <c r="P1560" s="4" t="s">
        <v>345</v>
      </c>
      <c r="Q1560" s="4" t="s">
        <v>276</v>
      </c>
      <c r="R1560" s="4" t="s">
        <v>2</v>
      </c>
    </row>
    <row r="1561" spans="1:18" hidden="1" outlineLevel="1">
      <c r="B1561" s="14" t="s">
        <v>109</v>
      </c>
      <c r="C1561" s="15" t="s">
        <v>1092</v>
      </c>
      <c r="D1561" s="16">
        <v>1</v>
      </c>
      <c r="E1561" s="16">
        <v>1</v>
      </c>
      <c r="F1561" s="16">
        <v>1</v>
      </c>
      <c r="G1561" s="15" t="s">
        <v>1090</v>
      </c>
      <c r="H1561" s="15" t="s">
        <v>0</v>
      </c>
      <c r="I1561" s="17">
        <v>0</v>
      </c>
      <c r="J1561" s="16">
        <v>0</v>
      </c>
      <c r="K1561" s="16">
        <v>7.6360000000000004E-3</v>
      </c>
      <c r="M1561" s="16">
        <v>5.8547420542617195E-4</v>
      </c>
      <c r="N1561" s="16">
        <v>3</v>
      </c>
      <c r="O1561" s="19">
        <v>2297.06274674</v>
      </c>
      <c r="P1561" s="20">
        <v>2.0484638509557702</v>
      </c>
      <c r="Q1561" s="21">
        <v>11.4166666666667</v>
      </c>
      <c r="R1561" s="16">
        <v>0</v>
      </c>
    </row>
    <row r="1562" spans="1:18" ht="15.75" hidden="1" customHeight="1" outlineLevel="2">
      <c r="C1562" s="4" t="s">
        <v>23</v>
      </c>
      <c r="D1562" s="4" t="s">
        <v>56</v>
      </c>
      <c r="E1562" s="4" t="s">
        <v>283</v>
      </c>
      <c r="F1562" s="4" t="s">
        <v>49</v>
      </c>
      <c r="G1562" s="4" t="s">
        <v>6</v>
      </c>
      <c r="H1562" s="4" t="s">
        <v>7</v>
      </c>
      <c r="I1562" s="4" t="s">
        <v>4</v>
      </c>
      <c r="J1562" s="4" t="s">
        <v>3</v>
      </c>
      <c r="K1562" s="4" t="s">
        <v>1</v>
      </c>
      <c r="M1562" s="4" t="s">
        <v>336</v>
      </c>
    </row>
    <row r="1563" spans="1:18" hidden="1" outlineLevel="2">
      <c r="C1563" s="5" t="s">
        <v>1090</v>
      </c>
      <c r="D1563" s="5" t="s">
        <v>1091</v>
      </c>
      <c r="E1563" s="9">
        <v>56.55</v>
      </c>
      <c r="F1563" s="10">
        <v>10.56</v>
      </c>
      <c r="G1563" s="11">
        <v>1</v>
      </c>
      <c r="H1563" s="11">
        <v>1</v>
      </c>
      <c r="I1563" s="11">
        <v>1</v>
      </c>
      <c r="J1563" s="11">
        <v>1</v>
      </c>
      <c r="K1563" s="11">
        <v>180</v>
      </c>
      <c r="M1563" s="9">
        <v>7.91357421875</v>
      </c>
    </row>
    <row r="1564" spans="1:18" collapsed="1">
      <c r="A1564" s="5" t="s">
        <v>1093</v>
      </c>
      <c r="B1564" s="5" t="s">
        <v>1094</v>
      </c>
      <c r="C1564" s="9">
        <v>55.55</v>
      </c>
      <c r="D1564" s="10">
        <v>7.94</v>
      </c>
      <c r="E1564" s="11">
        <v>7</v>
      </c>
      <c r="F1564" s="11">
        <v>2</v>
      </c>
      <c r="G1564" s="11">
        <v>3</v>
      </c>
      <c r="H1564" s="11">
        <v>3</v>
      </c>
      <c r="I1564" s="11">
        <v>491</v>
      </c>
      <c r="J1564" s="12">
        <v>53.647332324659999</v>
      </c>
      <c r="K1564" s="9">
        <v>5.56689453125</v>
      </c>
    </row>
    <row r="1565" spans="1:18" ht="15.75" hidden="1" customHeight="1" outlineLevel="1">
      <c r="B1565" s="4" t="s">
        <v>10</v>
      </c>
      <c r="C1565" s="4" t="s">
        <v>284</v>
      </c>
      <c r="D1565" s="4" t="s">
        <v>3</v>
      </c>
      <c r="E1565" s="4" t="s">
        <v>6</v>
      </c>
      <c r="F1565" s="4" t="s">
        <v>5</v>
      </c>
      <c r="G1565" s="4" t="s">
        <v>249</v>
      </c>
      <c r="H1565" s="4" t="s">
        <v>173</v>
      </c>
      <c r="I1565" s="4" t="s">
        <v>344</v>
      </c>
      <c r="J1565" s="4" t="s">
        <v>340</v>
      </c>
      <c r="K1565" s="4" t="s">
        <v>244</v>
      </c>
      <c r="M1565" s="4" t="s">
        <v>66</v>
      </c>
      <c r="N1565" s="4" t="s">
        <v>48</v>
      </c>
      <c r="O1565" s="4" t="s">
        <v>169</v>
      </c>
      <c r="P1565" s="4" t="s">
        <v>345</v>
      </c>
      <c r="Q1565" s="4" t="s">
        <v>276</v>
      </c>
      <c r="R1565" s="4" t="s">
        <v>2</v>
      </c>
    </row>
    <row r="1566" spans="1:18" hidden="1" outlineLevel="1">
      <c r="B1566" s="14" t="s">
        <v>109</v>
      </c>
      <c r="C1566" s="15" t="s">
        <v>1095</v>
      </c>
      <c r="D1566" s="16">
        <v>1</v>
      </c>
      <c r="E1566" s="16">
        <v>6</v>
      </c>
      <c r="F1566" s="16">
        <v>1</v>
      </c>
      <c r="G1566" s="15" t="s">
        <v>1093</v>
      </c>
      <c r="H1566" s="15" t="s">
        <v>0</v>
      </c>
      <c r="I1566" s="17">
        <v>0</v>
      </c>
      <c r="J1566" s="16">
        <v>0</v>
      </c>
      <c r="K1566" s="16">
        <v>4.8980000000000003E-2</v>
      </c>
      <c r="M1566" s="16">
        <v>4.2014561103362802E-3</v>
      </c>
      <c r="N1566" s="16">
        <v>2</v>
      </c>
      <c r="O1566" s="19">
        <v>1071.57532337</v>
      </c>
      <c r="P1566" s="20">
        <v>-27.238327874255098</v>
      </c>
      <c r="Q1566" s="21">
        <v>14.366666666666699</v>
      </c>
      <c r="R1566" s="16">
        <v>0</v>
      </c>
    </row>
    <row r="1567" spans="1:18" ht="15.75" hidden="1" customHeight="1" outlineLevel="2">
      <c r="C1567" s="4" t="s">
        <v>23</v>
      </c>
      <c r="D1567" s="4" t="s">
        <v>56</v>
      </c>
      <c r="E1567" s="4" t="s">
        <v>283</v>
      </c>
      <c r="F1567" s="4" t="s">
        <v>49</v>
      </c>
      <c r="G1567" s="4" t="s">
        <v>6</v>
      </c>
      <c r="H1567" s="4" t="s">
        <v>7</v>
      </c>
      <c r="I1567" s="4" t="s">
        <v>4</v>
      </c>
      <c r="J1567" s="4" t="s">
        <v>3</v>
      </c>
      <c r="K1567" s="4" t="s">
        <v>1</v>
      </c>
      <c r="M1567" s="4" t="s">
        <v>336</v>
      </c>
    </row>
    <row r="1568" spans="1:18" hidden="1" outlineLevel="2">
      <c r="C1568" s="5" t="s">
        <v>1093</v>
      </c>
      <c r="D1568" s="5" t="s">
        <v>1094</v>
      </c>
      <c r="E1568" s="9">
        <v>55.55</v>
      </c>
      <c r="F1568" s="10">
        <v>7.94</v>
      </c>
      <c r="G1568" s="11">
        <v>7</v>
      </c>
      <c r="H1568" s="11">
        <v>2</v>
      </c>
      <c r="I1568" s="11">
        <v>3</v>
      </c>
      <c r="J1568" s="11">
        <v>3</v>
      </c>
      <c r="K1568" s="11">
        <v>491</v>
      </c>
      <c r="M1568" s="9">
        <v>5.56689453125</v>
      </c>
    </row>
    <row r="1569" spans="1:18" hidden="1" outlineLevel="1">
      <c r="B1569" s="14" t="s">
        <v>109</v>
      </c>
      <c r="C1569" s="15" t="s">
        <v>1096</v>
      </c>
      <c r="D1569" s="16">
        <v>1</v>
      </c>
      <c r="E1569" s="16">
        <v>2</v>
      </c>
      <c r="F1569" s="16">
        <v>1</v>
      </c>
      <c r="G1569" s="15" t="s">
        <v>1093</v>
      </c>
      <c r="H1569" s="15" t="s">
        <v>45</v>
      </c>
      <c r="I1569" s="17">
        <v>0</v>
      </c>
      <c r="J1569" s="16">
        <v>0</v>
      </c>
      <c r="K1569" s="16">
        <v>5.7939999999999998E-2</v>
      </c>
      <c r="M1569" s="16">
        <v>2.2471874307124901E-2</v>
      </c>
      <c r="N1569" s="16">
        <v>2</v>
      </c>
      <c r="O1569" s="19">
        <v>1420.67752337</v>
      </c>
      <c r="P1569" s="20">
        <v>-2.5494314794259298</v>
      </c>
      <c r="Q1569" s="21">
        <v>19.633333333333301</v>
      </c>
      <c r="R1569" s="16">
        <v>0</v>
      </c>
    </row>
    <row r="1570" spans="1:18" ht="15.75" hidden="1" customHeight="1" outlineLevel="2">
      <c r="C1570" s="4" t="s">
        <v>23</v>
      </c>
      <c r="D1570" s="4" t="s">
        <v>56</v>
      </c>
      <c r="E1570" s="4" t="s">
        <v>283</v>
      </c>
      <c r="F1570" s="4" t="s">
        <v>49</v>
      </c>
      <c r="G1570" s="4" t="s">
        <v>6</v>
      </c>
      <c r="H1570" s="4" t="s">
        <v>7</v>
      </c>
      <c r="I1570" s="4" t="s">
        <v>4</v>
      </c>
      <c r="J1570" s="4" t="s">
        <v>3</v>
      </c>
      <c r="K1570" s="4" t="s">
        <v>1</v>
      </c>
      <c r="M1570" s="4" t="s">
        <v>336</v>
      </c>
    </row>
    <row r="1571" spans="1:18" hidden="1" outlineLevel="2">
      <c r="C1571" s="5" t="s">
        <v>1093</v>
      </c>
      <c r="D1571" s="5" t="s">
        <v>1094</v>
      </c>
      <c r="E1571" s="9">
        <v>55.55</v>
      </c>
      <c r="F1571" s="10">
        <v>7.94</v>
      </c>
      <c r="G1571" s="11">
        <v>7</v>
      </c>
      <c r="H1571" s="11">
        <v>2</v>
      </c>
      <c r="I1571" s="11">
        <v>3</v>
      </c>
      <c r="J1571" s="11">
        <v>3</v>
      </c>
      <c r="K1571" s="11">
        <v>491</v>
      </c>
      <c r="M1571" s="9">
        <v>5.56689453125</v>
      </c>
    </row>
    <row r="1572" spans="1:18" hidden="1" outlineLevel="1">
      <c r="B1572" s="14" t="s">
        <v>172</v>
      </c>
      <c r="C1572" s="15" t="s">
        <v>1097</v>
      </c>
      <c r="D1572" s="16">
        <v>1</v>
      </c>
      <c r="E1572" s="16">
        <v>2</v>
      </c>
      <c r="F1572" s="16">
        <v>1</v>
      </c>
      <c r="G1572" s="15" t="s">
        <v>1093</v>
      </c>
      <c r="H1572" s="15" t="s">
        <v>0</v>
      </c>
      <c r="I1572" s="17">
        <v>0</v>
      </c>
      <c r="J1572" s="16">
        <v>3.4000000000000002E-2</v>
      </c>
      <c r="K1572" s="16">
        <v>0.4743</v>
      </c>
      <c r="M1572" s="16">
        <v>23.844011629988699</v>
      </c>
      <c r="N1572" s="16">
        <v>3</v>
      </c>
      <c r="O1572" s="19">
        <v>1973.01834674</v>
      </c>
      <c r="P1572" s="20">
        <v>-7.8836317085617003</v>
      </c>
      <c r="Q1572" s="21">
        <v>8.15</v>
      </c>
      <c r="R1572" s="16">
        <v>1</v>
      </c>
    </row>
    <row r="1573" spans="1:18" ht="15.75" hidden="1" customHeight="1" outlineLevel="2">
      <c r="C1573" s="4" t="s">
        <v>23</v>
      </c>
      <c r="D1573" s="4" t="s">
        <v>56</v>
      </c>
      <c r="E1573" s="4" t="s">
        <v>283</v>
      </c>
      <c r="F1573" s="4" t="s">
        <v>49</v>
      </c>
      <c r="G1573" s="4" t="s">
        <v>6</v>
      </c>
      <c r="H1573" s="4" t="s">
        <v>7</v>
      </c>
      <c r="I1573" s="4" t="s">
        <v>4</v>
      </c>
      <c r="J1573" s="4" t="s">
        <v>3</v>
      </c>
      <c r="K1573" s="4" t="s">
        <v>1</v>
      </c>
      <c r="M1573" s="4" t="s">
        <v>336</v>
      </c>
    </row>
    <row r="1574" spans="1:18" hidden="1" outlineLevel="2">
      <c r="C1574" s="5" t="s">
        <v>1093</v>
      </c>
      <c r="D1574" s="5" t="s">
        <v>1094</v>
      </c>
      <c r="E1574" s="9">
        <v>55.55</v>
      </c>
      <c r="F1574" s="10">
        <v>7.94</v>
      </c>
      <c r="G1574" s="11">
        <v>7</v>
      </c>
      <c r="H1574" s="11">
        <v>2</v>
      </c>
      <c r="I1574" s="11">
        <v>3</v>
      </c>
      <c r="J1574" s="11">
        <v>3</v>
      </c>
      <c r="K1574" s="11">
        <v>491</v>
      </c>
      <c r="M1574" s="9">
        <v>5.56689453125</v>
      </c>
    </row>
    <row r="1575" spans="1:18" collapsed="1">
      <c r="A1575" s="5" t="s">
        <v>1098</v>
      </c>
      <c r="B1575" s="5" t="s">
        <v>1099</v>
      </c>
      <c r="C1575" s="9">
        <v>54.6</v>
      </c>
      <c r="D1575" s="10">
        <v>3.52</v>
      </c>
      <c r="E1575" s="11">
        <v>10</v>
      </c>
      <c r="F1575" s="11">
        <v>1</v>
      </c>
      <c r="G1575" s="11">
        <v>1</v>
      </c>
      <c r="H1575" s="11">
        <v>1</v>
      </c>
      <c r="I1575" s="11">
        <v>284</v>
      </c>
      <c r="J1575" s="12">
        <v>32.358888204659998</v>
      </c>
      <c r="K1575" s="9">
        <v>7.60595703125</v>
      </c>
    </row>
    <row r="1576" spans="1:18" ht="15.75" hidden="1" customHeight="1" outlineLevel="1">
      <c r="B1576" s="4" t="s">
        <v>10</v>
      </c>
      <c r="C1576" s="4" t="s">
        <v>284</v>
      </c>
      <c r="D1576" s="4" t="s">
        <v>3</v>
      </c>
      <c r="E1576" s="4" t="s">
        <v>6</v>
      </c>
      <c r="F1576" s="4" t="s">
        <v>5</v>
      </c>
      <c r="G1576" s="4" t="s">
        <v>249</v>
      </c>
      <c r="H1576" s="4" t="s">
        <v>173</v>
      </c>
      <c r="I1576" s="4" t="s">
        <v>344</v>
      </c>
      <c r="J1576" s="4" t="s">
        <v>340</v>
      </c>
      <c r="K1576" s="4" t="s">
        <v>244</v>
      </c>
      <c r="M1576" s="4" t="s">
        <v>66</v>
      </c>
      <c r="N1576" s="4" t="s">
        <v>48</v>
      </c>
      <c r="O1576" s="4" t="s">
        <v>169</v>
      </c>
      <c r="P1576" s="4" t="s">
        <v>345</v>
      </c>
      <c r="Q1576" s="4" t="s">
        <v>276</v>
      </c>
      <c r="R1576" s="4" t="s">
        <v>2</v>
      </c>
    </row>
    <row r="1577" spans="1:18" hidden="1" outlineLevel="1">
      <c r="B1577" s="14" t="s">
        <v>109</v>
      </c>
      <c r="C1577" s="15" t="s">
        <v>1100</v>
      </c>
      <c r="D1577" s="16">
        <v>1</v>
      </c>
      <c r="E1577" s="16">
        <v>10</v>
      </c>
      <c r="F1577" s="16">
        <v>1</v>
      </c>
      <c r="G1577" s="15" t="s">
        <v>1098</v>
      </c>
      <c r="H1577" s="15" t="s">
        <v>0</v>
      </c>
      <c r="I1577" s="17">
        <v>0</v>
      </c>
      <c r="J1577" s="16">
        <v>0</v>
      </c>
      <c r="K1577" s="16">
        <v>6.3769999999999993E-2</v>
      </c>
      <c r="M1577" s="16">
        <v>1.93617857292694E-3</v>
      </c>
      <c r="N1577" s="16">
        <v>2</v>
      </c>
      <c r="O1577" s="19">
        <v>1245.6327233699999</v>
      </c>
      <c r="P1577" s="20">
        <v>-20.823088148936201</v>
      </c>
      <c r="Q1577" s="21">
        <v>16.25</v>
      </c>
      <c r="R1577" s="16">
        <v>0</v>
      </c>
    </row>
    <row r="1578" spans="1:18" ht="15.75" hidden="1" customHeight="1" outlineLevel="2">
      <c r="C1578" s="4" t="s">
        <v>23</v>
      </c>
      <c r="D1578" s="4" t="s">
        <v>56</v>
      </c>
      <c r="E1578" s="4" t="s">
        <v>283</v>
      </c>
      <c r="F1578" s="4" t="s">
        <v>49</v>
      </c>
      <c r="G1578" s="4" t="s">
        <v>6</v>
      </c>
      <c r="H1578" s="4" t="s">
        <v>7</v>
      </c>
      <c r="I1578" s="4" t="s">
        <v>4</v>
      </c>
      <c r="J1578" s="4" t="s">
        <v>3</v>
      </c>
      <c r="K1578" s="4" t="s">
        <v>1</v>
      </c>
      <c r="M1578" s="4" t="s">
        <v>336</v>
      </c>
    </row>
    <row r="1579" spans="1:18" hidden="1" outlineLevel="2">
      <c r="C1579" s="5" t="s">
        <v>1098</v>
      </c>
      <c r="D1579" s="5" t="s">
        <v>1099</v>
      </c>
      <c r="E1579" s="9">
        <v>54.6</v>
      </c>
      <c r="F1579" s="10">
        <v>3.52</v>
      </c>
      <c r="G1579" s="11">
        <v>10</v>
      </c>
      <c r="H1579" s="11">
        <v>1</v>
      </c>
      <c r="I1579" s="11">
        <v>1</v>
      </c>
      <c r="J1579" s="11">
        <v>1</v>
      </c>
      <c r="K1579" s="11">
        <v>284</v>
      </c>
      <c r="M1579" s="9">
        <v>7.60595703125</v>
      </c>
    </row>
    <row r="1580" spans="1:18" collapsed="1">
      <c r="A1580" s="5" t="s">
        <v>1101</v>
      </c>
      <c r="B1580" s="5" t="s">
        <v>1102</v>
      </c>
      <c r="C1580" s="9">
        <v>53</v>
      </c>
      <c r="D1580" s="10">
        <v>29.55</v>
      </c>
      <c r="E1580" s="11">
        <v>1</v>
      </c>
      <c r="F1580" s="11">
        <v>1</v>
      </c>
      <c r="G1580" s="11">
        <v>1</v>
      </c>
      <c r="H1580" s="11">
        <v>1</v>
      </c>
      <c r="I1580" s="11">
        <v>44</v>
      </c>
      <c r="J1580" s="12">
        <v>4.7932873546600003</v>
      </c>
      <c r="K1580" s="9">
        <v>7.67919921875</v>
      </c>
    </row>
    <row r="1581" spans="1:18" ht="15.75" hidden="1" customHeight="1" outlineLevel="1">
      <c r="B1581" s="4" t="s">
        <v>10</v>
      </c>
      <c r="C1581" s="4" t="s">
        <v>284</v>
      </c>
      <c r="D1581" s="4" t="s">
        <v>3</v>
      </c>
      <c r="E1581" s="4" t="s">
        <v>6</v>
      </c>
      <c r="F1581" s="4" t="s">
        <v>5</v>
      </c>
      <c r="G1581" s="4" t="s">
        <v>249</v>
      </c>
      <c r="H1581" s="4" t="s">
        <v>173</v>
      </c>
      <c r="I1581" s="4" t="s">
        <v>344</v>
      </c>
      <c r="J1581" s="4" t="s">
        <v>340</v>
      </c>
      <c r="K1581" s="4" t="s">
        <v>244</v>
      </c>
      <c r="M1581" s="4" t="s">
        <v>66</v>
      </c>
      <c r="N1581" s="4" t="s">
        <v>48</v>
      </c>
      <c r="O1581" s="4" t="s">
        <v>169</v>
      </c>
      <c r="P1581" s="4" t="s">
        <v>345</v>
      </c>
      <c r="Q1581" s="4" t="s">
        <v>276</v>
      </c>
      <c r="R1581" s="4" t="s">
        <v>2</v>
      </c>
    </row>
    <row r="1582" spans="1:18" hidden="1" outlineLevel="1">
      <c r="B1582" s="14" t="s">
        <v>109</v>
      </c>
      <c r="C1582" s="15" t="s">
        <v>1103</v>
      </c>
      <c r="D1582" s="16">
        <v>1</v>
      </c>
      <c r="E1582" s="16">
        <v>1</v>
      </c>
      <c r="F1582" s="16">
        <v>1</v>
      </c>
      <c r="G1582" s="15" t="s">
        <v>1101</v>
      </c>
      <c r="H1582" s="15" t="s">
        <v>45</v>
      </c>
      <c r="I1582" s="17">
        <v>0</v>
      </c>
      <c r="J1582" s="16">
        <v>0</v>
      </c>
      <c r="K1582" s="16">
        <v>2.0729999999999998E-2</v>
      </c>
      <c r="M1582" s="16">
        <v>3.5935124651075403E-4</v>
      </c>
      <c r="N1582" s="16">
        <v>2</v>
      </c>
      <c r="O1582" s="19">
        <v>1563.66392337</v>
      </c>
      <c r="P1582" s="20">
        <v>-7.7074874080696203</v>
      </c>
      <c r="Q1582" s="21">
        <v>29.866666666666699</v>
      </c>
      <c r="R1582" s="16">
        <v>0</v>
      </c>
    </row>
    <row r="1583" spans="1:18" ht="15.75" hidden="1" customHeight="1" outlineLevel="2">
      <c r="C1583" s="4" t="s">
        <v>23</v>
      </c>
      <c r="D1583" s="4" t="s">
        <v>56</v>
      </c>
      <c r="E1583" s="4" t="s">
        <v>283</v>
      </c>
      <c r="F1583" s="4" t="s">
        <v>49</v>
      </c>
      <c r="G1583" s="4" t="s">
        <v>6</v>
      </c>
      <c r="H1583" s="4" t="s">
        <v>7</v>
      </c>
      <c r="I1583" s="4" t="s">
        <v>4</v>
      </c>
      <c r="J1583" s="4" t="s">
        <v>3</v>
      </c>
      <c r="K1583" s="4" t="s">
        <v>1</v>
      </c>
      <c r="M1583" s="4" t="s">
        <v>336</v>
      </c>
    </row>
    <row r="1584" spans="1:18" hidden="1" outlineLevel="2">
      <c r="C1584" s="5" t="s">
        <v>1101</v>
      </c>
      <c r="D1584" s="5" t="s">
        <v>1102</v>
      </c>
      <c r="E1584" s="9">
        <v>53</v>
      </c>
      <c r="F1584" s="10">
        <v>29.55</v>
      </c>
      <c r="G1584" s="11">
        <v>1</v>
      </c>
      <c r="H1584" s="11">
        <v>1</v>
      </c>
      <c r="I1584" s="11">
        <v>1</v>
      </c>
      <c r="J1584" s="11">
        <v>1</v>
      </c>
      <c r="K1584" s="11">
        <v>44</v>
      </c>
      <c r="M1584" s="9">
        <v>7.67919921875</v>
      </c>
    </row>
    <row r="1585" spans="1:18" collapsed="1">
      <c r="A1585" s="5" t="s">
        <v>379</v>
      </c>
      <c r="B1585" s="5" t="s">
        <v>380</v>
      </c>
      <c r="C1585" s="9">
        <v>51.58</v>
      </c>
      <c r="D1585" s="10">
        <v>10.58</v>
      </c>
      <c r="E1585" s="11">
        <v>209</v>
      </c>
      <c r="F1585" s="11">
        <v>2</v>
      </c>
      <c r="G1585" s="11">
        <v>3</v>
      </c>
      <c r="H1585" s="11">
        <v>5</v>
      </c>
      <c r="I1585" s="11">
        <v>378</v>
      </c>
      <c r="J1585" s="12">
        <v>42.015878634659998</v>
      </c>
      <c r="K1585" s="9">
        <v>5.38916015625</v>
      </c>
    </row>
    <row r="1586" spans="1:18" ht="15.75" hidden="1" customHeight="1" outlineLevel="1">
      <c r="B1586" s="4" t="s">
        <v>10</v>
      </c>
      <c r="C1586" s="4" t="s">
        <v>284</v>
      </c>
      <c r="D1586" s="4" t="s">
        <v>3</v>
      </c>
      <c r="E1586" s="4" t="s">
        <v>6</v>
      </c>
      <c r="F1586" s="4" t="s">
        <v>5</v>
      </c>
      <c r="G1586" s="4" t="s">
        <v>249</v>
      </c>
      <c r="H1586" s="4" t="s">
        <v>173</v>
      </c>
      <c r="I1586" s="4" t="s">
        <v>344</v>
      </c>
      <c r="J1586" s="4" t="s">
        <v>340</v>
      </c>
      <c r="K1586" s="4" t="s">
        <v>244</v>
      </c>
      <c r="M1586" s="4" t="s">
        <v>66</v>
      </c>
      <c r="N1586" s="4" t="s">
        <v>48</v>
      </c>
      <c r="O1586" s="4" t="s">
        <v>169</v>
      </c>
      <c r="P1586" s="4" t="s">
        <v>345</v>
      </c>
      <c r="Q1586" s="4" t="s">
        <v>276</v>
      </c>
      <c r="R1586" s="4" t="s">
        <v>2</v>
      </c>
    </row>
    <row r="1587" spans="1:18" hidden="1" outlineLevel="1">
      <c r="B1587" s="14" t="s">
        <v>109</v>
      </c>
      <c r="C1587" s="15" t="s">
        <v>383</v>
      </c>
      <c r="D1587" s="16">
        <v>1</v>
      </c>
      <c r="E1587" s="16">
        <v>2</v>
      </c>
      <c r="F1587" s="16">
        <v>1</v>
      </c>
      <c r="G1587" s="15" t="s">
        <v>379</v>
      </c>
      <c r="H1587" s="15" t="s">
        <v>167</v>
      </c>
      <c r="I1587" s="17">
        <v>0</v>
      </c>
      <c r="J1587" s="16">
        <v>0</v>
      </c>
      <c r="K1587" s="16">
        <v>4.496E-2</v>
      </c>
      <c r="M1587" s="16">
        <v>1.8951224776665301E-2</v>
      </c>
      <c r="N1587" s="16">
        <v>3</v>
      </c>
      <c r="O1587" s="19">
        <v>1515.68394674</v>
      </c>
      <c r="P1587" s="20">
        <v>-21.270628398198799</v>
      </c>
      <c r="Q1587" s="21">
        <v>15.55</v>
      </c>
      <c r="R1587" s="16">
        <v>0</v>
      </c>
    </row>
    <row r="1588" spans="1:18" ht="15.75" hidden="1" customHeight="1" outlineLevel="2">
      <c r="C1588" s="4" t="s">
        <v>23</v>
      </c>
      <c r="D1588" s="4" t="s">
        <v>56</v>
      </c>
      <c r="E1588" s="4" t="s">
        <v>283</v>
      </c>
      <c r="F1588" s="4" t="s">
        <v>49</v>
      </c>
      <c r="G1588" s="4" t="s">
        <v>6</v>
      </c>
      <c r="H1588" s="4" t="s">
        <v>7</v>
      </c>
      <c r="I1588" s="4" t="s">
        <v>4</v>
      </c>
      <c r="J1588" s="4" t="s">
        <v>3</v>
      </c>
      <c r="K1588" s="4" t="s">
        <v>1</v>
      </c>
      <c r="M1588" s="4" t="s">
        <v>336</v>
      </c>
    </row>
    <row r="1589" spans="1:18" hidden="1" outlineLevel="2">
      <c r="C1589" s="5" t="s">
        <v>379</v>
      </c>
      <c r="D1589" s="5" t="s">
        <v>380</v>
      </c>
      <c r="E1589" s="9">
        <v>51.58</v>
      </c>
      <c r="F1589" s="10">
        <v>10.58</v>
      </c>
      <c r="G1589" s="11">
        <v>209</v>
      </c>
      <c r="H1589" s="11">
        <v>2</v>
      </c>
      <c r="I1589" s="11">
        <v>3</v>
      </c>
      <c r="J1589" s="11">
        <v>5</v>
      </c>
      <c r="K1589" s="11">
        <v>378</v>
      </c>
      <c r="M1589" s="9">
        <v>5.38916015625</v>
      </c>
    </row>
    <row r="1590" spans="1:18" hidden="1" outlineLevel="1">
      <c r="B1590" s="14" t="s">
        <v>109</v>
      </c>
      <c r="C1590" s="15" t="s">
        <v>381</v>
      </c>
      <c r="D1590" s="16">
        <v>1</v>
      </c>
      <c r="E1590" s="16">
        <v>210</v>
      </c>
      <c r="F1590" s="16">
        <v>2</v>
      </c>
      <c r="G1590" s="15" t="s">
        <v>382</v>
      </c>
      <c r="H1590" s="15" t="s">
        <v>0</v>
      </c>
      <c r="I1590" s="17">
        <v>0</v>
      </c>
      <c r="J1590" s="16">
        <v>0</v>
      </c>
      <c r="K1590" s="16">
        <v>4.5449999999999997E-2</v>
      </c>
      <c r="M1590" s="16">
        <v>7.1355289233129907E-2</v>
      </c>
      <c r="N1590" s="16">
        <v>2</v>
      </c>
      <c r="O1590" s="19">
        <v>1198.68032337</v>
      </c>
      <c r="P1590" s="20">
        <v>-21.0630970641954</v>
      </c>
      <c r="Q1590" s="21">
        <v>16.016666666666701</v>
      </c>
      <c r="R1590" s="16">
        <v>0</v>
      </c>
    </row>
    <row r="1591" spans="1:18" ht="15.75" hidden="1" customHeight="1" outlineLevel="2">
      <c r="C1591" s="4" t="s">
        <v>23</v>
      </c>
      <c r="D1591" s="4" t="s">
        <v>56</v>
      </c>
      <c r="E1591" s="4" t="s">
        <v>283</v>
      </c>
      <c r="F1591" s="4" t="s">
        <v>49</v>
      </c>
      <c r="G1591" s="4" t="s">
        <v>6</v>
      </c>
      <c r="H1591" s="4" t="s">
        <v>7</v>
      </c>
      <c r="I1591" s="4" t="s">
        <v>4</v>
      </c>
      <c r="J1591" s="4" t="s">
        <v>3</v>
      </c>
      <c r="K1591" s="4" t="s">
        <v>1</v>
      </c>
      <c r="M1591" s="4" t="s">
        <v>336</v>
      </c>
    </row>
    <row r="1592" spans="1:18" hidden="1" outlineLevel="2">
      <c r="C1592" s="5" t="s">
        <v>379</v>
      </c>
      <c r="D1592" s="5" t="s">
        <v>380</v>
      </c>
      <c r="E1592" s="9">
        <v>51.58</v>
      </c>
      <c r="F1592" s="10">
        <v>10.58</v>
      </c>
      <c r="G1592" s="11">
        <v>209</v>
      </c>
      <c r="H1592" s="11">
        <v>2</v>
      </c>
      <c r="I1592" s="11">
        <v>3</v>
      </c>
      <c r="J1592" s="11">
        <v>5</v>
      </c>
      <c r="K1592" s="11">
        <v>378</v>
      </c>
      <c r="M1592" s="9">
        <v>5.38916015625</v>
      </c>
    </row>
    <row r="1593" spans="1:18" hidden="1" outlineLevel="2">
      <c r="C1593" s="5" t="s">
        <v>234</v>
      </c>
      <c r="D1593" s="5" t="s">
        <v>25</v>
      </c>
      <c r="E1593" s="9">
        <v>38.270000000000003</v>
      </c>
      <c r="F1593" s="10">
        <v>7.16</v>
      </c>
      <c r="G1593" s="11">
        <v>189</v>
      </c>
      <c r="H1593" s="11">
        <v>1</v>
      </c>
      <c r="I1593" s="11">
        <v>2</v>
      </c>
      <c r="J1593" s="11">
        <v>3</v>
      </c>
      <c r="K1593" s="11">
        <v>377</v>
      </c>
      <c r="M1593" s="9">
        <v>5.57958984375</v>
      </c>
    </row>
    <row r="1594" spans="1:18" hidden="1" outlineLevel="1">
      <c r="B1594" s="14" t="s">
        <v>109</v>
      </c>
      <c r="C1594" s="15" t="s">
        <v>305</v>
      </c>
      <c r="D1594" s="16">
        <v>3</v>
      </c>
      <c r="E1594" s="16">
        <v>20</v>
      </c>
      <c r="F1594" s="16">
        <v>1</v>
      </c>
      <c r="G1594" s="15" t="s">
        <v>379</v>
      </c>
      <c r="H1594" s="15" t="s">
        <v>0</v>
      </c>
      <c r="I1594" s="17">
        <v>0</v>
      </c>
      <c r="J1594" s="16">
        <v>0</v>
      </c>
      <c r="K1594" s="16">
        <v>8.4169999999999995E-2</v>
      </c>
      <c r="M1594" s="16">
        <v>3.11344071882383</v>
      </c>
      <c r="N1594" s="16">
        <v>3</v>
      </c>
      <c r="O1594" s="19">
        <v>1956.00744674</v>
      </c>
      <c r="P1594" s="20">
        <v>-18.565650177133399</v>
      </c>
      <c r="Q1594" s="21">
        <v>16.933333333333302</v>
      </c>
      <c r="R1594" s="16">
        <v>0</v>
      </c>
    </row>
    <row r="1595" spans="1:18" ht="15.75" hidden="1" customHeight="1" outlineLevel="2">
      <c r="C1595" s="4" t="s">
        <v>23</v>
      </c>
      <c r="D1595" s="4" t="s">
        <v>56</v>
      </c>
      <c r="E1595" s="4" t="s">
        <v>283</v>
      </c>
      <c r="F1595" s="4" t="s">
        <v>49</v>
      </c>
      <c r="G1595" s="4" t="s">
        <v>6</v>
      </c>
      <c r="H1595" s="4" t="s">
        <v>7</v>
      </c>
      <c r="I1595" s="4" t="s">
        <v>4</v>
      </c>
      <c r="J1595" s="4" t="s">
        <v>3</v>
      </c>
      <c r="K1595" s="4" t="s">
        <v>1</v>
      </c>
      <c r="M1595" s="4" t="s">
        <v>336</v>
      </c>
    </row>
    <row r="1596" spans="1:18" hidden="1" outlineLevel="2">
      <c r="C1596" s="5" t="s">
        <v>379</v>
      </c>
      <c r="D1596" s="5" t="s">
        <v>380</v>
      </c>
      <c r="E1596" s="9">
        <v>51.58</v>
      </c>
      <c r="F1596" s="10">
        <v>10.58</v>
      </c>
      <c r="G1596" s="11">
        <v>209</v>
      </c>
      <c r="H1596" s="11">
        <v>2</v>
      </c>
      <c r="I1596" s="11">
        <v>3</v>
      </c>
      <c r="J1596" s="11">
        <v>5</v>
      </c>
      <c r="K1596" s="11">
        <v>378</v>
      </c>
      <c r="M1596" s="9">
        <v>5.38916015625</v>
      </c>
    </row>
    <row r="1597" spans="1:18" collapsed="1">
      <c r="A1597" s="5" t="s">
        <v>1104</v>
      </c>
      <c r="B1597" s="5" t="s">
        <v>1105</v>
      </c>
      <c r="C1597" s="9">
        <v>51.57</v>
      </c>
      <c r="D1597" s="10">
        <v>1.54</v>
      </c>
      <c r="E1597" s="11">
        <v>2</v>
      </c>
      <c r="F1597" s="11">
        <v>1</v>
      </c>
      <c r="G1597" s="11">
        <v>1</v>
      </c>
      <c r="H1597" s="11">
        <v>1</v>
      </c>
      <c r="I1597" s="11">
        <v>648</v>
      </c>
      <c r="J1597" s="12">
        <v>69.586783074659706</v>
      </c>
      <c r="K1597" s="9">
        <v>7.76708984375</v>
      </c>
    </row>
    <row r="1598" spans="1:18" ht="15.75" hidden="1" customHeight="1" outlineLevel="1">
      <c r="B1598" s="4" t="s">
        <v>10</v>
      </c>
      <c r="C1598" s="4" t="s">
        <v>284</v>
      </c>
      <c r="D1598" s="4" t="s">
        <v>3</v>
      </c>
      <c r="E1598" s="4" t="s">
        <v>6</v>
      </c>
      <c r="F1598" s="4" t="s">
        <v>5</v>
      </c>
      <c r="G1598" s="4" t="s">
        <v>249</v>
      </c>
      <c r="H1598" s="4" t="s">
        <v>173</v>
      </c>
      <c r="I1598" s="4" t="s">
        <v>344</v>
      </c>
      <c r="J1598" s="4" t="s">
        <v>340</v>
      </c>
      <c r="K1598" s="4" t="s">
        <v>244</v>
      </c>
      <c r="M1598" s="4" t="s">
        <v>66</v>
      </c>
      <c r="N1598" s="4" t="s">
        <v>48</v>
      </c>
      <c r="O1598" s="4" t="s">
        <v>169</v>
      </c>
      <c r="P1598" s="4" t="s">
        <v>345</v>
      </c>
      <c r="Q1598" s="4" t="s">
        <v>276</v>
      </c>
      <c r="R1598" s="4" t="s">
        <v>2</v>
      </c>
    </row>
    <row r="1599" spans="1:18" hidden="1" outlineLevel="1">
      <c r="B1599" s="14" t="s">
        <v>109</v>
      </c>
      <c r="C1599" s="15" t="s">
        <v>1106</v>
      </c>
      <c r="D1599" s="16">
        <v>1</v>
      </c>
      <c r="E1599" s="16">
        <v>2</v>
      </c>
      <c r="F1599" s="16">
        <v>1</v>
      </c>
      <c r="G1599" s="15" t="s">
        <v>1104</v>
      </c>
      <c r="H1599" s="15" t="s">
        <v>0</v>
      </c>
      <c r="I1599" s="17">
        <v>0</v>
      </c>
      <c r="J1599" s="16">
        <v>0</v>
      </c>
      <c r="K1599" s="16">
        <v>8.3720000000000003E-2</v>
      </c>
      <c r="M1599" s="16">
        <v>4.0989504090277601E-3</v>
      </c>
      <c r="N1599" s="16">
        <v>2</v>
      </c>
      <c r="O1599" s="19">
        <v>1188.60892337</v>
      </c>
      <c r="P1599" s="20">
        <v>-8.8573455854064491</v>
      </c>
      <c r="Q1599" s="21">
        <v>29.066666666666698</v>
      </c>
      <c r="R1599" s="16">
        <v>0</v>
      </c>
    </row>
    <row r="1600" spans="1:18" ht="15.75" hidden="1" customHeight="1" outlineLevel="2">
      <c r="C1600" s="4" t="s">
        <v>23</v>
      </c>
      <c r="D1600" s="4" t="s">
        <v>56</v>
      </c>
      <c r="E1600" s="4" t="s">
        <v>283</v>
      </c>
      <c r="F1600" s="4" t="s">
        <v>49</v>
      </c>
      <c r="G1600" s="4" t="s">
        <v>6</v>
      </c>
      <c r="H1600" s="4" t="s">
        <v>7</v>
      </c>
      <c r="I1600" s="4" t="s">
        <v>4</v>
      </c>
      <c r="J1600" s="4" t="s">
        <v>3</v>
      </c>
      <c r="K1600" s="4" t="s">
        <v>1</v>
      </c>
      <c r="M1600" s="4" t="s">
        <v>336</v>
      </c>
    </row>
    <row r="1601" spans="1:18" hidden="1" outlineLevel="2">
      <c r="C1601" s="5" t="s">
        <v>1104</v>
      </c>
      <c r="D1601" s="5" t="s">
        <v>1105</v>
      </c>
      <c r="E1601" s="9">
        <v>51.57</v>
      </c>
      <c r="F1601" s="10">
        <v>1.54</v>
      </c>
      <c r="G1601" s="11">
        <v>2</v>
      </c>
      <c r="H1601" s="11">
        <v>1</v>
      </c>
      <c r="I1601" s="11">
        <v>1</v>
      </c>
      <c r="J1601" s="11">
        <v>1</v>
      </c>
      <c r="K1601" s="11">
        <v>648</v>
      </c>
      <c r="M1601" s="9">
        <v>7.76708984375</v>
      </c>
    </row>
    <row r="1602" spans="1:18" collapsed="1">
      <c r="A1602" s="5" t="s">
        <v>1107</v>
      </c>
      <c r="B1602" s="5" t="s">
        <v>1108</v>
      </c>
      <c r="C1602" s="9">
        <v>46.21</v>
      </c>
      <c r="D1602" s="10">
        <v>10.1</v>
      </c>
      <c r="E1602" s="11">
        <v>2</v>
      </c>
      <c r="F1602" s="11">
        <v>1</v>
      </c>
      <c r="G1602" s="11">
        <v>1</v>
      </c>
      <c r="H1602" s="11">
        <v>2</v>
      </c>
      <c r="I1602" s="11">
        <v>297</v>
      </c>
      <c r="J1602" s="12">
        <v>34.217146904660098</v>
      </c>
      <c r="K1602" s="9">
        <v>8.19189453125</v>
      </c>
    </row>
    <row r="1603" spans="1:18" ht="15.75" hidden="1" customHeight="1" outlineLevel="1">
      <c r="B1603" s="4" t="s">
        <v>10</v>
      </c>
      <c r="C1603" s="4" t="s">
        <v>284</v>
      </c>
      <c r="D1603" s="4" t="s">
        <v>3</v>
      </c>
      <c r="E1603" s="4" t="s">
        <v>6</v>
      </c>
      <c r="F1603" s="4" t="s">
        <v>5</v>
      </c>
      <c r="G1603" s="4" t="s">
        <v>249</v>
      </c>
      <c r="H1603" s="4" t="s">
        <v>173</v>
      </c>
      <c r="I1603" s="4" t="s">
        <v>344</v>
      </c>
      <c r="J1603" s="4" t="s">
        <v>340</v>
      </c>
      <c r="K1603" s="4" t="s">
        <v>244</v>
      </c>
      <c r="M1603" s="4" t="s">
        <v>66</v>
      </c>
      <c r="N1603" s="4" t="s">
        <v>48</v>
      </c>
      <c r="O1603" s="4" t="s">
        <v>169</v>
      </c>
      <c r="P1603" s="4" t="s">
        <v>345</v>
      </c>
      <c r="Q1603" s="4" t="s">
        <v>276</v>
      </c>
      <c r="R1603" s="4" t="s">
        <v>2</v>
      </c>
    </row>
    <row r="1604" spans="1:18" hidden="1" outlineLevel="1">
      <c r="B1604" s="14" t="s">
        <v>109</v>
      </c>
      <c r="C1604" s="15" t="s">
        <v>1109</v>
      </c>
      <c r="D1604" s="16">
        <v>2</v>
      </c>
      <c r="E1604" s="16">
        <v>2</v>
      </c>
      <c r="F1604" s="16">
        <v>1</v>
      </c>
      <c r="G1604" s="15" t="s">
        <v>1107</v>
      </c>
      <c r="H1604" s="15" t="s">
        <v>36</v>
      </c>
      <c r="I1604" s="17">
        <v>0</v>
      </c>
      <c r="J1604" s="16">
        <v>0</v>
      </c>
      <c r="K1604" s="16">
        <v>0.1123</v>
      </c>
      <c r="M1604" s="16">
        <v>8.4784733778406396E-2</v>
      </c>
      <c r="N1604" s="16">
        <v>3</v>
      </c>
      <c r="O1604" s="19">
        <v>3309.6548467399998</v>
      </c>
      <c r="P1604" s="20">
        <v>5.76115966235459</v>
      </c>
      <c r="Q1604" s="21">
        <v>11.483333333333301</v>
      </c>
      <c r="R1604" s="16">
        <v>0</v>
      </c>
    </row>
    <row r="1605" spans="1:18" ht="15.75" hidden="1" customHeight="1" outlineLevel="2">
      <c r="C1605" s="4" t="s">
        <v>23</v>
      </c>
      <c r="D1605" s="4" t="s">
        <v>56</v>
      </c>
      <c r="E1605" s="4" t="s">
        <v>283</v>
      </c>
      <c r="F1605" s="4" t="s">
        <v>49</v>
      </c>
      <c r="G1605" s="4" t="s">
        <v>6</v>
      </c>
      <c r="H1605" s="4" t="s">
        <v>7</v>
      </c>
      <c r="I1605" s="4" t="s">
        <v>4</v>
      </c>
      <c r="J1605" s="4" t="s">
        <v>3</v>
      </c>
      <c r="K1605" s="4" t="s">
        <v>1</v>
      </c>
      <c r="M1605" s="4" t="s">
        <v>336</v>
      </c>
    </row>
    <row r="1606" spans="1:18" hidden="1" outlineLevel="2">
      <c r="C1606" s="5" t="s">
        <v>1107</v>
      </c>
      <c r="D1606" s="5" t="s">
        <v>1108</v>
      </c>
      <c r="E1606" s="9">
        <v>46.21</v>
      </c>
      <c r="F1606" s="10">
        <v>10.1</v>
      </c>
      <c r="G1606" s="11">
        <v>2</v>
      </c>
      <c r="H1606" s="11">
        <v>1</v>
      </c>
      <c r="I1606" s="11">
        <v>1</v>
      </c>
      <c r="J1606" s="11">
        <v>2</v>
      </c>
      <c r="K1606" s="11">
        <v>297</v>
      </c>
      <c r="M1606" s="9">
        <v>8.19189453125</v>
      </c>
    </row>
    <row r="1607" spans="1:18" collapsed="1">
      <c r="A1607" s="5" t="s">
        <v>427</v>
      </c>
      <c r="B1607" s="5" t="s">
        <v>428</v>
      </c>
      <c r="C1607" s="9">
        <v>45.03</v>
      </c>
      <c r="D1607" s="10">
        <v>3.72</v>
      </c>
      <c r="E1607" s="11">
        <v>12</v>
      </c>
      <c r="F1607" s="11">
        <v>1</v>
      </c>
      <c r="G1607" s="11">
        <v>1</v>
      </c>
      <c r="H1607" s="11">
        <v>1</v>
      </c>
      <c r="I1607" s="11">
        <v>349</v>
      </c>
      <c r="J1607" s="12">
        <v>39.077190174659997</v>
      </c>
      <c r="K1607" s="9">
        <v>7.53271484375</v>
      </c>
    </row>
    <row r="1608" spans="1:18" ht="15.75" hidden="1" customHeight="1" outlineLevel="1">
      <c r="B1608" s="4" t="s">
        <v>10</v>
      </c>
      <c r="C1608" s="4" t="s">
        <v>284</v>
      </c>
      <c r="D1608" s="4" t="s">
        <v>3</v>
      </c>
      <c r="E1608" s="4" t="s">
        <v>6</v>
      </c>
      <c r="F1608" s="4" t="s">
        <v>5</v>
      </c>
      <c r="G1608" s="4" t="s">
        <v>249</v>
      </c>
      <c r="H1608" s="4" t="s">
        <v>173</v>
      </c>
      <c r="I1608" s="4" t="s">
        <v>344</v>
      </c>
      <c r="J1608" s="4" t="s">
        <v>340</v>
      </c>
      <c r="K1608" s="4" t="s">
        <v>244</v>
      </c>
      <c r="M1608" s="4" t="s">
        <v>66</v>
      </c>
      <c r="N1608" s="4" t="s">
        <v>48</v>
      </c>
      <c r="O1608" s="4" t="s">
        <v>169</v>
      </c>
      <c r="P1608" s="4" t="s">
        <v>345</v>
      </c>
      <c r="Q1608" s="4" t="s">
        <v>276</v>
      </c>
      <c r="R1608" s="4" t="s">
        <v>2</v>
      </c>
    </row>
    <row r="1609" spans="1:18" hidden="1" outlineLevel="1">
      <c r="B1609" s="14" t="s">
        <v>109</v>
      </c>
      <c r="C1609" s="15" t="s">
        <v>429</v>
      </c>
      <c r="D1609" s="16">
        <v>1</v>
      </c>
      <c r="E1609" s="16">
        <v>12</v>
      </c>
      <c r="F1609" s="16">
        <v>1</v>
      </c>
      <c r="G1609" s="15" t="s">
        <v>427</v>
      </c>
      <c r="H1609" s="15" t="s">
        <v>0</v>
      </c>
      <c r="I1609" s="17">
        <v>0</v>
      </c>
      <c r="J1609" s="16">
        <v>0</v>
      </c>
      <c r="K1609" s="16">
        <v>3.56E-2</v>
      </c>
      <c r="M1609" s="16">
        <v>1.5242458945728199E-2</v>
      </c>
      <c r="N1609" s="16">
        <v>3</v>
      </c>
      <c r="O1609" s="19">
        <v>1657.82154674</v>
      </c>
      <c r="P1609" s="20">
        <v>-7.1205191073139602</v>
      </c>
      <c r="Q1609" s="21">
        <v>31.05</v>
      </c>
      <c r="R1609" s="16">
        <v>0</v>
      </c>
    </row>
    <row r="1610" spans="1:18" ht="15.75" hidden="1" customHeight="1" outlineLevel="2">
      <c r="C1610" s="4" t="s">
        <v>23</v>
      </c>
      <c r="D1610" s="4" t="s">
        <v>56</v>
      </c>
      <c r="E1610" s="4" t="s">
        <v>283</v>
      </c>
      <c r="F1610" s="4" t="s">
        <v>49</v>
      </c>
      <c r="G1610" s="4" t="s">
        <v>6</v>
      </c>
      <c r="H1610" s="4" t="s">
        <v>7</v>
      </c>
      <c r="I1610" s="4" t="s">
        <v>4</v>
      </c>
      <c r="J1610" s="4" t="s">
        <v>3</v>
      </c>
      <c r="K1610" s="4" t="s">
        <v>1</v>
      </c>
      <c r="M1610" s="4" t="s">
        <v>336</v>
      </c>
    </row>
    <row r="1611" spans="1:18" hidden="1" outlineLevel="2">
      <c r="C1611" s="5" t="s">
        <v>427</v>
      </c>
      <c r="D1611" s="5" t="s">
        <v>428</v>
      </c>
      <c r="E1611" s="9">
        <v>45.03</v>
      </c>
      <c r="F1611" s="10">
        <v>3.72</v>
      </c>
      <c r="G1611" s="11">
        <v>12</v>
      </c>
      <c r="H1611" s="11">
        <v>1</v>
      </c>
      <c r="I1611" s="11">
        <v>1</v>
      </c>
      <c r="J1611" s="11">
        <v>1</v>
      </c>
      <c r="K1611" s="11">
        <v>349</v>
      </c>
      <c r="M1611" s="9">
        <v>7.53271484375</v>
      </c>
    </row>
    <row r="1612" spans="1:18" collapsed="1">
      <c r="A1612" s="5" t="s">
        <v>1110</v>
      </c>
      <c r="B1612" s="5" t="s">
        <v>1111</v>
      </c>
      <c r="C1612" s="9">
        <v>41.78</v>
      </c>
      <c r="D1612" s="10">
        <v>14.95</v>
      </c>
      <c r="E1612" s="11">
        <v>1</v>
      </c>
      <c r="F1612" s="11">
        <v>1</v>
      </c>
      <c r="G1612" s="11">
        <v>1</v>
      </c>
      <c r="H1612" s="11">
        <v>1</v>
      </c>
      <c r="I1612" s="11">
        <v>107</v>
      </c>
      <c r="J1612" s="12">
        <v>12.05559422466</v>
      </c>
      <c r="K1612" s="9">
        <v>7.28369140625</v>
      </c>
    </row>
    <row r="1613" spans="1:18" ht="15.75" hidden="1" customHeight="1" outlineLevel="1">
      <c r="B1613" s="4" t="s">
        <v>10</v>
      </c>
      <c r="C1613" s="4" t="s">
        <v>284</v>
      </c>
      <c r="D1613" s="4" t="s">
        <v>3</v>
      </c>
      <c r="E1613" s="4" t="s">
        <v>6</v>
      </c>
      <c r="F1613" s="4" t="s">
        <v>5</v>
      </c>
      <c r="G1613" s="4" t="s">
        <v>249</v>
      </c>
      <c r="H1613" s="4" t="s">
        <v>173</v>
      </c>
      <c r="I1613" s="4" t="s">
        <v>344</v>
      </c>
      <c r="J1613" s="4" t="s">
        <v>340</v>
      </c>
      <c r="K1613" s="4" t="s">
        <v>244</v>
      </c>
      <c r="M1613" s="4" t="s">
        <v>66</v>
      </c>
      <c r="N1613" s="4" t="s">
        <v>48</v>
      </c>
      <c r="O1613" s="4" t="s">
        <v>169</v>
      </c>
      <c r="P1613" s="4" t="s">
        <v>345</v>
      </c>
      <c r="Q1613" s="4" t="s">
        <v>276</v>
      </c>
      <c r="R1613" s="4" t="s">
        <v>2</v>
      </c>
    </row>
    <row r="1614" spans="1:18" hidden="1" outlineLevel="1">
      <c r="B1614" s="14" t="s">
        <v>109</v>
      </c>
      <c r="C1614" s="15" t="s">
        <v>1112</v>
      </c>
      <c r="D1614" s="16">
        <v>1</v>
      </c>
      <c r="E1614" s="16">
        <v>1</v>
      </c>
      <c r="F1614" s="16">
        <v>1</v>
      </c>
      <c r="G1614" s="15" t="s">
        <v>1110</v>
      </c>
      <c r="H1614" s="15" t="s">
        <v>0</v>
      </c>
      <c r="I1614" s="17">
        <v>0</v>
      </c>
      <c r="J1614" s="16">
        <v>0</v>
      </c>
      <c r="K1614" s="16">
        <v>0.20630000000000001</v>
      </c>
      <c r="M1614" s="16">
        <v>3.8029159218677298E-2</v>
      </c>
      <c r="N1614" s="16">
        <v>2</v>
      </c>
      <c r="O1614" s="19">
        <v>1732.9399233700001</v>
      </c>
      <c r="P1614" s="20">
        <v>-7.0157769672088897</v>
      </c>
      <c r="Q1614" s="21">
        <v>11.6666666666667</v>
      </c>
      <c r="R1614" s="16">
        <v>0</v>
      </c>
    </row>
    <row r="1615" spans="1:18" ht="15.75" hidden="1" customHeight="1" outlineLevel="2">
      <c r="C1615" s="4" t="s">
        <v>23</v>
      </c>
      <c r="D1615" s="4" t="s">
        <v>56</v>
      </c>
      <c r="E1615" s="4" t="s">
        <v>283</v>
      </c>
      <c r="F1615" s="4" t="s">
        <v>49</v>
      </c>
      <c r="G1615" s="4" t="s">
        <v>6</v>
      </c>
      <c r="H1615" s="4" t="s">
        <v>7</v>
      </c>
      <c r="I1615" s="4" t="s">
        <v>4</v>
      </c>
      <c r="J1615" s="4" t="s">
        <v>3</v>
      </c>
      <c r="K1615" s="4" t="s">
        <v>1</v>
      </c>
      <c r="M1615" s="4" t="s">
        <v>336</v>
      </c>
    </row>
    <row r="1616" spans="1:18" hidden="1" outlineLevel="2">
      <c r="C1616" s="5" t="s">
        <v>1110</v>
      </c>
      <c r="D1616" s="5" t="s">
        <v>1111</v>
      </c>
      <c r="E1616" s="9">
        <v>41.78</v>
      </c>
      <c r="F1616" s="10">
        <v>14.95</v>
      </c>
      <c r="G1616" s="11">
        <v>1</v>
      </c>
      <c r="H1616" s="11">
        <v>1</v>
      </c>
      <c r="I1616" s="11">
        <v>1</v>
      </c>
      <c r="J1616" s="11">
        <v>1</v>
      </c>
      <c r="K1616" s="11">
        <v>107</v>
      </c>
      <c r="M1616" s="9">
        <v>7.28369140625</v>
      </c>
    </row>
    <row r="1617" spans="1:18" collapsed="1">
      <c r="A1617" s="5" t="s">
        <v>981</v>
      </c>
      <c r="B1617" s="5" t="s">
        <v>982</v>
      </c>
      <c r="C1617" s="9">
        <v>40.536666666666697</v>
      </c>
      <c r="D1617" s="10">
        <v>19.29</v>
      </c>
      <c r="E1617" s="11">
        <v>2</v>
      </c>
      <c r="F1617" s="11">
        <v>1</v>
      </c>
      <c r="G1617" s="11">
        <v>3</v>
      </c>
      <c r="H1617" s="11">
        <v>7</v>
      </c>
      <c r="I1617" s="11">
        <v>140</v>
      </c>
      <c r="J1617" s="12">
        <v>15.735205324660001</v>
      </c>
      <c r="K1617" s="9">
        <v>9.01220703125</v>
      </c>
    </row>
    <row r="1618" spans="1:18" ht="15.75" hidden="1" customHeight="1" outlineLevel="1">
      <c r="B1618" s="4" t="s">
        <v>10</v>
      </c>
      <c r="C1618" s="4" t="s">
        <v>284</v>
      </c>
      <c r="D1618" s="4" t="s">
        <v>3</v>
      </c>
      <c r="E1618" s="4" t="s">
        <v>6</v>
      </c>
      <c r="F1618" s="4" t="s">
        <v>5</v>
      </c>
      <c r="G1618" s="4" t="s">
        <v>249</v>
      </c>
      <c r="H1618" s="4" t="s">
        <v>173</v>
      </c>
      <c r="I1618" s="4" t="s">
        <v>344</v>
      </c>
      <c r="J1618" s="4" t="s">
        <v>340</v>
      </c>
      <c r="K1618" s="4" t="s">
        <v>244</v>
      </c>
      <c r="M1618" s="4" t="s">
        <v>66</v>
      </c>
      <c r="N1618" s="4" t="s">
        <v>48</v>
      </c>
      <c r="O1618" s="4" t="s">
        <v>169</v>
      </c>
      <c r="P1618" s="4" t="s">
        <v>345</v>
      </c>
      <c r="Q1618" s="4" t="s">
        <v>276</v>
      </c>
      <c r="R1618" s="4" t="s">
        <v>2</v>
      </c>
    </row>
    <row r="1619" spans="1:18" hidden="1" outlineLevel="1">
      <c r="B1619" s="14" t="s">
        <v>109</v>
      </c>
      <c r="C1619" s="15" t="s">
        <v>979</v>
      </c>
      <c r="D1619" s="16">
        <v>1</v>
      </c>
      <c r="E1619" s="16">
        <v>4</v>
      </c>
      <c r="F1619" s="16">
        <v>2</v>
      </c>
      <c r="G1619" s="15" t="s">
        <v>980</v>
      </c>
      <c r="H1619" s="15" t="s">
        <v>37</v>
      </c>
      <c r="I1619" s="17">
        <v>0</v>
      </c>
      <c r="J1619" s="16">
        <v>0</v>
      </c>
      <c r="K1619" s="16">
        <v>0.16120000000000001</v>
      </c>
      <c r="M1619" s="16">
        <v>3.7719058990531802E-2</v>
      </c>
      <c r="N1619" s="16">
        <v>2</v>
      </c>
      <c r="O1619" s="19">
        <v>1149.52712337</v>
      </c>
      <c r="P1619" s="20">
        <v>-29.405065189625901</v>
      </c>
      <c r="Q1619" s="21">
        <v>17</v>
      </c>
      <c r="R1619" s="16">
        <v>0</v>
      </c>
    </row>
    <row r="1620" spans="1:18" ht="15.75" hidden="1" customHeight="1" outlineLevel="2">
      <c r="C1620" s="4" t="s">
        <v>23</v>
      </c>
      <c r="D1620" s="4" t="s">
        <v>56</v>
      </c>
      <c r="E1620" s="4" t="s">
        <v>283</v>
      </c>
      <c r="F1620" s="4" t="s">
        <v>49</v>
      </c>
      <c r="G1620" s="4" t="s">
        <v>6</v>
      </c>
      <c r="H1620" s="4" t="s">
        <v>7</v>
      </c>
      <c r="I1620" s="4" t="s">
        <v>4</v>
      </c>
      <c r="J1620" s="4" t="s">
        <v>3</v>
      </c>
      <c r="K1620" s="4" t="s">
        <v>1</v>
      </c>
      <c r="M1620" s="4" t="s">
        <v>336</v>
      </c>
    </row>
    <row r="1621" spans="1:18" hidden="1" outlineLevel="2">
      <c r="C1621" s="5" t="s">
        <v>976</v>
      </c>
      <c r="D1621" s="5" t="s">
        <v>977</v>
      </c>
      <c r="E1621" s="9">
        <v>239.06</v>
      </c>
      <c r="F1621" s="10">
        <v>37.1</v>
      </c>
      <c r="G1621" s="11">
        <v>2</v>
      </c>
      <c r="H1621" s="11">
        <v>3</v>
      </c>
      <c r="I1621" s="11">
        <v>4</v>
      </c>
      <c r="J1621" s="11">
        <v>6</v>
      </c>
      <c r="K1621" s="11">
        <v>186</v>
      </c>
      <c r="M1621" s="9">
        <v>7.73779296875</v>
      </c>
    </row>
    <row r="1622" spans="1:18" hidden="1" outlineLevel="2">
      <c r="C1622" s="5" t="s">
        <v>981</v>
      </c>
      <c r="D1622" s="5" t="s">
        <v>982</v>
      </c>
      <c r="E1622" s="9">
        <v>40.536666666666697</v>
      </c>
      <c r="F1622" s="10">
        <v>19.29</v>
      </c>
      <c r="G1622" s="11">
        <v>2</v>
      </c>
      <c r="H1622" s="11">
        <v>1</v>
      </c>
      <c r="I1622" s="11">
        <v>3</v>
      </c>
      <c r="J1622" s="11">
        <v>7</v>
      </c>
      <c r="K1622" s="11">
        <v>140</v>
      </c>
      <c r="M1622" s="9">
        <v>9.01220703125</v>
      </c>
    </row>
    <row r="1623" spans="1:18" hidden="1" outlineLevel="1">
      <c r="B1623" s="14" t="s">
        <v>109</v>
      </c>
      <c r="C1623" s="15" t="s">
        <v>1113</v>
      </c>
      <c r="D1623" s="16">
        <v>5</v>
      </c>
      <c r="E1623" s="16">
        <v>2</v>
      </c>
      <c r="F1623" s="16">
        <v>1</v>
      </c>
      <c r="G1623" s="15" t="s">
        <v>981</v>
      </c>
      <c r="H1623" s="15" t="s">
        <v>0</v>
      </c>
      <c r="I1623" s="17">
        <v>0</v>
      </c>
      <c r="J1623" s="16">
        <v>0</v>
      </c>
      <c r="K1623" s="16">
        <v>4.308E-2</v>
      </c>
      <c r="M1623" s="16">
        <v>0.29588002140118302</v>
      </c>
      <c r="N1623" s="16">
        <v>3</v>
      </c>
      <c r="O1623" s="19">
        <v>1953.0143467400001</v>
      </c>
      <c r="P1623" s="20">
        <v>-11.548583879235601</v>
      </c>
      <c r="Q1623" s="21">
        <v>32.799999999999997</v>
      </c>
      <c r="R1623" s="16">
        <v>1</v>
      </c>
    </row>
    <row r="1624" spans="1:18" ht="15.75" hidden="1" customHeight="1" outlineLevel="2">
      <c r="C1624" s="4" t="s">
        <v>23</v>
      </c>
      <c r="D1624" s="4" t="s">
        <v>56</v>
      </c>
      <c r="E1624" s="4" t="s">
        <v>283</v>
      </c>
      <c r="F1624" s="4" t="s">
        <v>49</v>
      </c>
      <c r="G1624" s="4" t="s">
        <v>6</v>
      </c>
      <c r="H1624" s="4" t="s">
        <v>7</v>
      </c>
      <c r="I1624" s="4" t="s">
        <v>4</v>
      </c>
      <c r="J1624" s="4" t="s">
        <v>3</v>
      </c>
      <c r="K1624" s="4" t="s">
        <v>1</v>
      </c>
      <c r="M1624" s="4" t="s">
        <v>336</v>
      </c>
    </row>
    <row r="1625" spans="1:18" hidden="1" outlineLevel="2">
      <c r="C1625" s="5" t="s">
        <v>981</v>
      </c>
      <c r="D1625" s="5" t="s">
        <v>982</v>
      </c>
      <c r="E1625" s="9">
        <v>40.536666666666697</v>
      </c>
      <c r="F1625" s="10">
        <v>19.29</v>
      </c>
      <c r="G1625" s="11">
        <v>2</v>
      </c>
      <c r="H1625" s="11">
        <v>1</v>
      </c>
      <c r="I1625" s="11">
        <v>3</v>
      </c>
      <c r="J1625" s="11">
        <v>7</v>
      </c>
      <c r="K1625" s="11">
        <v>140</v>
      </c>
      <c r="M1625" s="9">
        <v>9.01220703125</v>
      </c>
    </row>
    <row r="1626" spans="1:18" hidden="1" outlineLevel="1">
      <c r="B1626" s="14" t="s">
        <v>160</v>
      </c>
      <c r="C1626" s="15" t="s">
        <v>1114</v>
      </c>
      <c r="D1626" s="16">
        <v>1</v>
      </c>
      <c r="E1626" s="16">
        <v>2</v>
      </c>
      <c r="F1626" s="16">
        <v>1</v>
      </c>
      <c r="G1626" s="15" t="s">
        <v>981</v>
      </c>
      <c r="H1626" s="15" t="s">
        <v>0</v>
      </c>
      <c r="I1626" s="17">
        <v>0</v>
      </c>
      <c r="J1626" s="16">
        <v>0.65100000000000002</v>
      </c>
      <c r="K1626" s="16">
        <v>1</v>
      </c>
      <c r="M1626" s="16">
        <v>34.615762629929002</v>
      </c>
      <c r="N1626" s="16">
        <v>2</v>
      </c>
      <c r="O1626" s="19">
        <v>2024.07712337</v>
      </c>
      <c r="P1626" s="20">
        <v>1.5325898226362</v>
      </c>
      <c r="Q1626" s="21">
        <v>33.15</v>
      </c>
      <c r="R1626" s="16">
        <v>2</v>
      </c>
    </row>
    <row r="1627" spans="1:18" ht="15.75" hidden="1" customHeight="1" outlineLevel="2">
      <c r="C1627" s="4" t="s">
        <v>23</v>
      </c>
      <c r="D1627" s="4" t="s">
        <v>56</v>
      </c>
      <c r="E1627" s="4" t="s">
        <v>283</v>
      </c>
      <c r="F1627" s="4" t="s">
        <v>49</v>
      </c>
      <c r="G1627" s="4" t="s">
        <v>6</v>
      </c>
      <c r="H1627" s="4" t="s">
        <v>7</v>
      </c>
      <c r="I1627" s="4" t="s">
        <v>4</v>
      </c>
      <c r="J1627" s="4" t="s">
        <v>3</v>
      </c>
      <c r="K1627" s="4" t="s">
        <v>1</v>
      </c>
      <c r="M1627" s="4" t="s">
        <v>336</v>
      </c>
    </row>
    <row r="1628" spans="1:18" hidden="1" outlineLevel="2">
      <c r="C1628" s="5" t="s">
        <v>981</v>
      </c>
      <c r="D1628" s="5" t="s">
        <v>982</v>
      </c>
      <c r="E1628" s="9">
        <v>40.536666666666697</v>
      </c>
      <c r="F1628" s="10">
        <v>19.29</v>
      </c>
      <c r="G1628" s="11">
        <v>2</v>
      </c>
      <c r="H1628" s="11">
        <v>1</v>
      </c>
      <c r="I1628" s="11">
        <v>3</v>
      </c>
      <c r="J1628" s="11">
        <v>7</v>
      </c>
      <c r="K1628" s="11">
        <v>140</v>
      </c>
      <c r="M1628" s="9">
        <v>9.01220703125</v>
      </c>
    </row>
    <row r="1629" spans="1:18" collapsed="1">
      <c r="A1629" s="5" t="s">
        <v>234</v>
      </c>
      <c r="B1629" s="5" t="s">
        <v>25</v>
      </c>
      <c r="C1629" s="9">
        <v>38.270000000000003</v>
      </c>
      <c r="D1629" s="10">
        <v>7.16</v>
      </c>
      <c r="E1629" s="11">
        <v>189</v>
      </c>
      <c r="F1629" s="11">
        <v>1</v>
      </c>
      <c r="G1629" s="11">
        <v>2</v>
      </c>
      <c r="H1629" s="11">
        <v>3</v>
      </c>
      <c r="I1629" s="11">
        <v>377</v>
      </c>
      <c r="J1629" s="12">
        <v>41.753979854660003</v>
      </c>
      <c r="K1629" s="9">
        <v>5.57958984375</v>
      </c>
    </row>
    <row r="1630" spans="1:18" ht="15.75" hidden="1" customHeight="1" outlineLevel="1">
      <c r="B1630" s="4" t="s">
        <v>10</v>
      </c>
      <c r="C1630" s="4" t="s">
        <v>284</v>
      </c>
      <c r="D1630" s="4" t="s">
        <v>3</v>
      </c>
      <c r="E1630" s="4" t="s">
        <v>6</v>
      </c>
      <c r="F1630" s="4" t="s">
        <v>5</v>
      </c>
      <c r="G1630" s="4" t="s">
        <v>249</v>
      </c>
      <c r="H1630" s="4" t="s">
        <v>173</v>
      </c>
      <c r="I1630" s="4" t="s">
        <v>344</v>
      </c>
      <c r="J1630" s="4" t="s">
        <v>340</v>
      </c>
      <c r="K1630" s="4" t="s">
        <v>244</v>
      </c>
      <c r="M1630" s="4" t="s">
        <v>66</v>
      </c>
      <c r="N1630" s="4" t="s">
        <v>48</v>
      </c>
      <c r="O1630" s="4" t="s">
        <v>169</v>
      </c>
      <c r="P1630" s="4" t="s">
        <v>345</v>
      </c>
      <c r="Q1630" s="4" t="s">
        <v>276</v>
      </c>
      <c r="R1630" s="4" t="s">
        <v>2</v>
      </c>
    </row>
    <row r="1631" spans="1:18" hidden="1" outlineLevel="1">
      <c r="B1631" s="14" t="s">
        <v>109</v>
      </c>
      <c r="C1631" s="15" t="s">
        <v>381</v>
      </c>
      <c r="D1631" s="16">
        <v>1</v>
      </c>
      <c r="E1631" s="16">
        <v>210</v>
      </c>
      <c r="F1631" s="16">
        <v>2</v>
      </c>
      <c r="G1631" s="15" t="s">
        <v>382</v>
      </c>
      <c r="H1631" s="15" t="s">
        <v>0</v>
      </c>
      <c r="I1631" s="17">
        <v>0</v>
      </c>
      <c r="J1631" s="16">
        <v>0</v>
      </c>
      <c r="K1631" s="16">
        <v>4.5449999999999997E-2</v>
      </c>
      <c r="M1631" s="16">
        <v>7.1355289233129907E-2</v>
      </c>
      <c r="N1631" s="16">
        <v>2</v>
      </c>
      <c r="O1631" s="19">
        <v>1198.68032337</v>
      </c>
      <c r="P1631" s="20">
        <v>-21.0630970641954</v>
      </c>
      <c r="Q1631" s="21">
        <v>16.016666666666701</v>
      </c>
      <c r="R1631" s="16">
        <v>0</v>
      </c>
    </row>
    <row r="1632" spans="1:18" ht="15.75" hidden="1" customHeight="1" outlineLevel="2">
      <c r="C1632" s="4" t="s">
        <v>23</v>
      </c>
      <c r="D1632" s="4" t="s">
        <v>56</v>
      </c>
      <c r="E1632" s="4" t="s">
        <v>283</v>
      </c>
      <c r="F1632" s="4" t="s">
        <v>49</v>
      </c>
      <c r="G1632" s="4" t="s">
        <v>6</v>
      </c>
      <c r="H1632" s="4" t="s">
        <v>7</v>
      </c>
      <c r="I1632" s="4" t="s">
        <v>4</v>
      </c>
      <c r="J1632" s="4" t="s">
        <v>3</v>
      </c>
      <c r="K1632" s="4" t="s">
        <v>1</v>
      </c>
      <c r="M1632" s="4" t="s">
        <v>336</v>
      </c>
    </row>
    <row r="1633" spans="1:18" hidden="1" outlineLevel="2">
      <c r="C1633" s="5" t="s">
        <v>379</v>
      </c>
      <c r="D1633" s="5" t="s">
        <v>380</v>
      </c>
      <c r="E1633" s="9">
        <v>51.58</v>
      </c>
      <c r="F1633" s="10">
        <v>10.58</v>
      </c>
      <c r="G1633" s="11">
        <v>209</v>
      </c>
      <c r="H1633" s="11">
        <v>2</v>
      </c>
      <c r="I1633" s="11">
        <v>3</v>
      </c>
      <c r="J1633" s="11">
        <v>5</v>
      </c>
      <c r="K1633" s="11">
        <v>378</v>
      </c>
      <c r="M1633" s="9">
        <v>5.38916015625</v>
      </c>
    </row>
    <row r="1634" spans="1:18" hidden="1" outlineLevel="2">
      <c r="C1634" s="5" t="s">
        <v>234</v>
      </c>
      <c r="D1634" s="5" t="s">
        <v>25</v>
      </c>
      <c r="E1634" s="9">
        <v>38.270000000000003</v>
      </c>
      <c r="F1634" s="10">
        <v>7.16</v>
      </c>
      <c r="G1634" s="11">
        <v>189</v>
      </c>
      <c r="H1634" s="11">
        <v>1</v>
      </c>
      <c r="I1634" s="11">
        <v>2</v>
      </c>
      <c r="J1634" s="11">
        <v>3</v>
      </c>
      <c r="K1634" s="11">
        <v>377</v>
      </c>
      <c r="M1634" s="9">
        <v>5.57958984375</v>
      </c>
    </row>
    <row r="1635" spans="1:18" hidden="1" outlineLevel="1">
      <c r="B1635" s="14" t="s">
        <v>109</v>
      </c>
      <c r="C1635" s="15" t="s">
        <v>332</v>
      </c>
      <c r="D1635" s="16">
        <v>1</v>
      </c>
      <c r="E1635" s="16">
        <v>1</v>
      </c>
      <c r="F1635" s="16">
        <v>1</v>
      </c>
      <c r="G1635" s="15" t="s">
        <v>234</v>
      </c>
      <c r="H1635" s="15" t="s">
        <v>329</v>
      </c>
      <c r="I1635" s="17">
        <v>0</v>
      </c>
      <c r="J1635" s="16">
        <v>0</v>
      </c>
      <c r="K1635" s="16">
        <v>0.1608</v>
      </c>
      <c r="M1635" s="16">
        <v>5.3208965542583497</v>
      </c>
      <c r="N1635" s="16">
        <v>3</v>
      </c>
      <c r="O1635" s="19">
        <v>1974.8501467399999</v>
      </c>
      <c r="P1635" s="20">
        <v>-7.5876896404674001</v>
      </c>
      <c r="Q1635" s="21">
        <v>17.183333333333302</v>
      </c>
      <c r="R1635" s="16">
        <v>0</v>
      </c>
    </row>
    <row r="1636" spans="1:18" ht="15.75" hidden="1" customHeight="1" outlineLevel="2">
      <c r="C1636" s="4" t="s">
        <v>23</v>
      </c>
      <c r="D1636" s="4" t="s">
        <v>56</v>
      </c>
      <c r="E1636" s="4" t="s">
        <v>283</v>
      </c>
      <c r="F1636" s="4" t="s">
        <v>49</v>
      </c>
      <c r="G1636" s="4" t="s">
        <v>6</v>
      </c>
      <c r="H1636" s="4" t="s">
        <v>7</v>
      </c>
      <c r="I1636" s="4" t="s">
        <v>4</v>
      </c>
      <c r="J1636" s="4" t="s">
        <v>3</v>
      </c>
      <c r="K1636" s="4" t="s">
        <v>1</v>
      </c>
      <c r="M1636" s="4" t="s">
        <v>336</v>
      </c>
    </row>
    <row r="1637" spans="1:18" hidden="1" outlineLevel="2">
      <c r="C1637" s="5" t="s">
        <v>234</v>
      </c>
      <c r="D1637" s="5" t="s">
        <v>25</v>
      </c>
      <c r="E1637" s="9">
        <v>38.270000000000003</v>
      </c>
      <c r="F1637" s="10">
        <v>7.16</v>
      </c>
      <c r="G1637" s="11">
        <v>189</v>
      </c>
      <c r="H1637" s="11">
        <v>1</v>
      </c>
      <c r="I1637" s="11">
        <v>2</v>
      </c>
      <c r="J1637" s="11">
        <v>3</v>
      </c>
      <c r="K1637" s="11">
        <v>377</v>
      </c>
      <c r="M1637" s="9">
        <v>5.57958984375</v>
      </c>
    </row>
    <row r="1638" spans="1:18" hidden="1" outlineLevel="1">
      <c r="B1638" s="14" t="s">
        <v>109</v>
      </c>
      <c r="C1638" s="15" t="s">
        <v>332</v>
      </c>
      <c r="D1638" s="16">
        <v>1</v>
      </c>
      <c r="E1638" s="16">
        <v>1</v>
      </c>
      <c r="F1638" s="16">
        <v>1</v>
      </c>
      <c r="G1638" s="15" t="s">
        <v>234</v>
      </c>
      <c r="H1638" s="15" t="s">
        <v>328</v>
      </c>
      <c r="I1638" s="17">
        <v>0</v>
      </c>
      <c r="J1638" s="16">
        <v>5.0000000000000001E-3</v>
      </c>
      <c r="K1638" s="16">
        <v>0.33450000000000002</v>
      </c>
      <c r="M1638" s="16">
        <v>5.3208965542583497</v>
      </c>
      <c r="N1638" s="16">
        <v>3</v>
      </c>
      <c r="O1638" s="19">
        <v>1974.8501467399999</v>
      </c>
      <c r="P1638" s="20">
        <v>-26.0144042243836</v>
      </c>
      <c r="Q1638" s="21">
        <v>17.183333333333302</v>
      </c>
      <c r="R1638" s="16">
        <v>1</v>
      </c>
    </row>
    <row r="1639" spans="1:18" ht="15.75" hidden="1" customHeight="1" outlineLevel="2">
      <c r="C1639" s="4" t="s">
        <v>23</v>
      </c>
      <c r="D1639" s="4" t="s">
        <v>56</v>
      </c>
      <c r="E1639" s="4" t="s">
        <v>283</v>
      </c>
      <c r="F1639" s="4" t="s">
        <v>49</v>
      </c>
      <c r="G1639" s="4" t="s">
        <v>6</v>
      </c>
      <c r="H1639" s="4" t="s">
        <v>7</v>
      </c>
      <c r="I1639" s="4" t="s">
        <v>4</v>
      </c>
      <c r="J1639" s="4" t="s">
        <v>3</v>
      </c>
      <c r="K1639" s="4" t="s">
        <v>1</v>
      </c>
      <c r="M1639" s="4" t="s">
        <v>336</v>
      </c>
    </row>
    <row r="1640" spans="1:18" hidden="1" outlineLevel="2">
      <c r="C1640" s="5" t="s">
        <v>234</v>
      </c>
      <c r="D1640" s="5" t="s">
        <v>25</v>
      </c>
      <c r="E1640" s="9">
        <v>38.270000000000003</v>
      </c>
      <c r="F1640" s="10">
        <v>7.16</v>
      </c>
      <c r="G1640" s="11">
        <v>189</v>
      </c>
      <c r="H1640" s="11">
        <v>1</v>
      </c>
      <c r="I1640" s="11">
        <v>2</v>
      </c>
      <c r="J1640" s="11">
        <v>3</v>
      </c>
      <c r="K1640" s="11">
        <v>377</v>
      </c>
      <c r="M1640" s="9">
        <v>5.57958984375</v>
      </c>
    </row>
    <row r="1641" spans="1:18" collapsed="1">
      <c r="A1641" s="5" t="s">
        <v>1115</v>
      </c>
      <c r="B1641" s="5" t="s">
        <v>1116</v>
      </c>
      <c r="C1641" s="9">
        <v>34.36</v>
      </c>
      <c r="D1641" s="10">
        <v>12.37</v>
      </c>
      <c r="E1641" s="11">
        <v>1</v>
      </c>
      <c r="F1641" s="11">
        <v>2</v>
      </c>
      <c r="G1641" s="11">
        <v>2</v>
      </c>
      <c r="H1641" s="11">
        <v>3</v>
      </c>
      <c r="I1641" s="11">
        <v>291</v>
      </c>
      <c r="J1641" s="12">
        <v>32.945763724659997</v>
      </c>
      <c r="K1641" s="9">
        <v>8.13330078125</v>
      </c>
    </row>
    <row r="1642" spans="1:18" ht="15.75" hidden="1" customHeight="1" outlineLevel="1">
      <c r="B1642" s="4" t="s">
        <v>10</v>
      </c>
      <c r="C1642" s="4" t="s">
        <v>284</v>
      </c>
      <c r="D1642" s="4" t="s">
        <v>3</v>
      </c>
      <c r="E1642" s="4" t="s">
        <v>6</v>
      </c>
      <c r="F1642" s="4" t="s">
        <v>5</v>
      </c>
      <c r="G1642" s="4" t="s">
        <v>249</v>
      </c>
      <c r="H1642" s="4" t="s">
        <v>173</v>
      </c>
      <c r="I1642" s="4" t="s">
        <v>344</v>
      </c>
      <c r="J1642" s="4" t="s">
        <v>340</v>
      </c>
      <c r="K1642" s="4" t="s">
        <v>244</v>
      </c>
      <c r="M1642" s="4" t="s">
        <v>66</v>
      </c>
      <c r="N1642" s="4" t="s">
        <v>48</v>
      </c>
      <c r="O1642" s="4" t="s">
        <v>169</v>
      </c>
      <c r="P1642" s="4" t="s">
        <v>345</v>
      </c>
      <c r="Q1642" s="4" t="s">
        <v>276</v>
      </c>
      <c r="R1642" s="4" t="s">
        <v>2</v>
      </c>
    </row>
    <row r="1643" spans="1:18" hidden="1" outlineLevel="1">
      <c r="B1643" s="14" t="s">
        <v>109</v>
      </c>
      <c r="C1643" s="15" t="s">
        <v>1117</v>
      </c>
      <c r="D1643" s="16">
        <v>1</v>
      </c>
      <c r="E1643" s="16">
        <v>1</v>
      </c>
      <c r="F1643" s="16">
        <v>1</v>
      </c>
      <c r="G1643" s="15" t="s">
        <v>1115</v>
      </c>
      <c r="H1643" s="15" t="s">
        <v>36</v>
      </c>
      <c r="I1643" s="17">
        <v>0</v>
      </c>
      <c r="J1643" s="16">
        <v>0</v>
      </c>
      <c r="K1643" s="16">
        <v>7.571E-2</v>
      </c>
      <c r="M1643" s="16">
        <v>13.168170890179701</v>
      </c>
      <c r="N1643" s="16">
        <v>3</v>
      </c>
      <c r="O1643" s="19">
        <v>2712.36984674</v>
      </c>
      <c r="P1643" s="20">
        <v>5.1532242245483397</v>
      </c>
      <c r="Q1643" s="21">
        <v>20.966666666666701</v>
      </c>
      <c r="R1643" s="16">
        <v>0</v>
      </c>
    </row>
    <row r="1644" spans="1:18" ht="15.75" hidden="1" customHeight="1" outlineLevel="2">
      <c r="C1644" s="4" t="s">
        <v>23</v>
      </c>
      <c r="D1644" s="4" t="s">
        <v>56</v>
      </c>
      <c r="E1644" s="4" t="s">
        <v>283</v>
      </c>
      <c r="F1644" s="4" t="s">
        <v>49</v>
      </c>
      <c r="G1644" s="4" t="s">
        <v>6</v>
      </c>
      <c r="H1644" s="4" t="s">
        <v>7</v>
      </c>
      <c r="I1644" s="4" t="s">
        <v>4</v>
      </c>
      <c r="J1644" s="4" t="s">
        <v>3</v>
      </c>
      <c r="K1644" s="4" t="s">
        <v>1</v>
      </c>
      <c r="M1644" s="4" t="s">
        <v>336</v>
      </c>
    </row>
    <row r="1645" spans="1:18" hidden="1" outlineLevel="2">
      <c r="C1645" s="5" t="s">
        <v>1115</v>
      </c>
      <c r="D1645" s="5" t="s">
        <v>1116</v>
      </c>
      <c r="E1645" s="9">
        <v>34.36</v>
      </c>
      <c r="F1645" s="10">
        <v>12.37</v>
      </c>
      <c r="G1645" s="11">
        <v>1</v>
      </c>
      <c r="H1645" s="11">
        <v>2</v>
      </c>
      <c r="I1645" s="11">
        <v>2</v>
      </c>
      <c r="J1645" s="11">
        <v>3</v>
      </c>
      <c r="K1645" s="11">
        <v>291</v>
      </c>
      <c r="M1645" s="9">
        <v>8.13330078125</v>
      </c>
    </row>
    <row r="1646" spans="1:18" hidden="1" outlineLevel="1">
      <c r="B1646" s="14" t="s">
        <v>109</v>
      </c>
      <c r="C1646" s="15" t="s">
        <v>1118</v>
      </c>
      <c r="D1646" s="16">
        <v>2</v>
      </c>
      <c r="E1646" s="16">
        <v>1</v>
      </c>
      <c r="F1646" s="16">
        <v>1</v>
      </c>
      <c r="G1646" s="15" t="s">
        <v>1115</v>
      </c>
      <c r="H1646" s="15" t="s">
        <v>0</v>
      </c>
      <c r="I1646" s="17">
        <v>0</v>
      </c>
      <c r="J1646" s="16">
        <v>1E-3</v>
      </c>
      <c r="K1646" s="16">
        <v>0.2762</v>
      </c>
      <c r="M1646" s="16">
        <v>0.256579589768413</v>
      </c>
      <c r="N1646" s="16">
        <v>2</v>
      </c>
      <c r="O1646" s="19">
        <v>1217.65512337</v>
      </c>
      <c r="P1646" s="20">
        <v>2.1287472539344701</v>
      </c>
      <c r="Q1646" s="21">
        <v>8.6166666666666707</v>
      </c>
      <c r="R1646" s="16">
        <v>0</v>
      </c>
    </row>
    <row r="1647" spans="1:18" ht="15.75" hidden="1" customHeight="1" outlineLevel="2">
      <c r="C1647" s="4" t="s">
        <v>23</v>
      </c>
      <c r="D1647" s="4" t="s">
        <v>56</v>
      </c>
      <c r="E1647" s="4" t="s">
        <v>283</v>
      </c>
      <c r="F1647" s="4" t="s">
        <v>49</v>
      </c>
      <c r="G1647" s="4" t="s">
        <v>6</v>
      </c>
      <c r="H1647" s="4" t="s">
        <v>7</v>
      </c>
      <c r="I1647" s="4" t="s">
        <v>4</v>
      </c>
      <c r="J1647" s="4" t="s">
        <v>3</v>
      </c>
      <c r="K1647" s="4" t="s">
        <v>1</v>
      </c>
      <c r="M1647" s="4" t="s">
        <v>336</v>
      </c>
    </row>
    <row r="1648" spans="1:18" hidden="1" outlineLevel="2">
      <c r="C1648" s="5" t="s">
        <v>1115</v>
      </c>
      <c r="D1648" s="5" t="s">
        <v>1116</v>
      </c>
      <c r="E1648" s="9">
        <v>34.36</v>
      </c>
      <c r="F1648" s="10">
        <v>12.37</v>
      </c>
      <c r="G1648" s="11">
        <v>1</v>
      </c>
      <c r="H1648" s="11">
        <v>2</v>
      </c>
      <c r="I1648" s="11">
        <v>2</v>
      </c>
      <c r="J1648" s="11">
        <v>3</v>
      </c>
      <c r="K1648" s="11">
        <v>291</v>
      </c>
      <c r="M1648" s="9">
        <v>8.13330078125</v>
      </c>
    </row>
    <row r="1649" spans="1:18" collapsed="1">
      <c r="A1649" s="5" t="s">
        <v>1119</v>
      </c>
      <c r="B1649" s="5" t="s">
        <v>1120</v>
      </c>
      <c r="C1649" s="9">
        <v>27.11</v>
      </c>
      <c r="D1649" s="10">
        <v>6.38</v>
      </c>
      <c r="E1649" s="11">
        <v>22</v>
      </c>
      <c r="F1649" s="11">
        <v>1</v>
      </c>
      <c r="G1649" s="11">
        <v>1</v>
      </c>
      <c r="H1649" s="11">
        <v>3</v>
      </c>
      <c r="I1649" s="11">
        <v>141</v>
      </c>
      <c r="J1649" s="12">
        <v>15.710183604659999</v>
      </c>
      <c r="K1649" s="9">
        <v>9.14404296875</v>
      </c>
    </row>
    <row r="1650" spans="1:18" ht="15.75" hidden="1" customHeight="1" outlineLevel="1">
      <c r="B1650" s="4" t="s">
        <v>10</v>
      </c>
      <c r="C1650" s="4" t="s">
        <v>284</v>
      </c>
      <c r="D1650" s="4" t="s">
        <v>3</v>
      </c>
      <c r="E1650" s="4" t="s">
        <v>6</v>
      </c>
      <c r="F1650" s="4" t="s">
        <v>5</v>
      </c>
      <c r="G1650" s="4" t="s">
        <v>249</v>
      </c>
      <c r="H1650" s="4" t="s">
        <v>173</v>
      </c>
      <c r="I1650" s="4" t="s">
        <v>344</v>
      </c>
      <c r="J1650" s="4" t="s">
        <v>340</v>
      </c>
      <c r="K1650" s="4" t="s">
        <v>244</v>
      </c>
      <c r="M1650" s="4" t="s">
        <v>66</v>
      </c>
      <c r="N1650" s="4" t="s">
        <v>48</v>
      </c>
      <c r="O1650" s="4" t="s">
        <v>169</v>
      </c>
      <c r="P1650" s="4" t="s">
        <v>345</v>
      </c>
      <c r="Q1650" s="4" t="s">
        <v>276</v>
      </c>
      <c r="R1650" s="4" t="s">
        <v>2</v>
      </c>
    </row>
    <row r="1651" spans="1:18" hidden="1" outlineLevel="1">
      <c r="B1651" s="14" t="s">
        <v>109</v>
      </c>
      <c r="C1651" s="15" t="s">
        <v>1121</v>
      </c>
      <c r="D1651" s="16">
        <v>3</v>
      </c>
      <c r="E1651" s="16">
        <v>22</v>
      </c>
      <c r="F1651" s="16">
        <v>1</v>
      </c>
      <c r="G1651" s="15" t="s">
        <v>1119</v>
      </c>
      <c r="H1651" s="15" t="s">
        <v>0</v>
      </c>
      <c r="I1651" s="17">
        <v>0</v>
      </c>
      <c r="J1651" s="16">
        <v>0</v>
      </c>
      <c r="K1651" s="16">
        <v>0.21690000000000001</v>
      </c>
      <c r="M1651" s="16">
        <v>2.4225468045095502</v>
      </c>
      <c r="N1651" s="16">
        <v>2</v>
      </c>
      <c r="O1651" s="19">
        <v>1078.5903233700001</v>
      </c>
      <c r="P1651" s="20">
        <v>-5.7926720319135701</v>
      </c>
      <c r="Q1651" s="21">
        <v>24.716666666666701</v>
      </c>
      <c r="R1651" s="16">
        <v>0</v>
      </c>
    </row>
    <row r="1652" spans="1:18" ht="15.75" hidden="1" customHeight="1" outlineLevel="2">
      <c r="C1652" s="4" t="s">
        <v>23</v>
      </c>
      <c r="D1652" s="4" t="s">
        <v>56</v>
      </c>
      <c r="E1652" s="4" t="s">
        <v>283</v>
      </c>
      <c r="F1652" s="4" t="s">
        <v>49</v>
      </c>
      <c r="G1652" s="4" t="s">
        <v>6</v>
      </c>
      <c r="H1652" s="4" t="s">
        <v>7</v>
      </c>
      <c r="I1652" s="4" t="s">
        <v>4</v>
      </c>
      <c r="J1652" s="4" t="s">
        <v>3</v>
      </c>
      <c r="K1652" s="4" t="s">
        <v>1</v>
      </c>
      <c r="M1652" s="4" t="s">
        <v>336</v>
      </c>
    </row>
    <row r="1653" spans="1:18" hidden="1" outlineLevel="2">
      <c r="C1653" s="5" t="s">
        <v>1119</v>
      </c>
      <c r="D1653" s="5" t="s">
        <v>1120</v>
      </c>
      <c r="E1653" s="9">
        <v>27.11</v>
      </c>
      <c r="F1653" s="10">
        <v>6.38</v>
      </c>
      <c r="G1653" s="11">
        <v>22</v>
      </c>
      <c r="H1653" s="11">
        <v>1</v>
      </c>
      <c r="I1653" s="11">
        <v>1</v>
      </c>
      <c r="J1653" s="11">
        <v>3</v>
      </c>
      <c r="K1653" s="11">
        <v>141</v>
      </c>
      <c r="M1653" s="9">
        <v>9.14404296875</v>
      </c>
    </row>
    <row r="1654" spans="1:18" collapsed="1">
      <c r="A1654" s="5" t="s">
        <v>1122</v>
      </c>
      <c r="B1654" s="5" t="s">
        <v>1123</v>
      </c>
      <c r="C1654" s="9">
        <v>23.72</v>
      </c>
      <c r="D1654" s="10">
        <v>16.13</v>
      </c>
      <c r="E1654" s="11">
        <v>3</v>
      </c>
      <c r="F1654" s="11">
        <v>1</v>
      </c>
      <c r="G1654" s="11">
        <v>1</v>
      </c>
      <c r="H1654" s="11">
        <v>3</v>
      </c>
      <c r="I1654" s="11">
        <v>186</v>
      </c>
      <c r="J1654" s="12">
        <v>21.504648944660001</v>
      </c>
      <c r="K1654" s="9">
        <v>7.04931640625</v>
      </c>
    </row>
    <row r="1655" spans="1:18" ht="15.75" hidden="1" customHeight="1" outlineLevel="1">
      <c r="B1655" s="4" t="s">
        <v>10</v>
      </c>
      <c r="C1655" s="4" t="s">
        <v>284</v>
      </c>
      <c r="D1655" s="4" t="s">
        <v>3</v>
      </c>
      <c r="E1655" s="4" t="s">
        <v>6</v>
      </c>
      <c r="F1655" s="4" t="s">
        <v>5</v>
      </c>
      <c r="G1655" s="4" t="s">
        <v>249</v>
      </c>
      <c r="H1655" s="4" t="s">
        <v>173</v>
      </c>
      <c r="I1655" s="4" t="s">
        <v>344</v>
      </c>
      <c r="J1655" s="4" t="s">
        <v>340</v>
      </c>
      <c r="K1655" s="4" t="s">
        <v>244</v>
      </c>
      <c r="M1655" s="4" t="s">
        <v>66</v>
      </c>
      <c r="N1655" s="4" t="s">
        <v>48</v>
      </c>
      <c r="O1655" s="4" t="s">
        <v>169</v>
      </c>
      <c r="P1655" s="4" t="s">
        <v>345</v>
      </c>
      <c r="Q1655" s="4" t="s">
        <v>276</v>
      </c>
      <c r="R1655" s="4" t="s">
        <v>2</v>
      </c>
    </row>
    <row r="1656" spans="1:18" hidden="1" outlineLevel="1">
      <c r="B1656" s="14" t="s">
        <v>109</v>
      </c>
      <c r="C1656" s="15" t="s">
        <v>1124</v>
      </c>
      <c r="D1656" s="16">
        <v>2</v>
      </c>
      <c r="E1656" s="16">
        <v>3</v>
      </c>
      <c r="F1656" s="16">
        <v>1</v>
      </c>
      <c r="G1656" s="15" t="s">
        <v>1122</v>
      </c>
      <c r="H1656" s="15" t="s">
        <v>1125</v>
      </c>
      <c r="I1656" s="17">
        <v>0</v>
      </c>
      <c r="J1656" s="16">
        <v>1E-3</v>
      </c>
      <c r="K1656" s="16">
        <v>0.26769999999999999</v>
      </c>
      <c r="M1656" s="16">
        <v>1.7080321959740401</v>
      </c>
      <c r="N1656" s="16">
        <v>3</v>
      </c>
      <c r="O1656" s="19">
        <v>3372.6644467400001</v>
      </c>
      <c r="P1656" s="20">
        <v>5.2695577282151902</v>
      </c>
      <c r="Q1656" s="21">
        <v>22.7</v>
      </c>
      <c r="R1656" s="16">
        <v>0</v>
      </c>
    </row>
    <row r="1657" spans="1:18" ht="15.75" hidden="1" customHeight="1" outlineLevel="2">
      <c r="C1657" s="4" t="s">
        <v>23</v>
      </c>
      <c r="D1657" s="4" t="s">
        <v>56</v>
      </c>
      <c r="E1657" s="4" t="s">
        <v>283</v>
      </c>
      <c r="F1657" s="4" t="s">
        <v>49</v>
      </c>
      <c r="G1657" s="4" t="s">
        <v>6</v>
      </c>
      <c r="H1657" s="4" t="s">
        <v>7</v>
      </c>
      <c r="I1657" s="4" t="s">
        <v>4</v>
      </c>
      <c r="J1657" s="4" t="s">
        <v>3</v>
      </c>
      <c r="K1657" s="4" t="s">
        <v>1</v>
      </c>
      <c r="M1657" s="4" t="s">
        <v>336</v>
      </c>
    </row>
    <row r="1658" spans="1:18" hidden="1" outlineLevel="2">
      <c r="C1658" s="5" t="s">
        <v>1122</v>
      </c>
      <c r="D1658" s="5" t="s">
        <v>1123</v>
      </c>
      <c r="E1658" s="9">
        <v>23.72</v>
      </c>
      <c r="F1658" s="10">
        <v>16.13</v>
      </c>
      <c r="G1658" s="11">
        <v>3</v>
      </c>
      <c r="H1658" s="11">
        <v>1</v>
      </c>
      <c r="I1658" s="11">
        <v>1</v>
      </c>
      <c r="J1658" s="11">
        <v>3</v>
      </c>
      <c r="K1658" s="11">
        <v>186</v>
      </c>
      <c r="M1658" s="9">
        <v>7.04931640625</v>
      </c>
    </row>
    <row r="1659" spans="1:18" hidden="1" outlineLevel="1">
      <c r="B1659" s="14" t="s">
        <v>160</v>
      </c>
      <c r="C1659" s="15" t="s">
        <v>1126</v>
      </c>
      <c r="D1659" s="16">
        <v>1</v>
      </c>
      <c r="E1659" s="16">
        <v>3</v>
      </c>
      <c r="F1659" s="16">
        <v>1</v>
      </c>
      <c r="G1659" s="15" t="s">
        <v>1122</v>
      </c>
      <c r="H1659" s="15" t="s">
        <v>36</v>
      </c>
      <c r="I1659" s="17">
        <v>0</v>
      </c>
      <c r="J1659" s="16">
        <v>0.13800000000000001</v>
      </c>
      <c r="K1659" s="16">
        <v>0.64780000000000004</v>
      </c>
      <c r="M1659" s="16">
        <v>25.074406876742401</v>
      </c>
      <c r="N1659" s="16">
        <v>3</v>
      </c>
      <c r="O1659" s="19">
        <v>3356.7188467400001</v>
      </c>
      <c r="P1659" s="20">
        <v>19.986019998410899</v>
      </c>
      <c r="Q1659" s="21">
        <v>12.466666666666701</v>
      </c>
      <c r="R1659" s="16">
        <v>0</v>
      </c>
    </row>
    <row r="1660" spans="1:18" ht="15.75" hidden="1" customHeight="1" outlineLevel="2">
      <c r="C1660" s="4" t="s">
        <v>23</v>
      </c>
      <c r="D1660" s="4" t="s">
        <v>56</v>
      </c>
      <c r="E1660" s="4" t="s">
        <v>283</v>
      </c>
      <c r="F1660" s="4" t="s">
        <v>49</v>
      </c>
      <c r="G1660" s="4" t="s">
        <v>6</v>
      </c>
      <c r="H1660" s="4" t="s">
        <v>7</v>
      </c>
      <c r="I1660" s="4" t="s">
        <v>4</v>
      </c>
      <c r="J1660" s="4" t="s">
        <v>3</v>
      </c>
      <c r="K1660" s="4" t="s">
        <v>1</v>
      </c>
      <c r="M1660" s="4" t="s">
        <v>336</v>
      </c>
    </row>
    <row r="1661" spans="1:18" hidden="1" outlineLevel="2">
      <c r="C1661" s="5" t="s">
        <v>1122</v>
      </c>
      <c r="D1661" s="5" t="s">
        <v>1123</v>
      </c>
      <c r="E1661" s="9">
        <v>23.72</v>
      </c>
      <c r="F1661" s="10">
        <v>16.13</v>
      </c>
      <c r="G1661" s="11">
        <v>3</v>
      </c>
      <c r="H1661" s="11">
        <v>1</v>
      </c>
      <c r="I1661" s="11">
        <v>1</v>
      </c>
      <c r="J1661" s="11">
        <v>3</v>
      </c>
      <c r="K1661" s="11">
        <v>186</v>
      </c>
      <c r="M1661" s="9">
        <v>7.04931640625</v>
      </c>
    </row>
    <row r="1662" spans="1:18" collapsed="1">
      <c r="A1662" s="5" t="s">
        <v>879</v>
      </c>
      <c r="B1662" s="5" t="s">
        <v>880</v>
      </c>
      <c r="C1662" s="9">
        <v>0</v>
      </c>
      <c r="D1662" s="10">
        <v>12.93</v>
      </c>
      <c r="E1662" s="11">
        <v>1</v>
      </c>
      <c r="F1662" s="11">
        <v>1</v>
      </c>
      <c r="G1662" s="11">
        <v>2</v>
      </c>
      <c r="H1662" s="11">
        <v>12</v>
      </c>
      <c r="I1662" s="11">
        <v>147</v>
      </c>
      <c r="J1662" s="12">
        <v>15.92334841466</v>
      </c>
      <c r="K1662" s="9">
        <v>8.04541015625</v>
      </c>
    </row>
    <row r="1663" spans="1:18" ht="15.75" hidden="1" customHeight="1" outlineLevel="1">
      <c r="B1663" s="4" t="s">
        <v>10</v>
      </c>
      <c r="C1663" s="4" t="s">
        <v>284</v>
      </c>
      <c r="D1663" s="4" t="s">
        <v>3</v>
      </c>
      <c r="E1663" s="4" t="s">
        <v>6</v>
      </c>
      <c r="F1663" s="4" t="s">
        <v>5</v>
      </c>
      <c r="G1663" s="4" t="s">
        <v>249</v>
      </c>
      <c r="H1663" s="4" t="s">
        <v>173</v>
      </c>
      <c r="I1663" s="4" t="s">
        <v>344</v>
      </c>
      <c r="J1663" s="4" t="s">
        <v>340</v>
      </c>
      <c r="K1663" s="4" t="s">
        <v>244</v>
      </c>
      <c r="L1663" s="4"/>
      <c r="M1663" s="4" t="s">
        <v>66</v>
      </c>
      <c r="N1663" s="4" t="s">
        <v>48</v>
      </c>
      <c r="O1663" s="4" t="s">
        <v>169</v>
      </c>
      <c r="P1663" s="4" t="s">
        <v>345</v>
      </c>
      <c r="Q1663" s="4" t="s">
        <v>276</v>
      </c>
      <c r="R1663" s="4" t="s">
        <v>2</v>
      </c>
    </row>
    <row r="1664" spans="1:18" hidden="1" outlineLevel="1">
      <c r="B1664" s="14" t="s">
        <v>109</v>
      </c>
      <c r="C1664" s="15" t="s">
        <v>1127</v>
      </c>
      <c r="D1664" s="16">
        <v>7</v>
      </c>
      <c r="E1664" s="16">
        <v>1</v>
      </c>
      <c r="F1664" s="16">
        <v>1</v>
      </c>
      <c r="G1664" s="15" t="s">
        <v>879</v>
      </c>
      <c r="H1664" s="15" t="s">
        <v>0</v>
      </c>
      <c r="I1664" s="17">
        <v>0</v>
      </c>
      <c r="J1664" s="16">
        <v>2E-3</v>
      </c>
      <c r="K1664" s="16">
        <v>0.30109999999999998</v>
      </c>
      <c r="L1664" s="23"/>
      <c r="M1664" s="16">
        <v>13.903031194762001</v>
      </c>
      <c r="N1664" s="16">
        <v>2</v>
      </c>
      <c r="O1664" s="19">
        <v>886.50472336999997</v>
      </c>
      <c r="P1664" s="20">
        <v>-11.1087056170976</v>
      </c>
      <c r="Q1664" s="21">
        <v>26.6666666666667</v>
      </c>
      <c r="R1664" s="16">
        <v>0</v>
      </c>
    </row>
    <row r="1665" spans="2:18" ht="15.75" hidden="1" customHeight="1" outlineLevel="2">
      <c r="C1665" s="4" t="s">
        <v>23</v>
      </c>
      <c r="D1665" s="4" t="s">
        <v>56</v>
      </c>
      <c r="E1665" s="4" t="s">
        <v>283</v>
      </c>
      <c r="F1665" s="4" t="s">
        <v>49</v>
      </c>
      <c r="G1665" s="4" t="s">
        <v>6</v>
      </c>
      <c r="H1665" s="4" t="s">
        <v>7</v>
      </c>
      <c r="I1665" s="4" t="s">
        <v>4</v>
      </c>
      <c r="J1665" s="4" t="s">
        <v>3</v>
      </c>
      <c r="K1665" s="4" t="s">
        <v>1</v>
      </c>
      <c r="L1665" s="4"/>
      <c r="M1665" s="4" t="s">
        <v>336</v>
      </c>
    </row>
    <row r="1666" spans="2:18" hidden="1" outlineLevel="2">
      <c r="C1666" s="5" t="s">
        <v>879</v>
      </c>
      <c r="D1666" s="5" t="s">
        <v>880</v>
      </c>
      <c r="E1666" s="9">
        <v>0</v>
      </c>
      <c r="F1666" s="10">
        <v>12.93</v>
      </c>
      <c r="G1666" s="11">
        <v>1</v>
      </c>
      <c r="H1666" s="11">
        <v>1</v>
      </c>
      <c r="I1666" s="11">
        <v>2</v>
      </c>
      <c r="J1666" s="11">
        <v>12</v>
      </c>
      <c r="K1666" s="11">
        <v>147</v>
      </c>
      <c r="L1666" s="12"/>
      <c r="M1666" s="9">
        <v>8.04541015625</v>
      </c>
    </row>
    <row r="1667" spans="2:18" hidden="1" outlineLevel="1">
      <c r="B1667" s="14" t="s">
        <v>160</v>
      </c>
      <c r="C1667" s="15" t="s">
        <v>143</v>
      </c>
      <c r="D1667" s="16">
        <v>5</v>
      </c>
      <c r="E1667" s="16">
        <v>2</v>
      </c>
      <c r="F1667" s="16">
        <v>2</v>
      </c>
      <c r="G1667" s="15" t="s">
        <v>878</v>
      </c>
      <c r="H1667" s="15" t="s">
        <v>0</v>
      </c>
      <c r="I1667" s="17">
        <v>0.4</v>
      </c>
      <c r="J1667" s="16"/>
      <c r="K1667" s="16"/>
      <c r="L1667" s="23"/>
      <c r="M1667" s="16">
        <v>1.16766862807411</v>
      </c>
      <c r="N1667" s="16">
        <v>2</v>
      </c>
      <c r="O1667" s="19">
        <v>1274.7171233700001</v>
      </c>
      <c r="P1667" s="20">
        <v>-6.65866947596954</v>
      </c>
      <c r="Q1667" s="21">
        <v>19.649999999999999</v>
      </c>
      <c r="R1667" s="16">
        <v>0</v>
      </c>
    </row>
    <row r="1668" spans="2:18" ht="15.75" hidden="1" customHeight="1" outlineLevel="2">
      <c r="C1668" s="4" t="s">
        <v>23</v>
      </c>
      <c r="D1668" s="4" t="s">
        <v>56</v>
      </c>
      <c r="E1668" s="4" t="s">
        <v>283</v>
      </c>
      <c r="F1668" s="4" t="s">
        <v>49</v>
      </c>
      <c r="G1668" s="4" t="s">
        <v>6</v>
      </c>
      <c r="H1668" s="4" t="s">
        <v>7</v>
      </c>
      <c r="I1668" s="4" t="s">
        <v>4</v>
      </c>
      <c r="J1668" s="4" t="s">
        <v>3</v>
      </c>
      <c r="K1668" s="4" t="s">
        <v>1</v>
      </c>
      <c r="L1668" s="4"/>
      <c r="M1668" s="4" t="s">
        <v>336</v>
      </c>
    </row>
    <row r="1669" spans="2:18" hidden="1" outlineLevel="2">
      <c r="C1669" s="5" t="s">
        <v>206</v>
      </c>
      <c r="D1669" s="5" t="s">
        <v>106</v>
      </c>
      <c r="E1669" s="9">
        <v>767.398143243449</v>
      </c>
      <c r="F1669" s="10">
        <v>31.29</v>
      </c>
      <c r="G1669" s="11">
        <v>1</v>
      </c>
      <c r="H1669" s="11">
        <v>3</v>
      </c>
      <c r="I1669" s="11">
        <v>4</v>
      </c>
      <c r="J1669" s="11">
        <v>20</v>
      </c>
      <c r="K1669" s="11">
        <v>147</v>
      </c>
      <c r="L1669" s="12"/>
      <c r="M1669" s="9">
        <v>7.67919921875</v>
      </c>
    </row>
    <row r="1670" spans="2:18" hidden="1" outlineLevel="2">
      <c r="C1670" s="5" t="s">
        <v>879</v>
      </c>
      <c r="D1670" s="5" t="s">
        <v>880</v>
      </c>
      <c r="E1670" s="9">
        <v>0</v>
      </c>
      <c r="F1670" s="10">
        <v>12.93</v>
      </c>
      <c r="G1670" s="11">
        <v>1</v>
      </c>
      <c r="H1670" s="11">
        <v>1</v>
      </c>
      <c r="I1670" s="11">
        <v>2</v>
      </c>
      <c r="J1670" s="11">
        <v>12</v>
      </c>
      <c r="K1670" s="11">
        <v>147</v>
      </c>
      <c r="L1670" s="12"/>
      <c r="M1670" s="9">
        <v>8.04541015625</v>
      </c>
    </row>
    <row r="1671" spans="2:18" collapsed="1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66"/>
  <sheetViews>
    <sheetView topLeftCell="D1" workbookViewId="0">
      <selection activeCell="R19" sqref="R19"/>
    </sheetView>
  </sheetViews>
  <sheetFormatPr defaultColWidth="9.1796875" defaultRowHeight="12.5"/>
  <cols>
    <col min="1" max="1" width="9.1796875" style="6"/>
    <col min="2" max="2" width="85.5429687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5" t="s">
        <v>1077</v>
      </c>
      <c r="B3" s="5" t="s">
        <v>1078</v>
      </c>
      <c r="C3" s="9">
        <v>66.19</v>
      </c>
      <c r="D3" s="10">
        <v>10.33</v>
      </c>
      <c r="E3" s="11">
        <v>2</v>
      </c>
      <c r="F3" s="11">
        <v>1</v>
      </c>
      <c r="G3" s="11">
        <v>1</v>
      </c>
      <c r="H3" s="11">
        <v>2</v>
      </c>
      <c r="I3" s="11">
        <v>213</v>
      </c>
      <c r="J3" s="12">
        <v>21.806821184659999</v>
      </c>
      <c r="K3" s="9">
        <v>9.02685546875</v>
      </c>
      <c r="L3" s="7">
        <f t="shared" ref="L3:L63" si="0">H3/I3</f>
        <v>9.3896713615023476E-3</v>
      </c>
      <c r="M3" s="7">
        <f t="shared" ref="M3:M63" si="1">L3/3.66073</f>
        <v>2.5649723856996684E-3</v>
      </c>
    </row>
    <row r="4" spans="1:13">
      <c r="A4" s="5" t="s">
        <v>1107</v>
      </c>
      <c r="B4" s="5" t="s">
        <v>1108</v>
      </c>
      <c r="C4" s="9">
        <v>46.21</v>
      </c>
      <c r="D4" s="10">
        <v>10.1</v>
      </c>
      <c r="E4" s="11">
        <v>2</v>
      </c>
      <c r="F4" s="11">
        <v>1</v>
      </c>
      <c r="G4" s="11">
        <v>1</v>
      </c>
      <c r="H4" s="11">
        <v>2</v>
      </c>
      <c r="I4" s="11">
        <v>297</v>
      </c>
      <c r="J4" s="12">
        <v>34.217146904660098</v>
      </c>
      <c r="K4" s="9">
        <v>8.19189453125</v>
      </c>
      <c r="L4" s="7">
        <f t="shared" si="0"/>
        <v>6.7340067340067337E-3</v>
      </c>
      <c r="M4" s="7">
        <f t="shared" si="1"/>
        <v>1.8395256503502672E-3</v>
      </c>
    </row>
    <row r="5" spans="1:13">
      <c r="A5" s="5" t="s">
        <v>1122</v>
      </c>
      <c r="B5" s="5" t="s">
        <v>1123</v>
      </c>
      <c r="C5" s="9">
        <v>23.72</v>
      </c>
      <c r="D5" s="10">
        <v>16.13</v>
      </c>
      <c r="E5" s="11">
        <v>3</v>
      </c>
      <c r="F5" s="11">
        <v>1</v>
      </c>
      <c r="G5" s="11">
        <v>1</v>
      </c>
      <c r="H5" s="11">
        <v>3</v>
      </c>
      <c r="I5" s="11">
        <v>186</v>
      </c>
      <c r="J5" s="12">
        <v>21.504648944660001</v>
      </c>
      <c r="K5" s="9">
        <v>7.04931640625</v>
      </c>
      <c r="L5" s="7">
        <f t="shared" si="0"/>
        <v>1.6129032258064516E-2</v>
      </c>
      <c r="M5" s="7">
        <f t="shared" si="1"/>
        <v>4.4059606302744303E-3</v>
      </c>
    </row>
    <row r="6" spans="1:13">
      <c r="A6" s="5" t="s">
        <v>881</v>
      </c>
      <c r="B6" s="5" t="s">
        <v>882</v>
      </c>
      <c r="C6" s="9">
        <v>760.54363636363598</v>
      </c>
      <c r="D6" s="10">
        <v>66.13</v>
      </c>
      <c r="E6" s="11">
        <v>1</v>
      </c>
      <c r="F6" s="11">
        <v>3</v>
      </c>
      <c r="G6" s="11">
        <v>5</v>
      </c>
      <c r="H6" s="11">
        <v>11</v>
      </c>
      <c r="I6" s="11">
        <v>124</v>
      </c>
      <c r="J6" s="12">
        <v>13.32839903466</v>
      </c>
      <c r="K6" s="9">
        <v>7.04931640625</v>
      </c>
      <c r="L6" s="7">
        <f t="shared" si="0"/>
        <v>8.8709677419354843E-2</v>
      </c>
      <c r="M6" s="7">
        <f t="shared" si="1"/>
        <v>2.423278346650937E-2</v>
      </c>
    </row>
    <row r="7" spans="1:13">
      <c r="A7" s="5" t="s">
        <v>999</v>
      </c>
      <c r="B7" s="5" t="s">
        <v>1000</v>
      </c>
      <c r="C7" s="9">
        <v>162.27071543227899</v>
      </c>
      <c r="D7" s="10">
        <v>32.68</v>
      </c>
      <c r="E7" s="11">
        <v>1</v>
      </c>
      <c r="F7" s="11">
        <v>3</v>
      </c>
      <c r="G7" s="11">
        <v>3</v>
      </c>
      <c r="H7" s="11">
        <v>3</v>
      </c>
      <c r="I7" s="11">
        <v>153</v>
      </c>
      <c r="J7" s="12">
        <v>16.78810955466</v>
      </c>
      <c r="K7" s="9">
        <v>7.45947265625</v>
      </c>
      <c r="L7" s="7">
        <f t="shared" si="0"/>
        <v>1.9607843137254902E-2</v>
      </c>
      <c r="M7" s="7">
        <f t="shared" si="1"/>
        <v>5.3562658642551898E-3</v>
      </c>
    </row>
    <row r="8" spans="1:13">
      <c r="A8" s="5" t="s">
        <v>198</v>
      </c>
      <c r="B8" s="5" t="s">
        <v>26</v>
      </c>
      <c r="C8" s="9">
        <v>351.21</v>
      </c>
      <c r="D8" s="10">
        <v>41.94</v>
      </c>
      <c r="E8" s="11">
        <v>1</v>
      </c>
      <c r="F8" s="11">
        <v>1</v>
      </c>
      <c r="G8" s="11">
        <v>3</v>
      </c>
      <c r="H8" s="11">
        <v>7</v>
      </c>
      <c r="I8" s="11">
        <v>124</v>
      </c>
      <c r="J8" s="12">
        <v>13.176324514659999</v>
      </c>
      <c r="K8" s="9">
        <v>5.41455078125</v>
      </c>
      <c r="L8" s="7">
        <f t="shared" si="0"/>
        <v>5.6451612903225805E-2</v>
      </c>
      <c r="M8" s="7">
        <f t="shared" si="1"/>
        <v>1.5420862205960506E-2</v>
      </c>
    </row>
    <row r="9" spans="1:13">
      <c r="A9" s="5" t="s">
        <v>1101</v>
      </c>
      <c r="B9" s="5" t="s">
        <v>1102</v>
      </c>
      <c r="C9" s="9">
        <v>53</v>
      </c>
      <c r="D9" s="10">
        <v>29.55</v>
      </c>
      <c r="E9" s="11">
        <v>1</v>
      </c>
      <c r="F9" s="11">
        <v>1</v>
      </c>
      <c r="G9" s="11">
        <v>1</v>
      </c>
      <c r="H9" s="11">
        <v>1</v>
      </c>
      <c r="I9" s="11">
        <v>44</v>
      </c>
      <c r="J9" s="12">
        <v>4.7932873546600003</v>
      </c>
      <c r="K9" s="9">
        <v>7.67919921875</v>
      </c>
      <c r="L9" s="7">
        <f t="shared" si="0"/>
        <v>2.2727272727272728E-2</v>
      </c>
      <c r="M9" s="7">
        <f t="shared" si="1"/>
        <v>6.2083990699321519E-3</v>
      </c>
    </row>
    <row r="10" spans="1:13">
      <c r="A10" s="5" t="s">
        <v>1035</v>
      </c>
      <c r="B10" s="5" t="s">
        <v>1036</v>
      </c>
      <c r="C10" s="9">
        <v>119.51</v>
      </c>
      <c r="D10" s="10">
        <v>16.78</v>
      </c>
      <c r="E10" s="11">
        <v>2</v>
      </c>
      <c r="F10" s="11">
        <v>1</v>
      </c>
      <c r="G10" s="11">
        <v>2</v>
      </c>
      <c r="H10" s="11">
        <v>4</v>
      </c>
      <c r="I10" s="11">
        <v>143</v>
      </c>
      <c r="J10" s="12">
        <v>15.771563754660001</v>
      </c>
      <c r="K10" s="9">
        <v>5.41455078125</v>
      </c>
      <c r="L10" s="7">
        <f t="shared" si="0"/>
        <v>2.7972027972027972E-2</v>
      </c>
      <c r="M10" s="7">
        <f t="shared" si="1"/>
        <v>7.6411065476088029E-3</v>
      </c>
    </row>
    <row r="11" spans="1:13">
      <c r="A11" s="5" t="s">
        <v>1051</v>
      </c>
      <c r="B11" s="5" t="s">
        <v>1052</v>
      </c>
      <c r="C11" s="9">
        <v>85.75</v>
      </c>
      <c r="D11" s="10">
        <v>16.55</v>
      </c>
      <c r="E11" s="11">
        <v>1</v>
      </c>
      <c r="F11" s="11">
        <v>1</v>
      </c>
      <c r="G11" s="11">
        <v>1</v>
      </c>
      <c r="H11" s="11">
        <v>4</v>
      </c>
      <c r="I11" s="11">
        <v>145</v>
      </c>
      <c r="J11" s="12">
        <v>15.44949445466</v>
      </c>
      <c r="K11" s="9">
        <v>7.22509765625</v>
      </c>
      <c r="L11" s="7">
        <f t="shared" si="0"/>
        <v>2.7586206896551724E-2</v>
      </c>
      <c r="M11" s="7">
        <f t="shared" si="1"/>
        <v>7.5357119745383359E-3</v>
      </c>
    </row>
    <row r="12" spans="1:13">
      <c r="A12" s="5" t="s">
        <v>229</v>
      </c>
      <c r="B12" s="5" t="s">
        <v>27</v>
      </c>
      <c r="C12" s="9">
        <v>285.62348149502498</v>
      </c>
      <c r="D12" s="10">
        <v>42.26</v>
      </c>
      <c r="E12" s="11">
        <v>2</v>
      </c>
      <c r="F12" s="11">
        <v>5</v>
      </c>
      <c r="G12" s="11">
        <v>5</v>
      </c>
      <c r="H12" s="11">
        <v>10</v>
      </c>
      <c r="I12" s="11">
        <v>168</v>
      </c>
      <c r="J12" s="12">
        <v>18.209087204660001</v>
      </c>
      <c r="K12" s="9">
        <v>7.44482421875</v>
      </c>
      <c r="L12" s="7">
        <f t="shared" si="0"/>
        <v>5.9523809523809521E-2</v>
      </c>
      <c r="M12" s="7">
        <f t="shared" si="1"/>
        <v>1.6260092802203256E-2</v>
      </c>
    </row>
    <row r="13" spans="1:13">
      <c r="A13" s="5" t="s">
        <v>937</v>
      </c>
      <c r="B13" s="5" t="s">
        <v>938</v>
      </c>
      <c r="C13" s="9">
        <v>422.20272727272697</v>
      </c>
      <c r="D13" s="10">
        <v>56.38</v>
      </c>
      <c r="E13" s="11">
        <v>7</v>
      </c>
      <c r="F13" s="11">
        <v>2</v>
      </c>
      <c r="G13" s="11">
        <v>6</v>
      </c>
      <c r="H13" s="11">
        <v>11</v>
      </c>
      <c r="I13" s="11">
        <v>188</v>
      </c>
      <c r="J13" s="12">
        <v>20.576522564659999</v>
      </c>
      <c r="K13" s="9">
        <v>7.59130859375</v>
      </c>
      <c r="L13" s="7">
        <f t="shared" si="0"/>
        <v>5.8510638297872342E-2</v>
      </c>
      <c r="M13" s="7">
        <f t="shared" si="1"/>
        <v>1.5983325265144475E-2</v>
      </c>
    </row>
    <row r="14" spans="1:13">
      <c r="A14" s="5" t="s">
        <v>929</v>
      </c>
      <c r="B14" s="5" t="s">
        <v>930</v>
      </c>
      <c r="C14" s="9">
        <v>467.43</v>
      </c>
      <c r="D14" s="10">
        <v>36.65</v>
      </c>
      <c r="E14" s="11">
        <v>1</v>
      </c>
      <c r="F14" s="11">
        <v>2</v>
      </c>
      <c r="G14" s="11">
        <v>6</v>
      </c>
      <c r="H14" s="11">
        <v>14</v>
      </c>
      <c r="I14" s="11">
        <v>221</v>
      </c>
      <c r="J14" s="12">
        <v>24.469517904660002</v>
      </c>
      <c r="K14" s="9">
        <v>8.52880859375</v>
      </c>
      <c r="L14" s="7">
        <f t="shared" si="0"/>
        <v>6.3348416289592757E-2</v>
      </c>
      <c r="M14" s="7">
        <f t="shared" si="1"/>
        <v>1.730485894605523E-2</v>
      </c>
    </row>
    <row r="15" spans="1:13">
      <c r="A15" s="5" t="s">
        <v>985</v>
      </c>
      <c r="B15" s="5" t="s">
        <v>986</v>
      </c>
      <c r="C15" s="9">
        <v>225.36</v>
      </c>
      <c r="D15" s="10">
        <v>23.21</v>
      </c>
      <c r="E15" s="11">
        <v>7</v>
      </c>
      <c r="F15" s="11">
        <v>3</v>
      </c>
      <c r="G15" s="11">
        <v>3</v>
      </c>
      <c r="H15" s="11">
        <v>5</v>
      </c>
      <c r="I15" s="11">
        <v>168</v>
      </c>
      <c r="J15" s="12">
        <v>18.414738094659999</v>
      </c>
      <c r="K15" s="9">
        <v>8.01611328125</v>
      </c>
      <c r="L15" s="7">
        <f t="shared" si="0"/>
        <v>2.976190476190476E-2</v>
      </c>
      <c r="M15" s="7">
        <f t="shared" si="1"/>
        <v>8.1300464011016278E-3</v>
      </c>
    </row>
    <row r="16" spans="1:13">
      <c r="A16" s="5" t="s">
        <v>1098</v>
      </c>
      <c r="B16" s="5" t="s">
        <v>1099</v>
      </c>
      <c r="C16" s="9">
        <v>54.6</v>
      </c>
      <c r="D16" s="10">
        <v>3.52</v>
      </c>
      <c r="E16" s="11">
        <v>10</v>
      </c>
      <c r="F16" s="11">
        <v>1</v>
      </c>
      <c r="G16" s="11">
        <v>1</v>
      </c>
      <c r="H16" s="11">
        <v>1</v>
      </c>
      <c r="I16" s="11">
        <v>284</v>
      </c>
      <c r="J16" s="12">
        <v>32.358888204659998</v>
      </c>
      <c r="K16" s="9">
        <v>7.60595703125</v>
      </c>
      <c r="L16" s="7">
        <f t="shared" si="0"/>
        <v>3.5211267605633804E-3</v>
      </c>
      <c r="M16" s="7">
        <f t="shared" si="1"/>
        <v>9.618646446373757E-4</v>
      </c>
    </row>
    <row r="17" spans="1:13">
      <c r="A17" s="5" t="s">
        <v>225</v>
      </c>
      <c r="B17" s="5" t="s">
        <v>32</v>
      </c>
      <c r="C17" s="9">
        <v>394.15831582644603</v>
      </c>
      <c r="D17" s="10">
        <v>9.6999999999999993</v>
      </c>
      <c r="E17" s="11">
        <v>1</v>
      </c>
      <c r="F17" s="11">
        <v>4</v>
      </c>
      <c r="G17" s="11">
        <v>6</v>
      </c>
      <c r="H17" s="11">
        <v>15</v>
      </c>
      <c r="I17" s="11">
        <v>639</v>
      </c>
      <c r="J17" s="12">
        <v>74.27997987466</v>
      </c>
      <c r="K17" s="9">
        <v>5.65576171875</v>
      </c>
      <c r="L17" s="7">
        <f t="shared" si="0"/>
        <v>2.3474178403755867E-2</v>
      </c>
      <c r="M17" s="7">
        <f t="shared" si="1"/>
        <v>6.4124309642491712E-3</v>
      </c>
    </row>
    <row r="18" spans="1:13">
      <c r="A18" s="5" t="s">
        <v>228</v>
      </c>
      <c r="B18" s="5" t="s">
        <v>31</v>
      </c>
      <c r="C18" s="9">
        <v>1230.21769304035</v>
      </c>
      <c r="D18" s="10">
        <v>24.13</v>
      </c>
      <c r="E18" s="11">
        <v>2</v>
      </c>
      <c r="F18" s="11">
        <v>8</v>
      </c>
      <c r="G18" s="11">
        <v>12</v>
      </c>
      <c r="H18" s="11">
        <v>42</v>
      </c>
      <c r="I18" s="11">
        <v>605</v>
      </c>
      <c r="J18" s="12">
        <v>70.250374464660098</v>
      </c>
      <c r="K18" s="9">
        <v>5.12255859375</v>
      </c>
      <c r="L18" s="7">
        <f t="shared" si="0"/>
        <v>6.9421487603305784E-2</v>
      </c>
      <c r="M18" s="7">
        <f t="shared" si="1"/>
        <v>1.8963837159065484E-2</v>
      </c>
    </row>
    <row r="19" spans="1:13">
      <c r="A19" s="5" t="s">
        <v>232</v>
      </c>
      <c r="B19" s="5" t="s">
        <v>33</v>
      </c>
      <c r="C19" s="9">
        <v>1124.9957142857099</v>
      </c>
      <c r="D19" s="10">
        <v>23.69</v>
      </c>
      <c r="E19" s="11">
        <v>2</v>
      </c>
      <c r="F19" s="11">
        <v>5</v>
      </c>
      <c r="G19" s="11">
        <v>7</v>
      </c>
      <c r="H19" s="11">
        <v>31</v>
      </c>
      <c r="I19" s="11">
        <v>439</v>
      </c>
      <c r="J19" s="12">
        <v>50.52113093466</v>
      </c>
      <c r="K19" s="9">
        <v>6.23974609375</v>
      </c>
      <c r="L19" s="7">
        <f t="shared" si="0"/>
        <v>7.0615034168564919E-2</v>
      </c>
      <c r="M19" s="7">
        <f t="shared" si="1"/>
        <v>1.9289877748035207E-2</v>
      </c>
    </row>
    <row r="20" spans="1:13">
      <c r="A20" s="5" t="s">
        <v>976</v>
      </c>
      <c r="B20" s="5" t="s">
        <v>977</v>
      </c>
      <c r="C20" s="9">
        <v>239.06</v>
      </c>
      <c r="D20" s="10">
        <v>37.1</v>
      </c>
      <c r="E20" s="11">
        <v>2</v>
      </c>
      <c r="F20" s="11">
        <v>3</v>
      </c>
      <c r="G20" s="11">
        <v>4</v>
      </c>
      <c r="H20" s="11">
        <v>6</v>
      </c>
      <c r="I20" s="11">
        <v>186</v>
      </c>
      <c r="J20" s="12">
        <v>20.948858464659999</v>
      </c>
      <c r="K20" s="9">
        <v>7.73779296875</v>
      </c>
      <c r="L20" s="7">
        <f t="shared" si="0"/>
        <v>3.2258064516129031E-2</v>
      </c>
      <c r="M20" s="7">
        <f t="shared" si="1"/>
        <v>8.8119212605488606E-3</v>
      </c>
    </row>
    <row r="21" spans="1:13">
      <c r="A21" s="5" t="s">
        <v>973</v>
      </c>
      <c r="B21" s="5" t="s">
        <v>974</v>
      </c>
      <c r="C21" s="9">
        <v>272.98</v>
      </c>
      <c r="D21" s="10">
        <v>60</v>
      </c>
      <c r="E21" s="11">
        <v>1</v>
      </c>
      <c r="F21" s="11">
        <v>1</v>
      </c>
      <c r="G21" s="11">
        <v>1</v>
      </c>
      <c r="H21" s="11">
        <v>4</v>
      </c>
      <c r="I21" s="11">
        <v>25</v>
      </c>
      <c r="J21" s="12">
        <v>2.91854038466</v>
      </c>
      <c r="K21" s="9">
        <v>5.71923828125</v>
      </c>
      <c r="L21" s="7">
        <f t="shared" si="0"/>
        <v>0.16</v>
      </c>
      <c r="M21" s="7">
        <f t="shared" si="1"/>
        <v>4.3707129452322351E-2</v>
      </c>
    </row>
    <row r="22" spans="1:13">
      <c r="A22" s="5" t="s">
        <v>981</v>
      </c>
      <c r="B22" s="5" t="s">
        <v>982</v>
      </c>
      <c r="C22" s="9">
        <v>40.536666666666697</v>
      </c>
      <c r="D22" s="10">
        <v>19.29</v>
      </c>
      <c r="E22" s="11">
        <v>2</v>
      </c>
      <c r="F22" s="11">
        <v>1</v>
      </c>
      <c r="G22" s="11">
        <v>3</v>
      </c>
      <c r="H22" s="11">
        <v>7</v>
      </c>
      <c r="I22" s="11">
        <v>140</v>
      </c>
      <c r="J22" s="12">
        <v>15.735205324660001</v>
      </c>
      <c r="K22" s="9">
        <v>9.01220703125</v>
      </c>
      <c r="L22" s="7">
        <f t="shared" si="0"/>
        <v>0.05</v>
      </c>
      <c r="M22" s="7">
        <f t="shared" si="1"/>
        <v>1.3658477953850735E-2</v>
      </c>
    </row>
    <row r="23" spans="1:13">
      <c r="A23" s="5" t="s">
        <v>1026</v>
      </c>
      <c r="B23" s="5" t="s">
        <v>1027</v>
      </c>
      <c r="C23" s="9">
        <v>123.01</v>
      </c>
      <c r="D23" s="10">
        <v>21.62</v>
      </c>
      <c r="E23" s="11">
        <v>4</v>
      </c>
      <c r="F23" s="11">
        <v>2</v>
      </c>
      <c r="G23" s="11">
        <v>4</v>
      </c>
      <c r="H23" s="11">
        <v>13</v>
      </c>
      <c r="I23" s="11">
        <v>222</v>
      </c>
      <c r="J23" s="12">
        <v>24.722804334660001</v>
      </c>
      <c r="K23" s="9">
        <v>7.43017578125</v>
      </c>
      <c r="L23" s="7">
        <f t="shared" si="0"/>
        <v>5.8558558558558557E-2</v>
      </c>
      <c r="M23" s="7">
        <f t="shared" si="1"/>
        <v>1.5996415621626986E-2</v>
      </c>
    </row>
    <row r="24" spans="1:13">
      <c r="A24" s="5" t="s">
        <v>1073</v>
      </c>
      <c r="B24" s="5" t="s">
        <v>1074</v>
      </c>
      <c r="C24" s="9">
        <v>68.739999999999995</v>
      </c>
      <c r="D24" s="10">
        <v>5.74</v>
      </c>
      <c r="E24" s="11">
        <v>2</v>
      </c>
      <c r="F24" s="11">
        <v>1</v>
      </c>
      <c r="G24" s="11">
        <v>1</v>
      </c>
      <c r="H24" s="11">
        <v>1</v>
      </c>
      <c r="I24" s="11">
        <v>244</v>
      </c>
      <c r="J24" s="12">
        <v>27.319845644659999</v>
      </c>
      <c r="K24" s="9">
        <v>8.82177734375</v>
      </c>
      <c r="L24" s="7">
        <f t="shared" si="0"/>
        <v>4.0983606557377051E-3</v>
      </c>
      <c r="M24" s="7">
        <f t="shared" si="1"/>
        <v>1.1195473732664538E-3</v>
      </c>
    </row>
    <row r="25" spans="1:13">
      <c r="A25" s="5" t="s">
        <v>1115</v>
      </c>
      <c r="B25" s="5" t="s">
        <v>1116</v>
      </c>
      <c r="C25" s="9">
        <v>34.36</v>
      </c>
      <c r="D25" s="10">
        <v>12.37</v>
      </c>
      <c r="E25" s="11">
        <v>1</v>
      </c>
      <c r="F25" s="11">
        <v>2</v>
      </c>
      <c r="G25" s="11">
        <v>2</v>
      </c>
      <c r="H25" s="11">
        <v>3</v>
      </c>
      <c r="I25" s="11">
        <v>291</v>
      </c>
      <c r="J25" s="12">
        <v>32.945763724659997</v>
      </c>
      <c r="K25" s="9">
        <v>8.13330078125</v>
      </c>
      <c r="L25" s="7">
        <f t="shared" si="0"/>
        <v>1.0309278350515464E-2</v>
      </c>
      <c r="M25" s="7">
        <f t="shared" si="1"/>
        <v>2.8161810214125224E-3</v>
      </c>
    </row>
    <row r="26" spans="1:13">
      <c r="A26" s="5" t="s">
        <v>221</v>
      </c>
      <c r="B26" s="5" t="s">
        <v>87</v>
      </c>
      <c r="C26" s="9">
        <v>166.73</v>
      </c>
      <c r="D26" s="10">
        <v>11.01</v>
      </c>
      <c r="E26" s="11">
        <v>1</v>
      </c>
      <c r="F26" s="11">
        <v>2</v>
      </c>
      <c r="G26" s="11">
        <v>2</v>
      </c>
      <c r="H26" s="11">
        <v>10</v>
      </c>
      <c r="I26" s="11">
        <v>327</v>
      </c>
      <c r="J26" s="12">
        <v>37.098808324659998</v>
      </c>
      <c r="K26" s="9">
        <v>7.67919921875</v>
      </c>
      <c r="L26" s="7">
        <f t="shared" si="0"/>
        <v>3.0581039755351681E-2</v>
      </c>
      <c r="M26" s="7">
        <f t="shared" si="1"/>
        <v>8.3538091460860758E-3</v>
      </c>
    </row>
    <row r="27" spans="1:13">
      <c r="A27" s="5" t="s">
        <v>1104</v>
      </c>
      <c r="B27" s="5" t="s">
        <v>1105</v>
      </c>
      <c r="C27" s="9">
        <v>51.57</v>
      </c>
      <c r="D27" s="10">
        <v>1.54</v>
      </c>
      <c r="E27" s="11">
        <v>2</v>
      </c>
      <c r="F27" s="11">
        <v>1</v>
      </c>
      <c r="G27" s="11">
        <v>1</v>
      </c>
      <c r="H27" s="11">
        <v>1</v>
      </c>
      <c r="I27" s="11">
        <v>648</v>
      </c>
      <c r="J27" s="12">
        <v>69.586783074659706</v>
      </c>
      <c r="K27" s="9">
        <v>7.76708984375</v>
      </c>
      <c r="L27" s="7">
        <f t="shared" si="0"/>
        <v>1.5432098765432098E-3</v>
      </c>
      <c r="M27" s="7">
        <f t="shared" si="1"/>
        <v>4.2155796153860289E-4</v>
      </c>
    </row>
    <row r="28" spans="1:13">
      <c r="A28" s="5" t="s">
        <v>1086</v>
      </c>
      <c r="B28" s="5" t="s">
        <v>1087</v>
      </c>
      <c r="C28" s="9">
        <v>57.18</v>
      </c>
      <c r="D28" s="10">
        <v>33.33</v>
      </c>
      <c r="E28" s="11">
        <v>4</v>
      </c>
      <c r="F28" s="11">
        <v>1</v>
      </c>
      <c r="G28" s="11">
        <v>1</v>
      </c>
      <c r="H28" s="11">
        <v>1</v>
      </c>
      <c r="I28" s="11">
        <v>39</v>
      </c>
      <c r="J28" s="12">
        <v>4.0581519546599996</v>
      </c>
      <c r="K28" s="9">
        <v>8.23583984375</v>
      </c>
      <c r="L28" s="7">
        <f t="shared" si="0"/>
        <v>2.564102564102564E-2</v>
      </c>
      <c r="M28" s="7">
        <f t="shared" si="1"/>
        <v>7.004347668641402E-3</v>
      </c>
    </row>
    <row r="29" spans="1:13">
      <c r="A29" s="5" t="s">
        <v>1070</v>
      </c>
      <c r="B29" s="5" t="s">
        <v>1071</v>
      </c>
      <c r="C29" s="9">
        <v>70.569999999999993</v>
      </c>
      <c r="D29" s="10">
        <v>3.93</v>
      </c>
      <c r="E29" s="11">
        <v>1</v>
      </c>
      <c r="F29" s="11">
        <v>1</v>
      </c>
      <c r="G29" s="11">
        <v>1</v>
      </c>
      <c r="H29" s="11">
        <v>1</v>
      </c>
      <c r="I29" s="11">
        <v>356</v>
      </c>
      <c r="J29" s="12">
        <v>40.994347324659998</v>
      </c>
      <c r="K29" s="9">
        <v>8.67529296875</v>
      </c>
      <c r="L29" s="7">
        <f t="shared" si="0"/>
        <v>2.8089887640449437E-3</v>
      </c>
      <c r="M29" s="7">
        <f t="shared" si="1"/>
        <v>7.673302221264457E-4</v>
      </c>
    </row>
    <row r="30" spans="1:13">
      <c r="A30" s="5" t="s">
        <v>1016</v>
      </c>
      <c r="B30" s="5" t="s">
        <v>1017</v>
      </c>
      <c r="C30" s="9">
        <v>118.283333333333</v>
      </c>
      <c r="D30" s="10">
        <v>13.06</v>
      </c>
      <c r="E30" s="11">
        <v>14</v>
      </c>
      <c r="F30" s="11">
        <v>1</v>
      </c>
      <c r="G30" s="11">
        <v>3</v>
      </c>
      <c r="H30" s="11">
        <v>4</v>
      </c>
      <c r="I30" s="11">
        <v>337</v>
      </c>
      <c r="J30" s="12">
        <v>36.490770454660002</v>
      </c>
      <c r="K30" s="9">
        <v>7.18115234375</v>
      </c>
      <c r="L30" s="7">
        <f t="shared" si="0"/>
        <v>1.1869436201780416E-2</v>
      </c>
      <c r="M30" s="7">
        <f t="shared" si="1"/>
        <v>3.2423686537331122E-3</v>
      </c>
    </row>
    <row r="31" spans="1:13">
      <c r="A31" s="5" t="s">
        <v>1010</v>
      </c>
      <c r="B31" s="5" t="s">
        <v>1011</v>
      </c>
      <c r="C31" s="9">
        <v>133.69</v>
      </c>
      <c r="D31" s="10">
        <v>14.08</v>
      </c>
      <c r="E31" s="11">
        <v>8</v>
      </c>
      <c r="F31" s="11">
        <v>1</v>
      </c>
      <c r="G31" s="11">
        <v>3</v>
      </c>
      <c r="H31" s="11">
        <v>3</v>
      </c>
      <c r="I31" s="11">
        <v>341</v>
      </c>
      <c r="J31" s="12">
        <v>36.959200914660002</v>
      </c>
      <c r="K31" s="9">
        <v>7.54736328125</v>
      </c>
      <c r="L31" s="7">
        <f t="shared" si="0"/>
        <v>8.7976539589442824E-3</v>
      </c>
      <c r="M31" s="7">
        <f t="shared" si="1"/>
        <v>2.4032512528769623E-3</v>
      </c>
    </row>
    <row r="32" spans="1:13">
      <c r="A32" s="5" t="s">
        <v>218</v>
      </c>
      <c r="B32" s="5" t="s">
        <v>91</v>
      </c>
      <c r="C32" s="9">
        <v>1735.9577777777799</v>
      </c>
      <c r="D32" s="10">
        <v>41.41</v>
      </c>
      <c r="E32" s="11">
        <v>1</v>
      </c>
      <c r="F32" s="11">
        <v>7</v>
      </c>
      <c r="G32" s="11">
        <v>11</v>
      </c>
      <c r="H32" s="11">
        <v>27</v>
      </c>
      <c r="I32" s="11">
        <v>495</v>
      </c>
      <c r="J32" s="12">
        <v>55.671592644660102</v>
      </c>
      <c r="K32" s="9">
        <v>6.22705078125</v>
      </c>
      <c r="L32" s="7">
        <f t="shared" si="0"/>
        <v>5.4545454545454543E-2</v>
      </c>
      <c r="M32" s="7">
        <f t="shared" si="1"/>
        <v>1.4900157767837164E-2</v>
      </c>
    </row>
    <row r="33" spans="1:13">
      <c r="A33" s="5" t="s">
        <v>217</v>
      </c>
      <c r="B33" s="5" t="s">
        <v>92</v>
      </c>
      <c r="C33" s="9">
        <v>3542.6319354838702</v>
      </c>
      <c r="D33" s="10">
        <v>46.19</v>
      </c>
      <c r="E33" s="11">
        <v>1</v>
      </c>
      <c r="F33" s="11">
        <v>9</v>
      </c>
      <c r="G33" s="11">
        <v>14</v>
      </c>
      <c r="H33" s="11">
        <v>67</v>
      </c>
      <c r="I33" s="11">
        <v>485</v>
      </c>
      <c r="J33" s="12">
        <v>54.356891374660101</v>
      </c>
      <c r="K33" s="9">
        <v>5.57958984375</v>
      </c>
      <c r="L33" s="7">
        <f t="shared" si="0"/>
        <v>0.13814432989690723</v>
      </c>
      <c r="M33" s="7">
        <f t="shared" si="1"/>
        <v>3.7736825686927808E-2</v>
      </c>
    </row>
    <row r="34" spans="1:13">
      <c r="A34" s="5" t="s">
        <v>803</v>
      </c>
      <c r="B34" s="5" t="s">
        <v>804</v>
      </c>
      <c r="C34" s="9">
        <v>2625.6577777777802</v>
      </c>
      <c r="D34" s="10">
        <v>32.64</v>
      </c>
      <c r="E34" s="11">
        <v>1</v>
      </c>
      <c r="F34" s="11">
        <v>4</v>
      </c>
      <c r="G34" s="11">
        <v>10</v>
      </c>
      <c r="H34" s="11">
        <v>38</v>
      </c>
      <c r="I34" s="11">
        <v>481</v>
      </c>
      <c r="J34" s="12">
        <v>54.207867614660103</v>
      </c>
      <c r="K34" s="9">
        <v>5.97314453125</v>
      </c>
      <c r="L34" s="7">
        <f t="shared" si="0"/>
        <v>7.9002079002079006E-2</v>
      </c>
      <c r="M34" s="7">
        <f t="shared" si="1"/>
        <v>2.1580963087165402E-2</v>
      </c>
    </row>
    <row r="35" spans="1:13">
      <c r="A35" s="5" t="s">
        <v>214</v>
      </c>
      <c r="B35" s="5" t="s">
        <v>93</v>
      </c>
      <c r="C35" s="9">
        <v>1155.41407407407</v>
      </c>
      <c r="D35" s="10">
        <v>28.11</v>
      </c>
      <c r="E35" s="11">
        <v>1</v>
      </c>
      <c r="F35" s="11">
        <v>6</v>
      </c>
      <c r="G35" s="11">
        <v>9</v>
      </c>
      <c r="H35" s="11">
        <v>27</v>
      </c>
      <c r="I35" s="11">
        <v>562</v>
      </c>
      <c r="J35" s="12">
        <v>63.548399154660103</v>
      </c>
      <c r="K35" s="9">
        <v>5.43994140625</v>
      </c>
      <c r="L35" s="7">
        <f t="shared" si="0"/>
        <v>4.8042704626334518E-2</v>
      </c>
      <c r="M35" s="7">
        <f t="shared" si="1"/>
        <v>1.3123804439643054E-2</v>
      </c>
    </row>
    <row r="36" spans="1:13">
      <c r="A36" s="5" t="s">
        <v>216</v>
      </c>
      <c r="B36" s="5" t="s">
        <v>94</v>
      </c>
      <c r="C36" s="9">
        <v>705.94285714285695</v>
      </c>
      <c r="D36" s="10">
        <v>16.670000000000002</v>
      </c>
      <c r="E36" s="11">
        <v>1</v>
      </c>
      <c r="F36" s="11">
        <v>3</v>
      </c>
      <c r="G36" s="11">
        <v>6</v>
      </c>
      <c r="H36" s="11">
        <v>14</v>
      </c>
      <c r="I36" s="11">
        <v>516</v>
      </c>
      <c r="J36" s="12">
        <v>57.920507894660098</v>
      </c>
      <c r="K36" s="9">
        <v>5.89697265625</v>
      </c>
      <c r="L36" s="7">
        <f t="shared" si="0"/>
        <v>2.7131782945736434E-2</v>
      </c>
      <c r="M36" s="7">
        <f t="shared" si="1"/>
        <v>7.411577184260088E-3</v>
      </c>
    </row>
    <row r="37" spans="1:13">
      <c r="A37" s="5" t="s">
        <v>1083</v>
      </c>
      <c r="B37" s="5" t="s">
        <v>1084</v>
      </c>
      <c r="C37" s="9">
        <v>60.85</v>
      </c>
      <c r="D37" s="10">
        <v>11.03</v>
      </c>
      <c r="E37" s="11">
        <v>29</v>
      </c>
      <c r="F37" s="11">
        <v>1</v>
      </c>
      <c r="G37" s="11">
        <v>1</v>
      </c>
      <c r="H37" s="11">
        <v>1</v>
      </c>
      <c r="I37" s="11">
        <v>136</v>
      </c>
      <c r="J37" s="12">
        <v>14.95930733466</v>
      </c>
      <c r="K37" s="9">
        <v>10.02294921875</v>
      </c>
      <c r="L37" s="7">
        <f t="shared" si="0"/>
        <v>7.3529411764705881E-3</v>
      </c>
      <c r="M37" s="7">
        <f t="shared" si="1"/>
        <v>2.0085996990956961E-3</v>
      </c>
    </row>
    <row r="38" spans="1:13">
      <c r="A38" s="5" t="s">
        <v>556</v>
      </c>
      <c r="B38" s="5" t="s">
        <v>557</v>
      </c>
      <c r="C38" s="9">
        <v>276.32499999999999</v>
      </c>
      <c r="D38" s="10">
        <v>20.39</v>
      </c>
      <c r="E38" s="11">
        <v>28</v>
      </c>
      <c r="F38" s="11">
        <v>3</v>
      </c>
      <c r="G38" s="11">
        <v>3</v>
      </c>
      <c r="H38" s="11">
        <v>9</v>
      </c>
      <c r="I38" s="11">
        <v>103</v>
      </c>
      <c r="J38" s="12">
        <v>11.40240410466</v>
      </c>
      <c r="K38" s="9">
        <v>11.47314453125</v>
      </c>
      <c r="L38" s="7">
        <f t="shared" si="0"/>
        <v>8.7378640776699032E-2</v>
      </c>
      <c r="M38" s="7">
        <f t="shared" si="1"/>
        <v>2.3869184773719732E-2</v>
      </c>
    </row>
    <row r="39" spans="1:13">
      <c r="A39" s="5" t="s">
        <v>231</v>
      </c>
      <c r="B39" s="5" t="s">
        <v>127</v>
      </c>
      <c r="C39" s="9">
        <v>80.283333333333303</v>
      </c>
      <c r="D39" s="10">
        <v>5.42</v>
      </c>
      <c r="E39" s="11">
        <v>2</v>
      </c>
      <c r="F39" s="11">
        <v>1</v>
      </c>
      <c r="G39" s="11">
        <v>1</v>
      </c>
      <c r="H39" s="11">
        <v>3</v>
      </c>
      <c r="I39" s="11">
        <v>203</v>
      </c>
      <c r="J39" s="12">
        <v>22.53148587466</v>
      </c>
      <c r="K39" s="9">
        <v>5.12255859375</v>
      </c>
      <c r="L39" s="7">
        <f t="shared" si="0"/>
        <v>1.4778325123152709E-2</v>
      </c>
      <c r="M39" s="7">
        <f t="shared" si="1"/>
        <v>4.0369885577883945E-3</v>
      </c>
    </row>
    <row r="40" spans="1:13">
      <c r="A40" s="5" t="s">
        <v>220</v>
      </c>
      <c r="B40" s="5" t="s">
        <v>159</v>
      </c>
      <c r="C40" s="9">
        <v>235.49190592085699</v>
      </c>
      <c r="D40" s="10">
        <v>8.77</v>
      </c>
      <c r="E40" s="11">
        <v>1</v>
      </c>
      <c r="F40" s="11">
        <v>2</v>
      </c>
      <c r="G40" s="11">
        <v>2</v>
      </c>
      <c r="H40" s="11">
        <v>6</v>
      </c>
      <c r="I40" s="11">
        <v>285</v>
      </c>
      <c r="J40" s="12">
        <v>30.90897087466</v>
      </c>
      <c r="K40" s="9">
        <v>6.04931640625</v>
      </c>
      <c r="L40" s="7">
        <f t="shared" si="0"/>
        <v>2.1052631578947368E-2</v>
      </c>
      <c r="M40" s="7">
        <f t="shared" si="1"/>
        <v>5.7509380858318882E-3</v>
      </c>
    </row>
    <row r="41" spans="1:13">
      <c r="A41" s="5" t="s">
        <v>592</v>
      </c>
      <c r="B41" s="5" t="s">
        <v>593</v>
      </c>
      <c r="C41" s="9">
        <v>94.99</v>
      </c>
      <c r="D41" s="10">
        <v>8.85</v>
      </c>
      <c r="E41" s="11">
        <v>2</v>
      </c>
      <c r="F41" s="11">
        <v>3</v>
      </c>
      <c r="G41" s="11">
        <v>3</v>
      </c>
      <c r="H41" s="11">
        <v>6</v>
      </c>
      <c r="I41" s="11">
        <v>520</v>
      </c>
      <c r="J41" s="12">
        <v>59.233632524660102</v>
      </c>
      <c r="K41" s="9">
        <v>6.62451171875</v>
      </c>
      <c r="L41" s="7">
        <f t="shared" si="0"/>
        <v>1.1538461538461539E-2</v>
      </c>
      <c r="M41" s="7">
        <f t="shared" si="1"/>
        <v>3.1519564508886311E-3</v>
      </c>
    </row>
    <row r="42" spans="1:13">
      <c r="A42" s="5" t="s">
        <v>601</v>
      </c>
      <c r="B42" s="5" t="s">
        <v>602</v>
      </c>
      <c r="C42" s="9">
        <v>76.47</v>
      </c>
      <c r="D42" s="10">
        <v>4.1399999999999997</v>
      </c>
      <c r="E42" s="11">
        <v>1</v>
      </c>
      <c r="F42" s="11">
        <v>1</v>
      </c>
      <c r="G42" s="11">
        <v>1</v>
      </c>
      <c r="H42" s="11">
        <v>1</v>
      </c>
      <c r="I42" s="11">
        <v>338</v>
      </c>
      <c r="J42" s="12">
        <v>38.966496174660001</v>
      </c>
      <c r="K42" s="9">
        <v>5.36376953125</v>
      </c>
      <c r="L42" s="7">
        <f t="shared" si="0"/>
        <v>2.9585798816568047E-3</v>
      </c>
      <c r="M42" s="7">
        <f t="shared" si="1"/>
        <v>8.0819396176631559E-4</v>
      </c>
    </row>
    <row r="43" spans="1:13">
      <c r="A43" s="5" t="s">
        <v>898</v>
      </c>
      <c r="B43" s="5" t="s">
        <v>899</v>
      </c>
      <c r="C43" s="9">
        <v>650.86217391304399</v>
      </c>
      <c r="D43" s="10">
        <v>14.05</v>
      </c>
      <c r="E43" s="11">
        <v>4</v>
      </c>
      <c r="F43" s="11">
        <v>1</v>
      </c>
      <c r="G43" s="11">
        <v>8</v>
      </c>
      <c r="H43" s="11">
        <v>23</v>
      </c>
      <c r="I43" s="11">
        <v>861</v>
      </c>
      <c r="J43" s="12">
        <v>96.906594414660006</v>
      </c>
      <c r="K43" s="9">
        <v>5.66845703125</v>
      </c>
      <c r="L43" s="7">
        <f t="shared" si="0"/>
        <v>2.6713124274099883E-2</v>
      </c>
      <c r="M43" s="7">
        <f t="shared" si="1"/>
        <v>7.2972123795253634E-3</v>
      </c>
    </row>
    <row r="44" spans="1:13">
      <c r="A44" s="5" t="s">
        <v>837</v>
      </c>
      <c r="B44" s="5" t="s">
        <v>838</v>
      </c>
      <c r="C44" s="9">
        <v>1848.2684050955199</v>
      </c>
      <c r="D44" s="10">
        <v>28.5</v>
      </c>
      <c r="E44" s="11">
        <v>8</v>
      </c>
      <c r="F44" s="11">
        <v>2</v>
      </c>
      <c r="G44" s="11">
        <v>5</v>
      </c>
      <c r="H44" s="11">
        <v>25</v>
      </c>
      <c r="I44" s="11">
        <v>386</v>
      </c>
      <c r="J44" s="12">
        <v>42.624573324659998</v>
      </c>
      <c r="K44" s="9">
        <v>5.35107421875</v>
      </c>
      <c r="L44" s="7">
        <f t="shared" si="0"/>
        <v>6.4766839378238336E-2</v>
      </c>
      <c r="M44" s="7">
        <f t="shared" si="1"/>
        <v>1.76923289557652E-2</v>
      </c>
    </row>
    <row r="45" spans="1:13">
      <c r="A45" s="5" t="s">
        <v>839</v>
      </c>
      <c r="B45" s="5" t="s">
        <v>840</v>
      </c>
      <c r="C45" s="9">
        <v>1192.2522595400501</v>
      </c>
      <c r="D45" s="10">
        <v>26.94</v>
      </c>
      <c r="E45" s="11">
        <v>5</v>
      </c>
      <c r="F45" s="11">
        <v>3</v>
      </c>
      <c r="G45" s="11">
        <v>6</v>
      </c>
      <c r="H45" s="11">
        <v>20</v>
      </c>
      <c r="I45" s="11">
        <v>386</v>
      </c>
      <c r="J45" s="12">
        <v>42.621533724659997</v>
      </c>
      <c r="K45" s="9">
        <v>5.47802734375</v>
      </c>
      <c r="L45" s="7">
        <f t="shared" si="0"/>
        <v>5.181347150259067E-2</v>
      </c>
      <c r="M45" s="7">
        <f t="shared" si="1"/>
        <v>1.415386316461216E-2</v>
      </c>
    </row>
    <row r="46" spans="1:13">
      <c r="A46" s="5" t="s">
        <v>848</v>
      </c>
      <c r="B46" s="5" t="s">
        <v>849</v>
      </c>
      <c r="C46" s="9">
        <v>461.11735735083698</v>
      </c>
      <c r="D46" s="10">
        <v>7.75</v>
      </c>
      <c r="E46" s="11">
        <v>4</v>
      </c>
      <c r="F46" s="11">
        <v>1</v>
      </c>
      <c r="G46" s="11">
        <v>2</v>
      </c>
      <c r="H46" s="11">
        <v>11</v>
      </c>
      <c r="I46" s="11">
        <v>387</v>
      </c>
      <c r="J46" s="12">
        <v>42.65948605466</v>
      </c>
      <c r="K46" s="9">
        <v>5.27490234375</v>
      </c>
      <c r="L46" s="7">
        <f t="shared" si="0"/>
        <v>2.8423772609819122E-2</v>
      </c>
      <c r="M46" s="7">
        <f t="shared" si="1"/>
        <v>7.7645094311296165E-3</v>
      </c>
    </row>
    <row r="47" spans="1:13">
      <c r="A47" s="5" t="s">
        <v>863</v>
      </c>
      <c r="B47" s="5" t="s">
        <v>864</v>
      </c>
      <c r="C47" s="9">
        <v>68.010000000000005</v>
      </c>
      <c r="D47" s="10">
        <v>6.74</v>
      </c>
      <c r="E47" s="11">
        <v>1</v>
      </c>
      <c r="F47" s="11">
        <v>1</v>
      </c>
      <c r="G47" s="11">
        <v>2</v>
      </c>
      <c r="H47" s="11">
        <v>3</v>
      </c>
      <c r="I47" s="11">
        <v>386</v>
      </c>
      <c r="J47" s="12">
        <v>42.459449254660001</v>
      </c>
      <c r="K47" s="9">
        <v>5.05908203125</v>
      </c>
      <c r="L47" s="7">
        <f t="shared" si="0"/>
        <v>7.7720207253886009E-3</v>
      </c>
      <c r="M47" s="7">
        <f t="shared" si="1"/>
        <v>2.123079474691824E-3</v>
      </c>
    </row>
    <row r="48" spans="1:13">
      <c r="A48" s="5" t="s">
        <v>846</v>
      </c>
      <c r="B48" s="5" t="s">
        <v>847</v>
      </c>
      <c r="C48" s="9">
        <v>486.53</v>
      </c>
      <c r="D48" s="10">
        <v>18.670000000000002</v>
      </c>
      <c r="E48" s="11">
        <v>7</v>
      </c>
      <c r="F48" s="11">
        <v>4</v>
      </c>
      <c r="G48" s="11">
        <v>6</v>
      </c>
      <c r="H48" s="11">
        <v>15</v>
      </c>
      <c r="I48" s="11">
        <v>375</v>
      </c>
      <c r="J48" s="12">
        <v>41.288789494660001</v>
      </c>
      <c r="K48" s="9">
        <v>5.57958984375</v>
      </c>
      <c r="L48" s="7">
        <f t="shared" si="0"/>
        <v>0.04</v>
      </c>
      <c r="M48" s="7">
        <f t="shared" si="1"/>
        <v>1.0926782363080588E-2</v>
      </c>
    </row>
    <row r="49" spans="1:13">
      <c r="A49" s="5" t="s">
        <v>832</v>
      </c>
      <c r="B49" s="5" t="s">
        <v>833</v>
      </c>
      <c r="C49" s="9">
        <v>1958.26198152905</v>
      </c>
      <c r="D49" s="10">
        <v>27.72</v>
      </c>
      <c r="E49" s="11">
        <v>5</v>
      </c>
      <c r="F49" s="11">
        <v>2</v>
      </c>
      <c r="G49" s="11">
        <v>5</v>
      </c>
      <c r="H49" s="11">
        <v>23</v>
      </c>
      <c r="I49" s="11">
        <v>386</v>
      </c>
      <c r="J49" s="12">
        <v>42.438538254660003</v>
      </c>
      <c r="K49" s="9">
        <v>5.90966796875</v>
      </c>
      <c r="L49" s="7">
        <f t="shared" si="0"/>
        <v>5.9585492227979271E-2</v>
      </c>
      <c r="M49" s="7">
        <f t="shared" si="1"/>
        <v>1.6276942639303984E-2</v>
      </c>
    </row>
    <row r="50" spans="1:13">
      <c r="A50" s="5" t="s">
        <v>251</v>
      </c>
      <c r="B50" s="5" t="s">
        <v>246</v>
      </c>
      <c r="C50" s="9">
        <v>529.20352941176498</v>
      </c>
      <c r="D50" s="10">
        <v>21.66</v>
      </c>
      <c r="E50" s="11">
        <v>2</v>
      </c>
      <c r="F50" s="11">
        <v>3</v>
      </c>
      <c r="G50" s="11">
        <v>5</v>
      </c>
      <c r="H50" s="11">
        <v>19</v>
      </c>
      <c r="I50" s="11">
        <v>374</v>
      </c>
      <c r="J50" s="12">
        <v>41.166665534659998</v>
      </c>
      <c r="K50" s="9">
        <v>5.04638671875</v>
      </c>
      <c r="L50" s="7">
        <f t="shared" si="0"/>
        <v>5.0802139037433157E-2</v>
      </c>
      <c r="M50" s="7">
        <f t="shared" si="1"/>
        <v>1.387759792102481E-2</v>
      </c>
    </row>
    <row r="51" spans="1:13">
      <c r="A51" s="5" t="s">
        <v>894</v>
      </c>
      <c r="B51" s="5" t="s">
        <v>895</v>
      </c>
      <c r="C51" s="9">
        <v>662.24045783363204</v>
      </c>
      <c r="D51" s="10">
        <v>13.82</v>
      </c>
      <c r="E51" s="11">
        <v>2</v>
      </c>
      <c r="F51" s="11">
        <v>1</v>
      </c>
      <c r="G51" s="11">
        <v>8</v>
      </c>
      <c r="H51" s="11">
        <v>22</v>
      </c>
      <c r="I51" s="11">
        <v>861</v>
      </c>
      <c r="J51" s="12">
        <v>97.004638394660006</v>
      </c>
      <c r="K51" s="9">
        <v>5.71923828125</v>
      </c>
      <c r="L51" s="7">
        <f t="shared" si="0"/>
        <v>2.5551684088269456E-2</v>
      </c>
      <c r="M51" s="7">
        <f t="shared" si="1"/>
        <v>6.9799422760677392E-3</v>
      </c>
    </row>
    <row r="52" spans="1:13">
      <c r="A52" s="5" t="s">
        <v>995</v>
      </c>
      <c r="B52" s="5" t="s">
        <v>996</v>
      </c>
      <c r="C52" s="9">
        <v>170.859604300613</v>
      </c>
      <c r="D52" s="10">
        <v>5.71</v>
      </c>
      <c r="E52" s="11">
        <v>2</v>
      </c>
      <c r="F52" s="11">
        <v>1</v>
      </c>
      <c r="G52" s="11">
        <v>1</v>
      </c>
      <c r="H52" s="11">
        <v>3</v>
      </c>
      <c r="I52" s="11">
        <v>280</v>
      </c>
      <c r="J52" s="12">
        <v>29.84480981466</v>
      </c>
      <c r="K52" s="9">
        <v>9.56884765625</v>
      </c>
      <c r="L52" s="7">
        <f t="shared" si="0"/>
        <v>1.0714285714285714E-2</v>
      </c>
      <c r="M52" s="7">
        <f t="shared" si="1"/>
        <v>2.9268167043965858E-3</v>
      </c>
    </row>
    <row r="53" spans="1:13">
      <c r="A53" s="5" t="s">
        <v>1110</v>
      </c>
      <c r="B53" s="5" t="s">
        <v>1111</v>
      </c>
      <c r="C53" s="9">
        <v>41.78</v>
      </c>
      <c r="D53" s="10">
        <v>14.95</v>
      </c>
      <c r="E53" s="11">
        <v>1</v>
      </c>
      <c r="F53" s="11">
        <v>1</v>
      </c>
      <c r="G53" s="11">
        <v>1</v>
      </c>
      <c r="H53" s="11">
        <v>1</v>
      </c>
      <c r="I53" s="11">
        <v>107</v>
      </c>
      <c r="J53" s="12">
        <v>12.05559422466</v>
      </c>
      <c r="K53" s="9">
        <v>7.28369140625</v>
      </c>
      <c r="L53" s="7">
        <f t="shared" si="0"/>
        <v>9.3457943925233638E-3</v>
      </c>
      <c r="M53" s="7">
        <f t="shared" si="1"/>
        <v>2.5529865334300438E-3</v>
      </c>
    </row>
    <row r="54" spans="1:13">
      <c r="A54" s="5" t="s">
        <v>707</v>
      </c>
      <c r="B54" s="5" t="s">
        <v>708</v>
      </c>
      <c r="C54" s="9">
        <v>164.84571630128301</v>
      </c>
      <c r="D54" s="10">
        <v>10.24</v>
      </c>
      <c r="E54" s="11">
        <v>3</v>
      </c>
      <c r="F54" s="11">
        <v>2</v>
      </c>
      <c r="G54" s="11">
        <v>4</v>
      </c>
      <c r="H54" s="11">
        <v>6</v>
      </c>
      <c r="I54" s="11">
        <v>410</v>
      </c>
      <c r="J54" s="12">
        <v>46.356878714659999</v>
      </c>
      <c r="K54" s="9">
        <v>5.49072265625</v>
      </c>
      <c r="L54" s="7">
        <f t="shared" si="0"/>
        <v>1.4634146341463415E-2</v>
      </c>
      <c r="M54" s="7">
        <f t="shared" si="1"/>
        <v>3.9976033035660687E-3</v>
      </c>
    </row>
    <row r="55" spans="1:13">
      <c r="A55" s="5" t="s">
        <v>1060</v>
      </c>
      <c r="B55" s="5" t="s">
        <v>1061</v>
      </c>
      <c r="C55" s="9">
        <v>81.285928858559004</v>
      </c>
      <c r="D55" s="10">
        <v>6.08</v>
      </c>
      <c r="E55" s="11">
        <v>1</v>
      </c>
      <c r="F55" s="11">
        <v>1</v>
      </c>
      <c r="G55" s="11">
        <v>1</v>
      </c>
      <c r="H55" s="11">
        <v>3</v>
      </c>
      <c r="I55" s="11">
        <v>148</v>
      </c>
      <c r="J55" s="12">
        <v>16.781200034659999</v>
      </c>
      <c r="K55" s="9">
        <v>8.73388671875</v>
      </c>
      <c r="L55" s="7">
        <f t="shared" si="0"/>
        <v>2.0270270270270271E-2</v>
      </c>
      <c r="M55" s="7">
        <f t="shared" si="1"/>
        <v>5.5372207921016497E-3</v>
      </c>
    </row>
    <row r="56" spans="1:13">
      <c r="A56" s="5" t="s">
        <v>924</v>
      </c>
      <c r="B56" s="5" t="s">
        <v>925</v>
      </c>
      <c r="C56" s="9">
        <v>488.831538461538</v>
      </c>
      <c r="D56" s="10">
        <v>55.38</v>
      </c>
      <c r="E56" s="11">
        <v>7</v>
      </c>
      <c r="F56" s="11">
        <v>1</v>
      </c>
      <c r="G56" s="11">
        <v>6</v>
      </c>
      <c r="H56" s="11">
        <v>13</v>
      </c>
      <c r="I56" s="11">
        <v>186</v>
      </c>
      <c r="J56" s="12">
        <v>20.103049404659998</v>
      </c>
      <c r="K56" s="9">
        <v>5.27490234375</v>
      </c>
      <c r="L56" s="7">
        <f t="shared" si="0"/>
        <v>6.9892473118279563E-2</v>
      </c>
      <c r="M56" s="7">
        <f t="shared" si="1"/>
        <v>1.909249606452253E-2</v>
      </c>
    </row>
    <row r="57" spans="1:13">
      <c r="A57" s="5" t="s">
        <v>933</v>
      </c>
      <c r="B57" s="5" t="s">
        <v>934</v>
      </c>
      <c r="C57" s="9">
        <v>336.85333333333301</v>
      </c>
      <c r="D57" s="10">
        <v>27.7</v>
      </c>
      <c r="E57" s="11">
        <v>2</v>
      </c>
      <c r="F57" s="11">
        <v>1</v>
      </c>
      <c r="G57" s="11">
        <v>3</v>
      </c>
      <c r="H57" s="11">
        <v>9</v>
      </c>
      <c r="I57" s="11">
        <v>213</v>
      </c>
      <c r="J57" s="12">
        <v>23.12177833466</v>
      </c>
      <c r="K57" s="9">
        <v>7.21044921875</v>
      </c>
      <c r="L57" s="7">
        <f t="shared" si="0"/>
        <v>4.2253521126760563E-2</v>
      </c>
      <c r="M57" s="7">
        <f t="shared" si="1"/>
        <v>1.1542375735648508E-2</v>
      </c>
    </row>
    <row r="58" spans="1:13">
      <c r="A58" s="5" t="s">
        <v>250</v>
      </c>
      <c r="B58" s="5" t="s">
        <v>286</v>
      </c>
      <c r="C58" s="9">
        <v>404.07857142857102</v>
      </c>
      <c r="D58" s="10">
        <v>21.76</v>
      </c>
      <c r="E58" s="11">
        <v>1</v>
      </c>
      <c r="F58" s="11">
        <v>9</v>
      </c>
      <c r="G58" s="11">
        <v>9</v>
      </c>
      <c r="H58" s="11">
        <v>14</v>
      </c>
      <c r="I58" s="11">
        <v>524</v>
      </c>
      <c r="J58" s="12">
        <v>60.484588854660103</v>
      </c>
      <c r="K58" s="9">
        <v>6.87353515625</v>
      </c>
      <c r="L58" s="7">
        <f t="shared" si="0"/>
        <v>2.6717557251908396E-2</v>
      </c>
      <c r="M58" s="7">
        <f t="shared" si="1"/>
        <v>7.2984233341187128E-3</v>
      </c>
    </row>
    <row r="59" spans="1:13">
      <c r="A59" s="5" t="s">
        <v>197</v>
      </c>
      <c r="B59" s="5" t="s">
        <v>303</v>
      </c>
      <c r="C59" s="9">
        <v>345.27654097820499</v>
      </c>
      <c r="D59" s="10">
        <v>25.93</v>
      </c>
      <c r="E59" s="11">
        <v>1</v>
      </c>
      <c r="F59" s="11">
        <v>4</v>
      </c>
      <c r="G59" s="11">
        <v>4</v>
      </c>
      <c r="H59" s="11">
        <v>8</v>
      </c>
      <c r="I59" s="11">
        <v>216</v>
      </c>
      <c r="J59" s="12">
        <v>23.99009093466</v>
      </c>
      <c r="K59" s="9">
        <v>5.10986328125</v>
      </c>
      <c r="L59" s="7">
        <f t="shared" si="0"/>
        <v>3.7037037037037035E-2</v>
      </c>
      <c r="M59" s="7">
        <f t="shared" si="1"/>
        <v>1.011739107692647E-2</v>
      </c>
    </row>
    <row r="60" spans="1:13">
      <c r="A60" s="5" t="s">
        <v>1055</v>
      </c>
      <c r="B60" s="5" t="s">
        <v>1056</v>
      </c>
      <c r="C60" s="9">
        <v>83.28</v>
      </c>
      <c r="D60" s="10">
        <v>10.81</v>
      </c>
      <c r="E60" s="11">
        <v>1</v>
      </c>
      <c r="F60" s="11">
        <v>1</v>
      </c>
      <c r="G60" s="11">
        <v>1</v>
      </c>
      <c r="H60" s="11">
        <v>6</v>
      </c>
      <c r="I60" s="11">
        <v>111</v>
      </c>
      <c r="J60" s="12">
        <v>12.576608974659999</v>
      </c>
      <c r="K60" s="9">
        <v>4.75439453125</v>
      </c>
      <c r="L60" s="7">
        <f t="shared" si="0"/>
        <v>5.4054054054054057E-2</v>
      </c>
      <c r="M60" s="7">
        <f t="shared" si="1"/>
        <v>1.4765922112271065E-2</v>
      </c>
    </row>
    <row r="61" spans="1:13">
      <c r="A61" s="5" t="s">
        <v>1067</v>
      </c>
      <c r="B61" s="5" t="s">
        <v>1068</v>
      </c>
      <c r="C61" s="9">
        <v>74.209999999999994</v>
      </c>
      <c r="D61" s="10">
        <v>13.08</v>
      </c>
      <c r="E61" s="11">
        <v>1</v>
      </c>
      <c r="F61" s="11">
        <v>1</v>
      </c>
      <c r="G61" s="11">
        <v>1</v>
      </c>
      <c r="H61" s="11">
        <v>1</v>
      </c>
      <c r="I61" s="11">
        <v>107</v>
      </c>
      <c r="J61" s="12">
        <v>12.13746136466</v>
      </c>
      <c r="K61" s="9">
        <v>6.07470703125</v>
      </c>
      <c r="L61" s="7">
        <f t="shared" si="0"/>
        <v>9.3457943925233638E-3</v>
      </c>
      <c r="M61" s="7">
        <f t="shared" si="1"/>
        <v>2.5529865334300438E-3</v>
      </c>
    </row>
    <row r="62" spans="1:13">
      <c r="A62" s="5" t="s">
        <v>1063</v>
      </c>
      <c r="B62" s="5" t="s">
        <v>1064</v>
      </c>
      <c r="C62" s="9">
        <v>78.143333333333302</v>
      </c>
      <c r="D62" s="10">
        <v>7.49</v>
      </c>
      <c r="E62" s="11">
        <v>1</v>
      </c>
      <c r="F62" s="11">
        <v>2</v>
      </c>
      <c r="G62" s="11">
        <v>2</v>
      </c>
      <c r="H62" s="11">
        <v>6</v>
      </c>
      <c r="I62" s="11">
        <v>267</v>
      </c>
      <c r="J62" s="12">
        <v>29.044605464659998</v>
      </c>
      <c r="K62" s="9">
        <v>9.24658203125</v>
      </c>
      <c r="L62" s="7">
        <f t="shared" si="0"/>
        <v>2.247191011235955E-2</v>
      </c>
      <c r="M62" s="7">
        <f t="shared" si="1"/>
        <v>6.1386417770115656E-3</v>
      </c>
    </row>
    <row r="63" spans="1:13">
      <c r="A63" s="5" t="s">
        <v>1090</v>
      </c>
      <c r="B63" s="5" t="s">
        <v>1091</v>
      </c>
      <c r="C63" s="9">
        <v>56.55</v>
      </c>
      <c r="D63" s="10">
        <v>10.56</v>
      </c>
      <c r="E63" s="11">
        <v>1</v>
      </c>
      <c r="F63" s="11">
        <v>1</v>
      </c>
      <c r="G63" s="11">
        <v>1</v>
      </c>
      <c r="H63" s="11">
        <v>1</v>
      </c>
      <c r="I63" s="11">
        <v>180</v>
      </c>
      <c r="J63" s="12">
        <v>19.517134624659999</v>
      </c>
      <c r="K63" s="9">
        <v>7.91357421875</v>
      </c>
      <c r="L63" s="7">
        <f t="shared" si="0"/>
        <v>5.5555555555555558E-3</v>
      </c>
      <c r="M63" s="7">
        <f t="shared" si="1"/>
        <v>1.5176086615389705E-3</v>
      </c>
    </row>
    <row r="64" spans="1:13">
      <c r="L64" s="44">
        <f>SUM(L3:L63)</f>
        <v>2.2195964378000004</v>
      </c>
      <c r="M64" s="45">
        <f>SUM(M3:M63)</f>
        <v>0.60632618024273832</v>
      </c>
    </row>
    <row r="66" spans="11:12">
      <c r="K66" s="3"/>
      <c r="L66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50"/>
  <sheetViews>
    <sheetView topLeftCell="D1" workbookViewId="0">
      <selection activeCell="B24" sqref="B24"/>
    </sheetView>
  </sheetViews>
  <sheetFormatPr defaultColWidth="9.1796875" defaultRowHeight="12.5"/>
  <cols>
    <col min="1" max="1" width="9.1796875" style="6"/>
    <col min="2" max="2" width="87.5429687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372</v>
      </c>
      <c r="J1" s="4" t="s">
        <v>171</v>
      </c>
      <c r="K1" s="4" t="s">
        <v>336</v>
      </c>
      <c r="L1" s="13" t="s">
        <v>346</v>
      </c>
      <c r="M1" s="13" t="s">
        <v>347</v>
      </c>
    </row>
    <row r="2" spans="1:13">
      <c r="L2" s="8"/>
      <c r="M2" s="8"/>
    </row>
    <row r="3" spans="1:13">
      <c r="A3" s="5" t="s">
        <v>230</v>
      </c>
      <c r="B3" s="5" t="s">
        <v>8</v>
      </c>
      <c r="C3" s="9">
        <v>132.691460438863</v>
      </c>
      <c r="D3" s="10">
        <v>22.15</v>
      </c>
      <c r="E3" s="11">
        <v>1</v>
      </c>
      <c r="F3" s="11">
        <v>3</v>
      </c>
      <c r="G3" s="11">
        <v>3</v>
      </c>
      <c r="H3" s="11">
        <v>8</v>
      </c>
      <c r="I3" s="11">
        <v>158</v>
      </c>
      <c r="J3" s="12">
        <v>18.44769824466</v>
      </c>
      <c r="K3" s="9">
        <v>5.33837890625</v>
      </c>
      <c r="L3" s="39">
        <f>H3/I3</f>
        <v>5.0632911392405063E-2</v>
      </c>
      <c r="M3" s="39">
        <f>L3/3.41464</f>
        <v>1.4828184345174035E-2</v>
      </c>
    </row>
    <row r="4" spans="1:13">
      <c r="A4" s="5" t="s">
        <v>376</v>
      </c>
      <c r="B4" s="5" t="s">
        <v>377</v>
      </c>
      <c r="C4" s="9">
        <v>120.52454438637</v>
      </c>
      <c r="D4" s="10">
        <v>18.75</v>
      </c>
      <c r="E4" s="11">
        <v>3</v>
      </c>
      <c r="F4" s="11">
        <v>1</v>
      </c>
      <c r="G4" s="11">
        <v>1</v>
      </c>
      <c r="H4" s="11">
        <v>4</v>
      </c>
      <c r="I4" s="11">
        <v>64</v>
      </c>
      <c r="J4" s="12">
        <v>7.3659681346600001</v>
      </c>
      <c r="K4" s="9">
        <v>10.82861328125</v>
      </c>
      <c r="L4" s="39">
        <f t="shared" ref="L4:L47" si="0">H4/I4</f>
        <v>6.25E-2</v>
      </c>
      <c r="M4" s="39">
        <f t="shared" ref="M4:M47" si="1">L4/3.41464</f>
        <v>1.8303540051074197E-2</v>
      </c>
    </row>
    <row r="5" spans="1:13">
      <c r="A5" s="5" t="s">
        <v>234</v>
      </c>
      <c r="B5" s="5" t="s">
        <v>25</v>
      </c>
      <c r="C5" s="9">
        <v>79.514873741443097</v>
      </c>
      <c r="D5" s="10">
        <v>10.08</v>
      </c>
      <c r="E5" s="11">
        <v>89</v>
      </c>
      <c r="F5" s="11">
        <v>1</v>
      </c>
      <c r="G5" s="11">
        <v>3</v>
      </c>
      <c r="H5" s="11">
        <v>7</v>
      </c>
      <c r="I5" s="11">
        <v>377</v>
      </c>
      <c r="J5" s="12">
        <v>41.753979854660003</v>
      </c>
      <c r="K5" s="9">
        <v>5.57958984375</v>
      </c>
      <c r="L5" s="39">
        <f t="shared" si="0"/>
        <v>1.8567639257294429E-2</v>
      </c>
      <c r="M5" s="39">
        <f t="shared" si="1"/>
        <v>5.4376564607965788E-3</v>
      </c>
    </row>
    <row r="6" spans="1:13">
      <c r="A6" s="5" t="s">
        <v>396</v>
      </c>
      <c r="B6" s="5" t="s">
        <v>397</v>
      </c>
      <c r="C6" s="9">
        <v>300.35555555555601</v>
      </c>
      <c r="D6" s="10">
        <v>18.46</v>
      </c>
      <c r="E6" s="11">
        <v>4</v>
      </c>
      <c r="F6" s="11">
        <v>2</v>
      </c>
      <c r="G6" s="11">
        <v>2</v>
      </c>
      <c r="H6" s="11">
        <v>9</v>
      </c>
      <c r="I6" s="11">
        <v>130</v>
      </c>
      <c r="J6" s="12">
        <v>13.902618004660001</v>
      </c>
      <c r="K6" s="9">
        <v>7.04931640625</v>
      </c>
      <c r="L6" s="39">
        <f t="shared" si="0"/>
        <v>6.9230769230769235E-2</v>
      </c>
      <c r="M6" s="39">
        <f t="shared" si="1"/>
        <v>2.027469051811296E-2</v>
      </c>
    </row>
    <row r="7" spans="1:13">
      <c r="A7" s="5" t="s">
        <v>402</v>
      </c>
      <c r="B7" s="5" t="s">
        <v>403</v>
      </c>
      <c r="C7" s="9">
        <v>941.626311395225</v>
      </c>
      <c r="D7" s="10">
        <v>44.16</v>
      </c>
      <c r="E7" s="11">
        <v>2</v>
      </c>
      <c r="F7" s="11">
        <v>11</v>
      </c>
      <c r="G7" s="11">
        <v>11</v>
      </c>
      <c r="H7" s="11">
        <v>30</v>
      </c>
      <c r="I7" s="11">
        <v>231</v>
      </c>
      <c r="J7" s="12">
        <v>26.22179970466</v>
      </c>
      <c r="K7" s="9">
        <v>5.35107421875</v>
      </c>
      <c r="L7" s="39">
        <f t="shared" si="0"/>
        <v>0.12987012987012986</v>
      </c>
      <c r="M7" s="39">
        <f t="shared" si="1"/>
        <v>3.8033329976258072E-2</v>
      </c>
    </row>
    <row r="8" spans="1:13">
      <c r="A8" s="5" t="s">
        <v>415</v>
      </c>
      <c r="B8" s="5" t="s">
        <v>416</v>
      </c>
      <c r="C8" s="9">
        <v>71.67</v>
      </c>
      <c r="D8" s="10">
        <v>7.11</v>
      </c>
      <c r="E8" s="11">
        <v>2</v>
      </c>
      <c r="F8" s="11">
        <v>1</v>
      </c>
      <c r="G8" s="11">
        <v>1</v>
      </c>
      <c r="H8" s="11">
        <v>1</v>
      </c>
      <c r="I8" s="11">
        <v>380</v>
      </c>
      <c r="J8" s="12">
        <v>41.128758754659998</v>
      </c>
      <c r="K8" s="9">
        <v>6.52197265625</v>
      </c>
      <c r="L8" s="39">
        <f t="shared" si="0"/>
        <v>2.631578947368421E-3</v>
      </c>
      <c r="M8" s="39">
        <f t="shared" si="1"/>
        <v>7.706753705715452E-4</v>
      </c>
    </row>
    <row r="9" spans="1:13">
      <c r="A9" s="5" t="s">
        <v>421</v>
      </c>
      <c r="B9" s="5" t="s">
        <v>422</v>
      </c>
      <c r="C9" s="9">
        <v>69.25</v>
      </c>
      <c r="D9" s="10">
        <v>3.45</v>
      </c>
      <c r="E9" s="11">
        <v>1</v>
      </c>
      <c r="F9" s="11">
        <v>1</v>
      </c>
      <c r="G9" s="11">
        <v>1</v>
      </c>
      <c r="H9" s="11">
        <v>1</v>
      </c>
      <c r="I9" s="11">
        <v>319</v>
      </c>
      <c r="J9" s="12">
        <v>36.198752954660002</v>
      </c>
      <c r="K9" s="9">
        <v>7.37158203125</v>
      </c>
      <c r="L9" s="39">
        <f t="shared" si="0"/>
        <v>3.134796238244514E-3</v>
      </c>
      <c r="M9" s="39">
        <f t="shared" si="1"/>
        <v>9.180458959786432E-4</v>
      </c>
    </row>
    <row r="10" spans="1:13">
      <c r="A10" s="5" t="s">
        <v>225</v>
      </c>
      <c r="B10" s="5" t="s">
        <v>32</v>
      </c>
      <c r="C10" s="9">
        <v>137.63</v>
      </c>
      <c r="D10" s="10">
        <v>11.42</v>
      </c>
      <c r="E10" s="11">
        <v>1</v>
      </c>
      <c r="F10" s="11">
        <v>4</v>
      </c>
      <c r="G10" s="11">
        <v>6</v>
      </c>
      <c r="H10" s="11">
        <v>8</v>
      </c>
      <c r="I10" s="11">
        <v>639</v>
      </c>
      <c r="J10" s="12">
        <v>74.27997987466</v>
      </c>
      <c r="K10" s="9">
        <v>5.65576171875</v>
      </c>
      <c r="L10" s="39">
        <f t="shared" si="0"/>
        <v>1.2519561815336464E-2</v>
      </c>
      <c r="M10" s="39">
        <f t="shared" si="1"/>
        <v>3.6664368177425624E-3</v>
      </c>
    </row>
    <row r="11" spans="1:13">
      <c r="A11" s="5" t="s">
        <v>228</v>
      </c>
      <c r="B11" s="5" t="s">
        <v>31</v>
      </c>
      <c r="C11" s="9">
        <v>885.16009236045602</v>
      </c>
      <c r="D11" s="10">
        <v>28.76</v>
      </c>
      <c r="E11" s="11">
        <v>1</v>
      </c>
      <c r="F11" s="11">
        <v>10</v>
      </c>
      <c r="G11" s="11">
        <v>14</v>
      </c>
      <c r="H11" s="11">
        <v>31</v>
      </c>
      <c r="I11" s="11">
        <v>605</v>
      </c>
      <c r="J11" s="12">
        <v>70.250374464660098</v>
      </c>
      <c r="K11" s="9">
        <v>5.12255859375</v>
      </c>
      <c r="L11" s="39">
        <f t="shared" si="0"/>
        <v>5.1239669421487603E-2</v>
      </c>
      <c r="M11" s="39">
        <f t="shared" si="1"/>
        <v>1.5005877463360004E-2</v>
      </c>
    </row>
    <row r="12" spans="1:13">
      <c r="A12" s="5" t="s">
        <v>232</v>
      </c>
      <c r="B12" s="5" t="s">
        <v>33</v>
      </c>
      <c r="C12" s="9">
        <v>717.89676252721097</v>
      </c>
      <c r="D12" s="10">
        <v>29.38</v>
      </c>
      <c r="E12" s="11">
        <v>1</v>
      </c>
      <c r="F12" s="11">
        <v>9</v>
      </c>
      <c r="G12" s="11">
        <v>11</v>
      </c>
      <c r="H12" s="11">
        <v>26</v>
      </c>
      <c r="I12" s="11">
        <v>439</v>
      </c>
      <c r="J12" s="12">
        <v>50.52113093466</v>
      </c>
      <c r="K12" s="9">
        <v>6.23974609375</v>
      </c>
      <c r="L12" s="39">
        <f t="shared" si="0"/>
        <v>5.9225512528473807E-2</v>
      </c>
      <c r="M12" s="39">
        <f t="shared" si="1"/>
        <v>1.7344584649765075E-2</v>
      </c>
    </row>
    <row r="13" spans="1:13">
      <c r="A13" s="5" t="s">
        <v>463</v>
      </c>
      <c r="B13" s="5" t="s">
        <v>464</v>
      </c>
      <c r="C13" s="9">
        <v>1818.1109408807899</v>
      </c>
      <c r="D13" s="10">
        <v>27.2</v>
      </c>
      <c r="E13" s="11">
        <v>1</v>
      </c>
      <c r="F13" s="11">
        <v>5</v>
      </c>
      <c r="G13" s="11">
        <v>10</v>
      </c>
      <c r="H13" s="11">
        <v>62</v>
      </c>
      <c r="I13" s="11">
        <v>386</v>
      </c>
      <c r="J13" s="12">
        <v>46.368396114660001</v>
      </c>
      <c r="K13" s="9">
        <v>5.37646484375</v>
      </c>
      <c r="L13" s="39">
        <f t="shared" si="0"/>
        <v>0.16062176165803108</v>
      </c>
      <c r="M13" s="39">
        <f t="shared" si="1"/>
        <v>4.7039149561309855E-2</v>
      </c>
    </row>
    <row r="14" spans="1:13">
      <c r="A14" s="5" t="s">
        <v>477</v>
      </c>
      <c r="B14" s="5" t="s">
        <v>478</v>
      </c>
      <c r="C14" s="9">
        <v>1776.32063776368</v>
      </c>
      <c r="D14" s="10">
        <v>23.82</v>
      </c>
      <c r="E14" s="11">
        <v>1</v>
      </c>
      <c r="F14" s="11">
        <v>7</v>
      </c>
      <c r="G14" s="11">
        <v>12</v>
      </c>
      <c r="H14" s="11">
        <v>66</v>
      </c>
      <c r="I14" s="11">
        <v>571</v>
      </c>
      <c r="J14" s="12">
        <v>66.949426274659999</v>
      </c>
      <c r="K14" s="9">
        <v>6.71240234375</v>
      </c>
      <c r="L14" s="39">
        <f t="shared" si="0"/>
        <v>0.11558669001751314</v>
      </c>
      <c r="M14" s="39">
        <f t="shared" si="1"/>
        <v>3.3850329761706398E-2</v>
      </c>
    </row>
    <row r="15" spans="1:13">
      <c r="A15" s="5" t="s">
        <v>491</v>
      </c>
      <c r="B15" s="5" t="s">
        <v>492</v>
      </c>
      <c r="C15" s="9">
        <v>215.59</v>
      </c>
      <c r="D15" s="10">
        <v>13.36</v>
      </c>
      <c r="E15" s="11">
        <v>1</v>
      </c>
      <c r="F15" s="11">
        <v>1</v>
      </c>
      <c r="G15" s="11">
        <v>1</v>
      </c>
      <c r="H15" s="11">
        <v>3</v>
      </c>
      <c r="I15" s="11">
        <v>232</v>
      </c>
      <c r="J15" s="12">
        <v>24.475401054660001</v>
      </c>
      <c r="K15" s="9">
        <v>6.84423828125</v>
      </c>
      <c r="L15" s="39">
        <f t="shared" si="0"/>
        <v>1.2931034482758621E-2</v>
      </c>
      <c r="M15" s="39">
        <f t="shared" si="1"/>
        <v>3.786939320911903E-3</v>
      </c>
    </row>
    <row r="16" spans="1:13">
      <c r="A16" s="5" t="s">
        <v>494</v>
      </c>
      <c r="B16" s="5" t="s">
        <v>495</v>
      </c>
      <c r="C16" s="9">
        <v>34.47</v>
      </c>
      <c r="D16" s="10">
        <v>4.72</v>
      </c>
      <c r="E16" s="11">
        <v>3</v>
      </c>
      <c r="F16" s="11">
        <v>1</v>
      </c>
      <c r="G16" s="11">
        <v>1</v>
      </c>
      <c r="H16" s="11">
        <v>1</v>
      </c>
      <c r="I16" s="11">
        <v>445</v>
      </c>
      <c r="J16" s="12">
        <v>47.882522854660003</v>
      </c>
      <c r="K16" s="9">
        <v>5.78271484375</v>
      </c>
      <c r="L16" s="39">
        <f t="shared" si="0"/>
        <v>2.2471910112359553E-3</v>
      </c>
      <c r="M16" s="39">
        <f t="shared" si="1"/>
        <v>6.5810481082513974E-4</v>
      </c>
    </row>
    <row r="17" spans="1:13">
      <c r="A17" s="5" t="s">
        <v>497</v>
      </c>
      <c r="B17" s="5" t="s">
        <v>498</v>
      </c>
      <c r="C17" s="9">
        <v>29.92</v>
      </c>
      <c r="D17" s="10">
        <v>5.93</v>
      </c>
      <c r="E17" s="11">
        <v>1</v>
      </c>
      <c r="F17" s="11">
        <v>1</v>
      </c>
      <c r="G17" s="11">
        <v>1</v>
      </c>
      <c r="H17" s="11">
        <v>1</v>
      </c>
      <c r="I17" s="11">
        <v>253</v>
      </c>
      <c r="J17" s="12">
        <v>28.60145260466</v>
      </c>
      <c r="K17" s="9">
        <v>6.59521484375</v>
      </c>
      <c r="L17" s="39">
        <f t="shared" si="0"/>
        <v>3.952569169960474E-3</v>
      </c>
      <c r="M17" s="39">
        <f t="shared" si="1"/>
        <v>1.1575361297122022E-3</v>
      </c>
    </row>
    <row r="18" spans="1:13">
      <c r="A18" s="5" t="s">
        <v>500</v>
      </c>
      <c r="B18" s="5" t="s">
        <v>501</v>
      </c>
      <c r="C18" s="9">
        <v>40.409999999999997</v>
      </c>
      <c r="D18" s="10">
        <v>5.85</v>
      </c>
      <c r="E18" s="11">
        <v>1</v>
      </c>
      <c r="F18" s="11">
        <v>1</v>
      </c>
      <c r="G18" s="11">
        <v>1</v>
      </c>
      <c r="H18" s="11">
        <v>2</v>
      </c>
      <c r="I18" s="11">
        <v>359</v>
      </c>
      <c r="J18" s="12">
        <v>38.467072514660003</v>
      </c>
      <c r="K18" s="9">
        <v>7.25439453125</v>
      </c>
      <c r="L18" s="39">
        <f t="shared" si="0"/>
        <v>5.5710306406685237E-3</v>
      </c>
      <c r="M18" s="39">
        <f t="shared" si="1"/>
        <v>1.631513319315806E-3</v>
      </c>
    </row>
    <row r="19" spans="1:13">
      <c r="A19" s="5" t="s">
        <v>242</v>
      </c>
      <c r="B19" s="5" t="s">
        <v>89</v>
      </c>
      <c r="C19" s="9">
        <v>46.55</v>
      </c>
      <c r="D19" s="10">
        <v>40.43</v>
      </c>
      <c r="E19" s="11">
        <v>14</v>
      </c>
      <c r="F19" s="11">
        <v>1</v>
      </c>
      <c r="G19" s="11">
        <v>1</v>
      </c>
      <c r="H19" s="11">
        <v>1</v>
      </c>
      <c r="I19" s="11">
        <v>47</v>
      </c>
      <c r="J19" s="12">
        <v>5.2526494546600002</v>
      </c>
      <c r="K19" s="9">
        <v>5.00830078125</v>
      </c>
      <c r="L19" s="39">
        <f t="shared" si="0"/>
        <v>2.1276595744680851E-2</v>
      </c>
      <c r="M19" s="39">
        <f t="shared" si="1"/>
        <v>6.2309923578124926E-3</v>
      </c>
    </row>
    <row r="20" spans="1:13">
      <c r="A20" s="5" t="s">
        <v>218</v>
      </c>
      <c r="B20" s="5" t="s">
        <v>91</v>
      </c>
      <c r="C20" s="9">
        <v>1794.2668352303699</v>
      </c>
      <c r="D20" s="10">
        <v>39.799999999999997</v>
      </c>
      <c r="E20" s="11">
        <v>1</v>
      </c>
      <c r="F20" s="11">
        <v>9</v>
      </c>
      <c r="G20" s="11">
        <v>12</v>
      </c>
      <c r="H20" s="11">
        <v>39</v>
      </c>
      <c r="I20" s="11">
        <v>495</v>
      </c>
      <c r="J20" s="12">
        <v>55.671592644660102</v>
      </c>
      <c r="K20" s="9">
        <v>6.22705078125</v>
      </c>
      <c r="L20" s="39">
        <f t="shared" si="0"/>
        <v>7.8787878787878782E-2</v>
      </c>
      <c r="M20" s="39">
        <f t="shared" si="1"/>
        <v>2.3073553518929896E-2</v>
      </c>
    </row>
    <row r="21" spans="1:13">
      <c r="A21" s="5" t="s">
        <v>217</v>
      </c>
      <c r="B21" s="5" t="s">
        <v>92</v>
      </c>
      <c r="C21" s="9">
        <v>1830.29552208875</v>
      </c>
      <c r="D21" s="10">
        <v>36.29</v>
      </c>
      <c r="E21" s="11">
        <v>1</v>
      </c>
      <c r="F21" s="11">
        <v>8</v>
      </c>
      <c r="G21" s="11">
        <v>11</v>
      </c>
      <c r="H21" s="11">
        <v>47</v>
      </c>
      <c r="I21" s="11">
        <v>485</v>
      </c>
      <c r="J21" s="12">
        <v>54.356891374660101</v>
      </c>
      <c r="K21" s="9">
        <v>5.57958984375</v>
      </c>
      <c r="L21" s="39">
        <f t="shared" si="0"/>
        <v>9.6907216494845363E-2</v>
      </c>
      <c r="M21" s="39">
        <f t="shared" si="1"/>
        <v>2.8379921893624326E-2</v>
      </c>
    </row>
    <row r="22" spans="1:13">
      <c r="A22" s="5" t="s">
        <v>214</v>
      </c>
      <c r="B22" s="5" t="s">
        <v>93</v>
      </c>
      <c r="C22" s="9">
        <v>469.29666666666702</v>
      </c>
      <c r="D22" s="10">
        <v>15.48</v>
      </c>
      <c r="E22" s="11">
        <v>1</v>
      </c>
      <c r="F22" s="11">
        <v>3</v>
      </c>
      <c r="G22" s="11">
        <v>5</v>
      </c>
      <c r="H22" s="11">
        <v>15</v>
      </c>
      <c r="I22" s="11">
        <v>562</v>
      </c>
      <c r="J22" s="12">
        <v>63.548399154660103</v>
      </c>
      <c r="K22" s="9">
        <v>5.43994140625</v>
      </c>
      <c r="L22" s="39">
        <f t="shared" si="0"/>
        <v>2.6690391459074734E-2</v>
      </c>
      <c r="M22" s="39">
        <f t="shared" si="1"/>
        <v>7.8164583848003705E-3</v>
      </c>
    </row>
    <row r="23" spans="1:13">
      <c r="A23" s="5" t="s">
        <v>216</v>
      </c>
      <c r="B23" s="5" t="s">
        <v>94</v>
      </c>
      <c r="C23" s="9">
        <v>543.62</v>
      </c>
      <c r="D23" s="10">
        <v>21.71</v>
      </c>
      <c r="E23" s="11">
        <v>1</v>
      </c>
      <c r="F23" s="11">
        <v>4</v>
      </c>
      <c r="G23" s="11">
        <v>6</v>
      </c>
      <c r="H23" s="11">
        <v>11</v>
      </c>
      <c r="I23" s="11">
        <v>516</v>
      </c>
      <c r="J23" s="12">
        <v>57.920507894660098</v>
      </c>
      <c r="K23" s="9">
        <v>5.89697265625</v>
      </c>
      <c r="L23" s="39">
        <f t="shared" si="0"/>
        <v>2.1317829457364341E-2</v>
      </c>
      <c r="M23" s="39">
        <f t="shared" si="1"/>
        <v>6.2430679243974012E-3</v>
      </c>
    </row>
    <row r="24" spans="1:13">
      <c r="A24" s="5" t="s">
        <v>518</v>
      </c>
      <c r="B24" s="5" t="s">
        <v>519</v>
      </c>
      <c r="C24" s="9">
        <v>65.27</v>
      </c>
      <c r="D24" s="10">
        <v>3.48</v>
      </c>
      <c r="E24" s="11">
        <v>1</v>
      </c>
      <c r="F24" s="11">
        <v>1</v>
      </c>
      <c r="G24" s="11">
        <v>1</v>
      </c>
      <c r="H24" s="11">
        <v>2</v>
      </c>
      <c r="I24" s="11">
        <v>603</v>
      </c>
      <c r="J24" s="12">
        <v>66.320009104660002</v>
      </c>
      <c r="K24" s="9">
        <v>7.09326171875</v>
      </c>
      <c r="L24" s="39">
        <f t="shared" si="0"/>
        <v>3.3167495854063019E-3</v>
      </c>
      <c r="M24" s="39">
        <f t="shared" si="1"/>
        <v>9.7133214201388784E-4</v>
      </c>
    </row>
    <row r="25" spans="1:13">
      <c r="A25" s="5" t="s">
        <v>545</v>
      </c>
      <c r="B25" s="5" t="s">
        <v>546</v>
      </c>
      <c r="C25" s="9">
        <v>38.18</v>
      </c>
      <c r="D25" s="10">
        <v>15.23</v>
      </c>
      <c r="E25" s="11">
        <v>6</v>
      </c>
      <c r="F25" s="11">
        <v>1</v>
      </c>
      <c r="G25" s="11">
        <v>1</v>
      </c>
      <c r="H25" s="11">
        <v>2</v>
      </c>
      <c r="I25" s="11">
        <v>151</v>
      </c>
      <c r="J25" s="12">
        <v>16.060275454660001</v>
      </c>
      <c r="K25" s="9">
        <v>10.71142578125</v>
      </c>
      <c r="L25" s="39">
        <f t="shared" si="0"/>
        <v>1.3245033112582781E-2</v>
      </c>
      <c r="M25" s="39">
        <f t="shared" si="1"/>
        <v>3.8788959048634063E-3</v>
      </c>
    </row>
    <row r="26" spans="1:13">
      <c r="A26" s="5" t="s">
        <v>548</v>
      </c>
      <c r="B26" s="5" t="s">
        <v>549</v>
      </c>
      <c r="C26" s="9">
        <v>67.58</v>
      </c>
      <c r="D26" s="10">
        <v>12.5</v>
      </c>
      <c r="E26" s="11">
        <v>16</v>
      </c>
      <c r="F26" s="11">
        <v>1</v>
      </c>
      <c r="G26" s="11">
        <v>1</v>
      </c>
      <c r="H26" s="11">
        <v>1</v>
      </c>
      <c r="I26" s="11">
        <v>120</v>
      </c>
      <c r="J26" s="12">
        <v>13.46257138466</v>
      </c>
      <c r="K26" s="9">
        <v>10.22802734375</v>
      </c>
      <c r="L26" s="39">
        <f t="shared" si="0"/>
        <v>8.3333333333333332E-3</v>
      </c>
      <c r="M26" s="39">
        <f t="shared" si="1"/>
        <v>2.4404720068098933E-3</v>
      </c>
    </row>
    <row r="27" spans="1:13">
      <c r="A27" s="5" t="s">
        <v>551</v>
      </c>
      <c r="B27" s="5" t="s">
        <v>552</v>
      </c>
      <c r="C27" s="9">
        <v>163.45309611969299</v>
      </c>
      <c r="D27" s="10">
        <v>30.1</v>
      </c>
      <c r="E27" s="11">
        <v>25</v>
      </c>
      <c r="F27" s="11">
        <v>1</v>
      </c>
      <c r="G27" s="11">
        <v>4</v>
      </c>
      <c r="H27" s="11">
        <v>11</v>
      </c>
      <c r="I27" s="11">
        <v>103</v>
      </c>
      <c r="J27" s="12">
        <v>11.374397954659999</v>
      </c>
      <c r="K27" s="9">
        <v>11.35595703125</v>
      </c>
      <c r="L27" s="38">
        <f>H27/I27</f>
        <v>0.10679611650485436</v>
      </c>
      <c r="M27" s="39">
        <f>L27/3.41464</f>
        <v>3.1275951931932611E-2</v>
      </c>
    </row>
    <row r="28" spans="1:13">
      <c r="A28" s="5" t="s">
        <v>556</v>
      </c>
      <c r="B28" s="5" t="s">
        <v>557</v>
      </c>
      <c r="C28" s="9">
        <v>157.681502978612</v>
      </c>
      <c r="D28" s="10">
        <v>30.1</v>
      </c>
      <c r="E28" s="11">
        <v>15</v>
      </c>
      <c r="F28" s="11">
        <v>1</v>
      </c>
      <c r="G28" s="11">
        <v>4</v>
      </c>
      <c r="H28" s="11">
        <v>11</v>
      </c>
      <c r="I28" s="11">
        <v>103</v>
      </c>
      <c r="J28" s="12">
        <v>11.40240410466</v>
      </c>
      <c r="K28" s="9">
        <v>11.47314453125</v>
      </c>
      <c r="L28" s="39">
        <f t="shared" si="0"/>
        <v>0.10679611650485436</v>
      </c>
      <c r="M28" s="39">
        <f t="shared" si="1"/>
        <v>3.1275951931932611E-2</v>
      </c>
    </row>
    <row r="29" spans="1:13">
      <c r="A29" s="5" t="s">
        <v>231</v>
      </c>
      <c r="B29" s="5" t="s">
        <v>127</v>
      </c>
      <c r="C29" s="9">
        <v>361.59076923076901</v>
      </c>
      <c r="D29" s="10">
        <v>31.53</v>
      </c>
      <c r="E29" s="11">
        <v>3</v>
      </c>
      <c r="F29" s="11">
        <v>3</v>
      </c>
      <c r="G29" s="11">
        <v>4</v>
      </c>
      <c r="H29" s="11">
        <v>13</v>
      </c>
      <c r="I29" s="11">
        <v>203</v>
      </c>
      <c r="J29" s="12">
        <v>22.53148587466</v>
      </c>
      <c r="K29" s="9">
        <v>5.12255859375</v>
      </c>
      <c r="L29" s="39">
        <f t="shared" si="0"/>
        <v>6.4039408866995079E-2</v>
      </c>
      <c r="M29" s="39">
        <f t="shared" si="1"/>
        <v>1.8754366160706571E-2</v>
      </c>
    </row>
    <row r="30" spans="1:13">
      <c r="A30" s="5" t="s">
        <v>220</v>
      </c>
      <c r="B30" s="5" t="s">
        <v>159</v>
      </c>
      <c r="C30" s="9">
        <v>430.51800567224097</v>
      </c>
      <c r="D30" s="10">
        <v>19.3</v>
      </c>
      <c r="E30" s="11">
        <v>1</v>
      </c>
      <c r="F30" s="11">
        <v>4</v>
      </c>
      <c r="G30" s="11">
        <v>4</v>
      </c>
      <c r="H30" s="11">
        <v>12</v>
      </c>
      <c r="I30" s="11">
        <v>285</v>
      </c>
      <c r="J30" s="12">
        <v>30.90897087466</v>
      </c>
      <c r="K30" s="9">
        <v>6.04931640625</v>
      </c>
      <c r="L30" s="39">
        <f t="shared" si="0"/>
        <v>4.2105263157894736E-2</v>
      </c>
      <c r="M30" s="39">
        <f t="shared" si="1"/>
        <v>1.2330805929144723E-2</v>
      </c>
    </row>
    <row r="31" spans="1:13">
      <c r="A31" s="5" t="s">
        <v>567</v>
      </c>
      <c r="B31" s="5" t="s">
        <v>568</v>
      </c>
      <c r="C31" s="9">
        <v>461.01230769230801</v>
      </c>
      <c r="D31" s="10">
        <v>14.55</v>
      </c>
      <c r="E31" s="11">
        <v>11</v>
      </c>
      <c r="F31" s="11">
        <v>3</v>
      </c>
      <c r="G31" s="11">
        <v>3</v>
      </c>
      <c r="H31" s="11">
        <v>13</v>
      </c>
      <c r="I31" s="11">
        <v>275</v>
      </c>
      <c r="J31" s="12">
        <v>30.251138714660001</v>
      </c>
      <c r="K31" s="9">
        <v>5.03369140625</v>
      </c>
      <c r="L31" s="39">
        <f t="shared" si="0"/>
        <v>4.7272727272727272E-2</v>
      </c>
      <c r="M31" s="39">
        <f t="shared" si="1"/>
        <v>1.3844132111357939E-2</v>
      </c>
    </row>
    <row r="32" spans="1:13">
      <c r="A32" s="5" t="s">
        <v>572</v>
      </c>
      <c r="B32" s="5" t="s">
        <v>573</v>
      </c>
      <c r="C32" s="9">
        <v>1669.669324854</v>
      </c>
      <c r="D32" s="10">
        <v>34.43</v>
      </c>
      <c r="E32" s="11">
        <v>1</v>
      </c>
      <c r="F32" s="11">
        <v>2</v>
      </c>
      <c r="G32" s="11">
        <v>16</v>
      </c>
      <c r="H32" s="11">
        <v>50</v>
      </c>
      <c r="I32" s="11">
        <v>517</v>
      </c>
      <c r="J32" s="12">
        <v>58.7694080846601</v>
      </c>
      <c r="K32" s="9">
        <v>6.56591796875</v>
      </c>
      <c r="L32" s="39">
        <f t="shared" si="0"/>
        <v>9.6711798839458407E-2</v>
      </c>
      <c r="M32" s="39">
        <f t="shared" si="1"/>
        <v>2.832269253551133E-2</v>
      </c>
    </row>
    <row r="33" spans="1:13">
      <c r="A33" s="5" t="s">
        <v>592</v>
      </c>
      <c r="B33" s="5" t="s">
        <v>593</v>
      </c>
      <c r="C33" s="9">
        <v>2123.93366726052</v>
      </c>
      <c r="D33" s="10">
        <v>38.270000000000003</v>
      </c>
      <c r="E33" s="11">
        <v>2</v>
      </c>
      <c r="F33" s="11">
        <v>7</v>
      </c>
      <c r="G33" s="11">
        <v>21</v>
      </c>
      <c r="H33" s="11">
        <v>65</v>
      </c>
      <c r="I33" s="11">
        <v>520</v>
      </c>
      <c r="J33" s="12">
        <v>59.233632524660102</v>
      </c>
      <c r="K33" s="9">
        <v>6.62451171875</v>
      </c>
      <c r="L33" s="39">
        <f t="shared" si="0"/>
        <v>0.125</v>
      </c>
      <c r="M33" s="39">
        <f t="shared" si="1"/>
        <v>3.6607080102148394E-2</v>
      </c>
    </row>
    <row r="34" spans="1:13">
      <c r="A34" s="5" t="s">
        <v>601</v>
      </c>
      <c r="B34" s="5" t="s">
        <v>602</v>
      </c>
      <c r="C34" s="9">
        <v>697.99381579652197</v>
      </c>
      <c r="D34" s="10">
        <v>28.7</v>
      </c>
      <c r="E34" s="11">
        <v>1</v>
      </c>
      <c r="F34" s="11">
        <v>6</v>
      </c>
      <c r="G34" s="11">
        <v>6</v>
      </c>
      <c r="H34" s="11">
        <v>19</v>
      </c>
      <c r="I34" s="11">
        <v>338</v>
      </c>
      <c r="J34" s="12">
        <v>38.966496174660001</v>
      </c>
      <c r="K34" s="9">
        <v>5.36376953125</v>
      </c>
      <c r="L34" s="39">
        <f t="shared" si="0"/>
        <v>5.6213017751479293E-2</v>
      </c>
      <c r="M34" s="39">
        <f t="shared" si="1"/>
        <v>1.6462355548895139E-2</v>
      </c>
    </row>
    <row r="35" spans="1:13">
      <c r="A35" s="5" t="s">
        <v>609</v>
      </c>
      <c r="B35" s="5" t="s">
        <v>610</v>
      </c>
      <c r="C35" s="9">
        <v>1272.178058495</v>
      </c>
      <c r="D35" s="10">
        <v>30.22</v>
      </c>
      <c r="E35" s="11">
        <v>1</v>
      </c>
      <c r="F35" s="11">
        <v>6</v>
      </c>
      <c r="G35" s="11">
        <v>7</v>
      </c>
      <c r="H35" s="11">
        <v>28</v>
      </c>
      <c r="I35" s="11">
        <v>503</v>
      </c>
      <c r="J35" s="12">
        <v>56.860640474660102</v>
      </c>
      <c r="K35" s="9">
        <v>5.99853515625</v>
      </c>
      <c r="L35" s="39">
        <f t="shared" si="0"/>
        <v>5.5666003976143144E-2</v>
      </c>
      <c r="M35" s="39">
        <f t="shared" si="1"/>
        <v>1.6302158932169467E-2</v>
      </c>
    </row>
    <row r="36" spans="1:13">
      <c r="A36" s="5" t="s">
        <v>619</v>
      </c>
      <c r="B36" s="5" t="s">
        <v>620</v>
      </c>
      <c r="C36" s="9">
        <v>619.19230769230796</v>
      </c>
      <c r="D36" s="10">
        <v>10.29</v>
      </c>
      <c r="E36" s="11">
        <v>1</v>
      </c>
      <c r="F36" s="11">
        <v>1</v>
      </c>
      <c r="G36" s="11">
        <v>2</v>
      </c>
      <c r="H36" s="11">
        <v>13</v>
      </c>
      <c r="I36" s="11">
        <v>350</v>
      </c>
      <c r="J36" s="12">
        <v>39.775985494659999</v>
      </c>
      <c r="K36" s="9">
        <v>5.51611328125</v>
      </c>
      <c r="L36" s="39">
        <f t="shared" si="0"/>
        <v>3.7142857142857144E-2</v>
      </c>
      <c r="M36" s="39">
        <f t="shared" si="1"/>
        <v>1.0877532373209809E-2</v>
      </c>
    </row>
    <row r="37" spans="1:13">
      <c r="A37" s="5" t="s">
        <v>671</v>
      </c>
      <c r="B37" s="5" t="s">
        <v>672</v>
      </c>
      <c r="C37" s="9">
        <v>52.95</v>
      </c>
      <c r="D37" s="10">
        <v>4.4800000000000004</v>
      </c>
      <c r="E37" s="11">
        <v>1</v>
      </c>
      <c r="F37" s="11">
        <v>1</v>
      </c>
      <c r="G37" s="11">
        <v>1</v>
      </c>
      <c r="H37" s="11">
        <v>1</v>
      </c>
      <c r="I37" s="11">
        <v>223</v>
      </c>
      <c r="J37" s="12">
        <v>23.378468054660001</v>
      </c>
      <c r="K37" s="9">
        <v>8.93896484375</v>
      </c>
      <c r="L37" s="39">
        <f t="shared" si="0"/>
        <v>4.4843049327354259E-3</v>
      </c>
      <c r="M37" s="39">
        <f t="shared" si="1"/>
        <v>1.3132584790008393E-3</v>
      </c>
    </row>
    <row r="38" spans="1:13">
      <c r="A38" s="5" t="s">
        <v>707</v>
      </c>
      <c r="B38" s="5" t="s">
        <v>708</v>
      </c>
      <c r="C38" s="9">
        <v>1891.2031624996</v>
      </c>
      <c r="D38" s="10">
        <v>33.9</v>
      </c>
      <c r="E38" s="11">
        <v>1</v>
      </c>
      <c r="F38" s="11">
        <v>7</v>
      </c>
      <c r="G38" s="11">
        <v>14</v>
      </c>
      <c r="H38" s="11">
        <v>45</v>
      </c>
      <c r="I38" s="11">
        <v>410</v>
      </c>
      <c r="J38" s="12">
        <v>46.356878714659999</v>
      </c>
      <c r="K38" s="9">
        <v>5.49072265625</v>
      </c>
      <c r="L38" s="39">
        <f t="shared" si="0"/>
        <v>0.10975609756097561</v>
      </c>
      <c r="M38" s="39">
        <f t="shared" si="1"/>
        <v>3.2142802040910787E-2</v>
      </c>
    </row>
    <row r="39" spans="1:13">
      <c r="A39" s="5" t="s">
        <v>725</v>
      </c>
      <c r="B39" s="5" t="s">
        <v>726</v>
      </c>
      <c r="C39" s="9">
        <v>789.52</v>
      </c>
      <c r="D39" s="10">
        <v>28.73</v>
      </c>
      <c r="E39" s="11">
        <v>1</v>
      </c>
      <c r="F39" s="11">
        <v>4</v>
      </c>
      <c r="G39" s="11">
        <v>6</v>
      </c>
      <c r="H39" s="11">
        <v>20</v>
      </c>
      <c r="I39" s="11">
        <v>275</v>
      </c>
      <c r="J39" s="12">
        <v>31.521094254659999</v>
      </c>
      <c r="K39" s="9">
        <v>5.75732421875</v>
      </c>
      <c r="L39" s="39">
        <f t="shared" si="0"/>
        <v>7.2727272727272724E-2</v>
      </c>
      <c r="M39" s="39">
        <f t="shared" si="1"/>
        <v>2.1298664786704519E-2</v>
      </c>
    </row>
    <row r="40" spans="1:13">
      <c r="A40" s="5" t="s">
        <v>735</v>
      </c>
      <c r="B40" s="5" t="s">
        <v>736</v>
      </c>
      <c r="C40" s="9">
        <v>326.82</v>
      </c>
      <c r="D40" s="10">
        <v>12.34</v>
      </c>
      <c r="E40" s="11">
        <v>1</v>
      </c>
      <c r="F40" s="11">
        <v>3</v>
      </c>
      <c r="G40" s="11">
        <v>3</v>
      </c>
      <c r="H40" s="11">
        <v>4</v>
      </c>
      <c r="I40" s="11">
        <v>551</v>
      </c>
      <c r="J40" s="12">
        <v>59.517941144660099</v>
      </c>
      <c r="K40" s="9">
        <v>6.23974609375</v>
      </c>
      <c r="L40" s="39">
        <f t="shared" si="0"/>
        <v>7.2595281306715061E-3</v>
      </c>
      <c r="M40" s="39">
        <f t="shared" si="1"/>
        <v>2.1260010222663313E-3</v>
      </c>
    </row>
    <row r="41" spans="1:13">
      <c r="A41" s="5" t="s">
        <v>740</v>
      </c>
      <c r="B41" s="5" t="s">
        <v>741</v>
      </c>
      <c r="C41" s="9">
        <v>43.69</v>
      </c>
      <c r="D41" s="10">
        <v>1.85</v>
      </c>
      <c r="E41" s="11">
        <v>1</v>
      </c>
      <c r="F41" s="11">
        <v>1</v>
      </c>
      <c r="G41" s="11">
        <v>1</v>
      </c>
      <c r="H41" s="11">
        <v>1</v>
      </c>
      <c r="I41" s="11">
        <v>864</v>
      </c>
      <c r="J41" s="12">
        <v>97.072758134660106</v>
      </c>
      <c r="K41" s="9">
        <v>6.53662109375</v>
      </c>
      <c r="L41" s="39">
        <f t="shared" si="0"/>
        <v>1.1574074074074073E-3</v>
      </c>
      <c r="M41" s="39">
        <f t="shared" si="1"/>
        <v>3.389544453902629E-4</v>
      </c>
    </row>
    <row r="42" spans="1:13">
      <c r="A42" s="5" t="s">
        <v>743</v>
      </c>
      <c r="B42" s="5" t="s">
        <v>744</v>
      </c>
      <c r="C42" s="9">
        <v>69.962702704088699</v>
      </c>
      <c r="D42" s="10">
        <v>2.9</v>
      </c>
      <c r="E42" s="11">
        <v>3</v>
      </c>
      <c r="F42" s="11">
        <v>2</v>
      </c>
      <c r="G42" s="11">
        <v>2</v>
      </c>
      <c r="H42" s="11">
        <v>3</v>
      </c>
      <c r="I42" s="11">
        <v>861</v>
      </c>
      <c r="J42" s="12">
        <v>97.567784794660099</v>
      </c>
      <c r="K42" s="9">
        <v>6.50732421875</v>
      </c>
      <c r="L42" s="39">
        <f t="shared" si="0"/>
        <v>3.4843205574912892E-3</v>
      </c>
      <c r="M42" s="39">
        <f t="shared" si="1"/>
        <v>1.0204064139971679E-3</v>
      </c>
    </row>
    <row r="43" spans="1:13">
      <c r="A43" s="5" t="s">
        <v>250</v>
      </c>
      <c r="B43" s="5" t="s">
        <v>286</v>
      </c>
      <c r="C43" s="9">
        <v>90.08</v>
      </c>
      <c r="D43" s="10">
        <v>4.3899999999999997</v>
      </c>
      <c r="E43" s="11">
        <v>1</v>
      </c>
      <c r="F43" s="11">
        <v>2</v>
      </c>
      <c r="G43" s="11">
        <v>2</v>
      </c>
      <c r="H43" s="11">
        <v>3</v>
      </c>
      <c r="I43" s="11">
        <v>524</v>
      </c>
      <c r="J43" s="12">
        <v>60.484588854660103</v>
      </c>
      <c r="K43" s="9">
        <v>6.87353515625</v>
      </c>
      <c r="L43" s="39">
        <f t="shared" si="0"/>
        <v>5.7251908396946565E-3</v>
      </c>
      <c r="M43" s="39">
        <f t="shared" si="1"/>
        <v>1.6766601573503083E-3</v>
      </c>
    </row>
    <row r="44" spans="1:13">
      <c r="A44" s="5" t="s">
        <v>197</v>
      </c>
      <c r="B44" s="5" t="s">
        <v>303</v>
      </c>
      <c r="C44" s="9">
        <v>759.70457397205996</v>
      </c>
      <c r="D44" s="10">
        <v>31.02</v>
      </c>
      <c r="E44" s="11">
        <v>3</v>
      </c>
      <c r="F44" s="11">
        <v>6</v>
      </c>
      <c r="G44" s="11">
        <v>7</v>
      </c>
      <c r="H44" s="11">
        <v>20</v>
      </c>
      <c r="I44" s="11">
        <v>216</v>
      </c>
      <c r="J44" s="12">
        <v>23.99009093466</v>
      </c>
      <c r="K44" s="9">
        <v>5.10986328125</v>
      </c>
      <c r="L44" s="39">
        <f t="shared" si="0"/>
        <v>9.2592592592592587E-2</v>
      </c>
      <c r="M44" s="39">
        <f t="shared" si="1"/>
        <v>2.7116355631221032E-2</v>
      </c>
    </row>
    <row r="45" spans="1:13">
      <c r="A45" s="5" t="s">
        <v>770</v>
      </c>
      <c r="B45" s="5" t="s">
        <v>771</v>
      </c>
      <c r="C45" s="9">
        <v>3388.4147999121801</v>
      </c>
      <c r="D45" s="10">
        <v>55.77</v>
      </c>
      <c r="E45" s="11">
        <v>1</v>
      </c>
      <c r="F45" s="11">
        <v>16</v>
      </c>
      <c r="G45" s="11">
        <v>22</v>
      </c>
      <c r="H45" s="11">
        <v>94</v>
      </c>
      <c r="I45" s="11">
        <v>459</v>
      </c>
      <c r="J45" s="12">
        <v>52.199690464660002</v>
      </c>
      <c r="K45" s="9">
        <v>5.52880859375</v>
      </c>
      <c r="L45" s="39">
        <f t="shared" si="0"/>
        <v>0.20479302832244009</v>
      </c>
      <c r="M45" s="39">
        <f t="shared" si="1"/>
        <v>5.9974998337288879E-2</v>
      </c>
    </row>
    <row r="46" spans="1:13">
      <c r="A46" s="5" t="s">
        <v>790</v>
      </c>
      <c r="B46" s="5" t="s">
        <v>791</v>
      </c>
      <c r="C46" s="9">
        <v>512.38230769230802</v>
      </c>
      <c r="D46" s="10">
        <v>12.74</v>
      </c>
      <c r="E46" s="11">
        <v>1</v>
      </c>
      <c r="F46" s="11">
        <v>1</v>
      </c>
      <c r="G46" s="11">
        <v>4</v>
      </c>
      <c r="H46" s="11">
        <v>13</v>
      </c>
      <c r="I46" s="11">
        <v>463</v>
      </c>
      <c r="J46" s="12">
        <v>52.662296024660002</v>
      </c>
      <c r="K46" s="9">
        <v>6.06201171875</v>
      </c>
      <c r="L46" s="39">
        <f t="shared" si="0"/>
        <v>2.8077753779697623E-2</v>
      </c>
      <c r="M46" s="39">
        <f t="shared" si="1"/>
        <v>8.2227566536143271E-3</v>
      </c>
    </row>
    <row r="47" spans="1:13">
      <c r="A47" s="5" t="s">
        <v>793</v>
      </c>
      <c r="B47" s="5" t="s">
        <v>794</v>
      </c>
      <c r="C47" s="9">
        <v>311.812103112606</v>
      </c>
      <c r="D47" s="10">
        <v>39.520000000000003</v>
      </c>
      <c r="E47" s="11">
        <v>1</v>
      </c>
      <c r="F47" s="11">
        <v>1</v>
      </c>
      <c r="G47" s="11">
        <v>5</v>
      </c>
      <c r="H47" s="11">
        <v>10</v>
      </c>
      <c r="I47" s="11">
        <v>124</v>
      </c>
      <c r="J47" s="12">
        <v>14.03122144466</v>
      </c>
      <c r="K47" s="9">
        <v>5.33837890625</v>
      </c>
      <c r="L47" s="39">
        <f t="shared" si="0"/>
        <v>8.0645161290322578E-2</v>
      </c>
      <c r="M47" s="39">
        <f t="shared" si="1"/>
        <v>2.3617471033644127E-2</v>
      </c>
    </row>
    <row r="48" spans="1:13">
      <c r="L48" s="52">
        <f>SUM(L3:L47)</f>
        <v>2.3787838418154088</v>
      </c>
      <c r="M48" s="46">
        <f>SUM(M3:M47)</f>
        <v>0.69664264514426377</v>
      </c>
    </row>
    <row r="49" spans="11:13">
      <c r="L49" s="8"/>
      <c r="M49" s="8"/>
    </row>
    <row r="50" spans="11:13">
      <c r="K50" s="3"/>
      <c r="L50" s="51"/>
      <c r="M50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25"/>
  <sheetViews>
    <sheetView zoomScale="120" zoomScaleNormal="120" workbookViewId="0">
      <selection activeCell="C32" sqref="C32"/>
    </sheetView>
  </sheetViews>
  <sheetFormatPr defaultColWidth="9.1796875" defaultRowHeight="12.5"/>
  <cols>
    <col min="1" max="1" width="9.1796875" style="6"/>
    <col min="2" max="2" width="90.453125" style="6" customWidth="1"/>
    <col min="3" max="3" width="7.1796875" style="6" customWidth="1"/>
    <col min="4" max="4" width="7.54296875" style="6" customWidth="1"/>
    <col min="5" max="5" width="8.7265625" style="6" customWidth="1"/>
    <col min="6" max="7" width="9.1796875" style="6"/>
    <col min="8" max="8" width="8" style="6" customWidth="1"/>
    <col min="9" max="9" width="7.26953125" style="6" customWidth="1"/>
    <col min="10" max="10" width="8.26953125" style="6" customWidth="1"/>
    <col min="11" max="11" width="10.1796875" style="6" customWidth="1"/>
    <col min="12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3" spans="1:13" collapsed="1">
      <c r="A3" s="5" t="s">
        <v>230</v>
      </c>
      <c r="B3" s="5" t="s">
        <v>8</v>
      </c>
      <c r="C3" s="9">
        <v>66.88</v>
      </c>
      <c r="D3" s="10">
        <v>6.33</v>
      </c>
      <c r="E3" s="11">
        <v>1</v>
      </c>
      <c r="F3" s="11">
        <v>1</v>
      </c>
      <c r="G3" s="11">
        <v>1</v>
      </c>
      <c r="H3" s="11">
        <v>2</v>
      </c>
      <c r="I3" s="11">
        <v>158</v>
      </c>
      <c r="J3" s="12">
        <v>18.44769824466</v>
      </c>
      <c r="K3" s="9">
        <v>5.33837890625</v>
      </c>
      <c r="L3" s="7">
        <f>H3/I3</f>
        <v>1.2658227848101266E-2</v>
      </c>
      <c r="M3" s="7">
        <f>L3/3.71819</f>
        <v>3.404405866322395E-3</v>
      </c>
    </row>
    <row r="4" spans="1:13" collapsed="1">
      <c r="A4" s="5" t="s">
        <v>234</v>
      </c>
      <c r="B4" s="5" t="s">
        <v>25</v>
      </c>
      <c r="C4" s="9">
        <v>26.32</v>
      </c>
      <c r="D4" s="10">
        <v>4.24</v>
      </c>
      <c r="E4" s="11">
        <v>1</v>
      </c>
      <c r="F4" s="11">
        <v>1</v>
      </c>
      <c r="G4" s="11">
        <v>1</v>
      </c>
      <c r="H4" s="11">
        <v>10</v>
      </c>
      <c r="I4" s="11">
        <v>377</v>
      </c>
      <c r="J4" s="12">
        <v>41.753979854660003</v>
      </c>
      <c r="K4" s="9">
        <v>5.57958984375</v>
      </c>
      <c r="L4" s="7">
        <f t="shared" ref="L4:L22" si="0">H4/I4</f>
        <v>2.6525198938992044E-2</v>
      </c>
      <c r="M4" s="7">
        <f t="shared" ref="M4:M22" si="1">L4/3.71819</f>
        <v>7.1339008869885732E-3</v>
      </c>
    </row>
    <row r="5" spans="1:13" collapsed="1">
      <c r="A5" s="5" t="s">
        <v>198</v>
      </c>
      <c r="B5" s="5" t="s">
        <v>26</v>
      </c>
      <c r="C5" s="9">
        <v>125.85</v>
      </c>
      <c r="D5" s="10">
        <v>10.48</v>
      </c>
      <c r="E5" s="11">
        <v>2</v>
      </c>
      <c r="F5" s="11">
        <v>1</v>
      </c>
      <c r="G5" s="11">
        <v>1</v>
      </c>
      <c r="H5" s="11">
        <v>3</v>
      </c>
      <c r="I5" s="11">
        <v>124</v>
      </c>
      <c r="J5" s="12">
        <v>13.176324514659999</v>
      </c>
      <c r="K5" s="9">
        <v>5.41455078125</v>
      </c>
      <c r="L5" s="7">
        <f t="shared" si="0"/>
        <v>2.4193548387096774E-2</v>
      </c>
      <c r="M5" s="7">
        <f t="shared" si="1"/>
        <v>6.5068079864387708E-3</v>
      </c>
    </row>
    <row r="6" spans="1:13" collapsed="1">
      <c r="A6" s="5" t="s">
        <v>229</v>
      </c>
      <c r="B6" s="5" t="s">
        <v>27</v>
      </c>
      <c r="C6" s="9">
        <v>93.505199987816695</v>
      </c>
      <c r="D6" s="10">
        <v>19.05</v>
      </c>
      <c r="E6" s="11">
        <v>2</v>
      </c>
      <c r="F6" s="11">
        <v>2</v>
      </c>
      <c r="G6" s="11">
        <v>2</v>
      </c>
      <c r="H6" s="11">
        <v>2</v>
      </c>
      <c r="I6" s="11">
        <v>168</v>
      </c>
      <c r="J6" s="12">
        <v>18.209087204660001</v>
      </c>
      <c r="K6" s="9">
        <v>7.44482421875</v>
      </c>
      <c r="L6" s="7">
        <f t="shared" si="0"/>
        <v>1.1904761904761904E-2</v>
      </c>
      <c r="M6" s="7">
        <f t="shared" si="1"/>
        <v>3.2017626599936807E-3</v>
      </c>
    </row>
    <row r="7" spans="1:13" collapsed="1">
      <c r="A7" s="5" t="s">
        <v>225</v>
      </c>
      <c r="B7" s="5" t="s">
        <v>32</v>
      </c>
      <c r="C7" s="9">
        <v>458.50785869995298</v>
      </c>
      <c r="D7" s="10">
        <v>13.3</v>
      </c>
      <c r="E7" s="11">
        <v>1</v>
      </c>
      <c r="F7" s="11">
        <v>4</v>
      </c>
      <c r="G7" s="11">
        <v>6</v>
      </c>
      <c r="H7" s="11">
        <v>15</v>
      </c>
      <c r="I7" s="11">
        <v>639</v>
      </c>
      <c r="J7" s="12">
        <v>74.27997987466</v>
      </c>
      <c r="K7" s="9">
        <v>5.65576171875</v>
      </c>
      <c r="L7" s="7">
        <f t="shared" si="0"/>
        <v>2.3474178403755867E-2</v>
      </c>
      <c r="M7" s="7">
        <f t="shared" si="1"/>
        <v>6.3133348225227507E-3</v>
      </c>
    </row>
    <row r="8" spans="1:13" collapsed="1">
      <c r="A8" s="5" t="s">
        <v>228</v>
      </c>
      <c r="B8" s="5" t="s">
        <v>31</v>
      </c>
      <c r="C8" s="9">
        <v>776.82453180928201</v>
      </c>
      <c r="D8" s="10">
        <v>19.670000000000002</v>
      </c>
      <c r="E8" s="11">
        <v>1</v>
      </c>
      <c r="F8" s="11">
        <v>8</v>
      </c>
      <c r="G8" s="11">
        <v>11</v>
      </c>
      <c r="H8" s="11">
        <v>30</v>
      </c>
      <c r="I8" s="11">
        <v>605</v>
      </c>
      <c r="J8" s="12">
        <v>70.250374464660098</v>
      </c>
      <c r="K8" s="9">
        <v>5.12255859375</v>
      </c>
      <c r="L8" s="7">
        <f t="shared" si="0"/>
        <v>4.9586776859504134E-2</v>
      </c>
      <c r="M8" s="7">
        <f t="shared" si="1"/>
        <v>1.3336267608568722E-2</v>
      </c>
    </row>
    <row r="9" spans="1:13" collapsed="1">
      <c r="A9" s="5" t="s">
        <v>232</v>
      </c>
      <c r="B9" s="5" t="s">
        <v>33</v>
      </c>
      <c r="C9" s="9">
        <v>727.50789473684199</v>
      </c>
      <c r="D9" s="10">
        <v>32.799999999999997</v>
      </c>
      <c r="E9" s="11">
        <v>1</v>
      </c>
      <c r="F9" s="11">
        <v>9</v>
      </c>
      <c r="G9" s="11">
        <v>9</v>
      </c>
      <c r="H9" s="11">
        <v>25</v>
      </c>
      <c r="I9" s="11">
        <v>439</v>
      </c>
      <c r="J9" s="12">
        <v>50.52113093466</v>
      </c>
      <c r="K9" s="9">
        <v>6.23974609375</v>
      </c>
      <c r="L9" s="7">
        <f t="shared" si="0"/>
        <v>5.6947608200455579E-2</v>
      </c>
      <c r="M9" s="7">
        <f t="shared" si="1"/>
        <v>1.5315948943022165E-2</v>
      </c>
    </row>
    <row r="10" spans="1:13" collapsed="1">
      <c r="A10" s="5" t="s">
        <v>221</v>
      </c>
      <c r="B10" s="5" t="s">
        <v>87</v>
      </c>
      <c r="C10" s="9">
        <v>55.82</v>
      </c>
      <c r="D10" s="10">
        <v>11.01</v>
      </c>
      <c r="E10" s="11">
        <v>1</v>
      </c>
      <c r="F10" s="11">
        <v>2</v>
      </c>
      <c r="G10" s="11">
        <v>2</v>
      </c>
      <c r="H10" s="11">
        <v>8</v>
      </c>
      <c r="I10" s="11">
        <v>327</v>
      </c>
      <c r="J10" s="12">
        <v>37.098808324659998</v>
      </c>
      <c r="K10" s="9">
        <v>7.67919921875</v>
      </c>
      <c r="L10" s="7">
        <f t="shared" si="0"/>
        <v>2.4464831804281346E-2</v>
      </c>
      <c r="M10" s="7">
        <f t="shared" si="1"/>
        <v>6.5797691361338031E-3</v>
      </c>
    </row>
    <row r="11" spans="1:13" collapsed="1">
      <c r="A11" s="5" t="s">
        <v>12</v>
      </c>
      <c r="B11" s="5" t="s">
        <v>90</v>
      </c>
      <c r="C11" s="9">
        <v>0</v>
      </c>
      <c r="D11" s="10">
        <v>1.57</v>
      </c>
      <c r="E11" s="11">
        <v>3</v>
      </c>
      <c r="F11" s="11">
        <v>1</v>
      </c>
      <c r="G11" s="11">
        <v>1</v>
      </c>
      <c r="H11" s="11">
        <v>6</v>
      </c>
      <c r="I11" s="11">
        <v>954</v>
      </c>
      <c r="J11" s="12">
        <v>103.99432855466</v>
      </c>
      <c r="K11" s="9">
        <v>6.16357421875</v>
      </c>
      <c r="L11" s="7">
        <f t="shared" si="0"/>
        <v>6.2893081761006293E-3</v>
      </c>
      <c r="M11" s="7">
        <f t="shared" si="1"/>
        <v>1.6914972543362844E-3</v>
      </c>
    </row>
    <row r="12" spans="1:13" collapsed="1">
      <c r="A12" s="5" t="s">
        <v>218</v>
      </c>
      <c r="B12" s="5" t="s">
        <v>91</v>
      </c>
      <c r="C12" s="9">
        <v>2675.2741853621301</v>
      </c>
      <c r="D12" s="10">
        <v>39.19</v>
      </c>
      <c r="E12" s="11">
        <v>1</v>
      </c>
      <c r="F12" s="11">
        <v>8</v>
      </c>
      <c r="G12" s="11">
        <v>12</v>
      </c>
      <c r="H12" s="11">
        <v>54</v>
      </c>
      <c r="I12" s="11">
        <v>495</v>
      </c>
      <c r="J12" s="12">
        <v>55.671592644660102</v>
      </c>
      <c r="K12" s="9">
        <v>6.22705078125</v>
      </c>
      <c r="L12" s="7">
        <f t="shared" si="0"/>
        <v>0.10909090909090909</v>
      </c>
      <c r="M12" s="7">
        <f t="shared" si="1"/>
        <v>2.9339788738851184E-2</v>
      </c>
    </row>
    <row r="13" spans="1:13" collapsed="1">
      <c r="A13" s="5" t="s">
        <v>217</v>
      </c>
      <c r="B13" s="5" t="s">
        <v>92</v>
      </c>
      <c r="C13" s="9">
        <v>2424.2913456442802</v>
      </c>
      <c r="D13" s="10">
        <v>37.11</v>
      </c>
      <c r="E13" s="11">
        <v>1</v>
      </c>
      <c r="F13" s="11">
        <v>8</v>
      </c>
      <c r="G13" s="11">
        <v>11</v>
      </c>
      <c r="H13" s="11">
        <v>48</v>
      </c>
      <c r="I13" s="11">
        <v>485</v>
      </c>
      <c r="J13" s="12">
        <v>54.356891374660101</v>
      </c>
      <c r="K13" s="9">
        <v>5.57958984375</v>
      </c>
      <c r="L13" s="7">
        <f t="shared" si="0"/>
        <v>9.8969072164948449E-2</v>
      </c>
      <c r="M13" s="7">
        <f t="shared" si="1"/>
        <v>2.6617540299163963E-2</v>
      </c>
    </row>
    <row r="14" spans="1:13" collapsed="1">
      <c r="A14" s="5" t="s">
        <v>214</v>
      </c>
      <c r="B14" s="5" t="s">
        <v>93</v>
      </c>
      <c r="C14" s="9">
        <v>1539.4464590888799</v>
      </c>
      <c r="D14" s="10">
        <v>30.96</v>
      </c>
      <c r="E14" s="11">
        <v>1</v>
      </c>
      <c r="F14" s="11">
        <v>8</v>
      </c>
      <c r="G14" s="11">
        <v>13</v>
      </c>
      <c r="H14" s="11">
        <v>44</v>
      </c>
      <c r="I14" s="11">
        <v>562</v>
      </c>
      <c r="J14" s="12">
        <v>63.548399154660103</v>
      </c>
      <c r="K14" s="9">
        <v>5.43994140625</v>
      </c>
      <c r="L14" s="7">
        <f t="shared" si="0"/>
        <v>7.8291814946619215E-2</v>
      </c>
      <c r="M14" s="7">
        <f t="shared" si="1"/>
        <v>2.105643201305453E-2</v>
      </c>
    </row>
    <row r="15" spans="1:13" collapsed="1">
      <c r="A15" s="5" t="s">
        <v>216</v>
      </c>
      <c r="B15" s="5" t="s">
        <v>94</v>
      </c>
      <c r="C15" s="9">
        <v>1375.54504365407</v>
      </c>
      <c r="D15" s="10">
        <v>21.71</v>
      </c>
      <c r="E15" s="11">
        <v>1</v>
      </c>
      <c r="F15" s="11">
        <v>4</v>
      </c>
      <c r="G15" s="11">
        <v>8</v>
      </c>
      <c r="H15" s="11">
        <v>27</v>
      </c>
      <c r="I15" s="11">
        <v>516</v>
      </c>
      <c r="J15" s="12">
        <v>57.920507894660098</v>
      </c>
      <c r="K15" s="9">
        <v>5.89697265625</v>
      </c>
      <c r="L15" s="7">
        <f t="shared" si="0"/>
        <v>5.232558139534884E-2</v>
      </c>
      <c r="M15" s="7">
        <f t="shared" si="1"/>
        <v>1.407286378462339E-2</v>
      </c>
    </row>
    <row r="16" spans="1:13" collapsed="1">
      <c r="A16" s="5" t="s">
        <v>213</v>
      </c>
      <c r="B16" s="5" t="s">
        <v>111</v>
      </c>
      <c r="C16" s="9">
        <v>130.63999999999999</v>
      </c>
      <c r="D16" s="10">
        <v>12.62</v>
      </c>
      <c r="E16" s="11">
        <v>25</v>
      </c>
      <c r="F16" s="11">
        <v>2</v>
      </c>
      <c r="G16" s="11">
        <v>2</v>
      </c>
      <c r="H16" s="11">
        <v>4</v>
      </c>
      <c r="I16" s="11">
        <v>103</v>
      </c>
      <c r="J16" s="12">
        <v>11.321160474659999</v>
      </c>
      <c r="K16" s="9">
        <v>11.22412109375</v>
      </c>
      <c r="L16" s="7">
        <f>H16/I16</f>
        <v>3.8834951456310676E-2</v>
      </c>
      <c r="M16" s="7">
        <f>L16/3.71819</f>
        <v>1.044458498794055E-2</v>
      </c>
    </row>
    <row r="17" spans="1:13" collapsed="1">
      <c r="A17" s="5" t="s">
        <v>231</v>
      </c>
      <c r="B17" s="5" t="s">
        <v>127</v>
      </c>
      <c r="C17" s="9">
        <v>338.04571428571398</v>
      </c>
      <c r="D17" s="10">
        <v>26.6</v>
      </c>
      <c r="E17" s="11">
        <v>2</v>
      </c>
      <c r="F17" s="11">
        <v>3</v>
      </c>
      <c r="G17" s="11">
        <v>3</v>
      </c>
      <c r="H17" s="11">
        <v>7</v>
      </c>
      <c r="I17" s="11">
        <v>203</v>
      </c>
      <c r="J17" s="12">
        <v>22.53148587466</v>
      </c>
      <c r="K17" s="9">
        <v>5.12255859375</v>
      </c>
      <c r="L17" s="7">
        <f t="shared" si="0"/>
        <v>3.4482758620689655E-2</v>
      </c>
      <c r="M17" s="7">
        <f t="shared" si="1"/>
        <v>9.2740711530851453E-3</v>
      </c>
    </row>
    <row r="18" spans="1:13" collapsed="1">
      <c r="A18" s="5" t="s">
        <v>220</v>
      </c>
      <c r="B18" s="5" t="s">
        <v>159</v>
      </c>
      <c r="C18" s="9">
        <v>590.28513185917097</v>
      </c>
      <c r="D18" s="10">
        <v>23.51</v>
      </c>
      <c r="E18" s="11">
        <v>2</v>
      </c>
      <c r="F18" s="11">
        <v>5</v>
      </c>
      <c r="G18" s="11">
        <v>5</v>
      </c>
      <c r="H18" s="11">
        <v>16</v>
      </c>
      <c r="I18" s="11">
        <v>285</v>
      </c>
      <c r="J18" s="12">
        <v>30.90897087466</v>
      </c>
      <c r="K18" s="9">
        <v>6.04931640625</v>
      </c>
      <c r="L18" s="7">
        <f t="shared" si="0"/>
        <v>5.6140350877192984E-2</v>
      </c>
      <c r="M18" s="7">
        <f t="shared" si="1"/>
        <v>1.509883864923336E-2</v>
      </c>
    </row>
    <row r="19" spans="1:13" collapsed="1">
      <c r="A19" s="5" t="s">
        <v>251</v>
      </c>
      <c r="B19" s="5" t="s">
        <v>246</v>
      </c>
      <c r="C19" s="9">
        <v>59.17</v>
      </c>
      <c r="D19" s="10">
        <v>4.28</v>
      </c>
      <c r="E19" s="11">
        <v>32</v>
      </c>
      <c r="F19" s="11">
        <v>1</v>
      </c>
      <c r="G19" s="11">
        <v>1</v>
      </c>
      <c r="H19" s="11">
        <v>1</v>
      </c>
      <c r="I19" s="11">
        <v>374</v>
      </c>
      <c r="J19" s="12">
        <v>41.166665534659998</v>
      </c>
      <c r="K19" s="9">
        <v>5.04638671875</v>
      </c>
      <c r="L19" s="7">
        <f t="shared" si="0"/>
        <v>2.6737967914438501E-3</v>
      </c>
      <c r="M19" s="7">
        <f t="shared" si="1"/>
        <v>7.1911246908948985E-4</v>
      </c>
    </row>
    <row r="20" spans="1:13" collapsed="1">
      <c r="A20" s="5" t="s">
        <v>250</v>
      </c>
      <c r="B20" s="5" t="s">
        <v>286</v>
      </c>
      <c r="C20" s="9">
        <v>319.228888888889</v>
      </c>
      <c r="D20" s="10">
        <v>15.27</v>
      </c>
      <c r="E20" s="11">
        <v>1</v>
      </c>
      <c r="F20" s="11">
        <v>5</v>
      </c>
      <c r="G20" s="11">
        <v>5</v>
      </c>
      <c r="H20" s="11">
        <v>10</v>
      </c>
      <c r="I20" s="11">
        <v>524</v>
      </c>
      <c r="J20" s="12">
        <v>60.484588854660103</v>
      </c>
      <c r="K20" s="9">
        <v>6.87353515625</v>
      </c>
      <c r="L20" s="7">
        <f t="shared" si="0"/>
        <v>1.9083969465648856E-2</v>
      </c>
      <c r="M20" s="7">
        <f t="shared" si="1"/>
        <v>5.1325966305242219E-3</v>
      </c>
    </row>
    <row r="21" spans="1:13" collapsed="1">
      <c r="A21" s="5" t="s">
        <v>197</v>
      </c>
      <c r="B21" s="5" t="s">
        <v>303</v>
      </c>
      <c r="C21" s="9">
        <v>471.52319111329302</v>
      </c>
      <c r="D21" s="10">
        <v>26.39</v>
      </c>
      <c r="E21" s="11">
        <v>1</v>
      </c>
      <c r="F21" s="11">
        <v>5</v>
      </c>
      <c r="G21" s="11">
        <v>5</v>
      </c>
      <c r="H21" s="11">
        <v>12</v>
      </c>
      <c r="I21" s="11">
        <v>216</v>
      </c>
      <c r="J21" s="12">
        <v>23.99009093466</v>
      </c>
      <c r="K21" s="9">
        <v>5.10986328125</v>
      </c>
      <c r="L21" s="7">
        <f t="shared" si="0"/>
        <v>5.5555555555555552E-2</v>
      </c>
      <c r="M21" s="7">
        <f t="shared" si="1"/>
        <v>1.4941559079970511E-2</v>
      </c>
    </row>
    <row r="22" spans="1:13" collapsed="1">
      <c r="A22" s="5" t="s">
        <v>242</v>
      </c>
      <c r="B22" s="5" t="s">
        <v>89</v>
      </c>
      <c r="C22" s="9">
        <v>44.44</v>
      </c>
      <c r="D22" s="10">
        <v>40.43</v>
      </c>
      <c r="E22" s="11">
        <v>14</v>
      </c>
      <c r="F22" s="11">
        <v>1</v>
      </c>
      <c r="G22" s="11">
        <v>1</v>
      </c>
      <c r="H22" s="11">
        <v>1</v>
      </c>
      <c r="I22" s="11">
        <v>47</v>
      </c>
      <c r="J22" s="12">
        <v>5.2526494546600002</v>
      </c>
      <c r="K22" s="9">
        <v>5.00830078125</v>
      </c>
      <c r="L22" s="7">
        <f t="shared" si="0"/>
        <v>2.1276595744680851E-2</v>
      </c>
      <c r="M22" s="7">
        <f t="shared" si="1"/>
        <v>5.7222992221163662E-3</v>
      </c>
    </row>
    <row r="23" spans="1:13">
      <c r="L23" s="44">
        <f>SUM(L3:L22)</f>
        <v>0.80276979663239745</v>
      </c>
      <c r="M23" s="45">
        <f>SUM(M3:M22)</f>
        <v>0.21590338219197988</v>
      </c>
    </row>
    <row r="25" spans="1:13">
      <c r="K25" s="3"/>
      <c r="L25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9"/>
  <sheetViews>
    <sheetView workbookViewId="0">
      <selection activeCell="J21" sqref="J21"/>
    </sheetView>
  </sheetViews>
  <sheetFormatPr defaultColWidth="9.1796875" defaultRowHeight="12.5"/>
  <cols>
    <col min="1" max="1" width="9.1796875" style="6"/>
    <col min="2" max="2" width="60.179687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5" t="s">
        <v>206</v>
      </c>
      <c r="B3" s="5" t="s">
        <v>106</v>
      </c>
      <c r="C3" s="9">
        <v>767.398143243449</v>
      </c>
      <c r="D3" s="10">
        <v>31.29</v>
      </c>
      <c r="E3" s="11">
        <v>1</v>
      </c>
      <c r="F3" s="11">
        <v>3</v>
      </c>
      <c r="G3" s="11">
        <v>4</v>
      </c>
      <c r="H3" s="11">
        <v>20</v>
      </c>
      <c r="I3" s="11">
        <v>147</v>
      </c>
      <c r="J3" s="12">
        <v>16.15546940466</v>
      </c>
      <c r="K3" s="9">
        <v>7.67919921875</v>
      </c>
      <c r="L3" s="7">
        <f>H3/I3</f>
        <v>0.1360544217687075</v>
      </c>
      <c r="M3" s="7">
        <f>L3/3.66073</f>
        <v>3.7165926405036014E-2</v>
      </c>
    </row>
    <row r="4" spans="1:13">
      <c r="A4" s="5" t="s">
        <v>200</v>
      </c>
      <c r="B4" s="5" t="s">
        <v>100</v>
      </c>
      <c r="C4" s="9">
        <v>206.31384615384599</v>
      </c>
      <c r="D4" s="10">
        <v>43.97</v>
      </c>
      <c r="E4" s="11">
        <v>16</v>
      </c>
      <c r="F4" s="11">
        <v>4</v>
      </c>
      <c r="G4" s="11">
        <v>4</v>
      </c>
      <c r="H4" s="11">
        <v>16</v>
      </c>
      <c r="I4" s="11">
        <v>141</v>
      </c>
      <c r="J4" s="12">
        <v>15.029832434659999</v>
      </c>
      <c r="K4" s="9">
        <v>8.70458984375</v>
      </c>
      <c r="L4" s="7">
        <f t="shared" ref="L4" si="0">H4/I4</f>
        <v>0.11347517730496454</v>
      </c>
      <c r="M4" s="7">
        <f t="shared" ref="M4" si="1">L4/3.66073</f>
        <v>3.0997964150583226E-2</v>
      </c>
    </row>
    <row r="5" spans="1:13">
      <c r="A5" s="5" t="s">
        <v>879</v>
      </c>
      <c r="B5" s="5" t="s">
        <v>1159</v>
      </c>
      <c r="C5" s="9">
        <v>0</v>
      </c>
      <c r="D5" s="10">
        <v>12.93</v>
      </c>
      <c r="E5" s="11">
        <v>1</v>
      </c>
      <c r="F5" s="11">
        <v>1</v>
      </c>
      <c r="G5" s="11">
        <v>2</v>
      </c>
      <c r="H5" s="11">
        <v>12</v>
      </c>
      <c r="I5" s="11">
        <v>147</v>
      </c>
      <c r="J5" s="12">
        <v>15.92334841466</v>
      </c>
      <c r="K5" s="9">
        <v>8.04541015625</v>
      </c>
      <c r="L5" s="7">
        <f>H5/I5</f>
        <v>8.1632653061224483E-2</v>
      </c>
      <c r="M5" s="7">
        <f>L5/3.66073</f>
        <v>2.2299555843021606E-2</v>
      </c>
    </row>
    <row r="6" spans="1:13">
      <c r="L6" s="44">
        <f>SUM(L3:L5)</f>
        <v>0.33116225213489653</v>
      </c>
      <c r="M6" s="45">
        <f>SUM(M3:M5)</f>
        <v>9.0463446398640845E-2</v>
      </c>
    </row>
    <row r="8" spans="1:13">
      <c r="K8" s="3"/>
      <c r="L8" s="3"/>
    </row>
    <row r="9" spans="1:13">
      <c r="K9" s="3"/>
      <c r="L9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16"/>
  <sheetViews>
    <sheetView topLeftCell="D1" zoomScale="120" zoomScaleNormal="120" workbookViewId="0">
      <selection activeCell="Q19" sqref="Q19"/>
    </sheetView>
  </sheetViews>
  <sheetFormatPr defaultColWidth="9.1796875" defaultRowHeight="12.5"/>
  <cols>
    <col min="1" max="1" width="9.1796875" style="6"/>
    <col min="2" max="2" width="68.2695312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3" spans="1:13" collapsed="1">
      <c r="A3" s="5" t="s">
        <v>200</v>
      </c>
      <c r="B3" s="5" t="s">
        <v>100</v>
      </c>
      <c r="C3" s="9">
        <v>2226.0946984147599</v>
      </c>
      <c r="D3" s="10">
        <v>72.34</v>
      </c>
      <c r="E3" s="11">
        <v>28</v>
      </c>
      <c r="F3" s="11">
        <v>5</v>
      </c>
      <c r="G3" s="11">
        <v>6</v>
      </c>
      <c r="H3" s="11">
        <v>82</v>
      </c>
      <c r="I3" s="11">
        <v>141</v>
      </c>
      <c r="J3" s="12">
        <v>15.029832434659999</v>
      </c>
      <c r="K3" s="9">
        <v>8.70458984375</v>
      </c>
      <c r="L3" s="7">
        <f>H3/I3</f>
        <v>0.58156028368794321</v>
      </c>
      <c r="M3" s="7">
        <f>L3/3.71819</f>
        <v>0.15640951207118067</v>
      </c>
    </row>
    <row r="4" spans="1:13" collapsed="1">
      <c r="A4" s="5" t="s">
        <v>206</v>
      </c>
      <c r="B4" s="5" t="s">
        <v>106</v>
      </c>
      <c r="C4" s="9">
        <v>4237.3049124700101</v>
      </c>
      <c r="D4" s="10">
        <v>80.95</v>
      </c>
      <c r="E4" s="11">
        <v>147</v>
      </c>
      <c r="F4" s="11">
        <v>8</v>
      </c>
      <c r="G4" s="11">
        <v>12</v>
      </c>
      <c r="H4" s="11">
        <v>145</v>
      </c>
      <c r="I4" s="11">
        <v>147</v>
      </c>
      <c r="J4" s="12">
        <v>16.15546940466</v>
      </c>
      <c r="K4" s="9">
        <v>7.67919921875</v>
      </c>
      <c r="L4" s="7">
        <f t="shared" ref="L4" si="0">H4/I4</f>
        <v>0.98639455782312924</v>
      </c>
      <c r="M4" s="7">
        <f t="shared" ref="M4" si="1">L4/3.71819</f>
        <v>0.26528890611376216</v>
      </c>
    </row>
    <row r="5" spans="1:13" collapsed="1">
      <c r="A5" s="5" t="s">
        <v>199</v>
      </c>
      <c r="B5" s="5" t="s">
        <v>361</v>
      </c>
      <c r="C5" s="9">
        <v>32.14</v>
      </c>
      <c r="D5" s="10">
        <v>11.35</v>
      </c>
      <c r="E5" s="11">
        <v>1</v>
      </c>
      <c r="F5" s="11">
        <v>1</v>
      </c>
      <c r="G5" s="11">
        <v>1</v>
      </c>
      <c r="H5" s="11">
        <v>2</v>
      </c>
      <c r="I5" s="11">
        <v>141</v>
      </c>
      <c r="J5" s="12">
        <v>15.483112484659999</v>
      </c>
      <c r="K5" s="9">
        <v>8.63134765625</v>
      </c>
      <c r="L5" s="7">
        <f t="shared" ref="L5:L11" si="2">H5/I5</f>
        <v>1.4184397163120567E-2</v>
      </c>
      <c r="M5" s="7">
        <f t="shared" ref="M5:M11" si="3">L5/3.71819</f>
        <v>3.8148661480775772E-3</v>
      </c>
    </row>
    <row r="6" spans="1:13" collapsed="1">
      <c r="A6" s="5" t="s">
        <v>202</v>
      </c>
      <c r="B6" s="5" t="s">
        <v>362</v>
      </c>
      <c r="C6" s="9">
        <v>641.29906840970102</v>
      </c>
      <c r="D6" s="10">
        <v>8.51</v>
      </c>
      <c r="E6" s="11">
        <v>13</v>
      </c>
      <c r="F6" s="11">
        <v>1</v>
      </c>
      <c r="G6" s="11">
        <v>2</v>
      </c>
      <c r="H6" s="11">
        <v>21</v>
      </c>
      <c r="I6" s="11">
        <v>141</v>
      </c>
      <c r="J6" s="12">
        <v>15.11598486466</v>
      </c>
      <c r="K6" s="9">
        <v>11.00439453125</v>
      </c>
      <c r="L6" s="7">
        <f t="shared" si="2"/>
        <v>0.14893617021276595</v>
      </c>
      <c r="M6" s="7">
        <f t="shared" si="3"/>
        <v>4.0056094554814563E-2</v>
      </c>
    </row>
    <row r="7" spans="1:13" collapsed="1">
      <c r="A7" s="5" t="s">
        <v>203</v>
      </c>
      <c r="B7" s="5" t="s">
        <v>363</v>
      </c>
      <c r="C7" s="9">
        <v>527.80694977055498</v>
      </c>
      <c r="D7" s="10">
        <v>44.52</v>
      </c>
      <c r="E7" s="11">
        <v>125</v>
      </c>
      <c r="F7" s="11">
        <v>1</v>
      </c>
      <c r="G7" s="11">
        <v>5</v>
      </c>
      <c r="H7" s="11">
        <v>44</v>
      </c>
      <c r="I7" s="11">
        <v>146</v>
      </c>
      <c r="J7" s="12">
        <v>15.89030086466</v>
      </c>
      <c r="K7" s="9">
        <v>8.19189453125</v>
      </c>
      <c r="L7" s="7">
        <f t="shared" si="2"/>
        <v>0.30136986301369861</v>
      </c>
      <c r="M7" s="7">
        <f t="shared" si="3"/>
        <v>8.1052841036552359E-2</v>
      </c>
    </row>
    <row r="8" spans="1:13" collapsed="1">
      <c r="A8" s="5" t="s">
        <v>211</v>
      </c>
      <c r="B8" s="5" t="s">
        <v>364</v>
      </c>
      <c r="C8" s="9">
        <v>63.7</v>
      </c>
      <c r="D8" s="10">
        <v>13.01</v>
      </c>
      <c r="E8" s="11">
        <v>60</v>
      </c>
      <c r="F8" s="11">
        <v>1</v>
      </c>
      <c r="G8" s="11">
        <v>2</v>
      </c>
      <c r="H8" s="11">
        <v>2</v>
      </c>
      <c r="I8" s="11">
        <v>146</v>
      </c>
      <c r="J8" s="12">
        <v>16.285591414660001</v>
      </c>
      <c r="K8" s="9">
        <v>8.63134765625</v>
      </c>
      <c r="L8" s="7">
        <f t="shared" si="2"/>
        <v>1.3698630136986301E-2</v>
      </c>
      <c r="M8" s="7">
        <f t="shared" si="3"/>
        <v>3.6842200471160166E-3</v>
      </c>
    </row>
    <row r="9" spans="1:13" collapsed="1">
      <c r="A9" s="5" t="s">
        <v>224</v>
      </c>
      <c r="B9" s="5" t="s">
        <v>365</v>
      </c>
      <c r="C9" s="9">
        <v>412.17334861339799</v>
      </c>
      <c r="D9" s="10">
        <v>23.97</v>
      </c>
      <c r="E9" s="11">
        <v>102</v>
      </c>
      <c r="F9" s="11">
        <v>1</v>
      </c>
      <c r="G9" s="11">
        <v>3</v>
      </c>
      <c r="H9" s="11">
        <v>24</v>
      </c>
      <c r="I9" s="11">
        <v>146</v>
      </c>
      <c r="J9" s="12">
        <v>15.722293694659999</v>
      </c>
      <c r="K9" s="9">
        <v>8.96826171875</v>
      </c>
      <c r="L9" s="7">
        <f t="shared" si="2"/>
        <v>0.16438356164383561</v>
      </c>
      <c r="M9" s="7">
        <f t="shared" si="3"/>
        <v>4.4210640565392194E-2</v>
      </c>
    </row>
    <row r="10" spans="1:13" collapsed="1">
      <c r="A10" s="5" t="s">
        <v>208</v>
      </c>
      <c r="B10" s="5" t="s">
        <v>366</v>
      </c>
      <c r="C10" s="9">
        <v>413.74073991774497</v>
      </c>
      <c r="D10" s="10">
        <v>15.6</v>
      </c>
      <c r="E10" s="11">
        <v>103</v>
      </c>
      <c r="F10" s="11">
        <v>1</v>
      </c>
      <c r="G10" s="11">
        <v>3</v>
      </c>
      <c r="H10" s="11">
        <v>24</v>
      </c>
      <c r="I10" s="11">
        <v>141</v>
      </c>
      <c r="J10" s="12">
        <v>15.623253074659999</v>
      </c>
      <c r="K10" s="9">
        <v>11.57568359375</v>
      </c>
      <c r="L10" s="7">
        <f t="shared" si="2"/>
        <v>0.1702127659574468</v>
      </c>
      <c r="M10" s="7">
        <f t="shared" si="3"/>
        <v>4.577839377693093E-2</v>
      </c>
    </row>
    <row r="11" spans="1:13" collapsed="1">
      <c r="A11" s="5" t="s">
        <v>222</v>
      </c>
      <c r="B11" s="5" t="s">
        <v>285</v>
      </c>
      <c r="C11" s="9">
        <v>769.46761736711699</v>
      </c>
      <c r="D11" s="10">
        <v>15.16</v>
      </c>
      <c r="E11" s="11">
        <v>7</v>
      </c>
      <c r="F11" s="11">
        <v>7</v>
      </c>
      <c r="G11" s="11">
        <v>7</v>
      </c>
      <c r="H11" s="11">
        <v>17</v>
      </c>
      <c r="I11" s="11">
        <v>607</v>
      </c>
      <c r="J11" s="12">
        <v>69.647053724659997</v>
      </c>
      <c r="K11" s="9">
        <v>6.49365234375</v>
      </c>
      <c r="L11" s="7">
        <f t="shared" si="2"/>
        <v>2.800658978583196E-2</v>
      </c>
      <c r="M11" s="7">
        <f t="shared" si="3"/>
        <v>7.5323180864431249E-3</v>
      </c>
    </row>
    <row r="12" spans="1:13">
      <c r="L12" s="44">
        <f>SUM(L3:L11)</f>
        <v>2.4087468194247585</v>
      </c>
      <c r="M12" s="45">
        <f>SUM(M3:M11)</f>
        <v>0.64782779240026955</v>
      </c>
    </row>
    <row r="14" spans="1:13">
      <c r="M14" s="3"/>
    </row>
    <row r="16" spans="1:13">
      <c r="K16" s="3"/>
      <c r="L16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1"/>
  <sheetViews>
    <sheetView workbookViewId="0">
      <selection activeCell="O49" sqref="O49"/>
    </sheetView>
  </sheetViews>
  <sheetFormatPr defaultColWidth="9.1796875" defaultRowHeight="12.5"/>
  <cols>
    <col min="1" max="1" width="9.1796875" style="6"/>
    <col min="2" max="2" width="124.45312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5" t="s">
        <v>914</v>
      </c>
      <c r="B3" s="5" t="s">
        <v>1160</v>
      </c>
      <c r="C3" s="9">
        <v>508.153793793148</v>
      </c>
      <c r="D3" s="10">
        <v>22.31</v>
      </c>
      <c r="E3" s="11">
        <v>551</v>
      </c>
      <c r="F3" s="11">
        <v>1</v>
      </c>
      <c r="G3" s="11">
        <v>9</v>
      </c>
      <c r="H3" s="11">
        <v>19</v>
      </c>
      <c r="I3" s="11">
        <v>529</v>
      </c>
      <c r="J3" s="12">
        <v>56.524608704660103</v>
      </c>
      <c r="K3" s="9">
        <v>5.40185546875</v>
      </c>
      <c r="L3" s="7">
        <f>H3/I3</f>
        <v>3.5916824196597356E-2</v>
      </c>
      <c r="M3" s="7">
        <f>L3/3.66073</f>
        <v>9.8113830292311521E-3</v>
      </c>
    </row>
    <row r="4" spans="1:13">
      <c r="A4" s="5" t="s">
        <v>1014</v>
      </c>
      <c r="B4" s="5" t="s">
        <v>1161</v>
      </c>
      <c r="C4" s="9">
        <v>129.05000000000001</v>
      </c>
      <c r="D4" s="10">
        <v>8.36</v>
      </c>
      <c r="E4" s="11">
        <v>5</v>
      </c>
      <c r="F4" s="11">
        <v>1</v>
      </c>
      <c r="G4" s="11">
        <v>2</v>
      </c>
      <c r="H4" s="11">
        <v>2</v>
      </c>
      <c r="I4" s="11">
        <v>335</v>
      </c>
      <c r="J4" s="12">
        <v>35.811576014659998</v>
      </c>
      <c r="K4" s="9">
        <v>6.71240234375</v>
      </c>
      <c r="L4" s="7">
        <f>H4/I4</f>
        <v>5.9701492537313433E-3</v>
      </c>
      <c r="M4" s="7">
        <f>L4/3.66073</f>
        <v>1.6308630392657595E-3</v>
      </c>
    </row>
    <row r="5" spans="1:13">
      <c r="A5" s="5" t="s">
        <v>1093</v>
      </c>
      <c r="B5" s="5" t="s">
        <v>1162</v>
      </c>
      <c r="C5" s="9">
        <v>55.55</v>
      </c>
      <c r="D5" s="10">
        <v>7.94</v>
      </c>
      <c r="E5" s="11">
        <v>7</v>
      </c>
      <c r="F5" s="11">
        <v>2</v>
      </c>
      <c r="G5" s="11">
        <v>3</v>
      </c>
      <c r="H5" s="11">
        <v>3</v>
      </c>
      <c r="I5" s="11">
        <v>491</v>
      </c>
      <c r="J5" s="12">
        <v>53.647332324659999</v>
      </c>
      <c r="K5" s="9">
        <v>5.56689453125</v>
      </c>
      <c r="L5" s="7">
        <f>H5/I5</f>
        <v>6.1099796334012219E-3</v>
      </c>
      <c r="M5" s="7">
        <f>L5/3.66073</f>
        <v>1.6690604424257516E-3</v>
      </c>
    </row>
    <row r="6" spans="1:13">
      <c r="A6" s="5" t="s">
        <v>1042</v>
      </c>
      <c r="B6" s="5" t="s">
        <v>1163</v>
      </c>
      <c r="C6" s="9">
        <v>109.33</v>
      </c>
      <c r="D6" s="10">
        <v>4.55</v>
      </c>
      <c r="E6" s="11">
        <v>6</v>
      </c>
      <c r="F6" s="11">
        <v>1</v>
      </c>
      <c r="G6" s="11">
        <v>1</v>
      </c>
      <c r="H6" s="11">
        <v>5</v>
      </c>
      <c r="I6" s="11">
        <v>396</v>
      </c>
      <c r="J6" s="12">
        <v>43.46018975466</v>
      </c>
      <c r="K6" s="9">
        <v>5.92236328125</v>
      </c>
      <c r="L6" s="7">
        <f>H6/I6</f>
        <v>1.2626262626262626E-2</v>
      </c>
      <c r="M6" s="7">
        <f>L6/3.66073</f>
        <v>3.4491105944067513E-3</v>
      </c>
    </row>
    <row r="7" spans="1:13">
      <c r="A7" s="5" t="s">
        <v>749</v>
      </c>
      <c r="B7" s="5" t="s">
        <v>1145</v>
      </c>
      <c r="C7" s="9">
        <v>158.63481117573201</v>
      </c>
      <c r="D7" s="10">
        <v>7.98</v>
      </c>
      <c r="E7" s="11">
        <v>29</v>
      </c>
      <c r="F7" s="11">
        <v>1</v>
      </c>
      <c r="G7" s="11">
        <v>1</v>
      </c>
      <c r="H7" s="11">
        <v>3</v>
      </c>
      <c r="I7" s="11">
        <v>188</v>
      </c>
      <c r="J7" s="12">
        <v>20.294373944659998</v>
      </c>
      <c r="K7" s="9">
        <v>5.64306640625</v>
      </c>
      <c r="L7" s="7">
        <f>H7/I7</f>
        <v>1.5957446808510637E-2</v>
      </c>
      <c r="M7" s="7">
        <f>L7/3.66073</f>
        <v>4.3590887086757662E-3</v>
      </c>
    </row>
    <row r="8" spans="1:13">
      <c r="L8" s="44">
        <f ca="1">SUM(L4:L8)</f>
        <v>4.0663838321905829E-2</v>
      </c>
      <c r="M8" s="45">
        <f>SUM(M3:M7)</f>
        <v>2.0919505814005181E-2</v>
      </c>
    </row>
    <row r="9" spans="1:13">
      <c r="M9" s="3"/>
    </row>
    <row r="11" spans="1:13">
      <c r="K11" s="3"/>
      <c r="L11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17"/>
  <sheetViews>
    <sheetView tabSelected="1" workbookViewId="0">
      <selection activeCell="B31" sqref="B31"/>
    </sheetView>
  </sheetViews>
  <sheetFormatPr defaultColWidth="9.1796875" defaultRowHeight="12.5"/>
  <cols>
    <col min="1" max="1" width="9.1796875" style="6"/>
    <col min="2" max="2" width="115.726562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372</v>
      </c>
      <c r="J1" s="4" t="s">
        <v>171</v>
      </c>
      <c r="K1" s="4" t="s">
        <v>336</v>
      </c>
      <c r="L1" s="13" t="s">
        <v>346</v>
      </c>
      <c r="M1" s="13" t="s">
        <v>347</v>
      </c>
    </row>
    <row r="2" spans="1:13">
      <c r="L2" s="8"/>
      <c r="M2" s="8"/>
    </row>
    <row r="3" spans="1:13">
      <c r="A3" s="5" t="s">
        <v>430</v>
      </c>
      <c r="B3" s="5" t="s">
        <v>1138</v>
      </c>
      <c r="C3" s="9">
        <v>145.34672814216199</v>
      </c>
      <c r="D3" s="10">
        <v>8.56</v>
      </c>
      <c r="E3" s="11">
        <v>16</v>
      </c>
      <c r="F3" s="11">
        <v>2</v>
      </c>
      <c r="G3" s="11">
        <v>2</v>
      </c>
      <c r="H3" s="11">
        <v>4</v>
      </c>
      <c r="I3" s="11">
        <v>362</v>
      </c>
      <c r="J3" s="12">
        <v>39.359391764660003</v>
      </c>
      <c r="K3" s="9">
        <v>5.26220703125</v>
      </c>
      <c r="L3" s="42">
        <f t="shared" ref="L3:L10" si="0">H3/I3</f>
        <v>1.1049723756906077E-2</v>
      </c>
      <c r="M3" s="43">
        <f t="shared" ref="M3:M10" si="1">L3/3.41464</f>
        <v>3.2359849814053831E-3</v>
      </c>
    </row>
    <row r="4" spans="1:13">
      <c r="A4" s="5" t="s">
        <v>451</v>
      </c>
      <c r="B4" s="5" t="s">
        <v>1139</v>
      </c>
      <c r="C4" s="9">
        <v>23.46</v>
      </c>
      <c r="D4" s="10">
        <v>1.18</v>
      </c>
      <c r="E4" s="11">
        <v>1</v>
      </c>
      <c r="F4" s="11">
        <v>1</v>
      </c>
      <c r="G4" s="11">
        <v>1</v>
      </c>
      <c r="H4" s="11">
        <v>1</v>
      </c>
      <c r="I4" s="11">
        <v>1779</v>
      </c>
      <c r="J4" s="12">
        <v>174.193408344662</v>
      </c>
      <c r="K4" s="9">
        <v>8.60205078125</v>
      </c>
      <c r="L4" s="42">
        <f t="shared" si="0"/>
        <v>5.6211354693648118E-4</v>
      </c>
      <c r="M4" s="43">
        <f t="shared" si="1"/>
        <v>1.6461868511365215E-4</v>
      </c>
    </row>
    <row r="5" spans="1:13">
      <c r="A5" s="5" t="s">
        <v>454</v>
      </c>
      <c r="B5" s="5" t="s">
        <v>1140</v>
      </c>
      <c r="C5" s="9">
        <v>50.61</v>
      </c>
      <c r="D5" s="10">
        <v>1.03</v>
      </c>
      <c r="E5" s="11">
        <v>3</v>
      </c>
      <c r="F5" s="11">
        <v>1</v>
      </c>
      <c r="G5" s="11">
        <v>1</v>
      </c>
      <c r="H5" s="11">
        <v>1</v>
      </c>
      <c r="I5" s="11">
        <v>1364</v>
      </c>
      <c r="J5" s="12">
        <v>128.98540544465999</v>
      </c>
      <c r="K5" s="9">
        <v>9.14404296875</v>
      </c>
      <c r="L5" s="42">
        <f t="shared" si="0"/>
        <v>7.3313782991202346E-4</v>
      </c>
      <c r="M5" s="43">
        <f t="shared" si="1"/>
        <v>2.1470428212403753E-4</v>
      </c>
    </row>
    <row r="6" spans="1:13">
      <c r="A6" s="5" t="s">
        <v>503</v>
      </c>
      <c r="B6" s="5" t="s">
        <v>1141</v>
      </c>
      <c r="C6" s="9">
        <v>33.14</v>
      </c>
      <c r="D6" s="10">
        <v>4.55</v>
      </c>
      <c r="E6" s="11">
        <v>3</v>
      </c>
      <c r="F6" s="11">
        <v>1</v>
      </c>
      <c r="G6" s="11">
        <v>1</v>
      </c>
      <c r="H6" s="11">
        <v>1</v>
      </c>
      <c r="I6" s="11">
        <v>286</v>
      </c>
      <c r="J6" s="12">
        <v>31.062571224660001</v>
      </c>
      <c r="K6" s="9">
        <v>5.04638671875</v>
      </c>
      <c r="L6" s="42">
        <f t="shared" si="0"/>
        <v>3.4965034965034965E-3</v>
      </c>
      <c r="M6" s="43">
        <f t="shared" si="1"/>
        <v>1.0239742685915635E-3</v>
      </c>
    </row>
    <row r="7" spans="1:13">
      <c r="A7" s="5" t="s">
        <v>521</v>
      </c>
      <c r="B7" s="5" t="s">
        <v>1142</v>
      </c>
      <c r="C7" s="9">
        <v>60.14</v>
      </c>
      <c r="D7" s="10">
        <v>8.85</v>
      </c>
      <c r="E7" s="11">
        <v>186</v>
      </c>
      <c r="F7" s="11">
        <v>1</v>
      </c>
      <c r="G7" s="11">
        <v>1</v>
      </c>
      <c r="H7" s="11">
        <v>1</v>
      </c>
      <c r="I7" s="11">
        <v>192</v>
      </c>
      <c r="J7" s="12">
        <v>21.270895474660001</v>
      </c>
      <c r="K7" s="9">
        <v>5.71923828125</v>
      </c>
      <c r="L7" s="42">
        <f t="shared" si="0"/>
        <v>5.208333333333333E-3</v>
      </c>
      <c r="M7" s="43">
        <f t="shared" si="1"/>
        <v>1.5252950042561832E-3</v>
      </c>
    </row>
    <row r="8" spans="1:13">
      <c r="A8" s="5" t="s">
        <v>432</v>
      </c>
      <c r="B8" s="5" t="s">
        <v>1143</v>
      </c>
      <c r="C8" s="9">
        <v>38.770000000000003</v>
      </c>
      <c r="D8" s="10">
        <v>0.9</v>
      </c>
      <c r="E8" s="11">
        <v>1</v>
      </c>
      <c r="F8" s="11">
        <v>1</v>
      </c>
      <c r="G8" s="11">
        <v>1</v>
      </c>
      <c r="H8" s="11">
        <v>2</v>
      </c>
      <c r="I8" s="11">
        <v>1111</v>
      </c>
      <c r="J8" s="12">
        <v>124.45383101466</v>
      </c>
      <c r="K8" s="9">
        <v>8.45556640625</v>
      </c>
      <c r="L8" s="42">
        <f t="shared" si="0"/>
        <v>1.8001800180018001E-3</v>
      </c>
      <c r="M8" s="43">
        <f t="shared" si="1"/>
        <v>5.2719467293823067E-4</v>
      </c>
    </row>
    <row r="9" spans="1:13">
      <c r="A9" s="5" t="s">
        <v>559</v>
      </c>
      <c r="B9" s="5" t="s">
        <v>1144</v>
      </c>
      <c r="C9" s="9">
        <v>60.05</v>
      </c>
      <c r="D9" s="10">
        <v>2.58</v>
      </c>
      <c r="E9" s="11">
        <v>12</v>
      </c>
      <c r="F9" s="11">
        <v>1</v>
      </c>
      <c r="G9" s="11">
        <v>1</v>
      </c>
      <c r="H9" s="11">
        <v>2</v>
      </c>
      <c r="I9" s="11">
        <v>466</v>
      </c>
      <c r="J9" s="12">
        <v>51.5464693046601</v>
      </c>
      <c r="K9" s="9">
        <v>5.97314453125</v>
      </c>
      <c r="L9" s="42">
        <f t="shared" si="0"/>
        <v>4.2918454935622317E-3</v>
      </c>
      <c r="M9" s="43">
        <f t="shared" si="1"/>
        <v>1.2568954541510179E-3</v>
      </c>
    </row>
    <row r="10" spans="1:13">
      <c r="A10" s="5" t="s">
        <v>749</v>
      </c>
      <c r="B10" s="5" t="s">
        <v>1145</v>
      </c>
      <c r="C10" s="9">
        <v>203.01769591636301</v>
      </c>
      <c r="D10" s="10">
        <v>7.98</v>
      </c>
      <c r="E10" s="11">
        <v>29</v>
      </c>
      <c r="F10" s="11">
        <v>1</v>
      </c>
      <c r="G10" s="11">
        <v>1</v>
      </c>
      <c r="H10" s="11">
        <v>5</v>
      </c>
      <c r="I10" s="11">
        <v>188</v>
      </c>
      <c r="J10" s="12">
        <v>20.294373944659998</v>
      </c>
      <c r="K10" s="9">
        <v>5.64306640625</v>
      </c>
      <c r="L10" s="42">
        <f t="shared" si="0"/>
        <v>2.6595744680851064E-2</v>
      </c>
      <c r="M10" s="43">
        <f t="shared" si="1"/>
        <v>7.7887404472656166E-3</v>
      </c>
    </row>
    <row r="11" spans="1:13">
      <c r="L11" s="53">
        <f>SUM(L3:L10)</f>
        <v>5.3737582156006505E-2</v>
      </c>
      <c r="M11" s="46">
        <f>SUM(M3:M10)</f>
        <v>1.5737407795845686E-2</v>
      </c>
    </row>
    <row r="13" spans="1:13">
      <c r="J13" s="3"/>
      <c r="K13" s="3"/>
      <c r="L13" s="54"/>
      <c r="M13" s="54"/>
    </row>
    <row r="14" spans="1:13">
      <c r="J14" s="3"/>
      <c r="K14" s="3"/>
      <c r="L14" s="51"/>
      <c r="M14" s="3"/>
    </row>
    <row r="15" spans="1:13">
      <c r="J15" s="3"/>
      <c r="K15" s="3"/>
      <c r="L15" s="3"/>
      <c r="M15" s="3"/>
    </row>
    <row r="16" spans="1:13">
      <c r="J16" s="3"/>
      <c r="K16" s="3"/>
      <c r="L16" s="3"/>
      <c r="M16" s="3"/>
    </row>
    <row r="17" spans="10:13">
      <c r="J17" s="3"/>
      <c r="K17" s="3"/>
      <c r="L17" s="3"/>
      <c r="M17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M10"/>
  <sheetViews>
    <sheetView zoomScale="120" zoomScaleNormal="120" workbookViewId="0">
      <selection activeCell="E15" sqref="E14:E15"/>
    </sheetView>
  </sheetViews>
  <sheetFormatPr defaultColWidth="9.1796875" defaultRowHeight="12.5"/>
  <cols>
    <col min="1" max="1" width="9.1796875" style="6"/>
    <col min="2" max="2" width="85.81640625" style="6" customWidth="1"/>
    <col min="3" max="3" width="7.26953125" style="6" customWidth="1"/>
    <col min="4" max="4" width="8.54296875" style="6" customWidth="1"/>
    <col min="5" max="5" width="8.1796875" style="6" customWidth="1"/>
    <col min="6" max="7" width="9.1796875" style="6"/>
    <col min="8" max="8" width="7.26953125" style="6" customWidth="1"/>
    <col min="9" max="9" width="8" style="6" customWidth="1"/>
    <col min="10" max="11" width="8.7265625" style="6" customWidth="1"/>
    <col min="12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3" spans="1:13" collapsed="1">
      <c r="A3" s="5" t="s">
        <v>252</v>
      </c>
      <c r="B3" s="5" t="s">
        <v>367</v>
      </c>
      <c r="C3" s="9">
        <v>38.26</v>
      </c>
      <c r="D3" s="10">
        <v>10.98</v>
      </c>
      <c r="E3" s="11">
        <v>3</v>
      </c>
      <c r="F3" s="11">
        <v>1</v>
      </c>
      <c r="G3" s="11">
        <v>1</v>
      </c>
      <c r="H3" s="11">
        <v>3</v>
      </c>
      <c r="I3" s="11">
        <v>82</v>
      </c>
      <c r="J3" s="12">
        <v>9.4108971846599996</v>
      </c>
      <c r="K3" s="9">
        <v>8.99755859375</v>
      </c>
      <c r="L3" s="7">
        <f>H3/I3</f>
        <v>3.6585365853658534E-2</v>
      </c>
      <c r="M3" s="7">
        <f>L3/3.71819</f>
        <v>9.8395632965659462E-3</v>
      </c>
    </row>
    <row r="4" spans="1:13" collapsed="1">
      <c r="A4" s="5" t="s">
        <v>254</v>
      </c>
      <c r="B4" s="5" t="s">
        <v>368</v>
      </c>
      <c r="C4" s="9">
        <v>310.02885191602297</v>
      </c>
      <c r="D4" s="10">
        <v>17.45</v>
      </c>
      <c r="E4" s="11">
        <v>254</v>
      </c>
      <c r="F4" s="11">
        <v>6</v>
      </c>
      <c r="G4" s="11">
        <v>6</v>
      </c>
      <c r="H4" s="11">
        <v>8</v>
      </c>
      <c r="I4" s="11">
        <v>533</v>
      </c>
      <c r="J4" s="12">
        <v>56.592724854660098</v>
      </c>
      <c r="K4" s="9">
        <v>5.87158203125</v>
      </c>
      <c r="L4" s="7">
        <f>H4/I4</f>
        <v>1.50093808630394E-2</v>
      </c>
      <c r="M4" s="7">
        <f>L4/3.71819</f>
        <v>4.0367439165398759E-3</v>
      </c>
    </row>
    <row r="5" spans="1:13" collapsed="1">
      <c r="A5" s="5" t="s">
        <v>233</v>
      </c>
      <c r="B5" s="5" t="s">
        <v>369</v>
      </c>
      <c r="C5" s="9">
        <v>110.78</v>
      </c>
      <c r="D5" s="10">
        <v>6.8</v>
      </c>
      <c r="E5" s="11">
        <v>1</v>
      </c>
      <c r="F5" s="11">
        <v>1</v>
      </c>
      <c r="G5" s="11">
        <v>1</v>
      </c>
      <c r="H5" s="11">
        <v>2</v>
      </c>
      <c r="I5" s="11">
        <v>206</v>
      </c>
      <c r="J5" s="12">
        <v>22.10542746466</v>
      </c>
      <c r="K5" s="9">
        <v>7.64990234375</v>
      </c>
      <c r="L5" s="7">
        <f>H5/I5</f>
        <v>9.7087378640776691E-3</v>
      </c>
      <c r="M5" s="7">
        <f>L5/3.71819</f>
        <v>2.6111462469851376E-3</v>
      </c>
    </row>
    <row r="6" spans="1:13" ht="12" customHeight="1" collapsed="1">
      <c r="A6" s="5" t="s">
        <v>223</v>
      </c>
      <c r="B6" s="5" t="s">
        <v>370</v>
      </c>
      <c r="C6" s="9">
        <v>153.94999999999999</v>
      </c>
      <c r="D6" s="10">
        <v>4.76</v>
      </c>
      <c r="E6" s="11">
        <v>23</v>
      </c>
      <c r="F6" s="11">
        <v>1</v>
      </c>
      <c r="G6" s="11">
        <v>1</v>
      </c>
      <c r="H6" s="11">
        <v>2</v>
      </c>
      <c r="I6" s="11">
        <v>294</v>
      </c>
      <c r="J6" s="12">
        <v>31.384155614659999</v>
      </c>
      <c r="K6" s="9">
        <v>6.43017578125</v>
      </c>
      <c r="L6" s="7">
        <f>H6/I6</f>
        <v>6.8027210884353739E-3</v>
      </c>
      <c r="M6" s="7">
        <f>L6/3.71819</f>
        <v>1.8295786628535319E-3</v>
      </c>
    </row>
    <row r="7" spans="1:13" collapsed="1">
      <c r="A7" s="5" t="s">
        <v>256</v>
      </c>
      <c r="B7" s="5" t="s">
        <v>371</v>
      </c>
      <c r="C7" s="9">
        <v>23.86</v>
      </c>
      <c r="D7" s="10">
        <v>1.95</v>
      </c>
      <c r="E7" s="11">
        <v>1</v>
      </c>
      <c r="F7" s="11">
        <v>1</v>
      </c>
      <c r="G7" s="11">
        <v>1</v>
      </c>
      <c r="H7" s="11">
        <v>1</v>
      </c>
      <c r="I7" s="11">
        <v>512</v>
      </c>
      <c r="J7" s="12">
        <v>56.865438294660002</v>
      </c>
      <c r="K7" s="9">
        <v>9.36376953125</v>
      </c>
      <c r="L7" s="7">
        <f>H7/I7</f>
        <v>1.953125E-3</v>
      </c>
      <c r="M7" s="7">
        <f>L7/3.71819</f>
        <v>5.2528918640521328E-4</v>
      </c>
    </row>
    <row r="8" spans="1:13">
      <c r="L8" s="44">
        <f>SUM(L3:L7)</f>
        <v>7.0059330669210967E-2</v>
      </c>
      <c r="M8" s="45">
        <f>SUM(M3:M7)</f>
        <v>1.8842321309349704E-2</v>
      </c>
    </row>
    <row r="10" spans="1:13">
      <c r="K10" s="3"/>
      <c r="L10" s="3"/>
    </row>
  </sheetData>
  <pageMargins left="0.7" right="0.7" top="0.75" bottom="0.75" header="0.3" footer="0.3"/>
  <pageSetup paperSize="9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88"/>
  <sheetViews>
    <sheetView topLeftCell="A267" zoomScale="50" zoomScaleNormal="50" workbookViewId="0">
      <selection activeCell="A598" sqref="A598"/>
    </sheetView>
  </sheetViews>
  <sheetFormatPr defaultColWidth="9.1796875" defaultRowHeight="12.5" outlineLevelRow="1"/>
  <cols>
    <col min="1" max="1" width="14.26953125" style="6" customWidth="1"/>
    <col min="2" max="2" width="110.453125" style="6" customWidth="1"/>
    <col min="3" max="3" width="8.7265625" style="6" customWidth="1"/>
    <col min="4" max="4" width="8.453125" style="6" customWidth="1"/>
    <col min="5" max="5" width="7.7265625" style="6" customWidth="1"/>
    <col min="6" max="6" width="12.7265625" style="6" customWidth="1"/>
    <col min="7" max="7" width="10.26953125" style="6" customWidth="1"/>
    <col min="8" max="8" width="8.1796875" style="6" customWidth="1"/>
    <col min="9" max="9" width="6.7265625" style="6" customWidth="1"/>
    <col min="10" max="11" width="8.7265625" style="6" customWidth="1"/>
    <col min="12" max="16384" width="9.1796875" style="6"/>
  </cols>
  <sheetData>
    <row r="1" spans="1:11" ht="15.75" customHeight="1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372</v>
      </c>
      <c r="J1" s="4" t="s">
        <v>171</v>
      </c>
      <c r="K1" s="4" t="s">
        <v>336</v>
      </c>
    </row>
    <row r="2" spans="1:11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collapsed="1">
      <c r="A3" s="5" t="s">
        <v>230</v>
      </c>
      <c r="B3" s="5" t="s">
        <v>8</v>
      </c>
      <c r="C3" s="9">
        <v>132.691460438863</v>
      </c>
      <c r="D3" s="10">
        <v>22.15</v>
      </c>
      <c r="E3" s="11">
        <v>1</v>
      </c>
      <c r="F3" s="11">
        <v>3</v>
      </c>
      <c r="G3" s="11">
        <v>3</v>
      </c>
      <c r="H3" s="11">
        <v>8</v>
      </c>
      <c r="I3" s="11">
        <v>158</v>
      </c>
      <c r="J3" s="12">
        <v>18.44769824466</v>
      </c>
      <c r="K3" s="9">
        <v>5.33837890625</v>
      </c>
    </row>
    <row r="4" spans="1:11" ht="15.75" hidden="1" customHeight="1" outlineLevel="1">
      <c r="B4" s="4" t="s">
        <v>10</v>
      </c>
      <c r="C4" s="4" t="s">
        <v>284</v>
      </c>
      <c r="D4" s="4" t="s">
        <v>3</v>
      </c>
      <c r="E4" s="4" t="s">
        <v>6</v>
      </c>
      <c r="F4" s="4" t="s">
        <v>5</v>
      </c>
      <c r="G4" s="4" t="s">
        <v>249</v>
      </c>
      <c r="H4" s="4" t="s">
        <v>173</v>
      </c>
      <c r="I4" s="4" t="s">
        <v>169</v>
      </c>
      <c r="J4" s="4" t="s">
        <v>345</v>
      </c>
      <c r="K4" s="4" t="s">
        <v>276</v>
      </c>
    </row>
    <row r="5" spans="1:11" hidden="1" outlineLevel="1">
      <c r="B5" s="14" t="s">
        <v>109</v>
      </c>
      <c r="C5" s="15" t="s">
        <v>62</v>
      </c>
      <c r="D5" s="16">
        <v>6</v>
      </c>
      <c r="E5" s="16">
        <v>1</v>
      </c>
      <c r="F5" s="16">
        <v>1</v>
      </c>
      <c r="G5" s="15" t="s">
        <v>230</v>
      </c>
      <c r="H5" s="15" t="s">
        <v>47</v>
      </c>
      <c r="I5" s="19">
        <v>1220.6075233700001</v>
      </c>
      <c r="J5" s="20">
        <v>-4.2043981390690996</v>
      </c>
      <c r="K5" s="21">
        <v>16.383333333333301</v>
      </c>
    </row>
    <row r="6" spans="1:11" hidden="1" outlineLevel="1">
      <c r="B6" s="14" t="s">
        <v>109</v>
      </c>
      <c r="C6" s="15" t="s">
        <v>373</v>
      </c>
      <c r="D6" s="16">
        <v>1</v>
      </c>
      <c r="E6" s="16">
        <v>1</v>
      </c>
      <c r="F6" s="16">
        <v>1</v>
      </c>
      <c r="G6" s="15" t="s">
        <v>230</v>
      </c>
      <c r="H6" s="15" t="s">
        <v>35</v>
      </c>
      <c r="I6" s="19">
        <v>1386.6855233700001</v>
      </c>
      <c r="J6" s="20">
        <v>-13.782447193755401</v>
      </c>
      <c r="K6" s="21">
        <v>16.266666666666701</v>
      </c>
    </row>
    <row r="7" spans="1:11" hidden="1" outlineLevel="1">
      <c r="B7" s="14" t="s">
        <v>109</v>
      </c>
      <c r="C7" s="15" t="s">
        <v>374</v>
      </c>
      <c r="D7" s="16">
        <v>1</v>
      </c>
      <c r="E7" s="16">
        <v>1</v>
      </c>
      <c r="F7" s="16">
        <v>1</v>
      </c>
      <c r="G7" s="15" t="s">
        <v>230</v>
      </c>
      <c r="H7" s="15" t="s">
        <v>375</v>
      </c>
      <c r="I7" s="19">
        <v>1484.57052337</v>
      </c>
      <c r="J7" s="20">
        <v>-22.068281354169098</v>
      </c>
      <c r="K7" s="21">
        <v>28.516666666666701</v>
      </c>
    </row>
    <row r="8" spans="1:11" collapsed="1">
      <c r="A8" s="5" t="s">
        <v>376</v>
      </c>
      <c r="B8" s="5" t="s">
        <v>377</v>
      </c>
      <c r="C8" s="9">
        <v>120.52454438637</v>
      </c>
      <c r="D8" s="10">
        <v>18.75</v>
      </c>
      <c r="E8" s="11">
        <v>3</v>
      </c>
      <c r="F8" s="11">
        <v>1</v>
      </c>
      <c r="G8" s="11">
        <v>1</v>
      </c>
      <c r="H8" s="11">
        <v>4</v>
      </c>
      <c r="I8" s="11">
        <v>64</v>
      </c>
      <c r="J8" s="12">
        <v>7.3659681346600001</v>
      </c>
      <c r="K8" s="9">
        <v>10.82861328125</v>
      </c>
    </row>
    <row r="9" spans="1:11" ht="15.75" hidden="1" customHeight="1" outlineLevel="1">
      <c r="B9" s="4" t="s">
        <v>10</v>
      </c>
      <c r="C9" s="4" t="s">
        <v>284</v>
      </c>
      <c r="D9" s="4" t="s">
        <v>3</v>
      </c>
      <c r="E9" s="4" t="s">
        <v>6</v>
      </c>
      <c r="F9" s="4" t="s">
        <v>5</v>
      </c>
      <c r="G9" s="4" t="s">
        <v>249</v>
      </c>
      <c r="H9" s="4" t="s">
        <v>173</v>
      </c>
      <c r="I9" s="4" t="s">
        <v>169</v>
      </c>
      <c r="J9" s="4" t="s">
        <v>345</v>
      </c>
      <c r="K9" s="4" t="s">
        <v>276</v>
      </c>
    </row>
    <row r="10" spans="1:11" hidden="1" outlineLevel="1">
      <c r="B10" s="14" t="s">
        <v>109</v>
      </c>
      <c r="C10" s="15" t="s">
        <v>378</v>
      </c>
      <c r="D10" s="16">
        <v>4</v>
      </c>
      <c r="E10" s="16">
        <v>3</v>
      </c>
      <c r="F10" s="16">
        <v>1</v>
      </c>
      <c r="G10" s="15" t="s">
        <v>376</v>
      </c>
      <c r="H10" s="15" t="s">
        <v>0</v>
      </c>
      <c r="I10" s="19">
        <v>1374.6989233700001</v>
      </c>
      <c r="J10" s="20">
        <v>-8.90952905521379</v>
      </c>
      <c r="K10" s="21">
        <v>21.766666666666701</v>
      </c>
    </row>
    <row r="11" spans="1:11" collapsed="1">
      <c r="A11" s="5" t="s">
        <v>379</v>
      </c>
      <c r="B11" s="5" t="s">
        <v>380</v>
      </c>
      <c r="C11" s="9">
        <v>99.8523106121647</v>
      </c>
      <c r="D11" s="10">
        <v>18.25</v>
      </c>
      <c r="E11" s="11">
        <v>22</v>
      </c>
      <c r="F11" s="11">
        <v>3</v>
      </c>
      <c r="G11" s="11">
        <v>6</v>
      </c>
      <c r="H11" s="11">
        <v>13</v>
      </c>
      <c r="I11" s="11">
        <v>378</v>
      </c>
      <c r="J11" s="12">
        <v>42.015878634659998</v>
      </c>
      <c r="K11" s="9">
        <v>5.38916015625</v>
      </c>
    </row>
    <row r="12" spans="1:11" ht="15.75" hidden="1" customHeight="1" outlineLevel="1">
      <c r="B12" s="4" t="s">
        <v>10</v>
      </c>
      <c r="C12" s="4" t="s">
        <v>284</v>
      </c>
      <c r="D12" s="4" t="s">
        <v>3</v>
      </c>
      <c r="E12" s="4" t="s">
        <v>6</v>
      </c>
      <c r="F12" s="4" t="s">
        <v>5</v>
      </c>
      <c r="G12" s="4" t="s">
        <v>249</v>
      </c>
      <c r="H12" s="4" t="s">
        <v>173</v>
      </c>
      <c r="I12" s="4" t="s">
        <v>169</v>
      </c>
      <c r="J12" s="4" t="s">
        <v>345</v>
      </c>
      <c r="K12" s="4" t="s">
        <v>276</v>
      </c>
    </row>
    <row r="13" spans="1:11" hidden="1" outlineLevel="1">
      <c r="B13" s="14" t="s">
        <v>109</v>
      </c>
      <c r="C13" s="15" t="s">
        <v>381</v>
      </c>
      <c r="D13" s="16">
        <v>1</v>
      </c>
      <c r="E13" s="16">
        <v>210</v>
      </c>
      <c r="F13" s="16">
        <v>2</v>
      </c>
      <c r="G13" s="15" t="s">
        <v>382</v>
      </c>
      <c r="H13" s="15" t="s">
        <v>0</v>
      </c>
      <c r="I13" s="19">
        <v>1198.69012337</v>
      </c>
      <c r="J13" s="20">
        <v>-12.8873340147427</v>
      </c>
      <c r="K13" s="21">
        <v>26.9166666666667</v>
      </c>
    </row>
    <row r="14" spans="1:11" hidden="1" outlineLevel="1">
      <c r="B14" s="14" t="s">
        <v>109</v>
      </c>
      <c r="C14" s="15" t="s">
        <v>383</v>
      </c>
      <c r="D14" s="16">
        <v>1</v>
      </c>
      <c r="E14" s="16">
        <v>2</v>
      </c>
      <c r="F14" s="16">
        <v>1</v>
      </c>
      <c r="G14" s="15" t="s">
        <v>379</v>
      </c>
      <c r="H14" s="15" t="s">
        <v>167</v>
      </c>
      <c r="I14" s="19">
        <v>1515.7091467400001</v>
      </c>
      <c r="J14" s="20">
        <v>-4.6443936921024198</v>
      </c>
      <c r="K14" s="21">
        <v>26.6</v>
      </c>
    </row>
    <row r="15" spans="1:11" hidden="1" outlineLevel="1">
      <c r="B15" s="14" t="s">
        <v>109</v>
      </c>
      <c r="C15" s="15" t="s">
        <v>384</v>
      </c>
      <c r="D15" s="16">
        <v>1</v>
      </c>
      <c r="E15" s="16">
        <v>79</v>
      </c>
      <c r="F15" s="16">
        <v>2</v>
      </c>
      <c r="G15" s="15" t="s">
        <v>385</v>
      </c>
      <c r="H15" s="15" t="s">
        <v>0</v>
      </c>
      <c r="I15" s="19">
        <v>1161.59612337</v>
      </c>
      <c r="J15" s="20">
        <v>-19.221758363978601</v>
      </c>
      <c r="K15" s="21">
        <v>16.399999999999999</v>
      </c>
    </row>
    <row r="16" spans="1:11" hidden="1" outlineLevel="1">
      <c r="B16" s="14" t="s">
        <v>109</v>
      </c>
      <c r="C16" s="15" t="s">
        <v>386</v>
      </c>
      <c r="D16" s="16">
        <v>2</v>
      </c>
      <c r="E16" s="16">
        <v>26</v>
      </c>
      <c r="F16" s="16">
        <v>1</v>
      </c>
      <c r="G16" s="15" t="s">
        <v>379</v>
      </c>
      <c r="H16" s="15" t="s">
        <v>0</v>
      </c>
      <c r="I16" s="19">
        <v>1130.53012337</v>
      </c>
      <c r="J16" s="20">
        <v>-15.548387112165999</v>
      </c>
      <c r="K16" s="21">
        <v>2.2999999999999998</v>
      </c>
    </row>
    <row r="17" spans="1:11" hidden="1" outlineLevel="1">
      <c r="B17" s="14" t="s">
        <v>109</v>
      </c>
      <c r="C17" s="15" t="s">
        <v>305</v>
      </c>
      <c r="D17" s="16">
        <v>3</v>
      </c>
      <c r="E17" s="16">
        <v>21</v>
      </c>
      <c r="F17" s="16">
        <v>1</v>
      </c>
      <c r="G17" s="15" t="s">
        <v>379</v>
      </c>
      <c r="H17" s="15" t="s">
        <v>0</v>
      </c>
      <c r="I17" s="19">
        <v>1956.02994674</v>
      </c>
      <c r="J17" s="20">
        <v>-7.06254524529664</v>
      </c>
      <c r="K17" s="21">
        <v>3.2166666666666699</v>
      </c>
    </row>
    <row r="18" spans="1:11" hidden="1" outlineLevel="1">
      <c r="B18" s="14" t="s">
        <v>109</v>
      </c>
      <c r="C18" s="15" t="s">
        <v>53</v>
      </c>
      <c r="D18" s="16">
        <v>5</v>
      </c>
      <c r="E18" s="16">
        <v>149</v>
      </c>
      <c r="F18" s="16">
        <v>1</v>
      </c>
      <c r="G18" s="15" t="s">
        <v>379</v>
      </c>
      <c r="H18" s="15" t="s">
        <v>0</v>
      </c>
      <c r="I18" s="19">
        <v>998.46992336999995</v>
      </c>
      <c r="J18" s="20">
        <v>-16.453094495334</v>
      </c>
      <c r="K18" s="21">
        <v>4.2333333333333298</v>
      </c>
    </row>
    <row r="19" spans="1:11" collapsed="1">
      <c r="A19" s="5" t="s">
        <v>387</v>
      </c>
      <c r="B19" s="5" t="s">
        <v>388</v>
      </c>
      <c r="C19" s="9">
        <v>86.612310612164706</v>
      </c>
      <c r="D19" s="10">
        <v>8.2899999999999991</v>
      </c>
      <c r="E19" s="11">
        <v>30</v>
      </c>
      <c r="F19" s="11">
        <v>1</v>
      </c>
      <c r="G19" s="11">
        <v>3</v>
      </c>
      <c r="H19" s="11">
        <v>4</v>
      </c>
      <c r="I19" s="11">
        <v>374</v>
      </c>
      <c r="J19" s="12">
        <v>41.544839774659998</v>
      </c>
      <c r="K19" s="9">
        <v>5.47802734375</v>
      </c>
    </row>
    <row r="20" spans="1:11" ht="15.75" hidden="1" customHeight="1" outlineLevel="1">
      <c r="B20" s="4" t="s">
        <v>10</v>
      </c>
      <c r="C20" s="4" t="s">
        <v>284</v>
      </c>
      <c r="D20" s="4" t="s">
        <v>3</v>
      </c>
      <c r="E20" s="4" t="s">
        <v>6</v>
      </c>
      <c r="F20" s="4" t="s">
        <v>5</v>
      </c>
      <c r="G20" s="4" t="s">
        <v>249</v>
      </c>
      <c r="H20" s="4" t="s">
        <v>173</v>
      </c>
      <c r="I20" s="4" t="s">
        <v>169</v>
      </c>
      <c r="J20" s="4" t="s">
        <v>345</v>
      </c>
      <c r="K20" s="4" t="s">
        <v>276</v>
      </c>
    </row>
    <row r="21" spans="1:11" hidden="1" outlineLevel="1">
      <c r="B21" s="14" t="s">
        <v>109</v>
      </c>
      <c r="C21" s="15" t="s">
        <v>389</v>
      </c>
      <c r="D21" s="16">
        <v>1</v>
      </c>
      <c r="E21" s="16">
        <v>232</v>
      </c>
      <c r="F21" s="16">
        <v>2</v>
      </c>
      <c r="G21" s="15" t="s">
        <v>390</v>
      </c>
      <c r="H21" s="15" t="s">
        <v>0</v>
      </c>
      <c r="I21" s="19">
        <v>1515.7091467400001</v>
      </c>
      <c r="J21" s="20">
        <v>-26.419679584505602</v>
      </c>
      <c r="K21" s="21">
        <v>26.6</v>
      </c>
    </row>
    <row r="22" spans="1:11" hidden="1" outlineLevel="1">
      <c r="B22" s="14" t="s">
        <v>109</v>
      </c>
      <c r="C22" s="15" t="s">
        <v>391</v>
      </c>
      <c r="D22" s="16">
        <v>2</v>
      </c>
      <c r="E22" s="16">
        <v>1</v>
      </c>
      <c r="F22" s="16">
        <v>1</v>
      </c>
      <c r="G22" s="15" t="s">
        <v>387</v>
      </c>
      <c r="H22" s="15" t="s">
        <v>0</v>
      </c>
      <c r="I22" s="19">
        <v>945.55152337000004</v>
      </c>
      <c r="J22" s="20">
        <v>-0.16701363828723401</v>
      </c>
      <c r="K22" s="21">
        <v>17.6666666666667</v>
      </c>
    </row>
    <row r="23" spans="1:11" hidden="1" outlineLevel="1">
      <c r="B23" s="14" t="s">
        <v>109</v>
      </c>
      <c r="C23" s="15" t="s">
        <v>392</v>
      </c>
      <c r="D23" s="16">
        <v>1</v>
      </c>
      <c r="E23" s="16">
        <v>79</v>
      </c>
      <c r="F23" s="16">
        <v>2</v>
      </c>
      <c r="G23" s="15" t="s">
        <v>385</v>
      </c>
      <c r="H23" s="15" t="s">
        <v>0</v>
      </c>
      <c r="I23" s="19">
        <v>1161.59612337</v>
      </c>
      <c r="J23" s="20">
        <v>-19.221758363978601</v>
      </c>
      <c r="K23" s="21">
        <v>16.399999999999999</v>
      </c>
    </row>
    <row r="24" spans="1:11" collapsed="1">
      <c r="A24" s="5" t="s">
        <v>234</v>
      </c>
      <c r="B24" s="5" t="s">
        <v>25</v>
      </c>
      <c r="C24" s="9">
        <v>79.514873741443097</v>
      </c>
      <c r="D24" s="10">
        <v>10.08</v>
      </c>
      <c r="E24" s="11">
        <v>89</v>
      </c>
      <c r="F24" s="11">
        <v>1</v>
      </c>
      <c r="G24" s="11">
        <v>3</v>
      </c>
      <c r="H24" s="11">
        <v>7</v>
      </c>
      <c r="I24" s="11">
        <v>377</v>
      </c>
      <c r="J24" s="12">
        <v>41.753979854660003</v>
      </c>
      <c r="K24" s="9">
        <v>5.57958984375</v>
      </c>
    </row>
    <row r="25" spans="1:11" ht="15.75" hidden="1" customHeight="1" outlineLevel="1">
      <c r="B25" s="4" t="s">
        <v>10</v>
      </c>
      <c r="C25" s="4" t="s">
        <v>284</v>
      </c>
      <c r="D25" s="4" t="s">
        <v>3</v>
      </c>
      <c r="E25" s="4" t="s">
        <v>6</v>
      </c>
      <c r="F25" s="4" t="s">
        <v>5</v>
      </c>
      <c r="G25" s="4" t="s">
        <v>249</v>
      </c>
      <c r="H25" s="4" t="s">
        <v>173</v>
      </c>
      <c r="I25" s="4" t="s">
        <v>169</v>
      </c>
      <c r="J25" s="4" t="s">
        <v>345</v>
      </c>
      <c r="K25" s="4" t="s">
        <v>276</v>
      </c>
    </row>
    <row r="26" spans="1:11" hidden="1" outlineLevel="1">
      <c r="B26" s="14" t="s">
        <v>109</v>
      </c>
      <c r="C26" s="15" t="s">
        <v>381</v>
      </c>
      <c r="D26" s="16">
        <v>1</v>
      </c>
      <c r="E26" s="16">
        <v>210</v>
      </c>
      <c r="F26" s="16">
        <v>2</v>
      </c>
      <c r="G26" s="15" t="s">
        <v>382</v>
      </c>
      <c r="H26" s="15" t="s">
        <v>0</v>
      </c>
      <c r="I26" s="19">
        <v>1198.69012337</v>
      </c>
      <c r="J26" s="20">
        <v>-12.8873340147427</v>
      </c>
      <c r="K26" s="21">
        <v>26.9166666666667</v>
      </c>
    </row>
    <row r="27" spans="1:11" hidden="1" outlineLevel="1">
      <c r="B27" s="14" t="s">
        <v>109</v>
      </c>
      <c r="C27" s="15" t="s">
        <v>389</v>
      </c>
      <c r="D27" s="16">
        <v>1</v>
      </c>
      <c r="E27" s="16">
        <v>232</v>
      </c>
      <c r="F27" s="16">
        <v>2</v>
      </c>
      <c r="G27" s="15" t="s">
        <v>390</v>
      </c>
      <c r="H27" s="15" t="s">
        <v>0</v>
      </c>
      <c r="I27" s="19">
        <v>1515.7091467400001</v>
      </c>
      <c r="J27" s="20">
        <v>-26.419679584505602</v>
      </c>
      <c r="K27" s="21">
        <v>26.6</v>
      </c>
    </row>
    <row r="28" spans="1:11" hidden="1" outlineLevel="1">
      <c r="B28" s="14" t="s">
        <v>109</v>
      </c>
      <c r="C28" s="15" t="s">
        <v>332</v>
      </c>
      <c r="D28" s="16">
        <v>5</v>
      </c>
      <c r="E28" s="16">
        <v>1</v>
      </c>
      <c r="F28" s="16">
        <v>1</v>
      </c>
      <c r="G28" s="15" t="s">
        <v>234</v>
      </c>
      <c r="H28" s="15" t="s">
        <v>328</v>
      </c>
      <c r="I28" s="19">
        <v>1974.8990467399999</v>
      </c>
      <c r="J28" s="20">
        <v>-1.25300075665092</v>
      </c>
      <c r="K28" s="21">
        <v>27.116666666666699</v>
      </c>
    </row>
    <row r="29" spans="1:11" collapsed="1">
      <c r="A29" s="5" t="s">
        <v>393</v>
      </c>
      <c r="B29" s="5" t="s">
        <v>394</v>
      </c>
      <c r="C29" s="9">
        <v>60.08</v>
      </c>
      <c r="D29" s="10">
        <v>4.03</v>
      </c>
      <c r="E29" s="11">
        <v>38</v>
      </c>
      <c r="F29" s="11">
        <v>1</v>
      </c>
      <c r="G29" s="11">
        <v>1</v>
      </c>
      <c r="H29" s="11">
        <v>1</v>
      </c>
      <c r="I29" s="11">
        <v>298</v>
      </c>
      <c r="J29" s="12">
        <v>32.880210624660002</v>
      </c>
      <c r="K29" s="9">
        <v>9.78857421875</v>
      </c>
    </row>
    <row r="30" spans="1:11" ht="15.75" hidden="1" customHeight="1" outlineLevel="1">
      <c r="B30" s="4" t="s">
        <v>10</v>
      </c>
      <c r="C30" s="4" t="s">
        <v>284</v>
      </c>
      <c r="D30" s="4" t="s">
        <v>3</v>
      </c>
      <c r="E30" s="4" t="s">
        <v>6</v>
      </c>
      <c r="F30" s="4" t="s">
        <v>5</v>
      </c>
      <c r="G30" s="4" t="s">
        <v>249</v>
      </c>
      <c r="H30" s="4" t="s">
        <v>173</v>
      </c>
      <c r="I30" s="4" t="s">
        <v>169</v>
      </c>
      <c r="J30" s="4" t="s">
        <v>345</v>
      </c>
      <c r="K30" s="4" t="s">
        <v>276</v>
      </c>
    </row>
    <row r="31" spans="1:11" hidden="1" outlineLevel="1">
      <c r="B31" s="14" t="s">
        <v>109</v>
      </c>
      <c r="C31" s="15" t="s">
        <v>395</v>
      </c>
      <c r="D31" s="16">
        <v>1</v>
      </c>
      <c r="E31" s="16">
        <v>38</v>
      </c>
      <c r="F31" s="16">
        <v>1</v>
      </c>
      <c r="G31" s="15" t="s">
        <v>393</v>
      </c>
      <c r="H31" s="15" t="s">
        <v>0</v>
      </c>
      <c r="I31" s="19">
        <v>1446.73752337</v>
      </c>
      <c r="J31" s="20">
        <v>-2.8601732749261002</v>
      </c>
      <c r="K31" s="21">
        <v>9.5833333333333304</v>
      </c>
    </row>
    <row r="32" spans="1:11" collapsed="1">
      <c r="A32" s="5" t="s">
        <v>396</v>
      </c>
      <c r="B32" s="5" t="s">
        <v>397</v>
      </c>
      <c r="C32" s="9">
        <v>300.35555555555601</v>
      </c>
      <c r="D32" s="10">
        <v>18.46</v>
      </c>
      <c r="E32" s="11">
        <v>4</v>
      </c>
      <c r="F32" s="11">
        <v>2</v>
      </c>
      <c r="G32" s="11">
        <v>2</v>
      </c>
      <c r="H32" s="11">
        <v>9</v>
      </c>
      <c r="I32" s="11">
        <v>130</v>
      </c>
      <c r="J32" s="12">
        <v>13.902618004660001</v>
      </c>
      <c r="K32" s="9">
        <v>7.04931640625</v>
      </c>
    </row>
    <row r="33" spans="1:11" ht="15.75" hidden="1" customHeight="1" outlineLevel="1">
      <c r="B33" s="4" t="s">
        <v>10</v>
      </c>
      <c r="C33" s="4" t="s">
        <v>284</v>
      </c>
      <c r="D33" s="4" t="s">
        <v>3</v>
      </c>
      <c r="E33" s="4" t="s">
        <v>6</v>
      </c>
      <c r="F33" s="4" t="s">
        <v>5</v>
      </c>
      <c r="G33" s="4" t="s">
        <v>249</v>
      </c>
      <c r="H33" s="4" t="s">
        <v>173</v>
      </c>
      <c r="I33" s="4" t="s">
        <v>169</v>
      </c>
      <c r="J33" s="4" t="s">
        <v>345</v>
      </c>
      <c r="K33" s="4" t="s">
        <v>276</v>
      </c>
    </row>
    <row r="34" spans="1:11" hidden="1" outlineLevel="1">
      <c r="B34" s="14" t="s">
        <v>109</v>
      </c>
      <c r="C34" s="15" t="s">
        <v>398</v>
      </c>
      <c r="D34" s="16">
        <v>7</v>
      </c>
      <c r="E34" s="16">
        <v>4</v>
      </c>
      <c r="F34" s="16">
        <v>1</v>
      </c>
      <c r="G34" s="15" t="s">
        <v>396</v>
      </c>
      <c r="H34" s="15" t="s">
        <v>399</v>
      </c>
      <c r="I34" s="19">
        <v>2663.0639467400001</v>
      </c>
      <c r="J34" s="20">
        <v>-16.508259237937601</v>
      </c>
      <c r="K34" s="21">
        <v>18.4166666666667</v>
      </c>
    </row>
    <row r="35" spans="1:11" hidden="1" outlineLevel="1">
      <c r="B35" s="14" t="s">
        <v>109</v>
      </c>
      <c r="C35" s="15" t="s">
        <v>400</v>
      </c>
      <c r="D35" s="16">
        <v>2</v>
      </c>
      <c r="E35" s="16">
        <v>4</v>
      </c>
      <c r="F35" s="16">
        <v>1</v>
      </c>
      <c r="G35" s="15" t="s">
        <v>396</v>
      </c>
      <c r="H35" s="15" t="s">
        <v>401</v>
      </c>
      <c r="I35" s="19">
        <v>2791.1725701099999</v>
      </c>
      <c r="J35" s="20">
        <v>-10.858941623624901</v>
      </c>
      <c r="K35" s="21">
        <v>27.783333333333299</v>
      </c>
    </row>
    <row r="36" spans="1:11" collapsed="1">
      <c r="A36" s="5" t="s">
        <v>402</v>
      </c>
      <c r="B36" s="5" t="s">
        <v>403</v>
      </c>
      <c r="C36" s="9">
        <v>941.626311395225</v>
      </c>
      <c r="D36" s="10">
        <v>44.16</v>
      </c>
      <c r="E36" s="11">
        <v>2</v>
      </c>
      <c r="F36" s="11">
        <v>11</v>
      </c>
      <c r="G36" s="11">
        <v>11</v>
      </c>
      <c r="H36" s="11">
        <v>30</v>
      </c>
      <c r="I36" s="11">
        <v>231</v>
      </c>
      <c r="J36" s="12">
        <v>26.22179970466</v>
      </c>
      <c r="K36" s="9">
        <v>5.35107421875</v>
      </c>
    </row>
    <row r="37" spans="1:11" ht="15.75" hidden="1" customHeight="1" outlineLevel="1">
      <c r="B37" s="4" t="s">
        <v>10</v>
      </c>
      <c r="C37" s="4" t="s">
        <v>284</v>
      </c>
      <c r="D37" s="4" t="s">
        <v>3</v>
      </c>
      <c r="E37" s="4" t="s">
        <v>6</v>
      </c>
      <c r="F37" s="4" t="s">
        <v>5</v>
      </c>
      <c r="G37" s="4" t="s">
        <v>249</v>
      </c>
      <c r="H37" s="4" t="s">
        <v>173</v>
      </c>
      <c r="I37" s="4" t="s">
        <v>169</v>
      </c>
      <c r="J37" s="4" t="s">
        <v>345</v>
      </c>
      <c r="K37" s="4" t="s">
        <v>276</v>
      </c>
    </row>
    <row r="38" spans="1:11" hidden="1" outlineLevel="1">
      <c r="B38" s="14" t="s">
        <v>109</v>
      </c>
      <c r="C38" s="15" t="s">
        <v>404</v>
      </c>
      <c r="D38" s="16">
        <v>2</v>
      </c>
      <c r="E38" s="16">
        <v>1</v>
      </c>
      <c r="F38" s="16">
        <v>1</v>
      </c>
      <c r="G38" s="15" t="s">
        <v>402</v>
      </c>
      <c r="H38" s="15" t="s">
        <v>0</v>
      </c>
      <c r="I38" s="19">
        <v>1774.8129233699999</v>
      </c>
      <c r="J38" s="20">
        <v>-28.8300357328595</v>
      </c>
      <c r="K38" s="21">
        <v>2.5833333333333299</v>
      </c>
    </row>
    <row r="39" spans="1:11" hidden="1" outlineLevel="1">
      <c r="B39" s="14" t="s">
        <v>109</v>
      </c>
      <c r="C39" s="15" t="s">
        <v>405</v>
      </c>
      <c r="D39" s="16">
        <v>2</v>
      </c>
      <c r="E39" s="16">
        <v>1</v>
      </c>
      <c r="F39" s="16">
        <v>1</v>
      </c>
      <c r="G39" s="15" t="s">
        <v>402</v>
      </c>
      <c r="H39" s="15" t="s">
        <v>0</v>
      </c>
      <c r="I39" s="19">
        <v>2538.3014467399998</v>
      </c>
      <c r="J39" s="20">
        <v>-8.8659879338268297</v>
      </c>
      <c r="K39" s="21">
        <v>29.116666666666699</v>
      </c>
    </row>
    <row r="40" spans="1:11" hidden="1" outlineLevel="1">
      <c r="B40" s="14" t="s">
        <v>109</v>
      </c>
      <c r="C40" s="15" t="s">
        <v>406</v>
      </c>
      <c r="D40" s="16">
        <v>5</v>
      </c>
      <c r="E40" s="16">
        <v>1</v>
      </c>
      <c r="F40" s="16">
        <v>1</v>
      </c>
      <c r="G40" s="15" t="s">
        <v>402</v>
      </c>
      <c r="H40" s="15" t="s">
        <v>0</v>
      </c>
      <c r="I40" s="19">
        <v>3179.5259467400001</v>
      </c>
      <c r="J40" s="20">
        <v>2.8574857233811701</v>
      </c>
      <c r="K40" s="21">
        <v>9.1166666666666707</v>
      </c>
    </row>
    <row r="41" spans="1:11" hidden="1" outlineLevel="1">
      <c r="B41" s="14" t="s">
        <v>109</v>
      </c>
      <c r="C41" s="15" t="s">
        <v>407</v>
      </c>
      <c r="D41" s="16">
        <v>2</v>
      </c>
      <c r="E41" s="16">
        <v>1</v>
      </c>
      <c r="F41" s="16">
        <v>1</v>
      </c>
      <c r="G41" s="15" t="s">
        <v>402</v>
      </c>
      <c r="H41" s="15" t="s">
        <v>0</v>
      </c>
      <c r="I41" s="19">
        <v>1642.7385233699999</v>
      </c>
      <c r="J41" s="20">
        <v>-19.6427608782795</v>
      </c>
      <c r="K41" s="21">
        <v>26.116666666666699</v>
      </c>
    </row>
    <row r="42" spans="1:11" hidden="1" outlineLevel="1">
      <c r="B42" s="14" t="s">
        <v>109</v>
      </c>
      <c r="C42" s="15" t="s">
        <v>408</v>
      </c>
      <c r="D42" s="16">
        <v>1</v>
      </c>
      <c r="E42" s="16">
        <v>1</v>
      </c>
      <c r="F42" s="16">
        <v>1</v>
      </c>
      <c r="G42" s="15" t="s">
        <v>402</v>
      </c>
      <c r="H42" s="15" t="s">
        <v>0</v>
      </c>
      <c r="I42" s="19">
        <v>1902.93114674</v>
      </c>
      <c r="J42" s="20">
        <v>-14.669238058311601</v>
      </c>
      <c r="K42" s="21">
        <v>16.5833333333333</v>
      </c>
    </row>
    <row r="43" spans="1:11" hidden="1" outlineLevel="1">
      <c r="B43" s="14" t="s">
        <v>109</v>
      </c>
      <c r="C43" s="15" t="s">
        <v>409</v>
      </c>
      <c r="D43" s="16">
        <v>2</v>
      </c>
      <c r="E43" s="16">
        <v>1</v>
      </c>
      <c r="F43" s="16">
        <v>1</v>
      </c>
      <c r="G43" s="15" t="s">
        <v>402</v>
      </c>
      <c r="H43" s="15" t="s">
        <v>0</v>
      </c>
      <c r="I43" s="19">
        <v>2638.2431467400002</v>
      </c>
      <c r="J43" s="20">
        <v>-8.1965720355743805</v>
      </c>
      <c r="K43" s="21">
        <v>23.266666666666701</v>
      </c>
    </row>
    <row r="44" spans="1:11" hidden="1" outlineLevel="1">
      <c r="B44" s="14" t="s">
        <v>109</v>
      </c>
      <c r="C44" s="15" t="s">
        <v>410</v>
      </c>
      <c r="D44" s="16">
        <v>3</v>
      </c>
      <c r="E44" s="16">
        <v>2</v>
      </c>
      <c r="F44" s="16">
        <v>1</v>
      </c>
      <c r="G44" s="15" t="s">
        <v>402</v>
      </c>
      <c r="H44" s="15" t="s">
        <v>0</v>
      </c>
      <c r="I44" s="19">
        <v>1555.76112337</v>
      </c>
      <c r="J44" s="20">
        <v>-1.7919974720376399</v>
      </c>
      <c r="K44" s="21">
        <v>4.0166666666666702</v>
      </c>
    </row>
    <row r="45" spans="1:11" hidden="1" outlineLevel="1">
      <c r="B45" s="14" t="s">
        <v>109</v>
      </c>
      <c r="C45" s="15" t="s">
        <v>411</v>
      </c>
      <c r="D45" s="16">
        <v>1</v>
      </c>
      <c r="E45" s="16">
        <v>1</v>
      </c>
      <c r="F45" s="16">
        <v>1</v>
      </c>
      <c r="G45" s="15" t="s">
        <v>402</v>
      </c>
      <c r="H45" s="15" t="s">
        <v>0</v>
      </c>
      <c r="I45" s="19">
        <v>2510.12512337</v>
      </c>
      <c r="J45" s="20">
        <v>-17.799080844106498</v>
      </c>
      <c r="K45" s="21">
        <v>23.4</v>
      </c>
    </row>
    <row r="46" spans="1:11" hidden="1" outlineLevel="1">
      <c r="B46" s="14" t="s">
        <v>109</v>
      </c>
      <c r="C46" s="15" t="s">
        <v>412</v>
      </c>
      <c r="D46" s="16">
        <v>1</v>
      </c>
      <c r="E46" s="16">
        <v>1</v>
      </c>
      <c r="F46" s="16">
        <v>1</v>
      </c>
      <c r="G46" s="15" t="s">
        <v>402</v>
      </c>
      <c r="H46" s="15" t="s">
        <v>0</v>
      </c>
      <c r="I46" s="19">
        <v>1278.66772337</v>
      </c>
      <c r="J46" s="20">
        <v>-12.8398642587334</v>
      </c>
      <c r="K46" s="21">
        <v>26.266666666666701</v>
      </c>
    </row>
    <row r="47" spans="1:11" hidden="1" outlineLevel="1">
      <c r="B47" s="14" t="s">
        <v>109</v>
      </c>
      <c r="C47" s="15" t="s">
        <v>413</v>
      </c>
      <c r="D47" s="16">
        <v>10</v>
      </c>
      <c r="E47" s="16">
        <v>1</v>
      </c>
      <c r="F47" s="16">
        <v>1</v>
      </c>
      <c r="G47" s="15" t="s">
        <v>402</v>
      </c>
      <c r="H47" s="15" t="s">
        <v>0</v>
      </c>
      <c r="I47" s="19">
        <v>1150.5857233700001</v>
      </c>
      <c r="J47" s="20">
        <v>-2.99666502881038</v>
      </c>
      <c r="K47" s="21">
        <v>7.75</v>
      </c>
    </row>
    <row r="48" spans="1:11" hidden="1" outlineLevel="1">
      <c r="B48" s="14" t="s">
        <v>109</v>
      </c>
      <c r="C48" s="15" t="s">
        <v>414</v>
      </c>
      <c r="D48" s="16">
        <v>1</v>
      </c>
      <c r="E48" s="16">
        <v>1</v>
      </c>
      <c r="F48" s="16">
        <v>1</v>
      </c>
      <c r="G48" s="15" t="s">
        <v>402</v>
      </c>
      <c r="H48" s="15" t="s">
        <v>37</v>
      </c>
      <c r="I48" s="19">
        <v>1778.8301467399999</v>
      </c>
      <c r="J48" s="20">
        <v>-12.900922576585099</v>
      </c>
      <c r="K48" s="21">
        <v>16.633333333333301</v>
      </c>
    </row>
    <row r="49" spans="1:11" collapsed="1">
      <c r="A49" s="5" t="s">
        <v>415</v>
      </c>
      <c r="B49" s="5" t="s">
        <v>416</v>
      </c>
      <c r="C49" s="9">
        <v>71.67</v>
      </c>
      <c r="D49" s="10">
        <v>7.11</v>
      </c>
      <c r="E49" s="11">
        <v>2</v>
      </c>
      <c r="F49" s="11">
        <v>1</v>
      </c>
      <c r="G49" s="11">
        <v>1</v>
      </c>
      <c r="H49" s="11">
        <v>1</v>
      </c>
      <c r="I49" s="11">
        <v>380</v>
      </c>
      <c r="J49" s="12">
        <v>41.128758754659998</v>
      </c>
      <c r="K49" s="9">
        <v>6.52197265625</v>
      </c>
    </row>
    <row r="50" spans="1:11" ht="15.75" hidden="1" customHeight="1" outlineLevel="1">
      <c r="B50" s="4" t="s">
        <v>10</v>
      </c>
      <c r="C50" s="4" t="s">
        <v>284</v>
      </c>
      <c r="D50" s="4" t="s">
        <v>3</v>
      </c>
      <c r="E50" s="4" t="s">
        <v>6</v>
      </c>
      <c r="F50" s="4" t="s">
        <v>5</v>
      </c>
      <c r="G50" s="4" t="s">
        <v>249</v>
      </c>
      <c r="H50" s="4" t="s">
        <v>173</v>
      </c>
      <c r="I50" s="4" t="s">
        <v>169</v>
      </c>
      <c r="J50" s="4" t="s">
        <v>345</v>
      </c>
      <c r="K50" s="4" t="s">
        <v>276</v>
      </c>
    </row>
    <row r="51" spans="1:11" hidden="1" outlineLevel="1">
      <c r="B51" s="14" t="s">
        <v>109</v>
      </c>
      <c r="C51" s="15" t="s">
        <v>417</v>
      </c>
      <c r="D51" s="16">
        <v>1</v>
      </c>
      <c r="E51" s="16">
        <v>2</v>
      </c>
      <c r="F51" s="16">
        <v>1</v>
      </c>
      <c r="G51" s="15" t="s">
        <v>415</v>
      </c>
      <c r="H51" s="15" t="s">
        <v>0</v>
      </c>
      <c r="I51" s="19">
        <v>2815.4825467400001</v>
      </c>
      <c r="J51" s="20">
        <v>-5.8585161603116802</v>
      </c>
      <c r="K51" s="21">
        <v>30.216666666666701</v>
      </c>
    </row>
    <row r="52" spans="1:11" collapsed="1">
      <c r="A52" s="5" t="s">
        <v>418</v>
      </c>
      <c r="B52" s="5" t="s">
        <v>419</v>
      </c>
      <c r="C52" s="9">
        <v>47.473255980998402</v>
      </c>
      <c r="D52" s="10">
        <v>1.1200000000000001</v>
      </c>
      <c r="E52" s="11">
        <v>7</v>
      </c>
      <c r="F52" s="11">
        <v>1</v>
      </c>
      <c r="G52" s="11">
        <v>1</v>
      </c>
      <c r="H52" s="11">
        <v>2</v>
      </c>
      <c r="I52" s="11">
        <v>894</v>
      </c>
      <c r="J52" s="12">
        <v>103.78828363466</v>
      </c>
      <c r="K52" s="9">
        <v>5.45263671875</v>
      </c>
    </row>
    <row r="53" spans="1:11" ht="15.75" hidden="1" customHeight="1" outlineLevel="1">
      <c r="B53" s="4" t="s">
        <v>10</v>
      </c>
      <c r="C53" s="4" t="s">
        <v>284</v>
      </c>
      <c r="D53" s="4" t="s">
        <v>3</v>
      </c>
      <c r="E53" s="4" t="s">
        <v>6</v>
      </c>
      <c r="F53" s="4" t="s">
        <v>5</v>
      </c>
      <c r="G53" s="4" t="s">
        <v>249</v>
      </c>
      <c r="H53" s="4" t="s">
        <v>173</v>
      </c>
      <c r="I53" s="4" t="s">
        <v>169</v>
      </c>
      <c r="J53" s="4" t="s">
        <v>345</v>
      </c>
      <c r="K53" s="4" t="s">
        <v>276</v>
      </c>
    </row>
    <row r="54" spans="1:11" hidden="1" outlineLevel="1">
      <c r="B54" s="14" t="s">
        <v>109</v>
      </c>
      <c r="C54" s="15" t="s">
        <v>420</v>
      </c>
      <c r="D54" s="16">
        <v>2</v>
      </c>
      <c r="E54" s="16">
        <v>7</v>
      </c>
      <c r="F54" s="16">
        <v>1</v>
      </c>
      <c r="G54" s="15" t="s">
        <v>418</v>
      </c>
      <c r="H54" s="15" t="s">
        <v>0</v>
      </c>
      <c r="I54" s="19">
        <v>1229.6923233699999</v>
      </c>
      <c r="J54" s="20">
        <v>2.7747428645491898</v>
      </c>
      <c r="K54" s="21">
        <v>32.85</v>
      </c>
    </row>
    <row r="55" spans="1:11" collapsed="1">
      <c r="A55" s="5" t="s">
        <v>421</v>
      </c>
      <c r="B55" s="5" t="s">
        <v>422</v>
      </c>
      <c r="C55" s="9">
        <v>69.25</v>
      </c>
      <c r="D55" s="10">
        <v>3.45</v>
      </c>
      <c r="E55" s="11">
        <v>1</v>
      </c>
      <c r="F55" s="11">
        <v>1</v>
      </c>
      <c r="G55" s="11">
        <v>1</v>
      </c>
      <c r="H55" s="11">
        <v>1</v>
      </c>
      <c r="I55" s="11">
        <v>319</v>
      </c>
      <c r="J55" s="12">
        <v>36.198752954660002</v>
      </c>
      <c r="K55" s="9">
        <v>7.37158203125</v>
      </c>
    </row>
    <row r="56" spans="1:11" ht="15.75" hidden="1" customHeight="1" outlineLevel="1">
      <c r="B56" s="4" t="s">
        <v>10</v>
      </c>
      <c r="C56" s="4" t="s">
        <v>284</v>
      </c>
      <c r="D56" s="4" t="s">
        <v>3</v>
      </c>
      <c r="E56" s="4" t="s">
        <v>6</v>
      </c>
      <c r="F56" s="4" t="s">
        <v>5</v>
      </c>
      <c r="G56" s="4" t="s">
        <v>249</v>
      </c>
      <c r="H56" s="4" t="s">
        <v>173</v>
      </c>
      <c r="I56" s="4" t="s">
        <v>169</v>
      </c>
      <c r="J56" s="4" t="s">
        <v>345</v>
      </c>
      <c r="K56" s="4" t="s">
        <v>276</v>
      </c>
    </row>
    <row r="57" spans="1:11" hidden="1" outlineLevel="1">
      <c r="B57" s="14" t="s">
        <v>109</v>
      </c>
      <c r="C57" s="15" t="s">
        <v>423</v>
      </c>
      <c r="D57" s="16">
        <v>1</v>
      </c>
      <c r="E57" s="16">
        <v>1</v>
      </c>
      <c r="F57" s="16">
        <v>1</v>
      </c>
      <c r="G57" s="15" t="s">
        <v>421</v>
      </c>
      <c r="H57" s="15" t="s">
        <v>0</v>
      </c>
      <c r="I57" s="19">
        <v>1218.72632337</v>
      </c>
      <c r="J57" s="20">
        <v>-25.106473383935999</v>
      </c>
      <c r="K57" s="21">
        <v>22.5</v>
      </c>
    </row>
    <row r="58" spans="1:11" collapsed="1">
      <c r="A58" s="5" t="s">
        <v>424</v>
      </c>
      <c r="B58" s="5" t="s">
        <v>425</v>
      </c>
      <c r="C58" s="9">
        <v>32.75</v>
      </c>
      <c r="D58" s="10">
        <v>3.49</v>
      </c>
      <c r="E58" s="11">
        <v>2</v>
      </c>
      <c r="F58" s="11">
        <v>1</v>
      </c>
      <c r="G58" s="11">
        <v>1</v>
      </c>
      <c r="H58" s="11">
        <v>1</v>
      </c>
      <c r="I58" s="11">
        <v>258</v>
      </c>
      <c r="J58" s="12">
        <v>29.429451284660001</v>
      </c>
      <c r="K58" s="9">
        <v>8.47021484375</v>
      </c>
    </row>
    <row r="59" spans="1:11" ht="15.75" hidden="1" customHeight="1" outlineLevel="1">
      <c r="B59" s="4" t="s">
        <v>10</v>
      </c>
      <c r="C59" s="4" t="s">
        <v>284</v>
      </c>
      <c r="D59" s="4" t="s">
        <v>3</v>
      </c>
      <c r="E59" s="4" t="s">
        <v>6</v>
      </c>
      <c r="F59" s="4" t="s">
        <v>5</v>
      </c>
      <c r="G59" s="4" t="s">
        <v>249</v>
      </c>
      <c r="H59" s="4" t="s">
        <v>173</v>
      </c>
      <c r="I59" s="4" t="s">
        <v>169</v>
      </c>
      <c r="J59" s="4" t="s">
        <v>345</v>
      </c>
      <c r="K59" s="4" t="s">
        <v>276</v>
      </c>
    </row>
    <row r="60" spans="1:11" hidden="1" outlineLevel="1">
      <c r="B60" s="14" t="s">
        <v>109</v>
      </c>
      <c r="C60" s="15" t="s">
        <v>426</v>
      </c>
      <c r="D60" s="16">
        <v>1</v>
      </c>
      <c r="E60" s="16">
        <v>2</v>
      </c>
      <c r="F60" s="16">
        <v>1</v>
      </c>
      <c r="G60" s="15" t="s">
        <v>424</v>
      </c>
      <c r="H60" s="15" t="s">
        <v>0</v>
      </c>
      <c r="I60" s="19">
        <v>1069.6465233700001</v>
      </c>
      <c r="J60" s="20">
        <v>2.4700496306600601</v>
      </c>
      <c r="K60" s="21">
        <v>28.816666666666698</v>
      </c>
    </row>
    <row r="61" spans="1:11" collapsed="1">
      <c r="A61" s="5" t="s">
        <v>427</v>
      </c>
      <c r="B61" s="5" t="s">
        <v>428</v>
      </c>
      <c r="C61" s="9">
        <v>48.02</v>
      </c>
      <c r="D61" s="10">
        <v>3.72</v>
      </c>
      <c r="E61" s="11">
        <v>12</v>
      </c>
      <c r="F61" s="11">
        <v>1</v>
      </c>
      <c r="G61" s="11">
        <v>1</v>
      </c>
      <c r="H61" s="11">
        <v>1</v>
      </c>
      <c r="I61" s="11">
        <v>349</v>
      </c>
      <c r="J61" s="12">
        <v>39.077190174659997</v>
      </c>
      <c r="K61" s="9">
        <v>7.53271484375</v>
      </c>
    </row>
    <row r="62" spans="1:11" ht="15.75" hidden="1" customHeight="1" outlineLevel="1">
      <c r="B62" s="4" t="s">
        <v>10</v>
      </c>
      <c r="C62" s="4" t="s">
        <v>284</v>
      </c>
      <c r="D62" s="4" t="s">
        <v>3</v>
      </c>
      <c r="E62" s="4" t="s">
        <v>6</v>
      </c>
      <c r="F62" s="4" t="s">
        <v>5</v>
      </c>
      <c r="G62" s="4" t="s">
        <v>249</v>
      </c>
      <c r="H62" s="4" t="s">
        <v>173</v>
      </c>
      <c r="I62" s="4" t="s">
        <v>169</v>
      </c>
      <c r="J62" s="4" t="s">
        <v>345</v>
      </c>
      <c r="K62" s="4" t="s">
        <v>276</v>
      </c>
    </row>
    <row r="63" spans="1:11" hidden="1" outlineLevel="1">
      <c r="B63" s="14" t="s">
        <v>109</v>
      </c>
      <c r="C63" s="15" t="s">
        <v>429</v>
      </c>
      <c r="D63" s="16">
        <v>1</v>
      </c>
      <c r="E63" s="16">
        <v>12</v>
      </c>
      <c r="F63" s="16">
        <v>1</v>
      </c>
      <c r="G63" s="15" t="s">
        <v>427</v>
      </c>
      <c r="H63" s="15" t="s">
        <v>0</v>
      </c>
      <c r="I63" s="19">
        <v>1657.8284467399999</v>
      </c>
      <c r="J63" s="20">
        <v>-2.9584182910263301</v>
      </c>
      <c r="K63" s="21">
        <v>31.216666666666701</v>
      </c>
    </row>
    <row r="64" spans="1:11" collapsed="1">
      <c r="A64" s="5" t="s">
        <v>430</v>
      </c>
      <c r="B64" s="5" t="s">
        <v>431</v>
      </c>
      <c r="C64" s="9">
        <v>145.34672814216199</v>
      </c>
      <c r="D64" s="10">
        <v>8.56</v>
      </c>
      <c r="E64" s="11">
        <v>16</v>
      </c>
      <c r="F64" s="11">
        <v>2</v>
      </c>
      <c r="G64" s="11">
        <v>2</v>
      </c>
      <c r="H64" s="11">
        <v>4</v>
      </c>
      <c r="I64" s="11">
        <v>362</v>
      </c>
      <c r="J64" s="12">
        <v>39.359391764660003</v>
      </c>
      <c r="K64" s="9">
        <v>5.26220703125</v>
      </c>
    </row>
    <row r="65" spans="1:11" ht="15.75" hidden="1" customHeight="1" outlineLevel="1">
      <c r="B65" s="4" t="s">
        <v>10</v>
      </c>
      <c r="C65" s="4" t="s">
        <v>284</v>
      </c>
      <c r="D65" s="4" t="s">
        <v>3</v>
      </c>
      <c r="E65" s="4" t="s">
        <v>6</v>
      </c>
      <c r="F65" s="4" t="s">
        <v>5</v>
      </c>
      <c r="G65" s="4" t="s">
        <v>249</v>
      </c>
      <c r="H65" s="4" t="s">
        <v>173</v>
      </c>
      <c r="I65" s="4" t="s">
        <v>169</v>
      </c>
      <c r="J65" s="4" t="s">
        <v>345</v>
      </c>
      <c r="K65" s="4" t="s">
        <v>276</v>
      </c>
    </row>
    <row r="66" spans="1:11" hidden="1" outlineLevel="1">
      <c r="B66" s="14" t="s">
        <v>109</v>
      </c>
      <c r="C66" s="15" t="s">
        <v>304</v>
      </c>
      <c r="D66" s="16">
        <v>1</v>
      </c>
      <c r="E66" s="16">
        <v>16</v>
      </c>
      <c r="F66" s="16">
        <v>1</v>
      </c>
      <c r="G66" s="15" t="s">
        <v>430</v>
      </c>
      <c r="H66" s="15" t="s">
        <v>0</v>
      </c>
      <c r="I66" s="19">
        <v>1439.77832337</v>
      </c>
      <c r="J66" s="20">
        <v>-7.6594568907303104</v>
      </c>
      <c r="K66" s="21">
        <v>21.4166666666667</v>
      </c>
    </row>
    <row r="67" spans="1:11" hidden="1" outlineLevel="1">
      <c r="B67" s="14" t="s">
        <v>109</v>
      </c>
      <c r="C67" s="15" t="s">
        <v>75</v>
      </c>
      <c r="D67" s="16">
        <v>3</v>
      </c>
      <c r="E67" s="16">
        <v>5</v>
      </c>
      <c r="F67" s="16">
        <v>1</v>
      </c>
      <c r="G67" s="15" t="s">
        <v>430</v>
      </c>
      <c r="H67" s="15" t="s">
        <v>0</v>
      </c>
      <c r="I67" s="19">
        <v>2023.0115467400001</v>
      </c>
      <c r="J67" s="20">
        <v>0.42285967267491298</v>
      </c>
      <c r="K67" s="21">
        <v>22.45</v>
      </c>
    </row>
    <row r="68" spans="1:11" collapsed="1">
      <c r="A68" s="5" t="s">
        <v>432</v>
      </c>
      <c r="B68" s="5" t="s">
        <v>433</v>
      </c>
      <c r="C68" s="9">
        <v>38.770000000000003</v>
      </c>
      <c r="D68" s="10">
        <v>0.9</v>
      </c>
      <c r="E68" s="11">
        <v>1</v>
      </c>
      <c r="F68" s="11">
        <v>1</v>
      </c>
      <c r="G68" s="11">
        <v>1</v>
      </c>
      <c r="H68" s="11">
        <v>2</v>
      </c>
      <c r="I68" s="11">
        <v>1111</v>
      </c>
      <c r="J68" s="12">
        <v>124.45383101466</v>
      </c>
      <c r="K68" s="9">
        <v>8.45556640625</v>
      </c>
    </row>
    <row r="69" spans="1:11" ht="15.75" hidden="1" customHeight="1" outlineLevel="1">
      <c r="B69" s="4" t="s">
        <v>10</v>
      </c>
      <c r="C69" s="4" t="s">
        <v>284</v>
      </c>
      <c r="D69" s="4" t="s">
        <v>3</v>
      </c>
      <c r="E69" s="4" t="s">
        <v>6</v>
      </c>
      <c r="F69" s="4" t="s">
        <v>5</v>
      </c>
      <c r="G69" s="4" t="s">
        <v>249</v>
      </c>
      <c r="H69" s="4" t="s">
        <v>173</v>
      </c>
      <c r="I69" s="4" t="s">
        <v>169</v>
      </c>
      <c r="J69" s="4" t="s">
        <v>345</v>
      </c>
      <c r="K69" s="4" t="s">
        <v>276</v>
      </c>
    </row>
    <row r="70" spans="1:11" hidden="1" outlineLevel="1">
      <c r="B70" s="14" t="s">
        <v>109</v>
      </c>
      <c r="C70" s="15" t="s">
        <v>434</v>
      </c>
      <c r="D70" s="16">
        <v>2</v>
      </c>
      <c r="E70" s="16">
        <v>1</v>
      </c>
      <c r="F70" s="16">
        <v>1</v>
      </c>
      <c r="G70" s="15" t="s">
        <v>432</v>
      </c>
      <c r="H70" s="15" t="s">
        <v>0</v>
      </c>
      <c r="I70" s="19">
        <v>1097.5785233700001</v>
      </c>
      <c r="J70" s="20">
        <v>-4.7813617778900204</v>
      </c>
      <c r="K70" s="21">
        <v>2.8666666666666698</v>
      </c>
    </row>
    <row r="71" spans="1:11" collapsed="1">
      <c r="A71" s="5" t="s">
        <v>225</v>
      </c>
      <c r="B71" s="5" t="s">
        <v>32</v>
      </c>
      <c r="C71" s="9">
        <v>137.63</v>
      </c>
      <c r="D71" s="10">
        <v>11.42</v>
      </c>
      <c r="E71" s="11">
        <v>1</v>
      </c>
      <c r="F71" s="11">
        <v>4</v>
      </c>
      <c r="G71" s="11">
        <v>6</v>
      </c>
      <c r="H71" s="11">
        <v>8</v>
      </c>
      <c r="I71" s="11">
        <v>639</v>
      </c>
      <c r="J71" s="12">
        <v>74.27997987466</v>
      </c>
      <c r="K71" s="9">
        <v>5.65576171875</v>
      </c>
    </row>
    <row r="72" spans="1:11" ht="15.75" hidden="1" customHeight="1" outlineLevel="1">
      <c r="B72" s="4" t="s">
        <v>10</v>
      </c>
      <c r="C72" s="4" t="s">
        <v>284</v>
      </c>
      <c r="D72" s="4" t="s">
        <v>3</v>
      </c>
      <c r="E72" s="4" t="s">
        <v>6</v>
      </c>
      <c r="F72" s="4" t="s">
        <v>5</v>
      </c>
      <c r="G72" s="4" t="s">
        <v>249</v>
      </c>
      <c r="H72" s="4" t="s">
        <v>173</v>
      </c>
      <c r="I72" s="4" t="s">
        <v>169</v>
      </c>
      <c r="J72" s="4" t="s">
        <v>345</v>
      </c>
      <c r="K72" s="4" t="s">
        <v>276</v>
      </c>
    </row>
    <row r="73" spans="1:11" hidden="1" outlineLevel="1">
      <c r="B73" s="14" t="s">
        <v>109</v>
      </c>
      <c r="C73" s="15" t="s">
        <v>435</v>
      </c>
      <c r="D73" s="16">
        <v>1</v>
      </c>
      <c r="E73" s="16">
        <v>1</v>
      </c>
      <c r="F73" s="16">
        <v>1</v>
      </c>
      <c r="G73" s="15" t="s">
        <v>225</v>
      </c>
      <c r="H73" s="15" t="s">
        <v>0</v>
      </c>
      <c r="I73" s="19">
        <v>1383.6491233700001</v>
      </c>
      <c r="J73" s="20">
        <v>-26.898380067070701</v>
      </c>
      <c r="K73" s="21">
        <v>25.65</v>
      </c>
    </row>
    <row r="74" spans="1:11" hidden="1" outlineLevel="1">
      <c r="B74" s="14" t="s">
        <v>109</v>
      </c>
      <c r="C74" s="15" t="s">
        <v>69</v>
      </c>
      <c r="D74" s="16">
        <v>1</v>
      </c>
      <c r="E74" s="16">
        <v>1</v>
      </c>
      <c r="F74" s="16">
        <v>1</v>
      </c>
      <c r="G74" s="15" t="s">
        <v>225</v>
      </c>
      <c r="H74" s="15" t="s">
        <v>0</v>
      </c>
      <c r="I74" s="19">
        <v>2430.1465233700001</v>
      </c>
      <c r="J74" s="20">
        <v>-6.0769669060967102</v>
      </c>
      <c r="K74" s="21">
        <v>32.6666666666667</v>
      </c>
    </row>
    <row r="75" spans="1:11" hidden="1" outlineLevel="1">
      <c r="B75" s="14" t="s">
        <v>109</v>
      </c>
      <c r="C75" s="15" t="s">
        <v>436</v>
      </c>
      <c r="D75" s="16">
        <v>2</v>
      </c>
      <c r="E75" s="16">
        <v>1</v>
      </c>
      <c r="F75" s="16">
        <v>1</v>
      </c>
      <c r="G75" s="15" t="s">
        <v>225</v>
      </c>
      <c r="H75" s="15" t="s">
        <v>0</v>
      </c>
      <c r="I75" s="19">
        <v>1409.81784674</v>
      </c>
      <c r="J75" s="20">
        <v>-8.4794996939291103</v>
      </c>
      <c r="K75" s="21">
        <v>15.266666666666699</v>
      </c>
    </row>
    <row r="76" spans="1:11" hidden="1" outlineLevel="1">
      <c r="B76" s="14" t="s">
        <v>109</v>
      </c>
      <c r="C76" s="15" t="s">
        <v>148</v>
      </c>
      <c r="D76" s="16">
        <v>1</v>
      </c>
      <c r="E76" s="16">
        <v>2</v>
      </c>
      <c r="F76" s="16">
        <v>2</v>
      </c>
      <c r="G76" s="15" t="s">
        <v>437</v>
      </c>
      <c r="H76" s="15" t="s">
        <v>0</v>
      </c>
      <c r="I76" s="19">
        <v>1244.69952337</v>
      </c>
      <c r="J76" s="20">
        <v>-8.1770096387409694</v>
      </c>
      <c r="K76" s="21">
        <v>3.5333333333333301</v>
      </c>
    </row>
    <row r="77" spans="1:11" hidden="1" outlineLevel="1">
      <c r="B77" s="14" t="s">
        <v>109</v>
      </c>
      <c r="C77" s="15" t="s">
        <v>188</v>
      </c>
      <c r="D77" s="16">
        <v>2</v>
      </c>
      <c r="E77" s="16">
        <v>2</v>
      </c>
      <c r="F77" s="16">
        <v>2</v>
      </c>
      <c r="G77" s="15" t="s">
        <v>437</v>
      </c>
      <c r="H77" s="15" t="s">
        <v>0</v>
      </c>
      <c r="I77" s="19">
        <v>1913.9360467399999</v>
      </c>
      <c r="J77" s="20">
        <v>-6.8573607893073998</v>
      </c>
      <c r="K77" s="21">
        <v>4.31666666666667</v>
      </c>
    </row>
    <row r="78" spans="1:11" hidden="1" outlineLevel="1">
      <c r="B78" s="14" t="s">
        <v>109</v>
      </c>
      <c r="C78" s="15" t="s">
        <v>150</v>
      </c>
      <c r="D78" s="16">
        <v>1</v>
      </c>
      <c r="E78" s="16">
        <v>1</v>
      </c>
      <c r="F78" s="16">
        <v>1</v>
      </c>
      <c r="G78" s="15" t="s">
        <v>225</v>
      </c>
      <c r="H78" s="15" t="s">
        <v>0</v>
      </c>
      <c r="I78" s="19">
        <v>1372.7951467400001</v>
      </c>
      <c r="J78" s="20">
        <v>-6.9380708567784497</v>
      </c>
      <c r="K78" s="21">
        <v>26.883333333333301</v>
      </c>
    </row>
    <row r="79" spans="1:11" collapsed="1">
      <c r="A79" s="5" t="s">
        <v>228</v>
      </c>
      <c r="B79" s="5" t="s">
        <v>31</v>
      </c>
      <c r="C79" s="9">
        <v>885.16009236045602</v>
      </c>
      <c r="D79" s="10">
        <v>28.76</v>
      </c>
      <c r="E79" s="11">
        <v>1</v>
      </c>
      <c r="F79" s="11">
        <v>10</v>
      </c>
      <c r="G79" s="11">
        <v>14</v>
      </c>
      <c r="H79" s="11">
        <v>31</v>
      </c>
      <c r="I79" s="11">
        <v>605</v>
      </c>
      <c r="J79" s="12">
        <v>70.250374464660098</v>
      </c>
      <c r="K79" s="9">
        <v>5.12255859375</v>
      </c>
    </row>
    <row r="80" spans="1:11" ht="15.75" hidden="1" customHeight="1" outlineLevel="1">
      <c r="B80" s="4" t="s">
        <v>10</v>
      </c>
      <c r="C80" s="4" t="s">
        <v>284</v>
      </c>
      <c r="D80" s="4" t="s">
        <v>3</v>
      </c>
      <c r="E80" s="4" t="s">
        <v>6</v>
      </c>
      <c r="F80" s="4" t="s">
        <v>5</v>
      </c>
      <c r="G80" s="4" t="s">
        <v>249</v>
      </c>
      <c r="H80" s="4" t="s">
        <v>173</v>
      </c>
      <c r="I80" s="4" t="s">
        <v>169</v>
      </c>
      <c r="J80" s="4" t="s">
        <v>345</v>
      </c>
      <c r="K80" s="4" t="s">
        <v>276</v>
      </c>
    </row>
    <row r="81" spans="1:11" hidden="1" outlineLevel="1">
      <c r="B81" s="14" t="s">
        <v>109</v>
      </c>
      <c r="C81" s="15" t="s">
        <v>68</v>
      </c>
      <c r="D81" s="16">
        <v>1</v>
      </c>
      <c r="E81" s="16">
        <v>1</v>
      </c>
      <c r="F81" s="16">
        <v>1</v>
      </c>
      <c r="G81" s="15" t="s">
        <v>228</v>
      </c>
      <c r="H81" s="15" t="s">
        <v>0</v>
      </c>
      <c r="I81" s="19">
        <v>2459.1073233699999</v>
      </c>
      <c r="J81" s="20">
        <v>-17.948757087672501</v>
      </c>
      <c r="K81" s="21">
        <v>32.866666666666703</v>
      </c>
    </row>
    <row r="82" spans="1:11" hidden="1" outlineLevel="1">
      <c r="B82" s="14" t="s">
        <v>109</v>
      </c>
      <c r="C82" s="15" t="s">
        <v>438</v>
      </c>
      <c r="D82" s="16">
        <v>6</v>
      </c>
      <c r="E82" s="16">
        <v>2</v>
      </c>
      <c r="F82" s="16">
        <v>2</v>
      </c>
      <c r="G82" s="15" t="s">
        <v>439</v>
      </c>
      <c r="H82" s="15" t="s">
        <v>0</v>
      </c>
      <c r="I82" s="19">
        <v>1618.8491467399999</v>
      </c>
      <c r="J82" s="20">
        <v>-5.9885444048149203</v>
      </c>
      <c r="K82" s="21">
        <v>27.5</v>
      </c>
    </row>
    <row r="83" spans="1:11" hidden="1" outlineLevel="1">
      <c r="B83" s="14" t="s">
        <v>109</v>
      </c>
      <c r="C83" s="15" t="s">
        <v>149</v>
      </c>
      <c r="D83" s="16">
        <v>5</v>
      </c>
      <c r="E83" s="16">
        <v>1</v>
      </c>
      <c r="F83" s="16">
        <v>1</v>
      </c>
      <c r="G83" s="15" t="s">
        <v>228</v>
      </c>
      <c r="H83" s="15" t="s">
        <v>0</v>
      </c>
      <c r="I83" s="19">
        <v>1770.96924674</v>
      </c>
      <c r="J83" s="20">
        <v>-15.146818641418999</v>
      </c>
      <c r="K83" s="21">
        <v>27.616666666666699</v>
      </c>
    </row>
    <row r="84" spans="1:11" hidden="1" outlineLevel="1">
      <c r="B84" s="14" t="s">
        <v>109</v>
      </c>
      <c r="C84" s="15" t="s">
        <v>440</v>
      </c>
      <c r="D84" s="16">
        <v>1</v>
      </c>
      <c r="E84" s="16">
        <v>1</v>
      </c>
      <c r="F84" s="16">
        <v>1</v>
      </c>
      <c r="G84" s="15" t="s">
        <v>228</v>
      </c>
      <c r="H84" s="15" t="s">
        <v>0</v>
      </c>
      <c r="I84" s="19">
        <v>2025.91052337</v>
      </c>
      <c r="J84" s="20">
        <v>-18.1439010145472</v>
      </c>
      <c r="K84" s="21">
        <v>15.633333333333301</v>
      </c>
    </row>
    <row r="85" spans="1:11" hidden="1" outlineLevel="1">
      <c r="B85" s="14" t="s">
        <v>109</v>
      </c>
      <c r="C85" s="15" t="s">
        <v>441</v>
      </c>
      <c r="D85" s="16">
        <v>3</v>
      </c>
      <c r="E85" s="16">
        <v>1</v>
      </c>
      <c r="F85" s="16">
        <v>1</v>
      </c>
      <c r="G85" s="15" t="s">
        <v>228</v>
      </c>
      <c r="H85" s="15" t="s">
        <v>0</v>
      </c>
      <c r="I85" s="19">
        <v>1406.7254467400001</v>
      </c>
      <c r="J85" s="20">
        <v>-1.4463021230649</v>
      </c>
      <c r="K85" s="21">
        <v>26.233333333333299</v>
      </c>
    </row>
    <row r="86" spans="1:11" hidden="1" outlineLevel="1">
      <c r="B86" s="14" t="s">
        <v>109</v>
      </c>
      <c r="C86" s="15" t="s">
        <v>442</v>
      </c>
      <c r="D86" s="16">
        <v>1</v>
      </c>
      <c r="E86" s="16">
        <v>1</v>
      </c>
      <c r="F86" s="16">
        <v>1</v>
      </c>
      <c r="G86" s="15" t="s">
        <v>228</v>
      </c>
      <c r="H86" s="15" t="s">
        <v>0</v>
      </c>
      <c r="I86" s="19">
        <v>2151.9753233699998</v>
      </c>
      <c r="J86" s="20">
        <v>-25.6870603486486</v>
      </c>
      <c r="K86" s="21">
        <v>27.133333333333301</v>
      </c>
    </row>
    <row r="87" spans="1:11" hidden="1" outlineLevel="1">
      <c r="B87" s="14" t="s">
        <v>109</v>
      </c>
      <c r="C87" s="15" t="s">
        <v>443</v>
      </c>
      <c r="D87" s="16">
        <v>2</v>
      </c>
      <c r="E87" s="16">
        <v>1</v>
      </c>
      <c r="F87" s="16">
        <v>1</v>
      </c>
      <c r="G87" s="15" t="s">
        <v>228</v>
      </c>
      <c r="H87" s="15" t="s">
        <v>0</v>
      </c>
      <c r="I87" s="19">
        <v>3372.6332467399998</v>
      </c>
      <c r="J87" s="20">
        <v>-21.921906294308499</v>
      </c>
      <c r="K87" s="21">
        <v>11</v>
      </c>
    </row>
    <row r="88" spans="1:11" hidden="1" outlineLevel="1">
      <c r="B88" s="14" t="s">
        <v>109</v>
      </c>
      <c r="C88" s="15" t="s">
        <v>133</v>
      </c>
      <c r="D88" s="16">
        <v>1</v>
      </c>
      <c r="E88" s="16">
        <v>1</v>
      </c>
      <c r="F88" s="16">
        <v>1</v>
      </c>
      <c r="G88" s="15" t="s">
        <v>228</v>
      </c>
      <c r="H88" s="15" t="s">
        <v>0</v>
      </c>
      <c r="I88" s="19">
        <v>3832.0405701099999</v>
      </c>
      <c r="J88" s="20">
        <v>8.7626473117007109</v>
      </c>
      <c r="K88" s="21">
        <v>11.283333333333299</v>
      </c>
    </row>
    <row r="89" spans="1:11" hidden="1" outlineLevel="1">
      <c r="B89" s="14" t="s">
        <v>109</v>
      </c>
      <c r="C89" s="15" t="s">
        <v>132</v>
      </c>
      <c r="D89" s="16">
        <v>3</v>
      </c>
      <c r="E89" s="16">
        <v>1</v>
      </c>
      <c r="F89" s="16">
        <v>1</v>
      </c>
      <c r="G89" s="15" t="s">
        <v>228</v>
      </c>
      <c r="H89" s="15" t="s">
        <v>0</v>
      </c>
      <c r="I89" s="19">
        <v>1391.8609233699999</v>
      </c>
      <c r="J89" s="20">
        <v>-8.9433648082986306</v>
      </c>
      <c r="K89" s="21">
        <v>28.033333333333299</v>
      </c>
    </row>
    <row r="90" spans="1:11" hidden="1" outlineLevel="1">
      <c r="B90" s="14" t="s">
        <v>109</v>
      </c>
      <c r="C90" s="15" t="s">
        <v>148</v>
      </c>
      <c r="D90" s="16">
        <v>1</v>
      </c>
      <c r="E90" s="16">
        <v>2</v>
      </c>
      <c r="F90" s="16">
        <v>2</v>
      </c>
      <c r="G90" s="15" t="s">
        <v>437</v>
      </c>
      <c r="H90" s="15" t="s">
        <v>0</v>
      </c>
      <c r="I90" s="19">
        <v>1244.69952337</v>
      </c>
      <c r="J90" s="20">
        <v>-8.1770096387409694</v>
      </c>
      <c r="K90" s="21">
        <v>3.5333333333333301</v>
      </c>
    </row>
    <row r="91" spans="1:11" hidden="1" outlineLevel="1">
      <c r="B91" s="14" t="s">
        <v>109</v>
      </c>
      <c r="C91" s="15" t="s">
        <v>444</v>
      </c>
      <c r="D91" s="16">
        <v>2</v>
      </c>
      <c r="E91" s="16">
        <v>5</v>
      </c>
      <c r="F91" s="16">
        <v>5</v>
      </c>
      <c r="G91" s="15" t="s">
        <v>445</v>
      </c>
      <c r="H91" s="15" t="s">
        <v>0</v>
      </c>
      <c r="I91" s="19">
        <v>1010.49132337</v>
      </c>
      <c r="J91" s="20">
        <v>-27.756715323798002</v>
      </c>
      <c r="K91" s="21">
        <v>17.149999999999999</v>
      </c>
    </row>
    <row r="92" spans="1:11" hidden="1" outlineLevel="1">
      <c r="B92" s="14" t="s">
        <v>109</v>
      </c>
      <c r="C92" s="15" t="s">
        <v>188</v>
      </c>
      <c r="D92" s="16">
        <v>2</v>
      </c>
      <c r="E92" s="16">
        <v>2</v>
      </c>
      <c r="F92" s="16">
        <v>2</v>
      </c>
      <c r="G92" s="15" t="s">
        <v>437</v>
      </c>
      <c r="H92" s="15" t="s">
        <v>0</v>
      </c>
      <c r="I92" s="19">
        <v>1913.9360467399999</v>
      </c>
      <c r="J92" s="20">
        <v>-6.8573607893073998</v>
      </c>
      <c r="K92" s="21">
        <v>4.31666666666667</v>
      </c>
    </row>
    <row r="93" spans="1:11" hidden="1" outlineLevel="1">
      <c r="B93" s="14" t="s">
        <v>109</v>
      </c>
      <c r="C93" s="15" t="s">
        <v>194</v>
      </c>
      <c r="D93" s="16">
        <v>1</v>
      </c>
      <c r="E93" s="16">
        <v>1</v>
      </c>
      <c r="F93" s="16">
        <v>1</v>
      </c>
      <c r="G93" s="15" t="s">
        <v>228</v>
      </c>
      <c r="H93" s="15" t="s">
        <v>0</v>
      </c>
      <c r="I93" s="19">
        <v>1816.9181233700001</v>
      </c>
      <c r="J93" s="20">
        <v>-11.0285211767736</v>
      </c>
      <c r="K93" s="21">
        <v>32.966666666666697</v>
      </c>
    </row>
    <row r="94" spans="1:11" hidden="1" outlineLevel="1">
      <c r="B94" s="14" t="s">
        <v>109</v>
      </c>
      <c r="C94" s="15" t="s">
        <v>190</v>
      </c>
      <c r="D94" s="16">
        <v>2</v>
      </c>
      <c r="E94" s="16">
        <v>1</v>
      </c>
      <c r="F94" s="16">
        <v>1</v>
      </c>
      <c r="G94" s="15" t="s">
        <v>228</v>
      </c>
      <c r="H94" s="15" t="s">
        <v>0</v>
      </c>
      <c r="I94" s="19">
        <v>2059.0262467399998</v>
      </c>
      <c r="J94" s="20">
        <v>-24.193256438274801</v>
      </c>
      <c r="K94" s="21">
        <v>9.0333333333333297</v>
      </c>
    </row>
    <row r="95" spans="1:11" collapsed="1">
      <c r="A95" s="5" t="s">
        <v>232</v>
      </c>
      <c r="B95" s="5" t="s">
        <v>33</v>
      </c>
      <c r="C95" s="9">
        <v>717.89676252721097</v>
      </c>
      <c r="D95" s="10">
        <v>29.38</v>
      </c>
      <c r="E95" s="11">
        <v>1</v>
      </c>
      <c r="F95" s="11">
        <v>9</v>
      </c>
      <c r="G95" s="11">
        <v>11</v>
      </c>
      <c r="H95" s="11">
        <v>26</v>
      </c>
      <c r="I95" s="11">
        <v>439</v>
      </c>
      <c r="J95" s="12">
        <v>50.52113093466</v>
      </c>
      <c r="K95" s="9">
        <v>6.23974609375</v>
      </c>
    </row>
    <row r="96" spans="1:11" ht="15.75" hidden="1" customHeight="1" outlineLevel="1">
      <c r="B96" s="4" t="s">
        <v>10</v>
      </c>
      <c r="C96" s="4" t="s">
        <v>284</v>
      </c>
      <c r="D96" s="4" t="s">
        <v>3</v>
      </c>
      <c r="E96" s="4" t="s">
        <v>6</v>
      </c>
      <c r="F96" s="4" t="s">
        <v>5</v>
      </c>
      <c r="G96" s="4" t="s">
        <v>249</v>
      </c>
      <c r="H96" s="4" t="s">
        <v>173</v>
      </c>
      <c r="I96" s="4" t="s">
        <v>169</v>
      </c>
      <c r="J96" s="4" t="s">
        <v>345</v>
      </c>
      <c r="K96" s="4" t="s">
        <v>276</v>
      </c>
    </row>
    <row r="97" spans="1:11" hidden="1" outlineLevel="1">
      <c r="B97" s="14" t="s">
        <v>109</v>
      </c>
      <c r="C97" s="15" t="s">
        <v>446</v>
      </c>
      <c r="D97" s="16">
        <v>5</v>
      </c>
      <c r="E97" s="16">
        <v>1</v>
      </c>
      <c r="F97" s="16">
        <v>1</v>
      </c>
      <c r="G97" s="15" t="s">
        <v>232</v>
      </c>
      <c r="H97" s="15" t="s">
        <v>0</v>
      </c>
      <c r="I97" s="19">
        <v>1773.86252337</v>
      </c>
      <c r="J97" s="20">
        <v>-7.9870451139440499</v>
      </c>
      <c r="K97" s="21">
        <v>3.55</v>
      </c>
    </row>
    <row r="98" spans="1:11" hidden="1" outlineLevel="1">
      <c r="B98" s="14" t="s">
        <v>109</v>
      </c>
      <c r="C98" s="15" t="s">
        <v>447</v>
      </c>
      <c r="D98" s="16">
        <v>2</v>
      </c>
      <c r="E98" s="16">
        <v>1</v>
      </c>
      <c r="F98" s="16">
        <v>1</v>
      </c>
      <c r="G98" s="15" t="s">
        <v>232</v>
      </c>
      <c r="H98" s="15" t="s">
        <v>0</v>
      </c>
      <c r="I98" s="19">
        <v>1361.6900467400001</v>
      </c>
      <c r="J98" s="20">
        <v>-19.9858624693683</v>
      </c>
      <c r="K98" s="21">
        <v>15.966666666666701</v>
      </c>
    </row>
    <row r="99" spans="1:11" hidden="1" outlineLevel="1">
      <c r="B99" s="14" t="s">
        <v>109</v>
      </c>
      <c r="C99" s="15" t="s">
        <v>438</v>
      </c>
      <c r="D99" s="16">
        <v>6</v>
      </c>
      <c r="E99" s="16">
        <v>2</v>
      </c>
      <c r="F99" s="16">
        <v>2</v>
      </c>
      <c r="G99" s="15" t="s">
        <v>439</v>
      </c>
      <c r="H99" s="15" t="s">
        <v>0</v>
      </c>
      <c r="I99" s="19">
        <v>1618.8491467399999</v>
      </c>
      <c r="J99" s="20">
        <v>-5.9885444048149203</v>
      </c>
      <c r="K99" s="21">
        <v>27.5</v>
      </c>
    </row>
    <row r="100" spans="1:11" hidden="1" outlineLevel="1">
      <c r="B100" s="14" t="s">
        <v>109</v>
      </c>
      <c r="C100" s="15" t="s">
        <v>318</v>
      </c>
      <c r="D100" s="16">
        <v>1</v>
      </c>
      <c r="E100" s="16">
        <v>1</v>
      </c>
      <c r="F100" s="16">
        <v>1</v>
      </c>
      <c r="G100" s="15" t="s">
        <v>232</v>
      </c>
      <c r="H100" s="15" t="s">
        <v>0</v>
      </c>
      <c r="I100" s="19">
        <v>2446.2404467400002</v>
      </c>
      <c r="J100" s="20">
        <v>-2.3237903726767799</v>
      </c>
      <c r="K100" s="21">
        <v>18</v>
      </c>
    </row>
    <row r="101" spans="1:11" hidden="1" outlineLevel="1">
      <c r="B101" s="14" t="s">
        <v>109</v>
      </c>
      <c r="C101" s="15" t="s">
        <v>448</v>
      </c>
      <c r="D101" s="16">
        <v>2</v>
      </c>
      <c r="E101" s="16">
        <v>1</v>
      </c>
      <c r="F101" s="16">
        <v>1</v>
      </c>
      <c r="G101" s="15" t="s">
        <v>232</v>
      </c>
      <c r="H101" s="15" t="s">
        <v>0</v>
      </c>
      <c r="I101" s="19">
        <v>1407.6683233700001</v>
      </c>
      <c r="J101" s="20">
        <v>-4.8221018315278803</v>
      </c>
      <c r="K101" s="21">
        <v>27.433333333333302</v>
      </c>
    </row>
    <row r="102" spans="1:11" hidden="1" outlineLevel="1">
      <c r="B102" s="14" t="s">
        <v>109</v>
      </c>
      <c r="C102" s="15" t="s">
        <v>269</v>
      </c>
      <c r="D102" s="16">
        <v>1</v>
      </c>
      <c r="E102" s="16">
        <v>1</v>
      </c>
      <c r="F102" s="16">
        <v>1</v>
      </c>
      <c r="G102" s="15" t="s">
        <v>232</v>
      </c>
      <c r="H102" s="15" t="s">
        <v>0</v>
      </c>
      <c r="I102" s="19">
        <v>1229.6651233699999</v>
      </c>
      <c r="J102" s="20">
        <v>-6.93515644032178</v>
      </c>
      <c r="K102" s="21">
        <v>26.8</v>
      </c>
    </row>
    <row r="103" spans="1:11" hidden="1" outlineLevel="1">
      <c r="B103" s="14" t="s">
        <v>109</v>
      </c>
      <c r="C103" s="15" t="s">
        <v>444</v>
      </c>
      <c r="D103" s="16">
        <v>2</v>
      </c>
      <c r="E103" s="16">
        <v>5</v>
      </c>
      <c r="F103" s="16">
        <v>5</v>
      </c>
      <c r="G103" s="15" t="s">
        <v>445</v>
      </c>
      <c r="H103" s="15" t="s">
        <v>0</v>
      </c>
      <c r="I103" s="19">
        <v>1010.49132337</v>
      </c>
      <c r="J103" s="20">
        <v>-27.756715323798002</v>
      </c>
      <c r="K103" s="21">
        <v>17.149999999999999</v>
      </c>
    </row>
    <row r="104" spans="1:11" hidden="1" outlineLevel="1">
      <c r="B104" s="14" t="s">
        <v>109</v>
      </c>
      <c r="C104" s="15" t="s">
        <v>449</v>
      </c>
      <c r="D104" s="16">
        <v>1</v>
      </c>
      <c r="E104" s="16">
        <v>1</v>
      </c>
      <c r="F104" s="16">
        <v>1</v>
      </c>
      <c r="G104" s="15" t="s">
        <v>232</v>
      </c>
      <c r="H104" s="15" t="s">
        <v>0</v>
      </c>
      <c r="I104" s="19">
        <v>1439.6463233699999</v>
      </c>
      <c r="J104" s="20">
        <v>-23.518220725533499</v>
      </c>
      <c r="K104" s="21">
        <v>16</v>
      </c>
    </row>
    <row r="105" spans="1:11" hidden="1" outlineLevel="1">
      <c r="B105" s="14" t="s">
        <v>109</v>
      </c>
      <c r="C105" s="15" t="s">
        <v>117</v>
      </c>
      <c r="D105" s="16">
        <v>4</v>
      </c>
      <c r="E105" s="16">
        <v>1</v>
      </c>
      <c r="F105" s="16">
        <v>1</v>
      </c>
      <c r="G105" s="15" t="s">
        <v>232</v>
      </c>
      <c r="H105" s="15" t="s">
        <v>0</v>
      </c>
      <c r="I105" s="19">
        <v>2181.0920467400001</v>
      </c>
      <c r="J105" s="20">
        <v>-7.6725556011827303</v>
      </c>
      <c r="K105" s="21">
        <v>16.716666666666701</v>
      </c>
    </row>
    <row r="106" spans="1:11" hidden="1" outlineLevel="1">
      <c r="B106" s="14" t="s">
        <v>109</v>
      </c>
      <c r="C106" s="15" t="s">
        <v>14</v>
      </c>
      <c r="D106" s="16">
        <v>1</v>
      </c>
      <c r="E106" s="16">
        <v>1</v>
      </c>
      <c r="F106" s="16">
        <v>1</v>
      </c>
      <c r="G106" s="15" t="s">
        <v>232</v>
      </c>
      <c r="H106" s="15" t="s">
        <v>0</v>
      </c>
      <c r="I106" s="19">
        <v>2597.2669701099999</v>
      </c>
      <c r="J106" s="20">
        <v>-1.3095226786452301</v>
      </c>
      <c r="K106" s="21">
        <v>27.633333333333301</v>
      </c>
    </row>
    <row r="107" spans="1:11" hidden="1" outlineLevel="1">
      <c r="B107" s="14" t="s">
        <v>109</v>
      </c>
      <c r="C107" s="15" t="s">
        <v>450</v>
      </c>
      <c r="D107" s="16">
        <v>1</v>
      </c>
      <c r="E107" s="16">
        <v>1</v>
      </c>
      <c r="F107" s="16">
        <v>1</v>
      </c>
      <c r="G107" s="15" t="s">
        <v>232</v>
      </c>
      <c r="H107" s="15" t="s">
        <v>0</v>
      </c>
      <c r="I107" s="19">
        <v>1535.76024674</v>
      </c>
      <c r="J107" s="20">
        <v>-6.4037013726111098</v>
      </c>
      <c r="K107" s="21">
        <v>26.633333333333301</v>
      </c>
    </row>
    <row r="108" spans="1:11" collapsed="1">
      <c r="A108" s="5" t="s">
        <v>451</v>
      </c>
      <c r="B108" s="5" t="s">
        <v>452</v>
      </c>
      <c r="C108" s="9">
        <v>23.46</v>
      </c>
      <c r="D108" s="10">
        <v>1.18</v>
      </c>
      <c r="E108" s="11">
        <v>1</v>
      </c>
      <c r="F108" s="11">
        <v>1</v>
      </c>
      <c r="G108" s="11">
        <v>1</v>
      </c>
      <c r="H108" s="11">
        <v>1</v>
      </c>
      <c r="I108" s="11">
        <v>1779</v>
      </c>
      <c r="J108" s="12">
        <v>174.193408344662</v>
      </c>
      <c r="K108" s="9">
        <v>8.60205078125</v>
      </c>
    </row>
    <row r="109" spans="1:11" ht="15.75" hidden="1" customHeight="1" outlineLevel="1">
      <c r="B109" s="4" t="s">
        <v>10</v>
      </c>
      <c r="C109" s="4" t="s">
        <v>284</v>
      </c>
      <c r="D109" s="4" t="s">
        <v>3</v>
      </c>
      <c r="E109" s="4" t="s">
        <v>6</v>
      </c>
      <c r="F109" s="4" t="s">
        <v>5</v>
      </c>
      <c r="G109" s="4" t="s">
        <v>249</v>
      </c>
      <c r="H109" s="4" t="s">
        <v>173</v>
      </c>
      <c r="I109" s="4" t="s">
        <v>169</v>
      </c>
      <c r="J109" s="4" t="s">
        <v>345</v>
      </c>
      <c r="K109" s="4" t="s">
        <v>276</v>
      </c>
    </row>
    <row r="110" spans="1:11" hidden="1" outlineLevel="1">
      <c r="B110" s="14" t="s">
        <v>109</v>
      </c>
      <c r="C110" s="15" t="s">
        <v>453</v>
      </c>
      <c r="D110" s="16">
        <v>1</v>
      </c>
      <c r="E110" s="16">
        <v>1</v>
      </c>
      <c r="F110" s="16">
        <v>1</v>
      </c>
      <c r="G110" s="15" t="s">
        <v>451</v>
      </c>
      <c r="H110" s="15" t="s">
        <v>0</v>
      </c>
      <c r="I110" s="19">
        <v>2011.9841467399999</v>
      </c>
      <c r="J110" s="20">
        <v>-17.671386753752099</v>
      </c>
      <c r="K110" s="21">
        <v>26.383333333333301</v>
      </c>
    </row>
    <row r="111" spans="1:11" collapsed="1">
      <c r="A111" s="5" t="s">
        <v>454</v>
      </c>
      <c r="B111" s="5" t="s">
        <v>455</v>
      </c>
      <c r="C111" s="9">
        <v>50.61</v>
      </c>
      <c r="D111" s="10">
        <v>1.03</v>
      </c>
      <c r="E111" s="11">
        <v>3</v>
      </c>
      <c r="F111" s="11">
        <v>1</v>
      </c>
      <c r="G111" s="11">
        <v>1</v>
      </c>
      <c r="H111" s="11">
        <v>1</v>
      </c>
      <c r="I111" s="11">
        <v>1364</v>
      </c>
      <c r="J111" s="12">
        <v>128.98540544465999</v>
      </c>
      <c r="K111" s="9">
        <v>9.14404296875</v>
      </c>
    </row>
    <row r="112" spans="1:11" ht="15.75" hidden="1" customHeight="1" outlineLevel="1">
      <c r="B112" s="4" t="s">
        <v>10</v>
      </c>
      <c r="C112" s="4" t="s">
        <v>284</v>
      </c>
      <c r="D112" s="4" t="s">
        <v>3</v>
      </c>
      <c r="E112" s="4" t="s">
        <v>6</v>
      </c>
      <c r="F112" s="4" t="s">
        <v>5</v>
      </c>
      <c r="G112" s="4" t="s">
        <v>249</v>
      </c>
      <c r="H112" s="4" t="s">
        <v>173</v>
      </c>
      <c r="I112" s="4" t="s">
        <v>169</v>
      </c>
      <c r="J112" s="4" t="s">
        <v>345</v>
      </c>
      <c r="K112" s="4" t="s">
        <v>276</v>
      </c>
    </row>
    <row r="113" spans="1:11" hidden="1" outlineLevel="1">
      <c r="B113" s="14" t="s">
        <v>109</v>
      </c>
      <c r="C113" s="15" t="s">
        <v>456</v>
      </c>
      <c r="D113" s="16">
        <v>1</v>
      </c>
      <c r="E113" s="16">
        <v>3</v>
      </c>
      <c r="F113" s="16">
        <v>1</v>
      </c>
      <c r="G113" s="15" t="s">
        <v>454</v>
      </c>
      <c r="H113" s="15" t="s">
        <v>0</v>
      </c>
      <c r="I113" s="19">
        <v>1223.58152337</v>
      </c>
      <c r="J113" s="20">
        <v>-25.570768602051999</v>
      </c>
      <c r="K113" s="21">
        <v>0.18333333333333299</v>
      </c>
    </row>
    <row r="114" spans="1:11" collapsed="1">
      <c r="A114" s="5" t="s">
        <v>457</v>
      </c>
      <c r="B114" s="5" t="s">
        <v>458</v>
      </c>
      <c r="C114" s="9">
        <v>141.946432119825</v>
      </c>
      <c r="D114" s="10">
        <v>3.39</v>
      </c>
      <c r="E114" s="11">
        <v>1</v>
      </c>
      <c r="F114" s="11">
        <v>3</v>
      </c>
      <c r="G114" s="11">
        <v>3</v>
      </c>
      <c r="H114" s="11">
        <v>3</v>
      </c>
      <c r="I114" s="11">
        <v>1356</v>
      </c>
      <c r="J114" s="12">
        <v>126.907969794661</v>
      </c>
      <c r="K114" s="9">
        <v>9.29052734375</v>
      </c>
    </row>
    <row r="115" spans="1:11" ht="15.75" hidden="1" customHeight="1" outlineLevel="1">
      <c r="B115" s="4" t="s">
        <v>10</v>
      </c>
      <c r="C115" s="4" t="s">
        <v>284</v>
      </c>
      <c r="D115" s="4" t="s">
        <v>3</v>
      </c>
      <c r="E115" s="4" t="s">
        <v>6</v>
      </c>
      <c r="F115" s="4" t="s">
        <v>5</v>
      </c>
      <c r="G115" s="4" t="s">
        <v>249</v>
      </c>
      <c r="H115" s="4" t="s">
        <v>173</v>
      </c>
      <c r="I115" s="4" t="s">
        <v>169</v>
      </c>
      <c r="J115" s="4" t="s">
        <v>345</v>
      </c>
      <c r="K115" s="4" t="s">
        <v>276</v>
      </c>
    </row>
    <row r="116" spans="1:11" hidden="1" outlineLevel="1">
      <c r="B116" s="14" t="s">
        <v>109</v>
      </c>
      <c r="C116" s="15" t="s">
        <v>459</v>
      </c>
      <c r="D116" s="16">
        <v>1</v>
      </c>
      <c r="E116" s="16">
        <v>1</v>
      </c>
      <c r="F116" s="16">
        <v>1</v>
      </c>
      <c r="G116" s="15" t="s">
        <v>457</v>
      </c>
      <c r="H116" s="15" t="s">
        <v>0</v>
      </c>
      <c r="I116" s="19">
        <v>1359.64672337</v>
      </c>
      <c r="J116" s="20">
        <v>-13.619655519136501</v>
      </c>
      <c r="K116" s="21">
        <v>16.4166666666667</v>
      </c>
    </row>
    <row r="117" spans="1:11" hidden="1" outlineLevel="1">
      <c r="B117" s="14" t="s">
        <v>109</v>
      </c>
      <c r="C117" s="15" t="s">
        <v>460</v>
      </c>
      <c r="D117" s="16">
        <v>1</v>
      </c>
      <c r="E117" s="16">
        <v>1</v>
      </c>
      <c r="F117" s="16">
        <v>1</v>
      </c>
      <c r="G117" s="15" t="s">
        <v>457</v>
      </c>
      <c r="H117" s="15" t="s">
        <v>461</v>
      </c>
      <c r="I117" s="19">
        <v>1874.82872337</v>
      </c>
      <c r="J117" s="20">
        <v>-10.5411869110642</v>
      </c>
      <c r="K117" s="21">
        <v>16.316666666666698</v>
      </c>
    </row>
    <row r="118" spans="1:11" hidden="1" outlineLevel="1">
      <c r="B118" s="14" t="s">
        <v>109</v>
      </c>
      <c r="C118" s="15" t="s">
        <v>462</v>
      </c>
      <c r="D118" s="16">
        <v>1</v>
      </c>
      <c r="E118" s="16">
        <v>1</v>
      </c>
      <c r="F118" s="16">
        <v>1</v>
      </c>
      <c r="G118" s="15" t="s">
        <v>457</v>
      </c>
      <c r="H118" s="15" t="s">
        <v>0</v>
      </c>
      <c r="I118" s="19">
        <v>971.49372337</v>
      </c>
      <c r="J118" s="20">
        <v>-12.432319128246499</v>
      </c>
      <c r="K118" s="21">
        <v>24.75</v>
      </c>
    </row>
    <row r="119" spans="1:11" collapsed="1">
      <c r="A119" s="5" t="s">
        <v>463</v>
      </c>
      <c r="B119" s="5" t="s">
        <v>464</v>
      </c>
      <c r="C119" s="9">
        <v>1818.1109408807899</v>
      </c>
      <c r="D119" s="10">
        <v>27.2</v>
      </c>
      <c r="E119" s="11">
        <v>1</v>
      </c>
      <c r="F119" s="11">
        <v>5</v>
      </c>
      <c r="G119" s="11">
        <v>10</v>
      </c>
      <c r="H119" s="11">
        <v>62</v>
      </c>
      <c r="I119" s="11">
        <v>386</v>
      </c>
      <c r="J119" s="12">
        <v>46.368396114660001</v>
      </c>
      <c r="K119" s="9">
        <v>5.37646484375</v>
      </c>
    </row>
    <row r="120" spans="1:11" ht="15.75" hidden="1" customHeight="1" outlineLevel="1">
      <c r="B120" s="4" t="s">
        <v>10</v>
      </c>
      <c r="C120" s="4" t="s">
        <v>284</v>
      </c>
      <c r="D120" s="4" t="s">
        <v>3</v>
      </c>
      <c r="E120" s="4" t="s">
        <v>6</v>
      </c>
      <c r="F120" s="4" t="s">
        <v>5</v>
      </c>
      <c r="G120" s="4" t="s">
        <v>249</v>
      </c>
      <c r="H120" s="4" t="s">
        <v>173</v>
      </c>
      <c r="I120" s="4" t="s">
        <v>169</v>
      </c>
      <c r="J120" s="4" t="s">
        <v>345</v>
      </c>
      <c r="K120" s="4" t="s">
        <v>276</v>
      </c>
    </row>
    <row r="121" spans="1:11" hidden="1" outlineLevel="1">
      <c r="B121" s="14" t="s">
        <v>109</v>
      </c>
      <c r="C121" s="15" t="s">
        <v>465</v>
      </c>
      <c r="D121" s="16">
        <v>4</v>
      </c>
      <c r="E121" s="16">
        <v>2</v>
      </c>
      <c r="F121" s="16">
        <v>2</v>
      </c>
      <c r="G121" s="15" t="s">
        <v>466</v>
      </c>
      <c r="H121" s="15" t="s">
        <v>0</v>
      </c>
      <c r="I121" s="19">
        <v>2135.9751233699999</v>
      </c>
      <c r="J121" s="20">
        <v>-15.963631610919601</v>
      </c>
      <c r="K121" s="21">
        <v>26.366666666666699</v>
      </c>
    </row>
    <row r="122" spans="1:11" hidden="1" outlineLevel="1">
      <c r="B122" s="14" t="s">
        <v>109</v>
      </c>
      <c r="C122" s="15" t="s">
        <v>467</v>
      </c>
      <c r="D122" s="16">
        <v>9</v>
      </c>
      <c r="E122" s="16">
        <v>2</v>
      </c>
      <c r="F122" s="16">
        <v>2</v>
      </c>
      <c r="G122" s="15" t="s">
        <v>468</v>
      </c>
      <c r="H122" s="15" t="s">
        <v>0</v>
      </c>
      <c r="I122" s="19">
        <v>2650.2896467400001</v>
      </c>
      <c r="J122" s="20">
        <v>1.9942914569299299</v>
      </c>
      <c r="K122" s="21">
        <v>5.9</v>
      </c>
    </row>
    <row r="123" spans="1:11" hidden="1" outlineLevel="1">
      <c r="B123" s="14" t="s">
        <v>109</v>
      </c>
      <c r="C123" s="15" t="s">
        <v>469</v>
      </c>
      <c r="D123" s="16">
        <v>8</v>
      </c>
      <c r="E123" s="16">
        <v>1</v>
      </c>
      <c r="F123" s="16">
        <v>1</v>
      </c>
      <c r="G123" s="15" t="s">
        <v>463</v>
      </c>
      <c r="H123" s="15" t="s">
        <v>0</v>
      </c>
      <c r="I123" s="19">
        <v>1320.7851233700001</v>
      </c>
      <c r="J123" s="20">
        <v>-2.6635066805708898</v>
      </c>
      <c r="K123" s="21">
        <v>19.116666666666699</v>
      </c>
    </row>
    <row r="124" spans="1:11" hidden="1" outlineLevel="1">
      <c r="B124" s="14" t="s">
        <v>109</v>
      </c>
      <c r="C124" s="15" t="s">
        <v>470</v>
      </c>
      <c r="D124" s="16">
        <v>13</v>
      </c>
      <c r="E124" s="16">
        <v>2</v>
      </c>
      <c r="F124" s="16">
        <v>2</v>
      </c>
      <c r="G124" s="15" t="s">
        <v>468</v>
      </c>
      <c r="H124" s="15" t="s">
        <v>0</v>
      </c>
      <c r="I124" s="19">
        <v>1589.77072337</v>
      </c>
      <c r="J124" s="20">
        <v>-22.901365250139101</v>
      </c>
      <c r="K124" s="21">
        <v>17</v>
      </c>
    </row>
    <row r="125" spans="1:11" hidden="1" outlineLevel="1">
      <c r="B125" s="14" t="s">
        <v>109</v>
      </c>
      <c r="C125" s="15" t="s">
        <v>471</v>
      </c>
      <c r="D125" s="16">
        <v>18</v>
      </c>
      <c r="E125" s="16">
        <v>2</v>
      </c>
      <c r="F125" s="16">
        <v>2</v>
      </c>
      <c r="G125" s="15" t="s">
        <v>468</v>
      </c>
      <c r="H125" s="15" t="s">
        <v>0</v>
      </c>
      <c r="I125" s="19">
        <v>1398.65492337</v>
      </c>
      <c r="J125" s="20">
        <v>-7.1053408770131803</v>
      </c>
      <c r="K125" s="21">
        <v>6.56666666666667</v>
      </c>
    </row>
    <row r="126" spans="1:11" hidden="1" outlineLevel="1">
      <c r="B126" s="14" t="s">
        <v>109</v>
      </c>
      <c r="C126" s="15" t="s">
        <v>472</v>
      </c>
      <c r="D126" s="16">
        <v>3</v>
      </c>
      <c r="E126" s="16">
        <v>1</v>
      </c>
      <c r="F126" s="16">
        <v>1</v>
      </c>
      <c r="G126" s="15" t="s">
        <v>463</v>
      </c>
      <c r="H126" s="15" t="s">
        <v>0</v>
      </c>
      <c r="I126" s="19">
        <v>2063.8463467400002</v>
      </c>
      <c r="J126" s="20">
        <v>-5.5597888951992704</v>
      </c>
      <c r="K126" s="21">
        <v>24.733333333333299</v>
      </c>
    </row>
    <row r="127" spans="1:11" hidden="1" outlineLevel="1">
      <c r="B127" s="14" t="s">
        <v>109</v>
      </c>
      <c r="C127" s="15" t="s">
        <v>473</v>
      </c>
      <c r="D127" s="16">
        <v>1</v>
      </c>
      <c r="E127" s="16">
        <v>1</v>
      </c>
      <c r="F127" s="16">
        <v>1</v>
      </c>
      <c r="G127" s="15" t="s">
        <v>463</v>
      </c>
      <c r="H127" s="15" t="s">
        <v>0</v>
      </c>
      <c r="I127" s="19">
        <v>2242.2625233700001</v>
      </c>
      <c r="J127" s="20">
        <v>6.3382765630612496</v>
      </c>
      <c r="K127" s="21">
        <v>32.683333333333302</v>
      </c>
    </row>
    <row r="128" spans="1:11" hidden="1" outlineLevel="1">
      <c r="B128" s="14" t="s">
        <v>109</v>
      </c>
      <c r="C128" s="15" t="s">
        <v>474</v>
      </c>
      <c r="D128" s="16">
        <v>3</v>
      </c>
      <c r="E128" s="16">
        <v>2</v>
      </c>
      <c r="F128" s="16">
        <v>2</v>
      </c>
      <c r="G128" s="15" t="s">
        <v>468</v>
      </c>
      <c r="H128" s="15" t="s">
        <v>0</v>
      </c>
      <c r="I128" s="19">
        <v>1198.68132337</v>
      </c>
      <c r="J128" s="20">
        <v>1.8787979391641001</v>
      </c>
      <c r="K128" s="21">
        <v>27.716666666666701</v>
      </c>
    </row>
    <row r="129" spans="1:11" hidden="1" outlineLevel="1">
      <c r="B129" s="14" t="s">
        <v>109</v>
      </c>
      <c r="C129" s="15" t="s">
        <v>475</v>
      </c>
      <c r="D129" s="16">
        <v>1</v>
      </c>
      <c r="E129" s="16">
        <v>1</v>
      </c>
      <c r="F129" s="16">
        <v>1</v>
      </c>
      <c r="G129" s="15" t="s">
        <v>463</v>
      </c>
      <c r="H129" s="15" t="s">
        <v>0</v>
      </c>
      <c r="I129" s="19">
        <v>1180.5755233699999</v>
      </c>
      <c r="J129" s="20">
        <v>-17.100066535575099</v>
      </c>
      <c r="K129" s="21">
        <v>2.1666666666666701</v>
      </c>
    </row>
    <row r="130" spans="1:11" hidden="1" outlineLevel="1">
      <c r="B130" s="14" t="s">
        <v>109</v>
      </c>
      <c r="C130" s="15" t="s">
        <v>476</v>
      </c>
      <c r="D130" s="16">
        <v>2</v>
      </c>
      <c r="E130" s="16">
        <v>1</v>
      </c>
      <c r="F130" s="16">
        <v>1</v>
      </c>
      <c r="G130" s="15" t="s">
        <v>463</v>
      </c>
      <c r="H130" s="15" t="s">
        <v>0</v>
      </c>
      <c r="I130" s="19">
        <v>940.46412337000004</v>
      </c>
      <c r="J130" s="20">
        <v>-14.2354393615002</v>
      </c>
      <c r="K130" s="21">
        <v>27.95</v>
      </c>
    </row>
    <row r="131" spans="1:11" collapsed="1">
      <c r="A131" s="5" t="s">
        <v>477</v>
      </c>
      <c r="B131" s="5" t="s">
        <v>478</v>
      </c>
      <c r="C131" s="9">
        <v>1776.32063776368</v>
      </c>
      <c r="D131" s="10">
        <v>23.82</v>
      </c>
      <c r="E131" s="11">
        <v>1</v>
      </c>
      <c r="F131" s="11">
        <v>7</v>
      </c>
      <c r="G131" s="11">
        <v>12</v>
      </c>
      <c r="H131" s="11">
        <v>66</v>
      </c>
      <c r="I131" s="11">
        <v>571</v>
      </c>
      <c r="J131" s="12">
        <v>66.949426274659999</v>
      </c>
      <c r="K131" s="9">
        <v>6.71240234375</v>
      </c>
    </row>
    <row r="132" spans="1:11" ht="15.75" hidden="1" customHeight="1" outlineLevel="1">
      <c r="B132" s="4" t="s">
        <v>10</v>
      </c>
      <c r="C132" s="4" t="s">
        <v>284</v>
      </c>
      <c r="D132" s="4" t="s">
        <v>3</v>
      </c>
      <c r="E132" s="4" t="s">
        <v>6</v>
      </c>
      <c r="F132" s="4" t="s">
        <v>5</v>
      </c>
      <c r="G132" s="4" t="s">
        <v>249</v>
      </c>
      <c r="H132" s="4" t="s">
        <v>173</v>
      </c>
      <c r="I132" s="4" t="s">
        <v>169</v>
      </c>
      <c r="J132" s="4" t="s">
        <v>345</v>
      </c>
      <c r="K132" s="4" t="s">
        <v>276</v>
      </c>
    </row>
    <row r="133" spans="1:11" hidden="1" outlineLevel="1">
      <c r="B133" s="14" t="s">
        <v>109</v>
      </c>
      <c r="C133" s="15" t="s">
        <v>479</v>
      </c>
      <c r="D133" s="16">
        <v>5</v>
      </c>
      <c r="E133" s="16">
        <v>1</v>
      </c>
      <c r="F133" s="16">
        <v>1</v>
      </c>
      <c r="G133" s="15" t="s">
        <v>477</v>
      </c>
      <c r="H133" s="15" t="s">
        <v>0</v>
      </c>
      <c r="I133" s="19">
        <v>2076.0167233699999</v>
      </c>
      <c r="J133" s="20">
        <v>-3.7369255809931698</v>
      </c>
      <c r="K133" s="21">
        <v>21.466666666666701</v>
      </c>
    </row>
    <row r="134" spans="1:11" hidden="1" outlineLevel="1">
      <c r="B134" s="14" t="s">
        <v>109</v>
      </c>
      <c r="C134" s="15" t="s">
        <v>480</v>
      </c>
      <c r="D134" s="16">
        <v>4</v>
      </c>
      <c r="E134" s="16">
        <v>2</v>
      </c>
      <c r="F134" s="16">
        <v>2</v>
      </c>
      <c r="G134" s="15" t="s">
        <v>466</v>
      </c>
      <c r="H134" s="15" t="s">
        <v>0</v>
      </c>
      <c r="I134" s="19">
        <v>2135.9751233699999</v>
      </c>
      <c r="J134" s="20">
        <v>-15.963631610919601</v>
      </c>
      <c r="K134" s="21">
        <v>26.366666666666699</v>
      </c>
    </row>
    <row r="135" spans="1:11" hidden="1" outlineLevel="1">
      <c r="B135" s="14" t="s">
        <v>109</v>
      </c>
      <c r="C135" s="15" t="s">
        <v>481</v>
      </c>
      <c r="D135" s="16">
        <v>9</v>
      </c>
      <c r="E135" s="16">
        <v>2</v>
      </c>
      <c r="F135" s="16">
        <v>2</v>
      </c>
      <c r="G135" s="15" t="s">
        <v>468</v>
      </c>
      <c r="H135" s="15" t="s">
        <v>0</v>
      </c>
      <c r="I135" s="19">
        <v>2650.2896467400001</v>
      </c>
      <c r="J135" s="20">
        <v>1.9942914569299299</v>
      </c>
      <c r="K135" s="21">
        <v>5.9</v>
      </c>
    </row>
    <row r="136" spans="1:11" hidden="1" outlineLevel="1">
      <c r="B136" s="14" t="s">
        <v>109</v>
      </c>
      <c r="C136" s="15" t="s">
        <v>482</v>
      </c>
      <c r="D136" s="16">
        <v>1</v>
      </c>
      <c r="E136" s="16">
        <v>1</v>
      </c>
      <c r="F136" s="16">
        <v>1</v>
      </c>
      <c r="G136" s="15" t="s">
        <v>477</v>
      </c>
      <c r="H136" s="15" t="s">
        <v>0</v>
      </c>
      <c r="I136" s="19">
        <v>1815.88044674</v>
      </c>
      <c r="J136" s="20">
        <v>-12.139868590865699</v>
      </c>
      <c r="K136" s="21">
        <v>15.966666666666701</v>
      </c>
    </row>
    <row r="137" spans="1:11" hidden="1" outlineLevel="1">
      <c r="B137" s="14" t="s">
        <v>109</v>
      </c>
      <c r="C137" s="15" t="s">
        <v>470</v>
      </c>
      <c r="D137" s="16">
        <v>13</v>
      </c>
      <c r="E137" s="16">
        <v>2</v>
      </c>
      <c r="F137" s="16">
        <v>2</v>
      </c>
      <c r="G137" s="15" t="s">
        <v>468</v>
      </c>
      <c r="H137" s="15" t="s">
        <v>0</v>
      </c>
      <c r="I137" s="19">
        <v>1589.77072337</v>
      </c>
      <c r="J137" s="20">
        <v>-22.901365250139101</v>
      </c>
      <c r="K137" s="21">
        <v>17</v>
      </c>
    </row>
    <row r="138" spans="1:11" hidden="1" outlineLevel="1">
      <c r="B138" s="14" t="s">
        <v>109</v>
      </c>
      <c r="C138" s="15" t="s">
        <v>471</v>
      </c>
      <c r="D138" s="16">
        <v>18</v>
      </c>
      <c r="E138" s="16">
        <v>2</v>
      </c>
      <c r="F138" s="16">
        <v>2</v>
      </c>
      <c r="G138" s="15" t="s">
        <v>468</v>
      </c>
      <c r="H138" s="15" t="s">
        <v>0</v>
      </c>
      <c r="I138" s="19">
        <v>1398.65492337</v>
      </c>
      <c r="J138" s="20">
        <v>-7.1053408770131803</v>
      </c>
      <c r="K138" s="21">
        <v>6.56666666666667</v>
      </c>
    </row>
    <row r="139" spans="1:11" hidden="1" outlineLevel="1">
      <c r="B139" s="14" t="s">
        <v>109</v>
      </c>
      <c r="C139" s="15" t="s">
        <v>483</v>
      </c>
      <c r="D139" s="16">
        <v>4</v>
      </c>
      <c r="E139" s="16">
        <v>1</v>
      </c>
      <c r="F139" s="16">
        <v>1</v>
      </c>
      <c r="G139" s="15" t="s">
        <v>477</v>
      </c>
      <c r="H139" s="15" t="s">
        <v>0</v>
      </c>
      <c r="I139" s="19">
        <v>1435.6971233700001</v>
      </c>
      <c r="J139" s="20">
        <v>-17.098258121748302</v>
      </c>
      <c r="K139" s="21">
        <v>21.4</v>
      </c>
    </row>
    <row r="140" spans="1:11" hidden="1" outlineLevel="1">
      <c r="B140" s="14" t="s">
        <v>109</v>
      </c>
      <c r="C140" s="15" t="s">
        <v>474</v>
      </c>
      <c r="D140" s="16">
        <v>3</v>
      </c>
      <c r="E140" s="16">
        <v>2</v>
      </c>
      <c r="F140" s="16">
        <v>2</v>
      </c>
      <c r="G140" s="15" t="s">
        <v>468</v>
      </c>
      <c r="H140" s="15" t="s">
        <v>0</v>
      </c>
      <c r="I140" s="19">
        <v>1198.68132337</v>
      </c>
      <c r="J140" s="20">
        <v>1.8787979391641001</v>
      </c>
      <c r="K140" s="21">
        <v>27.716666666666701</v>
      </c>
    </row>
    <row r="141" spans="1:11" hidden="1" outlineLevel="1">
      <c r="B141" s="14" t="s">
        <v>109</v>
      </c>
      <c r="C141" s="15" t="s">
        <v>484</v>
      </c>
      <c r="D141" s="16">
        <v>5</v>
      </c>
      <c r="E141" s="16">
        <v>1</v>
      </c>
      <c r="F141" s="16">
        <v>1</v>
      </c>
      <c r="G141" s="15" t="s">
        <v>477</v>
      </c>
      <c r="H141" s="15" t="s">
        <v>0</v>
      </c>
      <c r="I141" s="19">
        <v>956.55792337000003</v>
      </c>
      <c r="J141" s="20">
        <v>-20.529776106748901</v>
      </c>
      <c r="K141" s="21">
        <v>5.0333333333333297</v>
      </c>
    </row>
    <row r="142" spans="1:11" hidden="1" outlineLevel="1">
      <c r="B142" s="14" t="s">
        <v>109</v>
      </c>
      <c r="C142" s="15" t="s">
        <v>485</v>
      </c>
      <c r="D142" s="16">
        <v>1</v>
      </c>
      <c r="E142" s="16">
        <v>1</v>
      </c>
      <c r="F142" s="16">
        <v>1</v>
      </c>
      <c r="G142" s="15" t="s">
        <v>477</v>
      </c>
      <c r="H142" s="15" t="s">
        <v>0</v>
      </c>
      <c r="I142" s="19">
        <v>3556.90977011</v>
      </c>
      <c r="J142" s="20">
        <v>22.884701963684801</v>
      </c>
      <c r="K142" s="21">
        <v>22.1</v>
      </c>
    </row>
    <row r="143" spans="1:11" hidden="1" outlineLevel="1">
      <c r="B143" s="14" t="s">
        <v>109</v>
      </c>
      <c r="C143" s="15" t="s">
        <v>486</v>
      </c>
      <c r="D143" s="16">
        <v>2</v>
      </c>
      <c r="E143" s="16">
        <v>1</v>
      </c>
      <c r="F143" s="16">
        <v>1</v>
      </c>
      <c r="G143" s="15" t="s">
        <v>477</v>
      </c>
      <c r="H143" s="15" t="s">
        <v>0</v>
      </c>
      <c r="I143" s="19">
        <v>976.50872336999998</v>
      </c>
      <c r="J143" s="20">
        <v>-26.930553071945599</v>
      </c>
      <c r="K143" s="21">
        <v>1.9833333333333301</v>
      </c>
    </row>
    <row r="144" spans="1:11" hidden="1" outlineLevel="1">
      <c r="B144" s="14" t="s">
        <v>109</v>
      </c>
      <c r="C144" s="15" t="s">
        <v>487</v>
      </c>
      <c r="D144" s="16">
        <v>1</v>
      </c>
      <c r="E144" s="16">
        <v>1</v>
      </c>
      <c r="F144" s="16">
        <v>1</v>
      </c>
      <c r="G144" s="15" t="s">
        <v>477</v>
      </c>
      <c r="H144" s="15" t="s">
        <v>0</v>
      </c>
      <c r="I144" s="19">
        <v>1104.5985233700001</v>
      </c>
      <c r="J144" s="20">
        <v>-28.488106161717401</v>
      </c>
      <c r="K144" s="21">
        <v>26.1666666666667</v>
      </c>
    </row>
    <row r="145" spans="1:11" collapsed="1">
      <c r="A145" s="5" t="s">
        <v>488</v>
      </c>
      <c r="B145" s="5" t="s">
        <v>489</v>
      </c>
      <c r="C145" s="9">
        <v>36.15</v>
      </c>
      <c r="D145" s="10">
        <v>3.41</v>
      </c>
      <c r="E145" s="11">
        <v>6</v>
      </c>
      <c r="F145" s="11">
        <v>1</v>
      </c>
      <c r="G145" s="11">
        <v>1</v>
      </c>
      <c r="H145" s="11">
        <v>1</v>
      </c>
      <c r="I145" s="11">
        <v>381</v>
      </c>
      <c r="J145" s="12">
        <v>43.084843204659997</v>
      </c>
      <c r="K145" s="9">
        <v>7.12255859375</v>
      </c>
    </row>
    <row r="146" spans="1:11" ht="15.75" hidden="1" customHeight="1" outlineLevel="1">
      <c r="B146" s="4" t="s">
        <v>10</v>
      </c>
      <c r="C146" s="4" t="s">
        <v>284</v>
      </c>
      <c r="D146" s="4" t="s">
        <v>3</v>
      </c>
      <c r="E146" s="4" t="s">
        <v>6</v>
      </c>
      <c r="F146" s="4" t="s">
        <v>5</v>
      </c>
      <c r="G146" s="4" t="s">
        <v>249</v>
      </c>
      <c r="H146" s="4" t="s">
        <v>173</v>
      </c>
      <c r="I146" s="4" t="s">
        <v>169</v>
      </c>
      <c r="J146" s="4" t="s">
        <v>345</v>
      </c>
      <c r="K146" s="4" t="s">
        <v>276</v>
      </c>
    </row>
    <row r="147" spans="1:11" hidden="1" outlineLevel="1">
      <c r="B147" s="14" t="s">
        <v>109</v>
      </c>
      <c r="C147" s="15" t="s">
        <v>490</v>
      </c>
      <c r="D147" s="16">
        <v>1</v>
      </c>
      <c r="E147" s="16">
        <v>6</v>
      </c>
      <c r="F147" s="16">
        <v>1</v>
      </c>
      <c r="G147" s="15" t="s">
        <v>488</v>
      </c>
      <c r="H147" s="15" t="s">
        <v>0</v>
      </c>
      <c r="I147" s="19">
        <v>1643.8220467399999</v>
      </c>
      <c r="J147" s="20">
        <v>2.6435039053762899</v>
      </c>
      <c r="K147" s="21">
        <v>31.4</v>
      </c>
    </row>
    <row r="148" spans="1:11" collapsed="1">
      <c r="A148" s="5" t="s">
        <v>491</v>
      </c>
      <c r="B148" s="5" t="s">
        <v>492</v>
      </c>
      <c r="C148" s="9">
        <v>215.59</v>
      </c>
      <c r="D148" s="10">
        <v>13.36</v>
      </c>
      <c r="E148" s="11">
        <v>1</v>
      </c>
      <c r="F148" s="11">
        <v>1</v>
      </c>
      <c r="G148" s="11">
        <v>1</v>
      </c>
      <c r="H148" s="11">
        <v>3</v>
      </c>
      <c r="I148" s="11">
        <v>232</v>
      </c>
      <c r="J148" s="12">
        <v>24.475401054660001</v>
      </c>
      <c r="K148" s="9">
        <v>6.84423828125</v>
      </c>
    </row>
    <row r="149" spans="1:11" ht="15.75" hidden="1" customHeight="1" outlineLevel="1">
      <c r="B149" s="4" t="s">
        <v>10</v>
      </c>
      <c r="C149" s="4" t="s">
        <v>284</v>
      </c>
      <c r="D149" s="4" t="s">
        <v>3</v>
      </c>
      <c r="E149" s="4" t="s">
        <v>6</v>
      </c>
      <c r="F149" s="4" t="s">
        <v>5</v>
      </c>
      <c r="G149" s="4" t="s">
        <v>249</v>
      </c>
      <c r="H149" s="4" t="s">
        <v>173</v>
      </c>
      <c r="I149" s="4" t="s">
        <v>169</v>
      </c>
      <c r="J149" s="4" t="s">
        <v>345</v>
      </c>
      <c r="K149" s="4" t="s">
        <v>276</v>
      </c>
    </row>
    <row r="150" spans="1:11" hidden="1" outlineLevel="1">
      <c r="B150" s="14" t="s">
        <v>109</v>
      </c>
      <c r="C150" s="15" t="s">
        <v>493</v>
      </c>
      <c r="D150" s="16">
        <v>3</v>
      </c>
      <c r="E150" s="16">
        <v>1</v>
      </c>
      <c r="F150" s="16">
        <v>1</v>
      </c>
      <c r="G150" s="15" t="s">
        <v>491</v>
      </c>
      <c r="H150" s="15" t="s">
        <v>0</v>
      </c>
      <c r="I150" s="19">
        <v>3182.4590467399998</v>
      </c>
      <c r="J150" s="20">
        <v>4.5736487997997202</v>
      </c>
      <c r="K150" s="21">
        <v>18.350000000000001</v>
      </c>
    </row>
    <row r="151" spans="1:11" collapsed="1">
      <c r="A151" s="5" t="s">
        <v>494</v>
      </c>
      <c r="B151" s="5" t="s">
        <v>495</v>
      </c>
      <c r="C151" s="9">
        <v>34.47</v>
      </c>
      <c r="D151" s="10">
        <v>4.72</v>
      </c>
      <c r="E151" s="11">
        <v>3</v>
      </c>
      <c r="F151" s="11">
        <v>1</v>
      </c>
      <c r="G151" s="11">
        <v>1</v>
      </c>
      <c r="H151" s="11">
        <v>1</v>
      </c>
      <c r="I151" s="11">
        <v>445</v>
      </c>
      <c r="J151" s="12">
        <v>47.882522854660003</v>
      </c>
      <c r="K151" s="9">
        <v>5.78271484375</v>
      </c>
    </row>
    <row r="152" spans="1:11" ht="15.75" hidden="1" customHeight="1" outlineLevel="1">
      <c r="B152" s="4" t="s">
        <v>10</v>
      </c>
      <c r="C152" s="4" t="s">
        <v>284</v>
      </c>
      <c r="D152" s="4" t="s">
        <v>3</v>
      </c>
      <c r="E152" s="4" t="s">
        <v>6</v>
      </c>
      <c r="F152" s="4" t="s">
        <v>5</v>
      </c>
      <c r="G152" s="4" t="s">
        <v>249</v>
      </c>
      <c r="H152" s="4" t="s">
        <v>173</v>
      </c>
      <c r="I152" s="4" t="s">
        <v>169</v>
      </c>
      <c r="J152" s="4" t="s">
        <v>345</v>
      </c>
      <c r="K152" s="4" t="s">
        <v>276</v>
      </c>
    </row>
    <row r="153" spans="1:11" hidden="1" outlineLevel="1">
      <c r="B153" s="14" t="s">
        <v>109</v>
      </c>
      <c r="C153" s="15" t="s">
        <v>496</v>
      </c>
      <c r="D153" s="16">
        <v>1</v>
      </c>
      <c r="E153" s="16">
        <v>3</v>
      </c>
      <c r="F153" s="16">
        <v>1</v>
      </c>
      <c r="G153" s="15" t="s">
        <v>494</v>
      </c>
      <c r="H153" s="15" t="s">
        <v>0</v>
      </c>
      <c r="I153" s="19">
        <v>2118.1478467400002</v>
      </c>
      <c r="J153" s="20">
        <v>1.08370622192745</v>
      </c>
      <c r="K153" s="21">
        <v>8.0500000000000007</v>
      </c>
    </row>
    <row r="154" spans="1:11" collapsed="1">
      <c r="A154" s="5" t="s">
        <v>497</v>
      </c>
      <c r="B154" s="5" t="s">
        <v>498</v>
      </c>
      <c r="C154" s="9">
        <v>29.92</v>
      </c>
      <c r="D154" s="10">
        <v>5.93</v>
      </c>
      <c r="E154" s="11">
        <v>1</v>
      </c>
      <c r="F154" s="11">
        <v>1</v>
      </c>
      <c r="G154" s="11">
        <v>1</v>
      </c>
      <c r="H154" s="11">
        <v>1</v>
      </c>
      <c r="I154" s="11">
        <v>253</v>
      </c>
      <c r="J154" s="12">
        <v>28.60145260466</v>
      </c>
      <c r="K154" s="9">
        <v>6.59521484375</v>
      </c>
    </row>
    <row r="155" spans="1:11" ht="15.75" hidden="1" customHeight="1" outlineLevel="1">
      <c r="B155" s="4" t="s">
        <v>10</v>
      </c>
      <c r="C155" s="4" t="s">
        <v>284</v>
      </c>
      <c r="D155" s="4" t="s">
        <v>3</v>
      </c>
      <c r="E155" s="4" t="s">
        <v>6</v>
      </c>
      <c r="F155" s="4" t="s">
        <v>5</v>
      </c>
      <c r="G155" s="4" t="s">
        <v>249</v>
      </c>
      <c r="H155" s="4" t="s">
        <v>173</v>
      </c>
      <c r="I155" s="4" t="s">
        <v>169</v>
      </c>
      <c r="J155" s="4" t="s">
        <v>345</v>
      </c>
      <c r="K155" s="4" t="s">
        <v>276</v>
      </c>
    </row>
    <row r="156" spans="1:11" hidden="1" outlineLevel="1">
      <c r="B156" s="14" t="s">
        <v>109</v>
      </c>
      <c r="C156" s="15" t="s">
        <v>499</v>
      </c>
      <c r="D156" s="16">
        <v>1</v>
      </c>
      <c r="E156" s="16">
        <v>1</v>
      </c>
      <c r="F156" s="16">
        <v>1</v>
      </c>
      <c r="G156" s="15" t="s">
        <v>497</v>
      </c>
      <c r="H156" s="15" t="s">
        <v>0</v>
      </c>
      <c r="I156" s="19">
        <v>1599.9151233699999</v>
      </c>
      <c r="J156" s="20">
        <v>2.8639519265323199</v>
      </c>
      <c r="K156" s="21">
        <v>9.6999999999999993</v>
      </c>
    </row>
    <row r="157" spans="1:11" collapsed="1">
      <c r="A157" s="5" t="s">
        <v>500</v>
      </c>
      <c r="B157" s="5" t="s">
        <v>501</v>
      </c>
      <c r="C157" s="9">
        <v>40.409999999999997</v>
      </c>
      <c r="D157" s="10">
        <v>5.85</v>
      </c>
      <c r="E157" s="11">
        <v>1</v>
      </c>
      <c r="F157" s="11">
        <v>1</v>
      </c>
      <c r="G157" s="11">
        <v>1</v>
      </c>
      <c r="H157" s="11">
        <v>2</v>
      </c>
      <c r="I157" s="11">
        <v>359</v>
      </c>
      <c r="J157" s="12">
        <v>38.467072514660003</v>
      </c>
      <c r="K157" s="9">
        <v>7.25439453125</v>
      </c>
    </row>
    <row r="158" spans="1:11" ht="15.75" hidden="1" customHeight="1" outlineLevel="1">
      <c r="B158" s="4" t="s">
        <v>10</v>
      </c>
      <c r="C158" s="4" t="s">
        <v>284</v>
      </c>
      <c r="D158" s="4" t="s">
        <v>3</v>
      </c>
      <c r="E158" s="4" t="s">
        <v>6</v>
      </c>
      <c r="F158" s="4" t="s">
        <v>5</v>
      </c>
      <c r="G158" s="4" t="s">
        <v>249</v>
      </c>
      <c r="H158" s="4" t="s">
        <v>173</v>
      </c>
      <c r="I158" s="4" t="s">
        <v>169</v>
      </c>
      <c r="J158" s="4" t="s">
        <v>345</v>
      </c>
      <c r="K158" s="4" t="s">
        <v>276</v>
      </c>
    </row>
    <row r="159" spans="1:11" hidden="1" outlineLevel="1">
      <c r="B159" s="14" t="s">
        <v>109</v>
      </c>
      <c r="C159" s="15" t="s">
        <v>502</v>
      </c>
      <c r="D159" s="16">
        <v>2</v>
      </c>
      <c r="E159" s="16">
        <v>1</v>
      </c>
      <c r="F159" s="16">
        <v>1</v>
      </c>
      <c r="G159" s="15" t="s">
        <v>500</v>
      </c>
      <c r="H159" s="15" t="s">
        <v>0</v>
      </c>
      <c r="I159" s="19">
        <v>2096.1629467399998</v>
      </c>
      <c r="J159" s="20">
        <v>-5.8175582287218104</v>
      </c>
      <c r="K159" s="21">
        <v>9.2666666666666693</v>
      </c>
    </row>
    <row r="160" spans="1:11" collapsed="1">
      <c r="A160" s="5" t="s">
        <v>503</v>
      </c>
      <c r="B160" s="5" t="s">
        <v>504</v>
      </c>
      <c r="C160" s="9">
        <v>33.14</v>
      </c>
      <c r="D160" s="10">
        <v>4.55</v>
      </c>
      <c r="E160" s="11">
        <v>3</v>
      </c>
      <c r="F160" s="11">
        <v>1</v>
      </c>
      <c r="G160" s="11">
        <v>1</v>
      </c>
      <c r="H160" s="11">
        <v>1</v>
      </c>
      <c r="I160" s="11">
        <v>286</v>
      </c>
      <c r="J160" s="12">
        <v>31.062571224660001</v>
      </c>
      <c r="K160" s="9">
        <v>5.04638671875</v>
      </c>
    </row>
    <row r="161" spans="1:11" ht="15.75" hidden="1" customHeight="1" outlineLevel="1">
      <c r="B161" s="4" t="s">
        <v>10</v>
      </c>
      <c r="C161" s="4" t="s">
        <v>284</v>
      </c>
      <c r="D161" s="4" t="s">
        <v>3</v>
      </c>
      <c r="E161" s="4" t="s">
        <v>6</v>
      </c>
      <c r="F161" s="4" t="s">
        <v>5</v>
      </c>
      <c r="G161" s="4" t="s">
        <v>249</v>
      </c>
      <c r="H161" s="4" t="s">
        <v>173</v>
      </c>
      <c r="I161" s="4" t="s">
        <v>169</v>
      </c>
      <c r="J161" s="4" t="s">
        <v>345</v>
      </c>
      <c r="K161" s="4" t="s">
        <v>276</v>
      </c>
    </row>
    <row r="162" spans="1:11" hidden="1" outlineLevel="1">
      <c r="B162" s="14" t="s">
        <v>109</v>
      </c>
      <c r="C162" s="15" t="s">
        <v>505</v>
      </c>
      <c r="D162" s="16">
        <v>1</v>
      </c>
      <c r="E162" s="16">
        <v>3</v>
      </c>
      <c r="F162" s="16">
        <v>1</v>
      </c>
      <c r="G162" s="15" t="s">
        <v>503</v>
      </c>
      <c r="H162" s="15" t="s">
        <v>0</v>
      </c>
      <c r="I162" s="19">
        <v>1215.6579233699999</v>
      </c>
      <c r="J162" s="20">
        <v>-9.3183450561566907</v>
      </c>
      <c r="K162" s="21">
        <v>24.683333333333302</v>
      </c>
    </row>
    <row r="163" spans="1:11" collapsed="1">
      <c r="A163" s="5" t="s">
        <v>506</v>
      </c>
      <c r="B163" s="5" t="s">
        <v>507</v>
      </c>
      <c r="C163" s="9">
        <v>269.27602205126601</v>
      </c>
      <c r="D163" s="10">
        <v>19.22</v>
      </c>
      <c r="E163" s="11">
        <v>39</v>
      </c>
      <c r="F163" s="11">
        <v>4</v>
      </c>
      <c r="G163" s="11">
        <v>4</v>
      </c>
      <c r="H163" s="11">
        <v>7</v>
      </c>
      <c r="I163" s="11">
        <v>333</v>
      </c>
      <c r="J163" s="12">
        <v>35.761304484660002</v>
      </c>
      <c r="K163" s="9">
        <v>8.11865234375</v>
      </c>
    </row>
    <row r="164" spans="1:11" ht="15.75" hidden="1" customHeight="1" outlineLevel="1">
      <c r="B164" s="4" t="s">
        <v>10</v>
      </c>
      <c r="C164" s="4" t="s">
        <v>284</v>
      </c>
      <c r="D164" s="4" t="s">
        <v>3</v>
      </c>
      <c r="E164" s="4" t="s">
        <v>6</v>
      </c>
      <c r="F164" s="4" t="s">
        <v>5</v>
      </c>
      <c r="G164" s="4" t="s">
        <v>249</v>
      </c>
      <c r="H164" s="4" t="s">
        <v>173</v>
      </c>
      <c r="I164" s="4" t="s">
        <v>169</v>
      </c>
      <c r="J164" s="4" t="s">
        <v>345</v>
      </c>
      <c r="K164" s="4" t="s">
        <v>276</v>
      </c>
    </row>
    <row r="165" spans="1:11" hidden="1" outlineLevel="1">
      <c r="B165" s="14" t="s">
        <v>109</v>
      </c>
      <c r="C165" s="15" t="s">
        <v>326</v>
      </c>
      <c r="D165" s="16">
        <v>2</v>
      </c>
      <c r="E165" s="16">
        <v>23</v>
      </c>
      <c r="F165" s="16">
        <v>1</v>
      </c>
      <c r="G165" s="15" t="s">
        <v>506</v>
      </c>
      <c r="H165" s="15" t="s">
        <v>0</v>
      </c>
      <c r="I165" s="19">
        <v>1495.8123233700001</v>
      </c>
      <c r="J165" s="20">
        <v>-23.811757293056701</v>
      </c>
      <c r="K165" s="21">
        <v>17.100000000000001</v>
      </c>
    </row>
    <row r="166" spans="1:11" hidden="1" outlineLevel="1">
      <c r="B166" s="14" t="s">
        <v>109</v>
      </c>
      <c r="C166" s="15" t="s">
        <v>508</v>
      </c>
      <c r="D166" s="16">
        <v>3</v>
      </c>
      <c r="E166" s="16">
        <v>1</v>
      </c>
      <c r="F166" s="16">
        <v>1</v>
      </c>
      <c r="G166" s="15" t="s">
        <v>506</v>
      </c>
      <c r="H166" s="15" t="s">
        <v>0</v>
      </c>
      <c r="I166" s="19">
        <v>1763.7775233699999</v>
      </c>
      <c r="J166" s="20">
        <v>-14.116247468947201</v>
      </c>
      <c r="K166" s="21">
        <v>28.466666666666701</v>
      </c>
    </row>
    <row r="167" spans="1:11" hidden="1" outlineLevel="1">
      <c r="B167" s="14" t="s">
        <v>109</v>
      </c>
      <c r="C167" s="15" t="s">
        <v>509</v>
      </c>
      <c r="D167" s="16">
        <v>1</v>
      </c>
      <c r="E167" s="16">
        <v>17</v>
      </c>
      <c r="F167" s="16">
        <v>1</v>
      </c>
      <c r="G167" s="15" t="s">
        <v>506</v>
      </c>
      <c r="H167" s="15" t="s">
        <v>0</v>
      </c>
      <c r="I167" s="19">
        <v>2213.0729467400001</v>
      </c>
      <c r="J167" s="20">
        <v>-16.494960120710701</v>
      </c>
      <c r="K167" s="21">
        <v>28.933333333333302</v>
      </c>
    </row>
    <row r="168" spans="1:11" hidden="1" outlineLevel="1">
      <c r="B168" s="14" t="s">
        <v>109</v>
      </c>
      <c r="C168" s="15" t="s">
        <v>510</v>
      </c>
      <c r="D168" s="16">
        <v>1</v>
      </c>
      <c r="E168" s="16">
        <v>1</v>
      </c>
      <c r="F168" s="16">
        <v>1</v>
      </c>
      <c r="G168" s="15" t="s">
        <v>506</v>
      </c>
      <c r="H168" s="15" t="s">
        <v>0</v>
      </c>
      <c r="I168" s="19">
        <v>1385.7113233699999</v>
      </c>
      <c r="J168" s="20">
        <v>-19.533592273571799</v>
      </c>
      <c r="K168" s="21">
        <v>25.716666666666701</v>
      </c>
    </row>
    <row r="169" spans="1:11" collapsed="1">
      <c r="A169" s="5" t="s">
        <v>242</v>
      </c>
      <c r="B169" s="5" t="s">
        <v>89</v>
      </c>
      <c r="C169" s="9">
        <v>46.55</v>
      </c>
      <c r="D169" s="10">
        <v>40.43</v>
      </c>
      <c r="E169" s="11">
        <v>14</v>
      </c>
      <c r="F169" s="11">
        <v>1</v>
      </c>
      <c r="G169" s="11">
        <v>1</v>
      </c>
      <c r="H169" s="11">
        <v>1</v>
      </c>
      <c r="I169" s="11">
        <v>47</v>
      </c>
      <c r="J169" s="12">
        <v>5.2526494546600002</v>
      </c>
      <c r="K169" s="9">
        <v>5.00830078125</v>
      </c>
    </row>
    <row r="170" spans="1:11" ht="15.75" hidden="1" customHeight="1" outlineLevel="1">
      <c r="B170" s="4" t="s">
        <v>10</v>
      </c>
      <c r="C170" s="4" t="s">
        <v>284</v>
      </c>
      <c r="D170" s="4" t="s">
        <v>3</v>
      </c>
      <c r="E170" s="4" t="s">
        <v>6</v>
      </c>
      <c r="F170" s="4" t="s">
        <v>5</v>
      </c>
      <c r="G170" s="4" t="s">
        <v>249</v>
      </c>
      <c r="H170" s="4" t="s">
        <v>173</v>
      </c>
      <c r="I170" s="4" t="s">
        <v>169</v>
      </c>
      <c r="J170" s="4" t="s">
        <v>345</v>
      </c>
      <c r="K170" s="4" t="s">
        <v>276</v>
      </c>
    </row>
    <row r="171" spans="1:11" hidden="1" outlineLevel="1">
      <c r="B171" s="14" t="s">
        <v>109</v>
      </c>
      <c r="C171" s="15" t="s">
        <v>72</v>
      </c>
      <c r="D171" s="16">
        <v>1</v>
      </c>
      <c r="E171" s="16">
        <v>14</v>
      </c>
      <c r="F171" s="16">
        <v>1</v>
      </c>
      <c r="G171" s="15" t="s">
        <v>242</v>
      </c>
      <c r="H171" s="15" t="s">
        <v>0</v>
      </c>
      <c r="I171" s="19">
        <v>2033.0429467399999</v>
      </c>
      <c r="J171" s="20">
        <v>-15.1175114373835</v>
      </c>
      <c r="K171" s="21">
        <v>11.3166666666667</v>
      </c>
    </row>
    <row r="172" spans="1:11" collapsed="1">
      <c r="A172" s="5" t="s">
        <v>218</v>
      </c>
      <c r="B172" s="5" t="s">
        <v>91</v>
      </c>
      <c r="C172" s="9">
        <v>1794.2668352303699</v>
      </c>
      <c r="D172" s="10">
        <v>39.799999999999997</v>
      </c>
      <c r="E172" s="11">
        <v>1</v>
      </c>
      <c r="F172" s="11">
        <v>9</v>
      </c>
      <c r="G172" s="11">
        <v>12</v>
      </c>
      <c r="H172" s="11">
        <v>39</v>
      </c>
      <c r="I172" s="11">
        <v>495</v>
      </c>
      <c r="J172" s="12">
        <v>55.671592644660102</v>
      </c>
      <c r="K172" s="9">
        <v>6.22705078125</v>
      </c>
    </row>
    <row r="173" spans="1:11" ht="15.75" hidden="1" customHeight="1" outlineLevel="1">
      <c r="B173" s="4" t="s">
        <v>10</v>
      </c>
      <c r="C173" s="4" t="s">
        <v>284</v>
      </c>
      <c r="D173" s="4" t="s">
        <v>3</v>
      </c>
      <c r="E173" s="4" t="s">
        <v>6</v>
      </c>
      <c r="F173" s="4" t="s">
        <v>5</v>
      </c>
      <c r="G173" s="4" t="s">
        <v>249</v>
      </c>
      <c r="H173" s="4" t="s">
        <v>173</v>
      </c>
      <c r="I173" s="4" t="s">
        <v>169</v>
      </c>
      <c r="J173" s="4" t="s">
        <v>345</v>
      </c>
      <c r="K173" s="4" t="s">
        <v>276</v>
      </c>
    </row>
    <row r="174" spans="1:11" hidden="1" outlineLevel="1">
      <c r="B174" s="14" t="s">
        <v>109</v>
      </c>
      <c r="C174" s="15" t="s">
        <v>114</v>
      </c>
      <c r="D174" s="16">
        <v>4</v>
      </c>
      <c r="E174" s="16">
        <v>1</v>
      </c>
      <c r="F174" s="16">
        <v>1</v>
      </c>
      <c r="G174" s="15" t="s">
        <v>218</v>
      </c>
      <c r="H174" s="15" t="s">
        <v>38</v>
      </c>
      <c r="I174" s="19">
        <v>2987.4089467399999</v>
      </c>
      <c r="J174" s="20">
        <v>-19.809323415438701</v>
      </c>
      <c r="K174" s="21">
        <v>7.4166666666666696</v>
      </c>
    </row>
    <row r="175" spans="1:11" hidden="1" outlineLevel="1">
      <c r="B175" s="14" t="s">
        <v>109</v>
      </c>
      <c r="C175" s="15" t="s">
        <v>291</v>
      </c>
      <c r="D175" s="16">
        <v>2</v>
      </c>
      <c r="E175" s="16">
        <v>1</v>
      </c>
      <c r="F175" s="16">
        <v>1</v>
      </c>
      <c r="G175" s="15" t="s">
        <v>218</v>
      </c>
      <c r="H175" s="15" t="s">
        <v>0</v>
      </c>
      <c r="I175" s="19">
        <v>3422.7797467400001</v>
      </c>
      <c r="J175" s="20">
        <v>5.0121396261577598</v>
      </c>
      <c r="K175" s="21">
        <v>14.0666666666667</v>
      </c>
    </row>
    <row r="176" spans="1:11" hidden="1" outlineLevel="1">
      <c r="B176" s="14" t="s">
        <v>109</v>
      </c>
      <c r="C176" s="15" t="s">
        <v>81</v>
      </c>
      <c r="D176" s="16">
        <v>7</v>
      </c>
      <c r="E176" s="16">
        <v>1</v>
      </c>
      <c r="F176" s="16">
        <v>1</v>
      </c>
      <c r="G176" s="15" t="s">
        <v>218</v>
      </c>
      <c r="H176" s="15" t="s">
        <v>35</v>
      </c>
      <c r="I176" s="19">
        <v>2667.1835467400001</v>
      </c>
      <c r="J176" s="20">
        <v>-18.592102541923701</v>
      </c>
      <c r="K176" s="21">
        <v>8.9666666666666703</v>
      </c>
    </row>
    <row r="177" spans="1:11" hidden="1" outlineLevel="1">
      <c r="B177" s="14" t="s">
        <v>109</v>
      </c>
      <c r="C177" s="15" t="s">
        <v>274</v>
      </c>
      <c r="D177" s="16">
        <v>5</v>
      </c>
      <c r="E177" s="16">
        <v>2</v>
      </c>
      <c r="F177" s="16">
        <v>2</v>
      </c>
      <c r="G177" s="15" t="s">
        <v>219</v>
      </c>
      <c r="H177" s="15" t="s">
        <v>0</v>
      </c>
      <c r="I177" s="19">
        <v>1742.88232337</v>
      </c>
      <c r="J177" s="20">
        <v>-2.1733653208428998</v>
      </c>
      <c r="K177" s="21">
        <v>28.3</v>
      </c>
    </row>
    <row r="178" spans="1:11" hidden="1" outlineLevel="1">
      <c r="B178" s="14" t="s">
        <v>109</v>
      </c>
      <c r="C178" s="15" t="s">
        <v>511</v>
      </c>
      <c r="D178" s="16">
        <v>1</v>
      </c>
      <c r="E178" s="16">
        <v>1</v>
      </c>
      <c r="F178" s="16">
        <v>1</v>
      </c>
      <c r="G178" s="15" t="s">
        <v>218</v>
      </c>
      <c r="H178" s="15" t="s">
        <v>0</v>
      </c>
      <c r="I178" s="19">
        <v>1900.9337467400001</v>
      </c>
      <c r="J178" s="20">
        <v>-14.4216230822301</v>
      </c>
      <c r="K178" s="21">
        <v>25.733333333333299</v>
      </c>
    </row>
    <row r="179" spans="1:11" hidden="1" outlineLevel="1">
      <c r="B179" s="14" t="s">
        <v>109</v>
      </c>
      <c r="C179" s="15" t="s">
        <v>181</v>
      </c>
      <c r="D179" s="16">
        <v>4</v>
      </c>
      <c r="E179" s="16">
        <v>2</v>
      </c>
      <c r="F179" s="16">
        <v>1</v>
      </c>
      <c r="G179" s="15" t="s">
        <v>218</v>
      </c>
      <c r="H179" s="15" t="s">
        <v>0</v>
      </c>
      <c r="I179" s="19">
        <v>2492.1971467399999</v>
      </c>
      <c r="J179" s="20">
        <v>-21.372526675867601</v>
      </c>
      <c r="K179" s="21">
        <v>33</v>
      </c>
    </row>
    <row r="180" spans="1:11" hidden="1" outlineLevel="1">
      <c r="B180" s="14" t="s">
        <v>109</v>
      </c>
      <c r="C180" s="15" t="s">
        <v>512</v>
      </c>
      <c r="D180" s="16">
        <v>1</v>
      </c>
      <c r="E180" s="16">
        <v>1</v>
      </c>
      <c r="F180" s="16">
        <v>1</v>
      </c>
      <c r="G180" s="15" t="s">
        <v>218</v>
      </c>
      <c r="H180" s="15" t="s">
        <v>0</v>
      </c>
      <c r="I180" s="19">
        <v>1149.52172337</v>
      </c>
      <c r="J180" s="20">
        <v>-27.679268127780599</v>
      </c>
      <c r="K180" s="21">
        <v>1.8333333333333299</v>
      </c>
    </row>
    <row r="181" spans="1:11" hidden="1" outlineLevel="1">
      <c r="B181" s="14" t="s">
        <v>109</v>
      </c>
      <c r="C181" s="15" t="s">
        <v>78</v>
      </c>
      <c r="D181" s="16">
        <v>6</v>
      </c>
      <c r="E181" s="16">
        <v>2</v>
      </c>
      <c r="F181" s="16">
        <v>2</v>
      </c>
      <c r="G181" s="15" t="s">
        <v>219</v>
      </c>
      <c r="H181" s="15" t="s">
        <v>0</v>
      </c>
      <c r="I181" s="19">
        <v>1586.7569233700001</v>
      </c>
      <c r="J181" s="20">
        <v>-17.688859324716699</v>
      </c>
      <c r="K181" s="21">
        <v>27.716666666666701</v>
      </c>
    </row>
    <row r="182" spans="1:11" hidden="1" outlineLevel="1">
      <c r="B182" s="14" t="s">
        <v>109</v>
      </c>
      <c r="C182" s="15" t="s">
        <v>282</v>
      </c>
      <c r="D182" s="16">
        <v>3</v>
      </c>
      <c r="E182" s="16">
        <v>3</v>
      </c>
      <c r="F182" s="16">
        <v>2</v>
      </c>
      <c r="G182" s="15" t="s">
        <v>219</v>
      </c>
      <c r="H182" s="15" t="s">
        <v>0</v>
      </c>
      <c r="I182" s="19">
        <v>1450.64412337</v>
      </c>
      <c r="J182" s="20">
        <v>-3.0454885033329502</v>
      </c>
      <c r="K182" s="21">
        <v>27.9</v>
      </c>
    </row>
    <row r="183" spans="1:11" hidden="1" outlineLevel="1">
      <c r="B183" s="14" t="s">
        <v>109</v>
      </c>
      <c r="C183" s="15" t="s">
        <v>319</v>
      </c>
      <c r="D183" s="16">
        <v>3</v>
      </c>
      <c r="E183" s="16">
        <v>1</v>
      </c>
      <c r="F183" s="16">
        <v>1</v>
      </c>
      <c r="G183" s="15" t="s">
        <v>218</v>
      </c>
      <c r="H183" s="15" t="s">
        <v>0</v>
      </c>
      <c r="I183" s="19">
        <v>1425.84972337</v>
      </c>
      <c r="J183" s="20">
        <v>-5.6092306705903603</v>
      </c>
      <c r="K183" s="21">
        <v>30.683333333333302</v>
      </c>
    </row>
    <row r="184" spans="1:11" hidden="1" outlineLevel="1">
      <c r="B184" s="14" t="s">
        <v>109</v>
      </c>
      <c r="C184" s="15" t="s">
        <v>513</v>
      </c>
      <c r="D184" s="16">
        <v>1</v>
      </c>
      <c r="E184" s="16">
        <v>1</v>
      </c>
      <c r="F184" s="16">
        <v>1</v>
      </c>
      <c r="G184" s="15" t="s">
        <v>218</v>
      </c>
      <c r="H184" s="15" t="s">
        <v>0</v>
      </c>
      <c r="I184" s="19">
        <v>1978.97364674</v>
      </c>
      <c r="J184" s="20">
        <v>-12.3925601737894</v>
      </c>
      <c r="K184" s="21">
        <v>2.1</v>
      </c>
    </row>
    <row r="185" spans="1:11" hidden="1" outlineLevel="1">
      <c r="B185" s="14" t="s">
        <v>109</v>
      </c>
      <c r="C185" s="15" t="s">
        <v>514</v>
      </c>
      <c r="D185" s="16">
        <v>2</v>
      </c>
      <c r="E185" s="16">
        <v>1</v>
      </c>
      <c r="F185" s="16">
        <v>1</v>
      </c>
      <c r="G185" s="15" t="s">
        <v>218</v>
      </c>
      <c r="H185" s="15" t="s">
        <v>0</v>
      </c>
      <c r="I185" s="19">
        <v>979.50732336999999</v>
      </c>
      <c r="J185" s="20">
        <v>-13.729269479791499</v>
      </c>
      <c r="K185" s="21">
        <v>26.95</v>
      </c>
    </row>
    <row r="186" spans="1:11" collapsed="1">
      <c r="A186" s="5" t="s">
        <v>217</v>
      </c>
      <c r="B186" s="5" t="s">
        <v>92</v>
      </c>
      <c r="C186" s="9">
        <v>1830.29552208875</v>
      </c>
      <c r="D186" s="10">
        <v>36.29</v>
      </c>
      <c r="E186" s="11">
        <v>1</v>
      </c>
      <c r="F186" s="11">
        <v>8</v>
      </c>
      <c r="G186" s="11">
        <v>11</v>
      </c>
      <c r="H186" s="11">
        <v>47</v>
      </c>
      <c r="I186" s="11">
        <v>485</v>
      </c>
      <c r="J186" s="12">
        <v>54.356891374660101</v>
      </c>
      <c r="K186" s="9">
        <v>5.57958984375</v>
      </c>
    </row>
    <row r="187" spans="1:11" ht="15.75" hidden="1" customHeight="1" outlineLevel="1">
      <c r="B187" s="4" t="s">
        <v>10</v>
      </c>
      <c r="C187" s="4" t="s">
        <v>284</v>
      </c>
      <c r="D187" s="4" t="s">
        <v>3</v>
      </c>
      <c r="E187" s="4" t="s">
        <v>6</v>
      </c>
      <c r="F187" s="4" t="s">
        <v>5</v>
      </c>
      <c r="G187" s="4" t="s">
        <v>249</v>
      </c>
      <c r="H187" s="4" t="s">
        <v>173</v>
      </c>
      <c r="I187" s="4" t="s">
        <v>169</v>
      </c>
      <c r="J187" s="4" t="s">
        <v>345</v>
      </c>
      <c r="K187" s="4" t="s">
        <v>276</v>
      </c>
    </row>
    <row r="188" spans="1:11" hidden="1" outlineLevel="1">
      <c r="B188" s="14" t="s">
        <v>109</v>
      </c>
      <c r="C188" s="15" t="s">
        <v>113</v>
      </c>
      <c r="D188" s="16">
        <v>4</v>
      </c>
      <c r="E188" s="16">
        <v>2</v>
      </c>
      <c r="F188" s="16">
        <v>1</v>
      </c>
      <c r="G188" s="15" t="s">
        <v>217</v>
      </c>
      <c r="H188" s="15" t="s">
        <v>38</v>
      </c>
      <c r="I188" s="19">
        <v>3021.4316467399999</v>
      </c>
      <c r="J188" s="20">
        <v>-6.8936029124990599</v>
      </c>
      <c r="K188" s="21">
        <v>7.7833333333333297</v>
      </c>
    </row>
    <row r="189" spans="1:11" hidden="1" outlineLevel="1">
      <c r="B189" s="14" t="s">
        <v>109</v>
      </c>
      <c r="C189" s="15" t="s">
        <v>274</v>
      </c>
      <c r="D189" s="16">
        <v>5</v>
      </c>
      <c r="E189" s="16">
        <v>2</v>
      </c>
      <c r="F189" s="16">
        <v>2</v>
      </c>
      <c r="G189" s="15" t="s">
        <v>219</v>
      </c>
      <c r="H189" s="15" t="s">
        <v>0</v>
      </c>
      <c r="I189" s="19">
        <v>1742.88232337</v>
      </c>
      <c r="J189" s="20">
        <v>-2.1733653208428998</v>
      </c>
      <c r="K189" s="21">
        <v>28.3</v>
      </c>
    </row>
    <row r="190" spans="1:11" hidden="1" outlineLevel="1">
      <c r="B190" s="14" t="s">
        <v>109</v>
      </c>
      <c r="C190" s="15" t="s">
        <v>57</v>
      </c>
      <c r="D190" s="16">
        <v>4</v>
      </c>
      <c r="E190" s="16">
        <v>1</v>
      </c>
      <c r="F190" s="16">
        <v>1</v>
      </c>
      <c r="G190" s="15" t="s">
        <v>217</v>
      </c>
      <c r="H190" s="15" t="s">
        <v>0</v>
      </c>
      <c r="I190" s="19">
        <v>1263.62312337</v>
      </c>
      <c r="J190" s="20">
        <v>-22.449668319228699</v>
      </c>
      <c r="K190" s="21">
        <v>26.85</v>
      </c>
    </row>
    <row r="191" spans="1:11" hidden="1" outlineLevel="1">
      <c r="B191" s="14" t="s">
        <v>109</v>
      </c>
      <c r="C191" s="15" t="s">
        <v>290</v>
      </c>
      <c r="D191" s="16">
        <v>4</v>
      </c>
      <c r="E191" s="16">
        <v>1</v>
      </c>
      <c r="F191" s="16">
        <v>1</v>
      </c>
      <c r="G191" s="15" t="s">
        <v>217</v>
      </c>
      <c r="H191" s="15" t="s">
        <v>0</v>
      </c>
      <c r="I191" s="19">
        <v>3446.8509701100002</v>
      </c>
      <c r="J191" s="20">
        <v>13.9718312217597</v>
      </c>
      <c r="K191" s="21">
        <v>23.216666666666701</v>
      </c>
    </row>
    <row r="192" spans="1:11" hidden="1" outlineLevel="1">
      <c r="B192" s="14" t="s">
        <v>109</v>
      </c>
      <c r="C192" s="15" t="s">
        <v>193</v>
      </c>
      <c r="D192" s="16">
        <v>9</v>
      </c>
      <c r="E192" s="16">
        <v>1</v>
      </c>
      <c r="F192" s="16">
        <v>1</v>
      </c>
      <c r="G192" s="15" t="s">
        <v>217</v>
      </c>
      <c r="H192" s="15" t="s">
        <v>0</v>
      </c>
      <c r="I192" s="19">
        <v>1873.8683233700001</v>
      </c>
      <c r="J192" s="20">
        <v>-27.1566146697958</v>
      </c>
      <c r="K192" s="21">
        <v>8.4833333333333307</v>
      </c>
    </row>
    <row r="193" spans="1:11" hidden="1" outlineLevel="1">
      <c r="B193" s="14" t="s">
        <v>109</v>
      </c>
      <c r="C193" s="15" t="s">
        <v>78</v>
      </c>
      <c r="D193" s="16">
        <v>6</v>
      </c>
      <c r="E193" s="16">
        <v>2</v>
      </c>
      <c r="F193" s="16">
        <v>2</v>
      </c>
      <c r="G193" s="15" t="s">
        <v>219</v>
      </c>
      <c r="H193" s="15" t="s">
        <v>0</v>
      </c>
      <c r="I193" s="19">
        <v>1586.7569233700001</v>
      </c>
      <c r="J193" s="20">
        <v>-17.688859324716699</v>
      </c>
      <c r="K193" s="21">
        <v>27.716666666666701</v>
      </c>
    </row>
    <row r="194" spans="1:11" hidden="1" outlineLevel="1">
      <c r="B194" s="14" t="s">
        <v>109</v>
      </c>
      <c r="C194" s="15" t="s">
        <v>282</v>
      </c>
      <c r="D194" s="16">
        <v>3</v>
      </c>
      <c r="E194" s="16">
        <v>3</v>
      </c>
      <c r="F194" s="16">
        <v>2</v>
      </c>
      <c r="G194" s="15" t="s">
        <v>219</v>
      </c>
      <c r="H194" s="15" t="s">
        <v>0</v>
      </c>
      <c r="I194" s="19">
        <v>1450.64412337</v>
      </c>
      <c r="J194" s="20">
        <v>-3.0454885033329502</v>
      </c>
      <c r="K194" s="21">
        <v>27.9</v>
      </c>
    </row>
    <row r="195" spans="1:11" hidden="1" outlineLevel="1">
      <c r="B195" s="14" t="s">
        <v>109</v>
      </c>
      <c r="C195" s="15" t="s">
        <v>84</v>
      </c>
      <c r="D195" s="16">
        <v>5</v>
      </c>
      <c r="E195" s="16">
        <v>1</v>
      </c>
      <c r="F195" s="16">
        <v>1</v>
      </c>
      <c r="G195" s="15" t="s">
        <v>217</v>
      </c>
      <c r="H195" s="15" t="s">
        <v>0</v>
      </c>
      <c r="I195" s="19">
        <v>2551.1843467399999</v>
      </c>
      <c r="J195" s="20">
        <v>-18.369723089550401</v>
      </c>
      <c r="K195" s="21">
        <v>9.56666666666667</v>
      </c>
    </row>
    <row r="196" spans="1:11" hidden="1" outlineLevel="1">
      <c r="B196" s="14" t="s">
        <v>109</v>
      </c>
      <c r="C196" s="15" t="s">
        <v>309</v>
      </c>
      <c r="D196" s="16">
        <v>5</v>
      </c>
      <c r="E196" s="16">
        <v>1</v>
      </c>
      <c r="F196" s="16">
        <v>1</v>
      </c>
      <c r="G196" s="15" t="s">
        <v>217</v>
      </c>
      <c r="H196" s="15" t="s">
        <v>0</v>
      </c>
      <c r="I196" s="19">
        <v>2401.24194674</v>
      </c>
      <c r="J196" s="20">
        <v>-14.315321305735701</v>
      </c>
      <c r="K196" s="21">
        <v>9.5500000000000007</v>
      </c>
    </row>
    <row r="197" spans="1:11" hidden="1" outlineLevel="1">
      <c r="B197" s="14" t="s">
        <v>109</v>
      </c>
      <c r="C197" s="15" t="s">
        <v>515</v>
      </c>
      <c r="D197" s="16">
        <v>1</v>
      </c>
      <c r="E197" s="16">
        <v>1</v>
      </c>
      <c r="F197" s="16">
        <v>1</v>
      </c>
      <c r="G197" s="15" t="s">
        <v>217</v>
      </c>
      <c r="H197" s="15" t="s">
        <v>0</v>
      </c>
      <c r="I197" s="19">
        <v>1931.88052337</v>
      </c>
      <c r="J197" s="20">
        <v>-20.098509990640601</v>
      </c>
      <c r="K197" s="21">
        <v>26.366666666666699</v>
      </c>
    </row>
    <row r="198" spans="1:11" hidden="1" outlineLevel="1">
      <c r="B198" s="14" t="s">
        <v>109</v>
      </c>
      <c r="C198" s="15" t="s">
        <v>268</v>
      </c>
      <c r="D198" s="16">
        <v>1</v>
      </c>
      <c r="E198" s="16">
        <v>1</v>
      </c>
      <c r="F198" s="16">
        <v>1</v>
      </c>
      <c r="G198" s="15" t="s">
        <v>217</v>
      </c>
      <c r="H198" s="15" t="s">
        <v>0</v>
      </c>
      <c r="I198" s="19">
        <v>2366.0897233699998</v>
      </c>
      <c r="J198" s="20">
        <v>-10.586208862878999</v>
      </c>
      <c r="K198" s="21">
        <v>22.616666666666699</v>
      </c>
    </row>
    <row r="199" spans="1:11" collapsed="1">
      <c r="A199" s="5" t="s">
        <v>214</v>
      </c>
      <c r="B199" s="5" t="s">
        <v>93</v>
      </c>
      <c r="C199" s="9">
        <v>469.29666666666702</v>
      </c>
      <c r="D199" s="10">
        <v>15.48</v>
      </c>
      <c r="E199" s="11">
        <v>1</v>
      </c>
      <c r="F199" s="11">
        <v>3</v>
      </c>
      <c r="G199" s="11">
        <v>5</v>
      </c>
      <c r="H199" s="11">
        <v>15</v>
      </c>
      <c r="I199" s="11">
        <v>562</v>
      </c>
      <c r="J199" s="12">
        <v>63.548399154660103</v>
      </c>
      <c r="K199" s="9">
        <v>5.43994140625</v>
      </c>
    </row>
    <row r="200" spans="1:11" ht="15.75" hidden="1" customHeight="1" outlineLevel="1">
      <c r="B200" s="4" t="s">
        <v>10</v>
      </c>
      <c r="C200" s="4" t="s">
        <v>284</v>
      </c>
      <c r="D200" s="4" t="s">
        <v>3</v>
      </c>
      <c r="E200" s="4" t="s">
        <v>6</v>
      </c>
      <c r="F200" s="4" t="s">
        <v>5</v>
      </c>
      <c r="G200" s="4" t="s">
        <v>249</v>
      </c>
      <c r="H200" s="4" t="s">
        <v>173</v>
      </c>
      <c r="I200" s="4" t="s">
        <v>169</v>
      </c>
      <c r="J200" s="4" t="s">
        <v>345</v>
      </c>
      <c r="K200" s="4" t="s">
        <v>276</v>
      </c>
    </row>
    <row r="201" spans="1:11" hidden="1" outlineLevel="1">
      <c r="B201" s="14" t="s">
        <v>109</v>
      </c>
      <c r="C201" s="15" t="s">
        <v>265</v>
      </c>
      <c r="D201" s="16">
        <v>6</v>
      </c>
      <c r="E201" s="16">
        <v>2</v>
      </c>
      <c r="F201" s="16">
        <v>2</v>
      </c>
      <c r="G201" s="15" t="s">
        <v>215</v>
      </c>
      <c r="H201" s="15" t="s">
        <v>0</v>
      </c>
      <c r="I201" s="19">
        <v>1526.8801233700001</v>
      </c>
      <c r="J201" s="20">
        <v>0.79382787239167196</v>
      </c>
      <c r="K201" s="21">
        <v>19.25</v>
      </c>
    </row>
    <row r="202" spans="1:11" hidden="1" outlineLevel="1">
      <c r="B202" s="14" t="s">
        <v>109</v>
      </c>
      <c r="C202" s="15" t="s">
        <v>120</v>
      </c>
      <c r="D202" s="16">
        <v>1</v>
      </c>
      <c r="E202" s="16">
        <v>2</v>
      </c>
      <c r="F202" s="16">
        <v>2</v>
      </c>
      <c r="G202" s="15" t="s">
        <v>215</v>
      </c>
      <c r="H202" s="15" t="s">
        <v>0</v>
      </c>
      <c r="I202" s="19">
        <v>1398.8483233699999</v>
      </c>
      <c r="J202" s="20">
        <v>11.9899203650641</v>
      </c>
      <c r="K202" s="21">
        <v>31.066666666666698</v>
      </c>
    </row>
    <row r="203" spans="1:11" hidden="1" outlineLevel="1">
      <c r="B203" s="14" t="s">
        <v>109</v>
      </c>
      <c r="C203" s="15" t="s">
        <v>146</v>
      </c>
      <c r="D203" s="16">
        <v>2</v>
      </c>
      <c r="E203" s="16">
        <v>1</v>
      </c>
      <c r="F203" s="16">
        <v>1</v>
      </c>
      <c r="G203" s="15" t="s">
        <v>214</v>
      </c>
      <c r="H203" s="15" t="s">
        <v>42</v>
      </c>
      <c r="I203" s="19">
        <v>2049.9224467399999</v>
      </c>
      <c r="J203" s="20">
        <v>-26.6832289616992</v>
      </c>
      <c r="K203" s="21">
        <v>2.7666666666666702</v>
      </c>
    </row>
    <row r="204" spans="1:11" hidden="1" outlineLevel="1">
      <c r="B204" s="14" t="s">
        <v>109</v>
      </c>
      <c r="C204" s="15" t="s">
        <v>310</v>
      </c>
      <c r="D204" s="16">
        <v>4</v>
      </c>
      <c r="E204" s="16">
        <v>1</v>
      </c>
      <c r="F204" s="16">
        <v>1</v>
      </c>
      <c r="G204" s="15" t="s">
        <v>214</v>
      </c>
      <c r="H204" s="15" t="s">
        <v>0</v>
      </c>
      <c r="I204" s="19">
        <v>2755.2983467399999</v>
      </c>
      <c r="J204" s="20">
        <v>-1.79819002377746</v>
      </c>
      <c r="K204" s="21">
        <v>5.8666666666666698</v>
      </c>
    </row>
    <row r="205" spans="1:11" hidden="1" outlineLevel="1">
      <c r="B205" s="14" t="s">
        <v>109</v>
      </c>
      <c r="C205" s="15" t="s">
        <v>308</v>
      </c>
      <c r="D205" s="16">
        <v>2</v>
      </c>
      <c r="E205" s="16">
        <v>1</v>
      </c>
      <c r="F205" s="16">
        <v>1</v>
      </c>
      <c r="G205" s="15" t="s">
        <v>214</v>
      </c>
      <c r="H205" s="15" t="s">
        <v>0</v>
      </c>
      <c r="I205" s="19">
        <v>2152.05984674</v>
      </c>
      <c r="J205" s="20">
        <v>-3.3291592754963699</v>
      </c>
      <c r="K205" s="21">
        <v>18.5</v>
      </c>
    </row>
    <row r="206" spans="1:11" collapsed="1">
      <c r="A206" s="5" t="s">
        <v>216</v>
      </c>
      <c r="B206" s="5" t="s">
        <v>94</v>
      </c>
      <c r="C206" s="9">
        <v>543.62</v>
      </c>
      <c r="D206" s="10">
        <v>21.71</v>
      </c>
      <c r="E206" s="11">
        <v>1</v>
      </c>
      <c r="F206" s="11">
        <v>4</v>
      </c>
      <c r="G206" s="11">
        <v>6</v>
      </c>
      <c r="H206" s="11">
        <v>11</v>
      </c>
      <c r="I206" s="11">
        <v>516</v>
      </c>
      <c r="J206" s="12">
        <v>57.920507894660098</v>
      </c>
      <c r="K206" s="9">
        <v>5.89697265625</v>
      </c>
    </row>
    <row r="207" spans="1:11" ht="15.75" hidden="1" customHeight="1" outlineLevel="1">
      <c r="B207" s="4" t="s">
        <v>10</v>
      </c>
      <c r="C207" s="4" t="s">
        <v>284</v>
      </c>
      <c r="D207" s="4" t="s">
        <v>3</v>
      </c>
      <c r="E207" s="4" t="s">
        <v>6</v>
      </c>
      <c r="F207" s="4" t="s">
        <v>5</v>
      </c>
      <c r="G207" s="4" t="s">
        <v>249</v>
      </c>
      <c r="H207" s="4" t="s">
        <v>173</v>
      </c>
      <c r="I207" s="4" t="s">
        <v>169</v>
      </c>
      <c r="J207" s="4" t="s">
        <v>345</v>
      </c>
      <c r="K207" s="4" t="s">
        <v>276</v>
      </c>
    </row>
    <row r="208" spans="1:11" hidden="1" outlineLevel="1">
      <c r="B208" s="14" t="s">
        <v>109</v>
      </c>
      <c r="C208" s="15" t="s">
        <v>516</v>
      </c>
      <c r="D208" s="16">
        <v>1</v>
      </c>
      <c r="E208" s="16">
        <v>1</v>
      </c>
      <c r="F208" s="16">
        <v>1</v>
      </c>
      <c r="G208" s="15" t="s">
        <v>216</v>
      </c>
      <c r="H208" s="15" t="s">
        <v>0</v>
      </c>
      <c r="I208" s="19">
        <v>2729.2580467399998</v>
      </c>
      <c r="J208" s="20">
        <v>-14.9654408999836</v>
      </c>
      <c r="K208" s="21">
        <v>26.216666666666701</v>
      </c>
    </row>
    <row r="209" spans="1:11" hidden="1" outlineLevel="1">
      <c r="B209" s="14" t="s">
        <v>109</v>
      </c>
      <c r="C209" s="15" t="s">
        <v>265</v>
      </c>
      <c r="D209" s="16">
        <v>6</v>
      </c>
      <c r="E209" s="16">
        <v>2</v>
      </c>
      <c r="F209" s="16">
        <v>2</v>
      </c>
      <c r="G209" s="15" t="s">
        <v>215</v>
      </c>
      <c r="H209" s="15" t="s">
        <v>0</v>
      </c>
      <c r="I209" s="19">
        <v>1526.8801233700001</v>
      </c>
      <c r="J209" s="20">
        <v>0.79382787239167196</v>
      </c>
      <c r="K209" s="21">
        <v>19.25</v>
      </c>
    </row>
    <row r="210" spans="1:11" hidden="1" outlineLevel="1">
      <c r="B210" s="14" t="s">
        <v>109</v>
      </c>
      <c r="C210" s="15" t="s">
        <v>517</v>
      </c>
      <c r="D210" s="16">
        <v>1</v>
      </c>
      <c r="E210" s="16">
        <v>1</v>
      </c>
      <c r="F210" s="16">
        <v>1</v>
      </c>
      <c r="G210" s="15" t="s">
        <v>216</v>
      </c>
      <c r="H210" s="15" t="s">
        <v>42</v>
      </c>
      <c r="I210" s="19">
        <v>2083.9367467400002</v>
      </c>
      <c r="J210" s="20">
        <v>-11.875864293245201</v>
      </c>
      <c r="K210" s="21">
        <v>26.566666666666698</v>
      </c>
    </row>
    <row r="211" spans="1:11" hidden="1" outlineLevel="1">
      <c r="B211" s="14" t="s">
        <v>109</v>
      </c>
      <c r="C211" s="15" t="s">
        <v>80</v>
      </c>
      <c r="D211" s="16">
        <v>1</v>
      </c>
      <c r="E211" s="16">
        <v>1</v>
      </c>
      <c r="F211" s="16">
        <v>1</v>
      </c>
      <c r="G211" s="15" t="s">
        <v>216</v>
      </c>
      <c r="H211" s="15" t="s">
        <v>35</v>
      </c>
      <c r="I211" s="19">
        <v>2539.21494674</v>
      </c>
      <c r="J211" s="20">
        <v>4.4862094149407001</v>
      </c>
      <c r="K211" s="21">
        <v>29.95</v>
      </c>
    </row>
    <row r="212" spans="1:11" hidden="1" outlineLevel="1">
      <c r="B212" s="14" t="s">
        <v>109</v>
      </c>
      <c r="C212" s="15" t="s">
        <v>120</v>
      </c>
      <c r="D212" s="16">
        <v>1</v>
      </c>
      <c r="E212" s="16">
        <v>2</v>
      </c>
      <c r="F212" s="16">
        <v>2</v>
      </c>
      <c r="G212" s="15" t="s">
        <v>215</v>
      </c>
      <c r="H212" s="15" t="s">
        <v>0</v>
      </c>
      <c r="I212" s="19">
        <v>1398.8483233699999</v>
      </c>
      <c r="J212" s="20">
        <v>11.9899203650641</v>
      </c>
      <c r="K212" s="21">
        <v>31.066666666666698</v>
      </c>
    </row>
    <row r="213" spans="1:11" hidden="1" outlineLevel="1">
      <c r="B213" s="14" t="s">
        <v>109</v>
      </c>
      <c r="C213" s="15" t="s">
        <v>187</v>
      </c>
      <c r="D213" s="16">
        <v>1</v>
      </c>
      <c r="E213" s="16">
        <v>1</v>
      </c>
      <c r="F213" s="16">
        <v>1</v>
      </c>
      <c r="G213" s="15" t="s">
        <v>216</v>
      </c>
      <c r="H213" s="15" t="s">
        <v>0</v>
      </c>
      <c r="I213" s="19">
        <v>2341.2263467399998</v>
      </c>
      <c r="J213" s="20">
        <v>-4.7131495916953501</v>
      </c>
      <c r="K213" s="21">
        <v>31.216666666666701</v>
      </c>
    </row>
    <row r="214" spans="1:11" collapsed="1">
      <c r="A214" s="5" t="s">
        <v>518</v>
      </c>
      <c r="B214" s="5" t="s">
        <v>519</v>
      </c>
      <c r="C214" s="9">
        <v>65.27</v>
      </c>
      <c r="D214" s="10">
        <v>3.48</v>
      </c>
      <c r="E214" s="11">
        <v>1</v>
      </c>
      <c r="F214" s="11">
        <v>1</v>
      </c>
      <c r="G214" s="11">
        <v>1</v>
      </c>
      <c r="H214" s="11">
        <v>2</v>
      </c>
      <c r="I214" s="11">
        <v>603</v>
      </c>
      <c r="J214" s="12">
        <v>66.320009104660002</v>
      </c>
      <c r="K214" s="9">
        <v>7.09326171875</v>
      </c>
    </row>
    <row r="215" spans="1:11" ht="15.75" hidden="1" customHeight="1" outlineLevel="1">
      <c r="B215" s="4" t="s">
        <v>10</v>
      </c>
      <c r="C215" s="4" t="s">
        <v>284</v>
      </c>
      <c r="D215" s="4" t="s">
        <v>3</v>
      </c>
      <c r="E215" s="4" t="s">
        <v>6</v>
      </c>
      <c r="F215" s="4" t="s">
        <v>5</v>
      </c>
      <c r="G215" s="4" t="s">
        <v>249</v>
      </c>
      <c r="H215" s="4" t="s">
        <v>173</v>
      </c>
      <c r="I215" s="4" t="s">
        <v>169</v>
      </c>
      <c r="J215" s="4" t="s">
        <v>345</v>
      </c>
      <c r="K215" s="4" t="s">
        <v>276</v>
      </c>
    </row>
    <row r="216" spans="1:11" hidden="1" outlineLevel="1">
      <c r="B216" s="14" t="s">
        <v>109</v>
      </c>
      <c r="C216" s="15" t="s">
        <v>520</v>
      </c>
      <c r="D216" s="16">
        <v>2</v>
      </c>
      <c r="E216" s="16">
        <v>1</v>
      </c>
      <c r="F216" s="16">
        <v>1</v>
      </c>
      <c r="G216" s="15" t="s">
        <v>518</v>
      </c>
      <c r="H216" s="15" t="s">
        <v>0</v>
      </c>
      <c r="I216" s="19">
        <v>1957.05084674</v>
      </c>
      <c r="J216" s="20">
        <v>-5.4441866022782399</v>
      </c>
      <c r="K216" s="21">
        <v>30.733333333333299</v>
      </c>
    </row>
    <row r="217" spans="1:11" collapsed="1">
      <c r="A217" s="5" t="s">
        <v>521</v>
      </c>
      <c r="B217" s="5" t="s">
        <v>522</v>
      </c>
      <c r="C217" s="9">
        <v>60.14</v>
      </c>
      <c r="D217" s="10">
        <v>8.85</v>
      </c>
      <c r="E217" s="11">
        <v>186</v>
      </c>
      <c r="F217" s="11">
        <v>1</v>
      </c>
      <c r="G217" s="11">
        <v>1</v>
      </c>
      <c r="H217" s="11">
        <v>1</v>
      </c>
      <c r="I217" s="11">
        <v>192</v>
      </c>
      <c r="J217" s="12">
        <v>21.270895474660001</v>
      </c>
      <c r="K217" s="9">
        <v>5.71923828125</v>
      </c>
    </row>
    <row r="218" spans="1:11" ht="15.75" hidden="1" customHeight="1" outlineLevel="1">
      <c r="B218" s="4" t="s">
        <v>10</v>
      </c>
      <c r="C218" s="4" t="s">
        <v>284</v>
      </c>
      <c r="D218" s="4" t="s">
        <v>3</v>
      </c>
      <c r="E218" s="4" t="s">
        <v>6</v>
      </c>
      <c r="F218" s="4" t="s">
        <v>5</v>
      </c>
      <c r="G218" s="4" t="s">
        <v>249</v>
      </c>
      <c r="H218" s="4" t="s">
        <v>173</v>
      </c>
      <c r="I218" s="4" t="s">
        <v>169</v>
      </c>
      <c r="J218" s="4" t="s">
        <v>345</v>
      </c>
      <c r="K218" s="4" t="s">
        <v>276</v>
      </c>
    </row>
    <row r="219" spans="1:11" hidden="1" outlineLevel="1">
      <c r="B219" s="14" t="s">
        <v>109</v>
      </c>
      <c r="C219" s="15" t="s">
        <v>523</v>
      </c>
      <c r="D219" s="16">
        <v>1</v>
      </c>
      <c r="E219" s="16">
        <v>186</v>
      </c>
      <c r="F219" s="16">
        <v>1</v>
      </c>
      <c r="G219" s="15" t="s">
        <v>521</v>
      </c>
      <c r="H219" s="15" t="s">
        <v>0</v>
      </c>
      <c r="I219" s="19">
        <v>1787.97924674</v>
      </c>
      <c r="J219" s="20">
        <v>-6.1603343664850803</v>
      </c>
      <c r="K219" s="21">
        <v>16.633333333333301</v>
      </c>
    </row>
    <row r="220" spans="1:11" collapsed="1">
      <c r="A220" s="5" t="s">
        <v>524</v>
      </c>
      <c r="B220" s="5" t="s">
        <v>525</v>
      </c>
      <c r="C220" s="9">
        <v>53.7</v>
      </c>
      <c r="D220" s="10">
        <v>7.75</v>
      </c>
      <c r="E220" s="11">
        <v>2</v>
      </c>
      <c r="F220" s="11">
        <v>1</v>
      </c>
      <c r="G220" s="11">
        <v>1</v>
      </c>
      <c r="H220" s="11">
        <v>1</v>
      </c>
      <c r="I220" s="11">
        <v>142</v>
      </c>
      <c r="J220" s="12">
        <v>15.42110698466</v>
      </c>
      <c r="K220" s="9">
        <v>8.61669921875</v>
      </c>
    </row>
    <row r="221" spans="1:11" ht="15.75" hidden="1" customHeight="1" outlineLevel="1">
      <c r="B221" s="4" t="s">
        <v>10</v>
      </c>
      <c r="C221" s="4" t="s">
        <v>284</v>
      </c>
      <c r="D221" s="4" t="s">
        <v>3</v>
      </c>
      <c r="E221" s="4" t="s">
        <v>6</v>
      </c>
      <c r="F221" s="4" t="s">
        <v>5</v>
      </c>
      <c r="G221" s="4" t="s">
        <v>249</v>
      </c>
      <c r="H221" s="4" t="s">
        <v>173</v>
      </c>
      <c r="I221" s="4" t="s">
        <v>169</v>
      </c>
      <c r="J221" s="4" t="s">
        <v>345</v>
      </c>
      <c r="K221" s="4" t="s">
        <v>276</v>
      </c>
    </row>
    <row r="222" spans="1:11" hidden="1" outlineLevel="1">
      <c r="B222" s="14" t="s">
        <v>109</v>
      </c>
      <c r="C222" s="15" t="s">
        <v>526</v>
      </c>
      <c r="D222" s="16">
        <v>1</v>
      </c>
      <c r="E222" s="16">
        <v>2</v>
      </c>
      <c r="F222" s="16">
        <v>1</v>
      </c>
      <c r="G222" s="15" t="s">
        <v>524</v>
      </c>
      <c r="H222" s="15" t="s">
        <v>0</v>
      </c>
      <c r="I222" s="19">
        <v>1101.52712337</v>
      </c>
      <c r="J222" s="20">
        <v>-23.992073766626302</v>
      </c>
      <c r="K222" s="21">
        <v>1.95</v>
      </c>
    </row>
    <row r="223" spans="1:11" collapsed="1">
      <c r="A223" s="5" t="s">
        <v>527</v>
      </c>
      <c r="B223" s="5" t="s">
        <v>528</v>
      </c>
      <c r="C223" s="9">
        <v>32.676666666666698</v>
      </c>
      <c r="D223" s="10">
        <v>12.59</v>
      </c>
      <c r="E223" s="11">
        <v>1</v>
      </c>
      <c r="F223" s="11">
        <v>2</v>
      </c>
      <c r="G223" s="11">
        <v>2</v>
      </c>
      <c r="H223" s="11">
        <v>3</v>
      </c>
      <c r="I223" s="11">
        <v>143</v>
      </c>
      <c r="J223" s="12">
        <v>15.20899562466</v>
      </c>
      <c r="K223" s="9">
        <v>9.23193359375</v>
      </c>
    </row>
    <row r="224" spans="1:11" ht="15.75" hidden="1" customHeight="1" outlineLevel="1">
      <c r="B224" s="4" t="s">
        <v>10</v>
      </c>
      <c r="C224" s="4" t="s">
        <v>284</v>
      </c>
      <c r="D224" s="4" t="s">
        <v>3</v>
      </c>
      <c r="E224" s="4" t="s">
        <v>6</v>
      </c>
      <c r="F224" s="4" t="s">
        <v>5</v>
      </c>
      <c r="G224" s="4" t="s">
        <v>249</v>
      </c>
      <c r="H224" s="4" t="s">
        <v>173</v>
      </c>
      <c r="I224" s="4" t="s">
        <v>169</v>
      </c>
      <c r="J224" s="4" t="s">
        <v>345</v>
      </c>
      <c r="K224" s="4" t="s">
        <v>276</v>
      </c>
    </row>
    <row r="225" spans="1:11" hidden="1" outlineLevel="1">
      <c r="B225" s="14" t="s">
        <v>109</v>
      </c>
      <c r="C225" s="15" t="s">
        <v>529</v>
      </c>
      <c r="D225" s="16">
        <v>1</v>
      </c>
      <c r="E225" s="16">
        <v>1</v>
      </c>
      <c r="F225" s="16">
        <v>1</v>
      </c>
      <c r="G225" s="15" t="s">
        <v>527</v>
      </c>
      <c r="H225" s="15" t="s">
        <v>0</v>
      </c>
      <c r="I225" s="19">
        <v>1862.8883467400001</v>
      </c>
      <c r="J225" s="20">
        <v>-10.142610013626699</v>
      </c>
      <c r="K225" s="21">
        <v>27.466666666666701</v>
      </c>
    </row>
    <row r="226" spans="1:11" hidden="1" outlineLevel="1">
      <c r="B226" s="14" t="s">
        <v>109</v>
      </c>
      <c r="C226" s="15" t="s">
        <v>530</v>
      </c>
      <c r="D226" s="16">
        <v>2</v>
      </c>
      <c r="E226" s="16">
        <v>1</v>
      </c>
      <c r="F226" s="16">
        <v>1</v>
      </c>
      <c r="G226" s="15" t="s">
        <v>527</v>
      </c>
      <c r="H226" s="15" t="s">
        <v>0</v>
      </c>
      <c r="I226" s="19">
        <v>1991.0015467400001</v>
      </c>
      <c r="J226" s="20">
        <v>-0.33377673718964901</v>
      </c>
      <c r="K226" s="21">
        <v>17.866666666666699</v>
      </c>
    </row>
    <row r="227" spans="1:11" collapsed="1">
      <c r="A227" s="5" t="s">
        <v>531</v>
      </c>
      <c r="B227" s="5" t="s">
        <v>532</v>
      </c>
      <c r="C227" s="9">
        <v>133.35333333333301</v>
      </c>
      <c r="D227" s="10">
        <v>8.84</v>
      </c>
      <c r="E227" s="11">
        <v>1</v>
      </c>
      <c r="F227" s="11">
        <v>1</v>
      </c>
      <c r="G227" s="11">
        <v>1</v>
      </c>
      <c r="H227" s="11">
        <v>3</v>
      </c>
      <c r="I227" s="11">
        <v>147</v>
      </c>
      <c r="J227" s="12">
        <v>16.199158194660001</v>
      </c>
      <c r="K227" s="9">
        <v>7.82568359375</v>
      </c>
    </row>
    <row r="228" spans="1:11" ht="15.75" hidden="1" customHeight="1" outlineLevel="1">
      <c r="B228" s="4" t="s">
        <v>10</v>
      </c>
      <c r="C228" s="4" t="s">
        <v>284</v>
      </c>
      <c r="D228" s="4" t="s">
        <v>3</v>
      </c>
      <c r="E228" s="4" t="s">
        <v>6</v>
      </c>
      <c r="F228" s="4" t="s">
        <v>5</v>
      </c>
      <c r="G228" s="4" t="s">
        <v>249</v>
      </c>
      <c r="H228" s="4" t="s">
        <v>173</v>
      </c>
      <c r="I228" s="4" t="s">
        <v>169</v>
      </c>
      <c r="J228" s="4" t="s">
        <v>345</v>
      </c>
      <c r="K228" s="4" t="s">
        <v>276</v>
      </c>
    </row>
    <row r="229" spans="1:11" hidden="1" outlineLevel="1">
      <c r="B229" s="14" t="s">
        <v>109</v>
      </c>
      <c r="C229" s="15" t="s">
        <v>533</v>
      </c>
      <c r="D229" s="16">
        <v>3</v>
      </c>
      <c r="E229" s="16">
        <v>1</v>
      </c>
      <c r="F229" s="16">
        <v>1</v>
      </c>
      <c r="G229" s="15" t="s">
        <v>531</v>
      </c>
      <c r="H229" s="15" t="s">
        <v>0</v>
      </c>
      <c r="I229" s="19">
        <v>1393.7181233700001</v>
      </c>
      <c r="J229" s="20">
        <v>-18.194439445539</v>
      </c>
      <c r="K229" s="21">
        <v>3.2833333333333301</v>
      </c>
    </row>
    <row r="230" spans="1:11" collapsed="1">
      <c r="A230" s="5" t="s">
        <v>534</v>
      </c>
      <c r="B230" s="5" t="s">
        <v>535</v>
      </c>
      <c r="C230" s="9">
        <v>87.730471591662393</v>
      </c>
      <c r="D230" s="10">
        <v>20.95</v>
      </c>
      <c r="E230" s="11">
        <v>4</v>
      </c>
      <c r="F230" s="11">
        <v>2</v>
      </c>
      <c r="G230" s="11">
        <v>3</v>
      </c>
      <c r="H230" s="11">
        <v>4</v>
      </c>
      <c r="I230" s="11">
        <v>148</v>
      </c>
      <c r="J230" s="12">
        <v>16.115320624660001</v>
      </c>
      <c r="K230" s="9">
        <v>7.10791015625</v>
      </c>
    </row>
    <row r="231" spans="1:11" ht="15.75" hidden="1" customHeight="1" outlineLevel="1">
      <c r="B231" s="4" t="s">
        <v>10</v>
      </c>
      <c r="C231" s="4" t="s">
        <v>284</v>
      </c>
      <c r="D231" s="4" t="s">
        <v>3</v>
      </c>
      <c r="E231" s="4" t="s">
        <v>6</v>
      </c>
      <c r="F231" s="4" t="s">
        <v>5</v>
      </c>
      <c r="G231" s="4" t="s">
        <v>249</v>
      </c>
      <c r="H231" s="4" t="s">
        <v>173</v>
      </c>
      <c r="I231" s="4" t="s">
        <v>169</v>
      </c>
      <c r="J231" s="4" t="s">
        <v>345</v>
      </c>
      <c r="K231" s="4" t="s">
        <v>276</v>
      </c>
    </row>
    <row r="232" spans="1:11" hidden="1" outlineLevel="1">
      <c r="B232" s="14" t="s">
        <v>109</v>
      </c>
      <c r="C232" s="15" t="s">
        <v>536</v>
      </c>
      <c r="D232" s="16">
        <v>2</v>
      </c>
      <c r="E232" s="16">
        <v>4</v>
      </c>
      <c r="F232" s="16">
        <v>1</v>
      </c>
      <c r="G232" s="15" t="s">
        <v>534</v>
      </c>
      <c r="H232" s="15" t="s">
        <v>0</v>
      </c>
      <c r="I232" s="19">
        <v>1212.71492337</v>
      </c>
      <c r="J232" s="20">
        <v>4.0834658701797499</v>
      </c>
      <c r="K232" s="21">
        <v>18.033333333333299</v>
      </c>
    </row>
    <row r="233" spans="1:11" hidden="1" outlineLevel="1">
      <c r="B233" s="14" t="s">
        <v>109</v>
      </c>
      <c r="C233" s="15" t="s">
        <v>537</v>
      </c>
      <c r="D233" s="16">
        <v>1</v>
      </c>
      <c r="E233" s="16">
        <v>5</v>
      </c>
      <c r="F233" s="16">
        <v>2</v>
      </c>
      <c r="G233" s="15" t="s">
        <v>538</v>
      </c>
      <c r="H233" s="15" t="s">
        <v>0</v>
      </c>
      <c r="I233" s="19">
        <v>991.43592336999995</v>
      </c>
      <c r="J233" s="20">
        <v>-12.182249720038801</v>
      </c>
      <c r="K233" s="21">
        <v>25.966666666666701</v>
      </c>
    </row>
    <row r="234" spans="1:11" hidden="1" outlineLevel="1">
      <c r="B234" s="14" t="s">
        <v>109</v>
      </c>
      <c r="C234" s="15" t="s">
        <v>539</v>
      </c>
      <c r="D234" s="16">
        <v>1</v>
      </c>
      <c r="E234" s="16">
        <v>3</v>
      </c>
      <c r="F234" s="16">
        <v>1</v>
      </c>
      <c r="G234" s="15" t="s">
        <v>534</v>
      </c>
      <c r="H234" s="15" t="s">
        <v>0</v>
      </c>
      <c r="I234" s="19">
        <v>1368.7441233699999</v>
      </c>
      <c r="J234" s="20">
        <v>-3.00123297675426</v>
      </c>
      <c r="K234" s="21">
        <v>15.9166666666667</v>
      </c>
    </row>
    <row r="235" spans="1:11" collapsed="1">
      <c r="A235" s="5" t="s">
        <v>540</v>
      </c>
      <c r="B235" s="5" t="s">
        <v>541</v>
      </c>
      <c r="C235" s="9">
        <v>75.0023750021588</v>
      </c>
      <c r="D235" s="10">
        <v>6.85</v>
      </c>
      <c r="E235" s="11">
        <v>6</v>
      </c>
      <c r="F235" s="11">
        <v>1</v>
      </c>
      <c r="G235" s="11">
        <v>1</v>
      </c>
      <c r="H235" s="11">
        <v>4</v>
      </c>
      <c r="I235" s="11">
        <v>146</v>
      </c>
      <c r="J235" s="12">
        <v>15.87131595466</v>
      </c>
      <c r="K235" s="9">
        <v>9.23193359375</v>
      </c>
    </row>
    <row r="236" spans="1:11" ht="15.75" hidden="1" customHeight="1" outlineLevel="1">
      <c r="B236" s="4" t="s">
        <v>10</v>
      </c>
      <c r="C236" s="4" t="s">
        <v>284</v>
      </c>
      <c r="D236" s="4" t="s">
        <v>3</v>
      </c>
      <c r="E236" s="4" t="s">
        <v>6</v>
      </c>
      <c r="F236" s="4" t="s">
        <v>5</v>
      </c>
      <c r="G236" s="4" t="s">
        <v>249</v>
      </c>
      <c r="H236" s="4" t="s">
        <v>173</v>
      </c>
      <c r="I236" s="4" t="s">
        <v>169</v>
      </c>
      <c r="J236" s="4" t="s">
        <v>345</v>
      </c>
      <c r="K236" s="4" t="s">
        <v>276</v>
      </c>
    </row>
    <row r="237" spans="1:11" hidden="1" outlineLevel="1">
      <c r="B237" s="14" t="s">
        <v>109</v>
      </c>
      <c r="C237" s="15" t="s">
        <v>320</v>
      </c>
      <c r="D237" s="16">
        <v>4</v>
      </c>
      <c r="E237" s="16">
        <v>6</v>
      </c>
      <c r="F237" s="16">
        <v>1</v>
      </c>
      <c r="G237" s="15" t="s">
        <v>540</v>
      </c>
      <c r="H237" s="15" t="s">
        <v>0</v>
      </c>
      <c r="I237" s="19">
        <v>1274.7035233700001</v>
      </c>
      <c r="J237" s="20">
        <v>-17.327888089209399</v>
      </c>
      <c r="K237" s="21">
        <v>18.383333333333301</v>
      </c>
    </row>
    <row r="238" spans="1:11" collapsed="1">
      <c r="A238" s="5" t="s">
        <v>542</v>
      </c>
      <c r="B238" s="5" t="s">
        <v>543</v>
      </c>
      <c r="C238" s="9">
        <v>159.655955341783</v>
      </c>
      <c r="D238" s="10">
        <v>19.59</v>
      </c>
      <c r="E238" s="11">
        <v>68</v>
      </c>
      <c r="F238" s="11">
        <v>2</v>
      </c>
      <c r="G238" s="11">
        <v>3</v>
      </c>
      <c r="H238" s="11">
        <v>7</v>
      </c>
      <c r="I238" s="11">
        <v>148</v>
      </c>
      <c r="J238" s="12">
        <v>16.362397654660001</v>
      </c>
      <c r="K238" s="9">
        <v>8.01611328125</v>
      </c>
    </row>
    <row r="239" spans="1:11" ht="15.75" hidden="1" customHeight="1" outlineLevel="1">
      <c r="B239" s="4" t="s">
        <v>10</v>
      </c>
      <c r="C239" s="4" t="s">
        <v>284</v>
      </c>
      <c r="D239" s="4" t="s">
        <v>3</v>
      </c>
      <c r="E239" s="4" t="s">
        <v>6</v>
      </c>
      <c r="F239" s="4" t="s">
        <v>5</v>
      </c>
      <c r="G239" s="4" t="s">
        <v>249</v>
      </c>
      <c r="H239" s="4" t="s">
        <v>173</v>
      </c>
      <c r="I239" s="4" t="s">
        <v>169</v>
      </c>
      <c r="J239" s="4" t="s">
        <v>345</v>
      </c>
      <c r="K239" s="4" t="s">
        <v>276</v>
      </c>
    </row>
    <row r="240" spans="1:11" hidden="1" outlineLevel="1">
      <c r="B240" s="14" t="s">
        <v>109</v>
      </c>
      <c r="C240" s="15" t="s">
        <v>544</v>
      </c>
      <c r="D240" s="16">
        <v>4</v>
      </c>
      <c r="E240" s="16">
        <v>4</v>
      </c>
      <c r="F240" s="16">
        <v>1</v>
      </c>
      <c r="G240" s="15" t="s">
        <v>542</v>
      </c>
      <c r="H240" s="15" t="s">
        <v>0</v>
      </c>
      <c r="I240" s="19">
        <v>1147.6743233699999</v>
      </c>
      <c r="J240" s="20">
        <v>-7.9359795844883401</v>
      </c>
      <c r="K240" s="21">
        <v>18.8</v>
      </c>
    </row>
    <row r="241" spans="1:11" hidden="1" outlineLevel="1">
      <c r="B241" s="14" t="s">
        <v>109</v>
      </c>
      <c r="C241" s="15" t="s">
        <v>537</v>
      </c>
      <c r="D241" s="16">
        <v>1</v>
      </c>
      <c r="E241" s="16">
        <v>5</v>
      </c>
      <c r="F241" s="16">
        <v>2</v>
      </c>
      <c r="G241" s="15" t="s">
        <v>538</v>
      </c>
      <c r="H241" s="15" t="s">
        <v>0</v>
      </c>
      <c r="I241" s="19">
        <v>991.43592336999995</v>
      </c>
      <c r="J241" s="20">
        <v>-12.182249720038801</v>
      </c>
      <c r="K241" s="21">
        <v>25.966666666666701</v>
      </c>
    </row>
    <row r="242" spans="1:11" hidden="1" outlineLevel="1">
      <c r="B242" s="14" t="s">
        <v>109</v>
      </c>
      <c r="C242" s="15" t="s">
        <v>138</v>
      </c>
      <c r="D242" s="16">
        <v>2</v>
      </c>
      <c r="E242" s="16">
        <v>65</v>
      </c>
      <c r="F242" s="16">
        <v>1</v>
      </c>
      <c r="G242" s="15" t="s">
        <v>542</v>
      </c>
      <c r="H242" s="15" t="s">
        <v>0</v>
      </c>
      <c r="I242" s="19">
        <v>1288.74752337</v>
      </c>
      <c r="J242" s="20">
        <v>4.8590432853498298</v>
      </c>
      <c r="K242" s="21">
        <v>31.5833333333333</v>
      </c>
    </row>
    <row r="243" spans="1:11" collapsed="1">
      <c r="A243" s="5" t="s">
        <v>545</v>
      </c>
      <c r="B243" s="5" t="s">
        <v>546</v>
      </c>
      <c r="C243" s="9">
        <v>38.18</v>
      </c>
      <c r="D243" s="10">
        <v>15.23</v>
      </c>
      <c r="E243" s="11">
        <v>6</v>
      </c>
      <c r="F243" s="11">
        <v>1</v>
      </c>
      <c r="G243" s="11">
        <v>1</v>
      </c>
      <c r="H243" s="11">
        <v>2</v>
      </c>
      <c r="I243" s="11">
        <v>151</v>
      </c>
      <c r="J243" s="12">
        <v>16.060275454660001</v>
      </c>
      <c r="K243" s="9">
        <v>10.71142578125</v>
      </c>
    </row>
    <row r="244" spans="1:11" ht="15.75" hidden="1" customHeight="1" outlineLevel="1">
      <c r="B244" s="4" t="s">
        <v>10</v>
      </c>
      <c r="C244" s="4" t="s">
        <v>284</v>
      </c>
      <c r="D244" s="4" t="s">
        <v>3</v>
      </c>
      <c r="E244" s="4" t="s">
        <v>6</v>
      </c>
      <c r="F244" s="4" t="s">
        <v>5</v>
      </c>
      <c r="G244" s="4" t="s">
        <v>249</v>
      </c>
      <c r="H244" s="4" t="s">
        <v>173</v>
      </c>
      <c r="I244" s="4" t="s">
        <v>169</v>
      </c>
      <c r="J244" s="4" t="s">
        <v>345</v>
      </c>
      <c r="K244" s="4" t="s">
        <v>276</v>
      </c>
    </row>
    <row r="245" spans="1:11" hidden="1" outlineLevel="1">
      <c r="B245" s="14" t="s">
        <v>109</v>
      </c>
      <c r="C245" s="15" t="s">
        <v>547</v>
      </c>
      <c r="D245" s="16">
        <v>2</v>
      </c>
      <c r="E245" s="16">
        <v>6</v>
      </c>
      <c r="F245" s="16">
        <v>1</v>
      </c>
      <c r="G245" s="15" t="s">
        <v>545</v>
      </c>
      <c r="H245" s="15" t="s">
        <v>0</v>
      </c>
      <c r="I245" s="19">
        <v>2306.38134674</v>
      </c>
      <c r="J245" s="20">
        <v>-6.3409071620697404</v>
      </c>
      <c r="K245" s="21">
        <v>10.35</v>
      </c>
    </row>
    <row r="246" spans="1:11" collapsed="1">
      <c r="A246" s="5" t="s">
        <v>548</v>
      </c>
      <c r="B246" s="5" t="s">
        <v>549</v>
      </c>
      <c r="C246" s="9">
        <v>67.58</v>
      </c>
      <c r="D246" s="10">
        <v>12.5</v>
      </c>
      <c r="E246" s="11">
        <v>16</v>
      </c>
      <c r="F246" s="11">
        <v>1</v>
      </c>
      <c r="G246" s="11">
        <v>1</v>
      </c>
      <c r="H246" s="11">
        <v>1</v>
      </c>
      <c r="I246" s="11">
        <v>120</v>
      </c>
      <c r="J246" s="12">
        <v>13.46257138466</v>
      </c>
      <c r="K246" s="9">
        <v>10.22802734375</v>
      </c>
    </row>
    <row r="247" spans="1:11" ht="15.75" hidden="1" customHeight="1" outlineLevel="1">
      <c r="B247" s="4" t="s">
        <v>10</v>
      </c>
      <c r="C247" s="4" t="s">
        <v>284</v>
      </c>
      <c r="D247" s="4" t="s">
        <v>3</v>
      </c>
      <c r="E247" s="4" t="s">
        <v>6</v>
      </c>
      <c r="F247" s="4" t="s">
        <v>5</v>
      </c>
      <c r="G247" s="4" t="s">
        <v>249</v>
      </c>
      <c r="H247" s="4" t="s">
        <v>173</v>
      </c>
      <c r="I247" s="4" t="s">
        <v>169</v>
      </c>
      <c r="J247" s="4" t="s">
        <v>345</v>
      </c>
      <c r="K247" s="4" t="s">
        <v>276</v>
      </c>
    </row>
    <row r="248" spans="1:11" hidden="1" outlineLevel="1">
      <c r="B248" s="14" t="s">
        <v>109</v>
      </c>
      <c r="C248" s="15" t="s">
        <v>550</v>
      </c>
      <c r="D248" s="16">
        <v>1</v>
      </c>
      <c r="E248" s="16">
        <v>16</v>
      </c>
      <c r="F248" s="16">
        <v>1</v>
      </c>
      <c r="G248" s="15" t="s">
        <v>548</v>
      </c>
      <c r="H248" s="15" t="s">
        <v>0</v>
      </c>
      <c r="I248" s="19">
        <v>1729.8183233699999</v>
      </c>
      <c r="J248" s="20">
        <v>-6.1092658443283199</v>
      </c>
      <c r="K248" s="21">
        <v>11.6833333333333</v>
      </c>
    </row>
    <row r="249" spans="1:11" collapsed="1">
      <c r="A249" s="5" t="s">
        <v>551</v>
      </c>
      <c r="B249" s="5" t="s">
        <v>552</v>
      </c>
      <c r="C249" s="9">
        <v>163.45309611969299</v>
      </c>
      <c r="D249" s="10">
        <v>30.1</v>
      </c>
      <c r="E249" s="11">
        <v>25</v>
      </c>
      <c r="F249" s="11">
        <v>1</v>
      </c>
      <c r="G249" s="11">
        <v>4</v>
      </c>
      <c r="H249" s="11">
        <v>11</v>
      </c>
      <c r="I249" s="11">
        <v>103</v>
      </c>
      <c r="J249" s="12">
        <v>11.374397954659999</v>
      </c>
      <c r="K249" s="9">
        <v>11.35595703125</v>
      </c>
    </row>
    <row r="250" spans="1:11" ht="15.75" hidden="1" customHeight="1" outlineLevel="1">
      <c r="B250" s="4" t="s">
        <v>10</v>
      </c>
      <c r="C250" s="4" t="s">
        <v>284</v>
      </c>
      <c r="D250" s="4" t="s">
        <v>3</v>
      </c>
      <c r="E250" s="4" t="s">
        <v>6</v>
      </c>
      <c r="F250" s="4" t="s">
        <v>5</v>
      </c>
      <c r="G250" s="4" t="s">
        <v>249</v>
      </c>
      <c r="H250" s="4" t="s">
        <v>173</v>
      </c>
      <c r="I250" s="4" t="s">
        <v>169</v>
      </c>
      <c r="J250" s="4" t="s">
        <v>345</v>
      </c>
      <c r="K250" s="4" t="s">
        <v>276</v>
      </c>
    </row>
    <row r="251" spans="1:11" hidden="1" outlineLevel="1">
      <c r="B251" s="14" t="s">
        <v>109</v>
      </c>
      <c r="C251" s="15" t="s">
        <v>553</v>
      </c>
      <c r="D251" s="16">
        <v>1</v>
      </c>
      <c r="E251" s="16">
        <v>25</v>
      </c>
      <c r="F251" s="16">
        <v>2</v>
      </c>
      <c r="G251" s="15" t="s">
        <v>554</v>
      </c>
      <c r="H251" s="15" t="s">
        <v>0</v>
      </c>
      <c r="I251" s="19">
        <v>1180.6021233700001</v>
      </c>
      <c r="J251" s="20">
        <v>-15.8799646627609</v>
      </c>
      <c r="K251" s="21">
        <v>26.85</v>
      </c>
    </row>
    <row r="252" spans="1:11" hidden="1" outlineLevel="1">
      <c r="B252" s="14" t="s">
        <v>109</v>
      </c>
      <c r="C252" s="15" t="s">
        <v>298</v>
      </c>
      <c r="D252" s="16">
        <v>4</v>
      </c>
      <c r="E252" s="16">
        <v>23</v>
      </c>
      <c r="F252" s="16">
        <v>2</v>
      </c>
      <c r="G252" s="15" t="s">
        <v>554</v>
      </c>
      <c r="H252" s="15" t="s">
        <v>0</v>
      </c>
      <c r="I252" s="19">
        <v>1466.80614674</v>
      </c>
      <c r="J252" s="20">
        <v>1.71491645675849</v>
      </c>
      <c r="K252" s="21">
        <v>20.85</v>
      </c>
    </row>
    <row r="253" spans="1:11" hidden="1" outlineLevel="1">
      <c r="B253" s="14" t="s">
        <v>109</v>
      </c>
      <c r="C253" s="15" t="s">
        <v>297</v>
      </c>
      <c r="D253" s="16">
        <v>3</v>
      </c>
      <c r="E253" s="16">
        <v>25</v>
      </c>
      <c r="F253" s="16">
        <v>2</v>
      </c>
      <c r="G253" s="15" t="s">
        <v>554</v>
      </c>
      <c r="H253" s="15" t="s">
        <v>0</v>
      </c>
      <c r="I253" s="19">
        <v>1310.6927233700001</v>
      </c>
      <c r="J253" s="20">
        <v>-7.4677457389414998</v>
      </c>
      <c r="K253" s="21">
        <v>30.283333333333299</v>
      </c>
    </row>
    <row r="254" spans="1:11" hidden="1" outlineLevel="1">
      <c r="B254" s="14" t="s">
        <v>109</v>
      </c>
      <c r="C254" s="15" t="s">
        <v>555</v>
      </c>
      <c r="D254" s="16">
        <v>3</v>
      </c>
      <c r="E254" s="16">
        <v>17</v>
      </c>
      <c r="F254" s="16">
        <v>1</v>
      </c>
      <c r="G254" s="15" t="s">
        <v>551</v>
      </c>
      <c r="H254" s="15" t="s">
        <v>0</v>
      </c>
      <c r="I254" s="19">
        <v>989.57912337000005</v>
      </c>
      <c r="J254" s="20">
        <v>1.2450545601046601</v>
      </c>
      <c r="K254" s="21">
        <v>18.566666666666698</v>
      </c>
    </row>
    <row r="255" spans="1:11" collapsed="1">
      <c r="A255" s="5" t="s">
        <v>556</v>
      </c>
      <c r="B255" s="5" t="s">
        <v>557</v>
      </c>
      <c r="C255" s="9">
        <v>157.681502978612</v>
      </c>
      <c r="D255" s="10">
        <v>30.1</v>
      </c>
      <c r="E255" s="11">
        <v>15</v>
      </c>
      <c r="F255" s="11">
        <v>1</v>
      </c>
      <c r="G255" s="11">
        <v>4</v>
      </c>
      <c r="H255" s="11">
        <v>11</v>
      </c>
      <c r="I255" s="11">
        <v>103</v>
      </c>
      <c r="J255" s="12">
        <v>11.40240410466</v>
      </c>
      <c r="K255" s="9">
        <v>11.47314453125</v>
      </c>
    </row>
    <row r="256" spans="1:11" ht="15.75" hidden="1" customHeight="1" outlineLevel="1">
      <c r="B256" s="4" t="s">
        <v>10</v>
      </c>
      <c r="C256" s="4" t="s">
        <v>284</v>
      </c>
      <c r="D256" s="4" t="s">
        <v>3</v>
      </c>
      <c r="E256" s="4" t="s">
        <v>6</v>
      </c>
      <c r="F256" s="4" t="s">
        <v>5</v>
      </c>
      <c r="G256" s="4" t="s">
        <v>249</v>
      </c>
      <c r="H256" s="4" t="s">
        <v>173</v>
      </c>
      <c r="I256" s="4" t="s">
        <v>169</v>
      </c>
      <c r="J256" s="4" t="s">
        <v>345</v>
      </c>
      <c r="K256" s="4" t="s">
        <v>276</v>
      </c>
    </row>
    <row r="257" spans="1:11" hidden="1" outlineLevel="1">
      <c r="B257" s="14" t="s">
        <v>109</v>
      </c>
      <c r="C257" s="15" t="s">
        <v>553</v>
      </c>
      <c r="D257" s="16">
        <v>1</v>
      </c>
      <c r="E257" s="16">
        <v>25</v>
      </c>
      <c r="F257" s="16">
        <v>2</v>
      </c>
      <c r="G257" s="15" t="s">
        <v>554</v>
      </c>
      <c r="H257" s="15" t="s">
        <v>0</v>
      </c>
      <c r="I257" s="19">
        <v>1180.6021233700001</v>
      </c>
      <c r="J257" s="20">
        <v>-15.8799646627609</v>
      </c>
      <c r="K257" s="21">
        <v>26.85</v>
      </c>
    </row>
    <row r="258" spans="1:11" hidden="1" outlineLevel="1">
      <c r="B258" s="14" t="s">
        <v>109</v>
      </c>
      <c r="C258" s="15" t="s">
        <v>298</v>
      </c>
      <c r="D258" s="16">
        <v>4</v>
      </c>
      <c r="E258" s="16">
        <v>23</v>
      </c>
      <c r="F258" s="16">
        <v>2</v>
      </c>
      <c r="G258" s="15" t="s">
        <v>554</v>
      </c>
      <c r="H258" s="15" t="s">
        <v>0</v>
      </c>
      <c r="I258" s="19">
        <v>1466.80614674</v>
      </c>
      <c r="J258" s="20">
        <v>1.71491645675849</v>
      </c>
      <c r="K258" s="21">
        <v>20.85</v>
      </c>
    </row>
    <row r="259" spans="1:11" hidden="1" outlineLevel="1">
      <c r="B259" s="14" t="s">
        <v>109</v>
      </c>
      <c r="C259" s="15" t="s">
        <v>297</v>
      </c>
      <c r="D259" s="16">
        <v>3</v>
      </c>
      <c r="E259" s="16">
        <v>25</v>
      </c>
      <c r="F259" s="16">
        <v>2</v>
      </c>
      <c r="G259" s="15" t="s">
        <v>554</v>
      </c>
      <c r="H259" s="15" t="s">
        <v>0</v>
      </c>
      <c r="I259" s="19">
        <v>1310.6927233700001</v>
      </c>
      <c r="J259" s="20">
        <v>-7.4677457389414998</v>
      </c>
      <c r="K259" s="21">
        <v>30.283333333333299</v>
      </c>
    </row>
    <row r="260" spans="1:11" hidden="1" outlineLevel="1">
      <c r="B260" s="14" t="s">
        <v>109</v>
      </c>
      <c r="C260" s="15" t="s">
        <v>558</v>
      </c>
      <c r="D260" s="16">
        <v>3</v>
      </c>
      <c r="E260" s="16">
        <v>7</v>
      </c>
      <c r="F260" s="16">
        <v>1</v>
      </c>
      <c r="G260" s="15" t="s">
        <v>556</v>
      </c>
      <c r="H260" s="15" t="s">
        <v>0</v>
      </c>
      <c r="I260" s="19">
        <v>1003.59412337</v>
      </c>
      <c r="J260" s="20">
        <v>0.57999542496063905</v>
      </c>
      <c r="K260" s="21">
        <v>29.816666666666698</v>
      </c>
    </row>
    <row r="261" spans="1:11" collapsed="1">
      <c r="A261" s="5" t="s">
        <v>559</v>
      </c>
      <c r="B261" s="5" t="s">
        <v>560</v>
      </c>
      <c r="C261" s="9">
        <v>60.05</v>
      </c>
      <c r="D261" s="10">
        <v>2.58</v>
      </c>
      <c r="E261" s="11">
        <v>12</v>
      </c>
      <c r="F261" s="11">
        <v>1</v>
      </c>
      <c r="G261" s="11">
        <v>1</v>
      </c>
      <c r="H261" s="11">
        <v>2</v>
      </c>
      <c r="I261" s="11">
        <v>466</v>
      </c>
      <c r="J261" s="12">
        <v>51.5464693046601</v>
      </c>
      <c r="K261" s="9">
        <v>5.97314453125</v>
      </c>
    </row>
    <row r="262" spans="1:11" ht="15.75" hidden="1" customHeight="1" outlineLevel="1">
      <c r="B262" s="4" t="s">
        <v>10</v>
      </c>
      <c r="C262" s="4" t="s">
        <v>284</v>
      </c>
      <c r="D262" s="4" t="s">
        <v>3</v>
      </c>
      <c r="E262" s="4" t="s">
        <v>6</v>
      </c>
      <c r="F262" s="4" t="s">
        <v>5</v>
      </c>
      <c r="G262" s="4" t="s">
        <v>249</v>
      </c>
      <c r="H262" s="4" t="s">
        <v>173</v>
      </c>
      <c r="I262" s="4" t="s">
        <v>169</v>
      </c>
      <c r="J262" s="4" t="s">
        <v>345</v>
      </c>
      <c r="K262" s="4" t="s">
        <v>276</v>
      </c>
    </row>
    <row r="263" spans="1:11" hidden="1" outlineLevel="1">
      <c r="B263" s="14" t="s">
        <v>109</v>
      </c>
      <c r="C263" s="15" t="s">
        <v>561</v>
      </c>
      <c r="D263" s="16">
        <v>2</v>
      </c>
      <c r="E263" s="16">
        <v>12</v>
      </c>
      <c r="F263" s="16">
        <v>1</v>
      </c>
      <c r="G263" s="15" t="s">
        <v>559</v>
      </c>
      <c r="H263" s="15" t="s">
        <v>0</v>
      </c>
      <c r="I263" s="19">
        <v>1302.7153233700001</v>
      </c>
      <c r="J263" s="20">
        <v>0.101388229504558</v>
      </c>
      <c r="K263" s="21">
        <v>10.4</v>
      </c>
    </row>
    <row r="264" spans="1:11" collapsed="1">
      <c r="A264" s="5" t="s">
        <v>562</v>
      </c>
      <c r="B264" s="5" t="s">
        <v>563</v>
      </c>
      <c r="C264" s="9">
        <v>103.116666666667</v>
      </c>
      <c r="D264" s="10">
        <v>2.31</v>
      </c>
      <c r="E264" s="11">
        <v>1</v>
      </c>
      <c r="F264" s="11">
        <v>1</v>
      </c>
      <c r="G264" s="11">
        <v>1</v>
      </c>
      <c r="H264" s="11">
        <v>3</v>
      </c>
      <c r="I264" s="11">
        <v>520</v>
      </c>
      <c r="J264" s="12">
        <v>57.723457734660101</v>
      </c>
      <c r="K264" s="9">
        <v>5.22412109375</v>
      </c>
    </row>
    <row r="265" spans="1:11" ht="15.75" hidden="1" customHeight="1" outlineLevel="1">
      <c r="B265" s="4" t="s">
        <v>10</v>
      </c>
      <c r="C265" s="4" t="s">
        <v>284</v>
      </c>
      <c r="D265" s="4" t="s">
        <v>3</v>
      </c>
      <c r="E265" s="4" t="s">
        <v>6</v>
      </c>
      <c r="F265" s="4" t="s">
        <v>5</v>
      </c>
      <c r="G265" s="4" t="s">
        <v>249</v>
      </c>
      <c r="H265" s="4" t="s">
        <v>173</v>
      </c>
      <c r="I265" s="4" t="s">
        <v>169</v>
      </c>
      <c r="J265" s="4" t="s">
        <v>345</v>
      </c>
      <c r="K265" s="4" t="s">
        <v>276</v>
      </c>
    </row>
    <row r="266" spans="1:11" hidden="1" outlineLevel="1">
      <c r="B266" s="14" t="s">
        <v>109</v>
      </c>
      <c r="C266" s="15" t="s">
        <v>564</v>
      </c>
      <c r="D266" s="16">
        <v>3</v>
      </c>
      <c r="E266" s="16">
        <v>1</v>
      </c>
      <c r="F266" s="16">
        <v>1</v>
      </c>
      <c r="G266" s="15" t="s">
        <v>562</v>
      </c>
      <c r="H266" s="15" t="s">
        <v>0</v>
      </c>
      <c r="I266" s="19">
        <v>1449.73732337</v>
      </c>
      <c r="J266" s="20">
        <v>-14.5736194132832</v>
      </c>
      <c r="K266" s="21">
        <v>8.8000000000000007</v>
      </c>
    </row>
    <row r="267" spans="1:11" collapsed="1">
      <c r="A267" s="5" t="s">
        <v>231</v>
      </c>
      <c r="B267" s="5" t="s">
        <v>127</v>
      </c>
      <c r="C267" s="9">
        <v>361.59076923076901</v>
      </c>
      <c r="D267" s="10">
        <v>31.53</v>
      </c>
      <c r="E267" s="11">
        <v>3</v>
      </c>
      <c r="F267" s="11">
        <v>3</v>
      </c>
      <c r="G267" s="11">
        <v>4</v>
      </c>
      <c r="H267" s="11">
        <v>13</v>
      </c>
      <c r="I267" s="11">
        <v>203</v>
      </c>
      <c r="J267" s="12">
        <v>22.53148587466</v>
      </c>
      <c r="K267" s="9">
        <v>5.12255859375</v>
      </c>
    </row>
    <row r="268" spans="1:11" ht="15.75" hidden="1" customHeight="1" outlineLevel="1">
      <c r="B268" s="4" t="s">
        <v>10</v>
      </c>
      <c r="C268" s="4" t="s">
        <v>284</v>
      </c>
      <c r="D268" s="4" t="s">
        <v>3</v>
      </c>
      <c r="E268" s="4" t="s">
        <v>6</v>
      </c>
      <c r="F268" s="4" t="s">
        <v>5</v>
      </c>
      <c r="G268" s="4" t="s">
        <v>249</v>
      </c>
      <c r="H268" s="4" t="s">
        <v>173</v>
      </c>
      <c r="I268" s="4" t="s">
        <v>169</v>
      </c>
      <c r="J268" s="4" t="s">
        <v>345</v>
      </c>
      <c r="K268" s="4" t="s">
        <v>276</v>
      </c>
    </row>
    <row r="269" spans="1:11" hidden="1" outlineLevel="1">
      <c r="B269" s="14" t="s">
        <v>109</v>
      </c>
      <c r="C269" s="15" t="s">
        <v>157</v>
      </c>
      <c r="D269" s="16">
        <v>2</v>
      </c>
      <c r="E269" s="16">
        <v>1</v>
      </c>
      <c r="F269" s="16">
        <v>1</v>
      </c>
      <c r="G269" s="15" t="s">
        <v>231</v>
      </c>
      <c r="H269" s="15" t="s">
        <v>43</v>
      </c>
      <c r="I269" s="19">
        <v>3204.51457011</v>
      </c>
      <c r="J269" s="20">
        <v>2.9866676501208902</v>
      </c>
      <c r="K269" s="21">
        <v>4.7</v>
      </c>
    </row>
    <row r="270" spans="1:11" hidden="1" outlineLevel="1">
      <c r="B270" s="14" t="s">
        <v>109</v>
      </c>
      <c r="C270" s="15" t="s">
        <v>61</v>
      </c>
      <c r="D270" s="16">
        <v>4</v>
      </c>
      <c r="E270" s="16">
        <v>1</v>
      </c>
      <c r="F270" s="16">
        <v>1</v>
      </c>
      <c r="G270" s="15" t="s">
        <v>231</v>
      </c>
      <c r="H270" s="15" t="s">
        <v>41</v>
      </c>
      <c r="I270" s="19">
        <v>1841.92852337</v>
      </c>
      <c r="J270" s="20">
        <v>-1.5754791584715999</v>
      </c>
      <c r="K270" s="21">
        <v>29.0833333333333</v>
      </c>
    </row>
    <row r="271" spans="1:11" hidden="1" outlineLevel="1">
      <c r="B271" s="14" t="s">
        <v>109</v>
      </c>
      <c r="C271" s="15" t="s">
        <v>55</v>
      </c>
      <c r="D271" s="16">
        <v>5</v>
      </c>
      <c r="E271" s="16">
        <v>2</v>
      </c>
      <c r="F271" s="16">
        <v>1</v>
      </c>
      <c r="G271" s="15" t="s">
        <v>231</v>
      </c>
      <c r="H271" s="15" t="s">
        <v>0</v>
      </c>
      <c r="I271" s="19">
        <v>1351.6247233700001</v>
      </c>
      <c r="J271" s="20">
        <v>-2.2550046231563599</v>
      </c>
      <c r="K271" s="21">
        <v>8.4666666666666703</v>
      </c>
    </row>
    <row r="272" spans="1:11" hidden="1" outlineLevel="1">
      <c r="B272" s="14" t="s">
        <v>109</v>
      </c>
      <c r="C272" s="15" t="s">
        <v>565</v>
      </c>
      <c r="D272" s="16">
        <v>2</v>
      </c>
      <c r="E272" s="16">
        <v>3</v>
      </c>
      <c r="F272" s="16">
        <v>2</v>
      </c>
      <c r="G272" s="15" t="s">
        <v>566</v>
      </c>
      <c r="H272" s="15" t="s">
        <v>0</v>
      </c>
      <c r="I272" s="19">
        <v>1200.6797233699999</v>
      </c>
      <c r="J272" s="20">
        <v>-25.192330153679201</v>
      </c>
      <c r="K272" s="21">
        <v>1.86666666666667</v>
      </c>
    </row>
    <row r="273" spans="1:11" collapsed="1">
      <c r="A273" s="5" t="s">
        <v>220</v>
      </c>
      <c r="B273" s="5" t="s">
        <v>159</v>
      </c>
      <c r="C273" s="9">
        <v>430.51800567224097</v>
      </c>
      <c r="D273" s="10">
        <v>19.3</v>
      </c>
      <c r="E273" s="11">
        <v>1</v>
      </c>
      <c r="F273" s="11">
        <v>4</v>
      </c>
      <c r="G273" s="11">
        <v>4</v>
      </c>
      <c r="H273" s="11">
        <v>12</v>
      </c>
      <c r="I273" s="11">
        <v>285</v>
      </c>
      <c r="J273" s="12">
        <v>30.90897087466</v>
      </c>
      <c r="K273" s="9">
        <v>6.04931640625</v>
      </c>
    </row>
    <row r="274" spans="1:11" ht="15.75" hidden="1" customHeight="1" outlineLevel="1">
      <c r="B274" s="4" t="s">
        <v>10</v>
      </c>
      <c r="C274" s="4" t="s">
        <v>284</v>
      </c>
      <c r="D274" s="4" t="s">
        <v>3</v>
      </c>
      <c r="E274" s="4" t="s">
        <v>6</v>
      </c>
      <c r="F274" s="4" t="s">
        <v>5</v>
      </c>
      <c r="G274" s="4" t="s">
        <v>249</v>
      </c>
      <c r="H274" s="4" t="s">
        <v>173</v>
      </c>
      <c r="I274" s="4" t="s">
        <v>169</v>
      </c>
      <c r="J274" s="4" t="s">
        <v>345</v>
      </c>
      <c r="K274" s="4" t="s">
        <v>276</v>
      </c>
    </row>
    <row r="275" spans="1:11" hidden="1" outlineLevel="1">
      <c r="B275" s="14" t="s">
        <v>109</v>
      </c>
      <c r="C275" s="15" t="s">
        <v>267</v>
      </c>
      <c r="D275" s="16">
        <v>1</v>
      </c>
      <c r="E275" s="16">
        <v>1</v>
      </c>
      <c r="F275" s="16">
        <v>1</v>
      </c>
      <c r="G275" s="15" t="s">
        <v>220</v>
      </c>
      <c r="H275" s="15" t="s">
        <v>0</v>
      </c>
      <c r="I275" s="19">
        <v>1758.88692337</v>
      </c>
      <c r="J275" s="20">
        <v>-10.5907433573279</v>
      </c>
      <c r="K275" s="21">
        <v>26.683333333333302</v>
      </c>
    </row>
    <row r="276" spans="1:11" hidden="1" outlineLevel="1">
      <c r="B276" s="14" t="s">
        <v>109</v>
      </c>
      <c r="C276" s="15" t="s">
        <v>195</v>
      </c>
      <c r="D276" s="16">
        <v>4</v>
      </c>
      <c r="E276" s="16">
        <v>1</v>
      </c>
      <c r="F276" s="16">
        <v>1</v>
      </c>
      <c r="G276" s="15" t="s">
        <v>220</v>
      </c>
      <c r="H276" s="15" t="s">
        <v>0</v>
      </c>
      <c r="I276" s="19">
        <v>2029.9790467400001</v>
      </c>
      <c r="J276" s="20">
        <v>-20.337426668015301</v>
      </c>
      <c r="K276" s="21">
        <v>16.899999999999999</v>
      </c>
    </row>
    <row r="277" spans="1:11" hidden="1" outlineLevel="1">
      <c r="B277" s="14" t="s">
        <v>109</v>
      </c>
      <c r="C277" s="15" t="s">
        <v>294</v>
      </c>
      <c r="D277" s="16">
        <v>4</v>
      </c>
      <c r="E277" s="16">
        <v>1</v>
      </c>
      <c r="F277" s="16">
        <v>1</v>
      </c>
      <c r="G277" s="15" t="s">
        <v>220</v>
      </c>
      <c r="H277" s="15" t="s">
        <v>0</v>
      </c>
      <c r="I277" s="19">
        <v>1303.67952337</v>
      </c>
      <c r="J277" s="20">
        <v>-23.708219271728101</v>
      </c>
      <c r="K277" s="21">
        <v>8.7833333333333297</v>
      </c>
    </row>
    <row r="278" spans="1:11" hidden="1" outlineLevel="1">
      <c r="B278" s="14" t="s">
        <v>109</v>
      </c>
      <c r="C278" s="15" t="s">
        <v>293</v>
      </c>
      <c r="D278" s="16">
        <v>3</v>
      </c>
      <c r="E278" s="16">
        <v>1</v>
      </c>
      <c r="F278" s="16">
        <v>1</v>
      </c>
      <c r="G278" s="15" t="s">
        <v>220</v>
      </c>
      <c r="H278" s="15" t="s">
        <v>0</v>
      </c>
      <c r="I278" s="19">
        <v>987.52232336999998</v>
      </c>
      <c r="J278" s="20">
        <v>-3.57249645554456</v>
      </c>
      <c r="K278" s="21">
        <v>3.7</v>
      </c>
    </row>
    <row r="279" spans="1:11" collapsed="1">
      <c r="A279" s="5" t="s">
        <v>567</v>
      </c>
      <c r="B279" s="5" t="s">
        <v>568</v>
      </c>
      <c r="C279" s="9">
        <v>461.01230769230801</v>
      </c>
      <c r="D279" s="10">
        <v>14.55</v>
      </c>
      <c r="E279" s="11">
        <v>11</v>
      </c>
      <c r="F279" s="11">
        <v>3</v>
      </c>
      <c r="G279" s="11">
        <v>3</v>
      </c>
      <c r="H279" s="11">
        <v>13</v>
      </c>
      <c r="I279" s="11">
        <v>275</v>
      </c>
      <c r="J279" s="12">
        <v>30.251138714660001</v>
      </c>
      <c r="K279" s="9">
        <v>5.03369140625</v>
      </c>
    </row>
    <row r="280" spans="1:11" ht="15.75" hidden="1" customHeight="1" outlineLevel="1">
      <c r="B280" s="4" t="s">
        <v>10</v>
      </c>
      <c r="C280" s="4" t="s">
        <v>284</v>
      </c>
      <c r="D280" s="4" t="s">
        <v>3</v>
      </c>
      <c r="E280" s="4" t="s">
        <v>6</v>
      </c>
      <c r="F280" s="4" t="s">
        <v>5</v>
      </c>
      <c r="G280" s="4" t="s">
        <v>249</v>
      </c>
      <c r="H280" s="4" t="s">
        <v>173</v>
      </c>
      <c r="I280" s="4" t="s">
        <v>169</v>
      </c>
      <c r="J280" s="4" t="s">
        <v>345</v>
      </c>
      <c r="K280" s="4" t="s">
        <v>276</v>
      </c>
    </row>
    <row r="281" spans="1:11" hidden="1" outlineLevel="1">
      <c r="B281" s="14" t="s">
        <v>109</v>
      </c>
      <c r="C281" s="15" t="s">
        <v>569</v>
      </c>
      <c r="D281" s="16">
        <v>8</v>
      </c>
      <c r="E281" s="16">
        <v>1</v>
      </c>
      <c r="F281" s="16">
        <v>1</v>
      </c>
      <c r="G281" s="15" t="s">
        <v>567</v>
      </c>
      <c r="H281" s="15" t="s">
        <v>0</v>
      </c>
      <c r="I281" s="19">
        <v>1457.73632337</v>
      </c>
      <c r="J281" s="20">
        <v>-11.866288657697501</v>
      </c>
      <c r="K281" s="21">
        <v>16.683333333333302</v>
      </c>
    </row>
    <row r="282" spans="1:11" hidden="1" outlineLevel="1">
      <c r="B282" s="14" t="s">
        <v>109</v>
      </c>
      <c r="C282" s="15" t="s">
        <v>570</v>
      </c>
      <c r="D282" s="16">
        <v>2</v>
      </c>
      <c r="E282" s="16">
        <v>13</v>
      </c>
      <c r="F282" s="16">
        <v>1</v>
      </c>
      <c r="G282" s="15" t="s">
        <v>567</v>
      </c>
      <c r="H282" s="15" t="s">
        <v>0</v>
      </c>
      <c r="I282" s="19">
        <v>1095.60312337</v>
      </c>
      <c r="J282" s="20">
        <v>-11.507743754102901</v>
      </c>
      <c r="K282" s="21">
        <v>26.4166666666667</v>
      </c>
    </row>
    <row r="283" spans="1:11" hidden="1" outlineLevel="1">
      <c r="B283" s="14" t="s">
        <v>109</v>
      </c>
      <c r="C283" s="15" t="s">
        <v>571</v>
      </c>
      <c r="D283" s="16">
        <v>3</v>
      </c>
      <c r="E283" s="16">
        <v>3</v>
      </c>
      <c r="F283" s="16">
        <v>1</v>
      </c>
      <c r="G283" s="15" t="s">
        <v>567</v>
      </c>
      <c r="H283" s="15" t="s">
        <v>0</v>
      </c>
      <c r="I283" s="19">
        <v>2058.9425233699999</v>
      </c>
      <c r="J283" s="20">
        <v>-16.6385994804488</v>
      </c>
      <c r="K283" s="21">
        <v>4.5333333333333297</v>
      </c>
    </row>
    <row r="284" spans="1:11" collapsed="1">
      <c r="A284" s="5" t="s">
        <v>572</v>
      </c>
      <c r="B284" s="5" t="s">
        <v>573</v>
      </c>
      <c r="C284" s="9">
        <v>1669.669324854</v>
      </c>
      <c r="D284" s="10">
        <v>34.43</v>
      </c>
      <c r="E284" s="11">
        <v>1</v>
      </c>
      <c r="F284" s="11">
        <v>2</v>
      </c>
      <c r="G284" s="11">
        <v>16</v>
      </c>
      <c r="H284" s="11">
        <v>50</v>
      </c>
      <c r="I284" s="11">
        <v>517</v>
      </c>
      <c r="J284" s="12">
        <v>58.7694080846601</v>
      </c>
      <c r="K284" s="9">
        <v>6.56591796875</v>
      </c>
    </row>
    <row r="285" spans="1:11" ht="15.75" hidden="1" customHeight="1" outlineLevel="1">
      <c r="B285" s="4" t="s">
        <v>10</v>
      </c>
      <c r="C285" s="4" t="s">
        <v>284</v>
      </c>
      <c r="D285" s="4" t="s">
        <v>3</v>
      </c>
      <c r="E285" s="4" t="s">
        <v>6</v>
      </c>
      <c r="F285" s="4" t="s">
        <v>5</v>
      </c>
      <c r="G285" s="4" t="s">
        <v>249</v>
      </c>
      <c r="H285" s="4" t="s">
        <v>173</v>
      </c>
      <c r="I285" s="4" t="s">
        <v>169</v>
      </c>
      <c r="J285" s="4" t="s">
        <v>345</v>
      </c>
      <c r="K285" s="4" t="s">
        <v>276</v>
      </c>
    </row>
    <row r="286" spans="1:11" hidden="1" outlineLevel="1">
      <c r="B286" s="14" t="s">
        <v>109</v>
      </c>
      <c r="C286" s="15" t="s">
        <v>574</v>
      </c>
      <c r="D286" s="16">
        <v>6</v>
      </c>
      <c r="E286" s="16">
        <v>2</v>
      </c>
      <c r="F286" s="16">
        <v>2</v>
      </c>
      <c r="G286" s="15" t="s">
        <v>575</v>
      </c>
      <c r="H286" s="15" t="s">
        <v>0</v>
      </c>
      <c r="I286" s="19">
        <v>2513.3565233700001</v>
      </c>
      <c r="J286" s="20">
        <v>-6.28956530923739</v>
      </c>
      <c r="K286" s="21">
        <v>33.4</v>
      </c>
    </row>
    <row r="287" spans="1:11" hidden="1" outlineLevel="1">
      <c r="B287" s="14" t="s">
        <v>109</v>
      </c>
      <c r="C287" s="15" t="s">
        <v>576</v>
      </c>
      <c r="D287" s="16">
        <v>1</v>
      </c>
      <c r="E287" s="16">
        <v>2</v>
      </c>
      <c r="F287" s="16">
        <v>2</v>
      </c>
      <c r="G287" s="15" t="s">
        <v>575</v>
      </c>
      <c r="H287" s="15" t="s">
        <v>0</v>
      </c>
      <c r="I287" s="19">
        <v>2117.8412467399999</v>
      </c>
      <c r="J287" s="20">
        <v>-26.1986350889268</v>
      </c>
      <c r="K287" s="21">
        <v>15.016666666666699</v>
      </c>
    </row>
    <row r="288" spans="1:11" hidden="1" outlineLevel="1">
      <c r="B288" s="14" t="s">
        <v>109</v>
      </c>
      <c r="C288" s="15" t="s">
        <v>577</v>
      </c>
      <c r="D288" s="16">
        <v>2</v>
      </c>
      <c r="E288" s="16">
        <v>2</v>
      </c>
      <c r="F288" s="16">
        <v>2</v>
      </c>
      <c r="G288" s="15" t="s">
        <v>575</v>
      </c>
      <c r="H288" s="15" t="s">
        <v>0</v>
      </c>
      <c r="I288" s="19">
        <v>1886.9115233699999</v>
      </c>
      <c r="J288" s="20">
        <v>-6.8036682381812996</v>
      </c>
      <c r="K288" s="21">
        <v>27.766666666666701</v>
      </c>
    </row>
    <row r="289" spans="1:11" hidden="1" outlineLevel="1">
      <c r="B289" s="14" t="s">
        <v>109</v>
      </c>
      <c r="C289" s="15" t="s">
        <v>578</v>
      </c>
      <c r="D289" s="16">
        <v>2</v>
      </c>
      <c r="E289" s="16">
        <v>2</v>
      </c>
      <c r="F289" s="16">
        <v>2</v>
      </c>
      <c r="G289" s="15" t="s">
        <v>575</v>
      </c>
      <c r="H289" s="15" t="s">
        <v>180</v>
      </c>
      <c r="I289" s="19">
        <v>1879.81872337</v>
      </c>
      <c r="J289" s="20">
        <v>-20.368410806816801</v>
      </c>
      <c r="K289" s="21">
        <v>16.0833333333333</v>
      </c>
    </row>
    <row r="290" spans="1:11" hidden="1" outlineLevel="1">
      <c r="B290" s="14" t="s">
        <v>109</v>
      </c>
      <c r="C290" s="15" t="s">
        <v>579</v>
      </c>
      <c r="D290" s="16">
        <v>2</v>
      </c>
      <c r="E290" s="16">
        <v>2</v>
      </c>
      <c r="F290" s="16">
        <v>2</v>
      </c>
      <c r="G290" s="15" t="s">
        <v>575</v>
      </c>
      <c r="H290" s="15" t="s">
        <v>0</v>
      </c>
      <c r="I290" s="19">
        <v>1800.84352337</v>
      </c>
      <c r="J290" s="20">
        <v>-18.229190695376399</v>
      </c>
      <c r="K290" s="21">
        <v>28.3333333333333</v>
      </c>
    </row>
    <row r="291" spans="1:11" hidden="1" outlineLevel="1">
      <c r="B291" s="14" t="s">
        <v>109</v>
      </c>
      <c r="C291" s="15" t="s">
        <v>580</v>
      </c>
      <c r="D291" s="16">
        <v>1</v>
      </c>
      <c r="E291" s="16">
        <v>2</v>
      </c>
      <c r="F291" s="16">
        <v>2</v>
      </c>
      <c r="G291" s="15" t="s">
        <v>575</v>
      </c>
      <c r="H291" s="15" t="s">
        <v>0</v>
      </c>
      <c r="I291" s="19">
        <v>1817.70834674</v>
      </c>
      <c r="J291" s="20">
        <v>-18.575339691139199</v>
      </c>
      <c r="K291" s="21">
        <v>25</v>
      </c>
    </row>
    <row r="292" spans="1:11" hidden="1" outlineLevel="1">
      <c r="B292" s="14" t="s">
        <v>109</v>
      </c>
      <c r="C292" s="15" t="s">
        <v>581</v>
      </c>
      <c r="D292" s="16">
        <v>2</v>
      </c>
      <c r="E292" s="16">
        <v>2</v>
      </c>
      <c r="F292" s="16">
        <v>2</v>
      </c>
      <c r="G292" s="15" t="s">
        <v>575</v>
      </c>
      <c r="H292" s="15" t="s">
        <v>0</v>
      </c>
      <c r="I292" s="19">
        <v>1740.7487233700001</v>
      </c>
      <c r="J292" s="20">
        <v>-19.369780110806801</v>
      </c>
      <c r="K292" s="21">
        <v>15.8333333333333</v>
      </c>
    </row>
    <row r="293" spans="1:11" hidden="1" outlineLevel="1">
      <c r="B293" s="14" t="s">
        <v>109</v>
      </c>
      <c r="C293" s="15" t="s">
        <v>582</v>
      </c>
      <c r="D293" s="16">
        <v>13</v>
      </c>
      <c r="E293" s="16">
        <v>3</v>
      </c>
      <c r="F293" s="16">
        <v>2</v>
      </c>
      <c r="G293" s="15" t="s">
        <v>575</v>
      </c>
      <c r="H293" s="15" t="s">
        <v>583</v>
      </c>
      <c r="I293" s="19">
        <v>2309.1416467399999</v>
      </c>
      <c r="J293" s="20">
        <v>-14.3471276640912</v>
      </c>
      <c r="K293" s="21">
        <v>9.2833333333333297</v>
      </c>
    </row>
    <row r="294" spans="1:11" hidden="1" outlineLevel="1">
      <c r="B294" s="14" t="s">
        <v>109</v>
      </c>
      <c r="C294" s="15" t="s">
        <v>584</v>
      </c>
      <c r="D294" s="16">
        <v>2</v>
      </c>
      <c r="E294" s="16">
        <v>2</v>
      </c>
      <c r="F294" s="16">
        <v>2</v>
      </c>
      <c r="G294" s="15" t="s">
        <v>575</v>
      </c>
      <c r="H294" s="15" t="s">
        <v>0</v>
      </c>
      <c r="I294" s="19">
        <v>2156.07444674</v>
      </c>
      <c r="J294" s="20">
        <v>-16.281696605034</v>
      </c>
      <c r="K294" s="21">
        <v>16.316666666666698</v>
      </c>
    </row>
    <row r="295" spans="1:11" hidden="1" outlineLevel="1">
      <c r="B295" s="14" t="s">
        <v>109</v>
      </c>
      <c r="C295" s="15" t="s">
        <v>585</v>
      </c>
      <c r="D295" s="16">
        <v>6</v>
      </c>
      <c r="E295" s="16">
        <v>1</v>
      </c>
      <c r="F295" s="16">
        <v>1</v>
      </c>
      <c r="G295" s="15" t="s">
        <v>572</v>
      </c>
      <c r="H295" s="15" t="s">
        <v>0</v>
      </c>
      <c r="I295" s="19">
        <v>2824.3247467400001</v>
      </c>
      <c r="J295" s="20">
        <v>-17.7686896867238</v>
      </c>
      <c r="K295" s="21">
        <v>18.516666666666701</v>
      </c>
    </row>
    <row r="296" spans="1:11" hidden="1" outlineLevel="1">
      <c r="B296" s="14" t="s">
        <v>109</v>
      </c>
      <c r="C296" s="15" t="s">
        <v>586</v>
      </c>
      <c r="D296" s="16">
        <v>5</v>
      </c>
      <c r="E296" s="16">
        <v>2</v>
      </c>
      <c r="F296" s="16">
        <v>2</v>
      </c>
      <c r="G296" s="15" t="s">
        <v>575</v>
      </c>
      <c r="H296" s="15" t="s">
        <v>0</v>
      </c>
      <c r="I296" s="19">
        <v>1213.71392337</v>
      </c>
      <c r="J296" s="20">
        <v>-0.98698711206094003</v>
      </c>
      <c r="K296" s="21">
        <v>20.683333333333302</v>
      </c>
    </row>
    <row r="297" spans="1:11" hidden="1" outlineLevel="1">
      <c r="B297" s="14" t="s">
        <v>109</v>
      </c>
      <c r="C297" s="15" t="s">
        <v>587</v>
      </c>
      <c r="D297" s="16">
        <v>1</v>
      </c>
      <c r="E297" s="16">
        <v>2</v>
      </c>
      <c r="F297" s="16">
        <v>2</v>
      </c>
      <c r="G297" s="15" t="s">
        <v>575</v>
      </c>
      <c r="H297" s="15" t="s">
        <v>0</v>
      </c>
      <c r="I297" s="19">
        <v>1345.72732337</v>
      </c>
      <c r="J297" s="20">
        <v>-14.979200949486801</v>
      </c>
      <c r="K297" s="21">
        <v>26.65</v>
      </c>
    </row>
    <row r="298" spans="1:11" hidden="1" outlineLevel="1">
      <c r="B298" s="14" t="s">
        <v>109</v>
      </c>
      <c r="C298" s="15" t="s">
        <v>588</v>
      </c>
      <c r="D298" s="16">
        <v>3</v>
      </c>
      <c r="E298" s="16">
        <v>2</v>
      </c>
      <c r="F298" s="16">
        <v>2</v>
      </c>
      <c r="G298" s="15" t="s">
        <v>575</v>
      </c>
      <c r="H298" s="15" t="s">
        <v>0</v>
      </c>
      <c r="I298" s="19">
        <v>1097.58792337</v>
      </c>
      <c r="J298" s="20">
        <v>-29.371605967530002</v>
      </c>
      <c r="K298" s="21">
        <v>26.966666666666701</v>
      </c>
    </row>
    <row r="299" spans="1:11" hidden="1" outlineLevel="1">
      <c r="B299" s="14" t="s">
        <v>109</v>
      </c>
      <c r="C299" s="15" t="s">
        <v>589</v>
      </c>
      <c r="D299" s="16">
        <v>1</v>
      </c>
      <c r="E299" s="16">
        <v>1</v>
      </c>
      <c r="F299" s="16">
        <v>1</v>
      </c>
      <c r="G299" s="15" t="s">
        <v>572</v>
      </c>
      <c r="H299" s="15" t="s">
        <v>0</v>
      </c>
      <c r="I299" s="19">
        <v>1531.64064674</v>
      </c>
      <c r="J299" s="20">
        <v>-6.6037356879721596</v>
      </c>
      <c r="K299" s="21">
        <v>24.7</v>
      </c>
    </row>
    <row r="300" spans="1:11" hidden="1" outlineLevel="1">
      <c r="B300" s="14" t="s">
        <v>109</v>
      </c>
      <c r="C300" s="15" t="s">
        <v>590</v>
      </c>
      <c r="D300" s="16">
        <v>1</v>
      </c>
      <c r="E300" s="16">
        <v>2</v>
      </c>
      <c r="F300" s="16">
        <v>2</v>
      </c>
      <c r="G300" s="15" t="s">
        <v>575</v>
      </c>
      <c r="H300" s="15" t="s">
        <v>0</v>
      </c>
      <c r="I300" s="19">
        <v>1324.7513467399999</v>
      </c>
      <c r="J300" s="20">
        <v>-24.309882816453001</v>
      </c>
      <c r="K300" s="21">
        <v>24.283333333333299</v>
      </c>
    </row>
    <row r="301" spans="1:11" hidden="1" outlineLevel="1">
      <c r="B301" s="14" t="s">
        <v>109</v>
      </c>
      <c r="C301" s="15" t="s">
        <v>591</v>
      </c>
      <c r="D301" s="16">
        <v>2</v>
      </c>
      <c r="E301" s="16">
        <v>3</v>
      </c>
      <c r="F301" s="16">
        <v>2</v>
      </c>
      <c r="G301" s="15" t="s">
        <v>575</v>
      </c>
      <c r="H301" s="15" t="s">
        <v>0</v>
      </c>
      <c r="I301" s="19">
        <v>861.43212337</v>
      </c>
      <c r="J301" s="20">
        <v>-21.380581824463299</v>
      </c>
      <c r="K301" s="21">
        <v>17.3</v>
      </c>
    </row>
    <row r="302" spans="1:11" collapsed="1">
      <c r="A302" s="5" t="s">
        <v>592</v>
      </c>
      <c r="B302" s="5" t="s">
        <v>593</v>
      </c>
      <c r="C302" s="9">
        <v>2123.93366726052</v>
      </c>
      <c r="D302" s="10">
        <v>38.270000000000003</v>
      </c>
      <c r="E302" s="11">
        <v>2</v>
      </c>
      <c r="F302" s="11">
        <v>7</v>
      </c>
      <c r="G302" s="11">
        <v>21</v>
      </c>
      <c r="H302" s="11">
        <v>65</v>
      </c>
      <c r="I302" s="11">
        <v>520</v>
      </c>
      <c r="J302" s="12">
        <v>59.233632524660102</v>
      </c>
      <c r="K302" s="9">
        <v>6.62451171875</v>
      </c>
    </row>
    <row r="303" spans="1:11" ht="15.75" hidden="1" customHeight="1" outlineLevel="1">
      <c r="B303" s="4" t="s">
        <v>10</v>
      </c>
      <c r="C303" s="4" t="s">
        <v>284</v>
      </c>
      <c r="D303" s="4" t="s">
        <v>3</v>
      </c>
      <c r="E303" s="4" t="s">
        <v>6</v>
      </c>
      <c r="F303" s="4" t="s">
        <v>5</v>
      </c>
      <c r="G303" s="4" t="s">
        <v>249</v>
      </c>
      <c r="H303" s="4" t="s">
        <v>173</v>
      </c>
      <c r="I303" s="4" t="s">
        <v>169</v>
      </c>
      <c r="J303" s="4" t="s">
        <v>345</v>
      </c>
      <c r="K303" s="4" t="s">
        <v>276</v>
      </c>
    </row>
    <row r="304" spans="1:11" hidden="1" outlineLevel="1">
      <c r="B304" s="14" t="s">
        <v>109</v>
      </c>
      <c r="C304" s="15" t="s">
        <v>574</v>
      </c>
      <c r="D304" s="16">
        <v>6</v>
      </c>
      <c r="E304" s="16">
        <v>2</v>
      </c>
      <c r="F304" s="16">
        <v>2</v>
      </c>
      <c r="G304" s="15" t="s">
        <v>575</v>
      </c>
      <c r="H304" s="15" t="s">
        <v>0</v>
      </c>
      <c r="I304" s="19">
        <v>2513.3565233700001</v>
      </c>
      <c r="J304" s="20">
        <v>-6.28956530923739</v>
      </c>
      <c r="K304" s="21">
        <v>33.4</v>
      </c>
    </row>
    <row r="305" spans="2:11" hidden="1" outlineLevel="1">
      <c r="B305" s="14" t="s">
        <v>109</v>
      </c>
      <c r="C305" s="15" t="s">
        <v>576</v>
      </c>
      <c r="D305" s="16">
        <v>1</v>
      </c>
      <c r="E305" s="16">
        <v>2</v>
      </c>
      <c r="F305" s="16">
        <v>2</v>
      </c>
      <c r="G305" s="15" t="s">
        <v>575</v>
      </c>
      <c r="H305" s="15" t="s">
        <v>0</v>
      </c>
      <c r="I305" s="19">
        <v>2117.8412467399999</v>
      </c>
      <c r="J305" s="20">
        <v>-26.1986350889268</v>
      </c>
      <c r="K305" s="21">
        <v>15.016666666666699</v>
      </c>
    </row>
    <row r="306" spans="2:11" hidden="1" outlineLevel="1">
      <c r="B306" s="14" t="s">
        <v>109</v>
      </c>
      <c r="C306" s="15" t="s">
        <v>577</v>
      </c>
      <c r="D306" s="16">
        <v>2</v>
      </c>
      <c r="E306" s="16">
        <v>2</v>
      </c>
      <c r="F306" s="16">
        <v>2</v>
      </c>
      <c r="G306" s="15" t="s">
        <v>575</v>
      </c>
      <c r="H306" s="15" t="s">
        <v>0</v>
      </c>
      <c r="I306" s="19">
        <v>1886.9115233699999</v>
      </c>
      <c r="J306" s="20">
        <v>-6.8036682381812996</v>
      </c>
      <c r="K306" s="21">
        <v>27.766666666666701</v>
      </c>
    </row>
    <row r="307" spans="2:11" hidden="1" outlineLevel="1">
      <c r="B307" s="14" t="s">
        <v>109</v>
      </c>
      <c r="C307" s="15" t="s">
        <v>578</v>
      </c>
      <c r="D307" s="16">
        <v>2</v>
      </c>
      <c r="E307" s="16">
        <v>2</v>
      </c>
      <c r="F307" s="16">
        <v>2</v>
      </c>
      <c r="G307" s="15" t="s">
        <v>575</v>
      </c>
      <c r="H307" s="15" t="s">
        <v>180</v>
      </c>
      <c r="I307" s="19">
        <v>1879.81872337</v>
      </c>
      <c r="J307" s="20">
        <v>-20.368410806816801</v>
      </c>
      <c r="K307" s="21">
        <v>16.0833333333333</v>
      </c>
    </row>
    <row r="308" spans="2:11" hidden="1" outlineLevel="1">
      <c r="B308" s="14" t="s">
        <v>109</v>
      </c>
      <c r="C308" s="15" t="s">
        <v>579</v>
      </c>
      <c r="D308" s="16">
        <v>2</v>
      </c>
      <c r="E308" s="16">
        <v>2</v>
      </c>
      <c r="F308" s="16">
        <v>2</v>
      </c>
      <c r="G308" s="15" t="s">
        <v>575</v>
      </c>
      <c r="H308" s="15" t="s">
        <v>0</v>
      </c>
      <c r="I308" s="19">
        <v>1800.84352337</v>
      </c>
      <c r="J308" s="20">
        <v>-18.229190695376399</v>
      </c>
      <c r="K308" s="21">
        <v>28.3333333333333</v>
      </c>
    </row>
    <row r="309" spans="2:11" hidden="1" outlineLevel="1">
      <c r="B309" s="14" t="s">
        <v>109</v>
      </c>
      <c r="C309" s="15" t="s">
        <v>580</v>
      </c>
      <c r="D309" s="16">
        <v>1</v>
      </c>
      <c r="E309" s="16">
        <v>2</v>
      </c>
      <c r="F309" s="16">
        <v>2</v>
      </c>
      <c r="G309" s="15" t="s">
        <v>575</v>
      </c>
      <c r="H309" s="15" t="s">
        <v>0</v>
      </c>
      <c r="I309" s="19">
        <v>1817.70834674</v>
      </c>
      <c r="J309" s="20">
        <v>-18.575339691139199</v>
      </c>
      <c r="K309" s="21">
        <v>25</v>
      </c>
    </row>
    <row r="310" spans="2:11" hidden="1" outlineLevel="1">
      <c r="B310" s="14" t="s">
        <v>109</v>
      </c>
      <c r="C310" s="15" t="s">
        <v>594</v>
      </c>
      <c r="D310" s="16">
        <v>6</v>
      </c>
      <c r="E310" s="16">
        <v>1</v>
      </c>
      <c r="F310" s="16">
        <v>1</v>
      </c>
      <c r="G310" s="15" t="s">
        <v>592</v>
      </c>
      <c r="H310" s="15" t="s">
        <v>0</v>
      </c>
      <c r="I310" s="19">
        <v>2823.3371467400002</v>
      </c>
      <c r="J310" s="20">
        <v>-19.042908163303899</v>
      </c>
      <c r="K310" s="21">
        <v>6.15</v>
      </c>
    </row>
    <row r="311" spans="2:11" hidden="1" outlineLevel="1">
      <c r="B311" s="14" t="s">
        <v>109</v>
      </c>
      <c r="C311" s="15" t="s">
        <v>581</v>
      </c>
      <c r="D311" s="16">
        <v>2</v>
      </c>
      <c r="E311" s="16">
        <v>2</v>
      </c>
      <c r="F311" s="16">
        <v>2</v>
      </c>
      <c r="G311" s="15" t="s">
        <v>575</v>
      </c>
      <c r="H311" s="15" t="s">
        <v>0</v>
      </c>
      <c r="I311" s="19">
        <v>1740.7487233700001</v>
      </c>
      <c r="J311" s="20">
        <v>-19.369780110806801</v>
      </c>
      <c r="K311" s="21">
        <v>15.8333333333333</v>
      </c>
    </row>
    <row r="312" spans="2:11" hidden="1" outlineLevel="1">
      <c r="B312" s="14" t="s">
        <v>109</v>
      </c>
      <c r="C312" s="15" t="s">
        <v>582</v>
      </c>
      <c r="D312" s="16">
        <v>13</v>
      </c>
      <c r="E312" s="16">
        <v>3</v>
      </c>
      <c r="F312" s="16">
        <v>2</v>
      </c>
      <c r="G312" s="15" t="s">
        <v>575</v>
      </c>
      <c r="H312" s="15" t="s">
        <v>583</v>
      </c>
      <c r="I312" s="19">
        <v>2309.1416467399999</v>
      </c>
      <c r="J312" s="20">
        <v>-14.3471276640912</v>
      </c>
      <c r="K312" s="21">
        <v>9.2833333333333297</v>
      </c>
    </row>
    <row r="313" spans="2:11" hidden="1" outlineLevel="1">
      <c r="B313" s="14" t="s">
        <v>109</v>
      </c>
      <c r="C313" s="15" t="s">
        <v>584</v>
      </c>
      <c r="D313" s="16">
        <v>2</v>
      </c>
      <c r="E313" s="16">
        <v>2</v>
      </c>
      <c r="F313" s="16">
        <v>2</v>
      </c>
      <c r="G313" s="15" t="s">
        <v>575</v>
      </c>
      <c r="H313" s="15" t="s">
        <v>0</v>
      </c>
      <c r="I313" s="19">
        <v>2156.07444674</v>
      </c>
      <c r="J313" s="20">
        <v>-16.281696605034</v>
      </c>
      <c r="K313" s="21">
        <v>16.316666666666698</v>
      </c>
    </row>
    <row r="314" spans="2:11" hidden="1" outlineLevel="1">
      <c r="B314" s="14" t="s">
        <v>109</v>
      </c>
      <c r="C314" s="15" t="s">
        <v>595</v>
      </c>
      <c r="D314" s="16">
        <v>4</v>
      </c>
      <c r="E314" s="16">
        <v>1</v>
      </c>
      <c r="F314" s="16">
        <v>1</v>
      </c>
      <c r="G314" s="15" t="s">
        <v>592</v>
      </c>
      <c r="H314" s="15" t="s">
        <v>0</v>
      </c>
      <c r="I314" s="19">
        <v>1495.7261467400001</v>
      </c>
      <c r="J314" s="20">
        <v>-1.83492814255989</v>
      </c>
      <c r="K314" s="21">
        <v>19.883333333333301</v>
      </c>
    </row>
    <row r="315" spans="2:11" hidden="1" outlineLevel="1">
      <c r="B315" s="14" t="s">
        <v>109</v>
      </c>
      <c r="C315" s="15" t="s">
        <v>596</v>
      </c>
      <c r="D315" s="16">
        <v>3</v>
      </c>
      <c r="E315" s="16">
        <v>2</v>
      </c>
      <c r="F315" s="16">
        <v>1</v>
      </c>
      <c r="G315" s="15" t="s">
        <v>592</v>
      </c>
      <c r="H315" s="15" t="s">
        <v>0</v>
      </c>
      <c r="I315" s="19">
        <v>1623.76464674</v>
      </c>
      <c r="J315" s="20">
        <v>-16.519974156203201</v>
      </c>
      <c r="K315" s="21">
        <v>3.95</v>
      </c>
    </row>
    <row r="316" spans="2:11" hidden="1" outlineLevel="1">
      <c r="B316" s="14" t="s">
        <v>109</v>
      </c>
      <c r="C316" s="15" t="s">
        <v>597</v>
      </c>
      <c r="D316" s="16">
        <v>5</v>
      </c>
      <c r="E316" s="16">
        <v>1</v>
      </c>
      <c r="F316" s="16">
        <v>1</v>
      </c>
      <c r="G316" s="15" t="s">
        <v>592</v>
      </c>
      <c r="H316" s="15" t="s">
        <v>0</v>
      </c>
      <c r="I316" s="19">
        <v>1339.5973233699999</v>
      </c>
      <c r="J316" s="20">
        <v>-22.729158582927798</v>
      </c>
      <c r="K316" s="21">
        <v>8.8000000000000007</v>
      </c>
    </row>
    <row r="317" spans="2:11" hidden="1" outlineLevel="1">
      <c r="B317" s="14" t="s">
        <v>109</v>
      </c>
      <c r="C317" s="15" t="s">
        <v>586</v>
      </c>
      <c r="D317" s="16">
        <v>5</v>
      </c>
      <c r="E317" s="16">
        <v>2</v>
      </c>
      <c r="F317" s="16">
        <v>2</v>
      </c>
      <c r="G317" s="15" t="s">
        <v>575</v>
      </c>
      <c r="H317" s="15" t="s">
        <v>0</v>
      </c>
      <c r="I317" s="19">
        <v>1213.71392337</v>
      </c>
      <c r="J317" s="20">
        <v>-0.98698711206094003</v>
      </c>
      <c r="K317" s="21">
        <v>20.683333333333302</v>
      </c>
    </row>
    <row r="318" spans="2:11" hidden="1" outlineLevel="1">
      <c r="B318" s="14" t="s">
        <v>109</v>
      </c>
      <c r="C318" s="15" t="s">
        <v>598</v>
      </c>
      <c r="D318" s="16">
        <v>1</v>
      </c>
      <c r="E318" s="16">
        <v>1</v>
      </c>
      <c r="F318" s="16">
        <v>1</v>
      </c>
      <c r="G318" s="15" t="s">
        <v>592</v>
      </c>
      <c r="H318" s="15" t="s">
        <v>0</v>
      </c>
      <c r="I318" s="19">
        <v>2823.2781701099998</v>
      </c>
      <c r="J318" s="20">
        <v>-14.618176996126101</v>
      </c>
      <c r="K318" s="21">
        <v>26.3333333333333</v>
      </c>
    </row>
    <row r="319" spans="2:11" hidden="1" outlineLevel="1">
      <c r="B319" s="14" t="s">
        <v>109</v>
      </c>
      <c r="C319" s="15" t="s">
        <v>599</v>
      </c>
      <c r="D319" s="16">
        <v>1</v>
      </c>
      <c r="E319" s="16">
        <v>2</v>
      </c>
      <c r="F319" s="16">
        <v>1</v>
      </c>
      <c r="G319" s="15" t="s">
        <v>592</v>
      </c>
      <c r="H319" s="15" t="s">
        <v>0</v>
      </c>
      <c r="I319" s="19">
        <v>1779.8495467400001</v>
      </c>
      <c r="J319" s="20">
        <v>-24.184375628235099</v>
      </c>
      <c r="K319" s="21">
        <v>3.0333333333333301</v>
      </c>
    </row>
    <row r="320" spans="2:11" hidden="1" outlineLevel="1">
      <c r="B320" s="14" t="s">
        <v>109</v>
      </c>
      <c r="C320" s="15" t="s">
        <v>587</v>
      </c>
      <c r="D320" s="16">
        <v>1</v>
      </c>
      <c r="E320" s="16">
        <v>2</v>
      </c>
      <c r="F320" s="16">
        <v>2</v>
      </c>
      <c r="G320" s="15" t="s">
        <v>575</v>
      </c>
      <c r="H320" s="15" t="s">
        <v>0</v>
      </c>
      <c r="I320" s="19">
        <v>1345.72732337</v>
      </c>
      <c r="J320" s="20">
        <v>-14.979200949486801</v>
      </c>
      <c r="K320" s="21">
        <v>26.65</v>
      </c>
    </row>
    <row r="321" spans="1:11" hidden="1" outlineLevel="1">
      <c r="B321" s="14" t="s">
        <v>109</v>
      </c>
      <c r="C321" s="15" t="s">
        <v>588</v>
      </c>
      <c r="D321" s="16">
        <v>3</v>
      </c>
      <c r="E321" s="16">
        <v>2</v>
      </c>
      <c r="F321" s="16">
        <v>2</v>
      </c>
      <c r="G321" s="15" t="s">
        <v>575</v>
      </c>
      <c r="H321" s="15" t="s">
        <v>0</v>
      </c>
      <c r="I321" s="19">
        <v>1097.58792337</v>
      </c>
      <c r="J321" s="20">
        <v>-29.371605967530002</v>
      </c>
      <c r="K321" s="21">
        <v>26.966666666666701</v>
      </c>
    </row>
    <row r="322" spans="1:11" hidden="1" outlineLevel="1">
      <c r="B322" s="14" t="s">
        <v>109</v>
      </c>
      <c r="C322" s="15" t="s">
        <v>600</v>
      </c>
      <c r="D322" s="16">
        <v>2</v>
      </c>
      <c r="E322" s="16">
        <v>1</v>
      </c>
      <c r="F322" s="16">
        <v>1</v>
      </c>
      <c r="G322" s="15" t="s">
        <v>592</v>
      </c>
      <c r="H322" s="15" t="s">
        <v>0</v>
      </c>
      <c r="I322" s="19">
        <v>2667.1869701099999</v>
      </c>
      <c r="J322" s="20">
        <v>-11.7543990548076</v>
      </c>
      <c r="K322" s="21">
        <v>2.7166666666666699</v>
      </c>
    </row>
    <row r="323" spans="1:11" hidden="1" outlineLevel="1">
      <c r="B323" s="14" t="s">
        <v>109</v>
      </c>
      <c r="C323" s="15" t="s">
        <v>590</v>
      </c>
      <c r="D323" s="16">
        <v>1</v>
      </c>
      <c r="E323" s="16">
        <v>2</v>
      </c>
      <c r="F323" s="16">
        <v>2</v>
      </c>
      <c r="G323" s="15" t="s">
        <v>575</v>
      </c>
      <c r="H323" s="15" t="s">
        <v>0</v>
      </c>
      <c r="I323" s="19">
        <v>1324.7513467399999</v>
      </c>
      <c r="J323" s="20">
        <v>-24.309882816453001</v>
      </c>
      <c r="K323" s="21">
        <v>24.283333333333299</v>
      </c>
    </row>
    <row r="324" spans="1:11" hidden="1" outlineLevel="1">
      <c r="B324" s="14" t="s">
        <v>109</v>
      </c>
      <c r="C324" s="15" t="s">
        <v>591</v>
      </c>
      <c r="D324" s="16">
        <v>2</v>
      </c>
      <c r="E324" s="16">
        <v>3</v>
      </c>
      <c r="F324" s="16">
        <v>2</v>
      </c>
      <c r="G324" s="15" t="s">
        <v>575</v>
      </c>
      <c r="H324" s="15" t="s">
        <v>0</v>
      </c>
      <c r="I324" s="19">
        <v>861.43212337</v>
      </c>
      <c r="J324" s="20">
        <v>-21.380581824463299</v>
      </c>
      <c r="K324" s="21">
        <v>17.3</v>
      </c>
    </row>
    <row r="325" spans="1:11" collapsed="1">
      <c r="A325" s="5" t="s">
        <v>601</v>
      </c>
      <c r="B325" s="5" t="s">
        <v>602</v>
      </c>
      <c r="C325" s="9">
        <v>697.99381579652197</v>
      </c>
      <c r="D325" s="10">
        <v>28.7</v>
      </c>
      <c r="E325" s="11">
        <v>1</v>
      </c>
      <c r="F325" s="11">
        <v>6</v>
      </c>
      <c r="G325" s="11">
        <v>6</v>
      </c>
      <c r="H325" s="11">
        <v>19</v>
      </c>
      <c r="I325" s="11">
        <v>338</v>
      </c>
      <c r="J325" s="12">
        <v>38.966496174660001</v>
      </c>
      <c r="K325" s="9">
        <v>5.36376953125</v>
      </c>
    </row>
    <row r="326" spans="1:11" ht="15.75" hidden="1" customHeight="1" outlineLevel="1">
      <c r="B326" s="4" t="s">
        <v>10</v>
      </c>
      <c r="C326" s="4" t="s">
        <v>284</v>
      </c>
      <c r="D326" s="4" t="s">
        <v>3</v>
      </c>
      <c r="E326" s="4" t="s">
        <v>6</v>
      </c>
      <c r="F326" s="4" t="s">
        <v>5</v>
      </c>
      <c r="G326" s="4" t="s">
        <v>249</v>
      </c>
      <c r="H326" s="4" t="s">
        <v>173</v>
      </c>
      <c r="I326" s="4" t="s">
        <v>169</v>
      </c>
      <c r="J326" s="4" t="s">
        <v>345</v>
      </c>
      <c r="K326" s="4" t="s">
        <v>276</v>
      </c>
    </row>
    <row r="327" spans="1:11" hidden="1" outlineLevel="1">
      <c r="B327" s="14" t="s">
        <v>109</v>
      </c>
      <c r="C327" s="15" t="s">
        <v>603</v>
      </c>
      <c r="D327" s="16">
        <v>3</v>
      </c>
      <c r="E327" s="16">
        <v>1</v>
      </c>
      <c r="F327" s="16">
        <v>1</v>
      </c>
      <c r="G327" s="15" t="s">
        <v>601</v>
      </c>
      <c r="H327" s="15" t="s">
        <v>0</v>
      </c>
      <c r="I327" s="19">
        <v>1415.74732337</v>
      </c>
      <c r="J327" s="20">
        <v>-11.935689173382199</v>
      </c>
      <c r="K327" s="21">
        <v>13.266666666666699</v>
      </c>
    </row>
    <row r="328" spans="1:11" hidden="1" outlineLevel="1">
      <c r="B328" s="14" t="s">
        <v>109</v>
      </c>
      <c r="C328" s="15" t="s">
        <v>604</v>
      </c>
      <c r="D328" s="16">
        <v>6</v>
      </c>
      <c r="E328" s="16">
        <v>1</v>
      </c>
      <c r="F328" s="16">
        <v>1</v>
      </c>
      <c r="G328" s="15" t="s">
        <v>601</v>
      </c>
      <c r="H328" s="15" t="s">
        <v>0</v>
      </c>
      <c r="I328" s="19">
        <v>1426.8491233699999</v>
      </c>
      <c r="J328" s="20">
        <v>-9.6211433815890892</v>
      </c>
      <c r="K328" s="21">
        <v>20.133333333333301</v>
      </c>
    </row>
    <row r="329" spans="1:11" hidden="1" outlineLevel="1">
      <c r="B329" s="14" t="s">
        <v>109</v>
      </c>
      <c r="C329" s="15" t="s">
        <v>605</v>
      </c>
      <c r="D329" s="16">
        <v>5</v>
      </c>
      <c r="E329" s="16">
        <v>1</v>
      </c>
      <c r="F329" s="16">
        <v>1</v>
      </c>
      <c r="G329" s="15" t="s">
        <v>601</v>
      </c>
      <c r="H329" s="15" t="s">
        <v>0</v>
      </c>
      <c r="I329" s="19">
        <v>1226.6809233700001</v>
      </c>
      <c r="J329" s="20">
        <v>2.3984069076873902</v>
      </c>
      <c r="K329" s="21">
        <v>20.533333333333299</v>
      </c>
    </row>
    <row r="330" spans="1:11" hidden="1" outlineLevel="1">
      <c r="B330" s="14" t="s">
        <v>109</v>
      </c>
      <c r="C330" s="15" t="s">
        <v>606</v>
      </c>
      <c r="D330" s="16">
        <v>2</v>
      </c>
      <c r="E330" s="16">
        <v>1</v>
      </c>
      <c r="F330" s="16">
        <v>1</v>
      </c>
      <c r="G330" s="15" t="s">
        <v>601</v>
      </c>
      <c r="H330" s="15" t="s">
        <v>0</v>
      </c>
      <c r="I330" s="19">
        <v>2930.2105701099999</v>
      </c>
      <c r="J330" s="20">
        <v>-6.4641019974762299</v>
      </c>
      <c r="K330" s="21">
        <v>26.816666666666698</v>
      </c>
    </row>
    <row r="331" spans="1:11" hidden="1" outlineLevel="1">
      <c r="B331" s="14" t="s">
        <v>109</v>
      </c>
      <c r="C331" s="15" t="s">
        <v>607</v>
      </c>
      <c r="D331" s="16">
        <v>2</v>
      </c>
      <c r="E331" s="16">
        <v>1</v>
      </c>
      <c r="F331" s="16">
        <v>1</v>
      </c>
      <c r="G331" s="15" t="s">
        <v>601</v>
      </c>
      <c r="H331" s="15" t="s">
        <v>0</v>
      </c>
      <c r="I331" s="19">
        <v>2689.25937011</v>
      </c>
      <c r="J331" s="20">
        <v>-3.99038490618788</v>
      </c>
      <c r="K331" s="21">
        <v>17.5833333333333</v>
      </c>
    </row>
    <row r="332" spans="1:11" hidden="1" outlineLevel="1">
      <c r="B332" s="14" t="s">
        <v>109</v>
      </c>
      <c r="C332" s="15" t="s">
        <v>608</v>
      </c>
      <c r="D332" s="16">
        <v>1</v>
      </c>
      <c r="E332" s="16">
        <v>1</v>
      </c>
      <c r="F332" s="16">
        <v>1</v>
      </c>
      <c r="G332" s="15" t="s">
        <v>601</v>
      </c>
      <c r="H332" s="15" t="s">
        <v>0</v>
      </c>
      <c r="I332" s="19">
        <v>1628.62704674</v>
      </c>
      <c r="J332" s="20">
        <v>-24.618619763240599</v>
      </c>
      <c r="K332" s="21">
        <v>24.6666666666667</v>
      </c>
    </row>
    <row r="333" spans="1:11" collapsed="1">
      <c r="A333" s="5" t="s">
        <v>609</v>
      </c>
      <c r="B333" s="5" t="s">
        <v>610</v>
      </c>
      <c r="C333" s="9">
        <v>1272.178058495</v>
      </c>
      <c r="D333" s="10">
        <v>30.22</v>
      </c>
      <c r="E333" s="11">
        <v>1</v>
      </c>
      <c r="F333" s="11">
        <v>6</v>
      </c>
      <c r="G333" s="11">
        <v>7</v>
      </c>
      <c r="H333" s="11">
        <v>28</v>
      </c>
      <c r="I333" s="11">
        <v>503</v>
      </c>
      <c r="J333" s="12">
        <v>56.860640474660102</v>
      </c>
      <c r="K333" s="9">
        <v>5.99853515625</v>
      </c>
    </row>
    <row r="334" spans="1:11" ht="15.75" hidden="1" customHeight="1" outlineLevel="1">
      <c r="B334" s="4" t="s">
        <v>10</v>
      </c>
      <c r="C334" s="4" t="s">
        <v>284</v>
      </c>
      <c r="D334" s="4" t="s">
        <v>3</v>
      </c>
      <c r="E334" s="4" t="s">
        <v>6</v>
      </c>
      <c r="F334" s="4" t="s">
        <v>5</v>
      </c>
      <c r="G334" s="4" t="s">
        <v>249</v>
      </c>
      <c r="H334" s="4" t="s">
        <v>173</v>
      </c>
      <c r="I334" s="4" t="s">
        <v>169</v>
      </c>
      <c r="J334" s="4" t="s">
        <v>345</v>
      </c>
      <c r="K334" s="4" t="s">
        <v>276</v>
      </c>
    </row>
    <row r="335" spans="1:11" hidden="1" outlineLevel="1">
      <c r="B335" s="14" t="s">
        <v>109</v>
      </c>
      <c r="C335" s="15" t="s">
        <v>611</v>
      </c>
      <c r="D335" s="16">
        <v>10</v>
      </c>
      <c r="E335" s="16">
        <v>2</v>
      </c>
      <c r="F335" s="16">
        <v>2</v>
      </c>
      <c r="G335" s="15" t="s">
        <v>612</v>
      </c>
      <c r="H335" s="15" t="s">
        <v>0</v>
      </c>
      <c r="I335" s="19">
        <v>2555.1045233700002</v>
      </c>
      <c r="J335" s="20">
        <v>-25.074481068631499</v>
      </c>
      <c r="K335" s="21">
        <v>5.4166666666666696</v>
      </c>
    </row>
    <row r="336" spans="1:11" hidden="1" outlineLevel="1">
      <c r="B336" s="14" t="s">
        <v>109</v>
      </c>
      <c r="C336" s="15" t="s">
        <v>613</v>
      </c>
      <c r="D336" s="16">
        <v>2</v>
      </c>
      <c r="E336" s="16">
        <v>1</v>
      </c>
      <c r="F336" s="16">
        <v>1</v>
      </c>
      <c r="G336" s="15" t="s">
        <v>609</v>
      </c>
      <c r="H336" s="15" t="s">
        <v>35</v>
      </c>
      <c r="I336" s="19">
        <v>2007.9299233700001</v>
      </c>
      <c r="J336" s="20">
        <v>-9.0749780595569796</v>
      </c>
      <c r="K336" s="21">
        <v>30.3</v>
      </c>
    </row>
    <row r="337" spans="1:11" hidden="1" outlineLevel="1">
      <c r="B337" s="14" t="s">
        <v>109</v>
      </c>
      <c r="C337" s="15" t="s">
        <v>614</v>
      </c>
      <c r="D337" s="16">
        <v>2</v>
      </c>
      <c r="E337" s="16">
        <v>1</v>
      </c>
      <c r="F337" s="16">
        <v>1</v>
      </c>
      <c r="G337" s="15" t="s">
        <v>609</v>
      </c>
      <c r="H337" s="15" t="s">
        <v>0</v>
      </c>
      <c r="I337" s="19">
        <v>1384.78732337</v>
      </c>
      <c r="J337" s="20">
        <v>-20.6370462222093</v>
      </c>
      <c r="K337" s="21">
        <v>17.516666666666701</v>
      </c>
    </row>
    <row r="338" spans="1:11" hidden="1" outlineLevel="1">
      <c r="B338" s="14" t="s">
        <v>109</v>
      </c>
      <c r="C338" s="15" t="s">
        <v>615</v>
      </c>
      <c r="D338" s="16">
        <v>9</v>
      </c>
      <c r="E338" s="16">
        <v>1</v>
      </c>
      <c r="F338" s="16">
        <v>1</v>
      </c>
      <c r="G338" s="15" t="s">
        <v>609</v>
      </c>
      <c r="H338" s="15" t="s">
        <v>0</v>
      </c>
      <c r="I338" s="19">
        <v>1445.75912337</v>
      </c>
      <c r="J338" s="20">
        <v>-10.8302411839318</v>
      </c>
      <c r="K338" s="21">
        <v>10.5833333333333</v>
      </c>
    </row>
    <row r="339" spans="1:11" hidden="1" outlineLevel="1">
      <c r="B339" s="14" t="s">
        <v>109</v>
      </c>
      <c r="C339" s="15" t="s">
        <v>616</v>
      </c>
      <c r="D339" s="16">
        <v>2</v>
      </c>
      <c r="E339" s="16">
        <v>1</v>
      </c>
      <c r="F339" s="16">
        <v>1</v>
      </c>
      <c r="G339" s="15" t="s">
        <v>609</v>
      </c>
      <c r="H339" s="15" t="s">
        <v>0</v>
      </c>
      <c r="I339" s="19">
        <v>2151.00924674</v>
      </c>
      <c r="J339" s="20">
        <v>-12.149901280009701</v>
      </c>
      <c r="K339" s="21">
        <v>17.266666666666701</v>
      </c>
    </row>
    <row r="340" spans="1:11" hidden="1" outlineLevel="1">
      <c r="B340" s="14" t="s">
        <v>109</v>
      </c>
      <c r="C340" s="15" t="s">
        <v>617</v>
      </c>
      <c r="D340" s="16">
        <v>2</v>
      </c>
      <c r="E340" s="16">
        <v>1</v>
      </c>
      <c r="F340" s="16">
        <v>1</v>
      </c>
      <c r="G340" s="15" t="s">
        <v>609</v>
      </c>
      <c r="H340" s="15" t="s">
        <v>0</v>
      </c>
      <c r="I340" s="19">
        <v>2719.43394674</v>
      </c>
      <c r="J340" s="20">
        <v>-17.6266645701293</v>
      </c>
      <c r="K340" s="21">
        <v>13.5666666666667</v>
      </c>
    </row>
    <row r="341" spans="1:11" hidden="1" outlineLevel="1">
      <c r="B341" s="14" t="s">
        <v>109</v>
      </c>
      <c r="C341" s="15" t="s">
        <v>618</v>
      </c>
      <c r="D341" s="16">
        <v>1</v>
      </c>
      <c r="E341" s="16">
        <v>1</v>
      </c>
      <c r="F341" s="16">
        <v>1</v>
      </c>
      <c r="G341" s="15" t="s">
        <v>609</v>
      </c>
      <c r="H341" s="15" t="s">
        <v>0</v>
      </c>
      <c r="I341" s="19">
        <v>4613.1448934800001</v>
      </c>
      <c r="J341" s="20">
        <v>26.878017678324099</v>
      </c>
      <c r="K341" s="21">
        <v>11.966666666666701</v>
      </c>
    </row>
    <row r="342" spans="1:11" collapsed="1">
      <c r="A342" s="5" t="s">
        <v>619</v>
      </c>
      <c r="B342" s="5" t="s">
        <v>620</v>
      </c>
      <c r="C342" s="9">
        <v>619.19230769230796</v>
      </c>
      <c r="D342" s="10">
        <v>10.29</v>
      </c>
      <c r="E342" s="11">
        <v>1</v>
      </c>
      <c r="F342" s="11">
        <v>1</v>
      </c>
      <c r="G342" s="11">
        <v>2</v>
      </c>
      <c r="H342" s="11">
        <v>13</v>
      </c>
      <c r="I342" s="11">
        <v>350</v>
      </c>
      <c r="J342" s="12">
        <v>39.775985494659999</v>
      </c>
      <c r="K342" s="9">
        <v>5.51611328125</v>
      </c>
    </row>
    <row r="343" spans="1:11" ht="15.75" hidden="1" customHeight="1" outlineLevel="1">
      <c r="B343" s="4" t="s">
        <v>10</v>
      </c>
      <c r="C343" s="4" t="s">
        <v>284</v>
      </c>
      <c r="D343" s="4" t="s">
        <v>3</v>
      </c>
      <c r="E343" s="4" t="s">
        <v>6</v>
      </c>
      <c r="F343" s="4" t="s">
        <v>5</v>
      </c>
      <c r="G343" s="4" t="s">
        <v>249</v>
      </c>
      <c r="H343" s="4" t="s">
        <v>173</v>
      </c>
      <c r="I343" s="4" t="s">
        <v>169</v>
      </c>
      <c r="J343" s="4" t="s">
        <v>345</v>
      </c>
      <c r="K343" s="4" t="s">
        <v>276</v>
      </c>
    </row>
    <row r="344" spans="1:11" hidden="1" outlineLevel="1">
      <c r="B344" s="14" t="s">
        <v>109</v>
      </c>
      <c r="C344" s="15" t="s">
        <v>611</v>
      </c>
      <c r="D344" s="16">
        <v>10</v>
      </c>
      <c r="E344" s="16">
        <v>2</v>
      </c>
      <c r="F344" s="16">
        <v>2</v>
      </c>
      <c r="G344" s="15" t="s">
        <v>612</v>
      </c>
      <c r="H344" s="15" t="s">
        <v>0</v>
      </c>
      <c r="I344" s="19">
        <v>2555.1045233700002</v>
      </c>
      <c r="J344" s="20">
        <v>-25.074481068631499</v>
      </c>
      <c r="K344" s="21">
        <v>5.4166666666666696</v>
      </c>
    </row>
    <row r="345" spans="1:11" hidden="1" outlineLevel="1">
      <c r="B345" s="14" t="s">
        <v>109</v>
      </c>
      <c r="C345" s="15" t="s">
        <v>621</v>
      </c>
      <c r="D345" s="16">
        <v>3</v>
      </c>
      <c r="E345" s="16">
        <v>1</v>
      </c>
      <c r="F345" s="16">
        <v>1</v>
      </c>
      <c r="G345" s="15" t="s">
        <v>619</v>
      </c>
      <c r="H345" s="15" t="s">
        <v>0</v>
      </c>
      <c r="I345" s="19">
        <v>1429.7849233699999</v>
      </c>
      <c r="J345" s="20">
        <v>3.5334545202703098</v>
      </c>
      <c r="K345" s="21">
        <v>24.25</v>
      </c>
    </row>
    <row r="346" spans="1:11" collapsed="1">
      <c r="A346" s="5" t="s">
        <v>257</v>
      </c>
      <c r="B346" s="5" t="s">
        <v>174</v>
      </c>
      <c r="C346" s="9">
        <v>1752.57625323672</v>
      </c>
      <c r="D346" s="10">
        <v>14.21</v>
      </c>
      <c r="E346" s="11">
        <v>12</v>
      </c>
      <c r="F346" s="11">
        <v>9</v>
      </c>
      <c r="G346" s="11">
        <v>21</v>
      </c>
      <c r="H346" s="11">
        <v>66</v>
      </c>
      <c r="I346" s="11">
        <v>1935</v>
      </c>
      <c r="J346" s="12">
        <v>221.46232466466</v>
      </c>
      <c r="K346" s="9">
        <v>5.71923828125</v>
      </c>
    </row>
    <row r="347" spans="1:11" ht="15.75" hidden="1" customHeight="1" outlineLevel="1">
      <c r="B347" s="4" t="s">
        <v>10</v>
      </c>
      <c r="C347" s="4" t="s">
        <v>284</v>
      </c>
      <c r="D347" s="4" t="s">
        <v>3</v>
      </c>
      <c r="E347" s="4" t="s">
        <v>6</v>
      </c>
      <c r="F347" s="4" t="s">
        <v>5</v>
      </c>
      <c r="G347" s="4" t="s">
        <v>249</v>
      </c>
      <c r="H347" s="4" t="s">
        <v>173</v>
      </c>
      <c r="I347" s="4" t="s">
        <v>169</v>
      </c>
      <c r="J347" s="4" t="s">
        <v>345</v>
      </c>
      <c r="K347" s="4" t="s">
        <v>276</v>
      </c>
    </row>
    <row r="348" spans="1:11" hidden="1" outlineLevel="1">
      <c r="B348" s="14" t="s">
        <v>109</v>
      </c>
      <c r="C348" s="15" t="s">
        <v>622</v>
      </c>
      <c r="D348" s="16">
        <v>9</v>
      </c>
      <c r="E348" s="16">
        <v>1</v>
      </c>
      <c r="F348" s="16">
        <v>1</v>
      </c>
      <c r="G348" s="15" t="s">
        <v>257</v>
      </c>
      <c r="H348" s="15" t="s">
        <v>0</v>
      </c>
      <c r="I348" s="19">
        <v>2229.9743467399999</v>
      </c>
      <c r="J348" s="20">
        <v>-27.576348619939701</v>
      </c>
      <c r="K348" s="21">
        <v>10.766666666666699</v>
      </c>
    </row>
    <row r="349" spans="1:11" hidden="1" outlineLevel="1">
      <c r="B349" s="14" t="s">
        <v>109</v>
      </c>
      <c r="C349" s="15" t="s">
        <v>623</v>
      </c>
      <c r="D349" s="16">
        <v>2</v>
      </c>
      <c r="E349" s="16">
        <v>2</v>
      </c>
      <c r="F349" s="16">
        <v>1</v>
      </c>
      <c r="G349" s="15" t="s">
        <v>257</v>
      </c>
      <c r="H349" s="15" t="s">
        <v>0</v>
      </c>
      <c r="I349" s="19">
        <v>1854.8907233699999</v>
      </c>
      <c r="J349" s="20">
        <v>-15.396012088532901</v>
      </c>
      <c r="K349" s="21">
        <v>26.45</v>
      </c>
    </row>
    <row r="350" spans="1:11" hidden="1" outlineLevel="1">
      <c r="B350" s="14" t="s">
        <v>109</v>
      </c>
      <c r="C350" s="15" t="s">
        <v>624</v>
      </c>
      <c r="D350" s="16">
        <v>6</v>
      </c>
      <c r="E350" s="16">
        <v>18</v>
      </c>
      <c r="F350" s="16">
        <v>3</v>
      </c>
      <c r="G350" s="15" t="s">
        <v>625</v>
      </c>
      <c r="H350" s="15" t="s">
        <v>0</v>
      </c>
      <c r="I350" s="19">
        <v>2217.08544674</v>
      </c>
      <c r="J350" s="20">
        <v>-17.660370310610499</v>
      </c>
      <c r="K350" s="21">
        <v>4.45</v>
      </c>
    </row>
    <row r="351" spans="1:11" hidden="1" outlineLevel="1">
      <c r="B351" s="14" t="s">
        <v>109</v>
      </c>
      <c r="C351" s="15" t="s">
        <v>128</v>
      </c>
      <c r="D351" s="16">
        <v>3</v>
      </c>
      <c r="E351" s="16">
        <v>40</v>
      </c>
      <c r="F351" s="16">
        <v>6</v>
      </c>
      <c r="G351" s="15" t="s">
        <v>626</v>
      </c>
      <c r="H351" s="15" t="s">
        <v>0</v>
      </c>
      <c r="I351" s="19">
        <v>1465.7695233699999</v>
      </c>
      <c r="J351" s="20">
        <v>-6.1318780723876802</v>
      </c>
      <c r="K351" s="21">
        <v>18.933333333333302</v>
      </c>
    </row>
    <row r="352" spans="1:11" hidden="1" outlineLevel="1">
      <c r="B352" s="14" t="s">
        <v>109</v>
      </c>
      <c r="C352" s="15" t="s">
        <v>151</v>
      </c>
      <c r="D352" s="16">
        <v>5</v>
      </c>
      <c r="E352" s="16">
        <v>1</v>
      </c>
      <c r="F352" s="16">
        <v>1</v>
      </c>
      <c r="G352" s="15" t="s">
        <v>257</v>
      </c>
      <c r="H352" s="15" t="s">
        <v>0</v>
      </c>
      <c r="I352" s="19">
        <v>1645.77172337</v>
      </c>
      <c r="J352" s="20">
        <v>-23.416321627408301</v>
      </c>
      <c r="K352" s="21">
        <v>30.383333333333301</v>
      </c>
    </row>
    <row r="353" spans="2:11" hidden="1" outlineLevel="1">
      <c r="B353" s="14" t="s">
        <v>109</v>
      </c>
      <c r="C353" s="15" t="s">
        <v>16</v>
      </c>
      <c r="D353" s="16">
        <v>7</v>
      </c>
      <c r="E353" s="16">
        <v>46</v>
      </c>
      <c r="F353" s="16">
        <v>6</v>
      </c>
      <c r="G353" s="15" t="s">
        <v>627</v>
      </c>
      <c r="H353" s="15" t="s">
        <v>0</v>
      </c>
      <c r="I353" s="19">
        <v>1521.75112337</v>
      </c>
      <c r="J353" s="20">
        <v>-9.2708457932509507</v>
      </c>
      <c r="K353" s="21">
        <v>25.966666666666701</v>
      </c>
    </row>
    <row r="354" spans="2:11" hidden="1" outlineLevel="1">
      <c r="B354" s="14" t="s">
        <v>109</v>
      </c>
      <c r="C354" s="15" t="s">
        <v>628</v>
      </c>
      <c r="D354" s="16">
        <v>1</v>
      </c>
      <c r="E354" s="16">
        <v>1</v>
      </c>
      <c r="F354" s="16">
        <v>1</v>
      </c>
      <c r="G354" s="15" t="s">
        <v>257</v>
      </c>
      <c r="H354" s="15" t="s">
        <v>0</v>
      </c>
      <c r="I354" s="19">
        <v>1345.6329233700001</v>
      </c>
      <c r="J354" s="20">
        <v>-19.728946534317799</v>
      </c>
      <c r="K354" s="21">
        <v>26.05</v>
      </c>
    </row>
    <row r="355" spans="2:11" hidden="1" outlineLevel="1">
      <c r="B355" s="14" t="s">
        <v>109</v>
      </c>
      <c r="C355" s="15" t="s">
        <v>112</v>
      </c>
      <c r="D355" s="16">
        <v>1</v>
      </c>
      <c r="E355" s="16">
        <v>42</v>
      </c>
      <c r="F355" s="16">
        <v>5</v>
      </c>
      <c r="G355" s="15" t="s">
        <v>629</v>
      </c>
      <c r="H355" s="15" t="s">
        <v>0</v>
      </c>
      <c r="I355" s="19">
        <v>1488.6625233699999</v>
      </c>
      <c r="J355" s="20">
        <v>-29.535182964491</v>
      </c>
      <c r="K355" s="21">
        <v>17.883333333333301</v>
      </c>
    </row>
    <row r="356" spans="2:11" hidden="1" outlineLevel="1">
      <c r="B356" s="14" t="s">
        <v>109</v>
      </c>
      <c r="C356" s="15" t="s">
        <v>630</v>
      </c>
      <c r="D356" s="16">
        <v>2</v>
      </c>
      <c r="E356" s="16">
        <v>1</v>
      </c>
      <c r="F356" s="16">
        <v>1</v>
      </c>
      <c r="G356" s="15" t="s">
        <v>257</v>
      </c>
      <c r="H356" s="15" t="s">
        <v>0</v>
      </c>
      <c r="I356" s="19">
        <v>2002.95652337</v>
      </c>
      <c r="J356" s="20">
        <v>-18.132155928334299</v>
      </c>
      <c r="K356" s="21">
        <v>33</v>
      </c>
    </row>
    <row r="357" spans="2:11" hidden="1" outlineLevel="1">
      <c r="B357" s="14" t="s">
        <v>109</v>
      </c>
      <c r="C357" s="15" t="s">
        <v>631</v>
      </c>
      <c r="D357" s="16">
        <v>6</v>
      </c>
      <c r="E357" s="16">
        <v>14</v>
      </c>
      <c r="F357" s="16">
        <v>2</v>
      </c>
      <c r="G357" s="15" t="s">
        <v>632</v>
      </c>
      <c r="H357" s="15" t="s">
        <v>0</v>
      </c>
      <c r="I357" s="19">
        <v>1312.76192337</v>
      </c>
      <c r="J357" s="20">
        <v>-16.467509923223901</v>
      </c>
      <c r="K357" s="21">
        <v>15.716666666666701</v>
      </c>
    </row>
    <row r="358" spans="2:11" hidden="1" outlineLevel="1">
      <c r="B358" s="14" t="s">
        <v>109</v>
      </c>
      <c r="C358" s="15" t="s">
        <v>289</v>
      </c>
      <c r="D358" s="16">
        <v>3</v>
      </c>
      <c r="E358" s="16">
        <v>18</v>
      </c>
      <c r="F358" s="16">
        <v>3</v>
      </c>
      <c r="G358" s="15" t="s">
        <v>625</v>
      </c>
      <c r="H358" s="15" t="s">
        <v>0</v>
      </c>
      <c r="I358" s="19">
        <v>2089.0064467399998</v>
      </c>
      <c r="J358" s="20">
        <v>-11.0983621120003</v>
      </c>
      <c r="K358" s="21">
        <v>17.716666666666701</v>
      </c>
    </row>
    <row r="359" spans="2:11" hidden="1" outlineLevel="1">
      <c r="B359" s="14" t="s">
        <v>109</v>
      </c>
      <c r="C359" s="15" t="s">
        <v>633</v>
      </c>
      <c r="D359" s="16">
        <v>1</v>
      </c>
      <c r="E359" s="16">
        <v>1</v>
      </c>
      <c r="F359" s="16">
        <v>1</v>
      </c>
      <c r="G359" s="15" t="s">
        <v>257</v>
      </c>
      <c r="H359" s="15" t="s">
        <v>0</v>
      </c>
      <c r="I359" s="19">
        <v>1817.8925467399999</v>
      </c>
      <c r="J359" s="20">
        <v>-5.6849069645125203</v>
      </c>
      <c r="K359" s="21">
        <v>16.816666666666698</v>
      </c>
    </row>
    <row r="360" spans="2:11" hidden="1" outlineLevel="1">
      <c r="B360" s="14" t="s">
        <v>109</v>
      </c>
      <c r="C360" s="15" t="s">
        <v>51</v>
      </c>
      <c r="D360" s="16">
        <v>8</v>
      </c>
      <c r="E360" s="16">
        <v>43</v>
      </c>
      <c r="F360" s="16">
        <v>5</v>
      </c>
      <c r="G360" s="15" t="s">
        <v>634</v>
      </c>
      <c r="H360" s="15" t="s">
        <v>0</v>
      </c>
      <c r="I360" s="19">
        <v>1245.6471233699999</v>
      </c>
      <c r="J360" s="20">
        <v>-8.2029009729840396</v>
      </c>
      <c r="K360" s="21">
        <v>28.3</v>
      </c>
    </row>
    <row r="361" spans="2:11" hidden="1" outlineLevel="1">
      <c r="B361" s="14" t="s">
        <v>109</v>
      </c>
      <c r="C361" s="15" t="s">
        <v>635</v>
      </c>
      <c r="D361" s="16">
        <v>1</v>
      </c>
      <c r="E361" s="16">
        <v>12</v>
      </c>
      <c r="F361" s="16">
        <v>3</v>
      </c>
      <c r="G361" s="15" t="s">
        <v>636</v>
      </c>
      <c r="H361" s="15" t="s">
        <v>0</v>
      </c>
      <c r="I361" s="19">
        <v>2114.9954467399998</v>
      </c>
      <c r="J361" s="20">
        <v>-0.196005149973771</v>
      </c>
      <c r="K361" s="21">
        <v>28.15</v>
      </c>
    </row>
    <row r="362" spans="2:11" hidden="1" outlineLevel="1">
      <c r="B362" s="14" t="s">
        <v>109</v>
      </c>
      <c r="C362" s="15" t="s">
        <v>637</v>
      </c>
      <c r="D362" s="16">
        <v>1</v>
      </c>
      <c r="E362" s="16">
        <v>1</v>
      </c>
      <c r="F362" s="16">
        <v>1</v>
      </c>
      <c r="G362" s="15" t="s">
        <v>257</v>
      </c>
      <c r="H362" s="15" t="s">
        <v>0</v>
      </c>
      <c r="I362" s="19">
        <v>1458.7199233700001</v>
      </c>
      <c r="J362" s="20">
        <v>-16.183997778776099</v>
      </c>
      <c r="K362" s="21">
        <v>16.366666666666699</v>
      </c>
    </row>
    <row r="363" spans="2:11" hidden="1" outlineLevel="1">
      <c r="B363" s="14" t="s">
        <v>109</v>
      </c>
      <c r="C363" s="15" t="s">
        <v>638</v>
      </c>
      <c r="D363" s="16">
        <v>1</v>
      </c>
      <c r="E363" s="16">
        <v>12</v>
      </c>
      <c r="F363" s="16">
        <v>3</v>
      </c>
      <c r="G363" s="15" t="s">
        <v>636</v>
      </c>
      <c r="H363" s="15" t="s">
        <v>0</v>
      </c>
      <c r="I363" s="19">
        <v>1986.9035467399999</v>
      </c>
      <c r="J363" s="20">
        <v>1.33647655158292</v>
      </c>
      <c r="K363" s="21">
        <v>28.8333333333333</v>
      </c>
    </row>
    <row r="364" spans="2:11" hidden="1" outlineLevel="1">
      <c r="B364" s="14" t="s">
        <v>109</v>
      </c>
      <c r="C364" s="15" t="s">
        <v>639</v>
      </c>
      <c r="D364" s="16">
        <v>2</v>
      </c>
      <c r="E364" s="16">
        <v>2</v>
      </c>
      <c r="F364" s="16">
        <v>2</v>
      </c>
      <c r="G364" s="15" t="s">
        <v>640</v>
      </c>
      <c r="H364" s="15" t="s">
        <v>0</v>
      </c>
      <c r="I364" s="19">
        <v>2618.2346467399998</v>
      </c>
      <c r="J364" s="20">
        <v>-10.2758360611304</v>
      </c>
      <c r="K364" s="21">
        <v>19.899999999999999</v>
      </c>
    </row>
    <row r="365" spans="2:11" hidden="1" outlineLevel="1">
      <c r="B365" s="14" t="s">
        <v>109</v>
      </c>
      <c r="C365" s="15" t="s">
        <v>641</v>
      </c>
      <c r="D365" s="16">
        <v>3</v>
      </c>
      <c r="E365" s="16">
        <v>1</v>
      </c>
      <c r="F365" s="16">
        <v>1</v>
      </c>
      <c r="G365" s="15" t="s">
        <v>257</v>
      </c>
      <c r="H365" s="15" t="s">
        <v>0</v>
      </c>
      <c r="I365" s="19">
        <v>1179.62592337</v>
      </c>
      <c r="J365" s="20">
        <v>0.247603917667331</v>
      </c>
      <c r="K365" s="21">
        <v>21.683333333333302</v>
      </c>
    </row>
    <row r="366" spans="2:11" hidden="1" outlineLevel="1">
      <c r="B366" s="14" t="s">
        <v>109</v>
      </c>
      <c r="C366" s="15" t="s">
        <v>642</v>
      </c>
      <c r="D366" s="16">
        <v>1</v>
      </c>
      <c r="E366" s="16">
        <v>21</v>
      </c>
      <c r="F366" s="16">
        <v>2</v>
      </c>
      <c r="G366" s="15" t="s">
        <v>643</v>
      </c>
      <c r="H366" s="15" t="s">
        <v>0</v>
      </c>
      <c r="I366" s="19">
        <v>2838.42417011</v>
      </c>
      <c r="J366" s="20">
        <v>4.3963901278313102</v>
      </c>
      <c r="K366" s="21">
        <v>16.783333333333299</v>
      </c>
    </row>
    <row r="367" spans="2:11" hidden="1" outlineLevel="1">
      <c r="B367" s="14" t="s">
        <v>109</v>
      </c>
      <c r="C367" s="15" t="s">
        <v>280</v>
      </c>
      <c r="D367" s="16">
        <v>2</v>
      </c>
      <c r="E367" s="16">
        <v>32</v>
      </c>
      <c r="F367" s="16">
        <v>5</v>
      </c>
      <c r="G367" s="15" t="s">
        <v>644</v>
      </c>
      <c r="H367" s="15" t="s">
        <v>0</v>
      </c>
      <c r="I367" s="19">
        <v>924.50752336999994</v>
      </c>
      <c r="J367" s="20">
        <v>4.1233628755048404</v>
      </c>
      <c r="K367" s="21">
        <v>27.85</v>
      </c>
    </row>
    <row r="368" spans="2:11" hidden="1" outlineLevel="1">
      <c r="B368" s="14" t="s">
        <v>109</v>
      </c>
      <c r="C368" s="15" t="s">
        <v>645</v>
      </c>
      <c r="D368" s="16">
        <v>1</v>
      </c>
      <c r="E368" s="16">
        <v>1</v>
      </c>
      <c r="F368" s="16">
        <v>1</v>
      </c>
      <c r="G368" s="15" t="s">
        <v>257</v>
      </c>
      <c r="H368" s="15" t="s">
        <v>0</v>
      </c>
      <c r="I368" s="19">
        <v>1586.82984674</v>
      </c>
      <c r="J368" s="20">
        <v>-5.4539874061648703</v>
      </c>
      <c r="K368" s="21">
        <v>26</v>
      </c>
    </row>
    <row r="369" spans="1:11" collapsed="1">
      <c r="A369" s="5" t="s">
        <v>646</v>
      </c>
      <c r="B369" s="5" t="s">
        <v>647</v>
      </c>
      <c r="C369" s="9">
        <v>862.511764705882</v>
      </c>
      <c r="D369" s="10">
        <v>6.7</v>
      </c>
      <c r="E369" s="11">
        <v>10</v>
      </c>
      <c r="F369" s="11">
        <v>1</v>
      </c>
      <c r="G369" s="11">
        <v>11</v>
      </c>
      <c r="H369" s="11">
        <v>36</v>
      </c>
      <c r="I369" s="11">
        <v>1939</v>
      </c>
      <c r="J369" s="12">
        <v>223.00632601466</v>
      </c>
      <c r="K369" s="9">
        <v>5.82080078125</v>
      </c>
    </row>
    <row r="370" spans="1:11" ht="15.75" hidden="1" customHeight="1" outlineLevel="1">
      <c r="B370" s="4" t="s">
        <v>10</v>
      </c>
      <c r="C370" s="4" t="s">
        <v>284</v>
      </c>
      <c r="D370" s="4" t="s">
        <v>3</v>
      </c>
      <c r="E370" s="4" t="s">
        <v>6</v>
      </c>
      <c r="F370" s="4" t="s">
        <v>5</v>
      </c>
      <c r="G370" s="4" t="s">
        <v>249</v>
      </c>
      <c r="H370" s="4" t="s">
        <v>173</v>
      </c>
      <c r="I370" s="4" t="s">
        <v>169</v>
      </c>
      <c r="J370" s="4" t="s">
        <v>345</v>
      </c>
      <c r="K370" s="4" t="s">
        <v>276</v>
      </c>
    </row>
    <row r="371" spans="1:11" hidden="1" outlineLevel="1">
      <c r="B371" s="14" t="s">
        <v>109</v>
      </c>
      <c r="C371" s="15" t="s">
        <v>624</v>
      </c>
      <c r="D371" s="16">
        <v>6</v>
      </c>
      <c r="E371" s="16">
        <v>18</v>
      </c>
      <c r="F371" s="16">
        <v>3</v>
      </c>
      <c r="G371" s="15" t="s">
        <v>625</v>
      </c>
      <c r="H371" s="15" t="s">
        <v>0</v>
      </c>
      <c r="I371" s="19">
        <v>2217.08544674</v>
      </c>
      <c r="J371" s="20">
        <v>-17.660370310610499</v>
      </c>
      <c r="K371" s="21">
        <v>4.45</v>
      </c>
    </row>
    <row r="372" spans="1:11" hidden="1" outlineLevel="1">
      <c r="B372" s="14" t="s">
        <v>109</v>
      </c>
      <c r="C372" s="15" t="s">
        <v>128</v>
      </c>
      <c r="D372" s="16">
        <v>3</v>
      </c>
      <c r="E372" s="16">
        <v>40</v>
      </c>
      <c r="F372" s="16">
        <v>6</v>
      </c>
      <c r="G372" s="15" t="s">
        <v>626</v>
      </c>
      <c r="H372" s="15" t="s">
        <v>0</v>
      </c>
      <c r="I372" s="19">
        <v>1465.7695233699999</v>
      </c>
      <c r="J372" s="20">
        <v>-6.1318780723876802</v>
      </c>
      <c r="K372" s="21">
        <v>18.933333333333302</v>
      </c>
    </row>
    <row r="373" spans="1:11" hidden="1" outlineLevel="1">
      <c r="B373" s="14" t="s">
        <v>109</v>
      </c>
      <c r="C373" s="15" t="s">
        <v>16</v>
      </c>
      <c r="D373" s="16">
        <v>7</v>
      </c>
      <c r="E373" s="16">
        <v>46</v>
      </c>
      <c r="F373" s="16">
        <v>6</v>
      </c>
      <c r="G373" s="15" t="s">
        <v>627</v>
      </c>
      <c r="H373" s="15" t="s">
        <v>0</v>
      </c>
      <c r="I373" s="19">
        <v>1521.75112337</v>
      </c>
      <c r="J373" s="20">
        <v>-9.2708457932509507</v>
      </c>
      <c r="K373" s="21">
        <v>25.966666666666701</v>
      </c>
    </row>
    <row r="374" spans="1:11" hidden="1" outlineLevel="1">
      <c r="B374" s="14" t="s">
        <v>109</v>
      </c>
      <c r="C374" s="15" t="s">
        <v>112</v>
      </c>
      <c r="D374" s="16">
        <v>1</v>
      </c>
      <c r="E374" s="16">
        <v>42</v>
      </c>
      <c r="F374" s="16">
        <v>5</v>
      </c>
      <c r="G374" s="15" t="s">
        <v>629</v>
      </c>
      <c r="H374" s="15" t="s">
        <v>0</v>
      </c>
      <c r="I374" s="19">
        <v>1488.6625233699999</v>
      </c>
      <c r="J374" s="20">
        <v>-29.535182964491</v>
      </c>
      <c r="K374" s="21">
        <v>17.883333333333301</v>
      </c>
    </row>
    <row r="375" spans="1:11" hidden="1" outlineLevel="1">
      <c r="B375" s="14" t="s">
        <v>109</v>
      </c>
      <c r="C375" s="15" t="s">
        <v>289</v>
      </c>
      <c r="D375" s="16">
        <v>3</v>
      </c>
      <c r="E375" s="16">
        <v>18</v>
      </c>
      <c r="F375" s="16">
        <v>3</v>
      </c>
      <c r="G375" s="15" t="s">
        <v>625</v>
      </c>
      <c r="H375" s="15" t="s">
        <v>0</v>
      </c>
      <c r="I375" s="19">
        <v>2089.0064467399998</v>
      </c>
      <c r="J375" s="20">
        <v>-11.0983621120003</v>
      </c>
      <c r="K375" s="21">
        <v>17.716666666666701</v>
      </c>
    </row>
    <row r="376" spans="1:11" hidden="1" outlineLevel="1">
      <c r="B376" s="14" t="s">
        <v>109</v>
      </c>
      <c r="C376" s="15" t="s">
        <v>51</v>
      </c>
      <c r="D376" s="16">
        <v>8</v>
      </c>
      <c r="E376" s="16">
        <v>43</v>
      </c>
      <c r="F376" s="16">
        <v>5</v>
      </c>
      <c r="G376" s="15" t="s">
        <v>634</v>
      </c>
      <c r="H376" s="15" t="s">
        <v>0</v>
      </c>
      <c r="I376" s="19">
        <v>1245.6471233699999</v>
      </c>
      <c r="J376" s="20">
        <v>-8.2029009729840396</v>
      </c>
      <c r="K376" s="21">
        <v>28.3</v>
      </c>
    </row>
    <row r="377" spans="1:11" hidden="1" outlineLevel="1">
      <c r="B377" s="14" t="s">
        <v>109</v>
      </c>
      <c r="C377" s="15" t="s">
        <v>648</v>
      </c>
      <c r="D377" s="16">
        <v>2</v>
      </c>
      <c r="E377" s="16">
        <v>2</v>
      </c>
      <c r="F377" s="16">
        <v>1</v>
      </c>
      <c r="G377" s="15" t="s">
        <v>646</v>
      </c>
      <c r="H377" s="15" t="s">
        <v>0</v>
      </c>
      <c r="I377" s="19">
        <v>1330.7081467400001</v>
      </c>
      <c r="J377" s="20">
        <v>-23.9154994864763</v>
      </c>
      <c r="K377" s="21">
        <v>25.7</v>
      </c>
    </row>
    <row r="378" spans="1:11" hidden="1" outlineLevel="1">
      <c r="B378" s="14" t="s">
        <v>109</v>
      </c>
      <c r="C378" s="15" t="s">
        <v>635</v>
      </c>
      <c r="D378" s="16">
        <v>1</v>
      </c>
      <c r="E378" s="16">
        <v>12</v>
      </c>
      <c r="F378" s="16">
        <v>3</v>
      </c>
      <c r="G378" s="15" t="s">
        <v>636</v>
      </c>
      <c r="H378" s="15" t="s">
        <v>0</v>
      </c>
      <c r="I378" s="19">
        <v>2114.9954467399998</v>
      </c>
      <c r="J378" s="20">
        <v>-0.196005149973771</v>
      </c>
      <c r="K378" s="21">
        <v>28.15</v>
      </c>
    </row>
    <row r="379" spans="1:11" hidden="1" outlineLevel="1">
      <c r="B379" s="14" t="s">
        <v>109</v>
      </c>
      <c r="C379" s="15" t="s">
        <v>638</v>
      </c>
      <c r="D379" s="16">
        <v>1</v>
      </c>
      <c r="E379" s="16">
        <v>12</v>
      </c>
      <c r="F379" s="16">
        <v>3</v>
      </c>
      <c r="G379" s="15" t="s">
        <v>636</v>
      </c>
      <c r="H379" s="15" t="s">
        <v>0</v>
      </c>
      <c r="I379" s="19">
        <v>1986.9035467399999</v>
      </c>
      <c r="J379" s="20">
        <v>1.33647655158292</v>
      </c>
      <c r="K379" s="21">
        <v>28.8333333333333</v>
      </c>
    </row>
    <row r="380" spans="1:11" hidden="1" outlineLevel="1">
      <c r="B380" s="14" t="s">
        <v>109</v>
      </c>
      <c r="C380" s="15" t="s">
        <v>639</v>
      </c>
      <c r="D380" s="16">
        <v>2</v>
      </c>
      <c r="E380" s="16">
        <v>2</v>
      </c>
      <c r="F380" s="16">
        <v>2</v>
      </c>
      <c r="G380" s="15" t="s">
        <v>640</v>
      </c>
      <c r="H380" s="15" t="s">
        <v>0</v>
      </c>
      <c r="I380" s="19">
        <v>2618.2346467399998</v>
      </c>
      <c r="J380" s="20">
        <v>-10.2758360611304</v>
      </c>
      <c r="K380" s="21">
        <v>19.899999999999999</v>
      </c>
    </row>
    <row r="381" spans="1:11" hidden="1" outlineLevel="1">
      <c r="B381" s="14" t="s">
        <v>109</v>
      </c>
      <c r="C381" s="15" t="s">
        <v>280</v>
      </c>
      <c r="D381" s="16">
        <v>2</v>
      </c>
      <c r="E381" s="16">
        <v>32</v>
      </c>
      <c r="F381" s="16">
        <v>5</v>
      </c>
      <c r="G381" s="15" t="s">
        <v>644</v>
      </c>
      <c r="H381" s="15" t="s">
        <v>0</v>
      </c>
      <c r="I381" s="19">
        <v>924.50752336999994</v>
      </c>
      <c r="J381" s="20">
        <v>4.1233628755048404</v>
      </c>
      <c r="K381" s="21">
        <v>27.85</v>
      </c>
    </row>
    <row r="382" spans="1:11" collapsed="1">
      <c r="A382" s="5" t="s">
        <v>239</v>
      </c>
      <c r="B382" s="5" t="s">
        <v>175</v>
      </c>
      <c r="C382" s="9">
        <v>253.941207373716</v>
      </c>
      <c r="D382" s="10">
        <v>10.220000000000001</v>
      </c>
      <c r="E382" s="11">
        <v>1</v>
      </c>
      <c r="F382" s="11">
        <v>1</v>
      </c>
      <c r="G382" s="11">
        <v>2</v>
      </c>
      <c r="H382" s="11">
        <v>8</v>
      </c>
      <c r="I382" s="11">
        <v>186</v>
      </c>
      <c r="J382" s="12">
        <v>20.054028104659999</v>
      </c>
      <c r="K382" s="9">
        <v>4.64013671875</v>
      </c>
    </row>
    <row r="383" spans="1:11" ht="15.75" hidden="1" customHeight="1" outlineLevel="1">
      <c r="B383" s="4" t="s">
        <v>10</v>
      </c>
      <c r="C383" s="4" t="s">
        <v>284</v>
      </c>
      <c r="D383" s="4" t="s">
        <v>3</v>
      </c>
      <c r="E383" s="4" t="s">
        <v>6</v>
      </c>
      <c r="F383" s="4" t="s">
        <v>5</v>
      </c>
      <c r="G383" s="4" t="s">
        <v>249</v>
      </c>
      <c r="H383" s="4" t="s">
        <v>173</v>
      </c>
      <c r="I383" s="4" t="s">
        <v>169</v>
      </c>
      <c r="J383" s="4" t="s">
        <v>345</v>
      </c>
      <c r="K383" s="4" t="s">
        <v>276</v>
      </c>
    </row>
    <row r="384" spans="1:11" hidden="1" outlineLevel="1">
      <c r="B384" s="14" t="s">
        <v>109</v>
      </c>
      <c r="C384" s="15" t="s">
        <v>649</v>
      </c>
      <c r="D384" s="16">
        <v>4</v>
      </c>
      <c r="E384" s="16">
        <v>1</v>
      </c>
      <c r="F384" s="16">
        <v>1</v>
      </c>
      <c r="G384" s="15" t="s">
        <v>239</v>
      </c>
      <c r="H384" s="15" t="s">
        <v>0</v>
      </c>
      <c r="I384" s="19">
        <v>1293.65692337</v>
      </c>
      <c r="J384" s="20">
        <v>-3.9561648127255098</v>
      </c>
      <c r="K384" s="21">
        <v>4.8833333333333302</v>
      </c>
    </row>
    <row r="385" spans="1:11" hidden="1" outlineLevel="1">
      <c r="B385" s="14" t="s">
        <v>109</v>
      </c>
      <c r="C385" s="15" t="s">
        <v>650</v>
      </c>
      <c r="D385" s="16">
        <v>4</v>
      </c>
      <c r="E385" s="16">
        <v>2</v>
      </c>
      <c r="F385" s="16">
        <v>2</v>
      </c>
      <c r="G385" s="15" t="s">
        <v>240</v>
      </c>
      <c r="H385" s="15" t="s">
        <v>0</v>
      </c>
      <c r="I385" s="19">
        <v>954.45312336999996</v>
      </c>
      <c r="J385" s="20">
        <v>-15.598377369662501</v>
      </c>
      <c r="K385" s="21">
        <v>26.933333333333302</v>
      </c>
    </row>
    <row r="386" spans="1:11" collapsed="1">
      <c r="A386" s="5" t="s">
        <v>241</v>
      </c>
      <c r="B386" s="5" t="s">
        <v>176</v>
      </c>
      <c r="C386" s="9">
        <v>137.94077457017099</v>
      </c>
      <c r="D386" s="10">
        <v>20.27</v>
      </c>
      <c r="E386" s="11">
        <v>1</v>
      </c>
      <c r="F386" s="11">
        <v>2</v>
      </c>
      <c r="G386" s="11">
        <v>3</v>
      </c>
      <c r="H386" s="11">
        <v>7</v>
      </c>
      <c r="I386" s="11">
        <v>148</v>
      </c>
      <c r="J386" s="12">
        <v>16.358009354659998</v>
      </c>
      <c r="K386" s="9">
        <v>4.52587890625</v>
      </c>
    </row>
    <row r="387" spans="1:11" ht="15.75" hidden="1" customHeight="1" outlineLevel="1">
      <c r="B387" s="4" t="s">
        <v>10</v>
      </c>
      <c r="C387" s="4" t="s">
        <v>284</v>
      </c>
      <c r="D387" s="4" t="s">
        <v>3</v>
      </c>
      <c r="E387" s="4" t="s">
        <v>6</v>
      </c>
      <c r="F387" s="4" t="s">
        <v>5</v>
      </c>
      <c r="G387" s="4" t="s">
        <v>249</v>
      </c>
      <c r="H387" s="4" t="s">
        <v>173</v>
      </c>
      <c r="I387" s="4" t="s">
        <v>169</v>
      </c>
      <c r="J387" s="4" t="s">
        <v>345</v>
      </c>
      <c r="K387" s="4" t="s">
        <v>276</v>
      </c>
    </row>
    <row r="388" spans="1:11" hidden="1" outlineLevel="1">
      <c r="B388" s="14" t="s">
        <v>109</v>
      </c>
      <c r="C388" s="15" t="s">
        <v>86</v>
      </c>
      <c r="D388" s="16">
        <v>1</v>
      </c>
      <c r="E388" s="16">
        <v>1</v>
      </c>
      <c r="F388" s="16">
        <v>1</v>
      </c>
      <c r="G388" s="15" t="s">
        <v>241</v>
      </c>
      <c r="H388" s="15" t="s">
        <v>0</v>
      </c>
      <c r="I388" s="19">
        <v>1287.5573233699999</v>
      </c>
      <c r="J388" s="20">
        <v>-21.659556039819101</v>
      </c>
      <c r="K388" s="21">
        <v>17.0833333333333</v>
      </c>
    </row>
    <row r="389" spans="1:11" hidden="1" outlineLevel="1">
      <c r="B389" s="14" t="s">
        <v>109</v>
      </c>
      <c r="C389" s="15" t="s">
        <v>650</v>
      </c>
      <c r="D389" s="16">
        <v>4</v>
      </c>
      <c r="E389" s="16">
        <v>2</v>
      </c>
      <c r="F389" s="16">
        <v>2</v>
      </c>
      <c r="G389" s="15" t="s">
        <v>240</v>
      </c>
      <c r="H389" s="15" t="s">
        <v>0</v>
      </c>
      <c r="I389" s="19">
        <v>954.45312336999996</v>
      </c>
      <c r="J389" s="20">
        <v>-15.598377369662501</v>
      </c>
      <c r="K389" s="21">
        <v>26.933333333333302</v>
      </c>
    </row>
    <row r="390" spans="1:11" hidden="1" outlineLevel="1">
      <c r="B390" s="14" t="s">
        <v>109</v>
      </c>
      <c r="C390" s="15" t="s">
        <v>651</v>
      </c>
      <c r="D390" s="16">
        <v>2</v>
      </c>
      <c r="E390" s="16">
        <v>1</v>
      </c>
      <c r="F390" s="16">
        <v>1</v>
      </c>
      <c r="G390" s="15" t="s">
        <v>241</v>
      </c>
      <c r="H390" s="15" t="s">
        <v>0</v>
      </c>
      <c r="I390" s="19">
        <v>1308.69552337</v>
      </c>
      <c r="J390" s="20">
        <v>-5.0492416930277599</v>
      </c>
      <c r="K390" s="21">
        <v>23.066666666666698</v>
      </c>
    </row>
    <row r="391" spans="1:11" collapsed="1">
      <c r="A391" s="5" t="s">
        <v>652</v>
      </c>
      <c r="B391" s="5" t="s">
        <v>653</v>
      </c>
      <c r="C391" s="9">
        <v>160.42333333333301</v>
      </c>
      <c r="D391" s="10">
        <v>18.34</v>
      </c>
      <c r="E391" s="11">
        <v>5</v>
      </c>
      <c r="F391" s="11">
        <v>2</v>
      </c>
      <c r="G391" s="11">
        <v>2</v>
      </c>
      <c r="H391" s="11">
        <v>6</v>
      </c>
      <c r="I391" s="11">
        <v>169</v>
      </c>
      <c r="J391" s="12">
        <v>18.957361044660001</v>
      </c>
      <c r="K391" s="9">
        <v>4.91943359375</v>
      </c>
    </row>
    <row r="392" spans="1:11" ht="15.75" hidden="1" customHeight="1" outlineLevel="1">
      <c r="B392" s="4" t="s">
        <v>10</v>
      </c>
      <c r="C392" s="4" t="s">
        <v>284</v>
      </c>
      <c r="D392" s="4" t="s">
        <v>3</v>
      </c>
      <c r="E392" s="4" t="s">
        <v>6</v>
      </c>
      <c r="F392" s="4" t="s">
        <v>5</v>
      </c>
      <c r="G392" s="4" t="s">
        <v>249</v>
      </c>
      <c r="H392" s="4" t="s">
        <v>173</v>
      </c>
      <c r="I392" s="4" t="s">
        <v>169</v>
      </c>
      <c r="J392" s="4" t="s">
        <v>345</v>
      </c>
      <c r="K392" s="4" t="s">
        <v>276</v>
      </c>
    </row>
    <row r="393" spans="1:11" hidden="1" outlineLevel="1">
      <c r="B393" s="14" t="s">
        <v>109</v>
      </c>
      <c r="C393" s="15" t="s">
        <v>654</v>
      </c>
      <c r="D393" s="16">
        <v>1</v>
      </c>
      <c r="E393" s="16">
        <v>6</v>
      </c>
      <c r="F393" s="16">
        <v>1</v>
      </c>
      <c r="G393" s="15" t="s">
        <v>652</v>
      </c>
      <c r="H393" s="15" t="s">
        <v>0</v>
      </c>
      <c r="I393" s="19">
        <v>1987.97092337</v>
      </c>
      <c r="J393" s="20">
        <v>-6.3169535591332702</v>
      </c>
      <c r="K393" s="21">
        <v>23.4166666666667</v>
      </c>
    </row>
    <row r="394" spans="1:11" hidden="1" outlineLevel="1">
      <c r="B394" s="14" t="s">
        <v>109</v>
      </c>
      <c r="C394" s="15" t="s">
        <v>655</v>
      </c>
      <c r="D394" s="16">
        <v>5</v>
      </c>
      <c r="E394" s="16">
        <v>3</v>
      </c>
      <c r="F394" s="16">
        <v>1</v>
      </c>
      <c r="G394" s="15" t="s">
        <v>652</v>
      </c>
      <c r="H394" s="15" t="s">
        <v>656</v>
      </c>
      <c r="I394" s="19">
        <v>1652.75992337</v>
      </c>
      <c r="J394" s="20">
        <v>-21.171810560827101</v>
      </c>
      <c r="K394" s="21">
        <v>30.5833333333333</v>
      </c>
    </row>
    <row r="395" spans="1:11" collapsed="1">
      <c r="A395" s="5" t="s">
        <v>263</v>
      </c>
      <c r="B395" s="5" t="s">
        <v>177</v>
      </c>
      <c r="C395" s="9">
        <v>500.467692307692</v>
      </c>
      <c r="D395" s="10">
        <v>2.68</v>
      </c>
      <c r="E395" s="11">
        <v>3</v>
      </c>
      <c r="F395" s="11">
        <v>1</v>
      </c>
      <c r="G395" s="11">
        <v>4</v>
      </c>
      <c r="H395" s="11">
        <v>15</v>
      </c>
      <c r="I395" s="11">
        <v>1938</v>
      </c>
      <c r="J395" s="12">
        <v>223.46502034465999</v>
      </c>
      <c r="K395" s="9">
        <v>5.68115234375</v>
      </c>
    </row>
    <row r="396" spans="1:11" ht="15.75" hidden="1" customHeight="1" outlineLevel="1">
      <c r="B396" s="4" t="s">
        <v>10</v>
      </c>
      <c r="C396" s="4" t="s">
        <v>284</v>
      </c>
      <c r="D396" s="4" t="s">
        <v>3</v>
      </c>
      <c r="E396" s="4" t="s">
        <v>6</v>
      </c>
      <c r="F396" s="4" t="s">
        <v>5</v>
      </c>
      <c r="G396" s="4" t="s">
        <v>249</v>
      </c>
      <c r="H396" s="4" t="s">
        <v>173</v>
      </c>
      <c r="I396" s="4" t="s">
        <v>169</v>
      </c>
      <c r="J396" s="4" t="s">
        <v>345</v>
      </c>
      <c r="K396" s="4" t="s">
        <v>276</v>
      </c>
    </row>
    <row r="397" spans="1:11" hidden="1" outlineLevel="1">
      <c r="B397" s="14" t="s">
        <v>109</v>
      </c>
      <c r="C397" s="15" t="s">
        <v>128</v>
      </c>
      <c r="D397" s="16">
        <v>3</v>
      </c>
      <c r="E397" s="16">
        <v>40</v>
      </c>
      <c r="F397" s="16">
        <v>6</v>
      </c>
      <c r="G397" s="15" t="s">
        <v>626</v>
      </c>
      <c r="H397" s="15" t="s">
        <v>0</v>
      </c>
      <c r="I397" s="19">
        <v>1465.7695233699999</v>
      </c>
      <c r="J397" s="20">
        <v>-6.1318780723876802</v>
      </c>
      <c r="K397" s="21">
        <v>18.933333333333302</v>
      </c>
    </row>
    <row r="398" spans="1:11" hidden="1" outlineLevel="1">
      <c r="B398" s="14" t="s">
        <v>109</v>
      </c>
      <c r="C398" s="15" t="s">
        <v>264</v>
      </c>
      <c r="D398" s="16">
        <v>3</v>
      </c>
      <c r="E398" s="16">
        <v>1</v>
      </c>
      <c r="F398" s="16">
        <v>1</v>
      </c>
      <c r="G398" s="15" t="s">
        <v>263</v>
      </c>
      <c r="H398" s="15" t="s">
        <v>0</v>
      </c>
      <c r="I398" s="19">
        <v>1885.9055233700001</v>
      </c>
      <c r="J398" s="20">
        <v>-10.3811775070445</v>
      </c>
      <c r="K398" s="21">
        <v>28.566666666666698</v>
      </c>
    </row>
    <row r="399" spans="1:11" hidden="1" outlineLevel="1">
      <c r="B399" s="14" t="s">
        <v>109</v>
      </c>
      <c r="C399" s="15" t="s">
        <v>16</v>
      </c>
      <c r="D399" s="16">
        <v>7</v>
      </c>
      <c r="E399" s="16">
        <v>46</v>
      </c>
      <c r="F399" s="16">
        <v>6</v>
      </c>
      <c r="G399" s="15" t="s">
        <v>627</v>
      </c>
      <c r="H399" s="15" t="s">
        <v>0</v>
      </c>
      <c r="I399" s="19">
        <v>1521.75112337</v>
      </c>
      <c r="J399" s="20">
        <v>-9.2708457932509507</v>
      </c>
      <c r="K399" s="21">
        <v>25.966666666666701</v>
      </c>
    </row>
    <row r="400" spans="1:11" hidden="1" outlineLevel="1">
      <c r="B400" s="14" t="s">
        <v>109</v>
      </c>
      <c r="C400" s="15" t="s">
        <v>280</v>
      </c>
      <c r="D400" s="16">
        <v>2</v>
      </c>
      <c r="E400" s="16">
        <v>32</v>
      </c>
      <c r="F400" s="16">
        <v>5</v>
      </c>
      <c r="G400" s="15" t="s">
        <v>644</v>
      </c>
      <c r="H400" s="15" t="s">
        <v>0</v>
      </c>
      <c r="I400" s="19">
        <v>924.50752336999994</v>
      </c>
      <c r="J400" s="20">
        <v>4.1233628755048404</v>
      </c>
      <c r="K400" s="21">
        <v>27.85</v>
      </c>
    </row>
    <row r="401" spans="1:11" collapsed="1">
      <c r="A401" s="5" t="s">
        <v>657</v>
      </c>
      <c r="B401" s="5" t="s">
        <v>658</v>
      </c>
      <c r="C401" s="9">
        <v>691.479003684909</v>
      </c>
      <c r="D401" s="10">
        <v>4.33</v>
      </c>
      <c r="E401" s="11">
        <v>10</v>
      </c>
      <c r="F401" s="11">
        <v>1</v>
      </c>
      <c r="G401" s="11">
        <v>7</v>
      </c>
      <c r="H401" s="11">
        <v>26</v>
      </c>
      <c r="I401" s="11">
        <v>1940</v>
      </c>
      <c r="J401" s="12">
        <v>223.71953975465999</v>
      </c>
      <c r="K401" s="9">
        <v>5.83349609375</v>
      </c>
    </row>
    <row r="402" spans="1:11" ht="15.75" hidden="1" customHeight="1" outlineLevel="1">
      <c r="B402" s="4" t="s">
        <v>10</v>
      </c>
      <c r="C402" s="4" t="s">
        <v>284</v>
      </c>
      <c r="D402" s="4" t="s">
        <v>3</v>
      </c>
      <c r="E402" s="4" t="s">
        <v>6</v>
      </c>
      <c r="F402" s="4" t="s">
        <v>5</v>
      </c>
      <c r="G402" s="4" t="s">
        <v>249</v>
      </c>
      <c r="H402" s="4" t="s">
        <v>173</v>
      </c>
      <c r="I402" s="4" t="s">
        <v>169</v>
      </c>
      <c r="J402" s="4" t="s">
        <v>345</v>
      </c>
      <c r="K402" s="4" t="s">
        <v>276</v>
      </c>
    </row>
    <row r="403" spans="1:11" hidden="1" outlineLevel="1">
      <c r="B403" s="14" t="s">
        <v>109</v>
      </c>
      <c r="C403" s="15" t="s">
        <v>128</v>
      </c>
      <c r="D403" s="16">
        <v>3</v>
      </c>
      <c r="E403" s="16">
        <v>40</v>
      </c>
      <c r="F403" s="16">
        <v>6</v>
      </c>
      <c r="G403" s="15" t="s">
        <v>626</v>
      </c>
      <c r="H403" s="15" t="s">
        <v>0</v>
      </c>
      <c r="I403" s="19">
        <v>1465.7695233699999</v>
      </c>
      <c r="J403" s="20">
        <v>-6.1318780723876802</v>
      </c>
      <c r="K403" s="21">
        <v>18.933333333333302</v>
      </c>
    </row>
    <row r="404" spans="1:11" hidden="1" outlineLevel="1">
      <c r="B404" s="14" t="s">
        <v>109</v>
      </c>
      <c r="C404" s="15" t="s">
        <v>659</v>
      </c>
      <c r="D404" s="16">
        <v>3</v>
      </c>
      <c r="E404" s="16">
        <v>3</v>
      </c>
      <c r="F404" s="16">
        <v>1</v>
      </c>
      <c r="G404" s="15" t="s">
        <v>657</v>
      </c>
      <c r="H404" s="15" t="s">
        <v>0</v>
      </c>
      <c r="I404" s="19">
        <v>1631.79352337</v>
      </c>
      <c r="J404" s="20">
        <v>-0.66670199650706996</v>
      </c>
      <c r="K404" s="21">
        <v>18.850000000000001</v>
      </c>
    </row>
    <row r="405" spans="1:11" hidden="1" outlineLevel="1">
      <c r="B405" s="14" t="s">
        <v>109</v>
      </c>
      <c r="C405" s="15" t="s">
        <v>16</v>
      </c>
      <c r="D405" s="16">
        <v>7</v>
      </c>
      <c r="E405" s="16">
        <v>46</v>
      </c>
      <c r="F405" s="16">
        <v>6</v>
      </c>
      <c r="G405" s="15" t="s">
        <v>627</v>
      </c>
      <c r="H405" s="15" t="s">
        <v>0</v>
      </c>
      <c r="I405" s="19">
        <v>1521.75112337</v>
      </c>
      <c r="J405" s="20">
        <v>-9.2708457932509507</v>
      </c>
      <c r="K405" s="21">
        <v>25.966666666666701</v>
      </c>
    </row>
    <row r="406" spans="1:11" hidden="1" outlineLevel="1">
      <c r="B406" s="14" t="s">
        <v>109</v>
      </c>
      <c r="C406" s="15" t="s">
        <v>660</v>
      </c>
      <c r="D406" s="16">
        <v>2</v>
      </c>
      <c r="E406" s="16">
        <v>17</v>
      </c>
      <c r="F406" s="16">
        <v>2</v>
      </c>
      <c r="G406" s="15" t="s">
        <v>661</v>
      </c>
      <c r="H406" s="15" t="s">
        <v>180</v>
      </c>
      <c r="I406" s="19">
        <v>1473.7669233700001</v>
      </c>
      <c r="J406" s="20">
        <v>-1.8720192157365001</v>
      </c>
      <c r="K406" s="21">
        <v>27.266666666666701</v>
      </c>
    </row>
    <row r="407" spans="1:11" hidden="1" outlineLevel="1">
      <c r="B407" s="14" t="s">
        <v>109</v>
      </c>
      <c r="C407" s="15" t="s">
        <v>112</v>
      </c>
      <c r="D407" s="16">
        <v>1</v>
      </c>
      <c r="E407" s="16">
        <v>42</v>
      </c>
      <c r="F407" s="16">
        <v>5</v>
      </c>
      <c r="G407" s="15" t="s">
        <v>629</v>
      </c>
      <c r="H407" s="15" t="s">
        <v>0</v>
      </c>
      <c r="I407" s="19">
        <v>1488.6625233699999</v>
      </c>
      <c r="J407" s="20">
        <v>-29.535182964491</v>
      </c>
      <c r="K407" s="21">
        <v>17.883333333333301</v>
      </c>
    </row>
    <row r="408" spans="1:11" hidden="1" outlineLevel="1">
      <c r="B408" s="14" t="s">
        <v>109</v>
      </c>
      <c r="C408" s="15" t="s">
        <v>51</v>
      </c>
      <c r="D408" s="16">
        <v>8</v>
      </c>
      <c r="E408" s="16">
        <v>43</v>
      </c>
      <c r="F408" s="16">
        <v>5</v>
      </c>
      <c r="G408" s="15" t="s">
        <v>634</v>
      </c>
      <c r="H408" s="15" t="s">
        <v>0</v>
      </c>
      <c r="I408" s="19">
        <v>1245.6471233699999</v>
      </c>
      <c r="J408" s="20">
        <v>-8.2029009729840396</v>
      </c>
      <c r="K408" s="21">
        <v>28.3</v>
      </c>
    </row>
    <row r="409" spans="1:11" hidden="1" outlineLevel="1">
      <c r="B409" s="14" t="s">
        <v>109</v>
      </c>
      <c r="C409" s="15" t="s">
        <v>280</v>
      </c>
      <c r="D409" s="16">
        <v>2</v>
      </c>
      <c r="E409" s="16">
        <v>32</v>
      </c>
      <c r="F409" s="16">
        <v>5</v>
      </c>
      <c r="G409" s="15" t="s">
        <v>644</v>
      </c>
      <c r="H409" s="15" t="s">
        <v>0</v>
      </c>
      <c r="I409" s="19">
        <v>924.50752336999994</v>
      </c>
      <c r="J409" s="20">
        <v>4.1233628755048404</v>
      </c>
      <c r="K409" s="21">
        <v>27.85</v>
      </c>
    </row>
    <row r="410" spans="1:11" collapsed="1">
      <c r="A410" s="5" t="s">
        <v>662</v>
      </c>
      <c r="B410" s="5" t="s">
        <v>663</v>
      </c>
      <c r="C410" s="9">
        <v>836.56546024670104</v>
      </c>
      <c r="D410" s="10">
        <v>8.15</v>
      </c>
      <c r="E410" s="11">
        <v>16</v>
      </c>
      <c r="F410" s="11">
        <v>3</v>
      </c>
      <c r="G410" s="11">
        <v>11</v>
      </c>
      <c r="H410" s="11">
        <v>34</v>
      </c>
      <c r="I410" s="11">
        <v>1939</v>
      </c>
      <c r="J410" s="12">
        <v>222.86330038465999</v>
      </c>
      <c r="K410" s="9">
        <v>5.75732421875</v>
      </c>
    </row>
    <row r="411" spans="1:11" ht="15.75" hidden="1" customHeight="1" outlineLevel="1">
      <c r="B411" s="4" t="s">
        <v>10</v>
      </c>
      <c r="C411" s="4" t="s">
        <v>284</v>
      </c>
      <c r="D411" s="4" t="s">
        <v>3</v>
      </c>
      <c r="E411" s="4" t="s">
        <v>6</v>
      </c>
      <c r="F411" s="4" t="s">
        <v>5</v>
      </c>
      <c r="G411" s="4" t="s">
        <v>249</v>
      </c>
      <c r="H411" s="4" t="s">
        <v>173</v>
      </c>
      <c r="I411" s="4" t="s">
        <v>169</v>
      </c>
      <c r="J411" s="4" t="s">
        <v>345</v>
      </c>
      <c r="K411" s="4" t="s">
        <v>276</v>
      </c>
    </row>
    <row r="412" spans="1:11" hidden="1" outlineLevel="1">
      <c r="B412" s="14" t="s">
        <v>109</v>
      </c>
      <c r="C412" s="15" t="s">
        <v>624</v>
      </c>
      <c r="D412" s="16">
        <v>6</v>
      </c>
      <c r="E412" s="16">
        <v>18</v>
      </c>
      <c r="F412" s="16">
        <v>3</v>
      </c>
      <c r="G412" s="15" t="s">
        <v>625</v>
      </c>
      <c r="H412" s="15" t="s">
        <v>0</v>
      </c>
      <c r="I412" s="19">
        <v>2217.08544674</v>
      </c>
      <c r="J412" s="20">
        <v>-17.660370310610499</v>
      </c>
      <c r="K412" s="21">
        <v>4.45</v>
      </c>
    </row>
    <row r="413" spans="1:11" hidden="1" outlineLevel="1">
      <c r="B413" s="14" t="s">
        <v>109</v>
      </c>
      <c r="C413" s="15" t="s">
        <v>128</v>
      </c>
      <c r="D413" s="16">
        <v>3</v>
      </c>
      <c r="E413" s="16">
        <v>40</v>
      </c>
      <c r="F413" s="16">
        <v>6</v>
      </c>
      <c r="G413" s="15" t="s">
        <v>626</v>
      </c>
      <c r="H413" s="15" t="s">
        <v>0</v>
      </c>
      <c r="I413" s="19">
        <v>1465.7695233699999</v>
      </c>
      <c r="J413" s="20">
        <v>-6.1318780723876802</v>
      </c>
      <c r="K413" s="21">
        <v>18.933333333333302</v>
      </c>
    </row>
    <row r="414" spans="1:11" hidden="1" outlineLevel="1">
      <c r="B414" s="14" t="s">
        <v>109</v>
      </c>
      <c r="C414" s="15" t="s">
        <v>16</v>
      </c>
      <c r="D414" s="16">
        <v>7</v>
      </c>
      <c r="E414" s="16">
        <v>46</v>
      </c>
      <c r="F414" s="16">
        <v>6</v>
      </c>
      <c r="G414" s="15" t="s">
        <v>627</v>
      </c>
      <c r="H414" s="15" t="s">
        <v>0</v>
      </c>
      <c r="I414" s="19">
        <v>1521.75112337</v>
      </c>
      <c r="J414" s="20">
        <v>-9.2708457932509507</v>
      </c>
      <c r="K414" s="21">
        <v>25.966666666666701</v>
      </c>
    </row>
    <row r="415" spans="1:11" hidden="1" outlineLevel="1">
      <c r="B415" s="14" t="s">
        <v>109</v>
      </c>
      <c r="C415" s="15" t="s">
        <v>660</v>
      </c>
      <c r="D415" s="16">
        <v>2</v>
      </c>
      <c r="E415" s="16">
        <v>17</v>
      </c>
      <c r="F415" s="16">
        <v>2</v>
      </c>
      <c r="G415" s="15" t="s">
        <v>661</v>
      </c>
      <c r="H415" s="15" t="s">
        <v>180</v>
      </c>
      <c r="I415" s="19">
        <v>1473.7669233700001</v>
      </c>
      <c r="J415" s="20">
        <v>-1.8720192157365001</v>
      </c>
      <c r="K415" s="21">
        <v>27.266666666666701</v>
      </c>
    </row>
    <row r="416" spans="1:11" hidden="1" outlineLevel="1">
      <c r="B416" s="14" t="s">
        <v>109</v>
      </c>
      <c r="C416" s="15" t="s">
        <v>112</v>
      </c>
      <c r="D416" s="16">
        <v>1</v>
      </c>
      <c r="E416" s="16">
        <v>42</v>
      </c>
      <c r="F416" s="16">
        <v>5</v>
      </c>
      <c r="G416" s="15" t="s">
        <v>629</v>
      </c>
      <c r="H416" s="15" t="s">
        <v>0</v>
      </c>
      <c r="I416" s="19">
        <v>1488.6625233699999</v>
      </c>
      <c r="J416" s="20">
        <v>-29.535182964491</v>
      </c>
      <c r="K416" s="21">
        <v>17.883333333333301</v>
      </c>
    </row>
    <row r="417" spans="1:11" hidden="1" outlineLevel="1">
      <c r="B417" s="14" t="s">
        <v>109</v>
      </c>
      <c r="C417" s="15" t="s">
        <v>289</v>
      </c>
      <c r="D417" s="16">
        <v>3</v>
      </c>
      <c r="E417" s="16">
        <v>18</v>
      </c>
      <c r="F417" s="16">
        <v>3</v>
      </c>
      <c r="G417" s="15" t="s">
        <v>625</v>
      </c>
      <c r="H417" s="15" t="s">
        <v>0</v>
      </c>
      <c r="I417" s="19">
        <v>2089.0064467399998</v>
      </c>
      <c r="J417" s="20">
        <v>-11.0983621120003</v>
      </c>
      <c r="K417" s="21">
        <v>17.716666666666701</v>
      </c>
    </row>
    <row r="418" spans="1:11" hidden="1" outlineLevel="1">
      <c r="B418" s="14" t="s">
        <v>109</v>
      </c>
      <c r="C418" s="15" t="s">
        <v>51</v>
      </c>
      <c r="D418" s="16">
        <v>8</v>
      </c>
      <c r="E418" s="16">
        <v>43</v>
      </c>
      <c r="F418" s="16">
        <v>5</v>
      </c>
      <c r="G418" s="15" t="s">
        <v>634</v>
      </c>
      <c r="H418" s="15" t="s">
        <v>0</v>
      </c>
      <c r="I418" s="19">
        <v>1245.6471233699999</v>
      </c>
      <c r="J418" s="20">
        <v>-8.2029009729840396</v>
      </c>
      <c r="K418" s="21">
        <v>28.3</v>
      </c>
    </row>
    <row r="419" spans="1:11" hidden="1" outlineLevel="1">
      <c r="B419" s="14" t="s">
        <v>109</v>
      </c>
      <c r="C419" s="15" t="s">
        <v>664</v>
      </c>
      <c r="D419" s="16">
        <v>1</v>
      </c>
      <c r="E419" s="16">
        <v>19</v>
      </c>
      <c r="F419" s="16">
        <v>1</v>
      </c>
      <c r="G419" s="15" t="s">
        <v>662</v>
      </c>
      <c r="H419" s="15" t="s">
        <v>0</v>
      </c>
      <c r="I419" s="19">
        <v>2634.2732467400001</v>
      </c>
      <c r="J419" s="20">
        <v>6.3719471855360297</v>
      </c>
      <c r="K419" s="21">
        <v>6.0166666666666702</v>
      </c>
    </row>
    <row r="420" spans="1:11" hidden="1" outlineLevel="1">
      <c r="B420" s="14" t="s">
        <v>109</v>
      </c>
      <c r="C420" s="15" t="s">
        <v>642</v>
      </c>
      <c r="D420" s="16">
        <v>1</v>
      </c>
      <c r="E420" s="16">
        <v>21</v>
      </c>
      <c r="F420" s="16">
        <v>2</v>
      </c>
      <c r="G420" s="15" t="s">
        <v>643</v>
      </c>
      <c r="H420" s="15" t="s">
        <v>0</v>
      </c>
      <c r="I420" s="19">
        <v>2838.42417011</v>
      </c>
      <c r="J420" s="20">
        <v>4.3963901278313102</v>
      </c>
      <c r="K420" s="21">
        <v>16.783333333333299</v>
      </c>
    </row>
    <row r="421" spans="1:11" hidden="1" outlineLevel="1">
      <c r="B421" s="14" t="s">
        <v>109</v>
      </c>
      <c r="C421" s="15" t="s">
        <v>665</v>
      </c>
      <c r="D421" s="16">
        <v>1</v>
      </c>
      <c r="E421" s="16">
        <v>1</v>
      </c>
      <c r="F421" s="16">
        <v>1</v>
      </c>
      <c r="G421" s="15" t="s">
        <v>662</v>
      </c>
      <c r="H421" s="15" t="s">
        <v>0</v>
      </c>
      <c r="I421" s="19">
        <v>1675.7957233699999</v>
      </c>
      <c r="J421" s="20">
        <v>-14.9767180150744</v>
      </c>
      <c r="K421" s="21">
        <v>31.15</v>
      </c>
    </row>
    <row r="422" spans="1:11" hidden="1" outlineLevel="1">
      <c r="B422" s="14" t="s">
        <v>109</v>
      </c>
      <c r="C422" s="15" t="s">
        <v>666</v>
      </c>
      <c r="D422" s="16">
        <v>1</v>
      </c>
      <c r="E422" s="16">
        <v>5</v>
      </c>
      <c r="F422" s="16">
        <v>1</v>
      </c>
      <c r="G422" s="15" t="s">
        <v>662</v>
      </c>
      <c r="H422" s="15" t="s">
        <v>0</v>
      </c>
      <c r="I422" s="19">
        <v>1561.7795467399999</v>
      </c>
      <c r="J422" s="20">
        <v>-6.1369416831161496</v>
      </c>
      <c r="K422" s="21">
        <v>29.283333333333299</v>
      </c>
    </row>
    <row r="423" spans="1:11" collapsed="1">
      <c r="A423" s="5" t="s">
        <v>667</v>
      </c>
      <c r="B423" s="5" t="s">
        <v>668</v>
      </c>
      <c r="C423" s="9">
        <v>671.71614852423602</v>
      </c>
      <c r="D423" s="10">
        <v>5.22</v>
      </c>
      <c r="E423" s="11">
        <v>21</v>
      </c>
      <c r="F423" s="11">
        <v>1</v>
      </c>
      <c r="G423" s="11">
        <v>9</v>
      </c>
      <c r="H423" s="11">
        <v>30</v>
      </c>
      <c r="I423" s="11">
        <v>1934</v>
      </c>
      <c r="J423" s="12">
        <v>222.79037130466</v>
      </c>
      <c r="K423" s="9">
        <v>5.73193359375</v>
      </c>
    </row>
    <row r="424" spans="1:11" ht="15.75" hidden="1" customHeight="1" outlineLevel="1">
      <c r="B424" s="4" t="s">
        <v>10</v>
      </c>
      <c r="C424" s="4" t="s">
        <v>284</v>
      </c>
      <c r="D424" s="4" t="s">
        <v>3</v>
      </c>
      <c r="E424" s="4" t="s">
        <v>6</v>
      </c>
      <c r="F424" s="4" t="s">
        <v>5</v>
      </c>
      <c r="G424" s="4" t="s">
        <v>249</v>
      </c>
      <c r="H424" s="4" t="s">
        <v>173</v>
      </c>
      <c r="I424" s="4" t="s">
        <v>169</v>
      </c>
      <c r="J424" s="4" t="s">
        <v>345</v>
      </c>
      <c r="K424" s="4" t="s">
        <v>276</v>
      </c>
    </row>
    <row r="425" spans="1:11" hidden="1" outlineLevel="1">
      <c r="B425" s="14" t="s">
        <v>109</v>
      </c>
      <c r="C425" s="15" t="s">
        <v>128</v>
      </c>
      <c r="D425" s="16">
        <v>3</v>
      </c>
      <c r="E425" s="16">
        <v>40</v>
      </c>
      <c r="F425" s="16">
        <v>6</v>
      </c>
      <c r="G425" s="15" t="s">
        <v>626</v>
      </c>
      <c r="H425" s="15" t="s">
        <v>0</v>
      </c>
      <c r="I425" s="19">
        <v>1465.7695233699999</v>
      </c>
      <c r="J425" s="20">
        <v>-6.1318780723876802</v>
      </c>
      <c r="K425" s="21">
        <v>18.933333333333302</v>
      </c>
    </row>
    <row r="426" spans="1:11" hidden="1" outlineLevel="1">
      <c r="B426" s="14" t="s">
        <v>109</v>
      </c>
      <c r="C426" s="15" t="s">
        <v>669</v>
      </c>
      <c r="D426" s="16">
        <v>1</v>
      </c>
      <c r="E426" s="16">
        <v>12</v>
      </c>
      <c r="F426" s="16">
        <v>1</v>
      </c>
      <c r="G426" s="15" t="s">
        <v>667</v>
      </c>
      <c r="H426" s="15" t="s">
        <v>0</v>
      </c>
      <c r="I426" s="19">
        <v>1702.8213233700001</v>
      </c>
      <c r="J426" s="20">
        <v>-6.1062895191222299</v>
      </c>
      <c r="K426" s="21">
        <v>32.5833333333333</v>
      </c>
    </row>
    <row r="427" spans="1:11" hidden="1" outlineLevel="1">
      <c r="B427" s="14" t="s">
        <v>109</v>
      </c>
      <c r="C427" s="15" t="s">
        <v>16</v>
      </c>
      <c r="D427" s="16">
        <v>7</v>
      </c>
      <c r="E427" s="16">
        <v>46</v>
      </c>
      <c r="F427" s="16">
        <v>6</v>
      </c>
      <c r="G427" s="15" t="s">
        <v>627</v>
      </c>
      <c r="H427" s="15" t="s">
        <v>0</v>
      </c>
      <c r="I427" s="19">
        <v>1521.75112337</v>
      </c>
      <c r="J427" s="20">
        <v>-9.2708457932509507</v>
      </c>
      <c r="K427" s="21">
        <v>25.966666666666701</v>
      </c>
    </row>
    <row r="428" spans="1:11" hidden="1" outlineLevel="1">
      <c r="B428" s="14" t="s">
        <v>109</v>
      </c>
      <c r="C428" s="15" t="s">
        <v>670</v>
      </c>
      <c r="D428" s="16">
        <v>1</v>
      </c>
      <c r="E428" s="16">
        <v>42</v>
      </c>
      <c r="F428" s="16">
        <v>5</v>
      </c>
      <c r="G428" s="15" t="s">
        <v>629</v>
      </c>
      <c r="H428" s="15" t="s">
        <v>0</v>
      </c>
      <c r="I428" s="19">
        <v>1488.6625233699999</v>
      </c>
      <c r="J428" s="20">
        <v>-29.535182964491</v>
      </c>
      <c r="K428" s="21">
        <v>17.883333333333301</v>
      </c>
    </row>
    <row r="429" spans="1:11" hidden="1" outlineLevel="1">
      <c r="B429" s="14" t="s">
        <v>109</v>
      </c>
      <c r="C429" s="15" t="s">
        <v>631</v>
      </c>
      <c r="D429" s="16">
        <v>6</v>
      </c>
      <c r="E429" s="16">
        <v>14</v>
      </c>
      <c r="F429" s="16">
        <v>2</v>
      </c>
      <c r="G429" s="15" t="s">
        <v>632</v>
      </c>
      <c r="H429" s="15" t="s">
        <v>0</v>
      </c>
      <c r="I429" s="19">
        <v>1312.76192337</v>
      </c>
      <c r="J429" s="20">
        <v>-16.467509923223901</v>
      </c>
      <c r="K429" s="21">
        <v>15.716666666666701</v>
      </c>
    </row>
    <row r="430" spans="1:11" hidden="1" outlineLevel="1">
      <c r="B430" s="14" t="s">
        <v>109</v>
      </c>
      <c r="C430" s="15" t="s">
        <v>51</v>
      </c>
      <c r="D430" s="16">
        <v>8</v>
      </c>
      <c r="E430" s="16">
        <v>43</v>
      </c>
      <c r="F430" s="16">
        <v>5</v>
      </c>
      <c r="G430" s="15" t="s">
        <v>634</v>
      </c>
      <c r="H430" s="15" t="s">
        <v>0</v>
      </c>
      <c r="I430" s="19">
        <v>1245.6471233699999</v>
      </c>
      <c r="J430" s="20">
        <v>-8.2029009729840396</v>
      </c>
      <c r="K430" s="21">
        <v>28.3</v>
      </c>
    </row>
    <row r="431" spans="1:11" hidden="1" outlineLevel="1">
      <c r="B431" s="14" t="s">
        <v>109</v>
      </c>
      <c r="C431" s="15" t="s">
        <v>635</v>
      </c>
      <c r="D431" s="16">
        <v>1</v>
      </c>
      <c r="E431" s="16">
        <v>12</v>
      </c>
      <c r="F431" s="16">
        <v>3</v>
      </c>
      <c r="G431" s="15" t="s">
        <v>636</v>
      </c>
      <c r="H431" s="15" t="s">
        <v>0</v>
      </c>
      <c r="I431" s="19">
        <v>2114.9954467399998</v>
      </c>
      <c r="J431" s="20">
        <v>-0.196005149973771</v>
      </c>
      <c r="K431" s="21">
        <v>28.15</v>
      </c>
    </row>
    <row r="432" spans="1:11" hidden="1" outlineLevel="1">
      <c r="B432" s="14" t="s">
        <v>109</v>
      </c>
      <c r="C432" s="15" t="s">
        <v>638</v>
      </c>
      <c r="D432" s="16">
        <v>1</v>
      </c>
      <c r="E432" s="16">
        <v>12</v>
      </c>
      <c r="F432" s="16">
        <v>3</v>
      </c>
      <c r="G432" s="15" t="s">
        <v>636</v>
      </c>
      <c r="H432" s="15" t="s">
        <v>0</v>
      </c>
      <c r="I432" s="19">
        <v>1986.9035467399999</v>
      </c>
      <c r="J432" s="20">
        <v>1.33647655158292</v>
      </c>
      <c r="K432" s="21">
        <v>28.8333333333333</v>
      </c>
    </row>
    <row r="433" spans="1:11" hidden="1" outlineLevel="1">
      <c r="B433" s="14" t="s">
        <v>109</v>
      </c>
      <c r="C433" s="15" t="s">
        <v>280</v>
      </c>
      <c r="D433" s="16">
        <v>2</v>
      </c>
      <c r="E433" s="16">
        <v>32</v>
      </c>
      <c r="F433" s="16">
        <v>5</v>
      </c>
      <c r="G433" s="15" t="s">
        <v>644</v>
      </c>
      <c r="H433" s="15" t="s">
        <v>0</v>
      </c>
      <c r="I433" s="19">
        <v>924.50752336999994</v>
      </c>
      <c r="J433" s="20">
        <v>4.1233628755048404</v>
      </c>
      <c r="K433" s="21">
        <v>27.85</v>
      </c>
    </row>
    <row r="434" spans="1:11" collapsed="1">
      <c r="A434" s="5" t="s">
        <v>671</v>
      </c>
      <c r="B434" s="5" t="s">
        <v>672</v>
      </c>
      <c r="C434" s="9">
        <v>52.95</v>
      </c>
      <c r="D434" s="10">
        <v>4.4800000000000004</v>
      </c>
      <c r="E434" s="11">
        <v>1</v>
      </c>
      <c r="F434" s="11">
        <v>1</v>
      </c>
      <c r="G434" s="11">
        <v>1</v>
      </c>
      <c r="H434" s="11">
        <v>1</v>
      </c>
      <c r="I434" s="11">
        <v>223</v>
      </c>
      <c r="J434" s="12">
        <v>23.378468054660001</v>
      </c>
      <c r="K434" s="9">
        <v>8.93896484375</v>
      </c>
    </row>
    <row r="435" spans="1:11" ht="15.75" hidden="1" customHeight="1" outlineLevel="1">
      <c r="B435" s="4" t="s">
        <v>10</v>
      </c>
      <c r="C435" s="4" t="s">
        <v>284</v>
      </c>
      <c r="D435" s="4" t="s">
        <v>3</v>
      </c>
      <c r="E435" s="4" t="s">
        <v>6</v>
      </c>
      <c r="F435" s="4" t="s">
        <v>5</v>
      </c>
      <c r="G435" s="4" t="s">
        <v>249</v>
      </c>
      <c r="H435" s="4" t="s">
        <v>173</v>
      </c>
      <c r="I435" s="4" t="s">
        <v>169</v>
      </c>
      <c r="J435" s="4" t="s">
        <v>345</v>
      </c>
      <c r="K435" s="4" t="s">
        <v>276</v>
      </c>
    </row>
    <row r="436" spans="1:11" hidden="1" outlineLevel="1">
      <c r="B436" s="14" t="s">
        <v>109</v>
      </c>
      <c r="C436" s="15" t="s">
        <v>673</v>
      </c>
      <c r="D436" s="16">
        <v>1</v>
      </c>
      <c r="E436" s="16">
        <v>1</v>
      </c>
      <c r="F436" s="16">
        <v>1</v>
      </c>
      <c r="G436" s="15" t="s">
        <v>671</v>
      </c>
      <c r="H436" s="15" t="s">
        <v>0</v>
      </c>
      <c r="I436" s="19">
        <v>1058.53792337</v>
      </c>
      <c r="J436" s="20">
        <v>-23.662751656702898</v>
      </c>
      <c r="K436" s="21">
        <v>25.6</v>
      </c>
    </row>
    <row r="437" spans="1:11" collapsed="1">
      <c r="A437" s="5" t="s">
        <v>674</v>
      </c>
      <c r="B437" s="5" t="s">
        <v>675</v>
      </c>
      <c r="C437" s="9">
        <v>0</v>
      </c>
      <c r="D437" s="10">
        <v>16</v>
      </c>
      <c r="E437" s="11">
        <v>1</v>
      </c>
      <c r="F437" s="11">
        <v>1</v>
      </c>
      <c r="G437" s="11">
        <v>1</v>
      </c>
      <c r="H437" s="11">
        <v>1</v>
      </c>
      <c r="I437" s="11">
        <v>50</v>
      </c>
      <c r="J437" s="12">
        <v>5.5540329346600004</v>
      </c>
      <c r="K437" s="9">
        <v>9.78857421875</v>
      </c>
    </row>
    <row r="438" spans="1:11" ht="15.75" hidden="1" customHeight="1" outlineLevel="1">
      <c r="B438" s="4" t="s">
        <v>10</v>
      </c>
      <c r="C438" s="4" t="s">
        <v>284</v>
      </c>
      <c r="D438" s="4" t="s">
        <v>3</v>
      </c>
      <c r="E438" s="4" t="s">
        <v>6</v>
      </c>
      <c r="F438" s="4" t="s">
        <v>5</v>
      </c>
      <c r="G438" s="4" t="s">
        <v>249</v>
      </c>
      <c r="H438" s="4" t="s">
        <v>173</v>
      </c>
      <c r="I438" s="4" t="s">
        <v>169</v>
      </c>
      <c r="J438" s="4" t="s">
        <v>345</v>
      </c>
      <c r="K438" s="4" t="s">
        <v>276</v>
      </c>
    </row>
    <row r="439" spans="1:11" hidden="1" outlineLevel="1">
      <c r="B439" s="14" t="s">
        <v>109</v>
      </c>
      <c r="C439" s="15" t="s">
        <v>676</v>
      </c>
      <c r="D439" s="16">
        <v>1</v>
      </c>
      <c r="E439" s="16">
        <v>1</v>
      </c>
      <c r="F439" s="16">
        <v>1</v>
      </c>
      <c r="G439" s="15" t="s">
        <v>674</v>
      </c>
      <c r="H439" s="15" t="s">
        <v>0</v>
      </c>
      <c r="I439" s="19">
        <v>951.56432337000001</v>
      </c>
      <c r="J439" s="20">
        <v>-2.0365622715539402</v>
      </c>
      <c r="K439" s="21">
        <v>28.966666666666701</v>
      </c>
    </row>
    <row r="440" spans="1:11" collapsed="1">
      <c r="A440" s="5" t="s">
        <v>677</v>
      </c>
      <c r="B440" s="5" t="s">
        <v>678</v>
      </c>
      <c r="C440" s="9">
        <v>30.39</v>
      </c>
      <c r="D440" s="10">
        <v>11.01</v>
      </c>
      <c r="E440" s="11">
        <v>1</v>
      </c>
      <c r="F440" s="11">
        <v>1</v>
      </c>
      <c r="G440" s="11">
        <v>1</v>
      </c>
      <c r="H440" s="11">
        <v>1</v>
      </c>
      <c r="I440" s="11">
        <v>109</v>
      </c>
      <c r="J440" s="12">
        <v>11.771780684659999</v>
      </c>
      <c r="K440" s="9">
        <v>5.08447265625</v>
      </c>
    </row>
    <row r="441" spans="1:11" ht="15.75" hidden="1" customHeight="1" outlineLevel="1">
      <c r="B441" s="4" t="s">
        <v>10</v>
      </c>
      <c r="C441" s="4" t="s">
        <v>284</v>
      </c>
      <c r="D441" s="4" t="s">
        <v>3</v>
      </c>
      <c r="E441" s="4" t="s">
        <v>6</v>
      </c>
      <c r="F441" s="4" t="s">
        <v>5</v>
      </c>
      <c r="G441" s="4" t="s">
        <v>249</v>
      </c>
      <c r="H441" s="4" t="s">
        <v>173</v>
      </c>
      <c r="I441" s="4" t="s">
        <v>169</v>
      </c>
      <c r="J441" s="4" t="s">
        <v>345</v>
      </c>
      <c r="K441" s="4" t="s">
        <v>276</v>
      </c>
    </row>
    <row r="442" spans="1:11" hidden="1" outlineLevel="1">
      <c r="B442" s="14" t="s">
        <v>109</v>
      </c>
      <c r="C442" s="15" t="s">
        <v>679</v>
      </c>
      <c r="D442" s="16">
        <v>1</v>
      </c>
      <c r="E442" s="16">
        <v>1</v>
      </c>
      <c r="F442" s="16">
        <v>1</v>
      </c>
      <c r="G442" s="15" t="s">
        <v>677</v>
      </c>
      <c r="H442" s="15" t="s">
        <v>0</v>
      </c>
      <c r="I442" s="19">
        <v>1285.71032337</v>
      </c>
      <c r="J442" s="20">
        <v>-20.1662221487015</v>
      </c>
      <c r="K442" s="21">
        <v>26.55</v>
      </c>
    </row>
    <row r="443" spans="1:11" collapsed="1">
      <c r="A443" s="5" t="s">
        <v>680</v>
      </c>
      <c r="B443" s="5" t="s">
        <v>681</v>
      </c>
      <c r="C443" s="9">
        <v>56.3066666666667</v>
      </c>
      <c r="D443" s="10">
        <v>8.33</v>
      </c>
      <c r="E443" s="11">
        <v>2</v>
      </c>
      <c r="F443" s="11">
        <v>1</v>
      </c>
      <c r="G443" s="11">
        <v>1</v>
      </c>
      <c r="H443" s="11">
        <v>3</v>
      </c>
      <c r="I443" s="11">
        <v>108</v>
      </c>
      <c r="J443" s="12">
        <v>11.782440574660001</v>
      </c>
      <c r="K443" s="9">
        <v>4.94482421875</v>
      </c>
    </row>
    <row r="444" spans="1:11" ht="15.75" hidden="1" customHeight="1" outlineLevel="1">
      <c r="B444" s="4" t="s">
        <v>10</v>
      </c>
      <c r="C444" s="4" t="s">
        <v>284</v>
      </c>
      <c r="D444" s="4" t="s">
        <v>3</v>
      </c>
      <c r="E444" s="4" t="s">
        <v>6</v>
      </c>
      <c r="F444" s="4" t="s">
        <v>5</v>
      </c>
      <c r="G444" s="4" t="s">
        <v>249</v>
      </c>
      <c r="H444" s="4" t="s">
        <v>173</v>
      </c>
      <c r="I444" s="4" t="s">
        <v>169</v>
      </c>
      <c r="J444" s="4" t="s">
        <v>345</v>
      </c>
      <c r="K444" s="4" t="s">
        <v>276</v>
      </c>
    </row>
    <row r="445" spans="1:11" hidden="1" outlineLevel="1">
      <c r="B445" s="14" t="s">
        <v>109</v>
      </c>
      <c r="C445" s="15" t="s">
        <v>682</v>
      </c>
      <c r="D445" s="16">
        <v>3</v>
      </c>
      <c r="E445" s="16">
        <v>2</v>
      </c>
      <c r="F445" s="16">
        <v>1</v>
      </c>
      <c r="G445" s="15" t="s">
        <v>680</v>
      </c>
      <c r="H445" s="15" t="s">
        <v>375</v>
      </c>
      <c r="I445" s="19">
        <v>1166.59792337</v>
      </c>
      <c r="J445" s="20">
        <v>-4.11617396512254</v>
      </c>
      <c r="K445" s="21">
        <v>27.5833333333333</v>
      </c>
    </row>
    <row r="446" spans="1:11" collapsed="1">
      <c r="A446" s="5" t="s">
        <v>683</v>
      </c>
      <c r="B446" s="5" t="s">
        <v>684</v>
      </c>
      <c r="C446" s="9">
        <v>118.69801515340799</v>
      </c>
      <c r="D446" s="10">
        <v>19.63</v>
      </c>
      <c r="E446" s="11">
        <v>7</v>
      </c>
      <c r="F446" s="11">
        <v>1</v>
      </c>
      <c r="G446" s="11">
        <v>2</v>
      </c>
      <c r="H446" s="11">
        <v>4</v>
      </c>
      <c r="I446" s="11">
        <v>107</v>
      </c>
      <c r="J446" s="12">
        <v>11.320783794660001</v>
      </c>
      <c r="K446" s="9">
        <v>4.51318359375</v>
      </c>
    </row>
    <row r="447" spans="1:11" ht="15.75" hidden="1" customHeight="1" outlineLevel="1">
      <c r="B447" s="4" t="s">
        <v>10</v>
      </c>
      <c r="C447" s="4" t="s">
        <v>284</v>
      </c>
      <c r="D447" s="4" t="s">
        <v>3</v>
      </c>
      <c r="E447" s="4" t="s">
        <v>6</v>
      </c>
      <c r="F447" s="4" t="s">
        <v>5</v>
      </c>
      <c r="G447" s="4" t="s">
        <v>249</v>
      </c>
      <c r="H447" s="4" t="s">
        <v>173</v>
      </c>
      <c r="I447" s="4" t="s">
        <v>169</v>
      </c>
      <c r="J447" s="4" t="s">
        <v>345</v>
      </c>
      <c r="K447" s="4" t="s">
        <v>276</v>
      </c>
    </row>
    <row r="448" spans="1:11" hidden="1" outlineLevel="1">
      <c r="B448" s="14" t="s">
        <v>109</v>
      </c>
      <c r="C448" s="15" t="s">
        <v>685</v>
      </c>
      <c r="D448" s="16">
        <v>2</v>
      </c>
      <c r="E448" s="16">
        <v>4</v>
      </c>
      <c r="F448" s="16">
        <v>1</v>
      </c>
      <c r="G448" s="15" t="s">
        <v>683</v>
      </c>
      <c r="H448" s="15" t="s">
        <v>0</v>
      </c>
      <c r="I448" s="19">
        <v>1253.6483233700001</v>
      </c>
      <c r="J448" s="20">
        <v>-12.306417766661101</v>
      </c>
      <c r="K448" s="21">
        <v>16.533333333333299</v>
      </c>
    </row>
    <row r="449" spans="1:11" hidden="1" outlineLevel="1">
      <c r="B449" s="14" t="s">
        <v>109</v>
      </c>
      <c r="C449" s="15" t="s">
        <v>686</v>
      </c>
      <c r="D449" s="16">
        <v>2</v>
      </c>
      <c r="E449" s="16">
        <v>19</v>
      </c>
      <c r="F449" s="16">
        <v>3</v>
      </c>
      <c r="G449" s="15" t="s">
        <v>687</v>
      </c>
      <c r="H449" s="15" t="s">
        <v>0</v>
      </c>
      <c r="I449" s="19">
        <v>1166.5251233700001</v>
      </c>
      <c r="J449" s="20">
        <v>-27.8587399010189</v>
      </c>
      <c r="K449" s="21">
        <v>25.05</v>
      </c>
    </row>
    <row r="450" spans="1:11" collapsed="1">
      <c r="A450" s="5" t="s">
        <v>688</v>
      </c>
      <c r="B450" s="5" t="s">
        <v>689</v>
      </c>
      <c r="C450" s="9">
        <v>81.616517710053799</v>
      </c>
      <c r="D450" s="10">
        <v>28</v>
      </c>
      <c r="E450" s="11">
        <v>12</v>
      </c>
      <c r="F450" s="11">
        <v>1</v>
      </c>
      <c r="G450" s="11">
        <v>2</v>
      </c>
      <c r="H450" s="11">
        <v>3</v>
      </c>
      <c r="I450" s="11">
        <v>75</v>
      </c>
      <c r="J450" s="12">
        <v>8.1411860846599993</v>
      </c>
      <c r="K450" s="9">
        <v>4.88134765625</v>
      </c>
    </row>
    <row r="451" spans="1:11" ht="15.75" hidden="1" customHeight="1" outlineLevel="1">
      <c r="B451" s="4" t="s">
        <v>10</v>
      </c>
      <c r="C451" s="4" t="s">
        <v>284</v>
      </c>
      <c r="D451" s="4" t="s">
        <v>3</v>
      </c>
      <c r="E451" s="4" t="s">
        <v>6</v>
      </c>
      <c r="F451" s="4" t="s">
        <v>5</v>
      </c>
      <c r="G451" s="4" t="s">
        <v>249</v>
      </c>
      <c r="H451" s="4" t="s">
        <v>173</v>
      </c>
      <c r="I451" s="4" t="s">
        <v>169</v>
      </c>
      <c r="J451" s="4" t="s">
        <v>345</v>
      </c>
      <c r="K451" s="4" t="s">
        <v>276</v>
      </c>
    </row>
    <row r="452" spans="1:11" hidden="1" outlineLevel="1">
      <c r="B452" s="14" t="s">
        <v>109</v>
      </c>
      <c r="C452" s="15" t="s">
        <v>278</v>
      </c>
      <c r="D452" s="16">
        <v>2</v>
      </c>
      <c r="E452" s="16">
        <v>19</v>
      </c>
      <c r="F452" s="16">
        <v>3</v>
      </c>
      <c r="G452" s="15" t="s">
        <v>687</v>
      </c>
      <c r="H452" s="15" t="s">
        <v>0</v>
      </c>
      <c r="I452" s="19">
        <v>1166.5251233700001</v>
      </c>
      <c r="J452" s="20">
        <v>-27.8587399010189</v>
      </c>
      <c r="K452" s="21">
        <v>25.05</v>
      </c>
    </row>
    <row r="453" spans="1:11" hidden="1" outlineLevel="1">
      <c r="B453" s="14" t="s">
        <v>109</v>
      </c>
      <c r="C453" s="15" t="s">
        <v>690</v>
      </c>
      <c r="D453" s="16">
        <v>1</v>
      </c>
      <c r="E453" s="16">
        <v>9</v>
      </c>
      <c r="F453" s="16">
        <v>1</v>
      </c>
      <c r="G453" s="15" t="s">
        <v>688</v>
      </c>
      <c r="H453" s="15" t="s">
        <v>0</v>
      </c>
      <c r="I453" s="19">
        <v>1208.6827233700001</v>
      </c>
      <c r="J453" s="20">
        <v>3.3442026777881302</v>
      </c>
      <c r="K453" s="21">
        <v>31.35</v>
      </c>
    </row>
    <row r="454" spans="1:11" collapsed="1">
      <c r="A454" s="5" t="s">
        <v>691</v>
      </c>
      <c r="B454" s="5" t="s">
        <v>692</v>
      </c>
      <c r="C454" s="9">
        <v>303.07529030088301</v>
      </c>
      <c r="D454" s="10">
        <v>27.52</v>
      </c>
      <c r="E454" s="11">
        <v>9</v>
      </c>
      <c r="F454" s="11">
        <v>2</v>
      </c>
      <c r="G454" s="11">
        <v>2</v>
      </c>
      <c r="H454" s="11">
        <v>8</v>
      </c>
      <c r="I454" s="11">
        <v>109</v>
      </c>
      <c r="J454" s="12">
        <v>11.543825844660001</v>
      </c>
      <c r="K454" s="9">
        <v>4.76708984375</v>
      </c>
    </row>
    <row r="455" spans="1:11" ht="15.75" hidden="1" customHeight="1" outlineLevel="1">
      <c r="B455" s="4" t="s">
        <v>10</v>
      </c>
      <c r="C455" s="4" t="s">
        <v>284</v>
      </c>
      <c r="D455" s="4" t="s">
        <v>3</v>
      </c>
      <c r="E455" s="4" t="s">
        <v>6</v>
      </c>
      <c r="F455" s="4" t="s">
        <v>5</v>
      </c>
      <c r="G455" s="4" t="s">
        <v>249</v>
      </c>
      <c r="H455" s="4" t="s">
        <v>173</v>
      </c>
      <c r="I455" s="4" t="s">
        <v>169</v>
      </c>
      <c r="J455" s="4" t="s">
        <v>345</v>
      </c>
      <c r="K455" s="4" t="s">
        <v>276</v>
      </c>
    </row>
    <row r="456" spans="1:11" hidden="1" outlineLevel="1">
      <c r="B456" s="14" t="s">
        <v>109</v>
      </c>
      <c r="C456" s="15" t="s">
        <v>129</v>
      </c>
      <c r="D456" s="16">
        <v>6</v>
      </c>
      <c r="E456" s="16">
        <v>13</v>
      </c>
      <c r="F456" s="16">
        <v>1</v>
      </c>
      <c r="G456" s="15" t="s">
        <v>691</v>
      </c>
      <c r="H456" s="15" t="s">
        <v>0</v>
      </c>
      <c r="I456" s="19">
        <v>1223.6343233699999</v>
      </c>
      <c r="J456" s="20">
        <v>-15.4195740015562</v>
      </c>
      <c r="K456" s="21">
        <v>4.81666666666667</v>
      </c>
    </row>
    <row r="457" spans="1:11" hidden="1" outlineLevel="1">
      <c r="B457" s="14" t="s">
        <v>109</v>
      </c>
      <c r="C457" s="15" t="s">
        <v>693</v>
      </c>
      <c r="D457" s="16">
        <v>2</v>
      </c>
      <c r="E457" s="16">
        <v>1</v>
      </c>
      <c r="F457" s="16">
        <v>1</v>
      </c>
      <c r="G457" s="15" t="s">
        <v>691</v>
      </c>
      <c r="H457" s="15" t="s">
        <v>0</v>
      </c>
      <c r="I457" s="19">
        <v>2298.1628467400001</v>
      </c>
      <c r="J457" s="20">
        <v>26.2668287783404</v>
      </c>
      <c r="K457" s="21">
        <v>18.0833333333333</v>
      </c>
    </row>
    <row r="458" spans="1:11" collapsed="1">
      <c r="A458" s="5" t="s">
        <v>694</v>
      </c>
      <c r="B458" s="5" t="s">
        <v>695</v>
      </c>
      <c r="C458" s="9">
        <v>42.91</v>
      </c>
      <c r="D458" s="10">
        <v>15.74</v>
      </c>
      <c r="E458" s="11">
        <v>4</v>
      </c>
      <c r="F458" s="11">
        <v>1</v>
      </c>
      <c r="G458" s="11">
        <v>2</v>
      </c>
      <c r="H458" s="11">
        <v>4</v>
      </c>
      <c r="I458" s="11">
        <v>108</v>
      </c>
      <c r="J458" s="12">
        <v>11.315682454659999</v>
      </c>
      <c r="K458" s="9">
        <v>4.74169921875</v>
      </c>
    </row>
    <row r="459" spans="1:11" ht="15.75" hidden="1" customHeight="1" outlineLevel="1">
      <c r="B459" s="4" t="s">
        <v>10</v>
      </c>
      <c r="C459" s="4" t="s">
        <v>284</v>
      </c>
      <c r="D459" s="4" t="s">
        <v>3</v>
      </c>
      <c r="E459" s="4" t="s">
        <v>6</v>
      </c>
      <c r="F459" s="4" t="s">
        <v>5</v>
      </c>
      <c r="G459" s="4" t="s">
        <v>249</v>
      </c>
      <c r="H459" s="4" t="s">
        <v>173</v>
      </c>
      <c r="I459" s="4" t="s">
        <v>169</v>
      </c>
      <c r="J459" s="4" t="s">
        <v>345</v>
      </c>
      <c r="K459" s="4" t="s">
        <v>276</v>
      </c>
    </row>
    <row r="460" spans="1:11" hidden="1" outlineLevel="1">
      <c r="B460" s="14" t="s">
        <v>109</v>
      </c>
      <c r="C460" s="15" t="s">
        <v>278</v>
      </c>
      <c r="D460" s="16">
        <v>2</v>
      </c>
      <c r="E460" s="16">
        <v>19</v>
      </c>
      <c r="F460" s="16">
        <v>3</v>
      </c>
      <c r="G460" s="15" t="s">
        <v>687</v>
      </c>
      <c r="H460" s="15" t="s">
        <v>0</v>
      </c>
      <c r="I460" s="19">
        <v>1166.5251233700001</v>
      </c>
      <c r="J460" s="20">
        <v>-27.8587399010189</v>
      </c>
      <c r="K460" s="21">
        <v>25.05</v>
      </c>
    </row>
    <row r="461" spans="1:11" hidden="1" outlineLevel="1">
      <c r="B461" s="14" t="s">
        <v>109</v>
      </c>
      <c r="C461" s="15" t="s">
        <v>696</v>
      </c>
      <c r="D461" s="16">
        <v>2</v>
      </c>
      <c r="E461" s="16">
        <v>1</v>
      </c>
      <c r="F461" s="16">
        <v>1</v>
      </c>
      <c r="G461" s="15" t="s">
        <v>694</v>
      </c>
      <c r="H461" s="15" t="s">
        <v>0</v>
      </c>
      <c r="I461" s="19">
        <v>894.53152336999995</v>
      </c>
      <c r="J461" s="20">
        <v>-14.8322553798786</v>
      </c>
      <c r="K461" s="21">
        <v>18.7</v>
      </c>
    </row>
    <row r="462" spans="1:11" collapsed="1">
      <c r="A462" s="5" t="s">
        <v>697</v>
      </c>
      <c r="B462" s="5" t="s">
        <v>698</v>
      </c>
      <c r="C462" s="9">
        <v>80.13</v>
      </c>
      <c r="D462" s="10">
        <v>17.43</v>
      </c>
      <c r="E462" s="11">
        <v>1</v>
      </c>
      <c r="F462" s="11">
        <v>2</v>
      </c>
      <c r="G462" s="11">
        <v>2</v>
      </c>
      <c r="H462" s="11">
        <v>3</v>
      </c>
      <c r="I462" s="11">
        <v>109</v>
      </c>
      <c r="J462" s="12">
        <v>11.537829884660001</v>
      </c>
      <c r="K462" s="9">
        <v>5.31298828125</v>
      </c>
    </row>
    <row r="463" spans="1:11" ht="15.75" hidden="1" customHeight="1" outlineLevel="1">
      <c r="B463" s="4" t="s">
        <v>10</v>
      </c>
      <c r="C463" s="4" t="s">
        <v>284</v>
      </c>
      <c r="D463" s="4" t="s">
        <v>3</v>
      </c>
      <c r="E463" s="4" t="s">
        <v>6</v>
      </c>
      <c r="F463" s="4" t="s">
        <v>5</v>
      </c>
      <c r="G463" s="4" t="s">
        <v>249</v>
      </c>
      <c r="H463" s="4" t="s">
        <v>173</v>
      </c>
      <c r="I463" s="4" t="s">
        <v>169</v>
      </c>
      <c r="J463" s="4" t="s">
        <v>345</v>
      </c>
      <c r="K463" s="4" t="s">
        <v>276</v>
      </c>
    </row>
    <row r="464" spans="1:11" hidden="1" outlineLevel="1">
      <c r="B464" s="14" t="s">
        <v>109</v>
      </c>
      <c r="C464" s="15" t="s">
        <v>699</v>
      </c>
      <c r="D464" s="16">
        <v>1</v>
      </c>
      <c r="E464" s="16">
        <v>1</v>
      </c>
      <c r="F464" s="16">
        <v>1</v>
      </c>
      <c r="G464" s="15" t="s">
        <v>697</v>
      </c>
      <c r="H464" s="15" t="s">
        <v>0</v>
      </c>
      <c r="I464" s="19">
        <v>2182.0964467399999</v>
      </c>
      <c r="J464" s="20">
        <v>2.25721003639956</v>
      </c>
      <c r="K464" s="21">
        <v>28.7</v>
      </c>
    </row>
    <row r="465" spans="1:11" hidden="1" outlineLevel="1">
      <c r="B465" s="14" t="s">
        <v>109</v>
      </c>
      <c r="C465" s="15" t="s">
        <v>700</v>
      </c>
      <c r="D465" s="16">
        <v>2</v>
      </c>
      <c r="E465" s="16">
        <v>2</v>
      </c>
      <c r="F465" s="16">
        <v>1</v>
      </c>
      <c r="G465" s="15" t="s">
        <v>697</v>
      </c>
      <c r="H465" s="15" t="s">
        <v>0</v>
      </c>
      <c r="I465" s="19">
        <v>1020.50872337</v>
      </c>
      <c r="J465" s="20">
        <v>-26.817918723501101</v>
      </c>
      <c r="K465" s="21">
        <v>2.5166666666666702</v>
      </c>
    </row>
    <row r="466" spans="1:11" collapsed="1">
      <c r="A466" s="5" t="s">
        <v>701</v>
      </c>
      <c r="B466" s="5" t="s">
        <v>702</v>
      </c>
      <c r="C466" s="9">
        <v>39.340000000000003</v>
      </c>
      <c r="D466" s="10">
        <v>7.34</v>
      </c>
      <c r="E466" s="11">
        <v>1</v>
      </c>
      <c r="F466" s="11">
        <v>1</v>
      </c>
      <c r="G466" s="11">
        <v>1</v>
      </c>
      <c r="H466" s="11">
        <v>1</v>
      </c>
      <c r="I466" s="11">
        <v>109</v>
      </c>
      <c r="J466" s="12">
        <v>11.93407368466</v>
      </c>
      <c r="K466" s="9">
        <v>5.07177734375</v>
      </c>
    </row>
    <row r="467" spans="1:11" ht="15.75" hidden="1" customHeight="1" outlineLevel="1">
      <c r="B467" s="4" t="s">
        <v>10</v>
      </c>
      <c r="C467" s="4" t="s">
        <v>284</v>
      </c>
      <c r="D467" s="4" t="s">
        <v>3</v>
      </c>
      <c r="E467" s="4" t="s">
        <v>6</v>
      </c>
      <c r="F467" s="4" t="s">
        <v>5</v>
      </c>
      <c r="G467" s="4" t="s">
        <v>249</v>
      </c>
      <c r="H467" s="4" t="s">
        <v>173</v>
      </c>
      <c r="I467" s="4" t="s">
        <v>169</v>
      </c>
      <c r="J467" s="4" t="s">
        <v>345</v>
      </c>
      <c r="K467" s="4" t="s">
        <v>276</v>
      </c>
    </row>
    <row r="468" spans="1:11" hidden="1" outlineLevel="1">
      <c r="B468" s="14" t="s">
        <v>109</v>
      </c>
      <c r="C468" s="15" t="s">
        <v>703</v>
      </c>
      <c r="D468" s="16">
        <v>1</v>
      </c>
      <c r="E468" s="16">
        <v>1</v>
      </c>
      <c r="F468" s="16">
        <v>1</v>
      </c>
      <c r="G468" s="15" t="s">
        <v>701</v>
      </c>
      <c r="H468" s="15" t="s">
        <v>0</v>
      </c>
      <c r="I468" s="19">
        <v>970.50152336999997</v>
      </c>
      <c r="J468" s="20">
        <v>-5.3456072711880704</v>
      </c>
      <c r="K468" s="21">
        <v>27.9166666666667</v>
      </c>
    </row>
    <row r="469" spans="1:11" collapsed="1">
      <c r="A469" s="5" t="s">
        <v>704</v>
      </c>
      <c r="B469" s="5" t="s">
        <v>705</v>
      </c>
      <c r="C469" s="9">
        <v>67.77</v>
      </c>
      <c r="D469" s="10">
        <v>11.01</v>
      </c>
      <c r="E469" s="11">
        <v>1</v>
      </c>
      <c r="F469" s="11">
        <v>1</v>
      </c>
      <c r="G469" s="11">
        <v>1</v>
      </c>
      <c r="H469" s="11">
        <v>1</v>
      </c>
      <c r="I469" s="11">
        <v>109</v>
      </c>
      <c r="J469" s="12">
        <v>12.021175124659999</v>
      </c>
      <c r="K469" s="9">
        <v>4.90673828125</v>
      </c>
    </row>
    <row r="470" spans="1:11" ht="15.75" hidden="1" customHeight="1" outlineLevel="1">
      <c r="B470" s="4" t="s">
        <v>10</v>
      </c>
      <c r="C470" s="4" t="s">
        <v>284</v>
      </c>
      <c r="D470" s="4" t="s">
        <v>3</v>
      </c>
      <c r="E470" s="4" t="s">
        <v>6</v>
      </c>
      <c r="F470" s="4" t="s">
        <v>5</v>
      </c>
      <c r="G470" s="4" t="s">
        <v>249</v>
      </c>
      <c r="H470" s="4" t="s">
        <v>173</v>
      </c>
      <c r="I470" s="4" t="s">
        <v>169</v>
      </c>
      <c r="J470" s="4" t="s">
        <v>345</v>
      </c>
      <c r="K470" s="4" t="s">
        <v>276</v>
      </c>
    </row>
    <row r="471" spans="1:11" hidden="1" outlineLevel="1">
      <c r="B471" s="14" t="s">
        <v>109</v>
      </c>
      <c r="C471" s="15" t="s">
        <v>706</v>
      </c>
      <c r="D471" s="16">
        <v>1</v>
      </c>
      <c r="E471" s="16">
        <v>1</v>
      </c>
      <c r="F471" s="16">
        <v>1</v>
      </c>
      <c r="G471" s="15" t="s">
        <v>704</v>
      </c>
      <c r="H471" s="15" t="s">
        <v>0</v>
      </c>
      <c r="I471" s="19">
        <v>1371.6737233700001</v>
      </c>
      <c r="J471" s="20">
        <v>-3.9498606028471501</v>
      </c>
      <c r="K471" s="21">
        <v>21.5833333333333</v>
      </c>
    </row>
    <row r="472" spans="1:11" collapsed="1">
      <c r="A472" s="5" t="s">
        <v>707</v>
      </c>
      <c r="B472" s="5" t="s">
        <v>708</v>
      </c>
      <c r="C472" s="9">
        <v>1891.2031624996</v>
      </c>
      <c r="D472" s="10">
        <v>33.9</v>
      </c>
      <c r="E472" s="11">
        <v>1</v>
      </c>
      <c r="F472" s="11">
        <v>7</v>
      </c>
      <c r="G472" s="11">
        <v>14</v>
      </c>
      <c r="H472" s="11">
        <v>45</v>
      </c>
      <c r="I472" s="11">
        <v>410</v>
      </c>
      <c r="J472" s="12">
        <v>46.356878714659999</v>
      </c>
      <c r="K472" s="9">
        <v>5.49072265625</v>
      </c>
    </row>
    <row r="473" spans="1:11" ht="15.75" hidden="1" customHeight="1" outlineLevel="1">
      <c r="B473" s="4" t="s">
        <v>10</v>
      </c>
      <c r="C473" s="4" t="s">
        <v>284</v>
      </c>
      <c r="D473" s="4" t="s">
        <v>3</v>
      </c>
      <c r="E473" s="4" t="s">
        <v>6</v>
      </c>
      <c r="F473" s="4" t="s">
        <v>5</v>
      </c>
      <c r="G473" s="4" t="s">
        <v>249</v>
      </c>
      <c r="H473" s="4" t="s">
        <v>173</v>
      </c>
      <c r="I473" s="4" t="s">
        <v>169</v>
      </c>
      <c r="J473" s="4" t="s">
        <v>345</v>
      </c>
      <c r="K473" s="4" t="s">
        <v>276</v>
      </c>
    </row>
    <row r="474" spans="1:11" hidden="1" outlineLevel="1">
      <c r="B474" s="14" t="s">
        <v>109</v>
      </c>
      <c r="C474" s="15" t="s">
        <v>709</v>
      </c>
      <c r="D474" s="16">
        <v>11</v>
      </c>
      <c r="E474" s="16">
        <v>1</v>
      </c>
      <c r="F474" s="16">
        <v>1</v>
      </c>
      <c r="G474" s="15" t="s">
        <v>707</v>
      </c>
      <c r="H474" s="15" t="s">
        <v>0</v>
      </c>
      <c r="I474" s="19">
        <v>2144.09072337</v>
      </c>
      <c r="J474" s="20">
        <v>-3.5483200022079702</v>
      </c>
      <c r="K474" s="21">
        <v>8.5</v>
      </c>
    </row>
    <row r="475" spans="1:11" hidden="1" outlineLevel="1">
      <c r="B475" s="14" t="s">
        <v>109</v>
      </c>
      <c r="C475" s="15" t="s">
        <v>710</v>
      </c>
      <c r="D475" s="16">
        <v>10</v>
      </c>
      <c r="E475" s="16">
        <v>1</v>
      </c>
      <c r="F475" s="16">
        <v>1</v>
      </c>
      <c r="G475" s="15" t="s">
        <v>707</v>
      </c>
      <c r="H475" s="15" t="s">
        <v>0</v>
      </c>
      <c r="I475" s="19">
        <v>1897.86232337</v>
      </c>
      <c r="J475" s="20">
        <v>-29.268677351220099</v>
      </c>
      <c r="K475" s="21">
        <v>8.6</v>
      </c>
    </row>
    <row r="476" spans="1:11" hidden="1" outlineLevel="1">
      <c r="B476" s="14" t="s">
        <v>109</v>
      </c>
      <c r="C476" s="15" t="s">
        <v>711</v>
      </c>
      <c r="D476" s="16">
        <v>2</v>
      </c>
      <c r="E476" s="16">
        <v>2</v>
      </c>
      <c r="F476" s="16">
        <v>2</v>
      </c>
      <c r="G476" s="15" t="s">
        <v>712</v>
      </c>
      <c r="H476" s="15" t="s">
        <v>0</v>
      </c>
      <c r="I476" s="19">
        <v>2980.51374674</v>
      </c>
      <c r="J476" s="20">
        <v>-5.5743913335330504</v>
      </c>
      <c r="K476" s="21">
        <v>24.15</v>
      </c>
    </row>
    <row r="477" spans="1:11" hidden="1" outlineLevel="1">
      <c r="B477" s="14" t="s">
        <v>109</v>
      </c>
      <c r="C477" s="15" t="s">
        <v>713</v>
      </c>
      <c r="D477" s="16">
        <v>3</v>
      </c>
      <c r="E477" s="16">
        <v>2</v>
      </c>
      <c r="F477" s="16">
        <v>2</v>
      </c>
      <c r="G477" s="15" t="s">
        <v>714</v>
      </c>
      <c r="H477" s="15" t="s">
        <v>0</v>
      </c>
      <c r="I477" s="19">
        <v>1989.0025233700001</v>
      </c>
      <c r="J477" s="20">
        <v>-13.226690107972599</v>
      </c>
      <c r="K477" s="21">
        <v>32.9166666666667</v>
      </c>
    </row>
    <row r="478" spans="1:11" hidden="1" outlineLevel="1">
      <c r="B478" s="14" t="s">
        <v>109</v>
      </c>
      <c r="C478" s="15" t="s">
        <v>715</v>
      </c>
      <c r="D478" s="16">
        <v>2</v>
      </c>
      <c r="E478" s="16">
        <v>1</v>
      </c>
      <c r="F478" s="16">
        <v>1</v>
      </c>
      <c r="G478" s="15" t="s">
        <v>707</v>
      </c>
      <c r="H478" s="15" t="s">
        <v>0</v>
      </c>
      <c r="I478" s="19">
        <v>1407.70132337</v>
      </c>
      <c r="J478" s="20">
        <v>-15.2077146229989</v>
      </c>
      <c r="K478" s="21">
        <v>26.216666666666701</v>
      </c>
    </row>
    <row r="479" spans="1:11" hidden="1" outlineLevel="1">
      <c r="B479" s="14" t="s">
        <v>109</v>
      </c>
      <c r="C479" s="15" t="s">
        <v>716</v>
      </c>
      <c r="D479" s="16">
        <v>1</v>
      </c>
      <c r="E479" s="16">
        <v>2</v>
      </c>
      <c r="F479" s="16">
        <v>2</v>
      </c>
      <c r="G479" s="15" t="s">
        <v>717</v>
      </c>
      <c r="H479" s="15" t="s">
        <v>0</v>
      </c>
      <c r="I479" s="19">
        <v>1196.5809233699999</v>
      </c>
      <c r="J479" s="20">
        <v>-20.857695048000402</v>
      </c>
      <c r="K479" s="21">
        <v>17.066666666666698</v>
      </c>
    </row>
    <row r="480" spans="1:11" hidden="1" outlineLevel="1">
      <c r="B480" s="14" t="s">
        <v>109</v>
      </c>
      <c r="C480" s="15" t="s">
        <v>718</v>
      </c>
      <c r="D480" s="16">
        <v>4</v>
      </c>
      <c r="E480" s="16">
        <v>2</v>
      </c>
      <c r="F480" s="16">
        <v>2</v>
      </c>
      <c r="G480" s="15" t="s">
        <v>717</v>
      </c>
      <c r="H480" s="15" t="s">
        <v>0</v>
      </c>
      <c r="I480" s="19">
        <v>1411.70032337</v>
      </c>
      <c r="J480" s="20">
        <v>-23.062911767508002</v>
      </c>
      <c r="K480" s="21">
        <v>25.15</v>
      </c>
    </row>
    <row r="481" spans="1:11" hidden="1" outlineLevel="1">
      <c r="B481" s="14" t="s">
        <v>109</v>
      </c>
      <c r="C481" s="15" t="s">
        <v>719</v>
      </c>
      <c r="D481" s="16">
        <v>1</v>
      </c>
      <c r="E481" s="16">
        <v>1</v>
      </c>
      <c r="F481" s="16">
        <v>1</v>
      </c>
      <c r="G481" s="15" t="s">
        <v>707</v>
      </c>
      <c r="H481" s="15" t="s">
        <v>0</v>
      </c>
      <c r="I481" s="19">
        <v>1443.6455467400001</v>
      </c>
      <c r="J481" s="20">
        <v>-28.2649367027742</v>
      </c>
      <c r="K481" s="21">
        <v>2.0499999999999998</v>
      </c>
    </row>
    <row r="482" spans="1:11" hidden="1" outlineLevel="1">
      <c r="B482" s="14" t="s">
        <v>109</v>
      </c>
      <c r="C482" s="15" t="s">
        <v>720</v>
      </c>
      <c r="D482" s="16">
        <v>2</v>
      </c>
      <c r="E482" s="16">
        <v>2</v>
      </c>
      <c r="F482" s="16">
        <v>2</v>
      </c>
      <c r="G482" s="15" t="s">
        <v>712</v>
      </c>
      <c r="H482" s="15" t="s">
        <v>0</v>
      </c>
      <c r="I482" s="19">
        <v>1279.61132337</v>
      </c>
      <c r="J482" s="20">
        <v>-12.846025742217501</v>
      </c>
      <c r="K482" s="21">
        <v>2.75</v>
      </c>
    </row>
    <row r="483" spans="1:11" hidden="1" outlineLevel="1">
      <c r="B483" s="14" t="s">
        <v>109</v>
      </c>
      <c r="C483" s="15" t="s">
        <v>721</v>
      </c>
      <c r="D483" s="16">
        <v>1</v>
      </c>
      <c r="E483" s="16">
        <v>1</v>
      </c>
      <c r="F483" s="16">
        <v>1</v>
      </c>
      <c r="G483" s="15" t="s">
        <v>707</v>
      </c>
      <c r="H483" s="15" t="s">
        <v>0</v>
      </c>
      <c r="I483" s="19">
        <v>1620.7394467399999</v>
      </c>
      <c r="J483" s="20">
        <v>-22.8874234379455</v>
      </c>
      <c r="K483" s="21">
        <v>2</v>
      </c>
    </row>
    <row r="484" spans="1:11" hidden="1" outlineLevel="1">
      <c r="B484" s="14" t="s">
        <v>109</v>
      </c>
      <c r="C484" s="15" t="s">
        <v>722</v>
      </c>
      <c r="D484" s="16">
        <v>1</v>
      </c>
      <c r="E484" s="16">
        <v>1</v>
      </c>
      <c r="F484" s="16">
        <v>1</v>
      </c>
      <c r="G484" s="15" t="s">
        <v>707</v>
      </c>
      <c r="H484" s="15" t="s">
        <v>0</v>
      </c>
      <c r="I484" s="19">
        <v>1470.74814674</v>
      </c>
      <c r="J484" s="20">
        <v>-29.239914458026</v>
      </c>
      <c r="K484" s="21">
        <v>1.5333333333333301</v>
      </c>
    </row>
    <row r="485" spans="1:11" hidden="1" outlineLevel="1">
      <c r="B485" s="14" t="s">
        <v>109</v>
      </c>
      <c r="C485" s="15" t="s">
        <v>444</v>
      </c>
      <c r="D485" s="16">
        <v>2</v>
      </c>
      <c r="E485" s="16">
        <v>5</v>
      </c>
      <c r="F485" s="16">
        <v>5</v>
      </c>
      <c r="G485" s="15" t="s">
        <v>445</v>
      </c>
      <c r="H485" s="15" t="s">
        <v>0</v>
      </c>
      <c r="I485" s="19">
        <v>1010.49132337</v>
      </c>
      <c r="J485" s="20">
        <v>-27.756715323798002</v>
      </c>
      <c r="K485" s="21">
        <v>17.149999999999999</v>
      </c>
    </row>
    <row r="486" spans="1:11" hidden="1" outlineLevel="1">
      <c r="B486" s="14" t="s">
        <v>109</v>
      </c>
      <c r="C486" s="15" t="s">
        <v>723</v>
      </c>
      <c r="D486" s="16">
        <v>4</v>
      </c>
      <c r="E486" s="16">
        <v>1</v>
      </c>
      <c r="F486" s="16">
        <v>1</v>
      </c>
      <c r="G486" s="15" t="s">
        <v>707</v>
      </c>
      <c r="H486" s="15" t="s">
        <v>0</v>
      </c>
      <c r="I486" s="19">
        <v>1224.5637233699999</v>
      </c>
      <c r="J486" s="20">
        <v>-21.1160264724702</v>
      </c>
      <c r="K486" s="21">
        <v>4.1500000000000004</v>
      </c>
    </row>
    <row r="487" spans="1:11" hidden="1" outlineLevel="1">
      <c r="B487" s="14" t="s">
        <v>109</v>
      </c>
      <c r="C487" s="15" t="s">
        <v>724</v>
      </c>
      <c r="D487" s="16">
        <v>1</v>
      </c>
      <c r="E487" s="16">
        <v>2</v>
      </c>
      <c r="F487" s="16">
        <v>2</v>
      </c>
      <c r="G487" s="15" t="s">
        <v>717</v>
      </c>
      <c r="H487" s="15" t="s">
        <v>0</v>
      </c>
      <c r="I487" s="19">
        <v>879.40592336999998</v>
      </c>
      <c r="J487" s="20">
        <v>-29.585791167126001</v>
      </c>
      <c r="K487" s="21">
        <v>25.866666666666699</v>
      </c>
    </row>
    <row r="488" spans="1:11" collapsed="1">
      <c r="A488" s="5" t="s">
        <v>725</v>
      </c>
      <c r="B488" s="5" t="s">
        <v>726</v>
      </c>
      <c r="C488" s="9">
        <v>789.52</v>
      </c>
      <c r="D488" s="10">
        <v>28.73</v>
      </c>
      <c r="E488" s="11">
        <v>1</v>
      </c>
      <c r="F488" s="11">
        <v>4</v>
      </c>
      <c r="G488" s="11">
        <v>6</v>
      </c>
      <c r="H488" s="11">
        <v>20</v>
      </c>
      <c r="I488" s="11">
        <v>275</v>
      </c>
      <c r="J488" s="12">
        <v>31.521094254659999</v>
      </c>
      <c r="K488" s="9">
        <v>5.75732421875</v>
      </c>
    </row>
    <row r="489" spans="1:11" ht="15.75" hidden="1" customHeight="1" outlineLevel="1">
      <c r="B489" s="4" t="s">
        <v>10</v>
      </c>
      <c r="C489" s="4" t="s">
        <v>284</v>
      </c>
      <c r="D489" s="4" t="s">
        <v>3</v>
      </c>
      <c r="E489" s="4" t="s">
        <v>6</v>
      </c>
      <c r="F489" s="4" t="s">
        <v>5</v>
      </c>
      <c r="G489" s="4" t="s">
        <v>249</v>
      </c>
      <c r="H489" s="4" t="s">
        <v>173</v>
      </c>
      <c r="I489" s="4" t="s">
        <v>169</v>
      </c>
      <c r="J489" s="4" t="s">
        <v>345</v>
      </c>
      <c r="K489" s="4" t="s">
        <v>276</v>
      </c>
    </row>
    <row r="490" spans="1:11" hidden="1" outlineLevel="1">
      <c r="B490" s="14" t="s">
        <v>109</v>
      </c>
      <c r="C490" s="15" t="s">
        <v>727</v>
      </c>
      <c r="D490" s="16">
        <v>6</v>
      </c>
      <c r="E490" s="16">
        <v>3</v>
      </c>
      <c r="F490" s="16">
        <v>3</v>
      </c>
      <c r="G490" s="15" t="s">
        <v>728</v>
      </c>
      <c r="H490" s="15" t="s">
        <v>0</v>
      </c>
      <c r="I490" s="19">
        <v>2144.1566467399998</v>
      </c>
      <c r="J490" s="20">
        <v>-6.7460323022336102</v>
      </c>
      <c r="K490" s="21">
        <v>5.9833333333333298</v>
      </c>
    </row>
    <row r="491" spans="1:11" hidden="1" outlineLevel="1">
      <c r="B491" s="14" t="s">
        <v>109</v>
      </c>
      <c r="C491" s="15" t="s">
        <v>729</v>
      </c>
      <c r="D491" s="16">
        <v>3</v>
      </c>
      <c r="E491" s="16">
        <v>1</v>
      </c>
      <c r="F491" s="16">
        <v>1</v>
      </c>
      <c r="G491" s="15" t="s">
        <v>725</v>
      </c>
      <c r="H491" s="15" t="s">
        <v>0</v>
      </c>
      <c r="I491" s="19">
        <v>2031.97032337</v>
      </c>
      <c r="J491" s="20">
        <v>-24.8074095476215</v>
      </c>
      <c r="K491" s="21">
        <v>18.9166666666667</v>
      </c>
    </row>
    <row r="492" spans="1:11" hidden="1" outlineLevel="1">
      <c r="B492" s="14" t="s">
        <v>109</v>
      </c>
      <c r="C492" s="15" t="s">
        <v>730</v>
      </c>
      <c r="D492" s="16">
        <v>8</v>
      </c>
      <c r="E492" s="16">
        <v>1</v>
      </c>
      <c r="F492" s="16">
        <v>1</v>
      </c>
      <c r="G492" s="15" t="s">
        <v>725</v>
      </c>
      <c r="H492" s="15" t="s">
        <v>0</v>
      </c>
      <c r="I492" s="19">
        <v>1845.01012337</v>
      </c>
      <c r="J492" s="20">
        <v>-15.2345613955607</v>
      </c>
      <c r="K492" s="21">
        <v>28.483333333333299</v>
      </c>
    </row>
    <row r="493" spans="1:11" hidden="1" outlineLevel="1">
      <c r="B493" s="14" t="s">
        <v>109</v>
      </c>
      <c r="C493" s="15" t="s">
        <v>731</v>
      </c>
      <c r="D493" s="16">
        <v>1</v>
      </c>
      <c r="E493" s="16">
        <v>1</v>
      </c>
      <c r="F493" s="16">
        <v>1</v>
      </c>
      <c r="G493" s="15" t="s">
        <v>725</v>
      </c>
      <c r="H493" s="15" t="s">
        <v>0</v>
      </c>
      <c r="I493" s="19">
        <v>1434.64492337</v>
      </c>
      <c r="J493" s="20">
        <v>-28.6467538624937</v>
      </c>
      <c r="K493" s="21">
        <v>27.183333333333302</v>
      </c>
    </row>
    <row r="494" spans="1:11" hidden="1" outlineLevel="1">
      <c r="B494" s="14" t="s">
        <v>109</v>
      </c>
      <c r="C494" s="15" t="s">
        <v>732</v>
      </c>
      <c r="D494" s="16">
        <v>1</v>
      </c>
      <c r="E494" s="16">
        <v>2</v>
      </c>
      <c r="F494" s="16">
        <v>2</v>
      </c>
      <c r="G494" s="15" t="s">
        <v>733</v>
      </c>
      <c r="H494" s="15" t="s">
        <v>0</v>
      </c>
      <c r="I494" s="19">
        <v>881.45032336999998</v>
      </c>
      <c r="J494" s="20">
        <v>-30.005003457135</v>
      </c>
      <c r="K494" s="21">
        <v>3</v>
      </c>
    </row>
    <row r="495" spans="1:11" hidden="1" outlineLevel="1">
      <c r="B495" s="14" t="s">
        <v>109</v>
      </c>
      <c r="C495" s="15" t="s">
        <v>734</v>
      </c>
      <c r="D495" s="16">
        <v>1</v>
      </c>
      <c r="E495" s="16">
        <v>1</v>
      </c>
      <c r="F495" s="16">
        <v>1</v>
      </c>
      <c r="G495" s="15" t="s">
        <v>725</v>
      </c>
      <c r="H495" s="15" t="s">
        <v>0</v>
      </c>
      <c r="I495" s="19">
        <v>2044.17474674</v>
      </c>
      <c r="J495" s="20">
        <v>2.1649078715782299</v>
      </c>
      <c r="K495" s="21">
        <v>28.983333333333299</v>
      </c>
    </row>
    <row r="496" spans="1:11" collapsed="1">
      <c r="A496" s="5" t="s">
        <v>735</v>
      </c>
      <c r="B496" s="5" t="s">
        <v>736</v>
      </c>
      <c r="C496" s="9">
        <v>326.82</v>
      </c>
      <c r="D496" s="10">
        <v>12.34</v>
      </c>
      <c r="E496" s="11">
        <v>1</v>
      </c>
      <c r="F496" s="11">
        <v>3</v>
      </c>
      <c r="G496" s="11">
        <v>3</v>
      </c>
      <c r="H496" s="11">
        <v>4</v>
      </c>
      <c r="I496" s="11">
        <v>551</v>
      </c>
      <c r="J496" s="12">
        <v>59.517941144660099</v>
      </c>
      <c r="K496" s="9">
        <v>6.23974609375</v>
      </c>
    </row>
    <row r="497" spans="1:11" ht="15.75" hidden="1" customHeight="1" outlineLevel="1">
      <c r="B497" s="4" t="s">
        <v>10</v>
      </c>
      <c r="C497" s="4" t="s">
        <v>284</v>
      </c>
      <c r="D497" s="4" t="s">
        <v>3</v>
      </c>
      <c r="E497" s="4" t="s">
        <v>6</v>
      </c>
      <c r="F497" s="4" t="s">
        <v>5</v>
      </c>
      <c r="G497" s="4" t="s">
        <v>249</v>
      </c>
      <c r="H497" s="4" t="s">
        <v>173</v>
      </c>
      <c r="I497" s="4" t="s">
        <v>169</v>
      </c>
      <c r="J497" s="4" t="s">
        <v>345</v>
      </c>
      <c r="K497" s="4" t="s">
        <v>276</v>
      </c>
    </row>
    <row r="498" spans="1:11" hidden="1" outlineLevel="1">
      <c r="B498" s="14" t="s">
        <v>109</v>
      </c>
      <c r="C498" s="15" t="s">
        <v>737</v>
      </c>
      <c r="D498" s="16">
        <v>1</v>
      </c>
      <c r="E498" s="16">
        <v>1</v>
      </c>
      <c r="F498" s="16">
        <v>1</v>
      </c>
      <c r="G498" s="15" t="s">
        <v>735</v>
      </c>
      <c r="H498" s="15" t="s">
        <v>0</v>
      </c>
      <c r="I498" s="19">
        <v>2933.46384674</v>
      </c>
      <c r="J498" s="20">
        <v>-4.6070279732024</v>
      </c>
      <c r="K498" s="21">
        <v>11.716666666666701</v>
      </c>
    </row>
    <row r="499" spans="1:11" hidden="1" outlineLevel="1">
      <c r="B499" s="14" t="s">
        <v>109</v>
      </c>
      <c r="C499" s="15" t="s">
        <v>738</v>
      </c>
      <c r="D499" s="16">
        <v>2</v>
      </c>
      <c r="E499" s="16">
        <v>1</v>
      </c>
      <c r="F499" s="16">
        <v>1</v>
      </c>
      <c r="G499" s="15" t="s">
        <v>735</v>
      </c>
      <c r="H499" s="15" t="s">
        <v>0</v>
      </c>
      <c r="I499" s="19">
        <v>2267.1386467399998</v>
      </c>
      <c r="J499" s="20">
        <v>-5.6699443671809497</v>
      </c>
      <c r="K499" s="21">
        <v>12.233333333333301</v>
      </c>
    </row>
    <row r="500" spans="1:11" hidden="1" outlineLevel="1">
      <c r="B500" s="14" t="s">
        <v>109</v>
      </c>
      <c r="C500" s="15" t="s">
        <v>739</v>
      </c>
      <c r="D500" s="16">
        <v>1</v>
      </c>
      <c r="E500" s="16">
        <v>1</v>
      </c>
      <c r="F500" s="16">
        <v>1</v>
      </c>
      <c r="G500" s="15" t="s">
        <v>735</v>
      </c>
      <c r="H500" s="15" t="s">
        <v>0</v>
      </c>
      <c r="I500" s="19">
        <v>1487.74472337</v>
      </c>
      <c r="J500" s="20">
        <v>-27.3083946203515</v>
      </c>
      <c r="K500" s="21">
        <v>14.716666666666701</v>
      </c>
    </row>
    <row r="501" spans="1:11" collapsed="1">
      <c r="A501" s="5" t="s">
        <v>740</v>
      </c>
      <c r="B501" s="5" t="s">
        <v>741</v>
      </c>
      <c r="C501" s="9">
        <v>43.69</v>
      </c>
      <c r="D501" s="10">
        <v>1.85</v>
      </c>
      <c r="E501" s="11">
        <v>1</v>
      </c>
      <c r="F501" s="11">
        <v>1</v>
      </c>
      <c r="G501" s="11">
        <v>1</v>
      </c>
      <c r="H501" s="11">
        <v>1</v>
      </c>
      <c r="I501" s="11">
        <v>864</v>
      </c>
      <c r="J501" s="12">
        <v>97.072758134660106</v>
      </c>
      <c r="K501" s="9">
        <v>6.53662109375</v>
      </c>
    </row>
    <row r="502" spans="1:11" ht="15.75" hidden="1" customHeight="1" outlineLevel="1">
      <c r="B502" s="4" t="s">
        <v>10</v>
      </c>
      <c r="C502" s="4" t="s">
        <v>284</v>
      </c>
      <c r="D502" s="4" t="s">
        <v>3</v>
      </c>
      <c r="E502" s="4" t="s">
        <v>6</v>
      </c>
      <c r="F502" s="4" t="s">
        <v>5</v>
      </c>
      <c r="G502" s="4" t="s">
        <v>249</v>
      </c>
      <c r="H502" s="4" t="s">
        <v>173</v>
      </c>
      <c r="I502" s="4" t="s">
        <v>169</v>
      </c>
      <c r="J502" s="4" t="s">
        <v>345</v>
      </c>
      <c r="K502" s="4" t="s">
        <v>276</v>
      </c>
    </row>
    <row r="503" spans="1:11" hidden="1" outlineLevel="1">
      <c r="B503" s="14" t="s">
        <v>109</v>
      </c>
      <c r="C503" s="15" t="s">
        <v>742</v>
      </c>
      <c r="D503" s="16">
        <v>1</v>
      </c>
      <c r="E503" s="16">
        <v>1</v>
      </c>
      <c r="F503" s="16">
        <v>1</v>
      </c>
      <c r="G503" s="15" t="s">
        <v>740</v>
      </c>
      <c r="H503" s="15" t="s">
        <v>0</v>
      </c>
      <c r="I503" s="19">
        <v>1735.95954674</v>
      </c>
      <c r="J503" s="20">
        <v>-8.4359972718911198</v>
      </c>
      <c r="K503" s="21">
        <v>17.9166666666667</v>
      </c>
    </row>
    <row r="504" spans="1:11" collapsed="1">
      <c r="A504" s="5" t="s">
        <v>743</v>
      </c>
      <c r="B504" s="5" t="s">
        <v>744</v>
      </c>
      <c r="C504" s="9">
        <v>69.962702704088699</v>
      </c>
      <c r="D504" s="10">
        <v>2.9</v>
      </c>
      <c r="E504" s="11">
        <v>3</v>
      </c>
      <c r="F504" s="11">
        <v>2</v>
      </c>
      <c r="G504" s="11">
        <v>2</v>
      </c>
      <c r="H504" s="11">
        <v>3</v>
      </c>
      <c r="I504" s="11">
        <v>861</v>
      </c>
      <c r="J504" s="12">
        <v>97.567784794660099</v>
      </c>
      <c r="K504" s="9">
        <v>6.50732421875</v>
      </c>
    </row>
    <row r="505" spans="1:11" ht="15.75" hidden="1" customHeight="1" outlineLevel="1">
      <c r="B505" s="4" t="s">
        <v>10</v>
      </c>
      <c r="C505" s="4" t="s">
        <v>284</v>
      </c>
      <c r="D505" s="4" t="s">
        <v>3</v>
      </c>
      <c r="E505" s="4" t="s">
        <v>6</v>
      </c>
      <c r="F505" s="4" t="s">
        <v>5</v>
      </c>
      <c r="G505" s="4" t="s">
        <v>249</v>
      </c>
      <c r="H505" s="4" t="s">
        <v>173</v>
      </c>
      <c r="I505" s="4" t="s">
        <v>169</v>
      </c>
      <c r="J505" s="4" t="s">
        <v>345</v>
      </c>
      <c r="K505" s="4" t="s">
        <v>276</v>
      </c>
    </row>
    <row r="506" spans="1:11" hidden="1" outlineLevel="1">
      <c r="B506" s="14" t="s">
        <v>109</v>
      </c>
      <c r="C506" s="15" t="s">
        <v>745</v>
      </c>
      <c r="D506" s="16">
        <v>2</v>
      </c>
      <c r="E506" s="16">
        <v>3</v>
      </c>
      <c r="F506" s="16">
        <v>1</v>
      </c>
      <c r="G506" s="15" t="s">
        <v>743</v>
      </c>
      <c r="H506" s="15" t="s">
        <v>0</v>
      </c>
      <c r="I506" s="19">
        <v>1130.5749233700001</v>
      </c>
      <c r="J506" s="20">
        <v>1.8327666368942099</v>
      </c>
      <c r="K506" s="21">
        <v>28.4166666666667</v>
      </c>
    </row>
    <row r="507" spans="1:11" hidden="1" outlineLevel="1">
      <c r="B507" s="14" t="s">
        <v>109</v>
      </c>
      <c r="C507" s="15" t="s">
        <v>746</v>
      </c>
      <c r="D507" s="16">
        <v>1</v>
      </c>
      <c r="E507" s="16">
        <v>1</v>
      </c>
      <c r="F507" s="16">
        <v>1</v>
      </c>
      <c r="G507" s="15" t="s">
        <v>743</v>
      </c>
      <c r="H507" s="15" t="s">
        <v>0</v>
      </c>
      <c r="I507" s="19">
        <v>1869.9500467400001</v>
      </c>
      <c r="J507" s="20">
        <v>-9.6390542792771807</v>
      </c>
      <c r="K507" s="21">
        <v>31.116666666666699</v>
      </c>
    </row>
    <row r="508" spans="1:11" collapsed="1">
      <c r="A508" s="5" t="s">
        <v>250</v>
      </c>
      <c r="B508" s="5" t="s">
        <v>286</v>
      </c>
      <c r="C508" s="9">
        <v>90.08</v>
      </c>
      <c r="D508" s="10">
        <v>4.3899999999999997</v>
      </c>
      <c r="E508" s="11">
        <v>1</v>
      </c>
      <c r="F508" s="11">
        <v>2</v>
      </c>
      <c r="G508" s="11">
        <v>2</v>
      </c>
      <c r="H508" s="11">
        <v>3</v>
      </c>
      <c r="I508" s="11">
        <v>524</v>
      </c>
      <c r="J508" s="12">
        <v>60.484588854660103</v>
      </c>
      <c r="K508" s="9">
        <v>6.87353515625</v>
      </c>
    </row>
    <row r="509" spans="1:11" ht="15.75" hidden="1" customHeight="1" outlineLevel="1">
      <c r="B509" s="4" t="s">
        <v>10</v>
      </c>
      <c r="C509" s="4" t="s">
        <v>284</v>
      </c>
      <c r="D509" s="4" t="s">
        <v>3</v>
      </c>
      <c r="E509" s="4" t="s">
        <v>6</v>
      </c>
      <c r="F509" s="4" t="s">
        <v>5</v>
      </c>
      <c r="G509" s="4" t="s">
        <v>249</v>
      </c>
      <c r="H509" s="4" t="s">
        <v>173</v>
      </c>
      <c r="I509" s="4" t="s">
        <v>169</v>
      </c>
      <c r="J509" s="4" t="s">
        <v>345</v>
      </c>
      <c r="K509" s="4" t="s">
        <v>276</v>
      </c>
    </row>
    <row r="510" spans="1:11" hidden="1" outlineLevel="1">
      <c r="B510" s="14" t="s">
        <v>109</v>
      </c>
      <c r="C510" s="15" t="s">
        <v>747</v>
      </c>
      <c r="D510" s="16">
        <v>1</v>
      </c>
      <c r="E510" s="16">
        <v>1</v>
      </c>
      <c r="F510" s="16">
        <v>1</v>
      </c>
      <c r="G510" s="15" t="s">
        <v>250</v>
      </c>
      <c r="H510" s="15" t="s">
        <v>0</v>
      </c>
      <c r="I510" s="19">
        <v>1274.6545233700001</v>
      </c>
      <c r="J510" s="20">
        <v>-3.3012239178495602</v>
      </c>
      <c r="K510" s="21">
        <v>17.783333333333299</v>
      </c>
    </row>
    <row r="511" spans="1:11" hidden="1" outlineLevel="1">
      <c r="B511" s="14" t="s">
        <v>109</v>
      </c>
      <c r="C511" s="15" t="s">
        <v>748</v>
      </c>
      <c r="D511" s="16">
        <v>2</v>
      </c>
      <c r="E511" s="16">
        <v>1</v>
      </c>
      <c r="F511" s="16">
        <v>1</v>
      </c>
      <c r="G511" s="15" t="s">
        <v>250</v>
      </c>
      <c r="H511" s="15" t="s">
        <v>0</v>
      </c>
      <c r="I511" s="19">
        <v>1415.6599233699999</v>
      </c>
      <c r="J511" s="20">
        <v>-27.943095193327501</v>
      </c>
      <c r="K511" s="21">
        <v>23.133333333333301</v>
      </c>
    </row>
    <row r="512" spans="1:11" collapsed="1">
      <c r="A512" s="5" t="s">
        <v>749</v>
      </c>
      <c r="B512" s="5" t="s">
        <v>750</v>
      </c>
      <c r="C512" s="9">
        <v>203.01769591636301</v>
      </c>
      <c r="D512" s="10">
        <v>7.98</v>
      </c>
      <c r="E512" s="11">
        <v>29</v>
      </c>
      <c r="F512" s="11">
        <v>1</v>
      </c>
      <c r="G512" s="11">
        <v>1</v>
      </c>
      <c r="H512" s="11">
        <v>5</v>
      </c>
      <c r="I512" s="11">
        <v>188</v>
      </c>
      <c r="J512" s="12">
        <v>20.294373944659998</v>
      </c>
      <c r="K512" s="9">
        <v>5.64306640625</v>
      </c>
    </row>
    <row r="513" spans="1:11" ht="15.75" hidden="1" customHeight="1" outlineLevel="1">
      <c r="B513" s="4" t="s">
        <v>10</v>
      </c>
      <c r="C513" s="4" t="s">
        <v>284</v>
      </c>
      <c r="D513" s="4" t="s">
        <v>3</v>
      </c>
      <c r="E513" s="4" t="s">
        <v>6</v>
      </c>
      <c r="F513" s="4" t="s">
        <v>5</v>
      </c>
      <c r="G513" s="4" t="s">
        <v>249</v>
      </c>
      <c r="H513" s="4" t="s">
        <v>173</v>
      </c>
      <c r="I513" s="4" t="s">
        <v>169</v>
      </c>
      <c r="J513" s="4" t="s">
        <v>345</v>
      </c>
      <c r="K513" s="4" t="s">
        <v>276</v>
      </c>
    </row>
    <row r="514" spans="1:11" hidden="1" outlineLevel="1">
      <c r="B514" s="14" t="s">
        <v>109</v>
      </c>
      <c r="C514" s="15" t="s">
        <v>751</v>
      </c>
      <c r="D514" s="16">
        <v>5</v>
      </c>
      <c r="E514" s="16">
        <v>29</v>
      </c>
      <c r="F514" s="16">
        <v>1</v>
      </c>
      <c r="G514" s="15" t="s">
        <v>749</v>
      </c>
      <c r="H514" s="15" t="s">
        <v>0</v>
      </c>
      <c r="I514" s="19">
        <v>1602.8873233700001</v>
      </c>
      <c r="J514" s="20">
        <v>-1.0967208822061301</v>
      </c>
      <c r="K514" s="21">
        <v>21.8</v>
      </c>
    </row>
    <row r="515" spans="1:11" collapsed="1">
      <c r="A515" s="5" t="s">
        <v>752</v>
      </c>
      <c r="B515" s="5" t="s">
        <v>753</v>
      </c>
      <c r="C515" s="9">
        <v>265.67512116594798</v>
      </c>
      <c r="D515" s="10">
        <v>16.2</v>
      </c>
      <c r="E515" s="11">
        <v>16</v>
      </c>
      <c r="F515" s="11">
        <v>1</v>
      </c>
      <c r="G515" s="11">
        <v>5</v>
      </c>
      <c r="H515" s="11">
        <v>14</v>
      </c>
      <c r="I515" s="11">
        <v>284</v>
      </c>
      <c r="J515" s="12">
        <v>32.688683294660002</v>
      </c>
      <c r="K515" s="9">
        <v>4.74169921875</v>
      </c>
    </row>
    <row r="516" spans="1:11" ht="15.75" hidden="1" customHeight="1" outlineLevel="1">
      <c r="B516" s="4" t="s">
        <v>10</v>
      </c>
      <c r="C516" s="4" t="s">
        <v>284</v>
      </c>
      <c r="D516" s="4" t="s">
        <v>3</v>
      </c>
      <c r="E516" s="4" t="s">
        <v>6</v>
      </c>
      <c r="F516" s="4" t="s">
        <v>5</v>
      </c>
      <c r="G516" s="4" t="s">
        <v>249</v>
      </c>
      <c r="H516" s="4" t="s">
        <v>173</v>
      </c>
      <c r="I516" s="4" t="s">
        <v>169</v>
      </c>
      <c r="J516" s="4" t="s">
        <v>345</v>
      </c>
      <c r="K516" s="4" t="s">
        <v>276</v>
      </c>
    </row>
    <row r="517" spans="1:11" hidden="1" outlineLevel="1">
      <c r="B517" s="14" t="s">
        <v>109</v>
      </c>
      <c r="C517" s="15" t="s">
        <v>754</v>
      </c>
      <c r="D517" s="16">
        <v>3</v>
      </c>
      <c r="E517" s="16">
        <v>4</v>
      </c>
      <c r="F517" s="16">
        <v>1</v>
      </c>
      <c r="G517" s="15" t="s">
        <v>752</v>
      </c>
      <c r="H517" s="15" t="s">
        <v>0</v>
      </c>
      <c r="I517" s="19">
        <v>1186.6511233700001</v>
      </c>
      <c r="J517" s="20">
        <v>-14.0883193640892</v>
      </c>
      <c r="K517" s="21">
        <v>3.85</v>
      </c>
    </row>
    <row r="518" spans="1:11" hidden="1" outlineLevel="1">
      <c r="B518" s="14" t="s">
        <v>109</v>
      </c>
      <c r="C518" s="15" t="s">
        <v>119</v>
      </c>
      <c r="D518" s="16">
        <v>6</v>
      </c>
      <c r="E518" s="16">
        <v>20</v>
      </c>
      <c r="F518" s="16">
        <v>2</v>
      </c>
      <c r="G518" s="15" t="s">
        <v>755</v>
      </c>
      <c r="H518" s="15" t="s">
        <v>0</v>
      </c>
      <c r="I518" s="19">
        <v>1243.62772337</v>
      </c>
      <c r="J518" s="20">
        <v>-20.261626149424099</v>
      </c>
      <c r="K518" s="21">
        <v>3.3833333333333302</v>
      </c>
    </row>
    <row r="519" spans="1:11" hidden="1" outlineLevel="1">
      <c r="B519" s="14" t="s">
        <v>109</v>
      </c>
      <c r="C519" s="15" t="s">
        <v>756</v>
      </c>
      <c r="D519" s="16">
        <v>1</v>
      </c>
      <c r="E519" s="16">
        <v>20</v>
      </c>
      <c r="F519" s="16">
        <v>2</v>
      </c>
      <c r="G519" s="15" t="s">
        <v>755</v>
      </c>
      <c r="H519" s="15" t="s">
        <v>0</v>
      </c>
      <c r="I519" s="19">
        <v>1399.7269233699999</v>
      </c>
      <c r="J519" s="20">
        <v>-19.373721793262501</v>
      </c>
      <c r="K519" s="21">
        <v>14.4</v>
      </c>
    </row>
    <row r="520" spans="1:11" hidden="1" outlineLevel="1">
      <c r="B520" s="14" t="s">
        <v>109</v>
      </c>
      <c r="C520" s="15" t="s">
        <v>757</v>
      </c>
      <c r="D520" s="16">
        <v>2</v>
      </c>
      <c r="E520" s="16">
        <v>13</v>
      </c>
      <c r="F520" s="16">
        <v>2</v>
      </c>
      <c r="G520" s="15" t="s">
        <v>755</v>
      </c>
      <c r="H520" s="15" t="s">
        <v>0</v>
      </c>
      <c r="I520" s="19">
        <v>1131.6035233699999</v>
      </c>
      <c r="J520" s="20">
        <v>-3.8511014768642098</v>
      </c>
      <c r="K520" s="21">
        <v>17.899999999999999</v>
      </c>
    </row>
    <row r="521" spans="1:11" hidden="1" outlineLevel="1">
      <c r="B521" s="14" t="s">
        <v>109</v>
      </c>
      <c r="C521" s="15" t="s">
        <v>15</v>
      </c>
      <c r="D521" s="16">
        <v>2</v>
      </c>
      <c r="E521" s="16">
        <v>11</v>
      </c>
      <c r="F521" s="16">
        <v>2</v>
      </c>
      <c r="G521" s="15" t="s">
        <v>755</v>
      </c>
      <c r="H521" s="15" t="s">
        <v>0</v>
      </c>
      <c r="I521" s="19">
        <v>1758.8165233699999</v>
      </c>
      <c r="J521" s="20">
        <v>-2.8530093578979998</v>
      </c>
      <c r="K521" s="21">
        <v>22.183333333333302</v>
      </c>
    </row>
    <row r="522" spans="1:11" collapsed="1">
      <c r="A522" s="5" t="s">
        <v>758</v>
      </c>
      <c r="B522" s="5" t="s">
        <v>759</v>
      </c>
      <c r="C522" s="9">
        <v>634.72086464747895</v>
      </c>
      <c r="D522" s="10">
        <v>24.65</v>
      </c>
      <c r="E522" s="11">
        <v>17</v>
      </c>
      <c r="F522" s="11">
        <v>5</v>
      </c>
      <c r="G522" s="11">
        <v>9</v>
      </c>
      <c r="H522" s="11">
        <v>25</v>
      </c>
      <c r="I522" s="11">
        <v>284</v>
      </c>
      <c r="J522" s="12">
        <v>32.70966453466</v>
      </c>
      <c r="K522" s="9">
        <v>4.74169921875</v>
      </c>
    </row>
    <row r="523" spans="1:11" ht="15.75" hidden="1" customHeight="1" outlineLevel="1">
      <c r="B523" s="4" t="s">
        <v>10</v>
      </c>
      <c r="C523" s="4" t="s">
        <v>284</v>
      </c>
      <c r="D523" s="4" t="s">
        <v>3</v>
      </c>
      <c r="E523" s="4" t="s">
        <v>6</v>
      </c>
      <c r="F523" s="4" t="s">
        <v>5</v>
      </c>
      <c r="G523" s="4" t="s">
        <v>249</v>
      </c>
      <c r="H523" s="4" t="s">
        <v>173</v>
      </c>
      <c r="I523" s="4" t="s">
        <v>169</v>
      </c>
      <c r="J523" s="4" t="s">
        <v>345</v>
      </c>
      <c r="K523" s="4" t="s">
        <v>276</v>
      </c>
    </row>
    <row r="524" spans="1:11" hidden="1" outlineLevel="1">
      <c r="B524" s="14" t="s">
        <v>109</v>
      </c>
      <c r="C524" s="15" t="s">
        <v>288</v>
      </c>
      <c r="D524" s="16">
        <v>7</v>
      </c>
      <c r="E524" s="16">
        <v>5</v>
      </c>
      <c r="F524" s="16">
        <v>1</v>
      </c>
      <c r="G524" s="15" t="s">
        <v>758</v>
      </c>
      <c r="H524" s="15" t="s">
        <v>0</v>
      </c>
      <c r="I524" s="19">
        <v>1552.7285233699999</v>
      </c>
      <c r="J524" s="20">
        <v>-5.9559155776716297</v>
      </c>
      <c r="K524" s="21">
        <v>26.383333333333301</v>
      </c>
    </row>
    <row r="525" spans="1:11" hidden="1" outlineLevel="1">
      <c r="B525" s="14" t="s">
        <v>109</v>
      </c>
      <c r="C525" s="15" t="s">
        <v>119</v>
      </c>
      <c r="D525" s="16">
        <v>6</v>
      </c>
      <c r="E525" s="16">
        <v>20</v>
      </c>
      <c r="F525" s="16">
        <v>2</v>
      </c>
      <c r="G525" s="15" t="s">
        <v>755</v>
      </c>
      <c r="H525" s="15" t="s">
        <v>0</v>
      </c>
      <c r="I525" s="19">
        <v>1243.62772337</v>
      </c>
      <c r="J525" s="20">
        <v>-20.261626149424099</v>
      </c>
      <c r="K525" s="21">
        <v>3.3833333333333302</v>
      </c>
    </row>
    <row r="526" spans="1:11" hidden="1" outlineLevel="1">
      <c r="B526" s="14" t="s">
        <v>109</v>
      </c>
      <c r="C526" s="15" t="s">
        <v>756</v>
      </c>
      <c r="D526" s="16">
        <v>1</v>
      </c>
      <c r="E526" s="16">
        <v>20</v>
      </c>
      <c r="F526" s="16">
        <v>2</v>
      </c>
      <c r="G526" s="15" t="s">
        <v>755</v>
      </c>
      <c r="H526" s="15" t="s">
        <v>0</v>
      </c>
      <c r="I526" s="19">
        <v>1399.7269233699999</v>
      </c>
      <c r="J526" s="20">
        <v>-19.373721793262501</v>
      </c>
      <c r="K526" s="21">
        <v>14.4</v>
      </c>
    </row>
    <row r="527" spans="1:11" hidden="1" outlineLevel="1">
      <c r="B527" s="14" t="s">
        <v>109</v>
      </c>
      <c r="C527" s="15" t="s">
        <v>760</v>
      </c>
      <c r="D527" s="16">
        <v>1</v>
      </c>
      <c r="E527" s="16">
        <v>2</v>
      </c>
      <c r="F527" s="16">
        <v>1</v>
      </c>
      <c r="G527" s="15" t="s">
        <v>758</v>
      </c>
      <c r="H527" s="15" t="s">
        <v>180</v>
      </c>
      <c r="I527" s="19">
        <v>1382.7313233699999</v>
      </c>
      <c r="J527" s="20">
        <v>-15.417977187581</v>
      </c>
      <c r="K527" s="21">
        <v>27.933333333333302</v>
      </c>
    </row>
    <row r="528" spans="1:11" hidden="1" outlineLevel="1">
      <c r="B528" s="14" t="s">
        <v>109</v>
      </c>
      <c r="C528" s="15" t="s">
        <v>761</v>
      </c>
      <c r="D528" s="16">
        <v>4</v>
      </c>
      <c r="E528" s="16">
        <v>2</v>
      </c>
      <c r="F528" s="16">
        <v>1</v>
      </c>
      <c r="G528" s="15" t="s">
        <v>758</v>
      </c>
      <c r="H528" s="15" t="s">
        <v>180</v>
      </c>
      <c r="I528" s="19">
        <v>1254.6491233700001</v>
      </c>
      <c r="J528" s="20">
        <v>-6.8137934668432099</v>
      </c>
      <c r="K528" s="21">
        <v>29.1</v>
      </c>
    </row>
    <row r="529" spans="1:11" hidden="1" outlineLevel="1">
      <c r="B529" s="14" t="s">
        <v>109</v>
      </c>
      <c r="C529" s="15" t="s">
        <v>762</v>
      </c>
      <c r="D529" s="16">
        <v>1</v>
      </c>
      <c r="E529" s="16">
        <v>1</v>
      </c>
      <c r="F529" s="16">
        <v>1</v>
      </c>
      <c r="G529" s="15" t="s">
        <v>758</v>
      </c>
      <c r="H529" s="15" t="s">
        <v>0</v>
      </c>
      <c r="I529" s="19">
        <v>1962.96474674</v>
      </c>
      <c r="J529" s="20">
        <v>-11.6377790470547</v>
      </c>
      <c r="K529" s="21">
        <v>14.8166666666667</v>
      </c>
    </row>
    <row r="530" spans="1:11" hidden="1" outlineLevel="1">
      <c r="B530" s="14" t="s">
        <v>109</v>
      </c>
      <c r="C530" s="15" t="s">
        <v>763</v>
      </c>
      <c r="D530" s="16">
        <v>1</v>
      </c>
      <c r="E530" s="16">
        <v>2</v>
      </c>
      <c r="F530" s="16">
        <v>1</v>
      </c>
      <c r="G530" s="15" t="s">
        <v>758</v>
      </c>
      <c r="H530" s="15" t="s">
        <v>0</v>
      </c>
      <c r="I530" s="19">
        <v>1486.8038467399999</v>
      </c>
      <c r="J530" s="20">
        <v>-4.9600019636818997</v>
      </c>
      <c r="K530" s="21">
        <v>27.35</v>
      </c>
    </row>
    <row r="531" spans="1:11" hidden="1" outlineLevel="1">
      <c r="B531" s="14" t="s">
        <v>109</v>
      </c>
      <c r="C531" s="15" t="s">
        <v>764</v>
      </c>
      <c r="D531" s="16">
        <v>2</v>
      </c>
      <c r="E531" s="16">
        <v>13</v>
      </c>
      <c r="F531" s="16">
        <v>2</v>
      </c>
      <c r="G531" s="15" t="s">
        <v>755</v>
      </c>
      <c r="H531" s="15" t="s">
        <v>0</v>
      </c>
      <c r="I531" s="19">
        <v>1131.6035233699999</v>
      </c>
      <c r="J531" s="20">
        <v>-3.8511014768642098</v>
      </c>
      <c r="K531" s="21">
        <v>17.899999999999999</v>
      </c>
    </row>
    <row r="532" spans="1:11" hidden="1" outlineLevel="1">
      <c r="B532" s="14" t="s">
        <v>109</v>
      </c>
      <c r="C532" s="15" t="s">
        <v>15</v>
      </c>
      <c r="D532" s="16">
        <v>2</v>
      </c>
      <c r="E532" s="16">
        <v>11</v>
      </c>
      <c r="F532" s="16">
        <v>2</v>
      </c>
      <c r="G532" s="15" t="s">
        <v>755</v>
      </c>
      <c r="H532" s="15" t="s">
        <v>0</v>
      </c>
      <c r="I532" s="19">
        <v>1758.8165233699999</v>
      </c>
      <c r="J532" s="20">
        <v>-2.8530093578979998</v>
      </c>
      <c r="K532" s="21">
        <v>22.183333333333302</v>
      </c>
    </row>
    <row r="533" spans="1:11" collapsed="1">
      <c r="A533" s="5" t="s">
        <v>238</v>
      </c>
      <c r="B533" s="5" t="s">
        <v>302</v>
      </c>
      <c r="C533" s="9">
        <v>115.3</v>
      </c>
      <c r="D533" s="10">
        <v>10.63</v>
      </c>
      <c r="E533" s="11">
        <v>2</v>
      </c>
      <c r="F533" s="11">
        <v>1</v>
      </c>
      <c r="G533" s="11">
        <v>1</v>
      </c>
      <c r="H533" s="11">
        <v>2</v>
      </c>
      <c r="I533" s="11">
        <v>160</v>
      </c>
      <c r="J533" s="12">
        <v>18.12037206466</v>
      </c>
      <c r="K533" s="9">
        <v>4.09423828125</v>
      </c>
    </row>
    <row r="534" spans="1:11" ht="15.75" hidden="1" customHeight="1" outlineLevel="1">
      <c r="B534" s="4" t="s">
        <v>10</v>
      </c>
      <c r="C534" s="4" t="s">
        <v>284</v>
      </c>
      <c r="D534" s="4" t="s">
        <v>3</v>
      </c>
      <c r="E534" s="4" t="s">
        <v>6</v>
      </c>
      <c r="F534" s="4" t="s">
        <v>5</v>
      </c>
      <c r="G534" s="4" t="s">
        <v>249</v>
      </c>
      <c r="H534" s="4" t="s">
        <v>173</v>
      </c>
      <c r="I534" s="4" t="s">
        <v>169</v>
      </c>
      <c r="J534" s="4" t="s">
        <v>345</v>
      </c>
      <c r="K534" s="4" t="s">
        <v>276</v>
      </c>
    </row>
    <row r="535" spans="1:11" hidden="1" outlineLevel="1">
      <c r="B535" s="14" t="s">
        <v>109</v>
      </c>
      <c r="C535" s="15" t="s">
        <v>765</v>
      </c>
      <c r="D535" s="16">
        <v>2</v>
      </c>
      <c r="E535" s="16">
        <v>2</v>
      </c>
      <c r="F535" s="16">
        <v>1</v>
      </c>
      <c r="G535" s="15" t="s">
        <v>238</v>
      </c>
      <c r="H535" s="15" t="s">
        <v>0</v>
      </c>
      <c r="I535" s="19">
        <v>1747.7387233699999</v>
      </c>
      <c r="J535" s="20">
        <v>-5.3428581028258098</v>
      </c>
      <c r="K535" s="21">
        <v>27.45</v>
      </c>
    </row>
    <row r="536" spans="1:11" collapsed="1">
      <c r="A536" s="5" t="s">
        <v>766</v>
      </c>
      <c r="B536" s="5" t="s">
        <v>767</v>
      </c>
      <c r="C536" s="9">
        <v>308.77272727272702</v>
      </c>
      <c r="D536" s="10">
        <v>7.55</v>
      </c>
      <c r="E536" s="11">
        <v>4</v>
      </c>
      <c r="F536" s="11">
        <v>1</v>
      </c>
      <c r="G536" s="11">
        <v>1</v>
      </c>
      <c r="H536" s="11">
        <v>11</v>
      </c>
      <c r="I536" s="11">
        <v>159</v>
      </c>
      <c r="J536" s="12">
        <v>18.01330279466</v>
      </c>
      <c r="K536" s="9">
        <v>4.19580078125</v>
      </c>
    </row>
    <row r="537" spans="1:11" ht="15.75" hidden="1" customHeight="1" outlineLevel="1">
      <c r="B537" s="4" t="s">
        <v>10</v>
      </c>
      <c r="C537" s="4" t="s">
        <v>284</v>
      </c>
      <c r="D537" s="4" t="s">
        <v>3</v>
      </c>
      <c r="E537" s="4" t="s">
        <v>6</v>
      </c>
      <c r="F537" s="4" t="s">
        <v>5</v>
      </c>
      <c r="G537" s="4" t="s">
        <v>249</v>
      </c>
      <c r="H537" s="4" t="s">
        <v>173</v>
      </c>
      <c r="I537" s="4" t="s">
        <v>169</v>
      </c>
      <c r="J537" s="4" t="s">
        <v>345</v>
      </c>
      <c r="K537" s="4" t="s">
        <v>276</v>
      </c>
    </row>
    <row r="538" spans="1:11" hidden="1" outlineLevel="1">
      <c r="B538" s="14" t="s">
        <v>109</v>
      </c>
      <c r="C538" s="15" t="s">
        <v>768</v>
      </c>
      <c r="D538" s="16">
        <v>11</v>
      </c>
      <c r="E538" s="16">
        <v>4</v>
      </c>
      <c r="F538" s="16">
        <v>1</v>
      </c>
      <c r="G538" s="15" t="s">
        <v>766</v>
      </c>
      <c r="H538" s="15" t="s">
        <v>0</v>
      </c>
      <c r="I538" s="19">
        <v>1446.6843233699999</v>
      </c>
      <c r="J538" s="20">
        <v>1.48759474705163</v>
      </c>
      <c r="K538" s="21">
        <v>9.4166666666666696</v>
      </c>
    </row>
    <row r="539" spans="1:11" collapsed="1">
      <c r="A539" s="5" t="s">
        <v>197</v>
      </c>
      <c r="B539" s="5" t="s">
        <v>303</v>
      </c>
      <c r="C539" s="9">
        <v>759.70457397205996</v>
      </c>
      <c r="D539" s="10">
        <v>31.02</v>
      </c>
      <c r="E539" s="11">
        <v>3</v>
      </c>
      <c r="F539" s="11">
        <v>6</v>
      </c>
      <c r="G539" s="11">
        <v>7</v>
      </c>
      <c r="H539" s="11">
        <v>20</v>
      </c>
      <c r="I539" s="11">
        <v>216</v>
      </c>
      <c r="J539" s="12">
        <v>23.99009093466</v>
      </c>
      <c r="K539" s="9">
        <v>5.10986328125</v>
      </c>
    </row>
    <row r="540" spans="1:11" ht="15.75" hidden="1" customHeight="1" outlineLevel="1">
      <c r="B540" s="4" t="s">
        <v>10</v>
      </c>
      <c r="C540" s="4" t="s">
        <v>284</v>
      </c>
      <c r="D540" s="4" t="s">
        <v>3</v>
      </c>
      <c r="E540" s="4" t="s">
        <v>6</v>
      </c>
      <c r="F540" s="4" t="s">
        <v>5</v>
      </c>
      <c r="G540" s="4" t="s">
        <v>249</v>
      </c>
      <c r="H540" s="4" t="s">
        <v>173</v>
      </c>
      <c r="I540" s="4" t="s">
        <v>169</v>
      </c>
      <c r="J540" s="4" t="s">
        <v>345</v>
      </c>
      <c r="K540" s="4" t="s">
        <v>276</v>
      </c>
    </row>
    <row r="541" spans="1:11" hidden="1" outlineLevel="1">
      <c r="B541" s="14" t="s">
        <v>109</v>
      </c>
      <c r="C541" s="15" t="s">
        <v>185</v>
      </c>
      <c r="D541" s="16">
        <v>4</v>
      </c>
      <c r="E541" s="16">
        <v>1</v>
      </c>
      <c r="F541" s="16">
        <v>1</v>
      </c>
      <c r="G541" s="15" t="s">
        <v>197</v>
      </c>
      <c r="H541" s="15" t="s">
        <v>0</v>
      </c>
      <c r="I541" s="19">
        <v>1762.9317233700001</v>
      </c>
      <c r="J541" s="20">
        <v>-0.98581242644293698</v>
      </c>
      <c r="K541" s="21">
        <v>28.95</v>
      </c>
    </row>
    <row r="542" spans="1:11" hidden="1" outlineLevel="1">
      <c r="B542" s="14" t="s">
        <v>109</v>
      </c>
      <c r="C542" s="15" t="s">
        <v>115</v>
      </c>
      <c r="D542" s="16">
        <v>5</v>
      </c>
      <c r="E542" s="16">
        <v>1</v>
      </c>
      <c r="F542" s="16">
        <v>1</v>
      </c>
      <c r="G542" s="15" t="s">
        <v>197</v>
      </c>
      <c r="H542" s="15" t="s">
        <v>0</v>
      </c>
      <c r="I542" s="19">
        <v>1538.6789467399999</v>
      </c>
      <c r="J542" s="20">
        <v>-17.407497552852401</v>
      </c>
      <c r="K542" s="21">
        <v>4.2166666666666703</v>
      </c>
    </row>
    <row r="543" spans="1:11" hidden="1" outlineLevel="1">
      <c r="B543" s="14" t="s">
        <v>109</v>
      </c>
      <c r="C543" s="15" t="s">
        <v>155</v>
      </c>
      <c r="D543" s="16">
        <v>3</v>
      </c>
      <c r="E543" s="16">
        <v>1</v>
      </c>
      <c r="F543" s="16">
        <v>1</v>
      </c>
      <c r="G543" s="15" t="s">
        <v>197</v>
      </c>
      <c r="H543" s="15" t="s">
        <v>43</v>
      </c>
      <c r="I543" s="19">
        <v>3061.3237701100002</v>
      </c>
      <c r="J543" s="20">
        <v>-12.729519294979999</v>
      </c>
      <c r="K543" s="21">
        <v>15.983333333333301</v>
      </c>
    </row>
    <row r="544" spans="1:11" hidden="1" outlineLevel="1">
      <c r="B544" s="14" t="s">
        <v>109</v>
      </c>
      <c r="C544" s="15" t="s">
        <v>769</v>
      </c>
      <c r="D544" s="16">
        <v>2</v>
      </c>
      <c r="E544" s="16">
        <v>2</v>
      </c>
      <c r="F544" s="16">
        <v>1</v>
      </c>
      <c r="G544" s="15" t="s">
        <v>197</v>
      </c>
      <c r="H544" s="15" t="s">
        <v>0</v>
      </c>
      <c r="I544" s="19">
        <v>1163.6117233699999</v>
      </c>
      <c r="J544" s="20">
        <v>-25.969074901140701</v>
      </c>
      <c r="K544" s="21">
        <v>3.3666666666666698</v>
      </c>
    </row>
    <row r="545" spans="1:11" hidden="1" outlineLevel="1">
      <c r="B545" s="14" t="s">
        <v>109</v>
      </c>
      <c r="C545" s="15" t="s">
        <v>565</v>
      </c>
      <c r="D545" s="16">
        <v>2</v>
      </c>
      <c r="E545" s="16">
        <v>3</v>
      </c>
      <c r="F545" s="16">
        <v>2</v>
      </c>
      <c r="G545" s="15" t="s">
        <v>566</v>
      </c>
      <c r="H545" s="15" t="s">
        <v>0</v>
      </c>
      <c r="I545" s="19">
        <v>1200.6797233699999</v>
      </c>
      <c r="J545" s="20">
        <v>-25.192330153679201</v>
      </c>
      <c r="K545" s="21">
        <v>1.86666666666667</v>
      </c>
    </row>
    <row r="546" spans="1:11" hidden="1" outlineLevel="1">
      <c r="B546" s="14" t="s">
        <v>109</v>
      </c>
      <c r="C546" s="15" t="s">
        <v>50</v>
      </c>
      <c r="D546" s="16">
        <v>3</v>
      </c>
      <c r="E546" s="16">
        <v>1</v>
      </c>
      <c r="F546" s="16">
        <v>1</v>
      </c>
      <c r="G546" s="15" t="s">
        <v>197</v>
      </c>
      <c r="H546" s="15" t="s">
        <v>0</v>
      </c>
      <c r="I546" s="19">
        <v>997.41052336999996</v>
      </c>
      <c r="J546" s="20">
        <v>-9.1917217487532206</v>
      </c>
      <c r="K546" s="21">
        <v>16.8333333333333</v>
      </c>
    </row>
    <row r="547" spans="1:11" hidden="1" outlineLevel="1">
      <c r="B547" s="14" t="s">
        <v>109</v>
      </c>
      <c r="C547" s="15" t="s">
        <v>156</v>
      </c>
      <c r="D547" s="16">
        <v>1</v>
      </c>
      <c r="E547" s="16">
        <v>1</v>
      </c>
      <c r="F547" s="16">
        <v>1</v>
      </c>
      <c r="G547" s="15" t="s">
        <v>197</v>
      </c>
      <c r="H547" s="15" t="s">
        <v>43</v>
      </c>
      <c r="I547" s="19">
        <v>3217.4498934799999</v>
      </c>
      <c r="J547" s="20">
        <v>-4.3406456859437297</v>
      </c>
      <c r="K547" s="21">
        <v>27.783333333333299</v>
      </c>
    </row>
    <row r="548" spans="1:11" collapsed="1">
      <c r="A548" s="5" t="s">
        <v>770</v>
      </c>
      <c r="B548" s="5" t="s">
        <v>771</v>
      </c>
      <c r="C548" s="9">
        <v>3388.4147999121801</v>
      </c>
      <c r="D548" s="10">
        <v>55.77</v>
      </c>
      <c r="E548" s="11">
        <v>1</v>
      </c>
      <c r="F548" s="11">
        <v>16</v>
      </c>
      <c r="G548" s="11">
        <v>22</v>
      </c>
      <c r="H548" s="11">
        <v>94</v>
      </c>
      <c r="I548" s="11">
        <v>459</v>
      </c>
      <c r="J548" s="12">
        <v>52.199690464660002</v>
      </c>
      <c r="K548" s="9">
        <v>5.52880859375</v>
      </c>
    </row>
    <row r="549" spans="1:11" ht="15.75" hidden="1" customHeight="1" outlineLevel="1">
      <c r="B549" s="4" t="s">
        <v>10</v>
      </c>
      <c r="C549" s="4" t="s">
        <v>284</v>
      </c>
      <c r="D549" s="4" t="s">
        <v>3</v>
      </c>
      <c r="E549" s="4" t="s">
        <v>6</v>
      </c>
      <c r="F549" s="4" t="s">
        <v>5</v>
      </c>
      <c r="G549" s="4" t="s">
        <v>249</v>
      </c>
      <c r="H549" s="4" t="s">
        <v>173</v>
      </c>
      <c r="I549" s="4" t="s">
        <v>169</v>
      </c>
      <c r="J549" s="4" t="s">
        <v>345</v>
      </c>
      <c r="K549" s="4" t="s">
        <v>276</v>
      </c>
    </row>
    <row r="550" spans="1:11" hidden="1" outlineLevel="1">
      <c r="B550" s="14" t="s">
        <v>109</v>
      </c>
      <c r="C550" s="15" t="s">
        <v>772</v>
      </c>
      <c r="D550" s="16">
        <v>6</v>
      </c>
      <c r="E550" s="16">
        <v>1</v>
      </c>
      <c r="F550" s="16">
        <v>1</v>
      </c>
      <c r="G550" s="15" t="s">
        <v>770</v>
      </c>
      <c r="H550" s="15" t="s">
        <v>0</v>
      </c>
      <c r="I550" s="19">
        <v>2159.0705467399998</v>
      </c>
      <c r="J550" s="20">
        <v>-17.9125920910442</v>
      </c>
      <c r="K550" s="21">
        <v>7.8666666666666698</v>
      </c>
    </row>
    <row r="551" spans="1:11" hidden="1" outlineLevel="1">
      <c r="B551" s="14" t="s">
        <v>109</v>
      </c>
      <c r="C551" s="15" t="s">
        <v>773</v>
      </c>
      <c r="D551" s="16">
        <v>9</v>
      </c>
      <c r="E551" s="16">
        <v>1</v>
      </c>
      <c r="F551" s="16">
        <v>1</v>
      </c>
      <c r="G551" s="15" t="s">
        <v>770</v>
      </c>
      <c r="H551" s="15" t="s">
        <v>0</v>
      </c>
      <c r="I551" s="19">
        <v>2143.1111233699999</v>
      </c>
      <c r="J551" s="20">
        <v>-1.487519692894</v>
      </c>
      <c r="K551" s="21">
        <v>30.283333333333299</v>
      </c>
    </row>
    <row r="552" spans="1:11" hidden="1" outlineLevel="1">
      <c r="B552" s="14" t="s">
        <v>109</v>
      </c>
      <c r="C552" s="15" t="s">
        <v>727</v>
      </c>
      <c r="D552" s="16">
        <v>6</v>
      </c>
      <c r="E552" s="16">
        <v>3</v>
      </c>
      <c r="F552" s="16">
        <v>3</v>
      </c>
      <c r="G552" s="15" t="s">
        <v>728</v>
      </c>
      <c r="H552" s="15" t="s">
        <v>0</v>
      </c>
      <c r="I552" s="19">
        <v>2144.1566467399998</v>
      </c>
      <c r="J552" s="20">
        <v>-6.7460323022336102</v>
      </c>
      <c r="K552" s="21">
        <v>5.9833333333333298</v>
      </c>
    </row>
    <row r="553" spans="1:11" hidden="1" outlineLevel="1">
      <c r="B553" s="14" t="s">
        <v>109</v>
      </c>
      <c r="C553" s="15" t="s">
        <v>774</v>
      </c>
      <c r="D553" s="16">
        <v>7</v>
      </c>
      <c r="E553" s="16">
        <v>1</v>
      </c>
      <c r="F553" s="16">
        <v>1</v>
      </c>
      <c r="G553" s="15" t="s">
        <v>770</v>
      </c>
      <c r="H553" s="15" t="s">
        <v>0</v>
      </c>
      <c r="I553" s="19">
        <v>2033.00992337</v>
      </c>
      <c r="J553" s="20">
        <v>2.5440505431301101</v>
      </c>
      <c r="K553" s="21">
        <v>8.9833333333333307</v>
      </c>
    </row>
    <row r="554" spans="1:11" hidden="1" outlineLevel="1">
      <c r="B554" s="14" t="s">
        <v>109</v>
      </c>
      <c r="C554" s="15" t="s">
        <v>775</v>
      </c>
      <c r="D554" s="16">
        <v>14</v>
      </c>
      <c r="E554" s="16">
        <v>1</v>
      </c>
      <c r="F554" s="16">
        <v>1</v>
      </c>
      <c r="G554" s="15" t="s">
        <v>770</v>
      </c>
      <c r="H554" s="15" t="s">
        <v>0</v>
      </c>
      <c r="I554" s="19">
        <v>1914.84252337</v>
      </c>
      <c r="J554" s="20">
        <v>-28.345892331670001</v>
      </c>
      <c r="K554" s="21">
        <v>21.133333333333301</v>
      </c>
    </row>
    <row r="555" spans="1:11" hidden="1" outlineLevel="1">
      <c r="B555" s="14" t="s">
        <v>109</v>
      </c>
      <c r="C555" s="15" t="s">
        <v>776</v>
      </c>
      <c r="D555" s="16">
        <v>5</v>
      </c>
      <c r="E555" s="16">
        <v>2</v>
      </c>
      <c r="F555" s="16">
        <v>2</v>
      </c>
      <c r="G555" s="15" t="s">
        <v>777</v>
      </c>
      <c r="H555" s="15" t="s">
        <v>0</v>
      </c>
      <c r="I555" s="19">
        <v>1604.7479233700001</v>
      </c>
      <c r="J555" s="20">
        <v>-21.011349825607699</v>
      </c>
      <c r="K555" s="21">
        <v>14.6</v>
      </c>
    </row>
    <row r="556" spans="1:11" hidden="1" outlineLevel="1">
      <c r="B556" s="14" t="s">
        <v>109</v>
      </c>
      <c r="C556" s="15" t="s">
        <v>778</v>
      </c>
      <c r="D556" s="16">
        <v>6</v>
      </c>
      <c r="E556" s="16">
        <v>1</v>
      </c>
      <c r="F556" s="16">
        <v>1</v>
      </c>
      <c r="G556" s="15" t="s">
        <v>770</v>
      </c>
      <c r="H556" s="15" t="s">
        <v>0</v>
      </c>
      <c r="I556" s="19">
        <v>1287.7385233699999</v>
      </c>
      <c r="J556" s="20">
        <v>-2.7007967354438698</v>
      </c>
      <c r="K556" s="21">
        <v>19.6666666666667</v>
      </c>
    </row>
    <row r="557" spans="1:11" hidden="1" outlineLevel="1">
      <c r="B557" s="14" t="s">
        <v>109</v>
      </c>
      <c r="C557" s="15" t="s">
        <v>716</v>
      </c>
      <c r="D557" s="16">
        <v>1</v>
      </c>
      <c r="E557" s="16">
        <v>2</v>
      </c>
      <c r="F557" s="16">
        <v>2</v>
      </c>
      <c r="G557" s="15" t="s">
        <v>717</v>
      </c>
      <c r="H557" s="15" t="s">
        <v>0</v>
      </c>
      <c r="I557" s="19">
        <v>1196.5809233699999</v>
      </c>
      <c r="J557" s="20">
        <v>-20.857695048000402</v>
      </c>
      <c r="K557" s="21">
        <v>17.066666666666698</v>
      </c>
    </row>
    <row r="558" spans="1:11" hidden="1" outlineLevel="1">
      <c r="B558" s="14" t="s">
        <v>109</v>
      </c>
      <c r="C558" s="15" t="s">
        <v>718</v>
      </c>
      <c r="D558" s="16">
        <v>4</v>
      </c>
      <c r="E558" s="16">
        <v>2</v>
      </c>
      <c r="F558" s="16">
        <v>2</v>
      </c>
      <c r="G558" s="15" t="s">
        <v>717</v>
      </c>
      <c r="H558" s="15" t="s">
        <v>0</v>
      </c>
      <c r="I558" s="19">
        <v>1411.70032337</v>
      </c>
      <c r="J558" s="20">
        <v>-23.062911767508002</v>
      </c>
      <c r="K558" s="21">
        <v>25.15</v>
      </c>
    </row>
    <row r="559" spans="1:11" hidden="1" outlineLevel="1">
      <c r="B559" s="14" t="s">
        <v>109</v>
      </c>
      <c r="C559" s="15" t="s">
        <v>779</v>
      </c>
      <c r="D559" s="16">
        <v>3</v>
      </c>
      <c r="E559" s="16">
        <v>1</v>
      </c>
      <c r="F559" s="16">
        <v>1</v>
      </c>
      <c r="G559" s="15" t="s">
        <v>770</v>
      </c>
      <c r="H559" s="15" t="s">
        <v>0</v>
      </c>
      <c r="I559" s="19">
        <v>2673.3773701099999</v>
      </c>
      <c r="J559" s="20">
        <v>-2.6151115354569301</v>
      </c>
      <c r="K559" s="21">
        <v>21.316666666666698</v>
      </c>
    </row>
    <row r="560" spans="1:11" hidden="1" outlineLevel="1">
      <c r="B560" s="14" t="s">
        <v>109</v>
      </c>
      <c r="C560" s="15" t="s">
        <v>780</v>
      </c>
      <c r="D560" s="16">
        <v>1</v>
      </c>
      <c r="E560" s="16">
        <v>1</v>
      </c>
      <c r="F560" s="16">
        <v>1</v>
      </c>
      <c r="G560" s="15" t="s">
        <v>770</v>
      </c>
      <c r="H560" s="15" t="s">
        <v>0</v>
      </c>
      <c r="I560" s="19">
        <v>2963.53644674</v>
      </c>
      <c r="J560" s="20">
        <v>-1.26691541236654</v>
      </c>
      <c r="K560" s="21">
        <v>13.633333333333301</v>
      </c>
    </row>
    <row r="561" spans="1:11" hidden="1" outlineLevel="1">
      <c r="B561" s="14" t="s">
        <v>109</v>
      </c>
      <c r="C561" s="15" t="s">
        <v>781</v>
      </c>
      <c r="D561" s="16">
        <v>1</v>
      </c>
      <c r="E561" s="16">
        <v>1</v>
      </c>
      <c r="F561" s="16">
        <v>1</v>
      </c>
      <c r="G561" s="15" t="s">
        <v>770</v>
      </c>
      <c r="H561" s="15" t="s">
        <v>0</v>
      </c>
      <c r="I561" s="19">
        <v>1354.63952337</v>
      </c>
      <c r="J561" s="20">
        <v>-26.219462363877</v>
      </c>
      <c r="K561" s="21">
        <v>25.85</v>
      </c>
    </row>
    <row r="562" spans="1:11" hidden="1" outlineLevel="1">
      <c r="B562" s="14" t="s">
        <v>109</v>
      </c>
      <c r="C562" s="15" t="s">
        <v>782</v>
      </c>
      <c r="D562" s="16">
        <v>2</v>
      </c>
      <c r="E562" s="16">
        <v>1</v>
      </c>
      <c r="F562" s="16">
        <v>1</v>
      </c>
      <c r="G562" s="15" t="s">
        <v>770</v>
      </c>
      <c r="H562" s="15" t="s">
        <v>0</v>
      </c>
      <c r="I562" s="19">
        <v>1351.6109233699999</v>
      </c>
      <c r="J562" s="20">
        <v>-28.0908650143115</v>
      </c>
      <c r="K562" s="21">
        <v>2.7666666666666702</v>
      </c>
    </row>
    <row r="563" spans="1:11" hidden="1" outlineLevel="1">
      <c r="B563" s="14" t="s">
        <v>109</v>
      </c>
      <c r="C563" s="15" t="s">
        <v>783</v>
      </c>
      <c r="D563" s="16">
        <v>6</v>
      </c>
      <c r="E563" s="16">
        <v>1</v>
      </c>
      <c r="F563" s="16">
        <v>1</v>
      </c>
      <c r="G563" s="15" t="s">
        <v>770</v>
      </c>
      <c r="H563" s="15" t="s">
        <v>0</v>
      </c>
      <c r="I563" s="19">
        <v>1385.70192337</v>
      </c>
      <c r="J563" s="20">
        <v>-11.0470511311065</v>
      </c>
      <c r="K563" s="21">
        <v>26.716666666666701</v>
      </c>
    </row>
    <row r="564" spans="1:11" hidden="1" outlineLevel="1">
      <c r="B564" s="14" t="s">
        <v>109</v>
      </c>
      <c r="C564" s="15" t="s">
        <v>784</v>
      </c>
      <c r="D564" s="16">
        <v>2</v>
      </c>
      <c r="E564" s="16">
        <v>1</v>
      </c>
      <c r="F564" s="16">
        <v>1</v>
      </c>
      <c r="G564" s="15" t="s">
        <v>770</v>
      </c>
      <c r="H564" s="15" t="s">
        <v>0</v>
      </c>
      <c r="I564" s="19">
        <v>1933.9433467399999</v>
      </c>
      <c r="J564" s="20">
        <v>-4.2527357452774197</v>
      </c>
      <c r="K564" s="21">
        <v>17.533333333333299</v>
      </c>
    </row>
    <row r="565" spans="1:11" hidden="1" outlineLevel="1">
      <c r="B565" s="14" t="s">
        <v>109</v>
      </c>
      <c r="C565" s="15" t="s">
        <v>785</v>
      </c>
      <c r="D565" s="16">
        <v>5</v>
      </c>
      <c r="E565" s="16">
        <v>1</v>
      </c>
      <c r="F565" s="16">
        <v>1</v>
      </c>
      <c r="G565" s="15" t="s">
        <v>770</v>
      </c>
      <c r="H565" s="15" t="s">
        <v>0</v>
      </c>
      <c r="I565" s="19">
        <v>1802.01444674</v>
      </c>
      <c r="J565" s="20">
        <v>-1.4952987779811799</v>
      </c>
      <c r="K565" s="21">
        <v>31.05</v>
      </c>
    </row>
    <row r="566" spans="1:11" hidden="1" outlineLevel="1">
      <c r="B566" s="14" t="s">
        <v>109</v>
      </c>
      <c r="C566" s="15" t="s">
        <v>444</v>
      </c>
      <c r="D566" s="16">
        <v>2</v>
      </c>
      <c r="E566" s="16">
        <v>5</v>
      </c>
      <c r="F566" s="16">
        <v>5</v>
      </c>
      <c r="G566" s="15" t="s">
        <v>445</v>
      </c>
      <c r="H566" s="15" t="s">
        <v>0</v>
      </c>
      <c r="I566" s="19">
        <v>1010.49132337</v>
      </c>
      <c r="J566" s="20">
        <v>-27.756715323798002</v>
      </c>
      <c r="K566" s="21">
        <v>17.149999999999999</v>
      </c>
    </row>
    <row r="567" spans="1:11" hidden="1" outlineLevel="1">
      <c r="B567" s="14" t="s">
        <v>109</v>
      </c>
      <c r="C567" s="15" t="s">
        <v>786</v>
      </c>
      <c r="D567" s="16">
        <v>2</v>
      </c>
      <c r="E567" s="16">
        <v>1</v>
      </c>
      <c r="F567" s="16">
        <v>1</v>
      </c>
      <c r="G567" s="15" t="s">
        <v>770</v>
      </c>
      <c r="H567" s="15" t="s">
        <v>0</v>
      </c>
      <c r="I567" s="19">
        <v>1792.9760467399999</v>
      </c>
      <c r="J567" s="20">
        <v>-10.956392884212899</v>
      </c>
      <c r="K567" s="21">
        <v>4.45</v>
      </c>
    </row>
    <row r="568" spans="1:11" hidden="1" outlineLevel="1">
      <c r="B568" s="14" t="s">
        <v>109</v>
      </c>
      <c r="C568" s="15" t="s">
        <v>787</v>
      </c>
      <c r="D568" s="16">
        <v>1</v>
      </c>
      <c r="E568" s="16">
        <v>1</v>
      </c>
      <c r="F568" s="16">
        <v>1</v>
      </c>
      <c r="G568" s="15" t="s">
        <v>770</v>
      </c>
      <c r="H568" s="15" t="s">
        <v>0</v>
      </c>
      <c r="I568" s="19">
        <v>2101.1174467400001</v>
      </c>
      <c r="J568" s="20">
        <v>-10.7964217018512</v>
      </c>
      <c r="K568" s="21">
        <v>28.616666666666699</v>
      </c>
    </row>
    <row r="569" spans="1:11" hidden="1" outlineLevel="1">
      <c r="B569" s="14" t="s">
        <v>109</v>
      </c>
      <c r="C569" s="15" t="s">
        <v>788</v>
      </c>
      <c r="D569" s="16">
        <v>5</v>
      </c>
      <c r="E569" s="16">
        <v>1</v>
      </c>
      <c r="F569" s="16">
        <v>1</v>
      </c>
      <c r="G569" s="15" t="s">
        <v>770</v>
      </c>
      <c r="H569" s="15" t="s">
        <v>0</v>
      </c>
      <c r="I569" s="19">
        <v>2679.4473701100001</v>
      </c>
      <c r="J569" s="20">
        <v>-1.1909843930139601</v>
      </c>
      <c r="K569" s="21">
        <v>12.783333333333299</v>
      </c>
    </row>
    <row r="570" spans="1:11" hidden="1" outlineLevel="1">
      <c r="B570" s="14" t="s">
        <v>109</v>
      </c>
      <c r="C570" s="15" t="s">
        <v>789</v>
      </c>
      <c r="D570" s="16">
        <v>5</v>
      </c>
      <c r="E570" s="16">
        <v>1</v>
      </c>
      <c r="F570" s="16">
        <v>1</v>
      </c>
      <c r="G570" s="15" t="s">
        <v>770</v>
      </c>
      <c r="H570" s="15" t="s">
        <v>0</v>
      </c>
      <c r="I570" s="19">
        <v>1192.5685233700001</v>
      </c>
      <c r="J570" s="20">
        <v>-26.185430344513701</v>
      </c>
      <c r="K570" s="21">
        <v>4.2833333333333297</v>
      </c>
    </row>
    <row r="571" spans="1:11" hidden="1" outlineLevel="1">
      <c r="B571" s="14" t="s">
        <v>109</v>
      </c>
      <c r="C571" s="15" t="s">
        <v>724</v>
      </c>
      <c r="D571" s="16">
        <v>1</v>
      </c>
      <c r="E571" s="16">
        <v>2</v>
      </c>
      <c r="F571" s="16">
        <v>2</v>
      </c>
      <c r="G571" s="15" t="s">
        <v>717</v>
      </c>
      <c r="H571" s="15" t="s">
        <v>0</v>
      </c>
      <c r="I571" s="19">
        <v>879.40592336999998</v>
      </c>
      <c r="J571" s="20">
        <v>-29.585791167126001</v>
      </c>
      <c r="K571" s="21">
        <v>25.866666666666699</v>
      </c>
    </row>
    <row r="572" spans="1:11" collapsed="1">
      <c r="A572" s="5" t="s">
        <v>790</v>
      </c>
      <c r="B572" s="5" t="s">
        <v>791</v>
      </c>
      <c r="C572" s="9">
        <v>512.38230769230802</v>
      </c>
      <c r="D572" s="10">
        <v>12.74</v>
      </c>
      <c r="E572" s="11">
        <v>1</v>
      </c>
      <c r="F572" s="11">
        <v>1</v>
      </c>
      <c r="G572" s="11">
        <v>4</v>
      </c>
      <c r="H572" s="11">
        <v>13</v>
      </c>
      <c r="I572" s="11">
        <v>463</v>
      </c>
      <c r="J572" s="12">
        <v>52.662296024660002</v>
      </c>
      <c r="K572" s="9">
        <v>6.06201171875</v>
      </c>
    </row>
    <row r="573" spans="1:11" ht="15.75" hidden="1" customHeight="1" outlineLevel="1">
      <c r="B573" s="4" t="s">
        <v>10</v>
      </c>
      <c r="C573" s="4" t="s">
        <v>284</v>
      </c>
      <c r="D573" s="4" t="s">
        <v>3</v>
      </c>
      <c r="E573" s="4" t="s">
        <v>6</v>
      </c>
      <c r="F573" s="4" t="s">
        <v>5</v>
      </c>
      <c r="G573" s="4" t="s">
        <v>249</v>
      </c>
      <c r="H573" s="4" t="s">
        <v>173</v>
      </c>
      <c r="I573" s="4" t="s">
        <v>169</v>
      </c>
      <c r="J573" s="4" t="s">
        <v>345</v>
      </c>
      <c r="K573" s="4" t="s">
        <v>276</v>
      </c>
    </row>
    <row r="574" spans="1:11" hidden="1" outlineLevel="1">
      <c r="B574" s="14" t="s">
        <v>109</v>
      </c>
      <c r="C574" s="15" t="s">
        <v>727</v>
      </c>
      <c r="D574" s="16">
        <v>6</v>
      </c>
      <c r="E574" s="16">
        <v>3</v>
      </c>
      <c r="F574" s="16">
        <v>3</v>
      </c>
      <c r="G574" s="15" t="s">
        <v>728</v>
      </c>
      <c r="H574" s="15" t="s">
        <v>0</v>
      </c>
      <c r="I574" s="19">
        <v>2144.1566467399998</v>
      </c>
      <c r="J574" s="20">
        <v>-6.7460323022336102</v>
      </c>
      <c r="K574" s="21">
        <v>5.9833333333333298</v>
      </c>
    </row>
    <row r="575" spans="1:11" hidden="1" outlineLevel="1">
      <c r="B575" s="14" t="s">
        <v>109</v>
      </c>
      <c r="C575" s="15" t="s">
        <v>776</v>
      </c>
      <c r="D575" s="16">
        <v>5</v>
      </c>
      <c r="E575" s="16">
        <v>2</v>
      </c>
      <c r="F575" s="16">
        <v>2</v>
      </c>
      <c r="G575" s="15" t="s">
        <v>777</v>
      </c>
      <c r="H575" s="15" t="s">
        <v>0</v>
      </c>
      <c r="I575" s="19">
        <v>1604.7479233700001</v>
      </c>
      <c r="J575" s="20">
        <v>-21.011349825607699</v>
      </c>
      <c r="K575" s="21">
        <v>14.6</v>
      </c>
    </row>
    <row r="576" spans="1:11" hidden="1" outlineLevel="1">
      <c r="B576" s="14" t="s">
        <v>109</v>
      </c>
      <c r="C576" s="15" t="s">
        <v>732</v>
      </c>
      <c r="D576" s="16">
        <v>1</v>
      </c>
      <c r="E576" s="16">
        <v>2</v>
      </c>
      <c r="F576" s="16">
        <v>2</v>
      </c>
      <c r="G576" s="15" t="s">
        <v>733</v>
      </c>
      <c r="H576" s="15" t="s">
        <v>0</v>
      </c>
      <c r="I576" s="19">
        <v>881.45032336999998</v>
      </c>
      <c r="J576" s="20">
        <v>-30.005003457135</v>
      </c>
      <c r="K576" s="21">
        <v>3</v>
      </c>
    </row>
    <row r="577" spans="1:11" hidden="1" outlineLevel="1">
      <c r="B577" s="14" t="s">
        <v>109</v>
      </c>
      <c r="C577" s="15" t="s">
        <v>792</v>
      </c>
      <c r="D577" s="16">
        <v>1</v>
      </c>
      <c r="E577" s="16">
        <v>1</v>
      </c>
      <c r="F577" s="16">
        <v>1</v>
      </c>
      <c r="G577" s="15" t="s">
        <v>790</v>
      </c>
      <c r="H577" s="15" t="s">
        <v>0</v>
      </c>
      <c r="I577" s="19">
        <v>2146.0703467399999</v>
      </c>
      <c r="J577" s="20">
        <v>-3.37572811208201</v>
      </c>
      <c r="K577" s="21">
        <v>28.733333333333299</v>
      </c>
    </row>
    <row r="578" spans="1:11" collapsed="1">
      <c r="A578" s="5" t="s">
        <v>793</v>
      </c>
      <c r="B578" s="5" t="s">
        <v>794</v>
      </c>
      <c r="C578" s="9">
        <v>311.812103112606</v>
      </c>
      <c r="D578" s="10">
        <v>39.520000000000003</v>
      </c>
      <c r="E578" s="11">
        <v>1</v>
      </c>
      <c r="F578" s="11">
        <v>1</v>
      </c>
      <c r="G578" s="11">
        <v>5</v>
      </c>
      <c r="H578" s="11">
        <v>10</v>
      </c>
      <c r="I578" s="11">
        <v>124</v>
      </c>
      <c r="J578" s="12">
        <v>14.03122144466</v>
      </c>
      <c r="K578" s="9">
        <v>5.33837890625</v>
      </c>
    </row>
    <row r="579" spans="1:11" ht="15.75" hidden="1" customHeight="1" outlineLevel="1">
      <c r="B579" s="4" t="s">
        <v>10</v>
      </c>
      <c r="C579" s="4" t="s">
        <v>284</v>
      </c>
      <c r="D579" s="4" t="s">
        <v>3</v>
      </c>
      <c r="E579" s="4" t="s">
        <v>6</v>
      </c>
      <c r="F579" s="4" t="s">
        <v>5</v>
      </c>
      <c r="G579" s="4" t="s">
        <v>249</v>
      </c>
      <c r="H579" s="4" t="s">
        <v>173</v>
      </c>
      <c r="I579" s="4" t="s">
        <v>169</v>
      </c>
      <c r="J579" s="4" t="s">
        <v>345</v>
      </c>
      <c r="K579" s="4" t="s">
        <v>276</v>
      </c>
    </row>
    <row r="580" spans="1:11" hidden="1" outlineLevel="1">
      <c r="B580" s="14" t="s">
        <v>109</v>
      </c>
      <c r="C580" s="15" t="s">
        <v>795</v>
      </c>
      <c r="D580" s="16">
        <v>2</v>
      </c>
      <c r="E580" s="16">
        <v>2</v>
      </c>
      <c r="F580" s="16">
        <v>2</v>
      </c>
      <c r="G580" s="15" t="s">
        <v>712</v>
      </c>
      <c r="H580" s="15" t="s">
        <v>0</v>
      </c>
      <c r="I580" s="19">
        <v>2980.51374674</v>
      </c>
      <c r="J580" s="20">
        <v>-5.5743913335330504</v>
      </c>
      <c r="K580" s="21">
        <v>24.15</v>
      </c>
    </row>
    <row r="581" spans="1:11" hidden="1" outlineLevel="1">
      <c r="B581" s="14" t="s">
        <v>109</v>
      </c>
      <c r="C581" s="15" t="s">
        <v>796</v>
      </c>
      <c r="D581" s="16">
        <v>3</v>
      </c>
      <c r="E581" s="16">
        <v>2</v>
      </c>
      <c r="F581" s="16">
        <v>2</v>
      </c>
      <c r="G581" s="15" t="s">
        <v>714</v>
      </c>
      <c r="H581" s="15" t="s">
        <v>0</v>
      </c>
      <c r="I581" s="19">
        <v>1989.0025233700001</v>
      </c>
      <c r="J581" s="20">
        <v>-13.226690107972599</v>
      </c>
      <c r="K581" s="21">
        <v>32.9166666666667</v>
      </c>
    </row>
    <row r="582" spans="1:11" hidden="1" outlineLevel="1">
      <c r="B582" s="14" t="s">
        <v>109</v>
      </c>
      <c r="C582" s="15" t="s">
        <v>720</v>
      </c>
      <c r="D582" s="16">
        <v>2</v>
      </c>
      <c r="E582" s="16">
        <v>2</v>
      </c>
      <c r="F582" s="16">
        <v>2</v>
      </c>
      <c r="G582" s="15" t="s">
        <v>712</v>
      </c>
      <c r="H582" s="15" t="s">
        <v>0</v>
      </c>
      <c r="I582" s="19">
        <v>1279.61132337</v>
      </c>
      <c r="J582" s="20">
        <v>-12.846025742217501</v>
      </c>
      <c r="K582" s="21">
        <v>2.75</v>
      </c>
    </row>
    <row r="583" spans="1:11" hidden="1" outlineLevel="1">
      <c r="B583" s="14" t="s">
        <v>109</v>
      </c>
      <c r="C583" s="15" t="s">
        <v>797</v>
      </c>
      <c r="D583" s="16">
        <v>1</v>
      </c>
      <c r="E583" s="16">
        <v>1</v>
      </c>
      <c r="F583" s="16">
        <v>1</v>
      </c>
      <c r="G583" s="15" t="s">
        <v>793</v>
      </c>
      <c r="H583" s="15" t="s">
        <v>0</v>
      </c>
      <c r="I583" s="19">
        <v>1362.6781233700001</v>
      </c>
      <c r="J583" s="20">
        <v>-16.972401334793599</v>
      </c>
      <c r="K583" s="21">
        <v>17.399999999999999</v>
      </c>
    </row>
    <row r="584" spans="1:11" hidden="1" outlineLevel="1">
      <c r="B584" s="14" t="s">
        <v>109</v>
      </c>
      <c r="C584" s="15" t="s">
        <v>798</v>
      </c>
      <c r="D584" s="16">
        <v>2</v>
      </c>
      <c r="E584" s="16">
        <v>5</v>
      </c>
      <c r="F584" s="16">
        <v>5</v>
      </c>
      <c r="G584" s="15" t="s">
        <v>445</v>
      </c>
      <c r="H584" s="15" t="s">
        <v>0</v>
      </c>
      <c r="I584" s="19">
        <v>1010.49132337</v>
      </c>
      <c r="J584" s="20">
        <v>-27.756715323798002</v>
      </c>
      <c r="K584" s="21">
        <v>17.149999999999999</v>
      </c>
    </row>
    <row r="585" spans="1:11" collapsed="1">
      <c r="A585" s="5" t="s">
        <v>799</v>
      </c>
      <c r="B585" s="5" t="s">
        <v>800</v>
      </c>
      <c r="C585" s="9">
        <v>43.93</v>
      </c>
      <c r="D585" s="10">
        <v>0.78</v>
      </c>
      <c r="E585" s="11">
        <v>1</v>
      </c>
      <c r="F585" s="11">
        <v>1</v>
      </c>
      <c r="G585" s="11">
        <v>1</v>
      </c>
      <c r="H585" s="11">
        <v>1</v>
      </c>
      <c r="I585" s="11">
        <v>1659</v>
      </c>
      <c r="J585" s="12">
        <v>183.01178009466</v>
      </c>
      <c r="K585" s="9">
        <v>8.93896484375</v>
      </c>
    </row>
    <row r="586" spans="1:11" ht="15.75" hidden="1" customHeight="1" outlineLevel="1">
      <c r="B586" s="4" t="s">
        <v>10</v>
      </c>
      <c r="C586" s="4" t="s">
        <v>284</v>
      </c>
      <c r="D586" s="4" t="s">
        <v>3</v>
      </c>
      <c r="E586" s="4" t="s">
        <v>6</v>
      </c>
      <c r="F586" s="4" t="s">
        <v>5</v>
      </c>
      <c r="G586" s="4" t="s">
        <v>249</v>
      </c>
      <c r="H586" s="4" t="s">
        <v>173</v>
      </c>
      <c r="I586" s="4" t="s">
        <v>169</v>
      </c>
      <c r="J586" s="4" t="s">
        <v>345</v>
      </c>
      <c r="K586" s="4" t="s">
        <v>276</v>
      </c>
    </row>
    <row r="587" spans="1:11" hidden="1" outlineLevel="1">
      <c r="B587" s="14" t="s">
        <v>109</v>
      </c>
      <c r="C587" s="15" t="s">
        <v>801</v>
      </c>
      <c r="D587" s="16">
        <v>1</v>
      </c>
      <c r="E587" s="16">
        <v>1</v>
      </c>
      <c r="F587" s="16">
        <v>1</v>
      </c>
      <c r="G587" s="15" t="s">
        <v>799</v>
      </c>
      <c r="H587" s="15" t="s">
        <v>0</v>
      </c>
      <c r="I587" s="19">
        <v>1499.77832337</v>
      </c>
      <c r="J587" s="20">
        <v>16.897217145265898</v>
      </c>
      <c r="K587" s="21">
        <v>19.616666666666699</v>
      </c>
    </row>
    <row r="588" spans="1:11" collapsed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outlinePr summaryBelow="0"/>
  </sheetPr>
  <dimension ref="A1:R778"/>
  <sheetViews>
    <sheetView zoomScale="50" zoomScaleNormal="50" workbookViewId="0">
      <selection activeCell="M150" sqref="M150"/>
    </sheetView>
  </sheetViews>
  <sheetFormatPr defaultColWidth="9.1796875" defaultRowHeight="12.5" outlineLevelRow="2"/>
  <cols>
    <col min="1" max="1" width="14.26953125" style="6" customWidth="1"/>
    <col min="2" max="2" width="88.7265625" style="6" customWidth="1"/>
    <col min="3" max="3" width="15.81640625" style="6" customWidth="1"/>
    <col min="4" max="4" width="13.453125" style="6" customWidth="1"/>
    <col min="5" max="5" width="8.26953125" style="6" customWidth="1"/>
    <col min="6" max="6" width="13.453125" style="6" customWidth="1"/>
    <col min="7" max="7" width="10" style="6" customWidth="1"/>
    <col min="8" max="8" width="7" style="6" customWidth="1"/>
    <col min="9" max="9" width="6.81640625" style="6" customWidth="1"/>
    <col min="10" max="10" width="8" style="6" customWidth="1"/>
    <col min="11" max="11" width="7.26953125" style="6" customWidth="1"/>
    <col min="12" max="13" width="11.54296875" style="8" customWidth="1"/>
    <col min="14" max="14" width="7.1796875" style="6" customWidth="1"/>
    <col min="15" max="16" width="11.54296875" style="6" customWidth="1"/>
    <col min="17" max="17" width="8.453125" style="6" customWidth="1"/>
    <col min="18" max="18" width="16" style="6" customWidth="1"/>
    <col min="19" max="16384" width="9.1796875" style="6"/>
  </cols>
  <sheetData>
    <row r="1" spans="1:18" ht="15.75" customHeight="1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1"/>
      <c r="M1" s="1"/>
    </row>
    <row r="2" spans="1:18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1"/>
      <c r="M2" s="1"/>
    </row>
    <row r="3" spans="1:18" collapsed="1">
      <c r="A3" s="5" t="s">
        <v>230</v>
      </c>
      <c r="B3" s="5" t="s">
        <v>8</v>
      </c>
      <c r="C3" s="9">
        <v>66.88</v>
      </c>
      <c r="D3" s="10">
        <v>6.33</v>
      </c>
      <c r="E3" s="11">
        <v>1</v>
      </c>
      <c r="F3" s="11">
        <v>1</v>
      </c>
      <c r="G3" s="11">
        <v>1</v>
      </c>
      <c r="H3" s="11">
        <v>2</v>
      </c>
      <c r="I3" s="11">
        <v>158</v>
      </c>
      <c r="J3" s="12">
        <v>18.44769824466</v>
      </c>
      <c r="K3" s="9">
        <v>5.33837890625</v>
      </c>
    </row>
    <row r="4" spans="1:18" ht="15.75" hidden="1" customHeight="1" outlineLevel="1">
      <c r="B4" s="4" t="s">
        <v>10</v>
      </c>
      <c r="C4" s="4" t="s">
        <v>284</v>
      </c>
      <c r="D4" s="4" t="s">
        <v>3</v>
      </c>
      <c r="E4" s="4" t="s">
        <v>6</v>
      </c>
      <c r="F4" s="4" t="s">
        <v>5</v>
      </c>
      <c r="G4" s="4" t="s">
        <v>249</v>
      </c>
      <c r="H4" s="4" t="s">
        <v>173</v>
      </c>
      <c r="I4" s="4" t="s">
        <v>344</v>
      </c>
      <c r="J4" s="4" t="s">
        <v>340</v>
      </c>
      <c r="K4" s="4" t="s">
        <v>244</v>
      </c>
      <c r="M4" s="13" t="s">
        <v>66</v>
      </c>
      <c r="N4" s="4" t="s">
        <v>48</v>
      </c>
      <c r="O4" s="4" t="s">
        <v>169</v>
      </c>
      <c r="P4" s="4" t="s">
        <v>345</v>
      </c>
      <c r="Q4" s="4" t="s">
        <v>276</v>
      </c>
      <c r="R4" s="4" t="s">
        <v>2</v>
      </c>
    </row>
    <row r="5" spans="1:18" hidden="1" outlineLevel="1" collapsed="1">
      <c r="B5" s="14" t="s">
        <v>109</v>
      </c>
      <c r="C5" s="15" t="s">
        <v>62</v>
      </c>
      <c r="D5" s="16">
        <v>2</v>
      </c>
      <c r="E5" s="16">
        <v>1</v>
      </c>
      <c r="F5" s="16">
        <v>1</v>
      </c>
      <c r="G5" s="15" t="s">
        <v>230</v>
      </c>
      <c r="H5" s="15" t="s">
        <v>47</v>
      </c>
      <c r="I5" s="17">
        <v>0</v>
      </c>
      <c r="J5" s="16">
        <v>0</v>
      </c>
      <c r="K5" s="16">
        <v>3.7569999999999999E-2</v>
      </c>
      <c r="M5" s="18">
        <v>1.10680417081929E-4</v>
      </c>
      <c r="N5" s="16">
        <v>2</v>
      </c>
      <c r="O5" s="19">
        <v>1220.5811233699999</v>
      </c>
      <c r="P5" s="20">
        <v>-25.833530763361701</v>
      </c>
      <c r="Q5" s="21">
        <v>32.783333333333303</v>
      </c>
      <c r="R5" s="16">
        <v>0</v>
      </c>
    </row>
    <row r="6" spans="1:18" ht="15.75" hidden="1" customHeight="1" outlineLevel="2">
      <c r="C6" s="4" t="s">
        <v>23</v>
      </c>
      <c r="D6" s="4" t="s">
        <v>56</v>
      </c>
      <c r="E6" s="4" t="s">
        <v>283</v>
      </c>
      <c r="F6" s="4" t="s">
        <v>49</v>
      </c>
      <c r="G6" s="4" t="s">
        <v>6</v>
      </c>
      <c r="H6" s="4" t="s">
        <v>7</v>
      </c>
      <c r="I6" s="4" t="s">
        <v>4</v>
      </c>
      <c r="J6" s="4" t="s">
        <v>3</v>
      </c>
      <c r="K6" s="4" t="s">
        <v>1</v>
      </c>
      <c r="M6" s="13" t="s">
        <v>336</v>
      </c>
    </row>
    <row r="7" spans="1:18" hidden="1" outlineLevel="2">
      <c r="C7" s="5" t="s">
        <v>230</v>
      </c>
      <c r="D7" s="5" t="s">
        <v>8</v>
      </c>
      <c r="E7" s="9">
        <v>66.88</v>
      </c>
      <c r="F7" s="10">
        <v>6.33</v>
      </c>
      <c r="G7" s="11">
        <v>1</v>
      </c>
      <c r="H7" s="11">
        <v>1</v>
      </c>
      <c r="I7" s="11">
        <v>1</v>
      </c>
      <c r="J7" s="11">
        <v>2</v>
      </c>
      <c r="K7" s="11">
        <v>158</v>
      </c>
      <c r="M7" s="22">
        <v>5.33837890625</v>
      </c>
    </row>
    <row r="8" spans="1:18" collapsed="1">
      <c r="A8" s="5" t="s">
        <v>252</v>
      </c>
      <c r="B8" s="5" t="s">
        <v>9</v>
      </c>
      <c r="C8" s="9">
        <v>38.26</v>
      </c>
      <c r="D8" s="10">
        <v>10.98</v>
      </c>
      <c r="E8" s="11">
        <v>3</v>
      </c>
      <c r="F8" s="11">
        <v>1</v>
      </c>
      <c r="G8" s="11">
        <v>1</v>
      </c>
      <c r="H8" s="11">
        <v>3</v>
      </c>
      <c r="I8" s="11">
        <v>82</v>
      </c>
      <c r="J8" s="12">
        <v>9.4108971846599996</v>
      </c>
      <c r="K8" s="9">
        <v>8.99755859375</v>
      </c>
    </row>
    <row r="9" spans="1:18" ht="15.75" hidden="1" customHeight="1" outlineLevel="1">
      <c r="B9" s="4" t="s">
        <v>10</v>
      </c>
      <c r="C9" s="4" t="s">
        <v>284</v>
      </c>
      <c r="D9" s="4" t="s">
        <v>3</v>
      </c>
      <c r="E9" s="4" t="s">
        <v>6</v>
      </c>
      <c r="F9" s="4" t="s">
        <v>5</v>
      </c>
      <c r="G9" s="4" t="s">
        <v>249</v>
      </c>
      <c r="H9" s="4" t="s">
        <v>173</v>
      </c>
      <c r="I9" s="4" t="s">
        <v>344</v>
      </c>
      <c r="J9" s="4" t="s">
        <v>340</v>
      </c>
      <c r="K9" s="4" t="s">
        <v>244</v>
      </c>
      <c r="M9" s="13" t="s">
        <v>66</v>
      </c>
      <c r="N9" s="4" t="s">
        <v>48</v>
      </c>
      <c r="O9" s="4" t="s">
        <v>169</v>
      </c>
      <c r="P9" s="4" t="s">
        <v>345</v>
      </c>
      <c r="Q9" s="4" t="s">
        <v>276</v>
      </c>
      <c r="R9" s="4" t="s">
        <v>2</v>
      </c>
    </row>
    <row r="10" spans="1:18" hidden="1" outlineLevel="1">
      <c r="B10" s="14" t="s">
        <v>109</v>
      </c>
      <c r="C10" s="15" t="s">
        <v>28</v>
      </c>
      <c r="D10" s="16">
        <v>3</v>
      </c>
      <c r="E10" s="16">
        <v>3</v>
      </c>
      <c r="F10" s="16">
        <v>1</v>
      </c>
      <c r="G10" s="15" t="s">
        <v>252</v>
      </c>
      <c r="H10" s="15" t="s">
        <v>165</v>
      </c>
      <c r="I10" s="17">
        <v>0</v>
      </c>
      <c r="J10" s="16">
        <v>4.0000000000000001E-3</v>
      </c>
      <c r="K10" s="16">
        <v>0.3851</v>
      </c>
      <c r="M10" s="18">
        <v>9.3530242405422501E-2</v>
      </c>
      <c r="N10" s="16">
        <v>2</v>
      </c>
      <c r="O10" s="19">
        <v>1096.4907233700001</v>
      </c>
      <c r="P10" s="20">
        <v>-9.72002751388451</v>
      </c>
      <c r="Q10" s="21">
        <v>5.43333333333333</v>
      </c>
      <c r="R10" s="16">
        <v>0</v>
      </c>
    </row>
    <row r="11" spans="1:18" ht="15.75" hidden="1" customHeight="1" outlineLevel="2">
      <c r="C11" s="4" t="s">
        <v>23</v>
      </c>
      <c r="D11" s="4" t="s">
        <v>56</v>
      </c>
      <c r="E11" s="4" t="s">
        <v>283</v>
      </c>
      <c r="F11" s="4" t="s">
        <v>49</v>
      </c>
      <c r="G11" s="4" t="s">
        <v>6</v>
      </c>
      <c r="H11" s="4" t="s">
        <v>7</v>
      </c>
      <c r="I11" s="4" t="s">
        <v>4</v>
      </c>
      <c r="J11" s="4" t="s">
        <v>3</v>
      </c>
      <c r="K11" s="4" t="s">
        <v>1</v>
      </c>
      <c r="M11" s="13" t="s">
        <v>336</v>
      </c>
    </row>
    <row r="12" spans="1:18" hidden="1" outlineLevel="2">
      <c r="C12" s="5" t="s">
        <v>252</v>
      </c>
      <c r="D12" s="5" t="s">
        <v>9</v>
      </c>
      <c r="E12" s="9">
        <v>38.26</v>
      </c>
      <c r="F12" s="10">
        <v>10.98</v>
      </c>
      <c r="G12" s="11">
        <v>3</v>
      </c>
      <c r="H12" s="11">
        <v>1</v>
      </c>
      <c r="I12" s="11">
        <v>1</v>
      </c>
      <c r="J12" s="11">
        <v>3</v>
      </c>
      <c r="K12" s="11">
        <v>82</v>
      </c>
      <c r="M12" s="22">
        <v>8.99755859375</v>
      </c>
    </row>
    <row r="13" spans="1:18" collapsed="1">
      <c r="A13" s="5" t="s">
        <v>253</v>
      </c>
      <c r="B13" s="5" t="s">
        <v>24</v>
      </c>
      <c r="C13" s="9">
        <v>39.659999999999997</v>
      </c>
      <c r="D13" s="10">
        <v>6.91</v>
      </c>
      <c r="E13" s="11">
        <v>21</v>
      </c>
      <c r="F13" s="11">
        <v>2</v>
      </c>
      <c r="G13" s="11">
        <v>2</v>
      </c>
      <c r="H13" s="11">
        <v>6</v>
      </c>
      <c r="I13" s="11">
        <v>376</v>
      </c>
      <c r="J13" s="12">
        <v>41.849790654659998</v>
      </c>
      <c r="K13" s="9">
        <v>5.47802734375</v>
      </c>
    </row>
    <row r="14" spans="1:18" ht="15.75" hidden="1" customHeight="1" outlineLevel="1">
      <c r="B14" s="4" t="s">
        <v>10</v>
      </c>
      <c r="C14" s="4" t="s">
        <v>284</v>
      </c>
      <c r="D14" s="4" t="s">
        <v>3</v>
      </c>
      <c r="E14" s="4" t="s">
        <v>6</v>
      </c>
      <c r="F14" s="4" t="s">
        <v>5</v>
      </c>
      <c r="G14" s="4" t="s">
        <v>249</v>
      </c>
      <c r="H14" s="4" t="s">
        <v>173</v>
      </c>
      <c r="I14" s="4" t="s">
        <v>344</v>
      </c>
      <c r="J14" s="4" t="s">
        <v>340</v>
      </c>
      <c r="K14" s="4" t="s">
        <v>244</v>
      </c>
      <c r="M14" s="13" t="s">
        <v>66</v>
      </c>
      <c r="N14" s="4" t="s">
        <v>48</v>
      </c>
      <c r="O14" s="4" t="s">
        <v>169</v>
      </c>
      <c r="P14" s="4" t="s">
        <v>345</v>
      </c>
      <c r="Q14" s="4" t="s">
        <v>276</v>
      </c>
      <c r="R14" s="4" t="s">
        <v>2</v>
      </c>
    </row>
    <row r="15" spans="1:18" hidden="1" outlineLevel="1" collapsed="1">
      <c r="B15" s="14" t="s">
        <v>109</v>
      </c>
      <c r="C15" s="15" t="s">
        <v>305</v>
      </c>
      <c r="D15" s="16">
        <v>4</v>
      </c>
      <c r="E15" s="16">
        <v>21</v>
      </c>
      <c r="F15" s="16">
        <v>1</v>
      </c>
      <c r="G15" s="15" t="s">
        <v>253</v>
      </c>
      <c r="H15" s="15" t="s">
        <v>0</v>
      </c>
      <c r="I15" s="17">
        <v>0</v>
      </c>
      <c r="J15" s="16">
        <v>0</v>
      </c>
      <c r="K15" s="16">
        <v>5.8999999999999997E-2</v>
      </c>
      <c r="M15" s="18">
        <v>0.110833137449033</v>
      </c>
      <c r="N15" s="16">
        <v>3</v>
      </c>
      <c r="O15" s="19">
        <v>1955.99184674</v>
      </c>
      <c r="P15" s="20">
        <v>-26.541291614425401</v>
      </c>
      <c r="Q15" s="21">
        <v>25.066666666666698</v>
      </c>
      <c r="R15" s="16">
        <v>0</v>
      </c>
    </row>
    <row r="16" spans="1:18" ht="15.75" hidden="1" customHeight="1" outlineLevel="2">
      <c r="C16" s="4" t="s">
        <v>23</v>
      </c>
      <c r="D16" s="4" t="s">
        <v>56</v>
      </c>
      <c r="E16" s="4" t="s">
        <v>283</v>
      </c>
      <c r="F16" s="4" t="s">
        <v>49</v>
      </c>
      <c r="G16" s="4" t="s">
        <v>6</v>
      </c>
      <c r="H16" s="4" t="s">
        <v>7</v>
      </c>
      <c r="I16" s="4" t="s">
        <v>4</v>
      </c>
      <c r="J16" s="4" t="s">
        <v>3</v>
      </c>
      <c r="K16" s="4" t="s">
        <v>1</v>
      </c>
      <c r="M16" s="13" t="s">
        <v>336</v>
      </c>
    </row>
    <row r="17" spans="1:18" hidden="1" outlineLevel="2">
      <c r="C17" s="5" t="s">
        <v>253</v>
      </c>
      <c r="D17" s="5" t="s">
        <v>24</v>
      </c>
      <c r="E17" s="9">
        <v>39.659999999999997</v>
      </c>
      <c r="F17" s="10">
        <v>6.91</v>
      </c>
      <c r="G17" s="11">
        <v>21</v>
      </c>
      <c r="H17" s="11">
        <v>2</v>
      </c>
      <c r="I17" s="11">
        <v>2</v>
      </c>
      <c r="J17" s="11">
        <v>6</v>
      </c>
      <c r="K17" s="11">
        <v>376</v>
      </c>
      <c r="M17" s="22">
        <v>5.47802734375</v>
      </c>
    </row>
    <row r="18" spans="1:18" hidden="1" outlineLevel="1" collapsed="1">
      <c r="B18" s="14" t="s">
        <v>109</v>
      </c>
      <c r="C18" s="15" t="s">
        <v>53</v>
      </c>
      <c r="D18" s="16">
        <v>2</v>
      </c>
      <c r="E18" s="16">
        <v>21</v>
      </c>
      <c r="F18" s="16">
        <v>1</v>
      </c>
      <c r="G18" s="15" t="s">
        <v>253</v>
      </c>
      <c r="H18" s="15" t="s">
        <v>0</v>
      </c>
      <c r="I18" s="17">
        <v>0</v>
      </c>
      <c r="J18" s="16">
        <v>1E-3</v>
      </c>
      <c r="K18" s="16">
        <v>0.24940000000000001</v>
      </c>
      <c r="M18" s="18">
        <v>1.1676269595939901</v>
      </c>
      <c r="N18" s="16">
        <v>2</v>
      </c>
      <c r="O18" s="19">
        <v>998.47932336999997</v>
      </c>
      <c r="P18" s="20">
        <v>-7.0386234702599699</v>
      </c>
      <c r="Q18" s="21">
        <v>27.466666666666701</v>
      </c>
      <c r="R18" s="16">
        <v>0</v>
      </c>
    </row>
    <row r="19" spans="1:18" ht="15.75" hidden="1" customHeight="1" outlineLevel="2">
      <c r="C19" s="4" t="s">
        <v>23</v>
      </c>
      <c r="D19" s="4" t="s">
        <v>56</v>
      </c>
      <c r="E19" s="4" t="s">
        <v>283</v>
      </c>
      <c r="F19" s="4" t="s">
        <v>49</v>
      </c>
      <c r="G19" s="4" t="s">
        <v>6</v>
      </c>
      <c r="H19" s="4" t="s">
        <v>7</v>
      </c>
      <c r="I19" s="4" t="s">
        <v>4</v>
      </c>
      <c r="J19" s="4" t="s">
        <v>3</v>
      </c>
      <c r="K19" s="4" t="s">
        <v>1</v>
      </c>
      <c r="M19" s="13" t="s">
        <v>336</v>
      </c>
    </row>
    <row r="20" spans="1:18" hidden="1" outlineLevel="2">
      <c r="C20" s="5" t="s">
        <v>253</v>
      </c>
      <c r="D20" s="5" t="s">
        <v>24</v>
      </c>
      <c r="E20" s="9">
        <v>39.659999999999997</v>
      </c>
      <c r="F20" s="10">
        <v>6.91</v>
      </c>
      <c r="G20" s="11">
        <v>21</v>
      </c>
      <c r="H20" s="11">
        <v>2</v>
      </c>
      <c r="I20" s="11">
        <v>2</v>
      </c>
      <c r="J20" s="11">
        <v>6</v>
      </c>
      <c r="K20" s="11">
        <v>376</v>
      </c>
      <c r="M20" s="22">
        <v>5.47802734375</v>
      </c>
    </row>
    <row r="21" spans="1:18" collapsed="1">
      <c r="A21" s="5" t="s">
        <v>234</v>
      </c>
      <c r="B21" s="5" t="s">
        <v>25</v>
      </c>
      <c r="C21" s="9">
        <v>26.32</v>
      </c>
      <c r="D21" s="10">
        <v>4.24</v>
      </c>
      <c r="E21" s="11">
        <v>1</v>
      </c>
      <c r="F21" s="11">
        <v>1</v>
      </c>
      <c r="G21" s="11">
        <v>1</v>
      </c>
      <c r="H21" s="11">
        <v>10</v>
      </c>
      <c r="I21" s="11">
        <v>377</v>
      </c>
      <c r="J21" s="12">
        <v>41.753979854660003</v>
      </c>
      <c r="K21" s="9">
        <v>5.57958984375</v>
      </c>
    </row>
    <row r="22" spans="1:18" ht="15.75" hidden="1" customHeight="1" outlineLevel="1">
      <c r="B22" s="4" t="s">
        <v>10</v>
      </c>
      <c r="C22" s="4" t="s">
        <v>284</v>
      </c>
      <c r="D22" s="4" t="s">
        <v>3</v>
      </c>
      <c r="E22" s="4" t="s">
        <v>6</v>
      </c>
      <c r="F22" s="4" t="s">
        <v>5</v>
      </c>
      <c r="G22" s="4" t="s">
        <v>249</v>
      </c>
      <c r="H22" s="4" t="s">
        <v>173</v>
      </c>
      <c r="I22" s="4" t="s">
        <v>344</v>
      </c>
      <c r="J22" s="4" t="s">
        <v>340</v>
      </c>
      <c r="K22" s="4" t="s">
        <v>244</v>
      </c>
      <c r="M22" s="13" t="s">
        <v>66</v>
      </c>
      <c r="N22" s="4" t="s">
        <v>48</v>
      </c>
      <c r="O22" s="4" t="s">
        <v>169</v>
      </c>
      <c r="P22" s="4" t="s">
        <v>345</v>
      </c>
      <c r="Q22" s="4" t="s">
        <v>276</v>
      </c>
      <c r="R22" s="4" t="s">
        <v>2</v>
      </c>
    </row>
    <row r="23" spans="1:18" hidden="1" outlineLevel="1">
      <c r="B23" s="14" t="s">
        <v>109</v>
      </c>
      <c r="C23" s="15" t="s">
        <v>332</v>
      </c>
      <c r="D23" s="16">
        <v>5</v>
      </c>
      <c r="E23" s="16">
        <v>1</v>
      </c>
      <c r="F23" s="16">
        <v>1</v>
      </c>
      <c r="G23" s="15" t="s">
        <v>234</v>
      </c>
      <c r="H23" s="15" t="s">
        <v>328</v>
      </c>
      <c r="I23" s="17">
        <v>0</v>
      </c>
      <c r="J23" s="16">
        <v>2E-3</v>
      </c>
      <c r="K23" s="16">
        <v>0.30919999999999997</v>
      </c>
      <c r="M23" s="18">
        <v>0.79375674325226098</v>
      </c>
      <c r="N23" s="16">
        <v>3</v>
      </c>
      <c r="O23" s="19">
        <v>1974.8891467399999</v>
      </c>
      <c r="P23" s="20">
        <v>-6.2659466331654103</v>
      </c>
      <c r="Q23" s="21">
        <v>28.85</v>
      </c>
      <c r="R23" s="16">
        <v>1</v>
      </c>
    </row>
    <row r="24" spans="1:18" ht="15.75" hidden="1" customHeight="1" outlineLevel="2">
      <c r="C24" s="4" t="s">
        <v>23</v>
      </c>
      <c r="D24" s="4" t="s">
        <v>56</v>
      </c>
      <c r="E24" s="4" t="s">
        <v>283</v>
      </c>
      <c r="F24" s="4" t="s">
        <v>49</v>
      </c>
      <c r="G24" s="4" t="s">
        <v>6</v>
      </c>
      <c r="H24" s="4" t="s">
        <v>7</v>
      </c>
      <c r="I24" s="4" t="s">
        <v>4</v>
      </c>
      <c r="J24" s="4" t="s">
        <v>3</v>
      </c>
      <c r="K24" s="4" t="s">
        <v>1</v>
      </c>
      <c r="M24" s="13" t="s">
        <v>336</v>
      </c>
    </row>
    <row r="25" spans="1:18" hidden="1" outlineLevel="2">
      <c r="C25" s="5" t="s">
        <v>234</v>
      </c>
      <c r="D25" s="5" t="s">
        <v>25</v>
      </c>
      <c r="E25" s="9">
        <v>26.32</v>
      </c>
      <c r="F25" s="10">
        <v>4.24</v>
      </c>
      <c r="G25" s="11">
        <v>1</v>
      </c>
      <c r="H25" s="11">
        <v>1</v>
      </c>
      <c r="I25" s="11">
        <v>1</v>
      </c>
      <c r="J25" s="11">
        <v>10</v>
      </c>
      <c r="K25" s="11">
        <v>377</v>
      </c>
      <c r="M25" s="22">
        <v>5.57958984375</v>
      </c>
    </row>
    <row r="26" spans="1:18" hidden="1" outlineLevel="1" collapsed="1">
      <c r="B26" s="14" t="s">
        <v>109</v>
      </c>
      <c r="C26" s="15" t="s">
        <v>332</v>
      </c>
      <c r="D26" s="16">
        <v>5</v>
      </c>
      <c r="E26" s="16">
        <v>1</v>
      </c>
      <c r="F26" s="16">
        <v>1</v>
      </c>
      <c r="G26" s="15" t="s">
        <v>234</v>
      </c>
      <c r="H26" s="15" t="s">
        <v>329</v>
      </c>
      <c r="I26" s="17">
        <v>0</v>
      </c>
      <c r="J26" s="16">
        <v>2E-3</v>
      </c>
      <c r="K26" s="16">
        <v>0.25440000000000002</v>
      </c>
      <c r="M26" s="18">
        <v>0.79375674325226098</v>
      </c>
      <c r="N26" s="16">
        <v>3</v>
      </c>
      <c r="O26" s="19">
        <v>1974.8891467399999</v>
      </c>
      <c r="P26" s="20">
        <v>12.1604040610257</v>
      </c>
      <c r="Q26" s="21">
        <v>28.85</v>
      </c>
      <c r="R26" s="16">
        <v>0</v>
      </c>
    </row>
    <row r="27" spans="1:18" ht="15.75" hidden="1" customHeight="1" outlineLevel="2">
      <c r="C27" s="4" t="s">
        <v>23</v>
      </c>
      <c r="D27" s="4" t="s">
        <v>56</v>
      </c>
      <c r="E27" s="4" t="s">
        <v>283</v>
      </c>
      <c r="F27" s="4" t="s">
        <v>49</v>
      </c>
      <c r="G27" s="4" t="s">
        <v>6</v>
      </c>
      <c r="H27" s="4" t="s">
        <v>7</v>
      </c>
      <c r="I27" s="4" t="s">
        <v>4</v>
      </c>
      <c r="J27" s="4" t="s">
        <v>3</v>
      </c>
      <c r="K27" s="4" t="s">
        <v>1</v>
      </c>
      <c r="M27" s="13" t="s">
        <v>336</v>
      </c>
    </row>
    <row r="28" spans="1:18" hidden="1" outlineLevel="2">
      <c r="C28" s="5" t="s">
        <v>234</v>
      </c>
      <c r="D28" s="5" t="s">
        <v>25</v>
      </c>
      <c r="E28" s="9">
        <v>26.32</v>
      </c>
      <c r="F28" s="10">
        <v>4.24</v>
      </c>
      <c r="G28" s="11">
        <v>1</v>
      </c>
      <c r="H28" s="11">
        <v>1</v>
      </c>
      <c r="I28" s="11">
        <v>1</v>
      </c>
      <c r="J28" s="11">
        <v>10</v>
      </c>
      <c r="K28" s="11">
        <v>377</v>
      </c>
      <c r="M28" s="22">
        <v>5.57958984375</v>
      </c>
    </row>
    <row r="29" spans="1:18" collapsed="1">
      <c r="A29" s="5" t="s">
        <v>198</v>
      </c>
      <c r="B29" s="5" t="s">
        <v>26</v>
      </c>
      <c r="C29" s="9">
        <v>125.85</v>
      </c>
      <c r="D29" s="10">
        <v>10.48</v>
      </c>
      <c r="E29" s="11">
        <v>2</v>
      </c>
      <c r="F29" s="11">
        <v>1</v>
      </c>
      <c r="G29" s="11">
        <v>1</v>
      </c>
      <c r="H29" s="11">
        <v>3</v>
      </c>
      <c r="I29" s="11">
        <v>124</v>
      </c>
      <c r="J29" s="12">
        <v>13.176324514659999</v>
      </c>
      <c r="K29" s="9">
        <v>5.41455078125</v>
      </c>
    </row>
    <row r="30" spans="1:18" ht="15.75" hidden="1" customHeight="1" outlineLevel="1">
      <c r="B30" s="4" t="s">
        <v>10</v>
      </c>
      <c r="C30" s="4" t="s">
        <v>284</v>
      </c>
      <c r="D30" s="4" t="s">
        <v>3</v>
      </c>
      <c r="E30" s="4" t="s">
        <v>6</v>
      </c>
      <c r="F30" s="4" t="s">
        <v>5</v>
      </c>
      <c r="G30" s="4" t="s">
        <v>249</v>
      </c>
      <c r="H30" s="4" t="s">
        <v>173</v>
      </c>
      <c r="I30" s="4" t="s">
        <v>344</v>
      </c>
      <c r="J30" s="4" t="s">
        <v>340</v>
      </c>
      <c r="K30" s="4" t="s">
        <v>244</v>
      </c>
      <c r="M30" s="13" t="s">
        <v>66</v>
      </c>
      <c r="N30" s="4" t="s">
        <v>48</v>
      </c>
      <c r="O30" s="4" t="s">
        <v>169</v>
      </c>
      <c r="P30" s="4" t="s">
        <v>345</v>
      </c>
      <c r="Q30" s="4" t="s">
        <v>276</v>
      </c>
      <c r="R30" s="4" t="s">
        <v>2</v>
      </c>
    </row>
    <row r="31" spans="1:18" hidden="1" outlineLevel="1">
      <c r="B31" s="14" t="s">
        <v>109</v>
      </c>
      <c r="C31" s="15" t="s">
        <v>335</v>
      </c>
      <c r="D31" s="16">
        <v>3</v>
      </c>
      <c r="E31" s="16">
        <v>2</v>
      </c>
      <c r="F31" s="16">
        <v>1</v>
      </c>
      <c r="G31" s="15" t="s">
        <v>198</v>
      </c>
      <c r="H31" s="15" t="s">
        <v>34</v>
      </c>
      <c r="I31" s="17">
        <v>0</v>
      </c>
      <c r="J31" s="16">
        <v>0</v>
      </c>
      <c r="K31" s="16">
        <v>3.3610000000000001E-2</v>
      </c>
      <c r="M31" s="18">
        <v>4.8510664618886098E-5</v>
      </c>
      <c r="N31" s="16">
        <v>2</v>
      </c>
      <c r="O31" s="19">
        <v>1538.66652337</v>
      </c>
      <c r="P31" s="20">
        <v>-1.5090469344883199</v>
      </c>
      <c r="Q31" s="21">
        <v>12.1666666666667</v>
      </c>
      <c r="R31" s="16">
        <v>0</v>
      </c>
    </row>
    <row r="32" spans="1:18" ht="15.75" hidden="1" customHeight="1" outlineLevel="2">
      <c r="C32" s="4" t="s">
        <v>23</v>
      </c>
      <c r="D32" s="4" t="s">
        <v>56</v>
      </c>
      <c r="E32" s="4" t="s">
        <v>283</v>
      </c>
      <c r="F32" s="4" t="s">
        <v>49</v>
      </c>
      <c r="G32" s="4" t="s">
        <v>6</v>
      </c>
      <c r="H32" s="4" t="s">
        <v>7</v>
      </c>
      <c r="I32" s="4" t="s">
        <v>4</v>
      </c>
      <c r="J32" s="4" t="s">
        <v>3</v>
      </c>
      <c r="K32" s="4" t="s">
        <v>1</v>
      </c>
      <c r="M32" s="13" t="s">
        <v>336</v>
      </c>
    </row>
    <row r="33" spans="1:18" hidden="1" outlineLevel="2">
      <c r="C33" s="5" t="s">
        <v>198</v>
      </c>
      <c r="D33" s="5" t="s">
        <v>26</v>
      </c>
      <c r="E33" s="9">
        <v>125.85</v>
      </c>
      <c r="F33" s="10">
        <v>10.48</v>
      </c>
      <c r="G33" s="11">
        <v>2</v>
      </c>
      <c r="H33" s="11">
        <v>1</v>
      </c>
      <c r="I33" s="11">
        <v>1</v>
      </c>
      <c r="J33" s="11">
        <v>3</v>
      </c>
      <c r="K33" s="11">
        <v>124</v>
      </c>
      <c r="M33" s="22">
        <v>5.41455078125</v>
      </c>
    </row>
    <row r="34" spans="1:18" collapsed="1">
      <c r="A34" s="5" t="s">
        <v>229</v>
      </c>
      <c r="B34" s="5" t="s">
        <v>27</v>
      </c>
      <c r="C34" s="9">
        <v>93.505199987816695</v>
      </c>
      <c r="D34" s="10">
        <v>19.05</v>
      </c>
      <c r="E34" s="11">
        <v>2</v>
      </c>
      <c r="F34" s="11">
        <v>2</v>
      </c>
      <c r="G34" s="11">
        <v>2</v>
      </c>
      <c r="H34" s="11">
        <v>2</v>
      </c>
      <c r="I34" s="11">
        <v>168</v>
      </c>
      <c r="J34" s="12">
        <v>18.209087204660001</v>
      </c>
      <c r="K34" s="9">
        <v>7.44482421875</v>
      </c>
    </row>
    <row r="35" spans="1:18" ht="15.75" hidden="1" customHeight="1" outlineLevel="1">
      <c r="B35" s="4" t="s">
        <v>10</v>
      </c>
      <c r="C35" s="4" t="s">
        <v>284</v>
      </c>
      <c r="D35" s="4" t="s">
        <v>3</v>
      </c>
      <c r="E35" s="4" t="s">
        <v>6</v>
      </c>
      <c r="F35" s="4" t="s">
        <v>5</v>
      </c>
      <c r="G35" s="4" t="s">
        <v>249</v>
      </c>
      <c r="H35" s="4" t="s">
        <v>173</v>
      </c>
      <c r="I35" s="4" t="s">
        <v>344</v>
      </c>
      <c r="J35" s="4" t="s">
        <v>340</v>
      </c>
      <c r="K35" s="4" t="s">
        <v>244</v>
      </c>
      <c r="M35" s="13" t="s">
        <v>66</v>
      </c>
      <c r="N35" s="4" t="s">
        <v>48</v>
      </c>
      <c r="O35" s="4" t="s">
        <v>169</v>
      </c>
      <c r="P35" s="4" t="s">
        <v>345</v>
      </c>
      <c r="Q35" s="4" t="s">
        <v>276</v>
      </c>
      <c r="R35" s="4" t="s">
        <v>2</v>
      </c>
    </row>
    <row r="36" spans="1:18" hidden="1" outlineLevel="1">
      <c r="B36" s="14" t="s">
        <v>109</v>
      </c>
      <c r="C36" s="15" t="s">
        <v>142</v>
      </c>
      <c r="D36" s="16">
        <v>1</v>
      </c>
      <c r="E36" s="16">
        <v>2</v>
      </c>
      <c r="F36" s="16">
        <v>1</v>
      </c>
      <c r="G36" s="15" t="s">
        <v>229</v>
      </c>
      <c r="H36" s="15" t="s">
        <v>46</v>
      </c>
      <c r="I36" s="17">
        <v>0</v>
      </c>
      <c r="J36" s="16">
        <v>0</v>
      </c>
      <c r="K36" s="16">
        <v>4.725E-3</v>
      </c>
      <c r="M36" s="18">
        <v>7.6371268962675992E-6</v>
      </c>
      <c r="N36" s="16">
        <v>3</v>
      </c>
      <c r="O36" s="19">
        <v>1875.98304674</v>
      </c>
      <c r="P36" s="20">
        <v>-20.8949382927557</v>
      </c>
      <c r="Q36" s="21">
        <v>16.316666666666698</v>
      </c>
      <c r="R36" s="16">
        <v>0</v>
      </c>
    </row>
    <row r="37" spans="1:18" ht="15.75" hidden="1" customHeight="1" outlineLevel="2">
      <c r="C37" s="4" t="s">
        <v>23</v>
      </c>
      <c r="D37" s="4" t="s">
        <v>56</v>
      </c>
      <c r="E37" s="4" t="s">
        <v>283</v>
      </c>
      <c r="F37" s="4" t="s">
        <v>49</v>
      </c>
      <c r="G37" s="4" t="s">
        <v>6</v>
      </c>
      <c r="H37" s="4" t="s">
        <v>7</v>
      </c>
      <c r="I37" s="4" t="s">
        <v>4</v>
      </c>
      <c r="J37" s="4" t="s">
        <v>3</v>
      </c>
      <c r="K37" s="4" t="s">
        <v>1</v>
      </c>
      <c r="M37" s="13" t="s">
        <v>336</v>
      </c>
    </row>
    <row r="38" spans="1:18" hidden="1" outlineLevel="2">
      <c r="C38" s="5" t="s">
        <v>229</v>
      </c>
      <c r="D38" s="5" t="s">
        <v>27</v>
      </c>
      <c r="E38" s="9">
        <v>93.505199987816695</v>
      </c>
      <c r="F38" s="10">
        <v>19.05</v>
      </c>
      <c r="G38" s="11">
        <v>2</v>
      </c>
      <c r="H38" s="11">
        <v>2</v>
      </c>
      <c r="I38" s="11">
        <v>2</v>
      </c>
      <c r="J38" s="11">
        <v>2</v>
      </c>
      <c r="K38" s="11">
        <v>168</v>
      </c>
      <c r="M38" s="22">
        <v>7.44482421875</v>
      </c>
    </row>
    <row r="39" spans="1:18" hidden="1" outlineLevel="1" collapsed="1">
      <c r="B39" s="14" t="s">
        <v>109</v>
      </c>
      <c r="C39" s="15" t="s">
        <v>331</v>
      </c>
      <c r="D39" s="16">
        <v>1</v>
      </c>
      <c r="E39" s="16">
        <v>1</v>
      </c>
      <c r="F39" s="16">
        <v>1</v>
      </c>
      <c r="G39" s="15" t="s">
        <v>229</v>
      </c>
      <c r="H39" s="15" t="s">
        <v>0</v>
      </c>
      <c r="I39" s="17">
        <v>0</v>
      </c>
      <c r="J39" s="16">
        <v>0</v>
      </c>
      <c r="K39" s="16">
        <v>9.9640000000000006E-2</v>
      </c>
      <c r="M39" s="18">
        <v>9.6828655650206801E-3</v>
      </c>
      <c r="N39" s="16">
        <v>2</v>
      </c>
      <c r="O39" s="19">
        <v>1698.91392337</v>
      </c>
      <c r="P39" s="20">
        <v>-4.4251329609107604</v>
      </c>
      <c r="Q39" s="21">
        <v>36.683333333333302</v>
      </c>
      <c r="R39" s="16">
        <v>0</v>
      </c>
    </row>
    <row r="40" spans="1:18" ht="15.75" hidden="1" customHeight="1" outlineLevel="2">
      <c r="C40" s="4" t="s">
        <v>23</v>
      </c>
      <c r="D40" s="4" t="s">
        <v>56</v>
      </c>
      <c r="E40" s="4" t="s">
        <v>283</v>
      </c>
      <c r="F40" s="4" t="s">
        <v>49</v>
      </c>
      <c r="G40" s="4" t="s">
        <v>6</v>
      </c>
      <c r="H40" s="4" t="s">
        <v>7</v>
      </c>
      <c r="I40" s="4" t="s">
        <v>4</v>
      </c>
      <c r="J40" s="4" t="s">
        <v>3</v>
      </c>
      <c r="K40" s="4" t="s">
        <v>1</v>
      </c>
      <c r="M40" s="13" t="s">
        <v>336</v>
      </c>
    </row>
    <row r="41" spans="1:18" hidden="1" outlineLevel="2">
      <c r="C41" s="5" t="s">
        <v>229</v>
      </c>
      <c r="D41" s="5" t="s">
        <v>27</v>
      </c>
      <c r="E41" s="9">
        <v>93.505199987816695</v>
      </c>
      <c r="F41" s="10">
        <v>19.05</v>
      </c>
      <c r="G41" s="11">
        <v>2</v>
      </c>
      <c r="H41" s="11">
        <v>2</v>
      </c>
      <c r="I41" s="11">
        <v>2</v>
      </c>
      <c r="J41" s="11">
        <v>2</v>
      </c>
      <c r="K41" s="11">
        <v>168</v>
      </c>
      <c r="M41" s="22">
        <v>7.44482421875</v>
      </c>
    </row>
    <row r="42" spans="1:18" collapsed="1">
      <c r="A42" s="5" t="s">
        <v>254</v>
      </c>
      <c r="B42" s="5" t="s">
        <v>21</v>
      </c>
      <c r="C42" s="9">
        <v>310.02885191602297</v>
      </c>
      <c r="D42" s="10">
        <v>17.45</v>
      </c>
      <c r="E42" s="11">
        <v>254</v>
      </c>
      <c r="F42" s="11">
        <v>6</v>
      </c>
      <c r="G42" s="11">
        <v>6</v>
      </c>
      <c r="H42" s="11">
        <v>8</v>
      </c>
      <c r="I42" s="11">
        <v>533</v>
      </c>
      <c r="J42" s="12">
        <v>56.592724854660098</v>
      </c>
      <c r="K42" s="9">
        <v>5.87158203125</v>
      </c>
    </row>
    <row r="43" spans="1:18" ht="15.75" hidden="1" customHeight="1" outlineLevel="1">
      <c r="B43" s="4" t="s">
        <v>10</v>
      </c>
      <c r="C43" s="4" t="s">
        <v>284</v>
      </c>
      <c r="D43" s="4" t="s">
        <v>3</v>
      </c>
      <c r="E43" s="4" t="s">
        <v>6</v>
      </c>
      <c r="F43" s="4" t="s">
        <v>5</v>
      </c>
      <c r="G43" s="4" t="s">
        <v>249</v>
      </c>
      <c r="H43" s="4" t="s">
        <v>173</v>
      </c>
      <c r="I43" s="4" t="s">
        <v>344</v>
      </c>
      <c r="J43" s="4" t="s">
        <v>340</v>
      </c>
      <c r="K43" s="4" t="s">
        <v>244</v>
      </c>
      <c r="M43" s="13" t="s">
        <v>66</v>
      </c>
      <c r="N43" s="4" t="s">
        <v>48</v>
      </c>
      <c r="O43" s="4" t="s">
        <v>169</v>
      </c>
      <c r="P43" s="4" t="s">
        <v>345</v>
      </c>
      <c r="Q43" s="4" t="s">
        <v>276</v>
      </c>
      <c r="R43" s="4" t="s">
        <v>2</v>
      </c>
    </row>
    <row r="44" spans="1:18" hidden="1" outlineLevel="1" collapsed="1">
      <c r="B44" s="14" t="s">
        <v>109</v>
      </c>
      <c r="C44" s="15" t="s">
        <v>279</v>
      </c>
      <c r="D44" s="16">
        <v>1</v>
      </c>
      <c r="E44" s="16">
        <v>21</v>
      </c>
      <c r="F44" s="16">
        <v>1</v>
      </c>
      <c r="G44" s="15" t="s">
        <v>254</v>
      </c>
      <c r="H44" s="15" t="s">
        <v>0</v>
      </c>
      <c r="I44" s="17">
        <v>0</v>
      </c>
      <c r="J44" s="16">
        <v>0</v>
      </c>
      <c r="K44" s="16">
        <v>7.4810000000000002E-4</v>
      </c>
      <c r="M44" s="18">
        <v>2.1624558339254801E-9</v>
      </c>
      <c r="N44" s="16">
        <v>3</v>
      </c>
      <c r="O44" s="19">
        <v>2659.3703467400001</v>
      </c>
      <c r="P44" s="20">
        <v>-5.8940831684529398</v>
      </c>
      <c r="Q44" s="21">
        <v>14.716666666666701</v>
      </c>
      <c r="R44" s="16">
        <v>1</v>
      </c>
    </row>
    <row r="45" spans="1:18" ht="15.75" hidden="1" customHeight="1" outlineLevel="2">
      <c r="C45" s="4" t="s">
        <v>23</v>
      </c>
      <c r="D45" s="4" t="s">
        <v>56</v>
      </c>
      <c r="E45" s="4" t="s">
        <v>283</v>
      </c>
      <c r="F45" s="4" t="s">
        <v>49</v>
      </c>
      <c r="G45" s="4" t="s">
        <v>6</v>
      </c>
      <c r="H45" s="4" t="s">
        <v>7</v>
      </c>
      <c r="I45" s="4" t="s">
        <v>4</v>
      </c>
      <c r="J45" s="4" t="s">
        <v>3</v>
      </c>
      <c r="K45" s="4" t="s">
        <v>1</v>
      </c>
      <c r="M45" s="13" t="s">
        <v>336</v>
      </c>
    </row>
    <row r="46" spans="1:18" hidden="1" outlineLevel="2">
      <c r="C46" s="5" t="s">
        <v>254</v>
      </c>
      <c r="D46" s="5" t="s">
        <v>21</v>
      </c>
      <c r="E46" s="9">
        <v>310.02885191602297</v>
      </c>
      <c r="F46" s="10">
        <v>17.45</v>
      </c>
      <c r="G46" s="11">
        <v>254</v>
      </c>
      <c r="H46" s="11">
        <v>6</v>
      </c>
      <c r="I46" s="11">
        <v>6</v>
      </c>
      <c r="J46" s="11">
        <v>8</v>
      </c>
      <c r="K46" s="11">
        <v>533</v>
      </c>
      <c r="M46" s="22">
        <v>5.87158203125</v>
      </c>
    </row>
    <row r="47" spans="1:18" hidden="1" outlineLevel="1" collapsed="1">
      <c r="B47" s="14" t="s">
        <v>109</v>
      </c>
      <c r="C47" s="15" t="s">
        <v>304</v>
      </c>
      <c r="D47" s="16">
        <v>1</v>
      </c>
      <c r="E47" s="16">
        <v>16</v>
      </c>
      <c r="F47" s="16">
        <v>1</v>
      </c>
      <c r="G47" s="15" t="s">
        <v>254</v>
      </c>
      <c r="H47" s="15" t="s">
        <v>0</v>
      </c>
      <c r="I47" s="17">
        <v>0</v>
      </c>
      <c r="J47" s="16">
        <v>0</v>
      </c>
      <c r="K47" s="16">
        <v>9.2829999999999996E-3</v>
      </c>
      <c r="M47" s="18">
        <v>8.2589342448630297E-7</v>
      </c>
      <c r="N47" s="16">
        <v>2</v>
      </c>
      <c r="O47" s="19">
        <v>1439.77192337</v>
      </c>
      <c r="P47" s="20">
        <v>-12.104639434316001</v>
      </c>
      <c r="Q47" s="21">
        <v>26.6666666666667</v>
      </c>
      <c r="R47" s="16">
        <v>0</v>
      </c>
    </row>
    <row r="48" spans="1:18" ht="15.75" hidden="1" customHeight="1" outlineLevel="2">
      <c r="C48" s="4" t="s">
        <v>23</v>
      </c>
      <c r="D48" s="4" t="s">
        <v>56</v>
      </c>
      <c r="E48" s="4" t="s">
        <v>283</v>
      </c>
      <c r="F48" s="4" t="s">
        <v>49</v>
      </c>
      <c r="G48" s="4" t="s">
        <v>6</v>
      </c>
      <c r="H48" s="4" t="s">
        <v>7</v>
      </c>
      <c r="I48" s="4" t="s">
        <v>4</v>
      </c>
      <c r="J48" s="4" t="s">
        <v>3</v>
      </c>
      <c r="K48" s="4" t="s">
        <v>1</v>
      </c>
      <c r="M48" s="13" t="s">
        <v>336</v>
      </c>
    </row>
    <row r="49" spans="1:18" hidden="1" outlineLevel="2">
      <c r="C49" s="5" t="s">
        <v>254</v>
      </c>
      <c r="D49" s="5" t="s">
        <v>21</v>
      </c>
      <c r="E49" s="9">
        <v>310.02885191602297</v>
      </c>
      <c r="F49" s="10">
        <v>17.45</v>
      </c>
      <c r="G49" s="11">
        <v>254</v>
      </c>
      <c r="H49" s="11">
        <v>6</v>
      </c>
      <c r="I49" s="11">
        <v>6</v>
      </c>
      <c r="J49" s="11">
        <v>8</v>
      </c>
      <c r="K49" s="11">
        <v>533</v>
      </c>
      <c r="M49" s="22">
        <v>5.87158203125</v>
      </c>
    </row>
    <row r="50" spans="1:18" hidden="1" outlineLevel="1" collapsed="1">
      <c r="B50" s="14" t="s">
        <v>109</v>
      </c>
      <c r="C50" s="15" t="s">
        <v>296</v>
      </c>
      <c r="D50" s="16">
        <v>1</v>
      </c>
      <c r="E50" s="16">
        <v>48</v>
      </c>
      <c r="F50" s="16">
        <v>1</v>
      </c>
      <c r="G50" s="15" t="s">
        <v>254</v>
      </c>
      <c r="H50" s="15" t="s">
        <v>0</v>
      </c>
      <c r="I50" s="17">
        <v>0</v>
      </c>
      <c r="J50" s="16">
        <v>0</v>
      </c>
      <c r="K50" s="16">
        <v>1.5810000000000001E-2</v>
      </c>
      <c r="M50" s="18">
        <v>6.5288902499980404E-5</v>
      </c>
      <c r="N50" s="16">
        <v>2</v>
      </c>
      <c r="O50" s="19">
        <v>1457.82712337</v>
      </c>
      <c r="P50" s="20">
        <v>-8.6209947659722008</v>
      </c>
      <c r="Q50" s="21">
        <v>14.4333333333333</v>
      </c>
      <c r="R50" s="16">
        <v>0</v>
      </c>
    </row>
    <row r="51" spans="1:18" ht="15.75" hidden="1" customHeight="1" outlineLevel="2">
      <c r="C51" s="4" t="s">
        <v>23</v>
      </c>
      <c r="D51" s="4" t="s">
        <v>56</v>
      </c>
      <c r="E51" s="4" t="s">
        <v>283</v>
      </c>
      <c r="F51" s="4" t="s">
        <v>49</v>
      </c>
      <c r="G51" s="4" t="s">
        <v>6</v>
      </c>
      <c r="H51" s="4" t="s">
        <v>7</v>
      </c>
      <c r="I51" s="4" t="s">
        <v>4</v>
      </c>
      <c r="J51" s="4" t="s">
        <v>3</v>
      </c>
      <c r="K51" s="4" t="s">
        <v>1</v>
      </c>
      <c r="M51" s="13" t="s">
        <v>336</v>
      </c>
    </row>
    <row r="52" spans="1:18" hidden="1" outlineLevel="2">
      <c r="C52" s="5" t="s">
        <v>254</v>
      </c>
      <c r="D52" s="5" t="s">
        <v>21</v>
      </c>
      <c r="E52" s="9">
        <v>310.02885191602297</v>
      </c>
      <c r="F52" s="10">
        <v>17.45</v>
      </c>
      <c r="G52" s="11">
        <v>254</v>
      </c>
      <c r="H52" s="11">
        <v>6</v>
      </c>
      <c r="I52" s="11">
        <v>6</v>
      </c>
      <c r="J52" s="11">
        <v>8</v>
      </c>
      <c r="K52" s="11">
        <v>533</v>
      </c>
      <c r="M52" s="22">
        <v>5.87158203125</v>
      </c>
    </row>
    <row r="53" spans="1:18" hidden="1" outlineLevel="1" collapsed="1">
      <c r="B53" s="14" t="s">
        <v>109</v>
      </c>
      <c r="C53" s="15" t="s">
        <v>77</v>
      </c>
      <c r="D53" s="16">
        <v>2</v>
      </c>
      <c r="E53" s="16">
        <v>233</v>
      </c>
      <c r="F53" s="16">
        <v>1</v>
      </c>
      <c r="G53" s="15" t="s">
        <v>254</v>
      </c>
      <c r="H53" s="15" t="s">
        <v>0</v>
      </c>
      <c r="I53" s="17">
        <v>0</v>
      </c>
      <c r="J53" s="16">
        <v>0</v>
      </c>
      <c r="K53" s="16">
        <v>6.6E-3</v>
      </c>
      <c r="M53" s="18">
        <v>8.4062571275791997E-4</v>
      </c>
      <c r="N53" s="16">
        <v>2</v>
      </c>
      <c r="O53" s="19">
        <v>1435.75112337</v>
      </c>
      <c r="P53" s="20">
        <v>-2.0323299437832198</v>
      </c>
      <c r="Q53" s="21">
        <v>28.55</v>
      </c>
      <c r="R53" s="16">
        <v>0</v>
      </c>
    </row>
    <row r="54" spans="1:18" ht="15.75" hidden="1" customHeight="1" outlineLevel="2">
      <c r="C54" s="4" t="s">
        <v>23</v>
      </c>
      <c r="D54" s="4" t="s">
        <v>56</v>
      </c>
      <c r="E54" s="4" t="s">
        <v>283</v>
      </c>
      <c r="F54" s="4" t="s">
        <v>49</v>
      </c>
      <c r="G54" s="4" t="s">
        <v>6</v>
      </c>
      <c r="H54" s="4" t="s">
        <v>7</v>
      </c>
      <c r="I54" s="4" t="s">
        <v>4</v>
      </c>
      <c r="J54" s="4" t="s">
        <v>3</v>
      </c>
      <c r="K54" s="4" t="s">
        <v>1</v>
      </c>
      <c r="M54" s="13" t="s">
        <v>336</v>
      </c>
    </row>
    <row r="55" spans="1:18" hidden="1" outlineLevel="2">
      <c r="C55" s="5" t="s">
        <v>254</v>
      </c>
      <c r="D55" s="5" t="s">
        <v>21</v>
      </c>
      <c r="E55" s="9">
        <v>310.02885191602297</v>
      </c>
      <c r="F55" s="10">
        <v>17.45</v>
      </c>
      <c r="G55" s="11">
        <v>254</v>
      </c>
      <c r="H55" s="11">
        <v>6</v>
      </c>
      <c r="I55" s="11">
        <v>6</v>
      </c>
      <c r="J55" s="11">
        <v>8</v>
      </c>
      <c r="K55" s="11">
        <v>533</v>
      </c>
      <c r="M55" s="22">
        <v>5.87158203125</v>
      </c>
    </row>
    <row r="56" spans="1:18" hidden="1" outlineLevel="1" collapsed="1">
      <c r="B56" s="14" t="s">
        <v>109</v>
      </c>
      <c r="C56" s="15" t="s">
        <v>75</v>
      </c>
      <c r="D56" s="16">
        <v>2</v>
      </c>
      <c r="E56" s="16">
        <v>5</v>
      </c>
      <c r="F56" s="16">
        <v>1</v>
      </c>
      <c r="G56" s="15" t="s">
        <v>254</v>
      </c>
      <c r="H56" s="15" t="s">
        <v>0</v>
      </c>
      <c r="I56" s="17">
        <v>0</v>
      </c>
      <c r="J56" s="16">
        <v>0</v>
      </c>
      <c r="K56" s="16">
        <v>1.5939999999999999E-2</v>
      </c>
      <c r="M56" s="18">
        <v>6.4035882750675002E-4</v>
      </c>
      <c r="N56" s="16">
        <v>3</v>
      </c>
      <c r="O56" s="19">
        <v>2022.97854674</v>
      </c>
      <c r="P56" s="20">
        <v>-15.8897137348442</v>
      </c>
      <c r="Q56" s="21">
        <v>27.883333333333301</v>
      </c>
      <c r="R56" s="16">
        <v>0</v>
      </c>
    </row>
    <row r="57" spans="1:18" ht="15.75" hidden="1" customHeight="1" outlineLevel="2">
      <c r="C57" s="4" t="s">
        <v>23</v>
      </c>
      <c r="D57" s="4" t="s">
        <v>56</v>
      </c>
      <c r="E57" s="4" t="s">
        <v>283</v>
      </c>
      <c r="F57" s="4" t="s">
        <v>49</v>
      </c>
      <c r="G57" s="4" t="s">
        <v>6</v>
      </c>
      <c r="H57" s="4" t="s">
        <v>7</v>
      </c>
      <c r="I57" s="4" t="s">
        <v>4</v>
      </c>
      <c r="J57" s="4" t="s">
        <v>3</v>
      </c>
      <c r="K57" s="4" t="s">
        <v>1</v>
      </c>
      <c r="M57" s="13" t="s">
        <v>336</v>
      </c>
    </row>
    <row r="58" spans="1:18" hidden="1" outlineLevel="2">
      <c r="C58" s="5" t="s">
        <v>254</v>
      </c>
      <c r="D58" s="5" t="s">
        <v>21</v>
      </c>
      <c r="E58" s="9">
        <v>310.02885191602297</v>
      </c>
      <c r="F58" s="10">
        <v>17.45</v>
      </c>
      <c r="G58" s="11">
        <v>254</v>
      </c>
      <c r="H58" s="11">
        <v>6</v>
      </c>
      <c r="I58" s="11">
        <v>6</v>
      </c>
      <c r="J58" s="11">
        <v>8</v>
      </c>
      <c r="K58" s="11">
        <v>533</v>
      </c>
      <c r="M58" s="22">
        <v>5.87158203125</v>
      </c>
    </row>
    <row r="59" spans="1:18" hidden="1" outlineLevel="1" collapsed="1">
      <c r="B59" s="14" t="s">
        <v>109</v>
      </c>
      <c r="C59" s="15" t="s">
        <v>116</v>
      </c>
      <c r="D59" s="16">
        <v>1</v>
      </c>
      <c r="E59" s="16">
        <v>189</v>
      </c>
      <c r="F59" s="16">
        <v>1</v>
      </c>
      <c r="G59" s="15" t="s">
        <v>254</v>
      </c>
      <c r="H59" s="15" t="s">
        <v>0</v>
      </c>
      <c r="I59" s="17">
        <v>0</v>
      </c>
      <c r="J59" s="16">
        <v>0</v>
      </c>
      <c r="K59" s="16">
        <v>8.5089999999999999E-2</v>
      </c>
      <c r="M59" s="18">
        <v>1.01799222135905</v>
      </c>
      <c r="N59" s="16">
        <v>2</v>
      </c>
      <c r="O59" s="19">
        <v>975.53952336999998</v>
      </c>
      <c r="P59" s="20">
        <v>-23.308045912268501</v>
      </c>
      <c r="Q59" s="21">
        <v>26.216666666666701</v>
      </c>
      <c r="R59" s="16">
        <v>0</v>
      </c>
    </row>
    <row r="60" spans="1:18" ht="15.75" hidden="1" customHeight="1" outlineLevel="2">
      <c r="C60" s="4" t="s">
        <v>23</v>
      </c>
      <c r="D60" s="4" t="s">
        <v>56</v>
      </c>
      <c r="E60" s="4" t="s">
        <v>283</v>
      </c>
      <c r="F60" s="4" t="s">
        <v>49</v>
      </c>
      <c r="G60" s="4" t="s">
        <v>6</v>
      </c>
      <c r="H60" s="4" t="s">
        <v>7</v>
      </c>
      <c r="I60" s="4" t="s">
        <v>4</v>
      </c>
      <c r="J60" s="4" t="s">
        <v>3</v>
      </c>
      <c r="K60" s="4" t="s">
        <v>1</v>
      </c>
      <c r="M60" s="13" t="s">
        <v>336</v>
      </c>
    </row>
    <row r="61" spans="1:18" hidden="1" outlineLevel="2">
      <c r="C61" s="5" t="s">
        <v>254</v>
      </c>
      <c r="D61" s="5" t="s">
        <v>21</v>
      </c>
      <c r="E61" s="9">
        <v>310.02885191602297</v>
      </c>
      <c r="F61" s="10">
        <v>17.45</v>
      </c>
      <c r="G61" s="11">
        <v>254</v>
      </c>
      <c r="H61" s="11">
        <v>6</v>
      </c>
      <c r="I61" s="11">
        <v>6</v>
      </c>
      <c r="J61" s="11">
        <v>8</v>
      </c>
      <c r="K61" s="11">
        <v>533</v>
      </c>
      <c r="M61" s="22">
        <v>5.87158203125</v>
      </c>
    </row>
    <row r="62" spans="1:18" collapsed="1">
      <c r="A62" s="5" t="s">
        <v>225</v>
      </c>
      <c r="B62" s="5" t="s">
        <v>32</v>
      </c>
      <c r="C62" s="9">
        <v>458.50785869995298</v>
      </c>
      <c r="D62" s="10">
        <v>13.3</v>
      </c>
      <c r="E62" s="11">
        <v>1</v>
      </c>
      <c r="F62" s="11">
        <v>4</v>
      </c>
      <c r="G62" s="11">
        <v>6</v>
      </c>
      <c r="H62" s="11">
        <v>15</v>
      </c>
      <c r="I62" s="11">
        <v>639</v>
      </c>
      <c r="J62" s="12">
        <v>74.27997987466</v>
      </c>
      <c r="K62" s="9">
        <v>5.65576171875</v>
      </c>
    </row>
    <row r="63" spans="1:18" ht="15.75" hidden="1" customHeight="1" outlineLevel="1">
      <c r="B63" s="4" t="s">
        <v>10</v>
      </c>
      <c r="C63" s="4" t="s">
        <v>284</v>
      </c>
      <c r="D63" s="4" t="s">
        <v>3</v>
      </c>
      <c r="E63" s="4" t="s">
        <v>6</v>
      </c>
      <c r="F63" s="4" t="s">
        <v>5</v>
      </c>
      <c r="G63" s="4" t="s">
        <v>249</v>
      </c>
      <c r="H63" s="4" t="s">
        <v>173</v>
      </c>
      <c r="I63" s="4" t="s">
        <v>344</v>
      </c>
      <c r="J63" s="4" t="s">
        <v>340</v>
      </c>
      <c r="K63" s="4" t="s">
        <v>244</v>
      </c>
      <c r="M63" s="13" t="s">
        <v>66</v>
      </c>
      <c r="N63" s="4" t="s">
        <v>48</v>
      </c>
      <c r="O63" s="4" t="s">
        <v>169</v>
      </c>
      <c r="P63" s="4" t="s">
        <v>345</v>
      </c>
      <c r="Q63" s="4" t="s">
        <v>276</v>
      </c>
      <c r="R63" s="4" t="s">
        <v>2</v>
      </c>
    </row>
    <row r="64" spans="1:18" hidden="1" outlineLevel="1">
      <c r="B64" s="14" t="s">
        <v>109</v>
      </c>
      <c r="C64" s="15" t="s">
        <v>69</v>
      </c>
      <c r="D64" s="16">
        <v>1</v>
      </c>
      <c r="E64" s="16">
        <v>1</v>
      </c>
      <c r="F64" s="16">
        <v>1</v>
      </c>
      <c r="G64" s="15" t="s">
        <v>225</v>
      </c>
      <c r="H64" s="15" t="s">
        <v>0</v>
      </c>
      <c r="I64" s="17">
        <v>0</v>
      </c>
      <c r="J64" s="16">
        <v>0</v>
      </c>
      <c r="K64" s="16">
        <v>9.7389999999999998E-4</v>
      </c>
      <c r="M64" s="18">
        <v>2.3021121128898999E-8</v>
      </c>
      <c r="N64" s="16">
        <v>2</v>
      </c>
      <c r="O64" s="19">
        <v>2430.1099233700002</v>
      </c>
      <c r="P64" s="20">
        <v>-21.138105525760601</v>
      </c>
      <c r="Q64" s="21">
        <v>27.9166666666667</v>
      </c>
      <c r="R64" s="16">
        <v>0</v>
      </c>
    </row>
    <row r="65" spans="2:18" ht="15.75" hidden="1" customHeight="1" outlineLevel="2">
      <c r="C65" s="4" t="s">
        <v>23</v>
      </c>
      <c r="D65" s="4" t="s">
        <v>56</v>
      </c>
      <c r="E65" s="4" t="s">
        <v>283</v>
      </c>
      <c r="F65" s="4" t="s">
        <v>49</v>
      </c>
      <c r="G65" s="4" t="s">
        <v>6</v>
      </c>
      <c r="H65" s="4" t="s">
        <v>7</v>
      </c>
      <c r="I65" s="4" t="s">
        <v>4</v>
      </c>
      <c r="J65" s="4" t="s">
        <v>3</v>
      </c>
      <c r="K65" s="4" t="s">
        <v>1</v>
      </c>
      <c r="M65" s="13" t="s">
        <v>336</v>
      </c>
    </row>
    <row r="66" spans="2:18" hidden="1" outlineLevel="2">
      <c r="C66" s="5" t="s">
        <v>225</v>
      </c>
      <c r="D66" s="5" t="s">
        <v>32</v>
      </c>
      <c r="E66" s="9">
        <v>458.50785869995298</v>
      </c>
      <c r="F66" s="10">
        <v>13.3</v>
      </c>
      <c r="G66" s="11">
        <v>1</v>
      </c>
      <c r="H66" s="11">
        <v>4</v>
      </c>
      <c r="I66" s="11">
        <v>6</v>
      </c>
      <c r="J66" s="11">
        <v>15</v>
      </c>
      <c r="K66" s="11">
        <v>639</v>
      </c>
      <c r="M66" s="22">
        <v>5.65576171875</v>
      </c>
    </row>
    <row r="67" spans="2:18" hidden="1" outlineLevel="1" collapsed="1">
      <c r="B67" s="14" t="s">
        <v>109</v>
      </c>
      <c r="C67" s="15" t="s">
        <v>339</v>
      </c>
      <c r="D67" s="16">
        <v>1</v>
      </c>
      <c r="E67" s="16">
        <v>1</v>
      </c>
      <c r="F67" s="16">
        <v>1</v>
      </c>
      <c r="G67" s="15" t="s">
        <v>225</v>
      </c>
      <c r="H67" s="15" t="s">
        <v>161</v>
      </c>
      <c r="I67" s="17">
        <v>0</v>
      </c>
      <c r="J67" s="16">
        <v>0</v>
      </c>
      <c r="K67" s="16">
        <v>0.20630000000000001</v>
      </c>
      <c r="M67" s="18">
        <v>3.6790184446975501E-3</v>
      </c>
      <c r="N67" s="16">
        <v>3</v>
      </c>
      <c r="O67" s="19">
        <v>1425.79344674</v>
      </c>
      <c r="P67" s="20">
        <v>-21.931332390002598</v>
      </c>
      <c r="Q67" s="21">
        <v>31.25</v>
      </c>
      <c r="R67" s="16">
        <v>0</v>
      </c>
    </row>
    <row r="68" spans="2:18" ht="15.75" hidden="1" customHeight="1" outlineLevel="2">
      <c r="C68" s="4" t="s">
        <v>23</v>
      </c>
      <c r="D68" s="4" t="s">
        <v>56</v>
      </c>
      <c r="E68" s="4" t="s">
        <v>283</v>
      </c>
      <c r="F68" s="4" t="s">
        <v>49</v>
      </c>
      <c r="G68" s="4" t="s">
        <v>6</v>
      </c>
      <c r="H68" s="4" t="s">
        <v>7</v>
      </c>
      <c r="I68" s="4" t="s">
        <v>4</v>
      </c>
      <c r="J68" s="4" t="s">
        <v>3</v>
      </c>
      <c r="K68" s="4" t="s">
        <v>1</v>
      </c>
      <c r="M68" s="13" t="s">
        <v>336</v>
      </c>
    </row>
    <row r="69" spans="2:18" hidden="1" outlineLevel="2">
      <c r="C69" s="5" t="s">
        <v>225</v>
      </c>
      <c r="D69" s="5" t="s">
        <v>32</v>
      </c>
      <c r="E69" s="9">
        <v>458.50785869995298</v>
      </c>
      <c r="F69" s="10">
        <v>13.3</v>
      </c>
      <c r="G69" s="11">
        <v>1</v>
      </c>
      <c r="H69" s="11">
        <v>4</v>
      </c>
      <c r="I69" s="11">
        <v>6</v>
      </c>
      <c r="J69" s="11">
        <v>15</v>
      </c>
      <c r="K69" s="11">
        <v>639</v>
      </c>
      <c r="M69" s="22">
        <v>5.65576171875</v>
      </c>
    </row>
    <row r="70" spans="2:18" hidden="1" outlineLevel="1" collapsed="1">
      <c r="B70" s="14" t="s">
        <v>109</v>
      </c>
      <c r="C70" s="15" t="s">
        <v>148</v>
      </c>
      <c r="D70" s="16">
        <v>7</v>
      </c>
      <c r="E70" s="16">
        <v>2</v>
      </c>
      <c r="F70" s="16">
        <v>2</v>
      </c>
      <c r="G70" s="15" t="s">
        <v>226</v>
      </c>
      <c r="H70" s="15" t="s">
        <v>0</v>
      </c>
      <c r="I70" s="17">
        <v>0</v>
      </c>
      <c r="J70" s="16">
        <v>0</v>
      </c>
      <c r="K70" s="16">
        <v>6.7570000000000005E-2</v>
      </c>
      <c r="M70" s="18">
        <v>7.1601642461280599E-3</v>
      </c>
      <c r="N70" s="16">
        <v>2</v>
      </c>
      <c r="O70" s="19">
        <v>1244.70312337</v>
      </c>
      <c r="P70" s="20">
        <v>-5.28473005042152</v>
      </c>
      <c r="Q70" s="21">
        <v>26.933333333333302</v>
      </c>
      <c r="R70" s="16">
        <v>0</v>
      </c>
    </row>
    <row r="71" spans="2:18" ht="15.75" hidden="1" customHeight="1" outlineLevel="2">
      <c r="C71" s="4" t="s">
        <v>23</v>
      </c>
      <c r="D71" s="4" t="s">
        <v>56</v>
      </c>
      <c r="E71" s="4" t="s">
        <v>283</v>
      </c>
      <c r="F71" s="4" t="s">
        <v>49</v>
      </c>
      <c r="G71" s="4" t="s">
        <v>6</v>
      </c>
      <c r="H71" s="4" t="s">
        <v>7</v>
      </c>
      <c r="I71" s="4" t="s">
        <v>4</v>
      </c>
      <c r="J71" s="4" t="s">
        <v>3</v>
      </c>
      <c r="K71" s="4" t="s">
        <v>1</v>
      </c>
      <c r="M71" s="13" t="s">
        <v>336</v>
      </c>
    </row>
    <row r="72" spans="2:18" hidden="1" outlineLevel="2">
      <c r="C72" s="5" t="s">
        <v>228</v>
      </c>
      <c r="D72" s="5" t="s">
        <v>31</v>
      </c>
      <c r="E72" s="9">
        <v>776.82453180928201</v>
      </c>
      <c r="F72" s="10">
        <v>19.670000000000002</v>
      </c>
      <c r="G72" s="11">
        <v>1</v>
      </c>
      <c r="H72" s="11">
        <v>8</v>
      </c>
      <c r="I72" s="11">
        <v>11</v>
      </c>
      <c r="J72" s="11">
        <v>30</v>
      </c>
      <c r="K72" s="11">
        <v>605</v>
      </c>
      <c r="M72" s="22">
        <v>5.12255859375</v>
      </c>
    </row>
    <row r="73" spans="2:18" hidden="1" outlineLevel="2">
      <c r="C73" s="5" t="s">
        <v>225</v>
      </c>
      <c r="D73" s="5" t="s">
        <v>32</v>
      </c>
      <c r="E73" s="9">
        <v>458.50785869995298</v>
      </c>
      <c r="F73" s="10">
        <v>13.3</v>
      </c>
      <c r="G73" s="11">
        <v>1</v>
      </c>
      <c r="H73" s="11">
        <v>4</v>
      </c>
      <c r="I73" s="11">
        <v>6</v>
      </c>
      <c r="J73" s="11">
        <v>15</v>
      </c>
      <c r="K73" s="11">
        <v>639</v>
      </c>
      <c r="M73" s="22">
        <v>5.65576171875</v>
      </c>
    </row>
    <row r="74" spans="2:18" hidden="1" outlineLevel="1" collapsed="1">
      <c r="B74" s="14" t="s">
        <v>109</v>
      </c>
      <c r="C74" s="15" t="s">
        <v>150</v>
      </c>
      <c r="D74" s="16">
        <v>1</v>
      </c>
      <c r="E74" s="16">
        <v>1</v>
      </c>
      <c r="F74" s="16">
        <v>1</v>
      </c>
      <c r="G74" s="15" t="s">
        <v>225</v>
      </c>
      <c r="H74" s="15" t="s">
        <v>0</v>
      </c>
      <c r="I74" s="17">
        <v>0</v>
      </c>
      <c r="J74" s="16">
        <v>0</v>
      </c>
      <c r="K74" s="16">
        <v>5.3220000000000003E-2</v>
      </c>
      <c r="M74" s="18">
        <v>7.6994538617912896E-3</v>
      </c>
      <c r="N74" s="16">
        <v>3</v>
      </c>
      <c r="O74" s="19">
        <v>1372.77174674</v>
      </c>
      <c r="P74" s="20">
        <v>-23.9839944828041</v>
      </c>
      <c r="Q74" s="21">
        <v>31.0833333333333</v>
      </c>
      <c r="R74" s="16">
        <v>1</v>
      </c>
    </row>
    <row r="75" spans="2:18" ht="15.75" hidden="1" customHeight="1" outlineLevel="2">
      <c r="C75" s="4" t="s">
        <v>23</v>
      </c>
      <c r="D75" s="4" t="s">
        <v>56</v>
      </c>
      <c r="E75" s="4" t="s">
        <v>283</v>
      </c>
      <c r="F75" s="4" t="s">
        <v>49</v>
      </c>
      <c r="G75" s="4" t="s">
        <v>6</v>
      </c>
      <c r="H75" s="4" t="s">
        <v>7</v>
      </c>
      <c r="I75" s="4" t="s">
        <v>4</v>
      </c>
      <c r="J75" s="4" t="s">
        <v>3</v>
      </c>
      <c r="K75" s="4" t="s">
        <v>1</v>
      </c>
      <c r="M75" s="13" t="s">
        <v>336</v>
      </c>
    </row>
    <row r="76" spans="2:18" hidden="1" outlineLevel="2">
      <c r="C76" s="5" t="s">
        <v>225</v>
      </c>
      <c r="D76" s="5" t="s">
        <v>32</v>
      </c>
      <c r="E76" s="9">
        <v>458.50785869995298</v>
      </c>
      <c r="F76" s="10">
        <v>13.3</v>
      </c>
      <c r="G76" s="11">
        <v>1</v>
      </c>
      <c r="H76" s="11">
        <v>4</v>
      </c>
      <c r="I76" s="11">
        <v>6</v>
      </c>
      <c r="J76" s="11">
        <v>15</v>
      </c>
      <c r="K76" s="11">
        <v>639</v>
      </c>
      <c r="M76" s="22">
        <v>5.65576171875</v>
      </c>
    </row>
    <row r="77" spans="2:18" hidden="1" outlineLevel="1" collapsed="1">
      <c r="B77" s="14" t="s">
        <v>109</v>
      </c>
      <c r="C77" s="15" t="s">
        <v>188</v>
      </c>
      <c r="D77" s="16">
        <v>4</v>
      </c>
      <c r="E77" s="16">
        <v>2</v>
      </c>
      <c r="F77" s="16">
        <v>2</v>
      </c>
      <c r="G77" s="15" t="s">
        <v>226</v>
      </c>
      <c r="H77" s="15" t="s">
        <v>0</v>
      </c>
      <c r="I77" s="17">
        <v>0</v>
      </c>
      <c r="J77" s="16">
        <v>0</v>
      </c>
      <c r="K77" s="16">
        <v>5.1339999999999997E-2</v>
      </c>
      <c r="M77" s="18">
        <v>1.0686823120430001E-2</v>
      </c>
      <c r="N77" s="16">
        <v>3</v>
      </c>
      <c r="O77" s="19">
        <v>1913.9360467399999</v>
      </c>
      <c r="P77" s="20">
        <v>-6.8573607893073998</v>
      </c>
      <c r="Q77" s="21">
        <v>17.6666666666667</v>
      </c>
      <c r="R77" s="16">
        <v>1</v>
      </c>
    </row>
    <row r="78" spans="2:18" ht="15.75" hidden="1" customHeight="1" outlineLevel="2">
      <c r="C78" s="4" t="s">
        <v>23</v>
      </c>
      <c r="D78" s="4" t="s">
        <v>56</v>
      </c>
      <c r="E78" s="4" t="s">
        <v>283</v>
      </c>
      <c r="F78" s="4" t="s">
        <v>49</v>
      </c>
      <c r="G78" s="4" t="s">
        <v>6</v>
      </c>
      <c r="H78" s="4" t="s">
        <v>7</v>
      </c>
      <c r="I78" s="4" t="s">
        <v>4</v>
      </c>
      <c r="J78" s="4" t="s">
        <v>3</v>
      </c>
      <c r="K78" s="4" t="s">
        <v>1</v>
      </c>
      <c r="M78" s="13" t="s">
        <v>336</v>
      </c>
    </row>
    <row r="79" spans="2:18" hidden="1" outlineLevel="2">
      <c r="C79" s="5" t="s">
        <v>228</v>
      </c>
      <c r="D79" s="5" t="s">
        <v>31</v>
      </c>
      <c r="E79" s="9">
        <v>776.82453180928201</v>
      </c>
      <c r="F79" s="10">
        <v>19.670000000000002</v>
      </c>
      <c r="G79" s="11">
        <v>1</v>
      </c>
      <c r="H79" s="11">
        <v>8</v>
      </c>
      <c r="I79" s="11">
        <v>11</v>
      </c>
      <c r="J79" s="11">
        <v>30</v>
      </c>
      <c r="K79" s="11">
        <v>605</v>
      </c>
      <c r="M79" s="22">
        <v>5.12255859375</v>
      </c>
    </row>
    <row r="80" spans="2:18" hidden="1" outlineLevel="2">
      <c r="C80" s="5" t="s">
        <v>225</v>
      </c>
      <c r="D80" s="5" t="s">
        <v>32</v>
      </c>
      <c r="E80" s="9">
        <v>458.50785869995298</v>
      </c>
      <c r="F80" s="10">
        <v>13.3</v>
      </c>
      <c r="G80" s="11">
        <v>1</v>
      </c>
      <c r="H80" s="11">
        <v>4</v>
      </c>
      <c r="I80" s="11">
        <v>6</v>
      </c>
      <c r="J80" s="11">
        <v>15</v>
      </c>
      <c r="K80" s="11">
        <v>639</v>
      </c>
      <c r="M80" s="22">
        <v>5.65576171875</v>
      </c>
    </row>
    <row r="81" spans="1:18" hidden="1" outlineLevel="1" collapsed="1">
      <c r="B81" s="14" t="s">
        <v>109</v>
      </c>
      <c r="C81" s="15" t="s">
        <v>342</v>
      </c>
      <c r="D81" s="16">
        <v>1</v>
      </c>
      <c r="E81" s="16">
        <v>1</v>
      </c>
      <c r="F81" s="16">
        <v>1</v>
      </c>
      <c r="G81" s="15" t="s">
        <v>225</v>
      </c>
      <c r="H81" s="15" t="s">
        <v>180</v>
      </c>
      <c r="I81" s="17">
        <v>0</v>
      </c>
      <c r="J81" s="16">
        <v>2E-3</v>
      </c>
      <c r="K81" s="16">
        <v>0.26250000000000001</v>
      </c>
      <c r="M81" s="18">
        <v>6.8926478799585106E-2</v>
      </c>
      <c r="N81" s="16">
        <v>5</v>
      </c>
      <c r="O81" s="19">
        <v>2773.29389348</v>
      </c>
      <c r="P81" s="20">
        <v>-5.0332963382240896</v>
      </c>
      <c r="Q81" s="21">
        <v>23.383333333333301</v>
      </c>
      <c r="R81" s="16">
        <v>1</v>
      </c>
    </row>
    <row r="82" spans="1:18" ht="15.75" hidden="1" customHeight="1" outlineLevel="2">
      <c r="C82" s="4" t="s">
        <v>23</v>
      </c>
      <c r="D82" s="4" t="s">
        <v>56</v>
      </c>
      <c r="E82" s="4" t="s">
        <v>283</v>
      </c>
      <c r="F82" s="4" t="s">
        <v>49</v>
      </c>
      <c r="G82" s="4" t="s">
        <v>6</v>
      </c>
      <c r="H82" s="4" t="s">
        <v>7</v>
      </c>
      <c r="I82" s="4" t="s">
        <v>4</v>
      </c>
      <c r="J82" s="4" t="s">
        <v>3</v>
      </c>
      <c r="K82" s="4" t="s">
        <v>1</v>
      </c>
      <c r="M82" s="13" t="s">
        <v>336</v>
      </c>
    </row>
    <row r="83" spans="1:18" hidden="1" outlineLevel="2">
      <c r="C83" s="5" t="s">
        <v>225</v>
      </c>
      <c r="D83" s="5" t="s">
        <v>32</v>
      </c>
      <c r="E83" s="9">
        <v>458.50785869995298</v>
      </c>
      <c r="F83" s="10">
        <v>13.3</v>
      </c>
      <c r="G83" s="11">
        <v>1</v>
      </c>
      <c r="H83" s="11">
        <v>4</v>
      </c>
      <c r="I83" s="11">
        <v>6</v>
      </c>
      <c r="J83" s="11">
        <v>15</v>
      </c>
      <c r="K83" s="11">
        <v>639</v>
      </c>
      <c r="M83" s="22">
        <v>5.65576171875</v>
      </c>
    </row>
    <row r="84" spans="1:18" collapsed="1">
      <c r="A84" s="5" t="s">
        <v>228</v>
      </c>
      <c r="B84" s="5" t="s">
        <v>31</v>
      </c>
      <c r="C84" s="9">
        <v>776.82453180928201</v>
      </c>
      <c r="D84" s="10">
        <v>19.670000000000002</v>
      </c>
      <c r="E84" s="11">
        <v>1</v>
      </c>
      <c r="F84" s="11">
        <v>8</v>
      </c>
      <c r="G84" s="11">
        <v>11</v>
      </c>
      <c r="H84" s="11">
        <v>30</v>
      </c>
      <c r="I84" s="11">
        <v>605</v>
      </c>
      <c r="J84" s="12">
        <v>70.250374464660098</v>
      </c>
      <c r="K84" s="9">
        <v>5.12255859375</v>
      </c>
    </row>
    <row r="85" spans="1:18" ht="15.75" hidden="1" customHeight="1" outlineLevel="1">
      <c r="B85" s="4" t="s">
        <v>10</v>
      </c>
      <c r="C85" s="4" t="s">
        <v>284</v>
      </c>
      <c r="D85" s="4" t="s">
        <v>3</v>
      </c>
      <c r="E85" s="4" t="s">
        <v>6</v>
      </c>
      <c r="F85" s="4" t="s">
        <v>5</v>
      </c>
      <c r="G85" s="4" t="s">
        <v>249</v>
      </c>
      <c r="H85" s="4" t="s">
        <v>173</v>
      </c>
      <c r="I85" s="4" t="s">
        <v>344</v>
      </c>
      <c r="J85" s="4" t="s">
        <v>340</v>
      </c>
      <c r="K85" s="4" t="s">
        <v>244</v>
      </c>
      <c r="M85" s="13" t="s">
        <v>66</v>
      </c>
      <c r="N85" s="4" t="s">
        <v>48</v>
      </c>
      <c r="O85" s="4" t="s">
        <v>169</v>
      </c>
      <c r="P85" s="4" t="s">
        <v>345</v>
      </c>
      <c r="Q85" s="4" t="s">
        <v>276</v>
      </c>
      <c r="R85" s="4" t="s">
        <v>2</v>
      </c>
    </row>
    <row r="86" spans="1:18" hidden="1" outlineLevel="1">
      <c r="B86" s="14" t="s">
        <v>109</v>
      </c>
      <c r="C86" s="15" t="s">
        <v>68</v>
      </c>
      <c r="D86" s="16">
        <v>1</v>
      </c>
      <c r="E86" s="16">
        <v>1</v>
      </c>
      <c r="F86" s="16">
        <v>1</v>
      </c>
      <c r="G86" s="15" t="s">
        <v>228</v>
      </c>
      <c r="H86" s="15" t="s">
        <v>0</v>
      </c>
      <c r="I86" s="17">
        <v>0</v>
      </c>
      <c r="J86" s="16">
        <v>0</v>
      </c>
      <c r="K86" s="16">
        <v>1.3489999999999999E-3</v>
      </c>
      <c r="M86" s="18">
        <v>1.73648475056974E-6</v>
      </c>
      <c r="N86" s="16">
        <v>2</v>
      </c>
      <c r="O86" s="19">
        <v>2459.1043233700002</v>
      </c>
      <c r="P86" s="20">
        <v>-19.168735360843701</v>
      </c>
      <c r="Q86" s="21">
        <v>14.016666666666699</v>
      </c>
      <c r="R86" s="16">
        <v>0</v>
      </c>
    </row>
    <row r="87" spans="1:18" ht="15.75" hidden="1" customHeight="1" outlineLevel="2">
      <c r="C87" s="4" t="s">
        <v>23</v>
      </c>
      <c r="D87" s="4" t="s">
        <v>56</v>
      </c>
      <c r="E87" s="4" t="s">
        <v>283</v>
      </c>
      <c r="F87" s="4" t="s">
        <v>49</v>
      </c>
      <c r="G87" s="4" t="s">
        <v>6</v>
      </c>
      <c r="H87" s="4" t="s">
        <v>7</v>
      </c>
      <c r="I87" s="4" t="s">
        <v>4</v>
      </c>
      <c r="J87" s="4" t="s">
        <v>3</v>
      </c>
      <c r="K87" s="4" t="s">
        <v>1</v>
      </c>
      <c r="M87" s="13" t="s">
        <v>336</v>
      </c>
    </row>
    <row r="88" spans="1:18" hidden="1" outlineLevel="2">
      <c r="C88" s="5" t="s">
        <v>228</v>
      </c>
      <c r="D88" s="5" t="s">
        <v>31</v>
      </c>
      <c r="E88" s="9">
        <v>776.82453180928201</v>
      </c>
      <c r="F88" s="10">
        <v>19.670000000000002</v>
      </c>
      <c r="G88" s="11">
        <v>1</v>
      </c>
      <c r="H88" s="11">
        <v>8</v>
      </c>
      <c r="I88" s="11">
        <v>11</v>
      </c>
      <c r="J88" s="11">
        <v>30</v>
      </c>
      <c r="K88" s="11">
        <v>605</v>
      </c>
      <c r="M88" s="22">
        <v>5.12255859375</v>
      </c>
    </row>
    <row r="89" spans="1:18" hidden="1" outlineLevel="1" collapsed="1">
      <c r="B89" s="14" t="s">
        <v>109</v>
      </c>
      <c r="C89" s="15" t="s">
        <v>149</v>
      </c>
      <c r="D89" s="16">
        <v>4</v>
      </c>
      <c r="E89" s="16">
        <v>1</v>
      </c>
      <c r="F89" s="16">
        <v>1</v>
      </c>
      <c r="G89" s="15" t="s">
        <v>228</v>
      </c>
      <c r="H89" s="15" t="s">
        <v>0</v>
      </c>
      <c r="I89" s="17">
        <v>0</v>
      </c>
      <c r="J89" s="16">
        <v>0</v>
      </c>
      <c r="K89" s="16">
        <v>5.7299999999999999E-3</v>
      </c>
      <c r="M89" s="18">
        <v>7.8522033390960801E-6</v>
      </c>
      <c r="N89" s="16">
        <v>3</v>
      </c>
      <c r="O89" s="19">
        <v>1770.9842467399999</v>
      </c>
      <c r="P89" s="20">
        <v>-6.67682393098353</v>
      </c>
      <c r="Q89" s="21">
        <v>28.25</v>
      </c>
      <c r="R89" s="16">
        <v>1</v>
      </c>
    </row>
    <row r="90" spans="1:18" ht="15.75" hidden="1" customHeight="1" outlineLevel="2">
      <c r="C90" s="4" t="s">
        <v>23</v>
      </c>
      <c r="D90" s="4" t="s">
        <v>56</v>
      </c>
      <c r="E90" s="4" t="s">
        <v>283</v>
      </c>
      <c r="F90" s="4" t="s">
        <v>49</v>
      </c>
      <c r="G90" s="4" t="s">
        <v>6</v>
      </c>
      <c r="H90" s="4" t="s">
        <v>7</v>
      </c>
      <c r="I90" s="4" t="s">
        <v>4</v>
      </c>
      <c r="J90" s="4" t="s">
        <v>3</v>
      </c>
      <c r="K90" s="4" t="s">
        <v>1</v>
      </c>
      <c r="M90" s="13" t="s">
        <v>336</v>
      </c>
    </row>
    <row r="91" spans="1:18" hidden="1" outlineLevel="2">
      <c r="C91" s="5" t="s">
        <v>228</v>
      </c>
      <c r="D91" s="5" t="s">
        <v>31</v>
      </c>
      <c r="E91" s="9">
        <v>776.82453180928201</v>
      </c>
      <c r="F91" s="10">
        <v>19.670000000000002</v>
      </c>
      <c r="G91" s="11">
        <v>1</v>
      </c>
      <c r="H91" s="11">
        <v>8</v>
      </c>
      <c r="I91" s="11">
        <v>11</v>
      </c>
      <c r="J91" s="11">
        <v>30</v>
      </c>
      <c r="K91" s="11">
        <v>605</v>
      </c>
      <c r="M91" s="22">
        <v>5.12255859375</v>
      </c>
    </row>
    <row r="92" spans="1:18" hidden="1" outlineLevel="1" collapsed="1">
      <c r="B92" s="14" t="s">
        <v>109</v>
      </c>
      <c r="C92" s="15" t="s">
        <v>132</v>
      </c>
      <c r="D92" s="16">
        <v>3</v>
      </c>
      <c r="E92" s="16">
        <v>1</v>
      </c>
      <c r="F92" s="16">
        <v>1</v>
      </c>
      <c r="G92" s="15" t="s">
        <v>228</v>
      </c>
      <c r="H92" s="15" t="s">
        <v>0</v>
      </c>
      <c r="I92" s="17">
        <v>0</v>
      </c>
      <c r="J92" s="16">
        <v>0</v>
      </c>
      <c r="K92" s="16">
        <v>4.3369999999999999E-2</v>
      </c>
      <c r="M92" s="18">
        <v>1.52759438380544E-4</v>
      </c>
      <c r="N92" s="16">
        <v>2</v>
      </c>
      <c r="O92" s="19">
        <v>1391.85312337</v>
      </c>
      <c r="P92" s="20">
        <v>-14.5474545122616</v>
      </c>
      <c r="Q92" s="21">
        <v>32.233333333333299</v>
      </c>
      <c r="R92" s="16">
        <v>0</v>
      </c>
    </row>
    <row r="93" spans="1:18" ht="15.75" hidden="1" customHeight="1" outlineLevel="2">
      <c r="C93" s="4" t="s">
        <v>23</v>
      </c>
      <c r="D93" s="4" t="s">
        <v>56</v>
      </c>
      <c r="E93" s="4" t="s">
        <v>283</v>
      </c>
      <c r="F93" s="4" t="s">
        <v>49</v>
      </c>
      <c r="G93" s="4" t="s">
        <v>6</v>
      </c>
      <c r="H93" s="4" t="s">
        <v>7</v>
      </c>
      <c r="I93" s="4" t="s">
        <v>4</v>
      </c>
      <c r="J93" s="4" t="s">
        <v>3</v>
      </c>
      <c r="K93" s="4" t="s">
        <v>1</v>
      </c>
      <c r="M93" s="13" t="s">
        <v>336</v>
      </c>
    </row>
    <row r="94" spans="1:18" hidden="1" outlineLevel="2">
      <c r="C94" s="5" t="s">
        <v>228</v>
      </c>
      <c r="D94" s="5" t="s">
        <v>31</v>
      </c>
      <c r="E94" s="9">
        <v>776.82453180928201</v>
      </c>
      <c r="F94" s="10">
        <v>19.670000000000002</v>
      </c>
      <c r="G94" s="11">
        <v>1</v>
      </c>
      <c r="H94" s="11">
        <v>8</v>
      </c>
      <c r="I94" s="11">
        <v>11</v>
      </c>
      <c r="J94" s="11">
        <v>30</v>
      </c>
      <c r="K94" s="11">
        <v>605</v>
      </c>
      <c r="M94" s="22">
        <v>5.12255859375</v>
      </c>
    </row>
    <row r="95" spans="1:18" hidden="1" outlineLevel="1" collapsed="1">
      <c r="B95" s="14" t="s">
        <v>109</v>
      </c>
      <c r="C95" s="15" t="s">
        <v>189</v>
      </c>
      <c r="D95" s="16">
        <v>2</v>
      </c>
      <c r="E95" s="16">
        <v>1</v>
      </c>
      <c r="F95" s="16">
        <v>1</v>
      </c>
      <c r="G95" s="15" t="s">
        <v>228</v>
      </c>
      <c r="H95" s="15" t="s">
        <v>0</v>
      </c>
      <c r="I95" s="17">
        <v>0</v>
      </c>
      <c r="J95" s="16">
        <v>0</v>
      </c>
      <c r="K95" s="16">
        <v>0.1082</v>
      </c>
      <c r="M95" s="18">
        <v>3.8857362825224801E-3</v>
      </c>
      <c r="N95" s="16">
        <v>2</v>
      </c>
      <c r="O95" s="19">
        <v>1293.63692337</v>
      </c>
      <c r="P95" s="20">
        <v>-25.492407803429</v>
      </c>
      <c r="Q95" s="21">
        <v>30.283333333333299</v>
      </c>
      <c r="R95" s="16">
        <v>1</v>
      </c>
    </row>
    <row r="96" spans="1:18" ht="15.75" hidden="1" customHeight="1" outlineLevel="2">
      <c r="C96" s="4" t="s">
        <v>23</v>
      </c>
      <c r="D96" s="4" t="s">
        <v>56</v>
      </c>
      <c r="E96" s="4" t="s">
        <v>283</v>
      </c>
      <c r="F96" s="4" t="s">
        <v>49</v>
      </c>
      <c r="G96" s="4" t="s">
        <v>6</v>
      </c>
      <c r="H96" s="4" t="s">
        <v>7</v>
      </c>
      <c r="I96" s="4" t="s">
        <v>4</v>
      </c>
      <c r="J96" s="4" t="s">
        <v>3</v>
      </c>
      <c r="K96" s="4" t="s">
        <v>1</v>
      </c>
      <c r="M96" s="13" t="s">
        <v>336</v>
      </c>
    </row>
    <row r="97" spans="2:18" hidden="1" outlineLevel="2">
      <c r="C97" s="5" t="s">
        <v>228</v>
      </c>
      <c r="D97" s="5" t="s">
        <v>31</v>
      </c>
      <c r="E97" s="9">
        <v>776.82453180928201</v>
      </c>
      <c r="F97" s="10">
        <v>19.670000000000002</v>
      </c>
      <c r="G97" s="11">
        <v>1</v>
      </c>
      <c r="H97" s="11">
        <v>8</v>
      </c>
      <c r="I97" s="11">
        <v>11</v>
      </c>
      <c r="J97" s="11">
        <v>30</v>
      </c>
      <c r="K97" s="11">
        <v>605</v>
      </c>
      <c r="M97" s="22">
        <v>5.12255859375</v>
      </c>
    </row>
    <row r="98" spans="2:18" hidden="1" outlineLevel="1" collapsed="1">
      <c r="B98" s="14" t="s">
        <v>109</v>
      </c>
      <c r="C98" s="15" t="s">
        <v>148</v>
      </c>
      <c r="D98" s="16">
        <v>7</v>
      </c>
      <c r="E98" s="16">
        <v>2</v>
      </c>
      <c r="F98" s="16">
        <v>2</v>
      </c>
      <c r="G98" s="15" t="s">
        <v>226</v>
      </c>
      <c r="H98" s="15" t="s">
        <v>0</v>
      </c>
      <c r="I98" s="17">
        <v>0</v>
      </c>
      <c r="J98" s="16">
        <v>0</v>
      </c>
      <c r="K98" s="16">
        <v>6.7570000000000005E-2</v>
      </c>
      <c r="M98" s="18">
        <v>7.1601642461280599E-3</v>
      </c>
      <c r="N98" s="16">
        <v>2</v>
      </c>
      <c r="O98" s="19">
        <v>1244.70312337</v>
      </c>
      <c r="P98" s="20">
        <v>-5.28473005042152</v>
      </c>
      <c r="Q98" s="21">
        <v>26.933333333333302</v>
      </c>
      <c r="R98" s="16">
        <v>0</v>
      </c>
    </row>
    <row r="99" spans="2:18" ht="15.75" hidden="1" customHeight="1" outlineLevel="2">
      <c r="C99" s="4" t="s">
        <v>23</v>
      </c>
      <c r="D99" s="4" t="s">
        <v>56</v>
      </c>
      <c r="E99" s="4" t="s">
        <v>283</v>
      </c>
      <c r="F99" s="4" t="s">
        <v>49</v>
      </c>
      <c r="G99" s="4" t="s">
        <v>6</v>
      </c>
      <c r="H99" s="4" t="s">
        <v>7</v>
      </c>
      <c r="I99" s="4" t="s">
        <v>4</v>
      </c>
      <c r="J99" s="4" t="s">
        <v>3</v>
      </c>
      <c r="K99" s="4" t="s">
        <v>1</v>
      </c>
      <c r="M99" s="13" t="s">
        <v>336</v>
      </c>
    </row>
    <row r="100" spans="2:18" hidden="1" outlineLevel="2">
      <c r="C100" s="5" t="s">
        <v>228</v>
      </c>
      <c r="D100" s="5" t="s">
        <v>31</v>
      </c>
      <c r="E100" s="9">
        <v>776.82453180928201</v>
      </c>
      <c r="F100" s="10">
        <v>19.670000000000002</v>
      </c>
      <c r="G100" s="11">
        <v>1</v>
      </c>
      <c r="H100" s="11">
        <v>8</v>
      </c>
      <c r="I100" s="11">
        <v>11</v>
      </c>
      <c r="J100" s="11">
        <v>30</v>
      </c>
      <c r="K100" s="11">
        <v>605</v>
      </c>
      <c r="M100" s="22">
        <v>5.12255859375</v>
      </c>
    </row>
    <row r="101" spans="2:18" hidden="1" outlineLevel="2">
      <c r="C101" s="5" t="s">
        <v>225</v>
      </c>
      <c r="D101" s="5" t="s">
        <v>32</v>
      </c>
      <c r="E101" s="9">
        <v>458.50785869995298</v>
      </c>
      <c r="F101" s="10">
        <v>13.3</v>
      </c>
      <c r="G101" s="11">
        <v>1</v>
      </c>
      <c r="H101" s="11">
        <v>4</v>
      </c>
      <c r="I101" s="11">
        <v>6</v>
      </c>
      <c r="J101" s="11">
        <v>15</v>
      </c>
      <c r="K101" s="11">
        <v>639</v>
      </c>
      <c r="M101" s="22">
        <v>5.65576171875</v>
      </c>
    </row>
    <row r="102" spans="2:18" hidden="1" outlineLevel="1" collapsed="1">
      <c r="B102" s="14" t="s">
        <v>109</v>
      </c>
      <c r="C102" s="15" t="s">
        <v>63</v>
      </c>
      <c r="D102" s="16">
        <v>1</v>
      </c>
      <c r="E102" s="16">
        <v>1</v>
      </c>
      <c r="F102" s="16">
        <v>1</v>
      </c>
      <c r="G102" s="15" t="s">
        <v>228</v>
      </c>
      <c r="H102" s="15" t="s">
        <v>0</v>
      </c>
      <c r="I102" s="17">
        <v>0</v>
      </c>
      <c r="J102" s="16">
        <v>0</v>
      </c>
      <c r="K102" s="16">
        <v>0.2223</v>
      </c>
      <c r="M102" s="18">
        <v>2.1876928405144399E-3</v>
      </c>
      <c r="N102" s="16">
        <v>5</v>
      </c>
      <c r="O102" s="19">
        <v>3225.4633934799999</v>
      </c>
      <c r="P102" s="20">
        <v>-28.7455781346689</v>
      </c>
      <c r="Q102" s="21">
        <v>16.850000000000001</v>
      </c>
      <c r="R102" s="16">
        <v>1</v>
      </c>
    </row>
    <row r="103" spans="2:18" ht="15.75" hidden="1" customHeight="1" outlineLevel="2">
      <c r="C103" s="4" t="s">
        <v>23</v>
      </c>
      <c r="D103" s="4" t="s">
        <v>56</v>
      </c>
      <c r="E103" s="4" t="s">
        <v>283</v>
      </c>
      <c r="F103" s="4" t="s">
        <v>49</v>
      </c>
      <c r="G103" s="4" t="s">
        <v>6</v>
      </c>
      <c r="H103" s="4" t="s">
        <v>7</v>
      </c>
      <c r="I103" s="4" t="s">
        <v>4</v>
      </c>
      <c r="J103" s="4" t="s">
        <v>3</v>
      </c>
      <c r="K103" s="4" t="s">
        <v>1</v>
      </c>
      <c r="M103" s="13" t="s">
        <v>336</v>
      </c>
    </row>
    <row r="104" spans="2:18" hidden="1" outlineLevel="2">
      <c r="C104" s="5" t="s">
        <v>228</v>
      </c>
      <c r="D104" s="5" t="s">
        <v>31</v>
      </c>
      <c r="E104" s="9">
        <v>776.82453180928201</v>
      </c>
      <c r="F104" s="10">
        <v>19.670000000000002</v>
      </c>
      <c r="G104" s="11">
        <v>1</v>
      </c>
      <c r="H104" s="11">
        <v>8</v>
      </c>
      <c r="I104" s="11">
        <v>11</v>
      </c>
      <c r="J104" s="11">
        <v>30</v>
      </c>
      <c r="K104" s="11">
        <v>605</v>
      </c>
      <c r="M104" s="22">
        <v>5.12255859375</v>
      </c>
    </row>
    <row r="105" spans="2:18" hidden="1" outlineLevel="1" collapsed="1">
      <c r="B105" s="14" t="s">
        <v>109</v>
      </c>
      <c r="C105" s="15" t="s">
        <v>188</v>
      </c>
      <c r="D105" s="16">
        <v>4</v>
      </c>
      <c r="E105" s="16">
        <v>2</v>
      </c>
      <c r="F105" s="16">
        <v>2</v>
      </c>
      <c r="G105" s="15" t="s">
        <v>226</v>
      </c>
      <c r="H105" s="15" t="s">
        <v>0</v>
      </c>
      <c r="I105" s="17">
        <v>0</v>
      </c>
      <c r="J105" s="16">
        <v>0</v>
      </c>
      <c r="K105" s="16">
        <v>5.1339999999999997E-2</v>
      </c>
      <c r="M105" s="18">
        <v>1.0686823120430001E-2</v>
      </c>
      <c r="N105" s="16">
        <v>3</v>
      </c>
      <c r="O105" s="19">
        <v>1913.9360467399999</v>
      </c>
      <c r="P105" s="20">
        <v>-6.8573607893073998</v>
      </c>
      <c r="Q105" s="21">
        <v>17.6666666666667</v>
      </c>
      <c r="R105" s="16">
        <v>1</v>
      </c>
    </row>
    <row r="106" spans="2:18" ht="15.75" hidden="1" customHeight="1" outlineLevel="2">
      <c r="C106" s="4" t="s">
        <v>23</v>
      </c>
      <c r="D106" s="4" t="s">
        <v>56</v>
      </c>
      <c r="E106" s="4" t="s">
        <v>283</v>
      </c>
      <c r="F106" s="4" t="s">
        <v>49</v>
      </c>
      <c r="G106" s="4" t="s">
        <v>6</v>
      </c>
      <c r="H106" s="4" t="s">
        <v>7</v>
      </c>
      <c r="I106" s="4" t="s">
        <v>4</v>
      </c>
      <c r="J106" s="4" t="s">
        <v>3</v>
      </c>
      <c r="K106" s="4" t="s">
        <v>1</v>
      </c>
      <c r="M106" s="13" t="s">
        <v>336</v>
      </c>
    </row>
    <row r="107" spans="2:18" hidden="1" outlineLevel="2">
      <c r="C107" s="5" t="s">
        <v>228</v>
      </c>
      <c r="D107" s="5" t="s">
        <v>31</v>
      </c>
      <c r="E107" s="9">
        <v>776.82453180928201</v>
      </c>
      <c r="F107" s="10">
        <v>19.670000000000002</v>
      </c>
      <c r="G107" s="11">
        <v>1</v>
      </c>
      <c r="H107" s="11">
        <v>8</v>
      </c>
      <c r="I107" s="11">
        <v>11</v>
      </c>
      <c r="J107" s="11">
        <v>30</v>
      </c>
      <c r="K107" s="11">
        <v>605</v>
      </c>
      <c r="M107" s="22">
        <v>5.12255859375</v>
      </c>
    </row>
    <row r="108" spans="2:18" hidden="1" outlineLevel="2">
      <c r="C108" s="5" t="s">
        <v>225</v>
      </c>
      <c r="D108" s="5" t="s">
        <v>32</v>
      </c>
      <c r="E108" s="9">
        <v>458.50785869995298</v>
      </c>
      <c r="F108" s="10">
        <v>13.3</v>
      </c>
      <c r="G108" s="11">
        <v>1</v>
      </c>
      <c r="H108" s="11">
        <v>4</v>
      </c>
      <c r="I108" s="11">
        <v>6</v>
      </c>
      <c r="J108" s="11">
        <v>15</v>
      </c>
      <c r="K108" s="11">
        <v>639</v>
      </c>
      <c r="M108" s="22">
        <v>5.65576171875</v>
      </c>
    </row>
    <row r="109" spans="2:18" hidden="1" outlineLevel="1" collapsed="1">
      <c r="B109" s="14" t="s">
        <v>109</v>
      </c>
      <c r="C109" s="15" t="s">
        <v>133</v>
      </c>
      <c r="D109" s="16">
        <v>1</v>
      </c>
      <c r="E109" s="16">
        <v>1</v>
      </c>
      <c r="F109" s="16">
        <v>1</v>
      </c>
      <c r="G109" s="15" t="s">
        <v>228</v>
      </c>
      <c r="H109" s="15" t="s">
        <v>0</v>
      </c>
      <c r="I109" s="17">
        <v>0</v>
      </c>
      <c r="J109" s="16">
        <v>0</v>
      </c>
      <c r="K109" s="16">
        <v>1.8290000000000001E-2</v>
      </c>
      <c r="M109" s="18">
        <v>6.0512013845840503E-3</v>
      </c>
      <c r="N109" s="16">
        <v>4</v>
      </c>
      <c r="O109" s="19">
        <v>3832.0625701099998</v>
      </c>
      <c r="P109" s="20">
        <v>14.503630612377099</v>
      </c>
      <c r="Q109" s="21">
        <v>14.1666666666667</v>
      </c>
      <c r="R109" s="16">
        <v>1</v>
      </c>
    </row>
    <row r="110" spans="2:18" ht="15.75" hidden="1" customHeight="1" outlineLevel="2">
      <c r="C110" s="4" t="s">
        <v>23</v>
      </c>
      <c r="D110" s="4" t="s">
        <v>56</v>
      </c>
      <c r="E110" s="4" t="s">
        <v>283</v>
      </c>
      <c r="F110" s="4" t="s">
        <v>49</v>
      </c>
      <c r="G110" s="4" t="s">
        <v>6</v>
      </c>
      <c r="H110" s="4" t="s">
        <v>7</v>
      </c>
      <c r="I110" s="4" t="s">
        <v>4</v>
      </c>
      <c r="J110" s="4" t="s">
        <v>3</v>
      </c>
      <c r="K110" s="4" t="s">
        <v>1</v>
      </c>
      <c r="M110" s="13" t="s">
        <v>336</v>
      </c>
    </row>
    <row r="111" spans="2:18" hidden="1" outlineLevel="2">
      <c r="C111" s="5" t="s">
        <v>228</v>
      </c>
      <c r="D111" s="5" t="s">
        <v>31</v>
      </c>
      <c r="E111" s="9">
        <v>776.82453180928201</v>
      </c>
      <c r="F111" s="10">
        <v>19.670000000000002</v>
      </c>
      <c r="G111" s="11">
        <v>1</v>
      </c>
      <c r="H111" s="11">
        <v>8</v>
      </c>
      <c r="I111" s="11">
        <v>11</v>
      </c>
      <c r="J111" s="11">
        <v>30</v>
      </c>
      <c r="K111" s="11">
        <v>605</v>
      </c>
      <c r="M111" s="22">
        <v>5.12255859375</v>
      </c>
    </row>
    <row r="112" spans="2:18" hidden="1" outlineLevel="1" collapsed="1">
      <c r="B112" s="14" t="s">
        <v>109</v>
      </c>
      <c r="C112" s="15" t="s">
        <v>194</v>
      </c>
      <c r="D112" s="16">
        <v>1</v>
      </c>
      <c r="E112" s="16">
        <v>1</v>
      </c>
      <c r="F112" s="16">
        <v>1</v>
      </c>
      <c r="G112" s="15" t="s">
        <v>228</v>
      </c>
      <c r="H112" s="15" t="s">
        <v>0</v>
      </c>
      <c r="I112" s="17">
        <v>0</v>
      </c>
      <c r="J112" s="16">
        <v>0</v>
      </c>
      <c r="K112" s="16">
        <v>0.11799999999999999</v>
      </c>
      <c r="M112" s="18">
        <v>0.374853155068886</v>
      </c>
      <c r="N112" s="16">
        <v>2</v>
      </c>
      <c r="O112" s="19">
        <v>1816.89512337</v>
      </c>
      <c r="P112" s="20">
        <v>-23.687619305378899</v>
      </c>
      <c r="Q112" s="21">
        <v>39.533333333333303</v>
      </c>
      <c r="R112" s="16">
        <v>1</v>
      </c>
    </row>
    <row r="113" spans="1:18" ht="15.75" hidden="1" customHeight="1" outlineLevel="2">
      <c r="C113" s="4" t="s">
        <v>23</v>
      </c>
      <c r="D113" s="4" t="s">
        <v>56</v>
      </c>
      <c r="E113" s="4" t="s">
        <v>283</v>
      </c>
      <c r="F113" s="4" t="s">
        <v>49</v>
      </c>
      <c r="G113" s="4" t="s">
        <v>6</v>
      </c>
      <c r="H113" s="4" t="s">
        <v>7</v>
      </c>
      <c r="I113" s="4" t="s">
        <v>4</v>
      </c>
      <c r="J113" s="4" t="s">
        <v>3</v>
      </c>
      <c r="K113" s="4" t="s">
        <v>1</v>
      </c>
      <c r="M113" s="13" t="s">
        <v>336</v>
      </c>
    </row>
    <row r="114" spans="1:18" hidden="1" outlineLevel="2">
      <c r="C114" s="5" t="s">
        <v>228</v>
      </c>
      <c r="D114" s="5" t="s">
        <v>31</v>
      </c>
      <c r="E114" s="9">
        <v>776.82453180928201</v>
      </c>
      <c r="F114" s="10">
        <v>19.670000000000002</v>
      </c>
      <c r="G114" s="11">
        <v>1</v>
      </c>
      <c r="H114" s="11">
        <v>8</v>
      </c>
      <c r="I114" s="11">
        <v>11</v>
      </c>
      <c r="J114" s="11">
        <v>30</v>
      </c>
      <c r="K114" s="11">
        <v>605</v>
      </c>
      <c r="M114" s="22">
        <v>5.12255859375</v>
      </c>
    </row>
    <row r="115" spans="1:18" hidden="1" outlineLevel="1" collapsed="1">
      <c r="B115" s="14" t="s">
        <v>109</v>
      </c>
      <c r="C115" s="15" t="s">
        <v>190</v>
      </c>
      <c r="D115" s="16">
        <v>5</v>
      </c>
      <c r="E115" s="16">
        <v>1</v>
      </c>
      <c r="F115" s="16">
        <v>1</v>
      </c>
      <c r="G115" s="15" t="s">
        <v>228</v>
      </c>
      <c r="H115" s="15" t="s">
        <v>0</v>
      </c>
      <c r="I115" s="17">
        <v>0</v>
      </c>
      <c r="J115" s="16">
        <v>4.0000000000000001E-3</v>
      </c>
      <c r="K115" s="16">
        <v>0.39739999999999998</v>
      </c>
      <c r="M115" s="18">
        <v>4.5900395874527398</v>
      </c>
      <c r="N115" s="16">
        <v>3</v>
      </c>
      <c r="O115" s="19">
        <v>2059.0649467399999</v>
      </c>
      <c r="P115" s="20">
        <v>-5.39786276173517</v>
      </c>
      <c r="Q115" s="21">
        <v>25.5833333333333</v>
      </c>
      <c r="R115" s="16">
        <v>2</v>
      </c>
    </row>
    <row r="116" spans="1:18" ht="15.75" hidden="1" customHeight="1" outlineLevel="2">
      <c r="C116" s="4" t="s">
        <v>23</v>
      </c>
      <c r="D116" s="4" t="s">
        <v>56</v>
      </c>
      <c r="E116" s="4" t="s">
        <v>283</v>
      </c>
      <c r="F116" s="4" t="s">
        <v>49</v>
      </c>
      <c r="G116" s="4" t="s">
        <v>6</v>
      </c>
      <c r="H116" s="4" t="s">
        <v>7</v>
      </c>
      <c r="I116" s="4" t="s">
        <v>4</v>
      </c>
      <c r="J116" s="4" t="s">
        <v>3</v>
      </c>
      <c r="K116" s="4" t="s">
        <v>1</v>
      </c>
      <c r="M116" s="13" t="s">
        <v>336</v>
      </c>
    </row>
    <row r="117" spans="1:18" hidden="1" outlineLevel="2">
      <c r="C117" s="5" t="s">
        <v>228</v>
      </c>
      <c r="D117" s="5" t="s">
        <v>31</v>
      </c>
      <c r="E117" s="9">
        <v>776.82453180928201</v>
      </c>
      <c r="F117" s="10">
        <v>19.670000000000002</v>
      </c>
      <c r="G117" s="11">
        <v>1</v>
      </c>
      <c r="H117" s="11">
        <v>8</v>
      </c>
      <c r="I117" s="11">
        <v>11</v>
      </c>
      <c r="J117" s="11">
        <v>30</v>
      </c>
      <c r="K117" s="11">
        <v>605</v>
      </c>
      <c r="M117" s="22">
        <v>5.12255859375</v>
      </c>
    </row>
    <row r="118" spans="1:18" hidden="1" outlineLevel="1" collapsed="1">
      <c r="B118" s="14" t="s">
        <v>160</v>
      </c>
      <c r="C118" s="15" t="s">
        <v>60</v>
      </c>
      <c r="D118" s="16">
        <v>1</v>
      </c>
      <c r="E118" s="16">
        <v>1</v>
      </c>
      <c r="F118" s="16">
        <v>1</v>
      </c>
      <c r="G118" s="15" t="s">
        <v>228</v>
      </c>
      <c r="H118" s="15" t="s">
        <v>0</v>
      </c>
      <c r="I118" s="17">
        <v>0</v>
      </c>
      <c r="J118" s="16">
        <v>6.3E-2</v>
      </c>
      <c r="K118" s="16">
        <v>0.60580000000000001</v>
      </c>
      <c r="M118" s="18">
        <v>9.1258975212886395E-2</v>
      </c>
      <c r="N118" s="16">
        <v>2</v>
      </c>
      <c r="O118" s="19">
        <v>1188.53092337</v>
      </c>
      <c r="P118" s="20">
        <v>5.8072363656703203</v>
      </c>
      <c r="Q118" s="21">
        <v>0.116666666666667</v>
      </c>
      <c r="R118" s="16">
        <v>0</v>
      </c>
    </row>
    <row r="119" spans="1:18" ht="15.75" hidden="1" customHeight="1" outlineLevel="2">
      <c r="C119" s="4" t="s">
        <v>23</v>
      </c>
      <c r="D119" s="4" t="s">
        <v>56</v>
      </c>
      <c r="E119" s="4" t="s">
        <v>283</v>
      </c>
      <c r="F119" s="4" t="s">
        <v>49</v>
      </c>
      <c r="G119" s="4" t="s">
        <v>6</v>
      </c>
      <c r="H119" s="4" t="s">
        <v>7</v>
      </c>
      <c r="I119" s="4" t="s">
        <v>4</v>
      </c>
      <c r="J119" s="4" t="s">
        <v>3</v>
      </c>
      <c r="K119" s="4" t="s">
        <v>1</v>
      </c>
      <c r="M119" s="13" t="s">
        <v>336</v>
      </c>
    </row>
    <row r="120" spans="1:18" hidden="1" outlineLevel="2">
      <c r="C120" s="5" t="s">
        <v>228</v>
      </c>
      <c r="D120" s="5" t="s">
        <v>31</v>
      </c>
      <c r="E120" s="9">
        <v>776.82453180928201</v>
      </c>
      <c r="F120" s="10">
        <v>19.670000000000002</v>
      </c>
      <c r="G120" s="11">
        <v>1</v>
      </c>
      <c r="H120" s="11">
        <v>8</v>
      </c>
      <c r="I120" s="11">
        <v>11</v>
      </c>
      <c r="J120" s="11">
        <v>30</v>
      </c>
      <c r="K120" s="11">
        <v>605</v>
      </c>
      <c r="M120" s="22">
        <v>5.12255859375</v>
      </c>
    </row>
    <row r="121" spans="1:18" collapsed="1">
      <c r="A121" s="5" t="s">
        <v>232</v>
      </c>
      <c r="B121" s="5" t="s">
        <v>33</v>
      </c>
      <c r="C121" s="9">
        <v>727.50789473684199</v>
      </c>
      <c r="D121" s="10">
        <v>32.799999999999997</v>
      </c>
      <c r="E121" s="11">
        <v>1</v>
      </c>
      <c r="F121" s="11">
        <v>9</v>
      </c>
      <c r="G121" s="11">
        <v>9</v>
      </c>
      <c r="H121" s="11">
        <v>25</v>
      </c>
      <c r="I121" s="11">
        <v>439</v>
      </c>
      <c r="J121" s="12">
        <v>50.52113093466</v>
      </c>
      <c r="K121" s="9">
        <v>6.23974609375</v>
      </c>
    </row>
    <row r="122" spans="1:18" ht="15.75" hidden="1" customHeight="1" outlineLevel="1">
      <c r="B122" s="4" t="s">
        <v>10</v>
      </c>
      <c r="C122" s="4" t="s">
        <v>284</v>
      </c>
      <c r="D122" s="4" t="s">
        <v>3</v>
      </c>
      <c r="E122" s="4" t="s">
        <v>6</v>
      </c>
      <c r="F122" s="4" t="s">
        <v>5</v>
      </c>
      <c r="G122" s="4" t="s">
        <v>249</v>
      </c>
      <c r="H122" s="4" t="s">
        <v>173</v>
      </c>
      <c r="I122" s="4" t="s">
        <v>344</v>
      </c>
      <c r="J122" s="4" t="s">
        <v>340</v>
      </c>
      <c r="K122" s="4" t="s">
        <v>244</v>
      </c>
      <c r="M122" s="13" t="s">
        <v>66</v>
      </c>
      <c r="N122" s="4" t="s">
        <v>48</v>
      </c>
      <c r="O122" s="4" t="s">
        <v>169</v>
      </c>
      <c r="P122" s="4" t="s">
        <v>345</v>
      </c>
      <c r="Q122" s="4" t="s">
        <v>276</v>
      </c>
      <c r="R122" s="4" t="s">
        <v>2</v>
      </c>
    </row>
    <row r="123" spans="1:18" hidden="1" outlineLevel="1">
      <c r="B123" s="14" t="s">
        <v>109</v>
      </c>
      <c r="C123" s="15" t="s">
        <v>14</v>
      </c>
      <c r="D123" s="16">
        <v>2</v>
      </c>
      <c r="E123" s="16">
        <v>1</v>
      </c>
      <c r="F123" s="16">
        <v>1</v>
      </c>
      <c r="G123" s="15" t="s">
        <v>232</v>
      </c>
      <c r="H123" s="15" t="s">
        <v>0</v>
      </c>
      <c r="I123" s="17">
        <v>0</v>
      </c>
      <c r="J123" s="16">
        <v>0</v>
      </c>
      <c r="K123" s="16">
        <v>1.4589999999999999E-5</v>
      </c>
      <c r="M123" s="18">
        <v>5.3502743719137896E-13</v>
      </c>
      <c r="N123" s="16">
        <v>3</v>
      </c>
      <c r="O123" s="19">
        <v>2597.2199467400001</v>
      </c>
      <c r="P123" s="20">
        <v>-19.4148170096082</v>
      </c>
      <c r="Q123" s="21">
        <v>25.783333333333299</v>
      </c>
      <c r="R123" s="16">
        <v>1</v>
      </c>
    </row>
    <row r="124" spans="1:18" ht="15.75" hidden="1" customHeight="1" outlineLevel="2">
      <c r="C124" s="4" t="s">
        <v>23</v>
      </c>
      <c r="D124" s="4" t="s">
        <v>56</v>
      </c>
      <c r="E124" s="4" t="s">
        <v>283</v>
      </c>
      <c r="F124" s="4" t="s">
        <v>49</v>
      </c>
      <c r="G124" s="4" t="s">
        <v>6</v>
      </c>
      <c r="H124" s="4" t="s">
        <v>7</v>
      </c>
      <c r="I124" s="4" t="s">
        <v>4</v>
      </c>
      <c r="J124" s="4" t="s">
        <v>3</v>
      </c>
      <c r="K124" s="4" t="s">
        <v>1</v>
      </c>
      <c r="M124" s="13" t="s">
        <v>336</v>
      </c>
    </row>
    <row r="125" spans="1:18" hidden="1" outlineLevel="2">
      <c r="C125" s="5" t="s">
        <v>232</v>
      </c>
      <c r="D125" s="5" t="s">
        <v>33</v>
      </c>
      <c r="E125" s="9">
        <v>727.50789473684199</v>
      </c>
      <c r="F125" s="10">
        <v>32.799999999999997</v>
      </c>
      <c r="G125" s="11">
        <v>1</v>
      </c>
      <c r="H125" s="11">
        <v>9</v>
      </c>
      <c r="I125" s="11">
        <v>9</v>
      </c>
      <c r="J125" s="11">
        <v>25</v>
      </c>
      <c r="K125" s="11">
        <v>439</v>
      </c>
      <c r="M125" s="22">
        <v>6.23974609375</v>
      </c>
    </row>
    <row r="126" spans="1:18" hidden="1" outlineLevel="1" collapsed="1">
      <c r="B126" s="14" t="s">
        <v>109</v>
      </c>
      <c r="C126" s="15" t="s">
        <v>343</v>
      </c>
      <c r="D126" s="16">
        <v>3</v>
      </c>
      <c r="E126" s="16">
        <v>1</v>
      </c>
      <c r="F126" s="16">
        <v>1</v>
      </c>
      <c r="G126" s="15" t="s">
        <v>232</v>
      </c>
      <c r="H126" s="15" t="s">
        <v>180</v>
      </c>
      <c r="I126" s="17">
        <v>0</v>
      </c>
      <c r="J126" s="16">
        <v>0</v>
      </c>
      <c r="K126" s="16">
        <v>5.0689999999999997E-3</v>
      </c>
      <c r="M126" s="18">
        <v>1.95041005297153E-7</v>
      </c>
      <c r="N126" s="16">
        <v>2</v>
      </c>
      <c r="O126" s="19">
        <v>1756.8385233700001</v>
      </c>
      <c r="P126" s="20">
        <v>-6.61353894818469</v>
      </c>
      <c r="Q126" s="21">
        <v>8.0833333333333304</v>
      </c>
      <c r="R126" s="16">
        <v>0</v>
      </c>
    </row>
    <row r="127" spans="1:18" ht="15.75" hidden="1" customHeight="1" outlineLevel="2">
      <c r="C127" s="4" t="s">
        <v>23</v>
      </c>
      <c r="D127" s="4" t="s">
        <v>56</v>
      </c>
      <c r="E127" s="4" t="s">
        <v>283</v>
      </c>
      <c r="F127" s="4" t="s">
        <v>49</v>
      </c>
      <c r="G127" s="4" t="s">
        <v>6</v>
      </c>
      <c r="H127" s="4" t="s">
        <v>7</v>
      </c>
      <c r="I127" s="4" t="s">
        <v>4</v>
      </c>
      <c r="J127" s="4" t="s">
        <v>3</v>
      </c>
      <c r="K127" s="4" t="s">
        <v>1</v>
      </c>
      <c r="M127" s="13" t="s">
        <v>336</v>
      </c>
    </row>
    <row r="128" spans="1:18" hidden="1" outlineLevel="2">
      <c r="C128" s="5" t="s">
        <v>232</v>
      </c>
      <c r="D128" s="5" t="s">
        <v>33</v>
      </c>
      <c r="E128" s="9">
        <v>727.50789473684199</v>
      </c>
      <c r="F128" s="10">
        <v>32.799999999999997</v>
      </c>
      <c r="G128" s="11">
        <v>1</v>
      </c>
      <c r="H128" s="11">
        <v>9</v>
      </c>
      <c r="I128" s="11">
        <v>9</v>
      </c>
      <c r="J128" s="11">
        <v>25</v>
      </c>
      <c r="K128" s="11">
        <v>439</v>
      </c>
      <c r="M128" s="22">
        <v>6.23974609375</v>
      </c>
    </row>
    <row r="129" spans="2:18" hidden="1" outlineLevel="1" collapsed="1">
      <c r="B129" s="14" t="s">
        <v>109</v>
      </c>
      <c r="C129" s="15" t="s">
        <v>318</v>
      </c>
      <c r="D129" s="16">
        <v>4</v>
      </c>
      <c r="E129" s="16">
        <v>1</v>
      </c>
      <c r="F129" s="16">
        <v>1</v>
      </c>
      <c r="G129" s="15" t="s">
        <v>232</v>
      </c>
      <c r="H129" s="15" t="s">
        <v>0</v>
      </c>
      <c r="I129" s="17">
        <v>0</v>
      </c>
      <c r="J129" s="16">
        <v>0</v>
      </c>
      <c r="K129" s="16">
        <v>2.2890000000000001E-2</v>
      </c>
      <c r="M129" s="18">
        <v>4.0842465791033502E-6</v>
      </c>
      <c r="N129" s="16">
        <v>3</v>
      </c>
      <c r="O129" s="19">
        <v>2446.22484674</v>
      </c>
      <c r="P129" s="20">
        <v>-8.7009785825407402</v>
      </c>
      <c r="Q129" s="21">
        <v>34.216666666666697</v>
      </c>
      <c r="R129" s="16">
        <v>1</v>
      </c>
    </row>
    <row r="130" spans="2:18" ht="15.75" hidden="1" customHeight="1" outlineLevel="2">
      <c r="C130" s="4" t="s">
        <v>23</v>
      </c>
      <c r="D130" s="4" t="s">
        <v>56</v>
      </c>
      <c r="E130" s="4" t="s">
        <v>283</v>
      </c>
      <c r="F130" s="4" t="s">
        <v>49</v>
      </c>
      <c r="G130" s="4" t="s">
        <v>6</v>
      </c>
      <c r="H130" s="4" t="s">
        <v>7</v>
      </c>
      <c r="I130" s="4" t="s">
        <v>4</v>
      </c>
      <c r="J130" s="4" t="s">
        <v>3</v>
      </c>
      <c r="K130" s="4" t="s">
        <v>1</v>
      </c>
      <c r="M130" s="13" t="s">
        <v>336</v>
      </c>
    </row>
    <row r="131" spans="2:18" hidden="1" outlineLevel="2">
      <c r="C131" s="5" t="s">
        <v>232</v>
      </c>
      <c r="D131" s="5" t="s">
        <v>33</v>
      </c>
      <c r="E131" s="9">
        <v>727.50789473684199</v>
      </c>
      <c r="F131" s="10">
        <v>32.799999999999997</v>
      </c>
      <c r="G131" s="11">
        <v>1</v>
      </c>
      <c r="H131" s="11">
        <v>9</v>
      </c>
      <c r="I131" s="11">
        <v>9</v>
      </c>
      <c r="J131" s="11">
        <v>25</v>
      </c>
      <c r="K131" s="11">
        <v>439</v>
      </c>
      <c r="M131" s="22">
        <v>6.23974609375</v>
      </c>
    </row>
    <row r="132" spans="2:18" hidden="1" outlineLevel="1" collapsed="1">
      <c r="B132" s="14" t="s">
        <v>109</v>
      </c>
      <c r="C132" s="15" t="s">
        <v>122</v>
      </c>
      <c r="D132" s="16">
        <v>1</v>
      </c>
      <c r="E132" s="16">
        <v>1</v>
      </c>
      <c r="F132" s="16">
        <v>1</v>
      </c>
      <c r="G132" s="15" t="s">
        <v>232</v>
      </c>
      <c r="H132" s="15" t="s">
        <v>0</v>
      </c>
      <c r="I132" s="17">
        <v>0</v>
      </c>
      <c r="J132" s="16">
        <v>0</v>
      </c>
      <c r="K132" s="16">
        <v>1.193E-3</v>
      </c>
      <c r="M132" s="18">
        <v>2.1824363575614199E-6</v>
      </c>
      <c r="N132" s="16">
        <v>4</v>
      </c>
      <c r="O132" s="19">
        <v>3276.7621701100002</v>
      </c>
      <c r="P132" s="20">
        <v>-8.2859782278081298</v>
      </c>
      <c r="Q132" s="21">
        <v>14.2</v>
      </c>
      <c r="R132" s="16">
        <v>0</v>
      </c>
    </row>
    <row r="133" spans="2:18" ht="15.75" hidden="1" customHeight="1" outlineLevel="2">
      <c r="C133" s="4" t="s">
        <v>23</v>
      </c>
      <c r="D133" s="4" t="s">
        <v>56</v>
      </c>
      <c r="E133" s="4" t="s">
        <v>283</v>
      </c>
      <c r="F133" s="4" t="s">
        <v>49</v>
      </c>
      <c r="G133" s="4" t="s">
        <v>6</v>
      </c>
      <c r="H133" s="4" t="s">
        <v>7</v>
      </c>
      <c r="I133" s="4" t="s">
        <v>4</v>
      </c>
      <c r="J133" s="4" t="s">
        <v>3</v>
      </c>
      <c r="K133" s="4" t="s">
        <v>1</v>
      </c>
      <c r="M133" s="13" t="s">
        <v>336</v>
      </c>
    </row>
    <row r="134" spans="2:18" hidden="1" outlineLevel="2">
      <c r="C134" s="5" t="s">
        <v>232</v>
      </c>
      <c r="D134" s="5" t="s">
        <v>33</v>
      </c>
      <c r="E134" s="9">
        <v>727.50789473684199</v>
      </c>
      <c r="F134" s="10">
        <v>32.799999999999997</v>
      </c>
      <c r="G134" s="11">
        <v>1</v>
      </c>
      <c r="H134" s="11">
        <v>9</v>
      </c>
      <c r="I134" s="11">
        <v>9</v>
      </c>
      <c r="J134" s="11">
        <v>25</v>
      </c>
      <c r="K134" s="11">
        <v>439</v>
      </c>
      <c r="M134" s="22">
        <v>6.23974609375</v>
      </c>
    </row>
    <row r="135" spans="2:18" hidden="1" outlineLevel="1" collapsed="1">
      <c r="B135" s="14" t="s">
        <v>109</v>
      </c>
      <c r="C135" s="15" t="s">
        <v>52</v>
      </c>
      <c r="D135" s="16">
        <v>2</v>
      </c>
      <c r="E135" s="16">
        <v>1</v>
      </c>
      <c r="F135" s="16">
        <v>1</v>
      </c>
      <c r="G135" s="15" t="s">
        <v>232</v>
      </c>
      <c r="H135" s="15" t="s">
        <v>0</v>
      </c>
      <c r="I135" s="17">
        <v>0</v>
      </c>
      <c r="J135" s="16">
        <v>0</v>
      </c>
      <c r="K135" s="16">
        <v>9.7619999999999998E-3</v>
      </c>
      <c r="M135" s="18">
        <v>9.6606513001801805E-6</v>
      </c>
      <c r="N135" s="16">
        <v>3</v>
      </c>
      <c r="O135" s="19">
        <v>2657.3504467399998</v>
      </c>
      <c r="P135" s="20">
        <v>-11.9609929649916</v>
      </c>
      <c r="Q135" s="21">
        <v>14.45</v>
      </c>
      <c r="R135" s="16">
        <v>0</v>
      </c>
    </row>
    <row r="136" spans="2:18" ht="15.75" hidden="1" customHeight="1" outlineLevel="2">
      <c r="C136" s="4" t="s">
        <v>23</v>
      </c>
      <c r="D136" s="4" t="s">
        <v>56</v>
      </c>
      <c r="E136" s="4" t="s">
        <v>283</v>
      </c>
      <c r="F136" s="4" t="s">
        <v>49</v>
      </c>
      <c r="G136" s="4" t="s">
        <v>6</v>
      </c>
      <c r="H136" s="4" t="s">
        <v>7</v>
      </c>
      <c r="I136" s="4" t="s">
        <v>4</v>
      </c>
      <c r="J136" s="4" t="s">
        <v>3</v>
      </c>
      <c r="K136" s="4" t="s">
        <v>1</v>
      </c>
      <c r="M136" s="13" t="s">
        <v>336</v>
      </c>
    </row>
    <row r="137" spans="2:18" hidden="1" outlineLevel="2">
      <c r="C137" s="5" t="s">
        <v>232</v>
      </c>
      <c r="D137" s="5" t="s">
        <v>33</v>
      </c>
      <c r="E137" s="9">
        <v>727.50789473684199</v>
      </c>
      <c r="F137" s="10">
        <v>32.799999999999997</v>
      </c>
      <c r="G137" s="11">
        <v>1</v>
      </c>
      <c r="H137" s="11">
        <v>9</v>
      </c>
      <c r="I137" s="11">
        <v>9</v>
      </c>
      <c r="J137" s="11">
        <v>25</v>
      </c>
      <c r="K137" s="11">
        <v>439</v>
      </c>
      <c r="M137" s="22">
        <v>6.23974609375</v>
      </c>
    </row>
    <row r="138" spans="2:18" hidden="1" outlineLevel="1" collapsed="1">
      <c r="B138" s="14" t="s">
        <v>109</v>
      </c>
      <c r="C138" s="15" t="s">
        <v>117</v>
      </c>
      <c r="D138" s="16">
        <v>1</v>
      </c>
      <c r="E138" s="16">
        <v>1</v>
      </c>
      <c r="F138" s="16">
        <v>1</v>
      </c>
      <c r="G138" s="15" t="s">
        <v>232</v>
      </c>
      <c r="H138" s="15" t="s">
        <v>0</v>
      </c>
      <c r="I138" s="17">
        <v>0</v>
      </c>
      <c r="J138" s="16">
        <v>0</v>
      </c>
      <c r="K138" s="16">
        <v>4.5139999999999998E-3</v>
      </c>
      <c r="M138" s="18">
        <v>3.4776953634080999E-3</v>
      </c>
      <c r="N138" s="16">
        <v>3</v>
      </c>
      <c r="O138" s="19">
        <v>2181.0512467399999</v>
      </c>
      <c r="P138" s="20">
        <v>-26.379274712652499</v>
      </c>
      <c r="Q138" s="21">
        <v>2.2166666666666699</v>
      </c>
      <c r="R138" s="16">
        <v>0</v>
      </c>
    </row>
    <row r="139" spans="2:18" ht="15.75" hidden="1" customHeight="1" outlineLevel="2">
      <c r="C139" s="4" t="s">
        <v>23</v>
      </c>
      <c r="D139" s="4" t="s">
        <v>56</v>
      </c>
      <c r="E139" s="4" t="s">
        <v>283</v>
      </c>
      <c r="F139" s="4" t="s">
        <v>49</v>
      </c>
      <c r="G139" s="4" t="s">
        <v>6</v>
      </c>
      <c r="H139" s="4" t="s">
        <v>7</v>
      </c>
      <c r="I139" s="4" t="s">
        <v>4</v>
      </c>
      <c r="J139" s="4" t="s">
        <v>3</v>
      </c>
      <c r="K139" s="4" t="s">
        <v>1</v>
      </c>
      <c r="M139" s="13" t="s">
        <v>336</v>
      </c>
    </row>
    <row r="140" spans="2:18" hidden="1" outlineLevel="2">
      <c r="C140" s="5" t="s">
        <v>232</v>
      </c>
      <c r="D140" s="5" t="s">
        <v>33</v>
      </c>
      <c r="E140" s="9">
        <v>727.50789473684199</v>
      </c>
      <c r="F140" s="10">
        <v>32.799999999999997</v>
      </c>
      <c r="G140" s="11">
        <v>1</v>
      </c>
      <c r="H140" s="11">
        <v>9</v>
      </c>
      <c r="I140" s="11">
        <v>9</v>
      </c>
      <c r="J140" s="11">
        <v>25</v>
      </c>
      <c r="K140" s="11">
        <v>439</v>
      </c>
      <c r="M140" s="22">
        <v>6.23974609375</v>
      </c>
    </row>
    <row r="141" spans="2:18" hidden="1" outlineLevel="1" collapsed="1">
      <c r="B141" s="14" t="s">
        <v>109</v>
      </c>
      <c r="C141" s="15" t="s">
        <v>59</v>
      </c>
      <c r="D141" s="16">
        <v>1</v>
      </c>
      <c r="E141" s="16">
        <v>1</v>
      </c>
      <c r="F141" s="16">
        <v>1</v>
      </c>
      <c r="G141" s="15" t="s">
        <v>232</v>
      </c>
      <c r="H141" s="15" t="s">
        <v>0</v>
      </c>
      <c r="I141" s="17">
        <v>0</v>
      </c>
      <c r="J141" s="16">
        <v>0</v>
      </c>
      <c r="K141" s="16">
        <v>0.1249</v>
      </c>
      <c r="M141" s="18">
        <v>7.2466681758643703E-4</v>
      </c>
      <c r="N141" s="16">
        <v>2</v>
      </c>
      <c r="O141" s="19">
        <v>1330.53552337</v>
      </c>
      <c r="P141" s="20">
        <v>-25.837656639880102</v>
      </c>
      <c r="Q141" s="21">
        <v>32.516666666666701</v>
      </c>
      <c r="R141" s="16">
        <v>0</v>
      </c>
    </row>
    <row r="142" spans="2:18" ht="15.75" hidden="1" customHeight="1" outlineLevel="2">
      <c r="C142" s="4" t="s">
        <v>23</v>
      </c>
      <c r="D142" s="4" t="s">
        <v>56</v>
      </c>
      <c r="E142" s="4" t="s">
        <v>283</v>
      </c>
      <c r="F142" s="4" t="s">
        <v>49</v>
      </c>
      <c r="G142" s="4" t="s">
        <v>6</v>
      </c>
      <c r="H142" s="4" t="s">
        <v>7</v>
      </c>
      <c r="I142" s="4" t="s">
        <v>4</v>
      </c>
      <c r="J142" s="4" t="s">
        <v>3</v>
      </c>
      <c r="K142" s="4" t="s">
        <v>1</v>
      </c>
      <c r="M142" s="13" t="s">
        <v>336</v>
      </c>
    </row>
    <row r="143" spans="2:18" hidden="1" outlineLevel="2">
      <c r="C143" s="5" t="s">
        <v>232</v>
      </c>
      <c r="D143" s="5" t="s">
        <v>33</v>
      </c>
      <c r="E143" s="9">
        <v>727.50789473684199</v>
      </c>
      <c r="F143" s="10">
        <v>32.799999999999997</v>
      </c>
      <c r="G143" s="11">
        <v>1</v>
      </c>
      <c r="H143" s="11">
        <v>9</v>
      </c>
      <c r="I143" s="11">
        <v>9</v>
      </c>
      <c r="J143" s="11">
        <v>25</v>
      </c>
      <c r="K143" s="11">
        <v>439</v>
      </c>
      <c r="M143" s="22">
        <v>6.23974609375</v>
      </c>
    </row>
    <row r="144" spans="2:18" hidden="1" outlineLevel="1" collapsed="1">
      <c r="B144" s="14" t="s">
        <v>109</v>
      </c>
      <c r="C144" s="15" t="s">
        <v>269</v>
      </c>
      <c r="D144" s="16">
        <v>9</v>
      </c>
      <c r="E144" s="16">
        <v>1</v>
      </c>
      <c r="F144" s="16">
        <v>1</v>
      </c>
      <c r="G144" s="15" t="s">
        <v>232</v>
      </c>
      <c r="H144" s="15" t="s">
        <v>0</v>
      </c>
      <c r="I144" s="17">
        <v>0</v>
      </c>
      <c r="J144" s="16">
        <v>0</v>
      </c>
      <c r="K144" s="16">
        <v>9.4320000000000001E-2</v>
      </c>
      <c r="M144" s="18">
        <v>2.0304550500110601</v>
      </c>
      <c r="N144" s="16">
        <v>2</v>
      </c>
      <c r="O144" s="19">
        <v>1229.6489233699999</v>
      </c>
      <c r="P144" s="20">
        <v>-20.1097398857837</v>
      </c>
      <c r="Q144" s="21">
        <v>17.600000000000001</v>
      </c>
      <c r="R144" s="16">
        <v>0</v>
      </c>
    </row>
    <row r="145" spans="1:18" ht="15.75" hidden="1" customHeight="1" outlineLevel="2">
      <c r="C145" s="4" t="s">
        <v>23</v>
      </c>
      <c r="D145" s="4" t="s">
        <v>56</v>
      </c>
      <c r="E145" s="4" t="s">
        <v>283</v>
      </c>
      <c r="F145" s="4" t="s">
        <v>49</v>
      </c>
      <c r="G145" s="4" t="s">
        <v>6</v>
      </c>
      <c r="H145" s="4" t="s">
        <v>7</v>
      </c>
      <c r="I145" s="4" t="s">
        <v>4</v>
      </c>
      <c r="J145" s="4" t="s">
        <v>3</v>
      </c>
      <c r="K145" s="4" t="s">
        <v>1</v>
      </c>
      <c r="M145" s="13" t="s">
        <v>336</v>
      </c>
    </row>
    <row r="146" spans="1:18" hidden="1" outlineLevel="2">
      <c r="C146" s="5" t="s">
        <v>232</v>
      </c>
      <c r="D146" s="5" t="s">
        <v>33</v>
      </c>
      <c r="E146" s="9">
        <v>727.50789473684199</v>
      </c>
      <c r="F146" s="10">
        <v>32.799999999999997</v>
      </c>
      <c r="G146" s="11">
        <v>1</v>
      </c>
      <c r="H146" s="11">
        <v>9</v>
      </c>
      <c r="I146" s="11">
        <v>9</v>
      </c>
      <c r="J146" s="11">
        <v>25</v>
      </c>
      <c r="K146" s="11">
        <v>439</v>
      </c>
      <c r="M146" s="22">
        <v>6.23974609375</v>
      </c>
    </row>
    <row r="147" spans="1:18" hidden="1" outlineLevel="1" collapsed="1">
      <c r="B147" s="14" t="s">
        <v>109</v>
      </c>
      <c r="C147" s="15" t="s">
        <v>327</v>
      </c>
      <c r="D147" s="16">
        <v>2</v>
      </c>
      <c r="E147" s="16">
        <v>1</v>
      </c>
      <c r="F147" s="16">
        <v>1</v>
      </c>
      <c r="G147" s="15" t="s">
        <v>232</v>
      </c>
      <c r="H147" s="15" t="s">
        <v>0</v>
      </c>
      <c r="I147" s="17">
        <v>0</v>
      </c>
      <c r="J147" s="16">
        <v>1E-3</v>
      </c>
      <c r="K147" s="16">
        <v>0.22550000000000001</v>
      </c>
      <c r="M147" s="18">
        <v>0.397701573261111</v>
      </c>
      <c r="N147" s="16">
        <v>3</v>
      </c>
      <c r="O147" s="19">
        <v>1585.71744674</v>
      </c>
      <c r="P147" s="20">
        <v>-13.8704092871416</v>
      </c>
      <c r="Q147" s="21">
        <v>31.283333333333299</v>
      </c>
      <c r="R147" s="16">
        <v>1</v>
      </c>
    </row>
    <row r="148" spans="1:18" ht="15.75" hidden="1" customHeight="1" outlineLevel="2">
      <c r="C148" s="4" t="s">
        <v>23</v>
      </c>
      <c r="D148" s="4" t="s">
        <v>56</v>
      </c>
      <c r="E148" s="4" t="s">
        <v>283</v>
      </c>
      <c r="F148" s="4" t="s">
        <v>49</v>
      </c>
      <c r="G148" s="4" t="s">
        <v>6</v>
      </c>
      <c r="H148" s="4" t="s">
        <v>7</v>
      </c>
      <c r="I148" s="4" t="s">
        <v>4</v>
      </c>
      <c r="J148" s="4" t="s">
        <v>3</v>
      </c>
      <c r="K148" s="4" t="s">
        <v>1</v>
      </c>
      <c r="M148" s="13" t="s">
        <v>336</v>
      </c>
    </row>
    <row r="149" spans="1:18" hidden="1" outlineLevel="2">
      <c r="C149" s="5" t="s">
        <v>232</v>
      </c>
      <c r="D149" s="5" t="s">
        <v>33</v>
      </c>
      <c r="E149" s="9">
        <v>727.50789473684199</v>
      </c>
      <c r="F149" s="10">
        <v>32.799999999999997</v>
      </c>
      <c r="G149" s="11">
        <v>1</v>
      </c>
      <c r="H149" s="11">
        <v>9</v>
      </c>
      <c r="I149" s="11">
        <v>9</v>
      </c>
      <c r="J149" s="11">
        <v>25</v>
      </c>
      <c r="K149" s="11">
        <v>439</v>
      </c>
      <c r="M149" s="22">
        <v>6.23974609375</v>
      </c>
    </row>
    <row r="150" spans="1:18" collapsed="1">
      <c r="A150" s="5" t="s">
        <v>233</v>
      </c>
      <c r="B150" s="5" t="s">
        <v>79</v>
      </c>
      <c r="C150" s="9">
        <v>110.78</v>
      </c>
      <c r="D150" s="10">
        <v>6.8</v>
      </c>
      <c r="E150" s="11">
        <v>1</v>
      </c>
      <c r="F150" s="11">
        <v>1</v>
      </c>
      <c r="G150" s="11">
        <v>1</v>
      </c>
      <c r="H150" s="11">
        <v>2</v>
      </c>
      <c r="I150" s="11">
        <v>206</v>
      </c>
      <c r="J150" s="12">
        <v>22.10542746466</v>
      </c>
      <c r="K150" s="9">
        <v>7.64990234375</v>
      </c>
    </row>
    <row r="151" spans="1:18" ht="15.75" hidden="1" customHeight="1" outlineLevel="1">
      <c r="B151" s="4" t="s">
        <v>10</v>
      </c>
      <c r="C151" s="4" t="s">
        <v>284</v>
      </c>
      <c r="D151" s="4" t="s">
        <v>3</v>
      </c>
      <c r="E151" s="4" t="s">
        <v>6</v>
      </c>
      <c r="F151" s="4" t="s">
        <v>5</v>
      </c>
      <c r="G151" s="4" t="s">
        <v>249</v>
      </c>
      <c r="H151" s="4" t="s">
        <v>173</v>
      </c>
      <c r="I151" s="4" t="s">
        <v>344</v>
      </c>
      <c r="J151" s="4" t="s">
        <v>340</v>
      </c>
      <c r="K151" s="4" t="s">
        <v>244</v>
      </c>
      <c r="M151" s="13" t="s">
        <v>66</v>
      </c>
      <c r="N151" s="4" t="s">
        <v>48</v>
      </c>
      <c r="O151" s="4" t="s">
        <v>169</v>
      </c>
      <c r="P151" s="4" t="s">
        <v>345</v>
      </c>
      <c r="Q151" s="4" t="s">
        <v>276</v>
      </c>
      <c r="R151" s="4" t="s">
        <v>2</v>
      </c>
    </row>
    <row r="152" spans="1:18" hidden="1" outlineLevel="1" collapsed="1">
      <c r="B152" s="14" t="s">
        <v>109</v>
      </c>
      <c r="C152" s="15" t="s">
        <v>184</v>
      </c>
      <c r="D152" s="16">
        <v>2</v>
      </c>
      <c r="E152" s="16">
        <v>1</v>
      </c>
      <c r="F152" s="16">
        <v>1</v>
      </c>
      <c r="G152" s="15" t="s">
        <v>233</v>
      </c>
      <c r="H152" s="15" t="s">
        <v>0</v>
      </c>
      <c r="I152" s="17">
        <v>0</v>
      </c>
      <c r="J152" s="16">
        <v>0</v>
      </c>
      <c r="K152" s="16">
        <v>2.7400000000000001E-2</v>
      </c>
      <c r="M152" s="18">
        <v>1.8754045471506999E-5</v>
      </c>
      <c r="N152" s="16">
        <v>2</v>
      </c>
      <c r="O152" s="19">
        <v>1477.6673233700001</v>
      </c>
      <c r="P152" s="20">
        <v>-18.872935442877701</v>
      </c>
      <c r="Q152" s="21">
        <v>31.016666666666701</v>
      </c>
      <c r="R152" s="16">
        <v>0</v>
      </c>
    </row>
    <row r="153" spans="1:18" ht="15.75" hidden="1" customHeight="1" outlineLevel="2">
      <c r="C153" s="4" t="s">
        <v>23</v>
      </c>
      <c r="D153" s="4" t="s">
        <v>56</v>
      </c>
      <c r="E153" s="4" t="s">
        <v>283</v>
      </c>
      <c r="F153" s="4" t="s">
        <v>49</v>
      </c>
      <c r="G153" s="4" t="s">
        <v>6</v>
      </c>
      <c r="H153" s="4" t="s">
        <v>7</v>
      </c>
      <c r="I153" s="4" t="s">
        <v>4</v>
      </c>
      <c r="J153" s="4" t="s">
        <v>3</v>
      </c>
      <c r="K153" s="4" t="s">
        <v>1</v>
      </c>
      <c r="M153" s="13" t="s">
        <v>336</v>
      </c>
    </row>
    <row r="154" spans="1:18" hidden="1" outlineLevel="2">
      <c r="C154" s="5" t="s">
        <v>233</v>
      </c>
      <c r="D154" s="5" t="s">
        <v>79</v>
      </c>
      <c r="E154" s="9">
        <v>110.78</v>
      </c>
      <c r="F154" s="10">
        <v>6.8</v>
      </c>
      <c r="G154" s="11">
        <v>1</v>
      </c>
      <c r="H154" s="11">
        <v>1</v>
      </c>
      <c r="I154" s="11">
        <v>1</v>
      </c>
      <c r="J154" s="11">
        <v>2</v>
      </c>
      <c r="K154" s="11">
        <v>206</v>
      </c>
      <c r="M154" s="22">
        <v>7.64990234375</v>
      </c>
    </row>
    <row r="155" spans="1:18" collapsed="1">
      <c r="A155" s="5" t="s">
        <v>221</v>
      </c>
      <c r="B155" s="5" t="s">
        <v>87</v>
      </c>
      <c r="C155" s="9">
        <v>55.82</v>
      </c>
      <c r="D155" s="10">
        <v>11.01</v>
      </c>
      <c r="E155" s="11">
        <v>1</v>
      </c>
      <c r="F155" s="11">
        <v>2</v>
      </c>
      <c r="G155" s="11">
        <v>2</v>
      </c>
      <c r="H155" s="11">
        <v>8</v>
      </c>
      <c r="I155" s="11">
        <v>327</v>
      </c>
      <c r="J155" s="12">
        <v>37.098808324659998</v>
      </c>
      <c r="K155" s="9">
        <v>7.67919921875</v>
      </c>
    </row>
    <row r="156" spans="1:18" ht="15.75" hidden="1" customHeight="1" outlineLevel="1">
      <c r="B156" s="4" t="s">
        <v>10</v>
      </c>
      <c r="C156" s="4" t="s">
        <v>284</v>
      </c>
      <c r="D156" s="4" t="s">
        <v>3</v>
      </c>
      <c r="E156" s="4" t="s">
        <v>6</v>
      </c>
      <c r="F156" s="4" t="s">
        <v>5</v>
      </c>
      <c r="G156" s="4" t="s">
        <v>249</v>
      </c>
      <c r="H156" s="4" t="s">
        <v>173</v>
      </c>
      <c r="I156" s="4" t="s">
        <v>344</v>
      </c>
      <c r="J156" s="4" t="s">
        <v>340</v>
      </c>
      <c r="K156" s="4" t="s">
        <v>244</v>
      </c>
      <c r="M156" s="13" t="s">
        <v>66</v>
      </c>
      <c r="N156" s="4" t="s">
        <v>48</v>
      </c>
      <c r="O156" s="4" t="s">
        <v>169</v>
      </c>
      <c r="P156" s="4" t="s">
        <v>345</v>
      </c>
      <c r="Q156" s="4" t="s">
        <v>276</v>
      </c>
      <c r="R156" s="4" t="s">
        <v>2</v>
      </c>
    </row>
    <row r="157" spans="1:18" hidden="1" outlineLevel="1">
      <c r="B157" s="14" t="s">
        <v>109</v>
      </c>
      <c r="C157" s="15" t="s">
        <v>281</v>
      </c>
      <c r="D157" s="16">
        <v>1</v>
      </c>
      <c r="E157" s="16">
        <v>1</v>
      </c>
      <c r="F157" s="16">
        <v>1</v>
      </c>
      <c r="G157" s="15" t="s">
        <v>221</v>
      </c>
      <c r="H157" s="15" t="s">
        <v>36</v>
      </c>
      <c r="I157" s="17">
        <v>0</v>
      </c>
      <c r="J157" s="16">
        <v>0</v>
      </c>
      <c r="K157" s="16">
        <v>3.4590000000000003E-2</v>
      </c>
      <c r="M157" s="18">
        <v>6.7937608618194303E-3</v>
      </c>
      <c r="N157" s="16">
        <v>3</v>
      </c>
      <c r="O157" s="19">
        <v>2694.29274674</v>
      </c>
      <c r="P157" s="20">
        <v>-7.2644481649708696</v>
      </c>
      <c r="Q157" s="21">
        <v>27.9</v>
      </c>
      <c r="R157" s="16">
        <v>0</v>
      </c>
    </row>
    <row r="158" spans="1:18" ht="15.75" hidden="1" customHeight="1" outlineLevel="2">
      <c r="C158" s="4" t="s">
        <v>23</v>
      </c>
      <c r="D158" s="4" t="s">
        <v>56</v>
      </c>
      <c r="E158" s="4" t="s">
        <v>283</v>
      </c>
      <c r="F158" s="4" t="s">
        <v>49</v>
      </c>
      <c r="G158" s="4" t="s">
        <v>6</v>
      </c>
      <c r="H158" s="4" t="s">
        <v>7</v>
      </c>
      <c r="I158" s="4" t="s">
        <v>4</v>
      </c>
      <c r="J158" s="4" t="s">
        <v>3</v>
      </c>
      <c r="K158" s="4" t="s">
        <v>1</v>
      </c>
      <c r="M158" s="13" t="s">
        <v>336</v>
      </c>
    </row>
    <row r="159" spans="1:18" hidden="1" outlineLevel="2">
      <c r="C159" s="5" t="s">
        <v>221</v>
      </c>
      <c r="D159" s="5" t="s">
        <v>87</v>
      </c>
      <c r="E159" s="9">
        <v>55.82</v>
      </c>
      <c r="F159" s="10">
        <v>11.01</v>
      </c>
      <c r="G159" s="11">
        <v>1</v>
      </c>
      <c r="H159" s="11">
        <v>2</v>
      </c>
      <c r="I159" s="11">
        <v>2</v>
      </c>
      <c r="J159" s="11">
        <v>8</v>
      </c>
      <c r="K159" s="11">
        <v>327</v>
      </c>
      <c r="M159" s="22">
        <v>7.67919921875</v>
      </c>
    </row>
    <row r="160" spans="1:18" hidden="1" outlineLevel="1" collapsed="1">
      <c r="B160" s="14" t="s">
        <v>109</v>
      </c>
      <c r="C160" s="15" t="s">
        <v>20</v>
      </c>
      <c r="D160" s="16">
        <v>7</v>
      </c>
      <c r="E160" s="16">
        <v>1</v>
      </c>
      <c r="F160" s="16">
        <v>1</v>
      </c>
      <c r="G160" s="15" t="s">
        <v>221</v>
      </c>
      <c r="H160" s="15" t="s">
        <v>0</v>
      </c>
      <c r="I160" s="17">
        <v>0</v>
      </c>
      <c r="J160" s="16">
        <v>0</v>
      </c>
      <c r="K160" s="16">
        <v>0.2114</v>
      </c>
      <c r="M160" s="18">
        <v>2.4226383204534998</v>
      </c>
      <c r="N160" s="16">
        <v>2</v>
      </c>
      <c r="O160" s="19">
        <v>1187.63132337</v>
      </c>
      <c r="P160" s="20">
        <v>-8.9656779764750993</v>
      </c>
      <c r="Q160" s="21">
        <v>10.733333333333301</v>
      </c>
      <c r="R160" s="16">
        <v>0</v>
      </c>
    </row>
    <row r="161" spans="1:18" ht="15.75" hidden="1" customHeight="1" outlineLevel="2">
      <c r="C161" s="4" t="s">
        <v>23</v>
      </c>
      <c r="D161" s="4" t="s">
        <v>56</v>
      </c>
      <c r="E161" s="4" t="s">
        <v>283</v>
      </c>
      <c r="F161" s="4" t="s">
        <v>49</v>
      </c>
      <c r="G161" s="4" t="s">
        <v>6</v>
      </c>
      <c r="H161" s="4" t="s">
        <v>7</v>
      </c>
      <c r="I161" s="4" t="s">
        <v>4</v>
      </c>
      <c r="J161" s="4" t="s">
        <v>3</v>
      </c>
      <c r="K161" s="4" t="s">
        <v>1</v>
      </c>
      <c r="M161" s="13" t="s">
        <v>336</v>
      </c>
    </row>
    <row r="162" spans="1:18" hidden="1" outlineLevel="2">
      <c r="C162" s="5" t="s">
        <v>221</v>
      </c>
      <c r="D162" s="5" t="s">
        <v>87</v>
      </c>
      <c r="E162" s="9">
        <v>55.82</v>
      </c>
      <c r="F162" s="10">
        <v>11.01</v>
      </c>
      <c r="G162" s="11">
        <v>1</v>
      </c>
      <c r="H162" s="11">
        <v>2</v>
      </c>
      <c r="I162" s="11">
        <v>2</v>
      </c>
      <c r="J162" s="11">
        <v>8</v>
      </c>
      <c r="K162" s="11">
        <v>327</v>
      </c>
      <c r="M162" s="22">
        <v>7.67919921875</v>
      </c>
    </row>
    <row r="163" spans="1:18" collapsed="1">
      <c r="A163" s="5" t="s">
        <v>223</v>
      </c>
      <c r="B163" s="5" t="s">
        <v>88</v>
      </c>
      <c r="C163" s="9">
        <v>153.94999999999999</v>
      </c>
      <c r="D163" s="10">
        <v>4.76</v>
      </c>
      <c r="E163" s="11">
        <v>23</v>
      </c>
      <c r="F163" s="11">
        <v>1</v>
      </c>
      <c r="G163" s="11">
        <v>1</v>
      </c>
      <c r="H163" s="11">
        <v>2</v>
      </c>
      <c r="I163" s="11">
        <v>294</v>
      </c>
      <c r="J163" s="12">
        <v>31.384155614659999</v>
      </c>
      <c r="K163" s="9">
        <v>6.43017578125</v>
      </c>
    </row>
    <row r="164" spans="1:18" ht="15.75" hidden="1" customHeight="1" outlineLevel="1">
      <c r="B164" s="4" t="s">
        <v>10</v>
      </c>
      <c r="C164" s="4" t="s">
        <v>284</v>
      </c>
      <c r="D164" s="4" t="s">
        <v>3</v>
      </c>
      <c r="E164" s="4" t="s">
        <v>6</v>
      </c>
      <c r="F164" s="4" t="s">
        <v>5</v>
      </c>
      <c r="G164" s="4" t="s">
        <v>249</v>
      </c>
      <c r="H164" s="4" t="s">
        <v>173</v>
      </c>
      <c r="I164" s="4" t="s">
        <v>344</v>
      </c>
      <c r="J164" s="4" t="s">
        <v>340</v>
      </c>
      <c r="K164" s="4" t="s">
        <v>244</v>
      </c>
      <c r="M164" s="13" t="s">
        <v>66</v>
      </c>
      <c r="N164" s="4" t="s">
        <v>48</v>
      </c>
      <c r="O164" s="4" t="s">
        <v>169</v>
      </c>
      <c r="P164" s="4" t="s">
        <v>345</v>
      </c>
      <c r="Q164" s="4" t="s">
        <v>276</v>
      </c>
      <c r="R164" s="4" t="s">
        <v>2</v>
      </c>
    </row>
    <row r="165" spans="1:18" hidden="1" outlineLevel="1">
      <c r="B165" s="14" t="s">
        <v>109</v>
      </c>
      <c r="C165" s="15" t="s">
        <v>326</v>
      </c>
      <c r="D165" s="16">
        <v>2</v>
      </c>
      <c r="E165" s="16">
        <v>23</v>
      </c>
      <c r="F165" s="16">
        <v>1</v>
      </c>
      <c r="G165" s="15" t="s">
        <v>223</v>
      </c>
      <c r="H165" s="15" t="s">
        <v>0</v>
      </c>
      <c r="I165" s="17">
        <v>0</v>
      </c>
      <c r="J165" s="16">
        <v>0</v>
      </c>
      <c r="K165" s="16">
        <v>2.4819999999999998E-3</v>
      </c>
      <c r="M165" s="18">
        <v>3.9342288097548799E-7</v>
      </c>
      <c r="N165" s="16">
        <v>2</v>
      </c>
      <c r="O165" s="19">
        <v>1495.8111233699999</v>
      </c>
      <c r="P165" s="20">
        <v>-24.614016719588601</v>
      </c>
      <c r="Q165" s="21">
        <v>28.35</v>
      </c>
      <c r="R165" s="16">
        <v>0</v>
      </c>
    </row>
    <row r="166" spans="1:18" ht="15.75" hidden="1" customHeight="1" outlineLevel="2">
      <c r="C166" s="4" t="s">
        <v>23</v>
      </c>
      <c r="D166" s="4" t="s">
        <v>56</v>
      </c>
      <c r="E166" s="4" t="s">
        <v>283</v>
      </c>
      <c r="F166" s="4" t="s">
        <v>49</v>
      </c>
      <c r="G166" s="4" t="s">
        <v>6</v>
      </c>
      <c r="H166" s="4" t="s">
        <v>7</v>
      </c>
      <c r="I166" s="4" t="s">
        <v>4</v>
      </c>
      <c r="J166" s="4" t="s">
        <v>3</v>
      </c>
      <c r="K166" s="4" t="s">
        <v>1</v>
      </c>
      <c r="M166" s="13" t="s">
        <v>336</v>
      </c>
    </row>
    <row r="167" spans="1:18" hidden="1" outlineLevel="2">
      <c r="C167" s="5" t="s">
        <v>223</v>
      </c>
      <c r="D167" s="5" t="s">
        <v>88</v>
      </c>
      <c r="E167" s="9">
        <v>153.94999999999999</v>
      </c>
      <c r="F167" s="10">
        <v>4.76</v>
      </c>
      <c r="G167" s="11">
        <v>23</v>
      </c>
      <c r="H167" s="11">
        <v>1</v>
      </c>
      <c r="I167" s="11">
        <v>1</v>
      </c>
      <c r="J167" s="11">
        <v>2</v>
      </c>
      <c r="K167" s="11">
        <v>294</v>
      </c>
      <c r="M167" s="22">
        <v>6.43017578125</v>
      </c>
    </row>
    <row r="168" spans="1:18" collapsed="1">
      <c r="A168" s="5" t="s">
        <v>242</v>
      </c>
      <c r="B168" s="5" t="s">
        <v>89</v>
      </c>
      <c r="C168" s="9">
        <v>44.44</v>
      </c>
      <c r="D168" s="10">
        <v>40.43</v>
      </c>
      <c r="E168" s="11">
        <v>14</v>
      </c>
      <c r="F168" s="11">
        <v>1</v>
      </c>
      <c r="G168" s="11">
        <v>1</v>
      </c>
      <c r="H168" s="11">
        <v>1</v>
      </c>
      <c r="I168" s="11">
        <v>47</v>
      </c>
      <c r="J168" s="12">
        <v>5.2526494546600002</v>
      </c>
      <c r="K168" s="9">
        <v>5.00830078125</v>
      </c>
    </row>
    <row r="169" spans="1:18" ht="15.75" hidden="1" customHeight="1" outlineLevel="1">
      <c r="B169" s="4" t="s">
        <v>10</v>
      </c>
      <c r="C169" s="4" t="s">
        <v>284</v>
      </c>
      <c r="D169" s="4" t="s">
        <v>3</v>
      </c>
      <c r="E169" s="4" t="s">
        <v>6</v>
      </c>
      <c r="F169" s="4" t="s">
        <v>5</v>
      </c>
      <c r="G169" s="4" t="s">
        <v>249</v>
      </c>
      <c r="H169" s="4" t="s">
        <v>173</v>
      </c>
      <c r="I169" s="4" t="s">
        <v>344</v>
      </c>
      <c r="J169" s="4" t="s">
        <v>340</v>
      </c>
      <c r="K169" s="4" t="s">
        <v>244</v>
      </c>
      <c r="M169" s="13" t="s">
        <v>66</v>
      </c>
      <c r="N169" s="4" t="s">
        <v>48</v>
      </c>
      <c r="O169" s="4" t="s">
        <v>169</v>
      </c>
      <c r="P169" s="4" t="s">
        <v>345</v>
      </c>
      <c r="Q169" s="4" t="s">
        <v>276</v>
      </c>
      <c r="R169" s="4" t="s">
        <v>2</v>
      </c>
    </row>
    <row r="170" spans="1:18" hidden="1" outlineLevel="1">
      <c r="B170" s="14" t="s">
        <v>109</v>
      </c>
      <c r="C170" s="15" t="s">
        <v>72</v>
      </c>
      <c r="D170" s="16">
        <v>1</v>
      </c>
      <c r="E170" s="16">
        <v>14</v>
      </c>
      <c r="F170" s="16">
        <v>1</v>
      </c>
      <c r="G170" s="15" t="s">
        <v>242</v>
      </c>
      <c r="H170" s="15" t="s">
        <v>0</v>
      </c>
      <c r="I170" s="17">
        <v>0</v>
      </c>
      <c r="J170" s="16">
        <v>0</v>
      </c>
      <c r="K170" s="16">
        <v>8.5249999999999996E-3</v>
      </c>
      <c r="M170" s="18">
        <v>2.0982379972958601E-2</v>
      </c>
      <c r="N170" s="16">
        <v>3</v>
      </c>
      <c r="O170" s="19">
        <v>2033.05884674</v>
      </c>
      <c r="P170" s="20">
        <v>-7.29666532954489</v>
      </c>
      <c r="Q170" s="21">
        <v>14.216666666666701</v>
      </c>
      <c r="R170" s="16">
        <v>0</v>
      </c>
    </row>
    <row r="171" spans="1:18" ht="15.75" hidden="1" customHeight="1" outlineLevel="2">
      <c r="C171" s="4" t="s">
        <v>23</v>
      </c>
      <c r="D171" s="4" t="s">
        <v>56</v>
      </c>
      <c r="E171" s="4" t="s">
        <v>283</v>
      </c>
      <c r="F171" s="4" t="s">
        <v>49</v>
      </c>
      <c r="G171" s="4" t="s">
        <v>6</v>
      </c>
      <c r="H171" s="4" t="s">
        <v>7</v>
      </c>
      <c r="I171" s="4" t="s">
        <v>4</v>
      </c>
      <c r="J171" s="4" t="s">
        <v>3</v>
      </c>
      <c r="K171" s="4" t="s">
        <v>1</v>
      </c>
      <c r="M171" s="13" t="s">
        <v>336</v>
      </c>
    </row>
    <row r="172" spans="1:18" hidden="1" outlineLevel="2">
      <c r="C172" s="5" t="s">
        <v>242</v>
      </c>
      <c r="D172" s="5" t="s">
        <v>89</v>
      </c>
      <c r="E172" s="9">
        <v>44.44</v>
      </c>
      <c r="F172" s="10">
        <v>40.43</v>
      </c>
      <c r="G172" s="11">
        <v>14</v>
      </c>
      <c r="H172" s="11">
        <v>1</v>
      </c>
      <c r="I172" s="11">
        <v>1</v>
      </c>
      <c r="J172" s="11">
        <v>1</v>
      </c>
      <c r="K172" s="11">
        <v>47</v>
      </c>
      <c r="M172" s="22">
        <v>5.00830078125</v>
      </c>
    </row>
    <row r="173" spans="1:18" collapsed="1">
      <c r="A173" s="5" t="s">
        <v>12</v>
      </c>
      <c r="B173" s="5" t="s">
        <v>90</v>
      </c>
      <c r="C173" s="9">
        <v>0</v>
      </c>
      <c r="D173" s="10">
        <v>1.57</v>
      </c>
      <c r="E173" s="11">
        <v>3</v>
      </c>
      <c r="F173" s="11">
        <v>1</v>
      </c>
      <c r="G173" s="11">
        <v>1</v>
      </c>
      <c r="H173" s="11">
        <v>6</v>
      </c>
      <c r="I173" s="11">
        <v>954</v>
      </c>
      <c r="J173" s="12">
        <v>103.99432855466</v>
      </c>
      <c r="K173" s="9">
        <v>6.16357421875</v>
      </c>
    </row>
    <row r="174" spans="1:18" ht="15.75" hidden="1" customHeight="1" outlineLevel="1">
      <c r="B174" s="4" t="s">
        <v>10</v>
      </c>
      <c r="C174" s="4" t="s">
        <v>284</v>
      </c>
      <c r="D174" s="4" t="s">
        <v>3</v>
      </c>
      <c r="E174" s="4" t="s">
        <v>6</v>
      </c>
      <c r="F174" s="4" t="s">
        <v>5</v>
      </c>
      <c r="G174" s="4" t="s">
        <v>249</v>
      </c>
      <c r="H174" s="4" t="s">
        <v>173</v>
      </c>
      <c r="I174" s="4" t="s">
        <v>344</v>
      </c>
      <c r="J174" s="4" t="s">
        <v>340</v>
      </c>
      <c r="K174" s="4" t="s">
        <v>244</v>
      </c>
      <c r="M174" s="13" t="s">
        <v>66</v>
      </c>
      <c r="N174" s="4" t="s">
        <v>48</v>
      </c>
      <c r="O174" s="4" t="s">
        <v>169</v>
      </c>
      <c r="P174" s="4" t="s">
        <v>345</v>
      </c>
      <c r="Q174" s="4" t="s">
        <v>276</v>
      </c>
      <c r="R174" s="4" t="s">
        <v>2</v>
      </c>
    </row>
    <row r="175" spans="1:18" hidden="1" outlineLevel="1">
      <c r="B175" s="14" t="s">
        <v>109</v>
      </c>
      <c r="C175" s="15" t="s">
        <v>275</v>
      </c>
      <c r="D175" s="16">
        <v>6</v>
      </c>
      <c r="E175" s="16">
        <v>3</v>
      </c>
      <c r="F175" s="16">
        <v>1</v>
      </c>
      <c r="G175" s="15" t="s">
        <v>12</v>
      </c>
      <c r="H175" s="15" t="s">
        <v>162</v>
      </c>
      <c r="I175" s="17">
        <v>0</v>
      </c>
      <c r="J175" s="16">
        <v>4.0000000000000001E-3</v>
      </c>
      <c r="K175" s="16">
        <v>0.39779999999999999</v>
      </c>
      <c r="M175" s="18">
        <v>0.69158961582497902</v>
      </c>
      <c r="N175" s="16">
        <v>2</v>
      </c>
      <c r="O175" s="19">
        <v>1742.7767233699999</v>
      </c>
      <c r="P175" s="20">
        <v>-24.901594919074501</v>
      </c>
      <c r="Q175" s="21">
        <v>17.616666666666699</v>
      </c>
      <c r="R175" s="16">
        <v>1</v>
      </c>
    </row>
    <row r="176" spans="1:18" ht="15.75" hidden="1" customHeight="1" outlineLevel="2">
      <c r="C176" s="4" t="s">
        <v>23</v>
      </c>
      <c r="D176" s="4" t="s">
        <v>56</v>
      </c>
      <c r="E176" s="4" t="s">
        <v>283</v>
      </c>
      <c r="F176" s="4" t="s">
        <v>49</v>
      </c>
      <c r="G176" s="4" t="s">
        <v>6</v>
      </c>
      <c r="H176" s="4" t="s">
        <v>7</v>
      </c>
      <c r="I176" s="4" t="s">
        <v>4</v>
      </c>
      <c r="J176" s="4" t="s">
        <v>3</v>
      </c>
      <c r="K176" s="4" t="s">
        <v>1</v>
      </c>
      <c r="M176" s="13" t="s">
        <v>336</v>
      </c>
    </row>
    <row r="177" spans="1:18" hidden="1" outlineLevel="2">
      <c r="C177" s="5" t="s">
        <v>12</v>
      </c>
      <c r="D177" s="5" t="s">
        <v>90</v>
      </c>
      <c r="E177" s="9">
        <v>0</v>
      </c>
      <c r="F177" s="10">
        <v>1.57</v>
      </c>
      <c r="G177" s="11">
        <v>3</v>
      </c>
      <c r="H177" s="11">
        <v>1</v>
      </c>
      <c r="I177" s="11">
        <v>1</v>
      </c>
      <c r="J177" s="11">
        <v>6</v>
      </c>
      <c r="K177" s="11">
        <v>954</v>
      </c>
      <c r="M177" s="22">
        <v>6.16357421875</v>
      </c>
    </row>
    <row r="178" spans="1:18" collapsed="1">
      <c r="A178" s="5" t="s">
        <v>218</v>
      </c>
      <c r="B178" s="5" t="s">
        <v>91</v>
      </c>
      <c r="C178" s="9">
        <v>2675.2741853621301</v>
      </c>
      <c r="D178" s="10">
        <v>39.19</v>
      </c>
      <c r="E178" s="11">
        <v>1</v>
      </c>
      <c r="F178" s="11">
        <v>8</v>
      </c>
      <c r="G178" s="11">
        <v>12</v>
      </c>
      <c r="H178" s="11">
        <v>54</v>
      </c>
      <c r="I178" s="11">
        <v>495</v>
      </c>
      <c r="J178" s="12">
        <v>55.671592644660102</v>
      </c>
      <c r="K178" s="9">
        <v>6.22705078125</v>
      </c>
    </row>
    <row r="179" spans="1:18" ht="15.75" hidden="1" customHeight="1" outlineLevel="1">
      <c r="B179" s="4" t="s">
        <v>10</v>
      </c>
      <c r="C179" s="4" t="s">
        <v>284</v>
      </c>
      <c r="D179" s="4" t="s">
        <v>3</v>
      </c>
      <c r="E179" s="4" t="s">
        <v>6</v>
      </c>
      <c r="F179" s="4" t="s">
        <v>5</v>
      </c>
      <c r="G179" s="4" t="s">
        <v>249</v>
      </c>
      <c r="H179" s="4" t="s">
        <v>173</v>
      </c>
      <c r="I179" s="4" t="s">
        <v>344</v>
      </c>
      <c r="J179" s="4" t="s">
        <v>340</v>
      </c>
      <c r="K179" s="4" t="s">
        <v>244</v>
      </c>
      <c r="M179" s="13" t="s">
        <v>66</v>
      </c>
      <c r="N179" s="4" t="s">
        <v>48</v>
      </c>
      <c r="O179" s="4" t="s">
        <v>169</v>
      </c>
      <c r="P179" s="4" t="s">
        <v>345</v>
      </c>
      <c r="Q179" s="4" t="s">
        <v>276</v>
      </c>
      <c r="R179" s="4" t="s">
        <v>2</v>
      </c>
    </row>
    <row r="180" spans="1:18" hidden="1" outlineLevel="1">
      <c r="B180" s="14" t="s">
        <v>109</v>
      </c>
      <c r="C180" s="15" t="s">
        <v>114</v>
      </c>
      <c r="D180" s="16">
        <v>3</v>
      </c>
      <c r="E180" s="16">
        <v>1</v>
      </c>
      <c r="F180" s="16">
        <v>1</v>
      </c>
      <c r="G180" s="15" t="s">
        <v>218</v>
      </c>
      <c r="H180" s="15" t="s">
        <v>38</v>
      </c>
      <c r="I180" s="17">
        <v>0</v>
      </c>
      <c r="J180" s="16">
        <v>0</v>
      </c>
      <c r="K180" s="16">
        <v>8.6440000000000004E-7</v>
      </c>
      <c r="M180" s="18">
        <v>8.9450107533820202E-17</v>
      </c>
      <c r="N180" s="16">
        <v>3</v>
      </c>
      <c r="O180" s="19">
        <v>2987.4542467400001</v>
      </c>
      <c r="P180" s="20">
        <v>-4.6456108959886802</v>
      </c>
      <c r="Q180" s="21">
        <v>36.716666666666697</v>
      </c>
      <c r="R180" s="16">
        <v>0</v>
      </c>
    </row>
    <row r="181" spans="1:18" ht="15.75" hidden="1" customHeight="1" outlineLevel="2">
      <c r="C181" s="4" t="s">
        <v>23</v>
      </c>
      <c r="D181" s="4" t="s">
        <v>56</v>
      </c>
      <c r="E181" s="4" t="s">
        <v>283</v>
      </c>
      <c r="F181" s="4" t="s">
        <v>49</v>
      </c>
      <c r="G181" s="4" t="s">
        <v>6</v>
      </c>
      <c r="H181" s="4" t="s">
        <v>7</v>
      </c>
      <c r="I181" s="4" t="s">
        <v>4</v>
      </c>
      <c r="J181" s="4" t="s">
        <v>3</v>
      </c>
      <c r="K181" s="4" t="s">
        <v>1</v>
      </c>
      <c r="M181" s="13" t="s">
        <v>336</v>
      </c>
    </row>
    <row r="182" spans="1:18" hidden="1" outlineLevel="2">
      <c r="C182" s="5" t="s">
        <v>218</v>
      </c>
      <c r="D182" s="5" t="s">
        <v>91</v>
      </c>
      <c r="E182" s="9">
        <v>2675.2741853621301</v>
      </c>
      <c r="F182" s="10">
        <v>39.19</v>
      </c>
      <c r="G182" s="11">
        <v>1</v>
      </c>
      <c r="H182" s="11">
        <v>8</v>
      </c>
      <c r="I182" s="11">
        <v>12</v>
      </c>
      <c r="J182" s="11">
        <v>54</v>
      </c>
      <c r="K182" s="11">
        <v>495</v>
      </c>
      <c r="M182" s="22">
        <v>6.22705078125</v>
      </c>
    </row>
    <row r="183" spans="1:18" hidden="1" outlineLevel="1" collapsed="1">
      <c r="B183" s="14" t="s">
        <v>109</v>
      </c>
      <c r="C183" s="15" t="s">
        <v>291</v>
      </c>
      <c r="D183" s="16">
        <v>3</v>
      </c>
      <c r="E183" s="16">
        <v>1</v>
      </c>
      <c r="F183" s="16">
        <v>1</v>
      </c>
      <c r="G183" s="15" t="s">
        <v>218</v>
      </c>
      <c r="H183" s="15" t="s">
        <v>0</v>
      </c>
      <c r="I183" s="17">
        <v>0</v>
      </c>
      <c r="J183" s="16">
        <v>0</v>
      </c>
      <c r="K183" s="16">
        <v>3.892E-5</v>
      </c>
      <c r="M183" s="18">
        <v>2.2892137314395201E-12</v>
      </c>
      <c r="N183" s="16">
        <v>3</v>
      </c>
      <c r="O183" s="19">
        <v>3422.73294674</v>
      </c>
      <c r="P183" s="20">
        <v>-8.6610759473976096</v>
      </c>
      <c r="Q183" s="21">
        <v>14.95</v>
      </c>
      <c r="R183" s="16">
        <v>0</v>
      </c>
    </row>
    <row r="184" spans="1:18" ht="15.75" hidden="1" customHeight="1" outlineLevel="2">
      <c r="C184" s="4" t="s">
        <v>23</v>
      </c>
      <c r="D184" s="4" t="s">
        <v>56</v>
      </c>
      <c r="E184" s="4" t="s">
        <v>283</v>
      </c>
      <c r="F184" s="4" t="s">
        <v>49</v>
      </c>
      <c r="G184" s="4" t="s">
        <v>6</v>
      </c>
      <c r="H184" s="4" t="s">
        <v>7</v>
      </c>
      <c r="I184" s="4" t="s">
        <v>4</v>
      </c>
      <c r="J184" s="4" t="s">
        <v>3</v>
      </c>
      <c r="K184" s="4" t="s">
        <v>1</v>
      </c>
      <c r="M184" s="13" t="s">
        <v>336</v>
      </c>
    </row>
    <row r="185" spans="1:18" hidden="1" outlineLevel="2">
      <c r="C185" s="5" t="s">
        <v>218</v>
      </c>
      <c r="D185" s="5" t="s">
        <v>91</v>
      </c>
      <c r="E185" s="9">
        <v>2675.2741853621301</v>
      </c>
      <c r="F185" s="10">
        <v>39.19</v>
      </c>
      <c r="G185" s="11">
        <v>1</v>
      </c>
      <c r="H185" s="11">
        <v>8</v>
      </c>
      <c r="I185" s="11">
        <v>12</v>
      </c>
      <c r="J185" s="11">
        <v>54</v>
      </c>
      <c r="K185" s="11">
        <v>495</v>
      </c>
      <c r="M185" s="22">
        <v>6.22705078125</v>
      </c>
    </row>
    <row r="186" spans="1:18" hidden="1" outlineLevel="1" collapsed="1">
      <c r="B186" s="14" t="s">
        <v>109</v>
      </c>
      <c r="C186" s="15" t="s">
        <v>292</v>
      </c>
      <c r="D186" s="16">
        <v>1</v>
      </c>
      <c r="E186" s="16">
        <v>1</v>
      </c>
      <c r="F186" s="16">
        <v>1</v>
      </c>
      <c r="G186" s="15" t="s">
        <v>218</v>
      </c>
      <c r="H186" s="15" t="s">
        <v>167</v>
      </c>
      <c r="I186" s="17">
        <v>0</v>
      </c>
      <c r="J186" s="16">
        <v>0</v>
      </c>
      <c r="K186" s="16">
        <v>1.282E-2</v>
      </c>
      <c r="M186" s="18">
        <v>7.7460480817194903E-11</v>
      </c>
      <c r="N186" s="16">
        <v>3</v>
      </c>
      <c r="O186" s="19">
        <v>3438.8288467399998</v>
      </c>
      <c r="P186" s="20">
        <v>20.745565766687101</v>
      </c>
      <c r="Q186" s="21">
        <v>14.5833333333333</v>
      </c>
      <c r="R186" s="16">
        <v>0</v>
      </c>
    </row>
    <row r="187" spans="1:18" ht="15.75" hidden="1" customHeight="1" outlineLevel="2">
      <c r="C187" s="4" t="s">
        <v>23</v>
      </c>
      <c r="D187" s="4" t="s">
        <v>56</v>
      </c>
      <c r="E187" s="4" t="s">
        <v>283</v>
      </c>
      <c r="F187" s="4" t="s">
        <v>49</v>
      </c>
      <c r="G187" s="4" t="s">
        <v>6</v>
      </c>
      <c r="H187" s="4" t="s">
        <v>7</v>
      </c>
      <c r="I187" s="4" t="s">
        <v>4</v>
      </c>
      <c r="J187" s="4" t="s">
        <v>3</v>
      </c>
      <c r="K187" s="4" t="s">
        <v>1</v>
      </c>
      <c r="M187" s="13" t="s">
        <v>336</v>
      </c>
    </row>
    <row r="188" spans="1:18" hidden="1" outlineLevel="2">
      <c r="C188" s="5" t="s">
        <v>218</v>
      </c>
      <c r="D188" s="5" t="s">
        <v>91</v>
      </c>
      <c r="E188" s="9">
        <v>2675.2741853621301</v>
      </c>
      <c r="F188" s="10">
        <v>39.19</v>
      </c>
      <c r="G188" s="11">
        <v>1</v>
      </c>
      <c r="H188" s="11">
        <v>8</v>
      </c>
      <c r="I188" s="11">
        <v>12</v>
      </c>
      <c r="J188" s="11">
        <v>54</v>
      </c>
      <c r="K188" s="11">
        <v>495</v>
      </c>
      <c r="M188" s="22">
        <v>6.22705078125</v>
      </c>
    </row>
    <row r="189" spans="1:18" hidden="1" outlineLevel="1" collapsed="1">
      <c r="B189" s="14" t="s">
        <v>109</v>
      </c>
      <c r="C189" s="15" t="s">
        <v>97</v>
      </c>
      <c r="D189" s="16">
        <v>2</v>
      </c>
      <c r="E189" s="16">
        <v>1</v>
      </c>
      <c r="F189" s="16">
        <v>1</v>
      </c>
      <c r="G189" s="15" t="s">
        <v>218</v>
      </c>
      <c r="H189" s="15" t="s">
        <v>0</v>
      </c>
      <c r="I189" s="17">
        <v>0</v>
      </c>
      <c r="J189" s="16">
        <v>0</v>
      </c>
      <c r="K189" s="16">
        <v>2.6840000000000001E-5</v>
      </c>
      <c r="M189" s="18">
        <v>3.7884320022273202E-10</v>
      </c>
      <c r="N189" s="16">
        <v>3</v>
      </c>
      <c r="O189" s="19">
        <v>3277.5359467399999</v>
      </c>
      <c r="P189" s="20">
        <v>2.2625076033724598</v>
      </c>
      <c r="Q189" s="21">
        <v>28.55</v>
      </c>
      <c r="R189" s="16">
        <v>0</v>
      </c>
    </row>
    <row r="190" spans="1:18" ht="15.75" hidden="1" customHeight="1" outlineLevel="2">
      <c r="C190" s="4" t="s">
        <v>23</v>
      </c>
      <c r="D190" s="4" t="s">
        <v>56</v>
      </c>
      <c r="E190" s="4" t="s">
        <v>283</v>
      </c>
      <c r="F190" s="4" t="s">
        <v>49</v>
      </c>
      <c r="G190" s="4" t="s">
        <v>6</v>
      </c>
      <c r="H190" s="4" t="s">
        <v>7</v>
      </c>
      <c r="I190" s="4" t="s">
        <v>4</v>
      </c>
      <c r="J190" s="4" t="s">
        <v>3</v>
      </c>
      <c r="K190" s="4" t="s">
        <v>1</v>
      </c>
      <c r="M190" s="13" t="s">
        <v>336</v>
      </c>
    </row>
    <row r="191" spans="1:18" hidden="1" outlineLevel="2">
      <c r="C191" s="5" t="s">
        <v>218</v>
      </c>
      <c r="D191" s="5" t="s">
        <v>91</v>
      </c>
      <c r="E191" s="9">
        <v>2675.2741853621301</v>
      </c>
      <c r="F191" s="10">
        <v>39.19</v>
      </c>
      <c r="G191" s="11">
        <v>1</v>
      </c>
      <c r="H191" s="11">
        <v>8</v>
      </c>
      <c r="I191" s="11">
        <v>12</v>
      </c>
      <c r="J191" s="11">
        <v>54</v>
      </c>
      <c r="K191" s="11">
        <v>495</v>
      </c>
      <c r="M191" s="22">
        <v>6.22705078125</v>
      </c>
    </row>
    <row r="192" spans="1:18" hidden="1" outlineLevel="1" collapsed="1">
      <c r="B192" s="14" t="s">
        <v>109</v>
      </c>
      <c r="C192" s="15" t="s">
        <v>274</v>
      </c>
      <c r="D192" s="16">
        <v>2</v>
      </c>
      <c r="E192" s="16">
        <v>2</v>
      </c>
      <c r="F192" s="16">
        <v>2</v>
      </c>
      <c r="G192" s="15" t="s">
        <v>219</v>
      </c>
      <c r="H192" s="15" t="s">
        <v>0</v>
      </c>
      <c r="I192" s="17">
        <v>0</v>
      </c>
      <c r="J192" s="16">
        <v>0</v>
      </c>
      <c r="K192" s="16">
        <v>8.4449999999999994E-3</v>
      </c>
      <c r="M192" s="18">
        <v>1.18587009631434E-9</v>
      </c>
      <c r="N192" s="16">
        <v>2</v>
      </c>
      <c r="O192" s="19">
        <v>1742.8403233700001</v>
      </c>
      <c r="P192" s="20">
        <v>-26.2720109156656</v>
      </c>
      <c r="Q192" s="21">
        <v>17.55</v>
      </c>
      <c r="R192" s="16">
        <v>1</v>
      </c>
    </row>
    <row r="193" spans="2:18" ht="15.75" hidden="1" customHeight="1" outlineLevel="2">
      <c r="C193" s="4" t="s">
        <v>23</v>
      </c>
      <c r="D193" s="4" t="s">
        <v>56</v>
      </c>
      <c r="E193" s="4" t="s">
        <v>283</v>
      </c>
      <c r="F193" s="4" t="s">
        <v>49</v>
      </c>
      <c r="G193" s="4" t="s">
        <v>6</v>
      </c>
      <c r="H193" s="4" t="s">
        <v>7</v>
      </c>
      <c r="I193" s="4" t="s">
        <v>4</v>
      </c>
      <c r="J193" s="4" t="s">
        <v>3</v>
      </c>
      <c r="K193" s="4" t="s">
        <v>1</v>
      </c>
      <c r="M193" s="13" t="s">
        <v>336</v>
      </c>
    </row>
    <row r="194" spans="2:18" hidden="1" outlineLevel="2">
      <c r="C194" s="5" t="s">
        <v>218</v>
      </c>
      <c r="D194" s="5" t="s">
        <v>91</v>
      </c>
      <c r="E194" s="9">
        <v>2675.2741853621301</v>
      </c>
      <c r="F194" s="10">
        <v>39.19</v>
      </c>
      <c r="G194" s="11">
        <v>1</v>
      </c>
      <c r="H194" s="11">
        <v>8</v>
      </c>
      <c r="I194" s="11">
        <v>12</v>
      </c>
      <c r="J194" s="11">
        <v>54</v>
      </c>
      <c r="K194" s="11">
        <v>495</v>
      </c>
      <c r="M194" s="22">
        <v>6.22705078125</v>
      </c>
    </row>
    <row r="195" spans="2:18" hidden="1" outlineLevel="2">
      <c r="C195" s="5" t="s">
        <v>217</v>
      </c>
      <c r="D195" s="5" t="s">
        <v>92</v>
      </c>
      <c r="E195" s="9">
        <v>2424.2913456442802</v>
      </c>
      <c r="F195" s="10">
        <v>37.11</v>
      </c>
      <c r="G195" s="11">
        <v>1</v>
      </c>
      <c r="H195" s="11">
        <v>8</v>
      </c>
      <c r="I195" s="11">
        <v>11</v>
      </c>
      <c r="J195" s="11">
        <v>48</v>
      </c>
      <c r="K195" s="11">
        <v>485</v>
      </c>
      <c r="M195" s="22">
        <v>5.57958984375</v>
      </c>
    </row>
    <row r="196" spans="2:18" hidden="1" outlineLevel="1" collapsed="1">
      <c r="B196" s="14" t="s">
        <v>109</v>
      </c>
      <c r="C196" s="15" t="s">
        <v>81</v>
      </c>
      <c r="D196" s="16">
        <v>26</v>
      </c>
      <c r="E196" s="16">
        <v>1</v>
      </c>
      <c r="F196" s="16">
        <v>1</v>
      </c>
      <c r="G196" s="15" t="s">
        <v>218</v>
      </c>
      <c r="H196" s="15" t="s">
        <v>35</v>
      </c>
      <c r="I196" s="17">
        <v>0</v>
      </c>
      <c r="J196" s="16">
        <v>0</v>
      </c>
      <c r="K196" s="16">
        <v>4.0109999999999998E-3</v>
      </c>
      <c r="M196" s="18">
        <v>2.7226061156030198E-10</v>
      </c>
      <c r="N196" s="16">
        <v>3</v>
      </c>
      <c r="O196" s="19">
        <v>2667.1589467399999</v>
      </c>
      <c r="P196" s="20">
        <v>-27.815571355427402</v>
      </c>
      <c r="Q196" s="21">
        <v>11.3333333333333</v>
      </c>
      <c r="R196" s="16">
        <v>0</v>
      </c>
    </row>
    <row r="197" spans="2:18" ht="15.75" hidden="1" customHeight="1" outlineLevel="2">
      <c r="C197" s="4" t="s">
        <v>23</v>
      </c>
      <c r="D197" s="4" t="s">
        <v>56</v>
      </c>
      <c r="E197" s="4" t="s">
        <v>283</v>
      </c>
      <c r="F197" s="4" t="s">
        <v>49</v>
      </c>
      <c r="G197" s="4" t="s">
        <v>6</v>
      </c>
      <c r="H197" s="4" t="s">
        <v>7</v>
      </c>
      <c r="I197" s="4" t="s">
        <v>4</v>
      </c>
      <c r="J197" s="4" t="s">
        <v>3</v>
      </c>
      <c r="K197" s="4" t="s">
        <v>1</v>
      </c>
      <c r="M197" s="13" t="s">
        <v>336</v>
      </c>
    </row>
    <row r="198" spans="2:18" hidden="1" outlineLevel="2">
      <c r="C198" s="5" t="s">
        <v>218</v>
      </c>
      <c r="D198" s="5" t="s">
        <v>91</v>
      </c>
      <c r="E198" s="9">
        <v>2675.2741853621301</v>
      </c>
      <c r="F198" s="10">
        <v>39.19</v>
      </c>
      <c r="G198" s="11">
        <v>1</v>
      </c>
      <c r="H198" s="11">
        <v>8</v>
      </c>
      <c r="I198" s="11">
        <v>12</v>
      </c>
      <c r="J198" s="11">
        <v>54</v>
      </c>
      <c r="K198" s="11">
        <v>495</v>
      </c>
      <c r="M198" s="22">
        <v>6.22705078125</v>
      </c>
    </row>
    <row r="199" spans="2:18" hidden="1" outlineLevel="1" collapsed="1">
      <c r="B199" s="14" t="s">
        <v>109</v>
      </c>
      <c r="C199" s="15" t="s">
        <v>83</v>
      </c>
      <c r="D199" s="16">
        <v>2</v>
      </c>
      <c r="E199" s="16">
        <v>1</v>
      </c>
      <c r="F199" s="16">
        <v>1</v>
      </c>
      <c r="G199" s="15" t="s">
        <v>218</v>
      </c>
      <c r="H199" s="15" t="s">
        <v>0</v>
      </c>
      <c r="I199" s="17">
        <v>0</v>
      </c>
      <c r="J199" s="16">
        <v>0</v>
      </c>
      <c r="K199" s="16">
        <v>2.405E-3</v>
      </c>
      <c r="M199" s="18">
        <v>8.6454451265184399E-8</v>
      </c>
      <c r="N199" s="16">
        <v>4</v>
      </c>
      <c r="O199" s="19">
        <v>3462.67417011</v>
      </c>
      <c r="P199" s="20">
        <v>8.4324480344521202</v>
      </c>
      <c r="Q199" s="21">
        <v>28.433333333333302</v>
      </c>
      <c r="R199" s="16">
        <v>1</v>
      </c>
    </row>
    <row r="200" spans="2:18" ht="15.75" hidden="1" customHeight="1" outlineLevel="2">
      <c r="C200" s="4" t="s">
        <v>23</v>
      </c>
      <c r="D200" s="4" t="s">
        <v>56</v>
      </c>
      <c r="E200" s="4" t="s">
        <v>283</v>
      </c>
      <c r="F200" s="4" t="s">
        <v>49</v>
      </c>
      <c r="G200" s="4" t="s">
        <v>6</v>
      </c>
      <c r="H200" s="4" t="s">
        <v>7</v>
      </c>
      <c r="I200" s="4" t="s">
        <v>4</v>
      </c>
      <c r="J200" s="4" t="s">
        <v>3</v>
      </c>
      <c r="K200" s="4" t="s">
        <v>1</v>
      </c>
      <c r="M200" s="13" t="s">
        <v>336</v>
      </c>
    </row>
    <row r="201" spans="2:18" hidden="1" outlineLevel="2">
      <c r="C201" s="5" t="s">
        <v>218</v>
      </c>
      <c r="D201" s="5" t="s">
        <v>91</v>
      </c>
      <c r="E201" s="9">
        <v>2675.2741853621301</v>
      </c>
      <c r="F201" s="10">
        <v>39.19</v>
      </c>
      <c r="G201" s="11">
        <v>1</v>
      </c>
      <c r="H201" s="11">
        <v>8</v>
      </c>
      <c r="I201" s="11">
        <v>12</v>
      </c>
      <c r="J201" s="11">
        <v>54</v>
      </c>
      <c r="K201" s="11">
        <v>495</v>
      </c>
      <c r="M201" s="22">
        <v>6.22705078125</v>
      </c>
    </row>
    <row r="202" spans="2:18" hidden="1" outlineLevel="1" collapsed="1">
      <c r="B202" s="14" t="s">
        <v>109</v>
      </c>
      <c r="C202" s="15" t="s">
        <v>145</v>
      </c>
      <c r="D202" s="16">
        <v>1</v>
      </c>
      <c r="E202" s="16">
        <v>1</v>
      </c>
      <c r="F202" s="16">
        <v>1</v>
      </c>
      <c r="G202" s="15" t="s">
        <v>218</v>
      </c>
      <c r="H202" s="15" t="s">
        <v>40</v>
      </c>
      <c r="I202" s="17">
        <v>0</v>
      </c>
      <c r="J202" s="16">
        <v>0</v>
      </c>
      <c r="K202" s="16">
        <v>2.4580000000000001E-3</v>
      </c>
      <c r="M202" s="18">
        <v>1.1669301867792399E-7</v>
      </c>
      <c r="N202" s="16">
        <v>4</v>
      </c>
      <c r="O202" s="19">
        <v>4009.0861701099998</v>
      </c>
      <c r="P202" s="20">
        <v>12.749743415897299</v>
      </c>
      <c r="Q202" s="21">
        <v>36.1666666666667</v>
      </c>
      <c r="R202" s="16">
        <v>1</v>
      </c>
    </row>
    <row r="203" spans="2:18" ht="15.75" hidden="1" customHeight="1" outlineLevel="2">
      <c r="C203" s="4" t="s">
        <v>23</v>
      </c>
      <c r="D203" s="4" t="s">
        <v>56</v>
      </c>
      <c r="E203" s="4" t="s">
        <v>283</v>
      </c>
      <c r="F203" s="4" t="s">
        <v>49</v>
      </c>
      <c r="G203" s="4" t="s">
        <v>6</v>
      </c>
      <c r="H203" s="4" t="s">
        <v>7</v>
      </c>
      <c r="I203" s="4" t="s">
        <v>4</v>
      </c>
      <c r="J203" s="4" t="s">
        <v>3</v>
      </c>
      <c r="K203" s="4" t="s">
        <v>1</v>
      </c>
      <c r="M203" s="13" t="s">
        <v>336</v>
      </c>
    </row>
    <row r="204" spans="2:18" hidden="1" outlineLevel="2">
      <c r="C204" s="5" t="s">
        <v>218</v>
      </c>
      <c r="D204" s="5" t="s">
        <v>91</v>
      </c>
      <c r="E204" s="9">
        <v>2675.2741853621301</v>
      </c>
      <c r="F204" s="10">
        <v>39.19</v>
      </c>
      <c r="G204" s="11">
        <v>1</v>
      </c>
      <c r="H204" s="11">
        <v>8</v>
      </c>
      <c r="I204" s="11">
        <v>12</v>
      </c>
      <c r="J204" s="11">
        <v>54</v>
      </c>
      <c r="K204" s="11">
        <v>495</v>
      </c>
      <c r="M204" s="22">
        <v>6.22705078125</v>
      </c>
    </row>
    <row r="205" spans="2:18" hidden="1" outlineLevel="1" collapsed="1">
      <c r="B205" s="14" t="s">
        <v>109</v>
      </c>
      <c r="C205" s="15" t="s">
        <v>181</v>
      </c>
      <c r="D205" s="16">
        <v>1</v>
      </c>
      <c r="E205" s="16">
        <v>2</v>
      </c>
      <c r="F205" s="16">
        <v>1</v>
      </c>
      <c r="G205" s="15" t="s">
        <v>218</v>
      </c>
      <c r="H205" s="15" t="s">
        <v>0</v>
      </c>
      <c r="I205" s="17">
        <v>0</v>
      </c>
      <c r="J205" s="16">
        <v>0</v>
      </c>
      <c r="K205" s="16">
        <v>2.362E-3</v>
      </c>
      <c r="M205" s="18">
        <v>8.5668627143313501E-7</v>
      </c>
      <c r="N205" s="16">
        <v>2</v>
      </c>
      <c r="O205" s="19">
        <v>2492.1967233700002</v>
      </c>
      <c r="P205" s="20">
        <v>-21.542408549235301</v>
      </c>
      <c r="Q205" s="21">
        <v>28.016666666666701</v>
      </c>
      <c r="R205" s="16">
        <v>0</v>
      </c>
    </row>
    <row r="206" spans="2:18" ht="15.75" hidden="1" customHeight="1" outlineLevel="2">
      <c r="C206" s="4" t="s">
        <v>23</v>
      </c>
      <c r="D206" s="4" t="s">
        <v>56</v>
      </c>
      <c r="E206" s="4" t="s">
        <v>283</v>
      </c>
      <c r="F206" s="4" t="s">
        <v>49</v>
      </c>
      <c r="G206" s="4" t="s">
        <v>6</v>
      </c>
      <c r="H206" s="4" t="s">
        <v>7</v>
      </c>
      <c r="I206" s="4" t="s">
        <v>4</v>
      </c>
      <c r="J206" s="4" t="s">
        <v>3</v>
      </c>
      <c r="K206" s="4" t="s">
        <v>1</v>
      </c>
      <c r="M206" s="13" t="s">
        <v>336</v>
      </c>
    </row>
    <row r="207" spans="2:18" hidden="1" outlineLevel="2">
      <c r="C207" s="5" t="s">
        <v>218</v>
      </c>
      <c r="D207" s="5" t="s">
        <v>91</v>
      </c>
      <c r="E207" s="9">
        <v>2675.2741853621301</v>
      </c>
      <c r="F207" s="10">
        <v>39.19</v>
      </c>
      <c r="G207" s="11">
        <v>1</v>
      </c>
      <c r="H207" s="11">
        <v>8</v>
      </c>
      <c r="I207" s="11">
        <v>12</v>
      </c>
      <c r="J207" s="11">
        <v>54</v>
      </c>
      <c r="K207" s="11">
        <v>495</v>
      </c>
      <c r="M207" s="22">
        <v>6.22705078125</v>
      </c>
    </row>
    <row r="208" spans="2:18" hidden="1" outlineLevel="1" collapsed="1">
      <c r="B208" s="14" t="s">
        <v>109</v>
      </c>
      <c r="C208" s="15" t="s">
        <v>319</v>
      </c>
      <c r="D208" s="16">
        <v>5</v>
      </c>
      <c r="E208" s="16">
        <v>1</v>
      </c>
      <c r="F208" s="16">
        <v>1</v>
      </c>
      <c r="G208" s="15" t="s">
        <v>218</v>
      </c>
      <c r="H208" s="15" t="s">
        <v>0</v>
      </c>
      <c r="I208" s="17">
        <v>0</v>
      </c>
      <c r="J208" s="16">
        <v>0</v>
      </c>
      <c r="K208" s="16">
        <v>2.2419999999999999E-2</v>
      </c>
      <c r="M208" s="18">
        <v>6.3329507785296202E-6</v>
      </c>
      <c r="N208" s="16">
        <v>2</v>
      </c>
      <c r="O208" s="19">
        <v>1425.8367233700001</v>
      </c>
      <c r="P208" s="20">
        <v>-14.726735295658999</v>
      </c>
      <c r="Q208" s="21">
        <v>22.216666666666701</v>
      </c>
      <c r="R208" s="16">
        <v>0</v>
      </c>
    </row>
    <row r="209" spans="2:18" ht="15.75" hidden="1" customHeight="1" outlineLevel="2">
      <c r="C209" s="4" t="s">
        <v>23</v>
      </c>
      <c r="D209" s="4" t="s">
        <v>56</v>
      </c>
      <c r="E209" s="4" t="s">
        <v>283</v>
      </c>
      <c r="F209" s="4" t="s">
        <v>49</v>
      </c>
      <c r="G209" s="4" t="s">
        <v>6</v>
      </c>
      <c r="H209" s="4" t="s">
        <v>7</v>
      </c>
      <c r="I209" s="4" t="s">
        <v>4</v>
      </c>
      <c r="J209" s="4" t="s">
        <v>3</v>
      </c>
      <c r="K209" s="4" t="s">
        <v>1</v>
      </c>
      <c r="M209" s="13" t="s">
        <v>336</v>
      </c>
    </row>
    <row r="210" spans="2:18" hidden="1" outlineLevel="2">
      <c r="C210" s="5" t="s">
        <v>218</v>
      </c>
      <c r="D210" s="5" t="s">
        <v>91</v>
      </c>
      <c r="E210" s="9">
        <v>2675.2741853621301</v>
      </c>
      <c r="F210" s="10">
        <v>39.19</v>
      </c>
      <c r="G210" s="11">
        <v>1</v>
      </c>
      <c r="H210" s="11">
        <v>8</v>
      </c>
      <c r="I210" s="11">
        <v>12</v>
      </c>
      <c r="J210" s="11">
        <v>54</v>
      </c>
      <c r="K210" s="11">
        <v>495</v>
      </c>
      <c r="M210" s="22">
        <v>6.22705078125</v>
      </c>
    </row>
    <row r="211" spans="2:18" hidden="1" outlineLevel="1" collapsed="1">
      <c r="B211" s="14" t="s">
        <v>109</v>
      </c>
      <c r="C211" s="15" t="s">
        <v>282</v>
      </c>
      <c r="D211" s="16">
        <v>5</v>
      </c>
      <c r="E211" s="16">
        <v>3</v>
      </c>
      <c r="F211" s="16">
        <v>2</v>
      </c>
      <c r="G211" s="15" t="s">
        <v>219</v>
      </c>
      <c r="H211" s="15" t="s">
        <v>0</v>
      </c>
      <c r="I211" s="17">
        <v>0</v>
      </c>
      <c r="J211" s="16">
        <v>0</v>
      </c>
      <c r="K211" s="16">
        <v>2.298E-2</v>
      </c>
      <c r="M211" s="18">
        <v>1.7012743892880501E-4</v>
      </c>
      <c r="N211" s="16">
        <v>2</v>
      </c>
      <c r="O211" s="19">
        <v>1450.6301233700001</v>
      </c>
      <c r="P211" s="20">
        <v>-12.696496304144</v>
      </c>
      <c r="Q211" s="21">
        <v>16.75</v>
      </c>
      <c r="R211" s="16">
        <v>0</v>
      </c>
    </row>
    <row r="212" spans="2:18" ht="15.75" hidden="1" customHeight="1" outlineLevel="2">
      <c r="C212" s="4" t="s">
        <v>23</v>
      </c>
      <c r="D212" s="4" t="s">
        <v>56</v>
      </c>
      <c r="E212" s="4" t="s">
        <v>283</v>
      </c>
      <c r="F212" s="4" t="s">
        <v>49</v>
      </c>
      <c r="G212" s="4" t="s">
        <v>6</v>
      </c>
      <c r="H212" s="4" t="s">
        <v>7</v>
      </c>
      <c r="I212" s="4" t="s">
        <v>4</v>
      </c>
      <c r="J212" s="4" t="s">
        <v>3</v>
      </c>
      <c r="K212" s="4" t="s">
        <v>1</v>
      </c>
      <c r="M212" s="13" t="s">
        <v>336</v>
      </c>
    </row>
    <row r="213" spans="2:18" hidden="1" outlineLevel="2">
      <c r="C213" s="5" t="s">
        <v>218</v>
      </c>
      <c r="D213" s="5" t="s">
        <v>91</v>
      </c>
      <c r="E213" s="9">
        <v>2675.2741853621301</v>
      </c>
      <c r="F213" s="10">
        <v>39.19</v>
      </c>
      <c r="G213" s="11">
        <v>1</v>
      </c>
      <c r="H213" s="11">
        <v>8</v>
      </c>
      <c r="I213" s="11">
        <v>12</v>
      </c>
      <c r="J213" s="11">
        <v>54</v>
      </c>
      <c r="K213" s="11">
        <v>495</v>
      </c>
      <c r="M213" s="22">
        <v>6.22705078125</v>
      </c>
    </row>
    <row r="214" spans="2:18" hidden="1" outlineLevel="2">
      <c r="C214" s="5" t="s">
        <v>217</v>
      </c>
      <c r="D214" s="5" t="s">
        <v>92</v>
      </c>
      <c r="E214" s="9">
        <v>2424.2913456442802</v>
      </c>
      <c r="F214" s="10">
        <v>37.11</v>
      </c>
      <c r="G214" s="11">
        <v>1</v>
      </c>
      <c r="H214" s="11">
        <v>8</v>
      </c>
      <c r="I214" s="11">
        <v>11</v>
      </c>
      <c r="J214" s="11">
        <v>48</v>
      </c>
      <c r="K214" s="11">
        <v>485</v>
      </c>
      <c r="M214" s="22">
        <v>5.57958984375</v>
      </c>
    </row>
    <row r="215" spans="2:18" hidden="1" outlineLevel="1" collapsed="1">
      <c r="B215" s="14" t="s">
        <v>109</v>
      </c>
      <c r="C215" s="15" t="s">
        <v>78</v>
      </c>
      <c r="D215" s="16">
        <v>1</v>
      </c>
      <c r="E215" s="16">
        <v>2</v>
      </c>
      <c r="F215" s="16">
        <v>2</v>
      </c>
      <c r="G215" s="15" t="s">
        <v>219</v>
      </c>
      <c r="H215" s="15" t="s">
        <v>0</v>
      </c>
      <c r="I215" s="17">
        <v>0</v>
      </c>
      <c r="J215" s="16">
        <v>0</v>
      </c>
      <c r="K215" s="16">
        <v>2.5260000000000001E-2</v>
      </c>
      <c r="M215" s="18">
        <v>8.7437916716168098E-4</v>
      </c>
      <c r="N215" s="16">
        <v>2</v>
      </c>
      <c r="O215" s="19">
        <v>1586.76112337</v>
      </c>
      <c r="P215" s="20">
        <v>-15.041911254711</v>
      </c>
      <c r="Q215" s="21">
        <v>6.5833333333333304</v>
      </c>
      <c r="R215" s="16">
        <v>0</v>
      </c>
    </row>
    <row r="216" spans="2:18" ht="15.75" hidden="1" customHeight="1" outlineLevel="2">
      <c r="C216" s="4" t="s">
        <v>23</v>
      </c>
      <c r="D216" s="4" t="s">
        <v>56</v>
      </c>
      <c r="E216" s="4" t="s">
        <v>283</v>
      </c>
      <c r="F216" s="4" t="s">
        <v>49</v>
      </c>
      <c r="G216" s="4" t="s">
        <v>6</v>
      </c>
      <c r="H216" s="4" t="s">
        <v>7</v>
      </c>
      <c r="I216" s="4" t="s">
        <v>4</v>
      </c>
      <c r="J216" s="4" t="s">
        <v>3</v>
      </c>
      <c r="K216" s="4" t="s">
        <v>1</v>
      </c>
      <c r="M216" s="13" t="s">
        <v>336</v>
      </c>
    </row>
    <row r="217" spans="2:18" hidden="1" outlineLevel="2">
      <c r="C217" s="5" t="s">
        <v>218</v>
      </c>
      <c r="D217" s="5" t="s">
        <v>91</v>
      </c>
      <c r="E217" s="9">
        <v>2675.2741853621301</v>
      </c>
      <c r="F217" s="10">
        <v>39.19</v>
      </c>
      <c r="G217" s="11">
        <v>1</v>
      </c>
      <c r="H217" s="11">
        <v>8</v>
      </c>
      <c r="I217" s="11">
        <v>12</v>
      </c>
      <c r="J217" s="11">
        <v>54</v>
      </c>
      <c r="K217" s="11">
        <v>495</v>
      </c>
      <c r="M217" s="22">
        <v>6.22705078125</v>
      </c>
    </row>
    <row r="218" spans="2:18" hidden="1" outlineLevel="2">
      <c r="C218" s="5" t="s">
        <v>217</v>
      </c>
      <c r="D218" s="5" t="s">
        <v>92</v>
      </c>
      <c r="E218" s="9">
        <v>2424.2913456442802</v>
      </c>
      <c r="F218" s="10">
        <v>37.11</v>
      </c>
      <c r="G218" s="11">
        <v>1</v>
      </c>
      <c r="H218" s="11">
        <v>8</v>
      </c>
      <c r="I218" s="11">
        <v>11</v>
      </c>
      <c r="J218" s="11">
        <v>48</v>
      </c>
      <c r="K218" s="11">
        <v>485</v>
      </c>
      <c r="M218" s="22">
        <v>5.57958984375</v>
      </c>
    </row>
    <row r="219" spans="2:18" hidden="1" outlineLevel="1" collapsed="1">
      <c r="B219" s="14" t="s">
        <v>109</v>
      </c>
      <c r="C219" s="15" t="s">
        <v>82</v>
      </c>
      <c r="D219" s="16">
        <v>1</v>
      </c>
      <c r="E219" s="16">
        <v>1</v>
      </c>
      <c r="F219" s="16">
        <v>1</v>
      </c>
      <c r="G219" s="15" t="s">
        <v>218</v>
      </c>
      <c r="H219" s="15" t="s">
        <v>166</v>
      </c>
      <c r="I219" s="17">
        <v>0</v>
      </c>
      <c r="J219" s="16">
        <v>0</v>
      </c>
      <c r="K219" s="16">
        <v>2.2349999999999998E-2</v>
      </c>
      <c r="M219" s="18">
        <v>4.7354022193335302E-3</v>
      </c>
      <c r="N219" s="16">
        <v>3</v>
      </c>
      <c r="O219" s="19">
        <v>2683.22124674</v>
      </c>
      <c r="P219" s="20">
        <v>-2.5355903867685501</v>
      </c>
      <c r="Q219" s="21">
        <v>20.55</v>
      </c>
      <c r="R219" s="16">
        <v>0</v>
      </c>
    </row>
    <row r="220" spans="2:18" ht="15.75" hidden="1" customHeight="1" outlineLevel="2">
      <c r="C220" s="4" t="s">
        <v>23</v>
      </c>
      <c r="D220" s="4" t="s">
        <v>56</v>
      </c>
      <c r="E220" s="4" t="s">
        <v>283</v>
      </c>
      <c r="F220" s="4" t="s">
        <v>49</v>
      </c>
      <c r="G220" s="4" t="s">
        <v>6</v>
      </c>
      <c r="H220" s="4" t="s">
        <v>7</v>
      </c>
      <c r="I220" s="4" t="s">
        <v>4</v>
      </c>
      <c r="J220" s="4" t="s">
        <v>3</v>
      </c>
      <c r="K220" s="4" t="s">
        <v>1</v>
      </c>
      <c r="M220" s="13" t="s">
        <v>336</v>
      </c>
    </row>
    <row r="221" spans="2:18" hidden="1" outlineLevel="2">
      <c r="C221" s="5" t="s">
        <v>218</v>
      </c>
      <c r="D221" s="5" t="s">
        <v>91</v>
      </c>
      <c r="E221" s="9">
        <v>2675.2741853621301</v>
      </c>
      <c r="F221" s="10">
        <v>39.19</v>
      </c>
      <c r="G221" s="11">
        <v>1</v>
      </c>
      <c r="H221" s="11">
        <v>8</v>
      </c>
      <c r="I221" s="11">
        <v>12</v>
      </c>
      <c r="J221" s="11">
        <v>54</v>
      </c>
      <c r="K221" s="11">
        <v>495</v>
      </c>
      <c r="M221" s="22">
        <v>6.22705078125</v>
      </c>
    </row>
    <row r="222" spans="2:18" hidden="1" outlineLevel="1" collapsed="1">
      <c r="B222" s="14" t="s">
        <v>172</v>
      </c>
      <c r="C222" s="15" t="s">
        <v>76</v>
      </c>
      <c r="D222" s="16">
        <v>1</v>
      </c>
      <c r="E222" s="16">
        <v>1</v>
      </c>
      <c r="F222" s="16">
        <v>1</v>
      </c>
      <c r="G222" s="15" t="s">
        <v>218</v>
      </c>
      <c r="H222" s="15" t="s">
        <v>0</v>
      </c>
      <c r="I222" s="17">
        <v>0</v>
      </c>
      <c r="J222" s="16">
        <v>3.4000000000000002E-2</v>
      </c>
      <c r="K222" s="16">
        <v>0.53149999999999997</v>
      </c>
      <c r="M222" s="18">
        <v>0.73532067897902098</v>
      </c>
      <c r="N222" s="16">
        <v>3</v>
      </c>
      <c r="O222" s="19">
        <v>1328.71734674</v>
      </c>
      <c r="P222" s="20">
        <v>-11.157038053525399</v>
      </c>
      <c r="Q222" s="21">
        <v>22.983333333333299</v>
      </c>
      <c r="R222" s="16">
        <v>1</v>
      </c>
    </row>
    <row r="223" spans="2:18" ht="15.75" hidden="1" customHeight="1" outlineLevel="2">
      <c r="C223" s="4" t="s">
        <v>23</v>
      </c>
      <c r="D223" s="4" t="s">
        <v>56</v>
      </c>
      <c r="E223" s="4" t="s">
        <v>283</v>
      </c>
      <c r="F223" s="4" t="s">
        <v>49</v>
      </c>
      <c r="G223" s="4" t="s">
        <v>6</v>
      </c>
      <c r="H223" s="4" t="s">
        <v>7</v>
      </c>
      <c r="I223" s="4" t="s">
        <v>4</v>
      </c>
      <c r="J223" s="4" t="s">
        <v>3</v>
      </c>
      <c r="K223" s="4" t="s">
        <v>1</v>
      </c>
      <c r="M223" s="13" t="s">
        <v>336</v>
      </c>
    </row>
    <row r="224" spans="2:18" hidden="1" outlineLevel="2">
      <c r="C224" s="5" t="s">
        <v>218</v>
      </c>
      <c r="D224" s="5" t="s">
        <v>91</v>
      </c>
      <c r="E224" s="9">
        <v>2675.2741853621301</v>
      </c>
      <c r="F224" s="10">
        <v>39.19</v>
      </c>
      <c r="G224" s="11">
        <v>1</v>
      </c>
      <c r="H224" s="11">
        <v>8</v>
      </c>
      <c r="I224" s="11">
        <v>12</v>
      </c>
      <c r="J224" s="11">
        <v>54</v>
      </c>
      <c r="K224" s="11">
        <v>495</v>
      </c>
      <c r="M224" s="22">
        <v>6.22705078125</v>
      </c>
    </row>
    <row r="225" spans="1:18" collapsed="1">
      <c r="A225" s="5" t="s">
        <v>217</v>
      </c>
      <c r="B225" s="5" t="s">
        <v>92</v>
      </c>
      <c r="C225" s="9">
        <v>2424.2913456442802</v>
      </c>
      <c r="D225" s="10">
        <v>37.11</v>
      </c>
      <c r="E225" s="11">
        <v>1</v>
      </c>
      <c r="F225" s="11">
        <v>8</v>
      </c>
      <c r="G225" s="11">
        <v>11</v>
      </c>
      <c r="H225" s="11">
        <v>48</v>
      </c>
      <c r="I225" s="11">
        <v>485</v>
      </c>
      <c r="J225" s="12">
        <v>54.356891374660101</v>
      </c>
      <c r="K225" s="9">
        <v>5.57958984375</v>
      </c>
    </row>
    <row r="226" spans="1:18" ht="15.75" hidden="1" customHeight="1" outlineLevel="1">
      <c r="B226" s="4" t="s">
        <v>10</v>
      </c>
      <c r="C226" s="4" t="s">
        <v>284</v>
      </c>
      <c r="D226" s="4" t="s">
        <v>3</v>
      </c>
      <c r="E226" s="4" t="s">
        <v>6</v>
      </c>
      <c r="F226" s="4" t="s">
        <v>5</v>
      </c>
      <c r="G226" s="4" t="s">
        <v>249</v>
      </c>
      <c r="H226" s="4" t="s">
        <v>173</v>
      </c>
      <c r="I226" s="4" t="s">
        <v>344</v>
      </c>
      <c r="J226" s="4" t="s">
        <v>340</v>
      </c>
      <c r="K226" s="4" t="s">
        <v>244</v>
      </c>
      <c r="M226" s="13" t="s">
        <v>66</v>
      </c>
      <c r="N226" s="4" t="s">
        <v>48</v>
      </c>
      <c r="O226" s="4" t="s">
        <v>169</v>
      </c>
      <c r="P226" s="4" t="s">
        <v>345</v>
      </c>
      <c r="Q226" s="4" t="s">
        <v>276</v>
      </c>
      <c r="R226" s="4" t="s">
        <v>2</v>
      </c>
    </row>
    <row r="227" spans="1:18" hidden="1" outlineLevel="1">
      <c r="B227" s="14" t="s">
        <v>109</v>
      </c>
      <c r="C227" s="15" t="s">
        <v>113</v>
      </c>
      <c r="D227" s="16">
        <v>10</v>
      </c>
      <c r="E227" s="16">
        <v>2</v>
      </c>
      <c r="F227" s="16">
        <v>1</v>
      </c>
      <c r="G227" s="15" t="s">
        <v>217</v>
      </c>
      <c r="H227" s="15" t="s">
        <v>38</v>
      </c>
      <c r="I227" s="17">
        <v>0</v>
      </c>
      <c r="J227" s="16">
        <v>0</v>
      </c>
      <c r="K227" s="16">
        <v>1.449E-6</v>
      </c>
      <c r="M227" s="18">
        <v>1.53562985213602E-17</v>
      </c>
      <c r="N227" s="16">
        <v>3</v>
      </c>
      <c r="O227" s="19">
        <v>3021.40314674</v>
      </c>
      <c r="P227" s="20">
        <v>-16.326371425475699</v>
      </c>
      <c r="Q227" s="21">
        <v>10.216666666666701</v>
      </c>
      <c r="R227" s="16">
        <v>0</v>
      </c>
    </row>
    <row r="228" spans="1:18" ht="15.75" hidden="1" customHeight="1" outlineLevel="2">
      <c r="C228" s="4" t="s">
        <v>23</v>
      </c>
      <c r="D228" s="4" t="s">
        <v>56</v>
      </c>
      <c r="E228" s="4" t="s">
        <v>283</v>
      </c>
      <c r="F228" s="4" t="s">
        <v>49</v>
      </c>
      <c r="G228" s="4" t="s">
        <v>6</v>
      </c>
      <c r="H228" s="4" t="s">
        <v>7</v>
      </c>
      <c r="I228" s="4" t="s">
        <v>4</v>
      </c>
      <c r="J228" s="4" t="s">
        <v>3</v>
      </c>
      <c r="K228" s="4" t="s">
        <v>1</v>
      </c>
      <c r="M228" s="13" t="s">
        <v>336</v>
      </c>
    </row>
    <row r="229" spans="1:18" hidden="1" outlineLevel="2">
      <c r="C229" s="5" t="s">
        <v>217</v>
      </c>
      <c r="D229" s="5" t="s">
        <v>92</v>
      </c>
      <c r="E229" s="9">
        <v>2424.2913456442802</v>
      </c>
      <c r="F229" s="10">
        <v>37.11</v>
      </c>
      <c r="G229" s="11">
        <v>1</v>
      </c>
      <c r="H229" s="11">
        <v>8</v>
      </c>
      <c r="I229" s="11">
        <v>11</v>
      </c>
      <c r="J229" s="11">
        <v>48</v>
      </c>
      <c r="K229" s="11">
        <v>485</v>
      </c>
      <c r="M229" s="22">
        <v>5.57958984375</v>
      </c>
    </row>
    <row r="230" spans="1:18" hidden="1" outlineLevel="1" collapsed="1">
      <c r="B230" s="14" t="s">
        <v>109</v>
      </c>
      <c r="C230" s="15" t="s">
        <v>274</v>
      </c>
      <c r="D230" s="16">
        <v>2</v>
      </c>
      <c r="E230" s="16">
        <v>2</v>
      </c>
      <c r="F230" s="16">
        <v>2</v>
      </c>
      <c r="G230" s="15" t="s">
        <v>219</v>
      </c>
      <c r="H230" s="15" t="s">
        <v>0</v>
      </c>
      <c r="I230" s="17">
        <v>0</v>
      </c>
      <c r="J230" s="16">
        <v>0</v>
      </c>
      <c r="K230" s="16">
        <v>8.4449999999999994E-3</v>
      </c>
      <c r="M230" s="18">
        <v>1.18587009631434E-9</v>
      </c>
      <c r="N230" s="16">
        <v>2</v>
      </c>
      <c r="O230" s="19">
        <v>1742.8403233700001</v>
      </c>
      <c r="P230" s="20">
        <v>-26.2720109156656</v>
      </c>
      <c r="Q230" s="21">
        <v>17.55</v>
      </c>
      <c r="R230" s="16">
        <v>1</v>
      </c>
    </row>
    <row r="231" spans="1:18" ht="15.75" hidden="1" customHeight="1" outlineLevel="2">
      <c r="C231" s="4" t="s">
        <v>23</v>
      </c>
      <c r="D231" s="4" t="s">
        <v>56</v>
      </c>
      <c r="E231" s="4" t="s">
        <v>283</v>
      </c>
      <c r="F231" s="4" t="s">
        <v>49</v>
      </c>
      <c r="G231" s="4" t="s">
        <v>6</v>
      </c>
      <c r="H231" s="4" t="s">
        <v>7</v>
      </c>
      <c r="I231" s="4" t="s">
        <v>4</v>
      </c>
      <c r="J231" s="4" t="s">
        <v>3</v>
      </c>
      <c r="K231" s="4" t="s">
        <v>1</v>
      </c>
      <c r="M231" s="13" t="s">
        <v>336</v>
      </c>
    </row>
    <row r="232" spans="1:18" hidden="1" outlineLevel="2">
      <c r="C232" s="5" t="s">
        <v>218</v>
      </c>
      <c r="D232" s="5" t="s">
        <v>91</v>
      </c>
      <c r="E232" s="9">
        <v>2675.2741853621301</v>
      </c>
      <c r="F232" s="10">
        <v>39.19</v>
      </c>
      <c r="G232" s="11">
        <v>1</v>
      </c>
      <c r="H232" s="11">
        <v>8</v>
      </c>
      <c r="I232" s="11">
        <v>12</v>
      </c>
      <c r="J232" s="11">
        <v>54</v>
      </c>
      <c r="K232" s="11">
        <v>495</v>
      </c>
      <c r="M232" s="22">
        <v>6.22705078125</v>
      </c>
    </row>
    <row r="233" spans="1:18" hidden="1" outlineLevel="2">
      <c r="C233" s="5" t="s">
        <v>217</v>
      </c>
      <c r="D233" s="5" t="s">
        <v>92</v>
      </c>
      <c r="E233" s="9">
        <v>2424.2913456442802</v>
      </c>
      <c r="F233" s="10">
        <v>37.11</v>
      </c>
      <c r="G233" s="11">
        <v>1</v>
      </c>
      <c r="H233" s="11">
        <v>8</v>
      </c>
      <c r="I233" s="11">
        <v>11</v>
      </c>
      <c r="J233" s="11">
        <v>48</v>
      </c>
      <c r="K233" s="11">
        <v>485</v>
      </c>
      <c r="M233" s="22">
        <v>5.57958984375</v>
      </c>
    </row>
    <row r="234" spans="1:18" hidden="1" outlineLevel="1" collapsed="1">
      <c r="B234" s="14" t="s">
        <v>109</v>
      </c>
      <c r="C234" s="15" t="s">
        <v>57</v>
      </c>
      <c r="D234" s="16">
        <v>4</v>
      </c>
      <c r="E234" s="16">
        <v>1</v>
      </c>
      <c r="F234" s="16">
        <v>1</v>
      </c>
      <c r="G234" s="15" t="s">
        <v>217</v>
      </c>
      <c r="H234" s="15" t="s">
        <v>0</v>
      </c>
      <c r="I234" s="17">
        <v>0</v>
      </c>
      <c r="J234" s="16">
        <v>0</v>
      </c>
      <c r="K234" s="16">
        <v>2.273E-2</v>
      </c>
      <c r="M234" s="18">
        <v>4.37473575860169E-6</v>
      </c>
      <c r="N234" s="16">
        <v>2</v>
      </c>
      <c r="O234" s="19">
        <v>1263.6393233700001</v>
      </c>
      <c r="P234" s="20">
        <v>-9.6292666547345807</v>
      </c>
      <c r="Q234" s="21">
        <v>27.35</v>
      </c>
      <c r="R234" s="16">
        <v>0</v>
      </c>
    </row>
    <row r="235" spans="1:18" ht="15.75" hidden="1" customHeight="1" outlineLevel="2">
      <c r="C235" s="4" t="s">
        <v>23</v>
      </c>
      <c r="D235" s="4" t="s">
        <v>56</v>
      </c>
      <c r="E235" s="4" t="s">
        <v>283</v>
      </c>
      <c r="F235" s="4" t="s">
        <v>49</v>
      </c>
      <c r="G235" s="4" t="s">
        <v>6</v>
      </c>
      <c r="H235" s="4" t="s">
        <v>7</v>
      </c>
      <c r="I235" s="4" t="s">
        <v>4</v>
      </c>
      <c r="J235" s="4" t="s">
        <v>3</v>
      </c>
      <c r="K235" s="4" t="s">
        <v>1</v>
      </c>
      <c r="M235" s="13" t="s">
        <v>336</v>
      </c>
    </row>
    <row r="236" spans="1:18" hidden="1" outlineLevel="2">
      <c r="C236" s="5" t="s">
        <v>217</v>
      </c>
      <c r="D236" s="5" t="s">
        <v>92</v>
      </c>
      <c r="E236" s="9">
        <v>2424.2913456442802</v>
      </c>
      <c r="F236" s="10">
        <v>37.11</v>
      </c>
      <c r="G236" s="11">
        <v>1</v>
      </c>
      <c r="H236" s="11">
        <v>8</v>
      </c>
      <c r="I236" s="11">
        <v>11</v>
      </c>
      <c r="J236" s="11">
        <v>48</v>
      </c>
      <c r="K236" s="11">
        <v>485</v>
      </c>
      <c r="M236" s="22">
        <v>5.57958984375</v>
      </c>
    </row>
    <row r="237" spans="1:18" hidden="1" outlineLevel="1" collapsed="1">
      <c r="B237" s="14" t="s">
        <v>109</v>
      </c>
      <c r="C237" s="15" t="s">
        <v>193</v>
      </c>
      <c r="D237" s="16">
        <v>9</v>
      </c>
      <c r="E237" s="16">
        <v>1</v>
      </c>
      <c r="F237" s="16">
        <v>1</v>
      </c>
      <c r="G237" s="15" t="s">
        <v>217</v>
      </c>
      <c r="H237" s="15" t="s">
        <v>0</v>
      </c>
      <c r="I237" s="17">
        <v>0</v>
      </c>
      <c r="J237" s="16">
        <v>0</v>
      </c>
      <c r="K237" s="16">
        <v>5.015E-2</v>
      </c>
      <c r="M237" s="18">
        <v>1.2739714563929201E-5</v>
      </c>
      <c r="N237" s="16">
        <v>2</v>
      </c>
      <c r="O237" s="19">
        <v>1873.87492337</v>
      </c>
      <c r="P237" s="20">
        <v>-23.634405609160201</v>
      </c>
      <c r="Q237" s="21">
        <v>11.016666666666699</v>
      </c>
      <c r="R237" s="16">
        <v>0</v>
      </c>
    </row>
    <row r="238" spans="1:18" ht="15.75" hidden="1" customHeight="1" outlineLevel="2">
      <c r="C238" s="4" t="s">
        <v>23</v>
      </c>
      <c r="D238" s="4" t="s">
        <v>56</v>
      </c>
      <c r="E238" s="4" t="s">
        <v>283</v>
      </c>
      <c r="F238" s="4" t="s">
        <v>49</v>
      </c>
      <c r="G238" s="4" t="s">
        <v>6</v>
      </c>
      <c r="H238" s="4" t="s">
        <v>7</v>
      </c>
      <c r="I238" s="4" t="s">
        <v>4</v>
      </c>
      <c r="J238" s="4" t="s">
        <v>3</v>
      </c>
      <c r="K238" s="4" t="s">
        <v>1</v>
      </c>
      <c r="M238" s="13" t="s">
        <v>336</v>
      </c>
    </row>
    <row r="239" spans="1:18" hidden="1" outlineLevel="2">
      <c r="C239" s="5" t="s">
        <v>217</v>
      </c>
      <c r="D239" s="5" t="s">
        <v>92</v>
      </c>
      <c r="E239" s="9">
        <v>2424.2913456442802</v>
      </c>
      <c r="F239" s="10">
        <v>37.11</v>
      </c>
      <c r="G239" s="11">
        <v>1</v>
      </c>
      <c r="H239" s="11">
        <v>8</v>
      </c>
      <c r="I239" s="11">
        <v>11</v>
      </c>
      <c r="J239" s="11">
        <v>48</v>
      </c>
      <c r="K239" s="11">
        <v>485</v>
      </c>
      <c r="M239" s="22">
        <v>5.57958984375</v>
      </c>
    </row>
    <row r="240" spans="1:18" hidden="1" outlineLevel="1" collapsed="1">
      <c r="B240" s="14" t="s">
        <v>109</v>
      </c>
      <c r="C240" s="15" t="s">
        <v>290</v>
      </c>
      <c r="D240" s="16">
        <v>2</v>
      </c>
      <c r="E240" s="16">
        <v>1</v>
      </c>
      <c r="F240" s="16">
        <v>1</v>
      </c>
      <c r="G240" s="15" t="s">
        <v>217</v>
      </c>
      <c r="H240" s="15" t="s">
        <v>0</v>
      </c>
      <c r="I240" s="17">
        <v>0</v>
      </c>
      <c r="J240" s="16">
        <v>0</v>
      </c>
      <c r="K240" s="16">
        <v>2.875E-3</v>
      </c>
      <c r="M240" s="18">
        <v>3.7424622158019902E-4</v>
      </c>
      <c r="N240" s="16">
        <v>4</v>
      </c>
      <c r="O240" s="19">
        <v>3446.81737011</v>
      </c>
      <c r="P240" s="20">
        <v>4.2238443286784797</v>
      </c>
      <c r="Q240" s="21">
        <v>14.4166666666667</v>
      </c>
      <c r="R240" s="16">
        <v>0</v>
      </c>
    </row>
    <row r="241" spans="2:18" ht="15.75" hidden="1" customHeight="1" outlineLevel="2">
      <c r="C241" s="4" t="s">
        <v>23</v>
      </c>
      <c r="D241" s="4" t="s">
        <v>56</v>
      </c>
      <c r="E241" s="4" t="s">
        <v>283</v>
      </c>
      <c r="F241" s="4" t="s">
        <v>49</v>
      </c>
      <c r="G241" s="4" t="s">
        <v>6</v>
      </c>
      <c r="H241" s="4" t="s">
        <v>7</v>
      </c>
      <c r="I241" s="4" t="s">
        <v>4</v>
      </c>
      <c r="J241" s="4" t="s">
        <v>3</v>
      </c>
      <c r="K241" s="4" t="s">
        <v>1</v>
      </c>
      <c r="M241" s="13" t="s">
        <v>336</v>
      </c>
    </row>
    <row r="242" spans="2:18" hidden="1" outlineLevel="2">
      <c r="C242" s="5" t="s">
        <v>217</v>
      </c>
      <c r="D242" s="5" t="s">
        <v>92</v>
      </c>
      <c r="E242" s="9">
        <v>2424.2913456442802</v>
      </c>
      <c r="F242" s="10">
        <v>37.11</v>
      </c>
      <c r="G242" s="11">
        <v>1</v>
      </c>
      <c r="H242" s="11">
        <v>8</v>
      </c>
      <c r="I242" s="11">
        <v>11</v>
      </c>
      <c r="J242" s="11">
        <v>48</v>
      </c>
      <c r="K242" s="11">
        <v>485</v>
      </c>
      <c r="M242" s="22">
        <v>5.57958984375</v>
      </c>
    </row>
    <row r="243" spans="2:18" hidden="1" outlineLevel="1" collapsed="1">
      <c r="B243" s="14" t="s">
        <v>109</v>
      </c>
      <c r="C243" s="15" t="s">
        <v>84</v>
      </c>
      <c r="D243" s="16">
        <v>3</v>
      </c>
      <c r="E243" s="16">
        <v>1</v>
      </c>
      <c r="F243" s="16">
        <v>1</v>
      </c>
      <c r="G243" s="15" t="s">
        <v>217</v>
      </c>
      <c r="H243" s="15" t="s">
        <v>0</v>
      </c>
      <c r="I243" s="17">
        <v>0</v>
      </c>
      <c r="J243" s="16">
        <v>0</v>
      </c>
      <c r="K243" s="16">
        <v>4.3209999999999998E-2</v>
      </c>
      <c r="M243" s="18">
        <v>4.3735251523055002E-4</v>
      </c>
      <c r="N243" s="16">
        <v>3</v>
      </c>
      <c r="O243" s="19">
        <v>2551.1930467400002</v>
      </c>
      <c r="P243" s="20">
        <v>-14.959491226451901</v>
      </c>
      <c r="Q243" s="21">
        <v>12.5</v>
      </c>
      <c r="R243" s="16">
        <v>1</v>
      </c>
    </row>
    <row r="244" spans="2:18" ht="15.75" hidden="1" customHeight="1" outlineLevel="2">
      <c r="C244" s="4" t="s">
        <v>23</v>
      </c>
      <c r="D244" s="4" t="s">
        <v>56</v>
      </c>
      <c r="E244" s="4" t="s">
        <v>283</v>
      </c>
      <c r="F244" s="4" t="s">
        <v>49</v>
      </c>
      <c r="G244" s="4" t="s">
        <v>6</v>
      </c>
      <c r="H244" s="4" t="s">
        <v>7</v>
      </c>
      <c r="I244" s="4" t="s">
        <v>4</v>
      </c>
      <c r="J244" s="4" t="s">
        <v>3</v>
      </c>
      <c r="K244" s="4" t="s">
        <v>1</v>
      </c>
      <c r="M244" s="13" t="s">
        <v>336</v>
      </c>
    </row>
    <row r="245" spans="2:18" hidden="1" outlineLevel="2">
      <c r="C245" s="5" t="s">
        <v>217</v>
      </c>
      <c r="D245" s="5" t="s">
        <v>92</v>
      </c>
      <c r="E245" s="9">
        <v>2424.2913456442802</v>
      </c>
      <c r="F245" s="10">
        <v>37.11</v>
      </c>
      <c r="G245" s="11">
        <v>1</v>
      </c>
      <c r="H245" s="11">
        <v>8</v>
      </c>
      <c r="I245" s="11">
        <v>11</v>
      </c>
      <c r="J245" s="11">
        <v>48</v>
      </c>
      <c r="K245" s="11">
        <v>485</v>
      </c>
      <c r="M245" s="22">
        <v>5.57958984375</v>
      </c>
    </row>
    <row r="246" spans="2:18" hidden="1" outlineLevel="1" collapsed="1">
      <c r="B246" s="14" t="s">
        <v>109</v>
      </c>
      <c r="C246" s="15" t="s">
        <v>282</v>
      </c>
      <c r="D246" s="16">
        <v>5</v>
      </c>
      <c r="E246" s="16">
        <v>3</v>
      </c>
      <c r="F246" s="16">
        <v>2</v>
      </c>
      <c r="G246" s="15" t="s">
        <v>219</v>
      </c>
      <c r="H246" s="15" t="s">
        <v>0</v>
      </c>
      <c r="I246" s="17">
        <v>0</v>
      </c>
      <c r="J246" s="16">
        <v>0</v>
      </c>
      <c r="K246" s="16">
        <v>2.298E-2</v>
      </c>
      <c r="M246" s="18">
        <v>1.7012743892880501E-4</v>
      </c>
      <c r="N246" s="16">
        <v>2</v>
      </c>
      <c r="O246" s="19">
        <v>1450.6301233700001</v>
      </c>
      <c r="P246" s="20">
        <v>-12.696496304144</v>
      </c>
      <c r="Q246" s="21">
        <v>16.75</v>
      </c>
      <c r="R246" s="16">
        <v>0</v>
      </c>
    </row>
    <row r="247" spans="2:18" ht="15.75" hidden="1" customHeight="1" outlineLevel="2">
      <c r="C247" s="4" t="s">
        <v>23</v>
      </c>
      <c r="D247" s="4" t="s">
        <v>56</v>
      </c>
      <c r="E247" s="4" t="s">
        <v>283</v>
      </c>
      <c r="F247" s="4" t="s">
        <v>49</v>
      </c>
      <c r="G247" s="4" t="s">
        <v>6</v>
      </c>
      <c r="H247" s="4" t="s">
        <v>7</v>
      </c>
      <c r="I247" s="4" t="s">
        <v>4</v>
      </c>
      <c r="J247" s="4" t="s">
        <v>3</v>
      </c>
      <c r="K247" s="4" t="s">
        <v>1</v>
      </c>
      <c r="M247" s="13" t="s">
        <v>336</v>
      </c>
    </row>
    <row r="248" spans="2:18" hidden="1" outlineLevel="2">
      <c r="C248" s="5" t="s">
        <v>218</v>
      </c>
      <c r="D248" s="5" t="s">
        <v>91</v>
      </c>
      <c r="E248" s="9">
        <v>2675.2741853621301</v>
      </c>
      <c r="F248" s="10">
        <v>39.19</v>
      </c>
      <c r="G248" s="11">
        <v>1</v>
      </c>
      <c r="H248" s="11">
        <v>8</v>
      </c>
      <c r="I248" s="11">
        <v>12</v>
      </c>
      <c r="J248" s="11">
        <v>54</v>
      </c>
      <c r="K248" s="11">
        <v>495</v>
      </c>
      <c r="M248" s="22">
        <v>6.22705078125</v>
      </c>
    </row>
    <row r="249" spans="2:18" hidden="1" outlineLevel="2">
      <c r="C249" s="5" t="s">
        <v>217</v>
      </c>
      <c r="D249" s="5" t="s">
        <v>92</v>
      </c>
      <c r="E249" s="9">
        <v>2424.2913456442802</v>
      </c>
      <c r="F249" s="10">
        <v>37.11</v>
      </c>
      <c r="G249" s="11">
        <v>1</v>
      </c>
      <c r="H249" s="11">
        <v>8</v>
      </c>
      <c r="I249" s="11">
        <v>11</v>
      </c>
      <c r="J249" s="11">
        <v>48</v>
      </c>
      <c r="K249" s="11">
        <v>485</v>
      </c>
      <c r="M249" s="22">
        <v>5.57958984375</v>
      </c>
    </row>
    <row r="250" spans="2:18" hidden="1" outlineLevel="1" collapsed="1">
      <c r="B250" s="14" t="s">
        <v>109</v>
      </c>
      <c r="C250" s="15" t="s">
        <v>78</v>
      </c>
      <c r="D250" s="16">
        <v>1</v>
      </c>
      <c r="E250" s="16">
        <v>2</v>
      </c>
      <c r="F250" s="16">
        <v>2</v>
      </c>
      <c r="G250" s="15" t="s">
        <v>219</v>
      </c>
      <c r="H250" s="15" t="s">
        <v>0</v>
      </c>
      <c r="I250" s="17">
        <v>0</v>
      </c>
      <c r="J250" s="16">
        <v>0</v>
      </c>
      <c r="K250" s="16">
        <v>2.5260000000000001E-2</v>
      </c>
      <c r="M250" s="18">
        <v>8.7437916716168098E-4</v>
      </c>
      <c r="N250" s="16">
        <v>2</v>
      </c>
      <c r="O250" s="19">
        <v>1586.76112337</v>
      </c>
      <c r="P250" s="20">
        <v>-15.041911254711</v>
      </c>
      <c r="Q250" s="21">
        <v>6.5833333333333304</v>
      </c>
      <c r="R250" s="16">
        <v>0</v>
      </c>
    </row>
    <row r="251" spans="2:18" ht="15.75" hidden="1" customHeight="1" outlineLevel="2">
      <c r="C251" s="4" t="s">
        <v>23</v>
      </c>
      <c r="D251" s="4" t="s">
        <v>56</v>
      </c>
      <c r="E251" s="4" t="s">
        <v>283</v>
      </c>
      <c r="F251" s="4" t="s">
        <v>49</v>
      </c>
      <c r="G251" s="4" t="s">
        <v>6</v>
      </c>
      <c r="H251" s="4" t="s">
        <v>7</v>
      </c>
      <c r="I251" s="4" t="s">
        <v>4</v>
      </c>
      <c r="J251" s="4" t="s">
        <v>3</v>
      </c>
      <c r="K251" s="4" t="s">
        <v>1</v>
      </c>
      <c r="M251" s="13" t="s">
        <v>336</v>
      </c>
    </row>
    <row r="252" spans="2:18" hidden="1" outlineLevel="2">
      <c r="C252" s="5" t="s">
        <v>218</v>
      </c>
      <c r="D252" s="5" t="s">
        <v>91</v>
      </c>
      <c r="E252" s="9">
        <v>2675.2741853621301</v>
      </c>
      <c r="F252" s="10">
        <v>39.19</v>
      </c>
      <c r="G252" s="11">
        <v>1</v>
      </c>
      <c r="H252" s="11">
        <v>8</v>
      </c>
      <c r="I252" s="11">
        <v>12</v>
      </c>
      <c r="J252" s="11">
        <v>54</v>
      </c>
      <c r="K252" s="11">
        <v>495</v>
      </c>
      <c r="M252" s="22">
        <v>6.22705078125</v>
      </c>
    </row>
    <row r="253" spans="2:18" hidden="1" outlineLevel="2">
      <c r="C253" s="5" t="s">
        <v>217</v>
      </c>
      <c r="D253" s="5" t="s">
        <v>92</v>
      </c>
      <c r="E253" s="9">
        <v>2424.2913456442802</v>
      </c>
      <c r="F253" s="10">
        <v>37.11</v>
      </c>
      <c r="G253" s="11">
        <v>1</v>
      </c>
      <c r="H253" s="11">
        <v>8</v>
      </c>
      <c r="I253" s="11">
        <v>11</v>
      </c>
      <c r="J253" s="11">
        <v>48</v>
      </c>
      <c r="K253" s="11">
        <v>485</v>
      </c>
      <c r="M253" s="22">
        <v>5.57958984375</v>
      </c>
    </row>
    <row r="254" spans="2:18" hidden="1" outlineLevel="1" collapsed="1">
      <c r="B254" s="14" t="s">
        <v>109</v>
      </c>
      <c r="C254" s="15" t="s">
        <v>309</v>
      </c>
      <c r="D254" s="16">
        <v>10</v>
      </c>
      <c r="E254" s="16">
        <v>1</v>
      </c>
      <c r="F254" s="16">
        <v>1</v>
      </c>
      <c r="G254" s="15" t="s">
        <v>217</v>
      </c>
      <c r="H254" s="15" t="s">
        <v>0</v>
      </c>
      <c r="I254" s="17">
        <v>0</v>
      </c>
      <c r="J254" s="16">
        <v>0</v>
      </c>
      <c r="K254" s="16">
        <v>1.4279999999999999E-2</v>
      </c>
      <c r="M254" s="18">
        <v>3.9588328262760999E-2</v>
      </c>
      <c r="N254" s="16">
        <v>3</v>
      </c>
      <c r="O254" s="19">
        <v>2401.2425467399999</v>
      </c>
      <c r="P254" s="20">
        <v>-14.0654470937962</v>
      </c>
      <c r="Q254" s="21">
        <v>26.95</v>
      </c>
      <c r="R254" s="16">
        <v>0</v>
      </c>
    </row>
    <row r="255" spans="2:18" ht="15.75" hidden="1" customHeight="1" outlineLevel="2">
      <c r="C255" s="4" t="s">
        <v>23</v>
      </c>
      <c r="D255" s="4" t="s">
        <v>56</v>
      </c>
      <c r="E255" s="4" t="s">
        <v>283</v>
      </c>
      <c r="F255" s="4" t="s">
        <v>49</v>
      </c>
      <c r="G255" s="4" t="s">
        <v>6</v>
      </c>
      <c r="H255" s="4" t="s">
        <v>7</v>
      </c>
      <c r="I255" s="4" t="s">
        <v>4</v>
      </c>
      <c r="J255" s="4" t="s">
        <v>3</v>
      </c>
      <c r="K255" s="4" t="s">
        <v>1</v>
      </c>
      <c r="M255" s="13" t="s">
        <v>336</v>
      </c>
    </row>
    <row r="256" spans="2:18" hidden="1" outlineLevel="2">
      <c r="C256" s="5" t="s">
        <v>217</v>
      </c>
      <c r="D256" s="5" t="s">
        <v>92</v>
      </c>
      <c r="E256" s="9">
        <v>2424.2913456442802</v>
      </c>
      <c r="F256" s="10">
        <v>37.11</v>
      </c>
      <c r="G256" s="11">
        <v>1</v>
      </c>
      <c r="H256" s="11">
        <v>8</v>
      </c>
      <c r="I256" s="11">
        <v>11</v>
      </c>
      <c r="J256" s="11">
        <v>48</v>
      </c>
      <c r="K256" s="11">
        <v>485</v>
      </c>
      <c r="M256" s="22">
        <v>5.57958984375</v>
      </c>
    </row>
    <row r="257" spans="1:18" hidden="1" outlineLevel="1" collapsed="1">
      <c r="B257" s="14" t="s">
        <v>109</v>
      </c>
      <c r="C257" s="15" t="s">
        <v>268</v>
      </c>
      <c r="D257" s="16">
        <v>1</v>
      </c>
      <c r="E257" s="16">
        <v>1</v>
      </c>
      <c r="F257" s="16">
        <v>1</v>
      </c>
      <c r="G257" s="15" t="s">
        <v>217</v>
      </c>
      <c r="H257" s="15" t="s">
        <v>0</v>
      </c>
      <c r="I257" s="17">
        <v>0</v>
      </c>
      <c r="J257" s="16">
        <v>0</v>
      </c>
      <c r="K257" s="16">
        <v>6.2700000000000006E-2</v>
      </c>
      <c r="M257" s="18">
        <v>0.87096940275597401</v>
      </c>
      <c r="N257" s="16">
        <v>2</v>
      </c>
      <c r="O257" s="19">
        <v>2366.1001233699999</v>
      </c>
      <c r="P257" s="20">
        <v>-6.19074394002413</v>
      </c>
      <c r="Q257" s="21">
        <v>14</v>
      </c>
      <c r="R257" s="16">
        <v>0</v>
      </c>
    </row>
    <row r="258" spans="1:18" ht="15.75" hidden="1" customHeight="1" outlineLevel="2">
      <c r="C258" s="4" t="s">
        <v>23</v>
      </c>
      <c r="D258" s="4" t="s">
        <v>56</v>
      </c>
      <c r="E258" s="4" t="s">
        <v>283</v>
      </c>
      <c r="F258" s="4" t="s">
        <v>49</v>
      </c>
      <c r="G258" s="4" t="s">
        <v>6</v>
      </c>
      <c r="H258" s="4" t="s">
        <v>7</v>
      </c>
      <c r="I258" s="4" t="s">
        <v>4</v>
      </c>
      <c r="J258" s="4" t="s">
        <v>3</v>
      </c>
      <c r="K258" s="4" t="s">
        <v>1</v>
      </c>
      <c r="M258" s="13" t="s">
        <v>336</v>
      </c>
    </row>
    <row r="259" spans="1:18" hidden="1" outlineLevel="2">
      <c r="C259" s="5" t="s">
        <v>217</v>
      </c>
      <c r="D259" s="5" t="s">
        <v>92</v>
      </c>
      <c r="E259" s="9">
        <v>2424.2913456442802</v>
      </c>
      <c r="F259" s="10">
        <v>37.11</v>
      </c>
      <c r="G259" s="11">
        <v>1</v>
      </c>
      <c r="H259" s="11">
        <v>8</v>
      </c>
      <c r="I259" s="11">
        <v>11</v>
      </c>
      <c r="J259" s="11">
        <v>48</v>
      </c>
      <c r="K259" s="11">
        <v>485</v>
      </c>
      <c r="M259" s="22">
        <v>5.57958984375</v>
      </c>
    </row>
    <row r="260" spans="1:18" hidden="1" outlineLevel="1" collapsed="1">
      <c r="B260" s="14" t="s">
        <v>109</v>
      </c>
      <c r="C260" s="15" t="s">
        <v>182</v>
      </c>
      <c r="D260" s="16">
        <v>1</v>
      </c>
      <c r="E260" s="16">
        <v>1</v>
      </c>
      <c r="F260" s="16">
        <v>1</v>
      </c>
      <c r="G260" s="15" t="s">
        <v>217</v>
      </c>
      <c r="H260" s="15" t="s">
        <v>0</v>
      </c>
      <c r="I260" s="17">
        <v>0</v>
      </c>
      <c r="J260" s="16">
        <v>2E-3</v>
      </c>
      <c r="K260" s="16">
        <v>0.2762</v>
      </c>
      <c r="M260" s="18">
        <v>0.94213243143862102</v>
      </c>
      <c r="N260" s="16">
        <v>2</v>
      </c>
      <c r="O260" s="19">
        <v>2479.2383233700002</v>
      </c>
      <c r="P260" s="20">
        <v>-6.7915697499609298</v>
      </c>
      <c r="Q260" s="21">
        <v>39.616666666666703</v>
      </c>
      <c r="R260" s="16">
        <v>0</v>
      </c>
    </row>
    <row r="261" spans="1:18" ht="15.75" hidden="1" customHeight="1" outlineLevel="2">
      <c r="C261" s="4" t="s">
        <v>23</v>
      </c>
      <c r="D261" s="4" t="s">
        <v>56</v>
      </c>
      <c r="E261" s="4" t="s">
        <v>283</v>
      </c>
      <c r="F261" s="4" t="s">
        <v>49</v>
      </c>
      <c r="G261" s="4" t="s">
        <v>6</v>
      </c>
      <c r="H261" s="4" t="s">
        <v>7</v>
      </c>
      <c r="I261" s="4" t="s">
        <v>4</v>
      </c>
      <c r="J261" s="4" t="s">
        <v>3</v>
      </c>
      <c r="K261" s="4" t="s">
        <v>1</v>
      </c>
      <c r="M261" s="13" t="s">
        <v>336</v>
      </c>
    </row>
    <row r="262" spans="1:18" hidden="1" outlineLevel="2">
      <c r="C262" s="5" t="s">
        <v>217</v>
      </c>
      <c r="D262" s="5" t="s">
        <v>92</v>
      </c>
      <c r="E262" s="9">
        <v>2424.2913456442802</v>
      </c>
      <c r="F262" s="10">
        <v>37.11</v>
      </c>
      <c r="G262" s="11">
        <v>1</v>
      </c>
      <c r="H262" s="11">
        <v>8</v>
      </c>
      <c r="I262" s="11">
        <v>11</v>
      </c>
      <c r="J262" s="11">
        <v>48</v>
      </c>
      <c r="K262" s="11">
        <v>485</v>
      </c>
      <c r="M262" s="22">
        <v>5.57958984375</v>
      </c>
    </row>
    <row r="263" spans="1:18" collapsed="1">
      <c r="A263" s="5" t="s">
        <v>214</v>
      </c>
      <c r="B263" s="5" t="s">
        <v>93</v>
      </c>
      <c r="C263" s="9">
        <v>1539.4464590888799</v>
      </c>
      <c r="D263" s="10">
        <v>30.96</v>
      </c>
      <c r="E263" s="11">
        <v>1</v>
      </c>
      <c r="F263" s="11">
        <v>8</v>
      </c>
      <c r="G263" s="11">
        <v>13</v>
      </c>
      <c r="H263" s="11">
        <v>44</v>
      </c>
      <c r="I263" s="11">
        <v>562</v>
      </c>
      <c r="J263" s="12">
        <v>63.548399154660103</v>
      </c>
      <c r="K263" s="9">
        <v>5.43994140625</v>
      </c>
    </row>
    <row r="264" spans="1:18" ht="15.75" hidden="1" customHeight="1" outlineLevel="1">
      <c r="B264" s="4" t="s">
        <v>10</v>
      </c>
      <c r="C264" s="4" t="s">
        <v>284</v>
      </c>
      <c r="D264" s="4" t="s">
        <v>3</v>
      </c>
      <c r="E264" s="4" t="s">
        <v>6</v>
      </c>
      <c r="F264" s="4" t="s">
        <v>5</v>
      </c>
      <c r="G264" s="4" t="s">
        <v>249</v>
      </c>
      <c r="H264" s="4" t="s">
        <v>173</v>
      </c>
      <c r="I264" s="4" t="s">
        <v>344</v>
      </c>
      <c r="J264" s="4" t="s">
        <v>340</v>
      </c>
      <c r="K264" s="4" t="s">
        <v>244</v>
      </c>
      <c r="M264" s="13" t="s">
        <v>66</v>
      </c>
      <c r="N264" s="4" t="s">
        <v>48</v>
      </c>
      <c r="O264" s="4" t="s">
        <v>169</v>
      </c>
      <c r="P264" s="4" t="s">
        <v>345</v>
      </c>
      <c r="Q264" s="4" t="s">
        <v>276</v>
      </c>
      <c r="R264" s="4" t="s">
        <v>2</v>
      </c>
    </row>
    <row r="265" spans="1:18" hidden="1" outlineLevel="1">
      <c r="B265" s="14" t="s">
        <v>109</v>
      </c>
      <c r="C265" s="15" t="s">
        <v>125</v>
      </c>
      <c r="D265" s="16">
        <v>3</v>
      </c>
      <c r="E265" s="16">
        <v>2</v>
      </c>
      <c r="F265" s="16">
        <v>2</v>
      </c>
      <c r="G265" s="15" t="s">
        <v>215</v>
      </c>
      <c r="H265" s="15" t="s">
        <v>0</v>
      </c>
      <c r="I265" s="17">
        <v>0</v>
      </c>
      <c r="J265" s="16">
        <v>0</v>
      </c>
      <c r="K265" s="16">
        <v>2.4630000000000002E-4</v>
      </c>
      <c r="M265" s="18">
        <v>5.1490925755594304E-10</v>
      </c>
      <c r="N265" s="16">
        <v>2</v>
      </c>
      <c r="O265" s="19">
        <v>1654.9497233699999</v>
      </c>
      <c r="P265" s="20">
        <v>-14.5973739619964</v>
      </c>
      <c r="Q265" s="21">
        <v>32.283333333333303</v>
      </c>
      <c r="R265" s="16">
        <v>1</v>
      </c>
    </row>
    <row r="266" spans="1:18" ht="15.75" hidden="1" customHeight="1" outlineLevel="2">
      <c r="C266" s="4" t="s">
        <v>23</v>
      </c>
      <c r="D266" s="4" t="s">
        <v>56</v>
      </c>
      <c r="E266" s="4" t="s">
        <v>283</v>
      </c>
      <c r="F266" s="4" t="s">
        <v>49</v>
      </c>
      <c r="G266" s="4" t="s">
        <v>6</v>
      </c>
      <c r="H266" s="4" t="s">
        <v>7</v>
      </c>
      <c r="I266" s="4" t="s">
        <v>4</v>
      </c>
      <c r="J266" s="4" t="s">
        <v>3</v>
      </c>
      <c r="K266" s="4" t="s">
        <v>1</v>
      </c>
      <c r="M266" s="13" t="s">
        <v>336</v>
      </c>
    </row>
    <row r="267" spans="1:18" hidden="1" outlineLevel="2">
      <c r="C267" s="5" t="s">
        <v>214</v>
      </c>
      <c r="D267" s="5" t="s">
        <v>93</v>
      </c>
      <c r="E267" s="9">
        <v>1539.4464590888799</v>
      </c>
      <c r="F267" s="10">
        <v>30.96</v>
      </c>
      <c r="G267" s="11">
        <v>1</v>
      </c>
      <c r="H267" s="11">
        <v>8</v>
      </c>
      <c r="I267" s="11">
        <v>13</v>
      </c>
      <c r="J267" s="11">
        <v>44</v>
      </c>
      <c r="K267" s="11">
        <v>562</v>
      </c>
      <c r="M267" s="22">
        <v>5.43994140625</v>
      </c>
    </row>
    <row r="268" spans="1:18" hidden="1" outlineLevel="2">
      <c r="C268" s="5" t="s">
        <v>216</v>
      </c>
      <c r="D268" s="5" t="s">
        <v>94</v>
      </c>
      <c r="E268" s="9">
        <v>1375.54504365407</v>
      </c>
      <c r="F268" s="10">
        <v>21.71</v>
      </c>
      <c r="G268" s="11">
        <v>1</v>
      </c>
      <c r="H268" s="11">
        <v>4</v>
      </c>
      <c r="I268" s="11">
        <v>8</v>
      </c>
      <c r="J268" s="11">
        <v>27</v>
      </c>
      <c r="K268" s="11">
        <v>516</v>
      </c>
      <c r="M268" s="22">
        <v>5.89697265625</v>
      </c>
    </row>
    <row r="269" spans="1:18" hidden="1" outlineLevel="1" collapsed="1">
      <c r="B269" s="14" t="s">
        <v>109</v>
      </c>
      <c r="C269" s="15" t="s">
        <v>330</v>
      </c>
      <c r="D269" s="16">
        <v>2</v>
      </c>
      <c r="E269" s="16">
        <v>1</v>
      </c>
      <c r="F269" s="16">
        <v>1</v>
      </c>
      <c r="G269" s="15" t="s">
        <v>214</v>
      </c>
      <c r="H269" s="15" t="s">
        <v>0</v>
      </c>
      <c r="I269" s="17">
        <v>0</v>
      </c>
      <c r="J269" s="16">
        <v>0</v>
      </c>
      <c r="K269" s="16">
        <v>1.088E-3</v>
      </c>
      <c r="M269" s="18">
        <v>4.8362902050581297E-7</v>
      </c>
      <c r="N269" s="16">
        <v>2</v>
      </c>
      <c r="O269" s="19">
        <v>2114.93832337</v>
      </c>
      <c r="P269" s="20">
        <v>-24.004444687116699</v>
      </c>
      <c r="Q269" s="21">
        <v>26.633333333333301</v>
      </c>
      <c r="R269" s="16">
        <v>0</v>
      </c>
    </row>
    <row r="270" spans="1:18" ht="15.75" hidden="1" customHeight="1" outlineLevel="2">
      <c r="C270" s="4" t="s">
        <v>23</v>
      </c>
      <c r="D270" s="4" t="s">
        <v>56</v>
      </c>
      <c r="E270" s="4" t="s">
        <v>283</v>
      </c>
      <c r="F270" s="4" t="s">
        <v>49</v>
      </c>
      <c r="G270" s="4" t="s">
        <v>6</v>
      </c>
      <c r="H270" s="4" t="s">
        <v>7</v>
      </c>
      <c r="I270" s="4" t="s">
        <v>4</v>
      </c>
      <c r="J270" s="4" t="s">
        <v>3</v>
      </c>
      <c r="K270" s="4" t="s">
        <v>1</v>
      </c>
      <c r="M270" s="13" t="s">
        <v>336</v>
      </c>
    </row>
    <row r="271" spans="1:18" hidden="1" outlineLevel="2">
      <c r="C271" s="5" t="s">
        <v>214</v>
      </c>
      <c r="D271" s="5" t="s">
        <v>93</v>
      </c>
      <c r="E271" s="9">
        <v>1539.4464590888799</v>
      </c>
      <c r="F271" s="10">
        <v>30.96</v>
      </c>
      <c r="G271" s="11">
        <v>1</v>
      </c>
      <c r="H271" s="11">
        <v>8</v>
      </c>
      <c r="I271" s="11">
        <v>13</v>
      </c>
      <c r="J271" s="11">
        <v>44</v>
      </c>
      <c r="K271" s="11">
        <v>562</v>
      </c>
      <c r="M271" s="22">
        <v>5.43994140625</v>
      </c>
    </row>
    <row r="272" spans="1:18" hidden="1" outlineLevel="1" collapsed="1">
      <c r="B272" s="14" t="s">
        <v>109</v>
      </c>
      <c r="C272" s="15" t="s">
        <v>271</v>
      </c>
      <c r="D272" s="16">
        <v>3</v>
      </c>
      <c r="E272" s="16">
        <v>1</v>
      </c>
      <c r="F272" s="16">
        <v>1</v>
      </c>
      <c r="G272" s="15" t="s">
        <v>214</v>
      </c>
      <c r="H272" s="15" t="s">
        <v>0</v>
      </c>
      <c r="I272" s="17">
        <v>0</v>
      </c>
      <c r="J272" s="16">
        <v>0</v>
      </c>
      <c r="K272" s="16">
        <v>6.9930000000000003E-4</v>
      </c>
      <c r="M272" s="18">
        <v>1.62429296394978E-6</v>
      </c>
      <c r="N272" s="16">
        <v>3</v>
      </c>
      <c r="O272" s="19">
        <v>3014.4227467400001</v>
      </c>
      <c r="P272" s="20">
        <v>-12.481510776639199</v>
      </c>
      <c r="Q272" s="21">
        <v>7.35</v>
      </c>
      <c r="R272" s="16">
        <v>1</v>
      </c>
    </row>
    <row r="273" spans="2:18" ht="15.75" hidden="1" customHeight="1" outlineLevel="2">
      <c r="C273" s="4" t="s">
        <v>23</v>
      </c>
      <c r="D273" s="4" t="s">
        <v>56</v>
      </c>
      <c r="E273" s="4" t="s">
        <v>283</v>
      </c>
      <c r="F273" s="4" t="s">
        <v>49</v>
      </c>
      <c r="G273" s="4" t="s">
        <v>6</v>
      </c>
      <c r="H273" s="4" t="s">
        <v>7</v>
      </c>
      <c r="I273" s="4" t="s">
        <v>4</v>
      </c>
      <c r="J273" s="4" t="s">
        <v>3</v>
      </c>
      <c r="K273" s="4" t="s">
        <v>1</v>
      </c>
      <c r="M273" s="13" t="s">
        <v>336</v>
      </c>
    </row>
    <row r="274" spans="2:18" hidden="1" outlineLevel="2">
      <c r="C274" s="5" t="s">
        <v>214</v>
      </c>
      <c r="D274" s="5" t="s">
        <v>93</v>
      </c>
      <c r="E274" s="9">
        <v>1539.4464590888799</v>
      </c>
      <c r="F274" s="10">
        <v>30.96</v>
      </c>
      <c r="G274" s="11">
        <v>1</v>
      </c>
      <c r="H274" s="11">
        <v>8</v>
      </c>
      <c r="I274" s="11">
        <v>13</v>
      </c>
      <c r="J274" s="11">
        <v>44</v>
      </c>
      <c r="K274" s="11">
        <v>562</v>
      </c>
      <c r="M274" s="22">
        <v>5.43994140625</v>
      </c>
    </row>
    <row r="275" spans="2:18" hidden="1" outlineLevel="1" collapsed="1">
      <c r="B275" s="14" t="s">
        <v>109</v>
      </c>
      <c r="C275" s="15" t="s">
        <v>146</v>
      </c>
      <c r="D275" s="16">
        <v>1</v>
      </c>
      <c r="E275" s="16">
        <v>1</v>
      </c>
      <c r="F275" s="16">
        <v>1</v>
      </c>
      <c r="G275" s="15" t="s">
        <v>214</v>
      </c>
      <c r="H275" s="15" t="s">
        <v>42</v>
      </c>
      <c r="I275" s="17">
        <v>0</v>
      </c>
      <c r="J275" s="16">
        <v>0</v>
      </c>
      <c r="K275" s="16">
        <v>3.251E-3</v>
      </c>
      <c r="M275" s="18">
        <v>4.4380647186987099E-6</v>
      </c>
      <c r="N275" s="16">
        <v>3</v>
      </c>
      <c r="O275" s="19">
        <v>2049.9524467400001</v>
      </c>
      <c r="P275" s="20">
        <v>-12.0483526528469</v>
      </c>
      <c r="Q275" s="21">
        <v>4.8</v>
      </c>
      <c r="R275" s="16">
        <v>0</v>
      </c>
    </row>
    <row r="276" spans="2:18" ht="15.75" hidden="1" customHeight="1" outlineLevel="2">
      <c r="C276" s="4" t="s">
        <v>23</v>
      </c>
      <c r="D276" s="4" t="s">
        <v>56</v>
      </c>
      <c r="E276" s="4" t="s">
        <v>283</v>
      </c>
      <c r="F276" s="4" t="s">
        <v>49</v>
      </c>
      <c r="G276" s="4" t="s">
        <v>6</v>
      </c>
      <c r="H276" s="4" t="s">
        <v>7</v>
      </c>
      <c r="I276" s="4" t="s">
        <v>4</v>
      </c>
      <c r="J276" s="4" t="s">
        <v>3</v>
      </c>
      <c r="K276" s="4" t="s">
        <v>1</v>
      </c>
      <c r="M276" s="13" t="s">
        <v>336</v>
      </c>
    </row>
    <row r="277" spans="2:18" hidden="1" outlineLevel="2">
      <c r="C277" s="5" t="s">
        <v>214</v>
      </c>
      <c r="D277" s="5" t="s">
        <v>93</v>
      </c>
      <c r="E277" s="9">
        <v>1539.4464590888799</v>
      </c>
      <c r="F277" s="10">
        <v>30.96</v>
      </c>
      <c r="G277" s="11">
        <v>1</v>
      </c>
      <c r="H277" s="11">
        <v>8</v>
      </c>
      <c r="I277" s="11">
        <v>13</v>
      </c>
      <c r="J277" s="11">
        <v>44</v>
      </c>
      <c r="K277" s="11">
        <v>562</v>
      </c>
      <c r="M277" s="22">
        <v>5.43994140625</v>
      </c>
    </row>
    <row r="278" spans="2:18" hidden="1" outlineLevel="1" collapsed="1">
      <c r="B278" s="14" t="s">
        <v>109</v>
      </c>
      <c r="C278" s="15" t="s">
        <v>186</v>
      </c>
      <c r="D278" s="16">
        <v>3</v>
      </c>
      <c r="E278" s="16">
        <v>1</v>
      </c>
      <c r="F278" s="16">
        <v>1</v>
      </c>
      <c r="G278" s="15" t="s">
        <v>214</v>
      </c>
      <c r="H278" s="15" t="s">
        <v>0</v>
      </c>
      <c r="I278" s="17">
        <v>0</v>
      </c>
      <c r="J278" s="16">
        <v>0</v>
      </c>
      <c r="K278" s="16">
        <v>2.4489999999999998E-3</v>
      </c>
      <c r="M278" s="18">
        <v>6.0402320740795098E-5</v>
      </c>
      <c r="N278" s="16">
        <v>3</v>
      </c>
      <c r="O278" s="19">
        <v>2318.15784674</v>
      </c>
      <c r="P278" s="20">
        <v>-4.2510263111972098</v>
      </c>
      <c r="Q278" s="21">
        <v>24.066666666666698</v>
      </c>
      <c r="R278" s="16">
        <v>0</v>
      </c>
    </row>
    <row r="279" spans="2:18" ht="15.75" hidden="1" customHeight="1" outlineLevel="2">
      <c r="C279" s="4" t="s">
        <v>23</v>
      </c>
      <c r="D279" s="4" t="s">
        <v>56</v>
      </c>
      <c r="E279" s="4" t="s">
        <v>283</v>
      </c>
      <c r="F279" s="4" t="s">
        <v>49</v>
      </c>
      <c r="G279" s="4" t="s">
        <v>6</v>
      </c>
      <c r="H279" s="4" t="s">
        <v>7</v>
      </c>
      <c r="I279" s="4" t="s">
        <v>4</v>
      </c>
      <c r="J279" s="4" t="s">
        <v>3</v>
      </c>
      <c r="K279" s="4" t="s">
        <v>1</v>
      </c>
      <c r="M279" s="13" t="s">
        <v>336</v>
      </c>
    </row>
    <row r="280" spans="2:18" hidden="1" outlineLevel="2">
      <c r="C280" s="5" t="s">
        <v>214</v>
      </c>
      <c r="D280" s="5" t="s">
        <v>93</v>
      </c>
      <c r="E280" s="9">
        <v>1539.4464590888799</v>
      </c>
      <c r="F280" s="10">
        <v>30.96</v>
      </c>
      <c r="G280" s="11">
        <v>1</v>
      </c>
      <c r="H280" s="11">
        <v>8</v>
      </c>
      <c r="I280" s="11">
        <v>13</v>
      </c>
      <c r="J280" s="11">
        <v>44</v>
      </c>
      <c r="K280" s="11">
        <v>562</v>
      </c>
      <c r="M280" s="22">
        <v>5.43994140625</v>
      </c>
    </row>
    <row r="281" spans="2:18" hidden="1" outlineLevel="1" collapsed="1">
      <c r="B281" s="14" t="s">
        <v>109</v>
      </c>
      <c r="C281" s="15" t="s">
        <v>265</v>
      </c>
      <c r="D281" s="16">
        <v>7</v>
      </c>
      <c r="E281" s="16">
        <v>2</v>
      </c>
      <c r="F281" s="16">
        <v>2</v>
      </c>
      <c r="G281" s="15" t="s">
        <v>215</v>
      </c>
      <c r="H281" s="15" t="s">
        <v>0</v>
      </c>
      <c r="I281" s="17">
        <v>0</v>
      </c>
      <c r="J281" s="16">
        <v>0</v>
      </c>
      <c r="K281" s="16">
        <v>1.2659999999999999E-2</v>
      </c>
      <c r="M281" s="18">
        <v>7.5884878180515903E-5</v>
      </c>
      <c r="N281" s="16">
        <v>2</v>
      </c>
      <c r="O281" s="19">
        <v>1526.84512337</v>
      </c>
      <c r="P281" s="20">
        <v>-22.129238573834101</v>
      </c>
      <c r="Q281" s="21">
        <v>28.316666666666698</v>
      </c>
      <c r="R281" s="16">
        <v>0</v>
      </c>
    </row>
    <row r="282" spans="2:18" ht="15.75" hidden="1" customHeight="1" outlineLevel="2">
      <c r="C282" s="4" t="s">
        <v>23</v>
      </c>
      <c r="D282" s="4" t="s">
        <v>56</v>
      </c>
      <c r="E282" s="4" t="s">
        <v>283</v>
      </c>
      <c r="F282" s="4" t="s">
        <v>49</v>
      </c>
      <c r="G282" s="4" t="s">
        <v>6</v>
      </c>
      <c r="H282" s="4" t="s">
        <v>7</v>
      </c>
      <c r="I282" s="4" t="s">
        <v>4</v>
      </c>
      <c r="J282" s="4" t="s">
        <v>3</v>
      </c>
      <c r="K282" s="4" t="s">
        <v>1</v>
      </c>
      <c r="M282" s="13" t="s">
        <v>336</v>
      </c>
    </row>
    <row r="283" spans="2:18" hidden="1" outlineLevel="2">
      <c r="C283" s="5" t="s">
        <v>214</v>
      </c>
      <c r="D283" s="5" t="s">
        <v>93</v>
      </c>
      <c r="E283" s="9">
        <v>1539.4464590888799</v>
      </c>
      <c r="F283" s="10">
        <v>30.96</v>
      </c>
      <c r="G283" s="11">
        <v>1</v>
      </c>
      <c r="H283" s="11">
        <v>8</v>
      </c>
      <c r="I283" s="11">
        <v>13</v>
      </c>
      <c r="J283" s="11">
        <v>44</v>
      </c>
      <c r="K283" s="11">
        <v>562</v>
      </c>
      <c r="M283" s="22">
        <v>5.43994140625</v>
      </c>
    </row>
    <row r="284" spans="2:18" hidden="1" outlineLevel="2">
      <c r="C284" s="5" t="s">
        <v>216</v>
      </c>
      <c r="D284" s="5" t="s">
        <v>94</v>
      </c>
      <c r="E284" s="9">
        <v>1375.54504365407</v>
      </c>
      <c r="F284" s="10">
        <v>21.71</v>
      </c>
      <c r="G284" s="11">
        <v>1</v>
      </c>
      <c r="H284" s="11">
        <v>4</v>
      </c>
      <c r="I284" s="11">
        <v>8</v>
      </c>
      <c r="J284" s="11">
        <v>27</v>
      </c>
      <c r="K284" s="11">
        <v>516</v>
      </c>
      <c r="M284" s="22">
        <v>5.89697265625</v>
      </c>
    </row>
    <row r="285" spans="2:18" hidden="1" outlineLevel="1" collapsed="1">
      <c r="B285" s="14" t="s">
        <v>109</v>
      </c>
      <c r="C285" s="15" t="s">
        <v>310</v>
      </c>
      <c r="D285" s="16">
        <v>8</v>
      </c>
      <c r="E285" s="16">
        <v>1</v>
      </c>
      <c r="F285" s="16">
        <v>1</v>
      </c>
      <c r="G285" s="15" t="s">
        <v>214</v>
      </c>
      <c r="H285" s="15" t="s">
        <v>0</v>
      </c>
      <c r="I285" s="17">
        <v>0</v>
      </c>
      <c r="J285" s="16">
        <v>0</v>
      </c>
      <c r="K285" s="16">
        <v>6.1469999999999997E-3</v>
      </c>
      <c r="M285" s="18">
        <v>2.3032232583049299E-4</v>
      </c>
      <c r="N285" s="16">
        <v>3</v>
      </c>
      <c r="O285" s="19">
        <v>2755.2317467399998</v>
      </c>
      <c r="P285" s="20">
        <v>-25.970428833948201</v>
      </c>
      <c r="Q285" s="21">
        <v>19.649999999999999</v>
      </c>
      <c r="R285" s="16">
        <v>0</v>
      </c>
    </row>
    <row r="286" spans="2:18" ht="15.75" hidden="1" customHeight="1" outlineLevel="2">
      <c r="C286" s="4" t="s">
        <v>23</v>
      </c>
      <c r="D286" s="4" t="s">
        <v>56</v>
      </c>
      <c r="E286" s="4" t="s">
        <v>283</v>
      </c>
      <c r="F286" s="4" t="s">
        <v>49</v>
      </c>
      <c r="G286" s="4" t="s">
        <v>6</v>
      </c>
      <c r="H286" s="4" t="s">
        <v>7</v>
      </c>
      <c r="I286" s="4" t="s">
        <v>4</v>
      </c>
      <c r="J286" s="4" t="s">
        <v>3</v>
      </c>
      <c r="K286" s="4" t="s">
        <v>1</v>
      </c>
      <c r="M286" s="13" t="s">
        <v>336</v>
      </c>
    </row>
    <row r="287" spans="2:18" hidden="1" outlineLevel="2">
      <c r="C287" s="5" t="s">
        <v>214</v>
      </c>
      <c r="D287" s="5" t="s">
        <v>93</v>
      </c>
      <c r="E287" s="9">
        <v>1539.4464590888799</v>
      </c>
      <c r="F287" s="10">
        <v>30.96</v>
      </c>
      <c r="G287" s="11">
        <v>1</v>
      </c>
      <c r="H287" s="11">
        <v>8</v>
      </c>
      <c r="I287" s="11">
        <v>13</v>
      </c>
      <c r="J287" s="11">
        <v>44</v>
      </c>
      <c r="K287" s="11">
        <v>562</v>
      </c>
      <c r="M287" s="22">
        <v>5.43994140625</v>
      </c>
    </row>
    <row r="288" spans="2:18" hidden="1" outlineLevel="1" collapsed="1">
      <c r="B288" s="14" t="s">
        <v>109</v>
      </c>
      <c r="C288" s="15" t="s">
        <v>64</v>
      </c>
      <c r="D288" s="16">
        <v>3</v>
      </c>
      <c r="E288" s="16">
        <v>1</v>
      </c>
      <c r="F288" s="16">
        <v>1</v>
      </c>
      <c r="G288" s="15" t="s">
        <v>214</v>
      </c>
      <c r="H288" s="15" t="s">
        <v>0</v>
      </c>
      <c r="I288" s="17">
        <v>0</v>
      </c>
      <c r="J288" s="16">
        <v>0</v>
      </c>
      <c r="K288" s="16">
        <v>6.5890000000000004E-2</v>
      </c>
      <c r="M288" s="18">
        <v>8.90621945050817E-5</v>
      </c>
      <c r="N288" s="16">
        <v>4</v>
      </c>
      <c r="O288" s="19">
        <v>2586.0893701099999</v>
      </c>
      <c r="P288" s="20">
        <v>-11.3689729131227</v>
      </c>
      <c r="Q288" s="21">
        <v>29.216666666666701</v>
      </c>
      <c r="R288" s="16">
        <v>0</v>
      </c>
    </row>
    <row r="289" spans="2:18" ht="15.75" hidden="1" customHeight="1" outlineLevel="2">
      <c r="C289" s="4" t="s">
        <v>23</v>
      </c>
      <c r="D289" s="4" t="s">
        <v>56</v>
      </c>
      <c r="E289" s="4" t="s">
        <v>283</v>
      </c>
      <c r="F289" s="4" t="s">
        <v>49</v>
      </c>
      <c r="G289" s="4" t="s">
        <v>6</v>
      </c>
      <c r="H289" s="4" t="s">
        <v>7</v>
      </c>
      <c r="I289" s="4" t="s">
        <v>4</v>
      </c>
      <c r="J289" s="4" t="s">
        <v>3</v>
      </c>
      <c r="K289" s="4" t="s">
        <v>1</v>
      </c>
      <c r="M289" s="13" t="s">
        <v>336</v>
      </c>
    </row>
    <row r="290" spans="2:18" hidden="1" outlineLevel="2">
      <c r="C290" s="5" t="s">
        <v>214</v>
      </c>
      <c r="D290" s="5" t="s">
        <v>93</v>
      </c>
      <c r="E290" s="9">
        <v>1539.4464590888799</v>
      </c>
      <c r="F290" s="10">
        <v>30.96</v>
      </c>
      <c r="G290" s="11">
        <v>1</v>
      </c>
      <c r="H290" s="11">
        <v>8</v>
      </c>
      <c r="I290" s="11">
        <v>13</v>
      </c>
      <c r="J290" s="11">
        <v>44</v>
      </c>
      <c r="K290" s="11">
        <v>562</v>
      </c>
      <c r="M290" s="22">
        <v>5.43994140625</v>
      </c>
    </row>
    <row r="291" spans="2:18" hidden="1" outlineLevel="1" collapsed="1">
      <c r="B291" s="14" t="s">
        <v>109</v>
      </c>
      <c r="C291" s="15" t="s">
        <v>308</v>
      </c>
      <c r="D291" s="16">
        <v>2</v>
      </c>
      <c r="E291" s="16">
        <v>1</v>
      </c>
      <c r="F291" s="16">
        <v>1</v>
      </c>
      <c r="G291" s="15" t="s">
        <v>214</v>
      </c>
      <c r="H291" s="15" t="s">
        <v>0</v>
      </c>
      <c r="I291" s="17">
        <v>0</v>
      </c>
      <c r="J291" s="16">
        <v>0</v>
      </c>
      <c r="K291" s="16">
        <v>9.8329999999999997E-3</v>
      </c>
      <c r="M291" s="18">
        <v>1.1709994092190001E-3</v>
      </c>
      <c r="N291" s="16">
        <v>2</v>
      </c>
      <c r="O291" s="19">
        <v>2152.0675233699999</v>
      </c>
      <c r="P291" s="20">
        <v>0.23794792408669299</v>
      </c>
      <c r="Q291" s="21">
        <v>27.066666666666698</v>
      </c>
      <c r="R291" s="16">
        <v>0</v>
      </c>
    </row>
    <row r="292" spans="2:18" ht="15.75" hidden="1" customHeight="1" outlineLevel="2">
      <c r="C292" s="4" t="s">
        <v>23</v>
      </c>
      <c r="D292" s="4" t="s">
        <v>56</v>
      </c>
      <c r="E292" s="4" t="s">
        <v>283</v>
      </c>
      <c r="F292" s="4" t="s">
        <v>49</v>
      </c>
      <c r="G292" s="4" t="s">
        <v>6</v>
      </c>
      <c r="H292" s="4" t="s">
        <v>7</v>
      </c>
      <c r="I292" s="4" t="s">
        <v>4</v>
      </c>
      <c r="J292" s="4" t="s">
        <v>3</v>
      </c>
      <c r="K292" s="4" t="s">
        <v>1</v>
      </c>
      <c r="M292" s="13" t="s">
        <v>336</v>
      </c>
    </row>
    <row r="293" spans="2:18" hidden="1" outlineLevel="2">
      <c r="C293" s="5" t="s">
        <v>214</v>
      </c>
      <c r="D293" s="5" t="s">
        <v>93</v>
      </c>
      <c r="E293" s="9">
        <v>1539.4464590888799</v>
      </c>
      <c r="F293" s="10">
        <v>30.96</v>
      </c>
      <c r="G293" s="11">
        <v>1</v>
      </c>
      <c r="H293" s="11">
        <v>8</v>
      </c>
      <c r="I293" s="11">
        <v>13</v>
      </c>
      <c r="J293" s="11">
        <v>44</v>
      </c>
      <c r="K293" s="11">
        <v>562</v>
      </c>
      <c r="M293" s="22">
        <v>5.43994140625</v>
      </c>
    </row>
    <row r="294" spans="2:18" hidden="1" outlineLevel="1" collapsed="1">
      <c r="B294" s="14" t="s">
        <v>109</v>
      </c>
      <c r="C294" s="15" t="s">
        <v>96</v>
      </c>
      <c r="D294" s="16">
        <v>3</v>
      </c>
      <c r="E294" s="16">
        <v>1</v>
      </c>
      <c r="F294" s="16">
        <v>1</v>
      </c>
      <c r="G294" s="15" t="s">
        <v>214</v>
      </c>
      <c r="H294" s="15" t="s">
        <v>0</v>
      </c>
      <c r="I294" s="17">
        <v>0</v>
      </c>
      <c r="J294" s="16">
        <v>0</v>
      </c>
      <c r="K294" s="16">
        <v>3.2390000000000002E-2</v>
      </c>
      <c r="M294" s="18">
        <v>1.27706084692485E-2</v>
      </c>
      <c r="N294" s="16">
        <v>3</v>
      </c>
      <c r="O294" s="19">
        <v>1863.84324674</v>
      </c>
      <c r="P294" s="20">
        <v>-23.6042113931533</v>
      </c>
      <c r="Q294" s="21">
        <v>31.1666666666667</v>
      </c>
      <c r="R294" s="16">
        <v>0</v>
      </c>
    </row>
    <row r="295" spans="2:18" ht="15.75" hidden="1" customHeight="1" outlineLevel="2">
      <c r="C295" s="4" t="s">
        <v>23</v>
      </c>
      <c r="D295" s="4" t="s">
        <v>56</v>
      </c>
      <c r="E295" s="4" t="s">
        <v>283</v>
      </c>
      <c r="F295" s="4" t="s">
        <v>49</v>
      </c>
      <c r="G295" s="4" t="s">
        <v>6</v>
      </c>
      <c r="H295" s="4" t="s">
        <v>7</v>
      </c>
      <c r="I295" s="4" t="s">
        <v>4</v>
      </c>
      <c r="J295" s="4" t="s">
        <v>3</v>
      </c>
      <c r="K295" s="4" t="s">
        <v>1</v>
      </c>
      <c r="M295" s="13" t="s">
        <v>336</v>
      </c>
    </row>
    <row r="296" spans="2:18" hidden="1" outlineLevel="2">
      <c r="C296" s="5" t="s">
        <v>214</v>
      </c>
      <c r="D296" s="5" t="s">
        <v>93</v>
      </c>
      <c r="E296" s="9">
        <v>1539.4464590888799</v>
      </c>
      <c r="F296" s="10">
        <v>30.96</v>
      </c>
      <c r="G296" s="11">
        <v>1</v>
      </c>
      <c r="H296" s="11">
        <v>8</v>
      </c>
      <c r="I296" s="11">
        <v>13</v>
      </c>
      <c r="J296" s="11">
        <v>44</v>
      </c>
      <c r="K296" s="11">
        <v>562</v>
      </c>
      <c r="M296" s="22">
        <v>5.43994140625</v>
      </c>
    </row>
    <row r="297" spans="2:18" hidden="1" outlineLevel="1" collapsed="1">
      <c r="B297" s="14" t="s">
        <v>109</v>
      </c>
      <c r="C297" s="15" t="s">
        <v>120</v>
      </c>
      <c r="D297" s="16">
        <v>6</v>
      </c>
      <c r="E297" s="16">
        <v>2</v>
      </c>
      <c r="F297" s="16">
        <v>2</v>
      </c>
      <c r="G297" s="15" t="s">
        <v>215</v>
      </c>
      <c r="H297" s="15" t="s">
        <v>0</v>
      </c>
      <c r="I297" s="17">
        <v>0</v>
      </c>
      <c r="J297" s="16">
        <v>0</v>
      </c>
      <c r="K297" s="16">
        <v>0.1338</v>
      </c>
      <c r="M297" s="18">
        <v>5.9492879086266999E-2</v>
      </c>
      <c r="N297" s="16">
        <v>2</v>
      </c>
      <c r="O297" s="19">
        <v>1398.81632337</v>
      </c>
      <c r="P297" s="20">
        <v>-10.8862898907673</v>
      </c>
      <c r="Q297" s="21">
        <v>11.3</v>
      </c>
      <c r="R297" s="16">
        <v>0</v>
      </c>
    </row>
    <row r="298" spans="2:18" ht="15.75" hidden="1" customHeight="1" outlineLevel="2">
      <c r="C298" s="4" t="s">
        <v>23</v>
      </c>
      <c r="D298" s="4" t="s">
        <v>56</v>
      </c>
      <c r="E298" s="4" t="s">
        <v>283</v>
      </c>
      <c r="F298" s="4" t="s">
        <v>49</v>
      </c>
      <c r="G298" s="4" t="s">
        <v>6</v>
      </c>
      <c r="H298" s="4" t="s">
        <v>7</v>
      </c>
      <c r="I298" s="4" t="s">
        <v>4</v>
      </c>
      <c r="J298" s="4" t="s">
        <v>3</v>
      </c>
      <c r="K298" s="4" t="s">
        <v>1</v>
      </c>
      <c r="M298" s="13" t="s">
        <v>336</v>
      </c>
    </row>
    <row r="299" spans="2:18" hidden="1" outlineLevel="2">
      <c r="C299" s="5" t="s">
        <v>214</v>
      </c>
      <c r="D299" s="5" t="s">
        <v>93</v>
      </c>
      <c r="E299" s="9">
        <v>1539.4464590888799</v>
      </c>
      <c r="F299" s="10">
        <v>30.96</v>
      </c>
      <c r="G299" s="11">
        <v>1</v>
      </c>
      <c r="H299" s="11">
        <v>8</v>
      </c>
      <c r="I299" s="11">
        <v>13</v>
      </c>
      <c r="J299" s="11">
        <v>44</v>
      </c>
      <c r="K299" s="11">
        <v>562</v>
      </c>
      <c r="M299" s="22">
        <v>5.43994140625</v>
      </c>
    </row>
    <row r="300" spans="2:18" hidden="1" outlineLevel="2">
      <c r="C300" s="5" t="s">
        <v>216</v>
      </c>
      <c r="D300" s="5" t="s">
        <v>94</v>
      </c>
      <c r="E300" s="9">
        <v>1375.54504365407</v>
      </c>
      <c r="F300" s="10">
        <v>21.71</v>
      </c>
      <c r="G300" s="11">
        <v>1</v>
      </c>
      <c r="H300" s="11">
        <v>4</v>
      </c>
      <c r="I300" s="11">
        <v>8</v>
      </c>
      <c r="J300" s="11">
        <v>27</v>
      </c>
      <c r="K300" s="11">
        <v>516</v>
      </c>
      <c r="M300" s="22">
        <v>5.89697265625</v>
      </c>
    </row>
    <row r="301" spans="2:18" hidden="1" outlineLevel="1" collapsed="1">
      <c r="B301" s="14" t="s">
        <v>109</v>
      </c>
      <c r="C301" s="15" t="s">
        <v>311</v>
      </c>
      <c r="D301" s="16">
        <v>1</v>
      </c>
      <c r="E301" s="16">
        <v>1</v>
      </c>
      <c r="F301" s="16">
        <v>1</v>
      </c>
      <c r="G301" s="15" t="s">
        <v>214</v>
      </c>
      <c r="H301" s="15" t="s">
        <v>164</v>
      </c>
      <c r="I301" s="17">
        <v>0</v>
      </c>
      <c r="J301" s="16">
        <v>0</v>
      </c>
      <c r="K301" s="16">
        <v>9.7890000000000008E-3</v>
      </c>
      <c r="M301" s="18">
        <v>4.77726716686755E-2</v>
      </c>
      <c r="N301" s="16">
        <v>3</v>
      </c>
      <c r="O301" s="19">
        <v>2771.2622467400001</v>
      </c>
      <c r="P301" s="20">
        <v>-12.9794825595297</v>
      </c>
      <c r="Q301" s="21">
        <v>18.516666666666701</v>
      </c>
      <c r="R301" s="16">
        <v>0</v>
      </c>
    </row>
    <row r="302" spans="2:18" ht="15.75" hidden="1" customHeight="1" outlineLevel="2">
      <c r="C302" s="4" t="s">
        <v>23</v>
      </c>
      <c r="D302" s="4" t="s">
        <v>56</v>
      </c>
      <c r="E302" s="4" t="s">
        <v>283</v>
      </c>
      <c r="F302" s="4" t="s">
        <v>49</v>
      </c>
      <c r="G302" s="4" t="s">
        <v>6</v>
      </c>
      <c r="H302" s="4" t="s">
        <v>7</v>
      </c>
      <c r="I302" s="4" t="s">
        <v>4</v>
      </c>
      <c r="J302" s="4" t="s">
        <v>3</v>
      </c>
      <c r="K302" s="4" t="s">
        <v>1</v>
      </c>
      <c r="M302" s="13" t="s">
        <v>336</v>
      </c>
    </row>
    <row r="303" spans="2:18" hidden="1" outlineLevel="2">
      <c r="C303" s="5" t="s">
        <v>214</v>
      </c>
      <c r="D303" s="5" t="s">
        <v>93</v>
      </c>
      <c r="E303" s="9">
        <v>1539.4464590888799</v>
      </c>
      <c r="F303" s="10">
        <v>30.96</v>
      </c>
      <c r="G303" s="11">
        <v>1</v>
      </c>
      <c r="H303" s="11">
        <v>8</v>
      </c>
      <c r="I303" s="11">
        <v>13</v>
      </c>
      <c r="J303" s="11">
        <v>44</v>
      </c>
      <c r="K303" s="11">
        <v>562</v>
      </c>
      <c r="M303" s="22">
        <v>5.43994140625</v>
      </c>
    </row>
    <row r="304" spans="2:18" hidden="1" outlineLevel="1" collapsed="1">
      <c r="B304" s="14" t="s">
        <v>172</v>
      </c>
      <c r="C304" s="15" t="s">
        <v>270</v>
      </c>
      <c r="D304" s="16">
        <v>1</v>
      </c>
      <c r="E304" s="16">
        <v>1</v>
      </c>
      <c r="F304" s="16">
        <v>1</v>
      </c>
      <c r="G304" s="15" t="s">
        <v>214</v>
      </c>
      <c r="H304" s="15" t="s">
        <v>0</v>
      </c>
      <c r="I304" s="17">
        <v>0</v>
      </c>
      <c r="J304" s="16">
        <v>3.5000000000000003E-2</v>
      </c>
      <c r="K304" s="16">
        <v>0.53420000000000001</v>
      </c>
      <c r="M304" s="18">
        <v>6.3916818436140597</v>
      </c>
      <c r="N304" s="16">
        <v>2</v>
      </c>
      <c r="O304" s="19">
        <v>918.47012337000001</v>
      </c>
      <c r="P304" s="20">
        <v>-20.684309175175901</v>
      </c>
      <c r="Q304" s="21">
        <v>22.4166666666667</v>
      </c>
      <c r="R304" s="16">
        <v>0</v>
      </c>
    </row>
    <row r="305" spans="1:18" ht="15.75" hidden="1" customHeight="1" outlineLevel="2">
      <c r="C305" s="4" t="s">
        <v>23</v>
      </c>
      <c r="D305" s="4" t="s">
        <v>56</v>
      </c>
      <c r="E305" s="4" t="s">
        <v>283</v>
      </c>
      <c r="F305" s="4" t="s">
        <v>49</v>
      </c>
      <c r="G305" s="4" t="s">
        <v>6</v>
      </c>
      <c r="H305" s="4" t="s">
        <v>7</v>
      </c>
      <c r="I305" s="4" t="s">
        <v>4</v>
      </c>
      <c r="J305" s="4" t="s">
        <v>3</v>
      </c>
      <c r="K305" s="4" t="s">
        <v>1</v>
      </c>
      <c r="M305" s="13" t="s">
        <v>336</v>
      </c>
    </row>
    <row r="306" spans="1:18" hidden="1" outlineLevel="2">
      <c r="C306" s="5" t="s">
        <v>214</v>
      </c>
      <c r="D306" s="5" t="s">
        <v>93</v>
      </c>
      <c r="E306" s="9">
        <v>1539.4464590888799</v>
      </c>
      <c r="F306" s="10">
        <v>30.96</v>
      </c>
      <c r="G306" s="11">
        <v>1</v>
      </c>
      <c r="H306" s="11">
        <v>8</v>
      </c>
      <c r="I306" s="11">
        <v>13</v>
      </c>
      <c r="J306" s="11">
        <v>44</v>
      </c>
      <c r="K306" s="11">
        <v>562</v>
      </c>
      <c r="M306" s="22">
        <v>5.43994140625</v>
      </c>
    </row>
    <row r="307" spans="1:18" hidden="1" outlineLevel="1" collapsed="1">
      <c r="B307" s="14" t="s">
        <v>160</v>
      </c>
      <c r="C307" s="15" t="s">
        <v>65</v>
      </c>
      <c r="D307" s="16">
        <v>1</v>
      </c>
      <c r="E307" s="16">
        <v>1</v>
      </c>
      <c r="F307" s="16">
        <v>1</v>
      </c>
      <c r="G307" s="15" t="s">
        <v>214</v>
      </c>
      <c r="H307" s="15" t="s">
        <v>0</v>
      </c>
      <c r="I307" s="17">
        <v>0</v>
      </c>
      <c r="J307" s="16">
        <v>0.217</v>
      </c>
      <c r="K307" s="16">
        <v>0.78280000000000005</v>
      </c>
      <c r="M307" s="18">
        <v>0.101982892668589</v>
      </c>
      <c r="N307" s="16">
        <v>4</v>
      </c>
      <c r="O307" s="19">
        <v>2742.20857011</v>
      </c>
      <c r="P307" s="20">
        <v>-4.1284897592450998</v>
      </c>
      <c r="Q307" s="21">
        <v>16.116666666666699</v>
      </c>
      <c r="R307" s="16">
        <v>1</v>
      </c>
    </row>
    <row r="308" spans="1:18" ht="15.75" hidden="1" customHeight="1" outlineLevel="2">
      <c r="C308" s="4" t="s">
        <v>23</v>
      </c>
      <c r="D308" s="4" t="s">
        <v>56</v>
      </c>
      <c r="E308" s="4" t="s">
        <v>283</v>
      </c>
      <c r="F308" s="4" t="s">
        <v>49</v>
      </c>
      <c r="G308" s="4" t="s">
        <v>6</v>
      </c>
      <c r="H308" s="4" t="s">
        <v>7</v>
      </c>
      <c r="I308" s="4" t="s">
        <v>4</v>
      </c>
      <c r="J308" s="4" t="s">
        <v>3</v>
      </c>
      <c r="K308" s="4" t="s">
        <v>1</v>
      </c>
      <c r="M308" s="13" t="s">
        <v>336</v>
      </c>
    </row>
    <row r="309" spans="1:18" hidden="1" outlineLevel="2">
      <c r="C309" s="5" t="s">
        <v>214</v>
      </c>
      <c r="D309" s="5" t="s">
        <v>93</v>
      </c>
      <c r="E309" s="9">
        <v>1539.4464590888799</v>
      </c>
      <c r="F309" s="10">
        <v>30.96</v>
      </c>
      <c r="G309" s="11">
        <v>1</v>
      </c>
      <c r="H309" s="11">
        <v>8</v>
      </c>
      <c r="I309" s="11">
        <v>13</v>
      </c>
      <c r="J309" s="11">
        <v>44</v>
      </c>
      <c r="K309" s="11">
        <v>562</v>
      </c>
      <c r="M309" s="22">
        <v>5.43994140625</v>
      </c>
    </row>
    <row r="310" spans="1:18" collapsed="1">
      <c r="A310" s="5" t="s">
        <v>216</v>
      </c>
      <c r="B310" s="5" t="s">
        <v>94</v>
      </c>
      <c r="C310" s="9">
        <v>1375.54504365407</v>
      </c>
      <c r="D310" s="10">
        <v>21.71</v>
      </c>
      <c r="E310" s="11">
        <v>1</v>
      </c>
      <c r="F310" s="11">
        <v>4</v>
      </c>
      <c r="G310" s="11">
        <v>8</v>
      </c>
      <c r="H310" s="11">
        <v>27</v>
      </c>
      <c r="I310" s="11">
        <v>516</v>
      </c>
      <c r="J310" s="12">
        <v>57.920507894660098</v>
      </c>
      <c r="K310" s="9">
        <v>5.89697265625</v>
      </c>
    </row>
    <row r="311" spans="1:18" ht="15.75" hidden="1" customHeight="1" outlineLevel="1">
      <c r="B311" s="4" t="s">
        <v>10</v>
      </c>
      <c r="C311" s="4" t="s">
        <v>284</v>
      </c>
      <c r="D311" s="4" t="s">
        <v>3</v>
      </c>
      <c r="E311" s="4" t="s">
        <v>6</v>
      </c>
      <c r="F311" s="4" t="s">
        <v>5</v>
      </c>
      <c r="G311" s="4" t="s">
        <v>249</v>
      </c>
      <c r="H311" s="4" t="s">
        <v>173</v>
      </c>
      <c r="I311" s="4" t="s">
        <v>344</v>
      </c>
      <c r="J311" s="4" t="s">
        <v>340</v>
      </c>
      <c r="K311" s="4" t="s">
        <v>244</v>
      </c>
      <c r="M311" s="13" t="s">
        <v>66</v>
      </c>
      <c r="N311" s="4" t="s">
        <v>48</v>
      </c>
      <c r="O311" s="4" t="s">
        <v>169</v>
      </c>
      <c r="P311" s="4" t="s">
        <v>345</v>
      </c>
      <c r="Q311" s="4" t="s">
        <v>276</v>
      </c>
      <c r="R311" s="4" t="s">
        <v>2</v>
      </c>
    </row>
    <row r="312" spans="1:18" hidden="1" outlineLevel="1">
      <c r="B312" s="14" t="s">
        <v>109</v>
      </c>
      <c r="C312" s="15" t="s">
        <v>306</v>
      </c>
      <c r="D312" s="16">
        <v>5</v>
      </c>
      <c r="E312" s="16">
        <v>1</v>
      </c>
      <c r="F312" s="16">
        <v>1</v>
      </c>
      <c r="G312" s="15" t="s">
        <v>216</v>
      </c>
      <c r="H312" s="15" t="s">
        <v>38</v>
      </c>
      <c r="I312" s="17">
        <v>0</v>
      </c>
      <c r="J312" s="16">
        <v>0</v>
      </c>
      <c r="K312" s="16">
        <v>9.4409999999999999E-5</v>
      </c>
      <c r="M312" s="18">
        <v>3.02477064245916E-16</v>
      </c>
      <c r="N312" s="16">
        <v>3</v>
      </c>
      <c r="O312" s="19">
        <v>2955.37884674</v>
      </c>
      <c r="P312" s="20">
        <v>-12.3701738073939</v>
      </c>
      <c r="Q312" s="21">
        <v>19.483333333333299</v>
      </c>
      <c r="R312" s="16">
        <v>0</v>
      </c>
    </row>
    <row r="313" spans="1:18" ht="15.75" hidden="1" customHeight="1" outlineLevel="2">
      <c r="C313" s="4" t="s">
        <v>23</v>
      </c>
      <c r="D313" s="4" t="s">
        <v>56</v>
      </c>
      <c r="E313" s="4" t="s">
        <v>283</v>
      </c>
      <c r="F313" s="4" t="s">
        <v>49</v>
      </c>
      <c r="G313" s="4" t="s">
        <v>6</v>
      </c>
      <c r="H313" s="4" t="s">
        <v>7</v>
      </c>
      <c r="I313" s="4" t="s">
        <v>4</v>
      </c>
      <c r="J313" s="4" t="s">
        <v>3</v>
      </c>
      <c r="K313" s="4" t="s">
        <v>1</v>
      </c>
      <c r="M313" s="13" t="s">
        <v>336</v>
      </c>
    </row>
    <row r="314" spans="1:18" hidden="1" outlineLevel="2">
      <c r="C314" s="5" t="s">
        <v>216</v>
      </c>
      <c r="D314" s="5" t="s">
        <v>94</v>
      </c>
      <c r="E314" s="9">
        <v>1375.54504365407</v>
      </c>
      <c r="F314" s="10">
        <v>21.71</v>
      </c>
      <c r="G314" s="11">
        <v>1</v>
      </c>
      <c r="H314" s="11">
        <v>4</v>
      </c>
      <c r="I314" s="11">
        <v>8</v>
      </c>
      <c r="J314" s="11">
        <v>27</v>
      </c>
      <c r="K314" s="11">
        <v>516</v>
      </c>
      <c r="M314" s="22">
        <v>5.89697265625</v>
      </c>
    </row>
    <row r="315" spans="1:18" hidden="1" outlineLevel="1" collapsed="1">
      <c r="B315" s="14" t="s">
        <v>109</v>
      </c>
      <c r="C315" s="15" t="s">
        <v>125</v>
      </c>
      <c r="D315" s="16">
        <v>3</v>
      </c>
      <c r="E315" s="16">
        <v>2</v>
      </c>
      <c r="F315" s="16">
        <v>2</v>
      </c>
      <c r="G315" s="15" t="s">
        <v>215</v>
      </c>
      <c r="H315" s="15" t="s">
        <v>0</v>
      </c>
      <c r="I315" s="17">
        <v>0</v>
      </c>
      <c r="J315" s="16">
        <v>0</v>
      </c>
      <c r="K315" s="16">
        <v>2.4630000000000002E-4</v>
      </c>
      <c r="M315" s="18">
        <v>5.1490925755594304E-10</v>
      </c>
      <c r="N315" s="16">
        <v>2</v>
      </c>
      <c r="O315" s="19">
        <v>1654.9497233699999</v>
      </c>
      <c r="P315" s="20">
        <v>-14.5973739619964</v>
      </c>
      <c r="Q315" s="21">
        <v>32.283333333333303</v>
      </c>
      <c r="R315" s="16">
        <v>1</v>
      </c>
    </row>
    <row r="316" spans="1:18" ht="15.75" hidden="1" customHeight="1" outlineLevel="2">
      <c r="C316" s="4" t="s">
        <v>23</v>
      </c>
      <c r="D316" s="4" t="s">
        <v>56</v>
      </c>
      <c r="E316" s="4" t="s">
        <v>283</v>
      </c>
      <c r="F316" s="4" t="s">
        <v>49</v>
      </c>
      <c r="G316" s="4" t="s">
        <v>6</v>
      </c>
      <c r="H316" s="4" t="s">
        <v>7</v>
      </c>
      <c r="I316" s="4" t="s">
        <v>4</v>
      </c>
      <c r="J316" s="4" t="s">
        <v>3</v>
      </c>
      <c r="K316" s="4" t="s">
        <v>1</v>
      </c>
      <c r="M316" s="13" t="s">
        <v>336</v>
      </c>
    </row>
    <row r="317" spans="1:18" hidden="1" outlineLevel="2">
      <c r="C317" s="5" t="s">
        <v>214</v>
      </c>
      <c r="D317" s="5" t="s">
        <v>93</v>
      </c>
      <c r="E317" s="9">
        <v>1539.4464590888799</v>
      </c>
      <c r="F317" s="10">
        <v>30.96</v>
      </c>
      <c r="G317" s="11">
        <v>1</v>
      </c>
      <c r="H317" s="11">
        <v>8</v>
      </c>
      <c r="I317" s="11">
        <v>13</v>
      </c>
      <c r="J317" s="11">
        <v>44</v>
      </c>
      <c r="K317" s="11">
        <v>562</v>
      </c>
      <c r="M317" s="22">
        <v>5.43994140625</v>
      </c>
    </row>
    <row r="318" spans="1:18" hidden="1" outlineLevel="2">
      <c r="C318" s="5" t="s">
        <v>216</v>
      </c>
      <c r="D318" s="5" t="s">
        <v>94</v>
      </c>
      <c r="E318" s="9">
        <v>1375.54504365407</v>
      </c>
      <c r="F318" s="10">
        <v>21.71</v>
      </c>
      <c r="G318" s="11">
        <v>1</v>
      </c>
      <c r="H318" s="11">
        <v>4</v>
      </c>
      <c r="I318" s="11">
        <v>8</v>
      </c>
      <c r="J318" s="11">
        <v>27</v>
      </c>
      <c r="K318" s="11">
        <v>516</v>
      </c>
      <c r="M318" s="22">
        <v>5.89697265625</v>
      </c>
    </row>
    <row r="319" spans="1:18" hidden="1" outlineLevel="1" collapsed="1">
      <c r="B319" s="14" t="s">
        <v>109</v>
      </c>
      <c r="C319" s="15" t="s">
        <v>80</v>
      </c>
      <c r="D319" s="16">
        <v>2</v>
      </c>
      <c r="E319" s="16">
        <v>1</v>
      </c>
      <c r="F319" s="16">
        <v>1</v>
      </c>
      <c r="G319" s="15" t="s">
        <v>216</v>
      </c>
      <c r="H319" s="15" t="s">
        <v>35</v>
      </c>
      <c r="I319" s="17">
        <v>0</v>
      </c>
      <c r="J319" s="16">
        <v>0</v>
      </c>
      <c r="K319" s="16">
        <v>1.402E-3</v>
      </c>
      <c r="M319" s="18">
        <v>3.7951277697645E-5</v>
      </c>
      <c r="N319" s="16">
        <v>3</v>
      </c>
      <c r="O319" s="19">
        <v>2539.17294674</v>
      </c>
      <c r="P319" s="20">
        <v>-12.0545353315106</v>
      </c>
      <c r="Q319" s="21">
        <v>19.233333333333299</v>
      </c>
      <c r="R319" s="16">
        <v>0</v>
      </c>
    </row>
    <row r="320" spans="1:18" ht="15.75" hidden="1" customHeight="1" outlineLevel="2">
      <c r="C320" s="4" t="s">
        <v>23</v>
      </c>
      <c r="D320" s="4" t="s">
        <v>56</v>
      </c>
      <c r="E320" s="4" t="s">
        <v>283</v>
      </c>
      <c r="F320" s="4" t="s">
        <v>49</v>
      </c>
      <c r="G320" s="4" t="s">
        <v>6</v>
      </c>
      <c r="H320" s="4" t="s">
        <v>7</v>
      </c>
      <c r="I320" s="4" t="s">
        <v>4</v>
      </c>
      <c r="J320" s="4" t="s">
        <v>3</v>
      </c>
      <c r="K320" s="4" t="s">
        <v>1</v>
      </c>
      <c r="M320" s="13" t="s">
        <v>336</v>
      </c>
    </row>
    <row r="321" spans="2:18" hidden="1" outlineLevel="2">
      <c r="C321" s="5" t="s">
        <v>216</v>
      </c>
      <c r="D321" s="5" t="s">
        <v>94</v>
      </c>
      <c r="E321" s="9">
        <v>1375.54504365407</v>
      </c>
      <c r="F321" s="10">
        <v>21.71</v>
      </c>
      <c r="G321" s="11">
        <v>1</v>
      </c>
      <c r="H321" s="11">
        <v>4</v>
      </c>
      <c r="I321" s="11">
        <v>8</v>
      </c>
      <c r="J321" s="11">
        <v>27</v>
      </c>
      <c r="K321" s="11">
        <v>516</v>
      </c>
      <c r="M321" s="22">
        <v>5.89697265625</v>
      </c>
    </row>
    <row r="322" spans="2:18" hidden="1" outlineLevel="1" collapsed="1">
      <c r="B322" s="14" t="s">
        <v>109</v>
      </c>
      <c r="C322" s="15" t="s">
        <v>265</v>
      </c>
      <c r="D322" s="16">
        <v>7</v>
      </c>
      <c r="E322" s="16">
        <v>2</v>
      </c>
      <c r="F322" s="16">
        <v>2</v>
      </c>
      <c r="G322" s="15" t="s">
        <v>215</v>
      </c>
      <c r="H322" s="15" t="s">
        <v>0</v>
      </c>
      <c r="I322" s="17">
        <v>0</v>
      </c>
      <c r="J322" s="16">
        <v>0</v>
      </c>
      <c r="K322" s="16">
        <v>1.2659999999999999E-2</v>
      </c>
      <c r="M322" s="18">
        <v>7.5884878180515903E-5</v>
      </c>
      <c r="N322" s="16">
        <v>2</v>
      </c>
      <c r="O322" s="19">
        <v>1526.84512337</v>
      </c>
      <c r="P322" s="20">
        <v>-22.129238573834101</v>
      </c>
      <c r="Q322" s="21">
        <v>28.316666666666698</v>
      </c>
      <c r="R322" s="16">
        <v>0</v>
      </c>
    </row>
    <row r="323" spans="2:18" ht="15.75" hidden="1" customHeight="1" outlineLevel="2">
      <c r="C323" s="4" t="s">
        <v>23</v>
      </c>
      <c r="D323" s="4" t="s">
        <v>56</v>
      </c>
      <c r="E323" s="4" t="s">
        <v>283</v>
      </c>
      <c r="F323" s="4" t="s">
        <v>49</v>
      </c>
      <c r="G323" s="4" t="s">
        <v>6</v>
      </c>
      <c r="H323" s="4" t="s">
        <v>7</v>
      </c>
      <c r="I323" s="4" t="s">
        <v>4</v>
      </c>
      <c r="J323" s="4" t="s">
        <v>3</v>
      </c>
      <c r="K323" s="4" t="s">
        <v>1</v>
      </c>
      <c r="M323" s="13" t="s">
        <v>336</v>
      </c>
    </row>
    <row r="324" spans="2:18" hidden="1" outlineLevel="2">
      <c r="C324" s="5" t="s">
        <v>214</v>
      </c>
      <c r="D324" s="5" t="s">
        <v>93</v>
      </c>
      <c r="E324" s="9">
        <v>1539.4464590888799</v>
      </c>
      <c r="F324" s="10">
        <v>30.96</v>
      </c>
      <c r="G324" s="11">
        <v>1</v>
      </c>
      <c r="H324" s="11">
        <v>8</v>
      </c>
      <c r="I324" s="11">
        <v>13</v>
      </c>
      <c r="J324" s="11">
        <v>44</v>
      </c>
      <c r="K324" s="11">
        <v>562</v>
      </c>
      <c r="M324" s="22">
        <v>5.43994140625</v>
      </c>
    </row>
    <row r="325" spans="2:18" hidden="1" outlineLevel="2">
      <c r="C325" s="5" t="s">
        <v>216</v>
      </c>
      <c r="D325" s="5" t="s">
        <v>94</v>
      </c>
      <c r="E325" s="9">
        <v>1375.54504365407</v>
      </c>
      <c r="F325" s="10">
        <v>21.71</v>
      </c>
      <c r="G325" s="11">
        <v>1</v>
      </c>
      <c r="H325" s="11">
        <v>4</v>
      </c>
      <c r="I325" s="11">
        <v>8</v>
      </c>
      <c r="J325" s="11">
        <v>27</v>
      </c>
      <c r="K325" s="11">
        <v>516</v>
      </c>
      <c r="M325" s="22">
        <v>5.89697265625</v>
      </c>
    </row>
    <row r="326" spans="2:18" hidden="1" outlineLevel="1" collapsed="1">
      <c r="B326" s="14" t="s">
        <v>109</v>
      </c>
      <c r="C326" s="15" t="s">
        <v>120</v>
      </c>
      <c r="D326" s="16">
        <v>6</v>
      </c>
      <c r="E326" s="16">
        <v>2</v>
      </c>
      <c r="F326" s="16">
        <v>2</v>
      </c>
      <c r="G326" s="15" t="s">
        <v>215</v>
      </c>
      <c r="H326" s="15" t="s">
        <v>0</v>
      </c>
      <c r="I326" s="17">
        <v>0</v>
      </c>
      <c r="J326" s="16">
        <v>0</v>
      </c>
      <c r="K326" s="16">
        <v>0.1338</v>
      </c>
      <c r="M326" s="18">
        <v>5.9492879086266999E-2</v>
      </c>
      <c r="N326" s="16">
        <v>2</v>
      </c>
      <c r="O326" s="19">
        <v>1398.81632337</v>
      </c>
      <c r="P326" s="20">
        <v>-10.8862898907673</v>
      </c>
      <c r="Q326" s="21">
        <v>11.3</v>
      </c>
      <c r="R326" s="16">
        <v>0</v>
      </c>
    </row>
    <row r="327" spans="2:18" ht="15.75" hidden="1" customHeight="1" outlineLevel="2">
      <c r="C327" s="4" t="s">
        <v>23</v>
      </c>
      <c r="D327" s="4" t="s">
        <v>56</v>
      </c>
      <c r="E327" s="4" t="s">
        <v>283</v>
      </c>
      <c r="F327" s="4" t="s">
        <v>49</v>
      </c>
      <c r="G327" s="4" t="s">
        <v>6</v>
      </c>
      <c r="H327" s="4" t="s">
        <v>7</v>
      </c>
      <c r="I327" s="4" t="s">
        <v>4</v>
      </c>
      <c r="J327" s="4" t="s">
        <v>3</v>
      </c>
      <c r="K327" s="4" t="s">
        <v>1</v>
      </c>
      <c r="M327" s="13" t="s">
        <v>336</v>
      </c>
    </row>
    <row r="328" spans="2:18" hidden="1" outlineLevel="2">
      <c r="C328" s="5" t="s">
        <v>214</v>
      </c>
      <c r="D328" s="5" t="s">
        <v>93</v>
      </c>
      <c r="E328" s="9">
        <v>1539.4464590888799</v>
      </c>
      <c r="F328" s="10">
        <v>30.96</v>
      </c>
      <c r="G328" s="11">
        <v>1</v>
      </c>
      <c r="H328" s="11">
        <v>8</v>
      </c>
      <c r="I328" s="11">
        <v>13</v>
      </c>
      <c r="J328" s="11">
        <v>44</v>
      </c>
      <c r="K328" s="11">
        <v>562</v>
      </c>
      <c r="M328" s="22">
        <v>5.43994140625</v>
      </c>
    </row>
    <row r="329" spans="2:18" hidden="1" outlineLevel="2">
      <c r="C329" s="5" t="s">
        <v>216</v>
      </c>
      <c r="D329" s="5" t="s">
        <v>94</v>
      </c>
      <c r="E329" s="9">
        <v>1375.54504365407</v>
      </c>
      <c r="F329" s="10">
        <v>21.71</v>
      </c>
      <c r="G329" s="11">
        <v>1</v>
      </c>
      <c r="H329" s="11">
        <v>4</v>
      </c>
      <c r="I329" s="11">
        <v>8</v>
      </c>
      <c r="J329" s="11">
        <v>27</v>
      </c>
      <c r="K329" s="11">
        <v>516</v>
      </c>
      <c r="M329" s="22">
        <v>5.89697265625</v>
      </c>
    </row>
    <row r="330" spans="2:18" hidden="1" outlineLevel="1" collapsed="1">
      <c r="B330" s="14" t="s">
        <v>109</v>
      </c>
      <c r="C330" s="15" t="s">
        <v>307</v>
      </c>
      <c r="D330" s="16">
        <v>1</v>
      </c>
      <c r="E330" s="16">
        <v>1</v>
      </c>
      <c r="F330" s="16">
        <v>1</v>
      </c>
      <c r="G330" s="15" t="s">
        <v>216</v>
      </c>
      <c r="H330" s="15" t="s">
        <v>38</v>
      </c>
      <c r="I330" s="17">
        <v>0</v>
      </c>
      <c r="J330" s="16">
        <v>0</v>
      </c>
      <c r="K330" s="16">
        <v>4.8120000000000003E-2</v>
      </c>
      <c r="M330" s="18">
        <v>0.120274077068466</v>
      </c>
      <c r="N330" s="16">
        <v>4</v>
      </c>
      <c r="O330" s="19">
        <v>3111.51097011</v>
      </c>
      <c r="P330" s="20">
        <v>-1.7853641057347001</v>
      </c>
      <c r="Q330" s="21">
        <v>33.133333333333297</v>
      </c>
      <c r="R330" s="16">
        <v>1</v>
      </c>
    </row>
    <row r="331" spans="2:18" ht="15.75" hidden="1" customHeight="1" outlineLevel="2">
      <c r="C331" s="4" t="s">
        <v>23</v>
      </c>
      <c r="D331" s="4" t="s">
        <v>56</v>
      </c>
      <c r="E331" s="4" t="s">
        <v>283</v>
      </c>
      <c r="F331" s="4" t="s">
        <v>49</v>
      </c>
      <c r="G331" s="4" t="s">
        <v>6</v>
      </c>
      <c r="H331" s="4" t="s">
        <v>7</v>
      </c>
      <c r="I331" s="4" t="s">
        <v>4</v>
      </c>
      <c r="J331" s="4" t="s">
        <v>3</v>
      </c>
      <c r="K331" s="4" t="s">
        <v>1</v>
      </c>
      <c r="M331" s="13" t="s">
        <v>336</v>
      </c>
    </row>
    <row r="332" spans="2:18" hidden="1" outlineLevel="2">
      <c r="C332" s="5" t="s">
        <v>216</v>
      </c>
      <c r="D332" s="5" t="s">
        <v>94</v>
      </c>
      <c r="E332" s="9">
        <v>1375.54504365407</v>
      </c>
      <c r="F332" s="10">
        <v>21.71</v>
      </c>
      <c r="G332" s="11">
        <v>1</v>
      </c>
      <c r="H332" s="11">
        <v>4</v>
      </c>
      <c r="I332" s="11">
        <v>8</v>
      </c>
      <c r="J332" s="11">
        <v>27</v>
      </c>
      <c r="K332" s="11">
        <v>516</v>
      </c>
      <c r="M332" s="22">
        <v>5.89697265625</v>
      </c>
    </row>
    <row r="333" spans="2:18" hidden="1" outlineLevel="1" collapsed="1">
      <c r="B333" s="14" t="s">
        <v>109</v>
      </c>
      <c r="C333" s="15" t="s">
        <v>187</v>
      </c>
      <c r="D333" s="16">
        <v>2</v>
      </c>
      <c r="E333" s="16">
        <v>1</v>
      </c>
      <c r="F333" s="16">
        <v>1</v>
      </c>
      <c r="G333" s="15" t="s">
        <v>216</v>
      </c>
      <c r="H333" s="15" t="s">
        <v>0</v>
      </c>
      <c r="I333" s="17">
        <v>0</v>
      </c>
      <c r="J333" s="16">
        <v>0</v>
      </c>
      <c r="K333" s="16">
        <v>4.0189999999999997E-2</v>
      </c>
      <c r="M333" s="18">
        <v>0.44497529810856201</v>
      </c>
      <c r="N333" s="16">
        <v>3</v>
      </c>
      <c r="O333" s="19">
        <v>2341.22484674</v>
      </c>
      <c r="P333" s="20">
        <v>-5.3538428901898998</v>
      </c>
      <c r="Q333" s="21">
        <v>25.6</v>
      </c>
      <c r="R333" s="16">
        <v>0</v>
      </c>
    </row>
    <row r="334" spans="2:18" ht="15.75" hidden="1" customHeight="1" outlineLevel="2">
      <c r="C334" s="4" t="s">
        <v>23</v>
      </c>
      <c r="D334" s="4" t="s">
        <v>56</v>
      </c>
      <c r="E334" s="4" t="s">
        <v>283</v>
      </c>
      <c r="F334" s="4" t="s">
        <v>49</v>
      </c>
      <c r="G334" s="4" t="s">
        <v>6</v>
      </c>
      <c r="H334" s="4" t="s">
        <v>7</v>
      </c>
      <c r="I334" s="4" t="s">
        <v>4</v>
      </c>
      <c r="J334" s="4" t="s">
        <v>3</v>
      </c>
      <c r="K334" s="4" t="s">
        <v>1</v>
      </c>
      <c r="M334" s="13" t="s">
        <v>336</v>
      </c>
    </row>
    <row r="335" spans="2:18" hidden="1" outlineLevel="2">
      <c r="C335" s="5" t="s">
        <v>216</v>
      </c>
      <c r="D335" s="5" t="s">
        <v>94</v>
      </c>
      <c r="E335" s="9">
        <v>1375.54504365407</v>
      </c>
      <c r="F335" s="10">
        <v>21.71</v>
      </c>
      <c r="G335" s="11">
        <v>1</v>
      </c>
      <c r="H335" s="11">
        <v>4</v>
      </c>
      <c r="I335" s="11">
        <v>8</v>
      </c>
      <c r="J335" s="11">
        <v>27</v>
      </c>
      <c r="K335" s="11">
        <v>516</v>
      </c>
      <c r="M335" s="22">
        <v>5.89697265625</v>
      </c>
    </row>
    <row r="336" spans="2:18" hidden="1" outlineLevel="1" collapsed="1">
      <c r="B336" s="14" t="s">
        <v>160</v>
      </c>
      <c r="C336" s="15" t="s">
        <v>287</v>
      </c>
      <c r="D336" s="16">
        <v>1</v>
      </c>
      <c r="E336" s="16">
        <v>1</v>
      </c>
      <c r="F336" s="16">
        <v>1</v>
      </c>
      <c r="G336" s="15" t="s">
        <v>216</v>
      </c>
      <c r="H336" s="15" t="s">
        <v>0</v>
      </c>
      <c r="I336" s="17">
        <v>0</v>
      </c>
      <c r="J336" s="16">
        <v>0.153</v>
      </c>
      <c r="K336" s="16">
        <v>0.72989999999999999</v>
      </c>
      <c r="M336" s="18">
        <v>0.77316975936880405</v>
      </c>
      <c r="N336" s="16">
        <v>2</v>
      </c>
      <c r="O336" s="19">
        <v>1256.6355233700001</v>
      </c>
      <c r="P336" s="20">
        <v>-2.15489690491854</v>
      </c>
      <c r="Q336" s="21">
        <v>29.4166666666667</v>
      </c>
      <c r="R336" s="16">
        <v>0</v>
      </c>
    </row>
    <row r="337" spans="1:18" ht="15.75" hidden="1" customHeight="1" outlineLevel="2">
      <c r="C337" s="4" t="s">
        <v>23</v>
      </c>
      <c r="D337" s="4" t="s">
        <v>56</v>
      </c>
      <c r="E337" s="4" t="s">
        <v>283</v>
      </c>
      <c r="F337" s="4" t="s">
        <v>49</v>
      </c>
      <c r="G337" s="4" t="s">
        <v>6</v>
      </c>
      <c r="H337" s="4" t="s">
        <v>7</v>
      </c>
      <c r="I337" s="4" t="s">
        <v>4</v>
      </c>
      <c r="J337" s="4" t="s">
        <v>3</v>
      </c>
      <c r="K337" s="4" t="s">
        <v>1</v>
      </c>
      <c r="M337" s="13" t="s">
        <v>336</v>
      </c>
    </row>
    <row r="338" spans="1:18" hidden="1" outlineLevel="2">
      <c r="C338" s="5" t="s">
        <v>216</v>
      </c>
      <c r="D338" s="5" t="s">
        <v>94</v>
      </c>
      <c r="E338" s="9">
        <v>1375.54504365407</v>
      </c>
      <c r="F338" s="10">
        <v>21.71</v>
      </c>
      <c r="G338" s="11">
        <v>1</v>
      </c>
      <c r="H338" s="11">
        <v>4</v>
      </c>
      <c r="I338" s="11">
        <v>8</v>
      </c>
      <c r="J338" s="11">
        <v>27</v>
      </c>
      <c r="K338" s="11">
        <v>516</v>
      </c>
      <c r="M338" s="22">
        <v>5.89697265625</v>
      </c>
    </row>
    <row r="339" spans="1:18" collapsed="1">
      <c r="A339" s="5" t="s">
        <v>237</v>
      </c>
      <c r="B339" s="5" t="s">
        <v>99</v>
      </c>
      <c r="C339" s="9">
        <v>60.204257135603299</v>
      </c>
      <c r="D339" s="10">
        <v>13.01</v>
      </c>
      <c r="E339" s="11">
        <v>6</v>
      </c>
      <c r="F339" s="11">
        <v>1</v>
      </c>
      <c r="G339" s="11">
        <v>2</v>
      </c>
      <c r="H339" s="11">
        <v>24</v>
      </c>
      <c r="I339" s="11">
        <v>146</v>
      </c>
      <c r="J339" s="12">
        <v>15.882465164659999</v>
      </c>
      <c r="K339" s="9">
        <v>9.20263671875</v>
      </c>
    </row>
    <row r="340" spans="1:18" ht="15.75" hidden="1" customHeight="1" outlineLevel="1">
      <c r="B340" s="4" t="s">
        <v>10</v>
      </c>
      <c r="C340" s="4" t="s">
        <v>284</v>
      </c>
      <c r="D340" s="4" t="s">
        <v>3</v>
      </c>
      <c r="E340" s="4" t="s">
        <v>6</v>
      </c>
      <c r="F340" s="4" t="s">
        <v>5</v>
      </c>
      <c r="G340" s="4" t="s">
        <v>249</v>
      </c>
      <c r="H340" s="4" t="s">
        <v>173</v>
      </c>
      <c r="I340" s="4" t="s">
        <v>344</v>
      </c>
      <c r="J340" s="4" t="s">
        <v>340</v>
      </c>
      <c r="K340" s="4" t="s">
        <v>244</v>
      </c>
      <c r="M340" s="13" t="s">
        <v>66</v>
      </c>
      <c r="N340" s="4" t="s">
        <v>48</v>
      </c>
      <c r="O340" s="4" t="s">
        <v>169</v>
      </c>
      <c r="P340" s="4" t="s">
        <v>345</v>
      </c>
      <c r="Q340" s="4" t="s">
        <v>276</v>
      </c>
      <c r="R340" s="4" t="s">
        <v>2</v>
      </c>
    </row>
    <row r="341" spans="1:18" hidden="1" outlineLevel="1" collapsed="1">
      <c r="B341" s="14" t="s">
        <v>109</v>
      </c>
      <c r="C341" s="15" t="s">
        <v>320</v>
      </c>
      <c r="D341" s="16">
        <v>22</v>
      </c>
      <c r="E341" s="16">
        <v>6</v>
      </c>
      <c r="F341" s="16">
        <v>1</v>
      </c>
      <c r="G341" s="15" t="s">
        <v>237</v>
      </c>
      <c r="H341" s="15" t="s">
        <v>0</v>
      </c>
      <c r="I341" s="17">
        <v>0</v>
      </c>
      <c r="J341" s="16">
        <v>0</v>
      </c>
      <c r="K341" s="16">
        <v>0.10589999999999999</v>
      </c>
      <c r="M341" s="18">
        <v>1.7510542092016301E-2</v>
      </c>
      <c r="N341" s="16">
        <v>2</v>
      </c>
      <c r="O341" s="19">
        <v>1274.7153233700001</v>
      </c>
      <c r="P341" s="20">
        <v>-8.0707588677007305</v>
      </c>
      <c r="Q341" s="21">
        <v>34.5833333333333</v>
      </c>
      <c r="R341" s="16">
        <v>0</v>
      </c>
    </row>
    <row r="342" spans="1:18" ht="15.75" hidden="1" customHeight="1" outlineLevel="2">
      <c r="C342" s="4" t="s">
        <v>23</v>
      </c>
      <c r="D342" s="4" t="s">
        <v>56</v>
      </c>
      <c r="E342" s="4" t="s">
        <v>283</v>
      </c>
      <c r="F342" s="4" t="s">
        <v>49</v>
      </c>
      <c r="G342" s="4" t="s">
        <v>6</v>
      </c>
      <c r="H342" s="4" t="s">
        <v>7</v>
      </c>
      <c r="I342" s="4" t="s">
        <v>4</v>
      </c>
      <c r="J342" s="4" t="s">
        <v>3</v>
      </c>
      <c r="K342" s="4" t="s">
        <v>1</v>
      </c>
      <c r="M342" s="13" t="s">
        <v>336</v>
      </c>
    </row>
    <row r="343" spans="1:18" hidden="1" outlineLevel="2">
      <c r="C343" s="5" t="s">
        <v>237</v>
      </c>
      <c r="D343" s="5" t="s">
        <v>99</v>
      </c>
      <c r="E343" s="9">
        <v>60.204257135603299</v>
      </c>
      <c r="F343" s="10">
        <v>13.01</v>
      </c>
      <c r="G343" s="11">
        <v>6</v>
      </c>
      <c r="H343" s="11">
        <v>1</v>
      </c>
      <c r="I343" s="11">
        <v>2</v>
      </c>
      <c r="J343" s="11">
        <v>24</v>
      </c>
      <c r="K343" s="11">
        <v>146</v>
      </c>
      <c r="M343" s="22">
        <v>9.20263671875</v>
      </c>
    </row>
    <row r="344" spans="1:18" hidden="1" outlineLevel="1" collapsed="1">
      <c r="B344" s="14" t="s">
        <v>160</v>
      </c>
      <c r="C344" s="15" t="s">
        <v>147</v>
      </c>
      <c r="D344" s="16">
        <v>2</v>
      </c>
      <c r="E344" s="16">
        <v>2</v>
      </c>
      <c r="F344" s="16">
        <v>1</v>
      </c>
      <c r="G344" s="15" t="s">
        <v>237</v>
      </c>
      <c r="H344" s="15" t="s">
        <v>0</v>
      </c>
      <c r="I344" s="17">
        <v>0</v>
      </c>
      <c r="J344" s="16">
        <v>0.48299999999999998</v>
      </c>
      <c r="K344" s="16">
        <v>0.92830000000000001</v>
      </c>
      <c r="M344" s="18">
        <v>18.013625604340799</v>
      </c>
      <c r="N344" s="16">
        <v>2</v>
      </c>
      <c r="O344" s="19">
        <v>1089.5177233700001</v>
      </c>
      <c r="P344" s="20">
        <v>-13.471942387786299</v>
      </c>
      <c r="Q344" s="21">
        <v>17.033333333333299</v>
      </c>
      <c r="R344" s="16">
        <v>0</v>
      </c>
    </row>
    <row r="345" spans="1:18" ht="15.75" hidden="1" customHeight="1" outlineLevel="2">
      <c r="C345" s="4" t="s">
        <v>23</v>
      </c>
      <c r="D345" s="4" t="s">
        <v>56</v>
      </c>
      <c r="E345" s="4" t="s">
        <v>283</v>
      </c>
      <c r="F345" s="4" t="s">
        <v>49</v>
      </c>
      <c r="G345" s="4" t="s">
        <v>6</v>
      </c>
      <c r="H345" s="4" t="s">
        <v>7</v>
      </c>
      <c r="I345" s="4" t="s">
        <v>4</v>
      </c>
      <c r="J345" s="4" t="s">
        <v>3</v>
      </c>
      <c r="K345" s="4" t="s">
        <v>1</v>
      </c>
      <c r="M345" s="13" t="s">
        <v>336</v>
      </c>
    </row>
    <row r="346" spans="1:18" hidden="1" outlineLevel="2">
      <c r="C346" s="5" t="s">
        <v>237</v>
      </c>
      <c r="D346" s="5" t="s">
        <v>99</v>
      </c>
      <c r="E346" s="9">
        <v>60.204257135603299</v>
      </c>
      <c r="F346" s="10">
        <v>13.01</v>
      </c>
      <c r="G346" s="11">
        <v>6</v>
      </c>
      <c r="H346" s="11">
        <v>1</v>
      </c>
      <c r="I346" s="11">
        <v>2</v>
      </c>
      <c r="J346" s="11">
        <v>24</v>
      </c>
      <c r="K346" s="11">
        <v>146</v>
      </c>
      <c r="M346" s="22">
        <v>9.20263671875</v>
      </c>
    </row>
    <row r="347" spans="1:18" collapsed="1">
      <c r="A347" s="5" t="s">
        <v>200</v>
      </c>
      <c r="B347" s="5" t="s">
        <v>100</v>
      </c>
      <c r="C347" s="9">
        <v>2226.0946984147599</v>
      </c>
      <c r="D347" s="10">
        <v>72.34</v>
      </c>
      <c r="E347" s="11">
        <v>28</v>
      </c>
      <c r="F347" s="11">
        <v>5</v>
      </c>
      <c r="G347" s="11">
        <v>6</v>
      </c>
      <c r="H347" s="11">
        <v>82</v>
      </c>
      <c r="I347" s="11">
        <v>141</v>
      </c>
      <c r="J347" s="12">
        <v>15.029832434659999</v>
      </c>
      <c r="K347" s="9">
        <v>8.70458984375</v>
      </c>
    </row>
    <row r="348" spans="1:18" ht="15.75" hidden="1" customHeight="1" outlineLevel="1">
      <c r="B348" s="4" t="s">
        <v>10</v>
      </c>
      <c r="C348" s="4" t="s">
        <v>284</v>
      </c>
      <c r="D348" s="4" t="s">
        <v>3</v>
      </c>
      <c r="E348" s="4" t="s">
        <v>6</v>
      </c>
      <c r="F348" s="4" t="s">
        <v>5</v>
      </c>
      <c r="G348" s="4" t="s">
        <v>249</v>
      </c>
      <c r="H348" s="4" t="s">
        <v>173</v>
      </c>
      <c r="I348" s="4" t="s">
        <v>344</v>
      </c>
      <c r="J348" s="4" t="s">
        <v>340</v>
      </c>
      <c r="K348" s="4" t="s">
        <v>244</v>
      </c>
      <c r="M348" s="13" t="s">
        <v>66</v>
      </c>
      <c r="N348" s="4" t="s">
        <v>48</v>
      </c>
      <c r="O348" s="4" t="s">
        <v>169</v>
      </c>
      <c r="P348" s="4" t="s">
        <v>345</v>
      </c>
      <c r="Q348" s="4" t="s">
        <v>276</v>
      </c>
      <c r="R348" s="4" t="s">
        <v>2</v>
      </c>
    </row>
    <row r="349" spans="1:18" hidden="1" outlineLevel="1" collapsed="1">
      <c r="B349" s="14" t="s">
        <v>109</v>
      </c>
      <c r="C349" s="15" t="s">
        <v>312</v>
      </c>
      <c r="D349" s="16">
        <v>20</v>
      </c>
      <c r="E349" s="16">
        <v>1</v>
      </c>
      <c r="F349" s="16">
        <v>1</v>
      </c>
      <c r="G349" s="15" t="s">
        <v>200</v>
      </c>
      <c r="H349" s="15" t="s">
        <v>0</v>
      </c>
      <c r="I349" s="17">
        <v>0</v>
      </c>
      <c r="J349" s="16">
        <v>0</v>
      </c>
      <c r="K349" s="16">
        <v>5.751E-3</v>
      </c>
      <c r="M349" s="18">
        <v>6.1018724789155494E-8</v>
      </c>
      <c r="N349" s="16">
        <v>3</v>
      </c>
      <c r="O349" s="19">
        <v>1422.7016467399999</v>
      </c>
      <c r="P349" s="20">
        <v>-4.8179813496227997</v>
      </c>
      <c r="Q349" s="21">
        <v>30.4166666666667</v>
      </c>
      <c r="R349" s="16">
        <v>0</v>
      </c>
    </row>
    <row r="350" spans="1:18" ht="15.75" hidden="1" customHeight="1" outlineLevel="2">
      <c r="C350" s="4" t="s">
        <v>23</v>
      </c>
      <c r="D350" s="4" t="s">
        <v>56</v>
      </c>
      <c r="E350" s="4" t="s">
        <v>283</v>
      </c>
      <c r="F350" s="4" t="s">
        <v>49</v>
      </c>
      <c r="G350" s="4" t="s">
        <v>6</v>
      </c>
      <c r="H350" s="4" t="s">
        <v>7</v>
      </c>
      <c r="I350" s="4" t="s">
        <v>4</v>
      </c>
      <c r="J350" s="4" t="s">
        <v>3</v>
      </c>
      <c r="K350" s="4" t="s">
        <v>1</v>
      </c>
      <c r="M350" s="13" t="s">
        <v>336</v>
      </c>
    </row>
    <row r="351" spans="1:18" hidden="1" outlineLevel="2">
      <c r="C351" s="5" t="s">
        <v>200</v>
      </c>
      <c r="D351" s="5" t="s">
        <v>100</v>
      </c>
      <c r="E351" s="9">
        <v>2226.0946984147599</v>
      </c>
      <c r="F351" s="10">
        <v>72.34</v>
      </c>
      <c r="G351" s="11">
        <v>28</v>
      </c>
      <c r="H351" s="11">
        <v>5</v>
      </c>
      <c r="I351" s="11">
        <v>6</v>
      </c>
      <c r="J351" s="11">
        <v>82</v>
      </c>
      <c r="K351" s="11">
        <v>141</v>
      </c>
      <c r="M351" s="22">
        <v>8.70458984375</v>
      </c>
    </row>
    <row r="352" spans="1:18" hidden="1" outlineLevel="1" collapsed="1">
      <c r="B352" s="14" t="s">
        <v>109</v>
      </c>
      <c r="C352" s="15" t="s">
        <v>22</v>
      </c>
      <c r="D352" s="16">
        <v>17</v>
      </c>
      <c r="E352" s="16">
        <v>1</v>
      </c>
      <c r="F352" s="16">
        <v>1</v>
      </c>
      <c r="G352" s="15" t="s">
        <v>200</v>
      </c>
      <c r="H352" s="15" t="s">
        <v>0</v>
      </c>
      <c r="I352" s="17">
        <v>0</v>
      </c>
      <c r="J352" s="16">
        <v>0</v>
      </c>
      <c r="K352" s="16">
        <v>3.0739999999999999E-3</v>
      </c>
      <c r="M352" s="18">
        <v>1.27148454649812E-5</v>
      </c>
      <c r="N352" s="16">
        <v>2</v>
      </c>
      <c r="O352" s="19">
        <v>2237.14872337</v>
      </c>
      <c r="P352" s="20">
        <v>-8.3534544685506908</v>
      </c>
      <c r="Q352" s="21">
        <v>22.866666666666699</v>
      </c>
      <c r="R352" s="16">
        <v>0</v>
      </c>
    </row>
    <row r="353" spans="2:18" ht="15.75" hidden="1" customHeight="1" outlineLevel="2">
      <c r="C353" s="4" t="s">
        <v>23</v>
      </c>
      <c r="D353" s="4" t="s">
        <v>56</v>
      </c>
      <c r="E353" s="4" t="s">
        <v>283</v>
      </c>
      <c r="F353" s="4" t="s">
        <v>49</v>
      </c>
      <c r="G353" s="4" t="s">
        <v>6</v>
      </c>
      <c r="H353" s="4" t="s">
        <v>7</v>
      </c>
      <c r="I353" s="4" t="s">
        <v>4</v>
      </c>
      <c r="J353" s="4" t="s">
        <v>3</v>
      </c>
      <c r="K353" s="4" t="s">
        <v>1</v>
      </c>
      <c r="M353" s="13" t="s">
        <v>336</v>
      </c>
    </row>
    <row r="354" spans="2:18" hidden="1" outlineLevel="2">
      <c r="C354" s="5" t="s">
        <v>200</v>
      </c>
      <c r="D354" s="5" t="s">
        <v>100</v>
      </c>
      <c r="E354" s="9">
        <v>2226.0946984147599</v>
      </c>
      <c r="F354" s="10">
        <v>72.34</v>
      </c>
      <c r="G354" s="11">
        <v>28</v>
      </c>
      <c r="H354" s="11">
        <v>5</v>
      </c>
      <c r="I354" s="11">
        <v>6</v>
      </c>
      <c r="J354" s="11">
        <v>82</v>
      </c>
      <c r="K354" s="11">
        <v>141</v>
      </c>
      <c r="M354" s="22">
        <v>8.70458984375</v>
      </c>
    </row>
    <row r="355" spans="2:18" hidden="1" outlineLevel="1" collapsed="1">
      <c r="B355" s="14" t="s">
        <v>109</v>
      </c>
      <c r="C355" s="15" t="s">
        <v>141</v>
      </c>
      <c r="D355" s="16">
        <v>6</v>
      </c>
      <c r="E355" s="16">
        <v>1</v>
      </c>
      <c r="F355" s="16">
        <v>1</v>
      </c>
      <c r="G355" s="15" t="s">
        <v>200</v>
      </c>
      <c r="H355" s="15" t="s">
        <v>44</v>
      </c>
      <c r="I355" s="17">
        <v>0</v>
      </c>
      <c r="J355" s="16">
        <v>0</v>
      </c>
      <c r="K355" s="16">
        <v>2.5179999999999998E-3</v>
      </c>
      <c r="M355" s="18">
        <v>1.30332614080348E-4</v>
      </c>
      <c r="N355" s="16">
        <v>4</v>
      </c>
      <c r="O355" s="19">
        <v>3107.5085701100002</v>
      </c>
      <c r="P355" s="20">
        <v>-20.8093327952196</v>
      </c>
      <c r="Q355" s="21">
        <v>21.766666666666701</v>
      </c>
      <c r="R355" s="16">
        <v>0</v>
      </c>
    </row>
    <row r="356" spans="2:18" ht="15.75" hidden="1" customHeight="1" outlineLevel="2">
      <c r="C356" s="4" t="s">
        <v>23</v>
      </c>
      <c r="D356" s="4" t="s">
        <v>56</v>
      </c>
      <c r="E356" s="4" t="s">
        <v>283</v>
      </c>
      <c r="F356" s="4" t="s">
        <v>49</v>
      </c>
      <c r="G356" s="4" t="s">
        <v>6</v>
      </c>
      <c r="H356" s="4" t="s">
        <v>7</v>
      </c>
      <c r="I356" s="4" t="s">
        <v>4</v>
      </c>
      <c r="J356" s="4" t="s">
        <v>3</v>
      </c>
      <c r="K356" s="4" t="s">
        <v>1</v>
      </c>
      <c r="M356" s="13" t="s">
        <v>336</v>
      </c>
    </row>
    <row r="357" spans="2:18" hidden="1" outlineLevel="2">
      <c r="C357" s="5" t="s">
        <v>200</v>
      </c>
      <c r="D357" s="5" t="s">
        <v>100</v>
      </c>
      <c r="E357" s="9">
        <v>2226.0946984147599</v>
      </c>
      <c r="F357" s="10">
        <v>72.34</v>
      </c>
      <c r="G357" s="11">
        <v>28</v>
      </c>
      <c r="H357" s="11">
        <v>5</v>
      </c>
      <c r="I357" s="11">
        <v>6</v>
      </c>
      <c r="J357" s="11">
        <v>82</v>
      </c>
      <c r="K357" s="11">
        <v>141</v>
      </c>
      <c r="M357" s="22">
        <v>8.70458984375</v>
      </c>
    </row>
    <row r="358" spans="2:18" hidden="1" outlineLevel="1" collapsed="1">
      <c r="B358" s="14" t="s">
        <v>109</v>
      </c>
      <c r="C358" s="15" t="s">
        <v>300</v>
      </c>
      <c r="D358" s="16">
        <v>13</v>
      </c>
      <c r="E358" s="16">
        <v>3</v>
      </c>
      <c r="F358" s="16">
        <v>1</v>
      </c>
      <c r="G358" s="15" t="s">
        <v>200</v>
      </c>
      <c r="H358" s="15" t="s">
        <v>0</v>
      </c>
      <c r="I358" s="17">
        <v>0</v>
      </c>
      <c r="J358" s="16">
        <v>0</v>
      </c>
      <c r="K358" s="16">
        <v>1.719E-3</v>
      </c>
      <c r="M358" s="18">
        <v>9.0886865195022705E-5</v>
      </c>
      <c r="N358" s="16">
        <v>2</v>
      </c>
      <c r="O358" s="19">
        <v>1876.86072337</v>
      </c>
      <c r="P358" s="20">
        <v>-19.712661434751801</v>
      </c>
      <c r="Q358" s="21">
        <v>24.933333333333302</v>
      </c>
      <c r="R358" s="16">
        <v>0</v>
      </c>
    </row>
    <row r="359" spans="2:18" ht="15.75" hidden="1" customHeight="1" outlineLevel="2">
      <c r="C359" s="4" t="s">
        <v>23</v>
      </c>
      <c r="D359" s="4" t="s">
        <v>56</v>
      </c>
      <c r="E359" s="4" t="s">
        <v>283</v>
      </c>
      <c r="F359" s="4" t="s">
        <v>49</v>
      </c>
      <c r="G359" s="4" t="s">
        <v>6</v>
      </c>
      <c r="H359" s="4" t="s">
        <v>7</v>
      </c>
      <c r="I359" s="4" t="s">
        <v>4</v>
      </c>
      <c r="J359" s="4" t="s">
        <v>3</v>
      </c>
      <c r="K359" s="4" t="s">
        <v>1</v>
      </c>
      <c r="M359" s="13" t="s">
        <v>336</v>
      </c>
    </row>
    <row r="360" spans="2:18" hidden="1" outlineLevel="2">
      <c r="C360" s="5" t="s">
        <v>200</v>
      </c>
      <c r="D360" s="5" t="s">
        <v>100</v>
      </c>
      <c r="E360" s="9">
        <v>2226.0946984147599</v>
      </c>
      <c r="F360" s="10">
        <v>72.34</v>
      </c>
      <c r="G360" s="11">
        <v>28</v>
      </c>
      <c r="H360" s="11">
        <v>5</v>
      </c>
      <c r="I360" s="11">
        <v>6</v>
      </c>
      <c r="J360" s="11">
        <v>82</v>
      </c>
      <c r="K360" s="11">
        <v>141</v>
      </c>
      <c r="M360" s="22">
        <v>8.70458984375</v>
      </c>
    </row>
    <row r="361" spans="2:18" hidden="1" outlineLevel="1" collapsed="1">
      <c r="B361" s="14" t="s">
        <v>109</v>
      </c>
      <c r="C361" s="15" t="s">
        <v>168</v>
      </c>
      <c r="D361" s="16">
        <v>7</v>
      </c>
      <c r="E361" s="16">
        <v>14</v>
      </c>
      <c r="F361" s="16">
        <v>1</v>
      </c>
      <c r="G361" s="15" t="s">
        <v>200</v>
      </c>
      <c r="H361" s="15" t="s">
        <v>0</v>
      </c>
      <c r="I361" s="17">
        <v>0</v>
      </c>
      <c r="J361" s="16">
        <v>0</v>
      </c>
      <c r="K361" s="16">
        <v>0.1191</v>
      </c>
      <c r="M361" s="18">
        <v>1.9002508327954899E-3</v>
      </c>
      <c r="N361" s="16">
        <v>2</v>
      </c>
      <c r="O361" s="19">
        <v>1041.5215233700001</v>
      </c>
      <c r="P361" s="20">
        <v>-21.408986276039599</v>
      </c>
      <c r="Q361" s="21">
        <v>9.3000000000000007</v>
      </c>
      <c r="R361" s="16">
        <v>0</v>
      </c>
    </row>
    <row r="362" spans="2:18" ht="15.75" hidden="1" customHeight="1" outlineLevel="2">
      <c r="C362" s="4" t="s">
        <v>23</v>
      </c>
      <c r="D362" s="4" t="s">
        <v>56</v>
      </c>
      <c r="E362" s="4" t="s">
        <v>283</v>
      </c>
      <c r="F362" s="4" t="s">
        <v>49</v>
      </c>
      <c r="G362" s="4" t="s">
        <v>6</v>
      </c>
      <c r="H362" s="4" t="s">
        <v>7</v>
      </c>
      <c r="I362" s="4" t="s">
        <v>4</v>
      </c>
      <c r="J362" s="4" t="s">
        <v>3</v>
      </c>
      <c r="K362" s="4" t="s">
        <v>1</v>
      </c>
      <c r="M362" s="13" t="s">
        <v>336</v>
      </c>
    </row>
    <row r="363" spans="2:18" hidden="1" outlineLevel="2">
      <c r="C363" s="5" t="s">
        <v>200</v>
      </c>
      <c r="D363" s="5" t="s">
        <v>100</v>
      </c>
      <c r="E363" s="9">
        <v>2226.0946984147599</v>
      </c>
      <c r="F363" s="10">
        <v>72.34</v>
      </c>
      <c r="G363" s="11">
        <v>28</v>
      </c>
      <c r="H363" s="11">
        <v>5</v>
      </c>
      <c r="I363" s="11">
        <v>6</v>
      </c>
      <c r="J363" s="11">
        <v>82</v>
      </c>
      <c r="K363" s="11">
        <v>141</v>
      </c>
      <c r="M363" s="22">
        <v>8.70458984375</v>
      </c>
    </row>
    <row r="364" spans="2:18" hidden="1" outlineLevel="1" collapsed="1">
      <c r="B364" s="14" t="s">
        <v>109</v>
      </c>
      <c r="C364" s="15" t="s">
        <v>73</v>
      </c>
      <c r="D364" s="16">
        <v>18</v>
      </c>
      <c r="E364" s="16">
        <v>18</v>
      </c>
      <c r="F364" s="16">
        <v>2</v>
      </c>
      <c r="G364" s="15" t="s">
        <v>201</v>
      </c>
      <c r="H364" s="15" t="s">
        <v>0</v>
      </c>
      <c r="I364" s="17">
        <v>0</v>
      </c>
      <c r="J364" s="16">
        <v>0</v>
      </c>
      <c r="K364" s="16">
        <v>3.7679999999999998E-2</v>
      </c>
      <c r="M364" s="18">
        <v>8.9501477690353097E-3</v>
      </c>
      <c r="N364" s="16">
        <v>2</v>
      </c>
      <c r="O364" s="19">
        <v>1279.7313233699999</v>
      </c>
      <c r="P364" s="20">
        <v>4.4088004230906002</v>
      </c>
      <c r="Q364" s="21">
        <v>28.783333333333299</v>
      </c>
      <c r="R364" s="16">
        <v>0</v>
      </c>
    </row>
    <row r="365" spans="2:18" ht="15.75" hidden="1" customHeight="1" outlineLevel="2">
      <c r="C365" s="4" t="s">
        <v>23</v>
      </c>
      <c r="D365" s="4" t="s">
        <v>56</v>
      </c>
      <c r="E365" s="4" t="s">
        <v>283</v>
      </c>
      <c r="F365" s="4" t="s">
        <v>49</v>
      </c>
      <c r="G365" s="4" t="s">
        <v>6</v>
      </c>
      <c r="H365" s="4" t="s">
        <v>7</v>
      </c>
      <c r="I365" s="4" t="s">
        <v>4</v>
      </c>
      <c r="J365" s="4" t="s">
        <v>3</v>
      </c>
      <c r="K365" s="4" t="s">
        <v>1</v>
      </c>
      <c r="M365" s="13" t="s">
        <v>336</v>
      </c>
    </row>
    <row r="366" spans="2:18" hidden="1" outlineLevel="2">
      <c r="C366" s="5" t="s">
        <v>200</v>
      </c>
      <c r="D366" s="5" t="s">
        <v>100</v>
      </c>
      <c r="E366" s="9">
        <v>2226.0946984147599</v>
      </c>
      <c r="F366" s="10">
        <v>72.34</v>
      </c>
      <c r="G366" s="11">
        <v>28</v>
      </c>
      <c r="H366" s="11">
        <v>5</v>
      </c>
      <c r="I366" s="11">
        <v>6</v>
      </c>
      <c r="J366" s="11">
        <v>82</v>
      </c>
      <c r="K366" s="11">
        <v>141</v>
      </c>
      <c r="M366" s="22">
        <v>8.70458984375</v>
      </c>
    </row>
    <row r="367" spans="2:18" hidden="1" outlineLevel="2">
      <c r="C367" s="5" t="s">
        <v>202</v>
      </c>
      <c r="D367" s="5" t="s">
        <v>102</v>
      </c>
      <c r="E367" s="9">
        <v>641.29906840970102</v>
      </c>
      <c r="F367" s="10">
        <v>8.51</v>
      </c>
      <c r="G367" s="11">
        <v>13</v>
      </c>
      <c r="H367" s="11">
        <v>1</v>
      </c>
      <c r="I367" s="11">
        <v>2</v>
      </c>
      <c r="J367" s="11">
        <v>21</v>
      </c>
      <c r="K367" s="11">
        <v>141</v>
      </c>
      <c r="M367" s="22">
        <v>11.00439453125</v>
      </c>
    </row>
    <row r="368" spans="2:18" hidden="1" outlineLevel="1" collapsed="1">
      <c r="B368" s="14" t="s">
        <v>109</v>
      </c>
      <c r="C368" s="15" t="s">
        <v>338</v>
      </c>
      <c r="D368" s="16">
        <v>1</v>
      </c>
      <c r="E368" s="16">
        <v>14</v>
      </c>
      <c r="F368" s="16">
        <v>1</v>
      </c>
      <c r="G368" s="15" t="s">
        <v>200</v>
      </c>
      <c r="H368" s="15" t="s">
        <v>161</v>
      </c>
      <c r="I368" s="17">
        <v>0</v>
      </c>
      <c r="J368" s="16">
        <v>0</v>
      </c>
      <c r="K368" s="16">
        <v>0.12379999999999999</v>
      </c>
      <c r="M368" s="18">
        <v>5.73004498282908E-2</v>
      </c>
      <c r="N368" s="16">
        <v>2</v>
      </c>
      <c r="O368" s="19">
        <v>1057.5143233700001</v>
      </c>
      <c r="P368" s="20">
        <v>-23.0851908674328</v>
      </c>
      <c r="Q368" s="21">
        <v>27</v>
      </c>
      <c r="R368" s="16">
        <v>0</v>
      </c>
    </row>
    <row r="369" spans="1:18" ht="15.75" hidden="1" customHeight="1" outlineLevel="2">
      <c r="C369" s="4" t="s">
        <v>23</v>
      </c>
      <c r="D369" s="4" t="s">
        <v>56</v>
      </c>
      <c r="E369" s="4" t="s">
        <v>283</v>
      </c>
      <c r="F369" s="4" t="s">
        <v>49</v>
      </c>
      <c r="G369" s="4" t="s">
        <v>6</v>
      </c>
      <c r="H369" s="4" t="s">
        <v>7</v>
      </c>
      <c r="I369" s="4" t="s">
        <v>4</v>
      </c>
      <c r="J369" s="4" t="s">
        <v>3</v>
      </c>
      <c r="K369" s="4" t="s">
        <v>1</v>
      </c>
      <c r="M369" s="13" t="s">
        <v>336</v>
      </c>
    </row>
    <row r="370" spans="1:18" hidden="1" outlineLevel="2">
      <c r="C370" s="5" t="s">
        <v>200</v>
      </c>
      <c r="D370" s="5" t="s">
        <v>100</v>
      </c>
      <c r="E370" s="9">
        <v>2226.0946984147599</v>
      </c>
      <c r="F370" s="10">
        <v>72.34</v>
      </c>
      <c r="G370" s="11">
        <v>28</v>
      </c>
      <c r="H370" s="11">
        <v>5</v>
      </c>
      <c r="I370" s="11">
        <v>6</v>
      </c>
      <c r="J370" s="11">
        <v>82</v>
      </c>
      <c r="K370" s="11">
        <v>141</v>
      </c>
      <c r="M370" s="22">
        <v>8.70458984375</v>
      </c>
    </row>
    <row r="371" spans="1:18" collapsed="1">
      <c r="A371" s="5" t="s">
        <v>199</v>
      </c>
      <c r="B371" s="5" t="s">
        <v>101</v>
      </c>
      <c r="C371" s="9">
        <v>32.14</v>
      </c>
      <c r="D371" s="10">
        <v>11.35</v>
      </c>
      <c r="E371" s="11">
        <v>1</v>
      </c>
      <c r="F371" s="11">
        <v>1</v>
      </c>
      <c r="G371" s="11">
        <v>1</v>
      </c>
      <c r="H371" s="11">
        <v>2</v>
      </c>
      <c r="I371" s="11">
        <v>141</v>
      </c>
      <c r="J371" s="12">
        <v>15.483112484659999</v>
      </c>
      <c r="K371" s="9">
        <v>8.63134765625</v>
      </c>
    </row>
    <row r="372" spans="1:18" ht="15.75" hidden="1" customHeight="1" outlineLevel="1">
      <c r="B372" s="4" t="s">
        <v>10</v>
      </c>
      <c r="C372" s="4" t="s">
        <v>284</v>
      </c>
      <c r="D372" s="4" t="s">
        <v>3</v>
      </c>
      <c r="E372" s="4" t="s">
        <v>6</v>
      </c>
      <c r="F372" s="4" t="s">
        <v>5</v>
      </c>
      <c r="G372" s="4" t="s">
        <v>249</v>
      </c>
      <c r="H372" s="4" t="s">
        <v>173</v>
      </c>
      <c r="I372" s="4" t="s">
        <v>344</v>
      </c>
      <c r="J372" s="4" t="s">
        <v>340</v>
      </c>
      <c r="K372" s="4" t="s">
        <v>244</v>
      </c>
      <c r="M372" s="13" t="s">
        <v>66</v>
      </c>
      <c r="N372" s="4" t="s">
        <v>48</v>
      </c>
      <c r="O372" s="4" t="s">
        <v>169</v>
      </c>
      <c r="P372" s="4" t="s">
        <v>345</v>
      </c>
      <c r="Q372" s="4" t="s">
        <v>276</v>
      </c>
      <c r="R372" s="4" t="s">
        <v>2</v>
      </c>
    </row>
    <row r="373" spans="1:18" hidden="1" outlineLevel="1" collapsed="1">
      <c r="B373" s="14" t="s">
        <v>109</v>
      </c>
      <c r="C373" s="15" t="s">
        <v>299</v>
      </c>
      <c r="D373" s="16">
        <v>2</v>
      </c>
      <c r="E373" s="16">
        <v>1</v>
      </c>
      <c r="F373" s="16">
        <v>1</v>
      </c>
      <c r="G373" s="15" t="s">
        <v>199</v>
      </c>
      <c r="H373" s="15" t="s">
        <v>0</v>
      </c>
      <c r="I373" s="17">
        <v>0</v>
      </c>
      <c r="J373" s="16">
        <v>0</v>
      </c>
      <c r="K373" s="16">
        <v>0.14369999999999999</v>
      </c>
      <c r="M373" s="18">
        <v>0.33178109868341299</v>
      </c>
      <c r="N373" s="16">
        <v>3</v>
      </c>
      <c r="O373" s="19">
        <v>1877.8292467399999</v>
      </c>
      <c r="P373" s="20">
        <v>-27.954911284291601</v>
      </c>
      <c r="Q373" s="21">
        <v>26.65</v>
      </c>
      <c r="R373" s="16">
        <v>0</v>
      </c>
    </row>
    <row r="374" spans="1:18" ht="15.75" hidden="1" customHeight="1" outlineLevel="2">
      <c r="C374" s="4" t="s">
        <v>23</v>
      </c>
      <c r="D374" s="4" t="s">
        <v>56</v>
      </c>
      <c r="E374" s="4" t="s">
        <v>283</v>
      </c>
      <c r="F374" s="4" t="s">
        <v>49</v>
      </c>
      <c r="G374" s="4" t="s">
        <v>6</v>
      </c>
      <c r="H374" s="4" t="s">
        <v>7</v>
      </c>
      <c r="I374" s="4" t="s">
        <v>4</v>
      </c>
      <c r="J374" s="4" t="s">
        <v>3</v>
      </c>
      <c r="K374" s="4" t="s">
        <v>1</v>
      </c>
      <c r="M374" s="13" t="s">
        <v>336</v>
      </c>
    </row>
    <row r="375" spans="1:18" hidden="1" outlineLevel="2">
      <c r="C375" s="5" t="s">
        <v>199</v>
      </c>
      <c r="D375" s="5" t="s">
        <v>101</v>
      </c>
      <c r="E375" s="9">
        <v>32.14</v>
      </c>
      <c r="F375" s="10">
        <v>11.35</v>
      </c>
      <c r="G375" s="11">
        <v>1</v>
      </c>
      <c r="H375" s="11">
        <v>1</v>
      </c>
      <c r="I375" s="11">
        <v>1</v>
      </c>
      <c r="J375" s="11">
        <v>2</v>
      </c>
      <c r="K375" s="11">
        <v>141</v>
      </c>
      <c r="M375" s="22">
        <v>8.63134765625</v>
      </c>
    </row>
    <row r="376" spans="1:18" collapsed="1">
      <c r="A376" s="5" t="s">
        <v>202</v>
      </c>
      <c r="B376" s="5" t="s">
        <v>102</v>
      </c>
      <c r="C376" s="9">
        <v>641.29906840970102</v>
      </c>
      <c r="D376" s="10">
        <v>8.51</v>
      </c>
      <c r="E376" s="11">
        <v>13</v>
      </c>
      <c r="F376" s="11">
        <v>1</v>
      </c>
      <c r="G376" s="11">
        <v>2</v>
      </c>
      <c r="H376" s="11">
        <v>21</v>
      </c>
      <c r="I376" s="11">
        <v>141</v>
      </c>
      <c r="J376" s="12">
        <v>15.11598486466</v>
      </c>
      <c r="K376" s="9">
        <v>11.00439453125</v>
      </c>
    </row>
    <row r="377" spans="1:18" ht="15.75" hidden="1" customHeight="1" outlineLevel="1">
      <c r="B377" s="4" t="s">
        <v>10</v>
      </c>
      <c r="C377" s="4" t="s">
        <v>284</v>
      </c>
      <c r="D377" s="4" t="s">
        <v>3</v>
      </c>
      <c r="E377" s="4" t="s">
        <v>6</v>
      </c>
      <c r="F377" s="4" t="s">
        <v>5</v>
      </c>
      <c r="G377" s="4" t="s">
        <v>249</v>
      </c>
      <c r="H377" s="4" t="s">
        <v>173</v>
      </c>
      <c r="I377" s="4" t="s">
        <v>344</v>
      </c>
      <c r="J377" s="4" t="s">
        <v>340</v>
      </c>
      <c r="K377" s="4" t="s">
        <v>244</v>
      </c>
      <c r="M377" s="13" t="s">
        <v>66</v>
      </c>
      <c r="N377" s="4" t="s">
        <v>48</v>
      </c>
      <c r="O377" s="4" t="s">
        <v>169</v>
      </c>
      <c r="P377" s="4" t="s">
        <v>345</v>
      </c>
      <c r="Q377" s="4" t="s">
        <v>276</v>
      </c>
      <c r="R377" s="4" t="s">
        <v>2</v>
      </c>
    </row>
    <row r="378" spans="1:18" hidden="1" outlineLevel="1" collapsed="1">
      <c r="B378" s="14" t="s">
        <v>109</v>
      </c>
      <c r="C378" s="15" t="s">
        <v>74</v>
      </c>
      <c r="D378" s="16">
        <v>3</v>
      </c>
      <c r="E378" s="16">
        <v>1</v>
      </c>
      <c r="F378" s="16">
        <v>1</v>
      </c>
      <c r="G378" s="15" t="s">
        <v>202</v>
      </c>
      <c r="H378" s="15" t="s">
        <v>29</v>
      </c>
      <c r="I378" s="17">
        <v>0</v>
      </c>
      <c r="J378" s="16">
        <v>0</v>
      </c>
      <c r="K378" s="16">
        <v>2.5409999999999999E-2</v>
      </c>
      <c r="M378" s="18">
        <v>2.4778647084523401E-4</v>
      </c>
      <c r="N378" s="16">
        <v>2</v>
      </c>
      <c r="O378" s="19">
        <v>1280.69852337</v>
      </c>
      <c r="P378" s="20">
        <v>-8.7279869508654304</v>
      </c>
      <c r="Q378" s="21">
        <v>28.383333333333301</v>
      </c>
      <c r="R378" s="16">
        <v>0</v>
      </c>
    </row>
    <row r="379" spans="1:18" ht="15.75" hidden="1" customHeight="1" outlineLevel="2">
      <c r="C379" s="4" t="s">
        <v>23</v>
      </c>
      <c r="D379" s="4" t="s">
        <v>56</v>
      </c>
      <c r="E379" s="4" t="s">
        <v>283</v>
      </c>
      <c r="F379" s="4" t="s">
        <v>49</v>
      </c>
      <c r="G379" s="4" t="s">
        <v>6</v>
      </c>
      <c r="H379" s="4" t="s">
        <v>7</v>
      </c>
      <c r="I379" s="4" t="s">
        <v>4</v>
      </c>
      <c r="J379" s="4" t="s">
        <v>3</v>
      </c>
      <c r="K379" s="4" t="s">
        <v>1</v>
      </c>
      <c r="M379" s="13" t="s">
        <v>336</v>
      </c>
    </row>
    <row r="380" spans="1:18" hidden="1" outlineLevel="2">
      <c r="C380" s="5" t="s">
        <v>202</v>
      </c>
      <c r="D380" s="5" t="s">
        <v>102</v>
      </c>
      <c r="E380" s="9">
        <v>641.29906840970102</v>
      </c>
      <c r="F380" s="10">
        <v>8.51</v>
      </c>
      <c r="G380" s="11">
        <v>13</v>
      </c>
      <c r="H380" s="11">
        <v>1</v>
      </c>
      <c r="I380" s="11">
        <v>2</v>
      </c>
      <c r="J380" s="11">
        <v>21</v>
      </c>
      <c r="K380" s="11">
        <v>141</v>
      </c>
      <c r="M380" s="22">
        <v>11.00439453125</v>
      </c>
    </row>
    <row r="381" spans="1:18" hidden="1" outlineLevel="1" collapsed="1">
      <c r="B381" s="14" t="s">
        <v>109</v>
      </c>
      <c r="C381" s="15" t="s">
        <v>74</v>
      </c>
      <c r="D381" s="16">
        <v>18</v>
      </c>
      <c r="E381" s="16">
        <v>18</v>
      </c>
      <c r="F381" s="16">
        <v>2</v>
      </c>
      <c r="G381" s="15" t="s">
        <v>201</v>
      </c>
      <c r="H381" s="15" t="s">
        <v>30</v>
      </c>
      <c r="I381" s="17">
        <v>0</v>
      </c>
      <c r="J381" s="16">
        <v>0</v>
      </c>
      <c r="K381" s="16">
        <v>3.7679999999999998E-2</v>
      </c>
      <c r="M381" s="18">
        <v>8.9501477690353097E-3</v>
      </c>
      <c r="N381" s="16">
        <v>2</v>
      </c>
      <c r="O381" s="19">
        <v>1279.7313233699999</v>
      </c>
      <c r="P381" s="20">
        <v>4.4088004231461202</v>
      </c>
      <c r="Q381" s="21">
        <v>28.783333333333299</v>
      </c>
      <c r="R381" s="16">
        <v>0</v>
      </c>
    </row>
    <row r="382" spans="1:18" ht="15.75" hidden="1" customHeight="1" outlineLevel="2">
      <c r="C382" s="4" t="s">
        <v>23</v>
      </c>
      <c r="D382" s="4" t="s">
        <v>56</v>
      </c>
      <c r="E382" s="4" t="s">
        <v>283</v>
      </c>
      <c r="F382" s="4" t="s">
        <v>49</v>
      </c>
      <c r="G382" s="4" t="s">
        <v>6</v>
      </c>
      <c r="H382" s="4" t="s">
        <v>7</v>
      </c>
      <c r="I382" s="4" t="s">
        <v>4</v>
      </c>
      <c r="J382" s="4" t="s">
        <v>3</v>
      </c>
      <c r="K382" s="4" t="s">
        <v>1</v>
      </c>
      <c r="M382" s="13" t="s">
        <v>336</v>
      </c>
    </row>
    <row r="383" spans="1:18" hidden="1" outlineLevel="2">
      <c r="C383" s="5" t="s">
        <v>200</v>
      </c>
      <c r="D383" s="5" t="s">
        <v>100</v>
      </c>
      <c r="E383" s="9">
        <v>2226.0946984147599</v>
      </c>
      <c r="F383" s="10">
        <v>72.34</v>
      </c>
      <c r="G383" s="11">
        <v>28</v>
      </c>
      <c r="H383" s="11">
        <v>5</v>
      </c>
      <c r="I383" s="11">
        <v>6</v>
      </c>
      <c r="J383" s="11">
        <v>82</v>
      </c>
      <c r="K383" s="11">
        <v>141</v>
      </c>
      <c r="M383" s="22">
        <v>8.70458984375</v>
      </c>
    </row>
    <row r="384" spans="1:18" hidden="1" outlineLevel="2">
      <c r="C384" s="5" t="s">
        <v>202</v>
      </c>
      <c r="D384" s="5" t="s">
        <v>102</v>
      </c>
      <c r="E384" s="9">
        <v>641.29906840970102</v>
      </c>
      <c r="F384" s="10">
        <v>8.51</v>
      </c>
      <c r="G384" s="11">
        <v>13</v>
      </c>
      <c r="H384" s="11">
        <v>1</v>
      </c>
      <c r="I384" s="11">
        <v>2</v>
      </c>
      <c r="J384" s="11">
        <v>21</v>
      </c>
      <c r="K384" s="11">
        <v>141</v>
      </c>
      <c r="M384" s="22">
        <v>11.00439453125</v>
      </c>
    </row>
    <row r="385" spans="1:18" collapsed="1">
      <c r="A385" s="5" t="s">
        <v>196</v>
      </c>
      <c r="B385" s="5" t="s">
        <v>103</v>
      </c>
      <c r="C385" s="9">
        <v>60.287441536313402</v>
      </c>
      <c r="D385" s="10">
        <v>14.19</v>
      </c>
      <c r="E385" s="11">
        <v>60</v>
      </c>
      <c r="F385" s="11">
        <v>1</v>
      </c>
      <c r="G385" s="11">
        <v>2</v>
      </c>
      <c r="H385" s="11">
        <v>2</v>
      </c>
      <c r="I385" s="11">
        <v>148</v>
      </c>
      <c r="J385" s="12">
        <v>16.30728995466</v>
      </c>
      <c r="K385" s="9">
        <v>8.17724609375</v>
      </c>
    </row>
    <row r="386" spans="1:18" ht="15.75" hidden="1" customHeight="1" outlineLevel="1">
      <c r="B386" s="4" t="s">
        <v>10</v>
      </c>
      <c r="C386" s="4" t="s">
        <v>284</v>
      </c>
      <c r="D386" s="4" t="s">
        <v>3</v>
      </c>
      <c r="E386" s="4" t="s">
        <v>6</v>
      </c>
      <c r="F386" s="4" t="s">
        <v>5</v>
      </c>
      <c r="G386" s="4" t="s">
        <v>249</v>
      </c>
      <c r="H386" s="4" t="s">
        <v>173</v>
      </c>
      <c r="I386" s="4" t="s">
        <v>344</v>
      </c>
      <c r="J386" s="4" t="s">
        <v>340</v>
      </c>
      <c r="K386" s="4" t="s">
        <v>244</v>
      </c>
      <c r="M386" s="13" t="s">
        <v>66</v>
      </c>
      <c r="N386" s="4" t="s">
        <v>48</v>
      </c>
      <c r="O386" s="4" t="s">
        <v>169</v>
      </c>
      <c r="P386" s="4" t="s">
        <v>345</v>
      </c>
      <c r="Q386" s="4" t="s">
        <v>276</v>
      </c>
      <c r="R386" s="4" t="s">
        <v>2</v>
      </c>
    </row>
    <row r="387" spans="1:18" hidden="1" outlineLevel="1" collapsed="1">
      <c r="B387" s="14" t="s">
        <v>109</v>
      </c>
      <c r="C387" s="15" t="s">
        <v>138</v>
      </c>
      <c r="D387" s="16">
        <v>1</v>
      </c>
      <c r="E387" s="16">
        <v>65</v>
      </c>
      <c r="F387" s="16">
        <v>2</v>
      </c>
      <c r="G387" s="15" t="s">
        <v>212</v>
      </c>
      <c r="H387" s="15" t="s">
        <v>0</v>
      </c>
      <c r="I387" s="17">
        <v>0</v>
      </c>
      <c r="J387" s="16">
        <v>0</v>
      </c>
      <c r="K387" s="16">
        <v>3.7600000000000001E-2</v>
      </c>
      <c r="M387" s="18">
        <v>2.0113224311495099E-4</v>
      </c>
      <c r="N387" s="16">
        <v>2</v>
      </c>
      <c r="O387" s="19">
        <v>1288.73452337</v>
      </c>
      <c r="P387" s="20">
        <v>-5.2283227288412402</v>
      </c>
      <c r="Q387" s="21">
        <v>24.766666666666701</v>
      </c>
      <c r="R387" s="16">
        <v>0</v>
      </c>
    </row>
    <row r="388" spans="1:18" ht="15.75" hidden="1" customHeight="1" outlineLevel="2">
      <c r="C388" s="4" t="s">
        <v>23</v>
      </c>
      <c r="D388" s="4" t="s">
        <v>56</v>
      </c>
      <c r="E388" s="4" t="s">
        <v>283</v>
      </c>
      <c r="F388" s="4" t="s">
        <v>49</v>
      </c>
      <c r="G388" s="4" t="s">
        <v>6</v>
      </c>
      <c r="H388" s="4" t="s">
        <v>7</v>
      </c>
      <c r="I388" s="4" t="s">
        <v>4</v>
      </c>
      <c r="J388" s="4" t="s">
        <v>3</v>
      </c>
      <c r="K388" s="4" t="s">
        <v>1</v>
      </c>
      <c r="M388" s="13" t="s">
        <v>336</v>
      </c>
    </row>
    <row r="389" spans="1:18" hidden="1" outlineLevel="2">
      <c r="C389" s="5" t="s">
        <v>211</v>
      </c>
      <c r="D389" s="5" t="s">
        <v>105</v>
      </c>
      <c r="E389" s="9">
        <v>63.7</v>
      </c>
      <c r="F389" s="10">
        <v>13.01</v>
      </c>
      <c r="G389" s="11">
        <v>60</v>
      </c>
      <c r="H389" s="11">
        <v>1</v>
      </c>
      <c r="I389" s="11">
        <v>2</v>
      </c>
      <c r="J389" s="11">
        <v>2</v>
      </c>
      <c r="K389" s="11">
        <v>146</v>
      </c>
      <c r="M389" s="22">
        <v>8.63134765625</v>
      </c>
    </row>
    <row r="390" spans="1:18" hidden="1" outlineLevel="2">
      <c r="C390" s="5" t="s">
        <v>196</v>
      </c>
      <c r="D390" s="5" t="s">
        <v>103</v>
      </c>
      <c r="E390" s="9">
        <v>60.287441536313402</v>
      </c>
      <c r="F390" s="10">
        <v>14.19</v>
      </c>
      <c r="G390" s="11">
        <v>60</v>
      </c>
      <c r="H390" s="11">
        <v>1</v>
      </c>
      <c r="I390" s="11">
        <v>2</v>
      </c>
      <c r="J390" s="11">
        <v>2</v>
      </c>
      <c r="K390" s="11">
        <v>148</v>
      </c>
      <c r="M390" s="22">
        <v>8.17724609375</v>
      </c>
    </row>
    <row r="391" spans="1:18" hidden="1" outlineLevel="1" collapsed="1">
      <c r="B391" s="14" t="s">
        <v>109</v>
      </c>
      <c r="C391" s="15" t="s">
        <v>67</v>
      </c>
      <c r="D391" s="16">
        <v>1</v>
      </c>
      <c r="E391" s="16">
        <v>1</v>
      </c>
      <c r="F391" s="16">
        <v>1</v>
      </c>
      <c r="G391" s="15" t="s">
        <v>196</v>
      </c>
      <c r="H391" s="15" t="s">
        <v>0</v>
      </c>
      <c r="I391" s="17">
        <v>0</v>
      </c>
      <c r="J391" s="16">
        <v>0</v>
      </c>
      <c r="K391" s="16">
        <v>0.20480000000000001</v>
      </c>
      <c r="M391" s="18">
        <v>0.94475015228017101</v>
      </c>
      <c r="N391" s="16">
        <v>2</v>
      </c>
      <c r="O391" s="19">
        <v>1162.5981233699999</v>
      </c>
      <c r="P391" s="20">
        <v>-20.1599499678697</v>
      </c>
      <c r="Q391" s="21">
        <v>26.183333333333302</v>
      </c>
      <c r="R391" s="16">
        <v>0</v>
      </c>
    </row>
    <row r="392" spans="1:18" ht="15.75" hidden="1" customHeight="1" outlineLevel="2">
      <c r="C392" s="4" t="s">
        <v>23</v>
      </c>
      <c r="D392" s="4" t="s">
        <v>56</v>
      </c>
      <c r="E392" s="4" t="s">
        <v>283</v>
      </c>
      <c r="F392" s="4" t="s">
        <v>49</v>
      </c>
      <c r="G392" s="4" t="s">
        <v>6</v>
      </c>
      <c r="H392" s="4" t="s">
        <v>7</v>
      </c>
      <c r="I392" s="4" t="s">
        <v>4</v>
      </c>
      <c r="J392" s="4" t="s">
        <v>3</v>
      </c>
      <c r="K392" s="4" t="s">
        <v>1</v>
      </c>
      <c r="M392" s="13" t="s">
        <v>336</v>
      </c>
    </row>
    <row r="393" spans="1:18" hidden="1" outlineLevel="2">
      <c r="C393" s="5" t="s">
        <v>196</v>
      </c>
      <c r="D393" s="5" t="s">
        <v>103</v>
      </c>
      <c r="E393" s="9">
        <v>60.287441536313402</v>
      </c>
      <c r="F393" s="10">
        <v>14.19</v>
      </c>
      <c r="G393" s="11">
        <v>60</v>
      </c>
      <c r="H393" s="11">
        <v>1</v>
      </c>
      <c r="I393" s="11">
        <v>2</v>
      </c>
      <c r="J393" s="11">
        <v>2</v>
      </c>
      <c r="K393" s="11">
        <v>148</v>
      </c>
      <c r="M393" s="22">
        <v>8.17724609375</v>
      </c>
    </row>
    <row r="394" spans="1:18" collapsed="1">
      <c r="A394" s="5" t="s">
        <v>203</v>
      </c>
      <c r="B394" s="5" t="s">
        <v>104</v>
      </c>
      <c r="C394" s="9">
        <v>527.80694977055498</v>
      </c>
      <c r="D394" s="10">
        <v>44.52</v>
      </c>
      <c r="E394" s="11">
        <v>125</v>
      </c>
      <c r="F394" s="11">
        <v>1</v>
      </c>
      <c r="G394" s="11">
        <v>5</v>
      </c>
      <c r="H394" s="11">
        <v>44</v>
      </c>
      <c r="I394" s="11">
        <v>146</v>
      </c>
      <c r="J394" s="12">
        <v>15.89030086466</v>
      </c>
      <c r="K394" s="9">
        <v>8.19189453125</v>
      </c>
    </row>
    <row r="395" spans="1:18" ht="15.75" hidden="1" customHeight="1" outlineLevel="1">
      <c r="B395" s="4" t="s">
        <v>10</v>
      </c>
      <c r="C395" s="4" t="s">
        <v>284</v>
      </c>
      <c r="D395" s="4" t="s">
        <v>3</v>
      </c>
      <c r="E395" s="4" t="s">
        <v>6</v>
      </c>
      <c r="F395" s="4" t="s">
        <v>5</v>
      </c>
      <c r="G395" s="4" t="s">
        <v>249</v>
      </c>
      <c r="H395" s="4" t="s">
        <v>173</v>
      </c>
      <c r="I395" s="4" t="s">
        <v>344</v>
      </c>
      <c r="J395" s="4" t="s">
        <v>340</v>
      </c>
      <c r="K395" s="4" t="s">
        <v>244</v>
      </c>
      <c r="M395" s="13" t="s">
        <v>66</v>
      </c>
      <c r="N395" s="4" t="s">
        <v>48</v>
      </c>
      <c r="O395" s="4" t="s">
        <v>169</v>
      </c>
      <c r="P395" s="4" t="s">
        <v>345</v>
      </c>
      <c r="Q395" s="4" t="s">
        <v>276</v>
      </c>
      <c r="R395" s="4" t="s">
        <v>2</v>
      </c>
    </row>
    <row r="396" spans="1:18" hidden="1" outlineLevel="1" collapsed="1">
      <c r="B396" s="14" t="s">
        <v>109</v>
      </c>
      <c r="C396" s="15" t="s">
        <v>152</v>
      </c>
      <c r="D396" s="16">
        <v>1</v>
      </c>
      <c r="E396" s="16">
        <v>66</v>
      </c>
      <c r="F396" s="16">
        <v>1</v>
      </c>
      <c r="G396" s="15" t="s">
        <v>203</v>
      </c>
      <c r="H396" s="15" t="s">
        <v>45</v>
      </c>
      <c r="I396" s="17">
        <v>0</v>
      </c>
      <c r="J396" s="16">
        <v>0</v>
      </c>
      <c r="K396" s="16">
        <v>9.8879999999999996E-2</v>
      </c>
      <c r="M396" s="18">
        <v>5.0011277759112402E-4</v>
      </c>
      <c r="N396" s="16">
        <v>3</v>
      </c>
      <c r="O396" s="19">
        <v>2108.9549467400002</v>
      </c>
      <c r="P396" s="20">
        <v>-30.033145135704299</v>
      </c>
      <c r="Q396" s="21">
        <v>25.766666666666701</v>
      </c>
      <c r="R396" s="16">
        <v>1</v>
      </c>
    </row>
    <row r="397" spans="1:18" ht="15.75" hidden="1" customHeight="1" outlineLevel="2">
      <c r="C397" s="4" t="s">
        <v>23</v>
      </c>
      <c r="D397" s="4" t="s">
        <v>56</v>
      </c>
      <c r="E397" s="4" t="s">
        <v>283</v>
      </c>
      <c r="F397" s="4" t="s">
        <v>49</v>
      </c>
      <c r="G397" s="4" t="s">
        <v>6</v>
      </c>
      <c r="H397" s="4" t="s">
        <v>7</v>
      </c>
      <c r="I397" s="4" t="s">
        <v>4</v>
      </c>
      <c r="J397" s="4" t="s">
        <v>3</v>
      </c>
      <c r="K397" s="4" t="s">
        <v>1</v>
      </c>
      <c r="M397" s="13" t="s">
        <v>336</v>
      </c>
    </row>
    <row r="398" spans="1:18" hidden="1" outlineLevel="2">
      <c r="C398" s="5" t="s">
        <v>203</v>
      </c>
      <c r="D398" s="5" t="s">
        <v>104</v>
      </c>
      <c r="E398" s="9">
        <v>527.80694977055498</v>
      </c>
      <c r="F398" s="10">
        <v>44.52</v>
      </c>
      <c r="G398" s="11">
        <v>125</v>
      </c>
      <c r="H398" s="11">
        <v>1</v>
      </c>
      <c r="I398" s="11">
        <v>5</v>
      </c>
      <c r="J398" s="11">
        <v>44</v>
      </c>
      <c r="K398" s="11">
        <v>146</v>
      </c>
      <c r="M398" s="22">
        <v>8.19189453125</v>
      </c>
    </row>
    <row r="399" spans="1:18" hidden="1" outlineLevel="1" collapsed="1">
      <c r="B399" s="14" t="s">
        <v>109</v>
      </c>
      <c r="C399" s="15" t="s">
        <v>143</v>
      </c>
      <c r="D399" s="16">
        <v>22</v>
      </c>
      <c r="E399" s="16">
        <v>215</v>
      </c>
      <c r="F399" s="16">
        <v>4</v>
      </c>
      <c r="G399" s="15" t="s">
        <v>210</v>
      </c>
      <c r="H399" s="15" t="s">
        <v>0</v>
      </c>
      <c r="I399" s="17">
        <v>0</v>
      </c>
      <c r="J399" s="16">
        <v>0</v>
      </c>
      <c r="K399" s="16">
        <v>6.5879999999999994E-2</v>
      </c>
      <c r="M399" s="18">
        <v>4.2026446321086304E-3</v>
      </c>
      <c r="N399" s="16">
        <v>2</v>
      </c>
      <c r="O399" s="19">
        <v>1274.69652337</v>
      </c>
      <c r="P399" s="20">
        <v>-22.819486416293401</v>
      </c>
      <c r="Q399" s="21">
        <v>10.6833333333333</v>
      </c>
      <c r="R399" s="16">
        <v>0</v>
      </c>
    </row>
    <row r="400" spans="1:18" ht="15.75" hidden="1" customHeight="1" outlineLevel="2">
      <c r="C400" s="4" t="s">
        <v>23</v>
      </c>
      <c r="D400" s="4" t="s">
        <v>56</v>
      </c>
      <c r="E400" s="4" t="s">
        <v>283</v>
      </c>
      <c r="F400" s="4" t="s">
        <v>49</v>
      </c>
      <c r="G400" s="4" t="s">
        <v>6</v>
      </c>
      <c r="H400" s="4" t="s">
        <v>7</v>
      </c>
      <c r="I400" s="4" t="s">
        <v>4</v>
      </c>
      <c r="J400" s="4" t="s">
        <v>3</v>
      </c>
      <c r="K400" s="4" t="s">
        <v>1</v>
      </c>
      <c r="M400" s="13" t="s">
        <v>336</v>
      </c>
    </row>
    <row r="401" spans="2:18" hidden="1" outlineLevel="2">
      <c r="C401" s="5" t="s">
        <v>206</v>
      </c>
      <c r="D401" s="5" t="s">
        <v>106</v>
      </c>
      <c r="E401" s="9">
        <v>4237.3049124700101</v>
      </c>
      <c r="F401" s="10">
        <v>80.95</v>
      </c>
      <c r="G401" s="11">
        <v>147</v>
      </c>
      <c r="H401" s="11">
        <v>8</v>
      </c>
      <c r="I401" s="11">
        <v>12</v>
      </c>
      <c r="J401" s="11">
        <v>145</v>
      </c>
      <c r="K401" s="11">
        <v>147</v>
      </c>
      <c r="M401" s="22">
        <v>7.67919921875</v>
      </c>
    </row>
    <row r="402" spans="2:18" hidden="1" outlineLevel="2">
      <c r="C402" s="5" t="s">
        <v>203</v>
      </c>
      <c r="D402" s="5" t="s">
        <v>104</v>
      </c>
      <c r="E402" s="9">
        <v>527.80694977055498</v>
      </c>
      <c r="F402" s="10">
        <v>44.52</v>
      </c>
      <c r="G402" s="11">
        <v>125</v>
      </c>
      <c r="H402" s="11">
        <v>1</v>
      </c>
      <c r="I402" s="11">
        <v>5</v>
      </c>
      <c r="J402" s="11">
        <v>44</v>
      </c>
      <c r="K402" s="11">
        <v>146</v>
      </c>
      <c r="M402" s="22">
        <v>8.19189453125</v>
      </c>
    </row>
    <row r="403" spans="2:18" hidden="1" outlineLevel="2">
      <c r="C403" s="5" t="s">
        <v>208</v>
      </c>
      <c r="D403" s="5" t="s">
        <v>108</v>
      </c>
      <c r="E403" s="9">
        <v>413.74073991774497</v>
      </c>
      <c r="F403" s="10">
        <v>15.6</v>
      </c>
      <c r="G403" s="11">
        <v>103</v>
      </c>
      <c r="H403" s="11">
        <v>1</v>
      </c>
      <c r="I403" s="11">
        <v>3</v>
      </c>
      <c r="J403" s="11">
        <v>24</v>
      </c>
      <c r="K403" s="11">
        <v>141</v>
      </c>
      <c r="M403" s="22">
        <v>11.57568359375</v>
      </c>
    </row>
    <row r="404" spans="2:18" hidden="1" outlineLevel="2">
      <c r="C404" s="5" t="s">
        <v>224</v>
      </c>
      <c r="D404" s="5" t="s">
        <v>107</v>
      </c>
      <c r="E404" s="9">
        <v>412.17334861339799</v>
      </c>
      <c r="F404" s="10">
        <v>23.97</v>
      </c>
      <c r="G404" s="11">
        <v>102</v>
      </c>
      <c r="H404" s="11">
        <v>1</v>
      </c>
      <c r="I404" s="11">
        <v>3</v>
      </c>
      <c r="J404" s="11">
        <v>24</v>
      </c>
      <c r="K404" s="11">
        <v>146</v>
      </c>
      <c r="M404" s="22">
        <v>8.96826171875</v>
      </c>
    </row>
    <row r="405" spans="2:18" hidden="1" outlineLevel="1" collapsed="1">
      <c r="B405" s="14" t="s">
        <v>109</v>
      </c>
      <c r="C405" s="15" t="s">
        <v>126</v>
      </c>
      <c r="D405" s="16">
        <v>2</v>
      </c>
      <c r="E405" s="16">
        <v>2</v>
      </c>
      <c r="F405" s="16">
        <v>1</v>
      </c>
      <c r="G405" s="15" t="s">
        <v>203</v>
      </c>
      <c r="H405" s="15" t="s">
        <v>0</v>
      </c>
      <c r="I405" s="17">
        <v>0</v>
      </c>
      <c r="J405" s="16">
        <v>4.0000000000000001E-3</v>
      </c>
      <c r="K405" s="16">
        <v>0.38819999999999999</v>
      </c>
      <c r="M405" s="18">
        <v>30.671834434613601</v>
      </c>
      <c r="N405" s="16">
        <v>3</v>
      </c>
      <c r="O405" s="19">
        <v>1870.9652467400001</v>
      </c>
      <c r="P405" s="20">
        <v>-19.762285838374499</v>
      </c>
      <c r="Q405" s="21">
        <v>18.233333333333299</v>
      </c>
      <c r="R405" s="16">
        <v>1</v>
      </c>
    </row>
    <row r="406" spans="2:18" ht="15.75" hidden="1" customHeight="1" outlineLevel="2">
      <c r="C406" s="4" t="s">
        <v>23</v>
      </c>
      <c r="D406" s="4" t="s">
        <v>56</v>
      </c>
      <c r="E406" s="4" t="s">
        <v>283</v>
      </c>
      <c r="F406" s="4" t="s">
        <v>49</v>
      </c>
      <c r="G406" s="4" t="s">
        <v>6</v>
      </c>
      <c r="H406" s="4" t="s">
        <v>7</v>
      </c>
      <c r="I406" s="4" t="s">
        <v>4</v>
      </c>
      <c r="J406" s="4" t="s">
        <v>3</v>
      </c>
      <c r="K406" s="4" t="s">
        <v>1</v>
      </c>
      <c r="M406" s="13" t="s">
        <v>336</v>
      </c>
    </row>
    <row r="407" spans="2:18" hidden="1" outlineLevel="2">
      <c r="C407" s="5" t="s">
        <v>203</v>
      </c>
      <c r="D407" s="5" t="s">
        <v>104</v>
      </c>
      <c r="E407" s="9">
        <v>527.80694977055498</v>
      </c>
      <c r="F407" s="10">
        <v>44.52</v>
      </c>
      <c r="G407" s="11">
        <v>125</v>
      </c>
      <c r="H407" s="11">
        <v>1</v>
      </c>
      <c r="I407" s="11">
        <v>5</v>
      </c>
      <c r="J407" s="11">
        <v>44</v>
      </c>
      <c r="K407" s="11">
        <v>146</v>
      </c>
      <c r="M407" s="22">
        <v>8.19189453125</v>
      </c>
    </row>
    <row r="408" spans="2:18" hidden="1" outlineLevel="1" collapsed="1">
      <c r="B408" s="14" t="s">
        <v>160</v>
      </c>
      <c r="C408" s="15" t="s">
        <v>316</v>
      </c>
      <c r="D408" s="16">
        <v>1</v>
      </c>
      <c r="E408" s="16">
        <v>33</v>
      </c>
      <c r="F408" s="16">
        <v>4</v>
      </c>
      <c r="G408" s="15" t="s">
        <v>207</v>
      </c>
      <c r="H408" s="15" t="s">
        <v>0</v>
      </c>
      <c r="I408" s="17">
        <v>0</v>
      </c>
      <c r="J408" s="16">
        <v>0.54800000000000004</v>
      </c>
      <c r="K408" s="16">
        <v>0.97099999999999997</v>
      </c>
      <c r="M408" s="18">
        <v>18.768034418245701</v>
      </c>
      <c r="N408" s="16">
        <v>2</v>
      </c>
      <c r="O408" s="19">
        <v>912.47252336999998</v>
      </c>
      <c r="P408" s="20">
        <v>-6.6170978800985196</v>
      </c>
      <c r="Q408" s="21">
        <v>28.6666666666667</v>
      </c>
      <c r="R408" s="16">
        <v>0</v>
      </c>
    </row>
    <row r="409" spans="2:18" ht="15.75" hidden="1" customHeight="1" outlineLevel="2">
      <c r="C409" s="4" t="s">
        <v>23</v>
      </c>
      <c r="D409" s="4" t="s">
        <v>56</v>
      </c>
      <c r="E409" s="4" t="s">
        <v>283</v>
      </c>
      <c r="F409" s="4" t="s">
        <v>49</v>
      </c>
      <c r="G409" s="4" t="s">
        <v>6</v>
      </c>
      <c r="H409" s="4" t="s">
        <v>7</v>
      </c>
      <c r="I409" s="4" t="s">
        <v>4</v>
      </c>
      <c r="J409" s="4" t="s">
        <v>3</v>
      </c>
      <c r="K409" s="4" t="s">
        <v>1</v>
      </c>
      <c r="M409" s="13" t="s">
        <v>336</v>
      </c>
    </row>
    <row r="410" spans="2:18" hidden="1" outlineLevel="2">
      <c r="C410" s="5" t="s">
        <v>206</v>
      </c>
      <c r="D410" s="5" t="s">
        <v>106</v>
      </c>
      <c r="E410" s="9">
        <v>4237.3049124700101</v>
      </c>
      <c r="F410" s="10">
        <v>80.95</v>
      </c>
      <c r="G410" s="11">
        <v>147</v>
      </c>
      <c r="H410" s="11">
        <v>8</v>
      </c>
      <c r="I410" s="11">
        <v>12</v>
      </c>
      <c r="J410" s="11">
        <v>145</v>
      </c>
      <c r="K410" s="11">
        <v>147</v>
      </c>
      <c r="M410" s="22">
        <v>7.67919921875</v>
      </c>
    </row>
    <row r="411" spans="2:18" hidden="1" outlineLevel="2">
      <c r="C411" s="5" t="s">
        <v>203</v>
      </c>
      <c r="D411" s="5" t="s">
        <v>104</v>
      </c>
      <c r="E411" s="9">
        <v>527.80694977055498</v>
      </c>
      <c r="F411" s="10">
        <v>44.52</v>
      </c>
      <c r="G411" s="11">
        <v>125</v>
      </c>
      <c r="H411" s="11">
        <v>1</v>
      </c>
      <c r="I411" s="11">
        <v>5</v>
      </c>
      <c r="J411" s="11">
        <v>44</v>
      </c>
      <c r="K411" s="11">
        <v>146</v>
      </c>
      <c r="M411" s="22">
        <v>8.19189453125</v>
      </c>
    </row>
    <row r="412" spans="2:18" hidden="1" outlineLevel="2">
      <c r="C412" s="5" t="s">
        <v>208</v>
      </c>
      <c r="D412" s="5" t="s">
        <v>108</v>
      </c>
      <c r="E412" s="9">
        <v>413.74073991774497</v>
      </c>
      <c r="F412" s="10">
        <v>15.6</v>
      </c>
      <c r="G412" s="11">
        <v>103</v>
      </c>
      <c r="H412" s="11">
        <v>1</v>
      </c>
      <c r="I412" s="11">
        <v>3</v>
      </c>
      <c r="J412" s="11">
        <v>24</v>
      </c>
      <c r="K412" s="11">
        <v>141</v>
      </c>
      <c r="M412" s="22">
        <v>11.57568359375</v>
      </c>
    </row>
    <row r="413" spans="2:18" hidden="1" outlineLevel="2">
      <c r="C413" s="5" t="s">
        <v>224</v>
      </c>
      <c r="D413" s="5" t="s">
        <v>107</v>
      </c>
      <c r="E413" s="9">
        <v>412.17334861339799</v>
      </c>
      <c r="F413" s="10">
        <v>23.97</v>
      </c>
      <c r="G413" s="11">
        <v>102</v>
      </c>
      <c r="H413" s="11">
        <v>1</v>
      </c>
      <c r="I413" s="11">
        <v>3</v>
      </c>
      <c r="J413" s="11">
        <v>24</v>
      </c>
      <c r="K413" s="11">
        <v>146</v>
      </c>
      <c r="M413" s="22">
        <v>8.96826171875</v>
      </c>
    </row>
    <row r="414" spans="2:18" hidden="1" outlineLevel="1" collapsed="1">
      <c r="B414" s="14" t="s">
        <v>160</v>
      </c>
      <c r="C414" s="15" t="s">
        <v>325</v>
      </c>
      <c r="D414" s="16">
        <v>18</v>
      </c>
      <c r="E414" s="16">
        <v>3</v>
      </c>
      <c r="F414" s="16">
        <v>4</v>
      </c>
      <c r="G414" s="15" t="s">
        <v>205</v>
      </c>
      <c r="H414" s="15" t="s">
        <v>0</v>
      </c>
      <c r="I414" s="17">
        <v>0.21740000000000001</v>
      </c>
      <c r="J414" s="16"/>
      <c r="K414" s="16"/>
      <c r="M414" s="18">
        <v>1.6779176543124301E-3</v>
      </c>
      <c r="N414" s="16">
        <v>2</v>
      </c>
      <c r="O414" s="19">
        <v>1314.65692337</v>
      </c>
      <c r="P414" s="20">
        <v>-6.06844254039469</v>
      </c>
      <c r="Q414" s="21">
        <v>2.5833333333333299</v>
      </c>
      <c r="R414" s="16">
        <v>0</v>
      </c>
    </row>
    <row r="415" spans="2:18" ht="15.75" hidden="1" customHeight="1" outlineLevel="2">
      <c r="C415" s="4" t="s">
        <v>23</v>
      </c>
      <c r="D415" s="4" t="s">
        <v>56</v>
      </c>
      <c r="E415" s="4" t="s">
        <v>283</v>
      </c>
      <c r="F415" s="4" t="s">
        <v>49</v>
      </c>
      <c r="G415" s="4" t="s">
        <v>6</v>
      </c>
      <c r="H415" s="4" t="s">
        <v>7</v>
      </c>
      <c r="I415" s="4" t="s">
        <v>4</v>
      </c>
      <c r="J415" s="4" t="s">
        <v>3</v>
      </c>
      <c r="K415" s="4" t="s">
        <v>1</v>
      </c>
      <c r="M415" s="13" t="s">
        <v>336</v>
      </c>
    </row>
    <row r="416" spans="2:18" hidden="1" outlineLevel="2">
      <c r="C416" s="5" t="s">
        <v>206</v>
      </c>
      <c r="D416" s="5" t="s">
        <v>106</v>
      </c>
      <c r="E416" s="9">
        <v>4237.3049124700101</v>
      </c>
      <c r="F416" s="10">
        <v>80.95</v>
      </c>
      <c r="G416" s="11">
        <v>147</v>
      </c>
      <c r="H416" s="11">
        <v>8</v>
      </c>
      <c r="I416" s="11">
        <v>12</v>
      </c>
      <c r="J416" s="11">
        <v>145</v>
      </c>
      <c r="K416" s="11">
        <v>147</v>
      </c>
      <c r="M416" s="22">
        <v>7.67919921875</v>
      </c>
    </row>
    <row r="417" spans="1:18" hidden="1" outlineLevel="2">
      <c r="C417" s="5" t="s">
        <v>203</v>
      </c>
      <c r="D417" s="5" t="s">
        <v>104</v>
      </c>
      <c r="E417" s="9">
        <v>527.80694977055498</v>
      </c>
      <c r="F417" s="10">
        <v>44.52</v>
      </c>
      <c r="G417" s="11">
        <v>125</v>
      </c>
      <c r="H417" s="11">
        <v>1</v>
      </c>
      <c r="I417" s="11">
        <v>5</v>
      </c>
      <c r="J417" s="11">
        <v>44</v>
      </c>
      <c r="K417" s="11">
        <v>146</v>
      </c>
      <c r="M417" s="22">
        <v>8.19189453125</v>
      </c>
    </row>
    <row r="418" spans="1:18" hidden="1" outlineLevel="2">
      <c r="C418" s="5" t="s">
        <v>208</v>
      </c>
      <c r="D418" s="5" t="s">
        <v>108</v>
      </c>
      <c r="E418" s="9">
        <v>413.74073991774497</v>
      </c>
      <c r="F418" s="10">
        <v>15.6</v>
      </c>
      <c r="G418" s="11">
        <v>103</v>
      </c>
      <c r="H418" s="11">
        <v>1</v>
      </c>
      <c r="I418" s="11">
        <v>3</v>
      </c>
      <c r="J418" s="11">
        <v>24</v>
      </c>
      <c r="K418" s="11">
        <v>141</v>
      </c>
      <c r="M418" s="22">
        <v>11.57568359375</v>
      </c>
    </row>
    <row r="419" spans="1:18" hidden="1" outlineLevel="2">
      <c r="C419" s="5" t="s">
        <v>224</v>
      </c>
      <c r="D419" s="5" t="s">
        <v>107</v>
      </c>
      <c r="E419" s="9">
        <v>412.17334861339799</v>
      </c>
      <c r="F419" s="10">
        <v>23.97</v>
      </c>
      <c r="G419" s="11">
        <v>102</v>
      </c>
      <c r="H419" s="11">
        <v>1</v>
      </c>
      <c r="I419" s="11">
        <v>3</v>
      </c>
      <c r="J419" s="11">
        <v>24</v>
      </c>
      <c r="K419" s="11">
        <v>146</v>
      </c>
      <c r="M419" s="22">
        <v>8.96826171875</v>
      </c>
    </row>
    <row r="420" spans="1:18" collapsed="1">
      <c r="A420" s="5" t="s">
        <v>211</v>
      </c>
      <c r="B420" s="5" t="s">
        <v>105</v>
      </c>
      <c r="C420" s="9">
        <v>63.7</v>
      </c>
      <c r="D420" s="10">
        <v>13.01</v>
      </c>
      <c r="E420" s="11">
        <v>60</v>
      </c>
      <c r="F420" s="11">
        <v>1</v>
      </c>
      <c r="G420" s="11">
        <v>2</v>
      </c>
      <c r="H420" s="11">
        <v>2</v>
      </c>
      <c r="I420" s="11">
        <v>146</v>
      </c>
      <c r="J420" s="12">
        <v>16.285591414660001</v>
      </c>
      <c r="K420" s="9">
        <v>8.63134765625</v>
      </c>
    </row>
    <row r="421" spans="1:18" ht="15.75" hidden="1" customHeight="1" outlineLevel="1">
      <c r="B421" s="4" t="s">
        <v>10</v>
      </c>
      <c r="C421" s="4" t="s">
        <v>284</v>
      </c>
      <c r="D421" s="4" t="s">
        <v>3</v>
      </c>
      <c r="E421" s="4" t="s">
        <v>6</v>
      </c>
      <c r="F421" s="4" t="s">
        <v>5</v>
      </c>
      <c r="G421" s="4" t="s">
        <v>249</v>
      </c>
      <c r="H421" s="4" t="s">
        <v>173</v>
      </c>
      <c r="I421" s="4" t="s">
        <v>344</v>
      </c>
      <c r="J421" s="4" t="s">
        <v>340</v>
      </c>
      <c r="K421" s="4" t="s">
        <v>244</v>
      </c>
      <c r="M421" s="13" t="s">
        <v>66</v>
      </c>
      <c r="N421" s="4" t="s">
        <v>48</v>
      </c>
      <c r="O421" s="4" t="s">
        <v>169</v>
      </c>
      <c r="P421" s="4" t="s">
        <v>345</v>
      </c>
      <c r="Q421" s="4" t="s">
        <v>276</v>
      </c>
      <c r="R421" s="4" t="s">
        <v>2</v>
      </c>
    </row>
    <row r="422" spans="1:18" hidden="1" outlineLevel="1" collapsed="1">
      <c r="B422" s="14" t="s">
        <v>109</v>
      </c>
      <c r="C422" s="15" t="s">
        <v>138</v>
      </c>
      <c r="D422" s="16">
        <v>1</v>
      </c>
      <c r="E422" s="16">
        <v>65</v>
      </c>
      <c r="F422" s="16">
        <v>2</v>
      </c>
      <c r="G422" s="15" t="s">
        <v>212</v>
      </c>
      <c r="H422" s="15" t="s">
        <v>0</v>
      </c>
      <c r="I422" s="17">
        <v>0</v>
      </c>
      <c r="J422" s="16">
        <v>0</v>
      </c>
      <c r="K422" s="16">
        <v>3.7600000000000001E-2</v>
      </c>
      <c r="M422" s="18">
        <v>2.0113224311495099E-4</v>
      </c>
      <c r="N422" s="16">
        <v>2</v>
      </c>
      <c r="O422" s="19">
        <v>1288.73452337</v>
      </c>
      <c r="P422" s="20">
        <v>-5.2283227288412402</v>
      </c>
      <c r="Q422" s="21">
        <v>24.766666666666701</v>
      </c>
      <c r="R422" s="16">
        <v>0</v>
      </c>
    </row>
    <row r="423" spans="1:18" ht="15.75" hidden="1" customHeight="1" outlineLevel="2">
      <c r="C423" s="4" t="s">
        <v>23</v>
      </c>
      <c r="D423" s="4" t="s">
        <v>56</v>
      </c>
      <c r="E423" s="4" t="s">
        <v>283</v>
      </c>
      <c r="F423" s="4" t="s">
        <v>49</v>
      </c>
      <c r="G423" s="4" t="s">
        <v>6</v>
      </c>
      <c r="H423" s="4" t="s">
        <v>7</v>
      </c>
      <c r="I423" s="4" t="s">
        <v>4</v>
      </c>
      <c r="J423" s="4" t="s">
        <v>3</v>
      </c>
      <c r="K423" s="4" t="s">
        <v>1</v>
      </c>
      <c r="M423" s="13" t="s">
        <v>336</v>
      </c>
    </row>
    <row r="424" spans="1:18" hidden="1" outlineLevel="2">
      <c r="C424" s="5" t="s">
        <v>211</v>
      </c>
      <c r="D424" s="5" t="s">
        <v>105</v>
      </c>
      <c r="E424" s="9">
        <v>63.7</v>
      </c>
      <c r="F424" s="10">
        <v>13.01</v>
      </c>
      <c r="G424" s="11">
        <v>60</v>
      </c>
      <c r="H424" s="11">
        <v>1</v>
      </c>
      <c r="I424" s="11">
        <v>2</v>
      </c>
      <c r="J424" s="11">
        <v>2</v>
      </c>
      <c r="K424" s="11">
        <v>146</v>
      </c>
      <c r="M424" s="22">
        <v>8.63134765625</v>
      </c>
    </row>
    <row r="425" spans="1:18" hidden="1" outlineLevel="2">
      <c r="C425" s="5" t="s">
        <v>196</v>
      </c>
      <c r="D425" s="5" t="s">
        <v>103</v>
      </c>
      <c r="E425" s="9">
        <v>60.287441536313402</v>
      </c>
      <c r="F425" s="10">
        <v>14.19</v>
      </c>
      <c r="G425" s="11">
        <v>60</v>
      </c>
      <c r="H425" s="11">
        <v>1</v>
      </c>
      <c r="I425" s="11">
        <v>2</v>
      </c>
      <c r="J425" s="11">
        <v>2</v>
      </c>
      <c r="K425" s="11">
        <v>148</v>
      </c>
      <c r="M425" s="22">
        <v>8.17724609375</v>
      </c>
    </row>
    <row r="426" spans="1:18" hidden="1" outlineLevel="1" collapsed="1">
      <c r="B426" s="14" t="s">
        <v>109</v>
      </c>
      <c r="C426" s="15" t="s">
        <v>341</v>
      </c>
      <c r="D426" s="16">
        <v>1</v>
      </c>
      <c r="E426" s="16">
        <v>1</v>
      </c>
      <c r="F426" s="16">
        <v>1</v>
      </c>
      <c r="G426" s="15" t="s">
        <v>211</v>
      </c>
      <c r="H426" s="15" t="s">
        <v>180</v>
      </c>
      <c r="I426" s="17">
        <v>0</v>
      </c>
      <c r="J426" s="16">
        <v>8.0000000000000002E-3</v>
      </c>
      <c r="K426" s="16">
        <v>0.4516</v>
      </c>
      <c r="M426" s="18">
        <v>9.1119000917149506</v>
      </c>
      <c r="N426" s="16">
        <v>2</v>
      </c>
      <c r="O426" s="19">
        <v>984.54752337000002</v>
      </c>
      <c r="P426" s="20">
        <v>-3.87885796201315</v>
      </c>
      <c r="Q426" s="21">
        <v>34.516666666666701</v>
      </c>
      <c r="R426" s="16">
        <v>0</v>
      </c>
    </row>
    <row r="427" spans="1:18" ht="15.75" hidden="1" customHeight="1" outlineLevel="2">
      <c r="C427" s="4" t="s">
        <v>23</v>
      </c>
      <c r="D427" s="4" t="s">
        <v>56</v>
      </c>
      <c r="E427" s="4" t="s">
        <v>283</v>
      </c>
      <c r="F427" s="4" t="s">
        <v>49</v>
      </c>
      <c r="G427" s="4" t="s">
        <v>6</v>
      </c>
      <c r="H427" s="4" t="s">
        <v>7</v>
      </c>
      <c r="I427" s="4" t="s">
        <v>4</v>
      </c>
      <c r="J427" s="4" t="s">
        <v>3</v>
      </c>
      <c r="K427" s="4" t="s">
        <v>1</v>
      </c>
      <c r="M427" s="13" t="s">
        <v>336</v>
      </c>
    </row>
    <row r="428" spans="1:18" hidden="1" outlineLevel="2">
      <c r="C428" s="5" t="s">
        <v>211</v>
      </c>
      <c r="D428" s="5" t="s">
        <v>105</v>
      </c>
      <c r="E428" s="9">
        <v>63.7</v>
      </c>
      <c r="F428" s="10">
        <v>13.01</v>
      </c>
      <c r="G428" s="11">
        <v>60</v>
      </c>
      <c r="H428" s="11">
        <v>1</v>
      </c>
      <c r="I428" s="11">
        <v>2</v>
      </c>
      <c r="J428" s="11">
        <v>2</v>
      </c>
      <c r="K428" s="11">
        <v>146</v>
      </c>
      <c r="M428" s="22">
        <v>8.63134765625</v>
      </c>
    </row>
    <row r="429" spans="1:18" collapsed="1">
      <c r="A429" s="5" t="s">
        <v>206</v>
      </c>
      <c r="B429" s="5" t="s">
        <v>106</v>
      </c>
      <c r="C429" s="9">
        <v>4237.3049124700101</v>
      </c>
      <c r="D429" s="10">
        <v>80.95</v>
      </c>
      <c r="E429" s="11">
        <v>147</v>
      </c>
      <c r="F429" s="11">
        <v>8</v>
      </c>
      <c r="G429" s="11">
        <v>12</v>
      </c>
      <c r="H429" s="11">
        <v>145</v>
      </c>
      <c r="I429" s="11">
        <v>147</v>
      </c>
      <c r="J429" s="12">
        <v>16.15546940466</v>
      </c>
      <c r="K429" s="9">
        <v>7.67919921875</v>
      </c>
    </row>
    <row r="430" spans="1:18" ht="15.75" hidden="1" customHeight="1" outlineLevel="1">
      <c r="B430" s="4" t="s">
        <v>10</v>
      </c>
      <c r="C430" s="4" t="s">
        <v>284</v>
      </c>
      <c r="D430" s="4" t="s">
        <v>3</v>
      </c>
      <c r="E430" s="4" t="s">
        <v>6</v>
      </c>
      <c r="F430" s="4" t="s">
        <v>5</v>
      </c>
      <c r="G430" s="4" t="s">
        <v>249</v>
      </c>
      <c r="H430" s="4" t="s">
        <v>173</v>
      </c>
      <c r="I430" s="4" t="s">
        <v>344</v>
      </c>
      <c r="J430" s="4" t="s">
        <v>340</v>
      </c>
      <c r="K430" s="4" t="s">
        <v>244</v>
      </c>
      <c r="M430" s="13" t="s">
        <v>66</v>
      </c>
      <c r="N430" s="4" t="s">
        <v>48</v>
      </c>
      <c r="O430" s="4" t="s">
        <v>169</v>
      </c>
      <c r="P430" s="4" t="s">
        <v>345</v>
      </c>
      <c r="Q430" s="4" t="s">
        <v>276</v>
      </c>
      <c r="R430" s="4" t="s">
        <v>2</v>
      </c>
    </row>
    <row r="431" spans="1:18" hidden="1" outlineLevel="1">
      <c r="B431" s="14" t="s">
        <v>109</v>
      </c>
      <c r="C431" s="15" t="s">
        <v>71</v>
      </c>
      <c r="D431" s="16">
        <v>5</v>
      </c>
      <c r="E431" s="16">
        <v>1</v>
      </c>
      <c r="F431" s="16">
        <v>1</v>
      </c>
      <c r="G431" s="15" t="s">
        <v>206</v>
      </c>
      <c r="H431" s="15" t="s">
        <v>163</v>
      </c>
      <c r="I431" s="17">
        <v>0</v>
      </c>
      <c r="J431" s="16">
        <v>0</v>
      </c>
      <c r="K431" s="16">
        <v>7.6809999999999997E-4</v>
      </c>
      <c r="M431" s="18">
        <v>1.0500785817346899E-8</v>
      </c>
      <c r="N431" s="16">
        <v>2</v>
      </c>
      <c r="O431" s="19">
        <v>2061.9139233699998</v>
      </c>
      <c r="P431" s="20">
        <v>-4.0850007871193599</v>
      </c>
      <c r="Q431" s="21">
        <v>33.983333333333299</v>
      </c>
      <c r="R431" s="16">
        <v>0</v>
      </c>
    </row>
    <row r="432" spans="1:18" ht="15.75" hidden="1" customHeight="1" outlineLevel="2">
      <c r="C432" s="4" t="s">
        <v>23</v>
      </c>
      <c r="D432" s="4" t="s">
        <v>56</v>
      </c>
      <c r="E432" s="4" t="s">
        <v>283</v>
      </c>
      <c r="F432" s="4" t="s">
        <v>49</v>
      </c>
      <c r="G432" s="4" t="s">
        <v>6</v>
      </c>
      <c r="H432" s="4" t="s">
        <v>7</v>
      </c>
      <c r="I432" s="4" t="s">
        <v>4</v>
      </c>
      <c r="J432" s="4" t="s">
        <v>3</v>
      </c>
      <c r="K432" s="4" t="s">
        <v>1</v>
      </c>
      <c r="M432" s="13" t="s">
        <v>336</v>
      </c>
    </row>
    <row r="433" spans="2:18" hidden="1" outlineLevel="2">
      <c r="C433" s="5" t="s">
        <v>206</v>
      </c>
      <c r="D433" s="5" t="s">
        <v>106</v>
      </c>
      <c r="E433" s="9">
        <v>4237.3049124700101</v>
      </c>
      <c r="F433" s="10">
        <v>80.95</v>
      </c>
      <c r="G433" s="11">
        <v>147</v>
      </c>
      <c r="H433" s="11">
        <v>8</v>
      </c>
      <c r="I433" s="11">
        <v>12</v>
      </c>
      <c r="J433" s="11">
        <v>145</v>
      </c>
      <c r="K433" s="11">
        <v>147</v>
      </c>
      <c r="M433" s="22">
        <v>7.67919921875</v>
      </c>
    </row>
    <row r="434" spans="2:18" hidden="1" outlineLevel="1" collapsed="1">
      <c r="B434" s="14" t="s">
        <v>109</v>
      </c>
      <c r="C434" s="15" t="s">
        <v>70</v>
      </c>
      <c r="D434" s="16">
        <v>43</v>
      </c>
      <c r="E434" s="16">
        <v>1</v>
      </c>
      <c r="F434" s="16">
        <v>1</v>
      </c>
      <c r="G434" s="15" t="s">
        <v>206</v>
      </c>
      <c r="H434" s="15" t="s">
        <v>0</v>
      </c>
      <c r="I434" s="17">
        <v>0</v>
      </c>
      <c r="J434" s="16">
        <v>0</v>
      </c>
      <c r="K434" s="16">
        <v>8.9939999999999996E-4</v>
      </c>
      <c r="M434" s="18">
        <v>1.5029971728621301E-7</v>
      </c>
      <c r="N434" s="16">
        <v>2</v>
      </c>
      <c r="O434" s="19">
        <v>2045.9281233700001</v>
      </c>
      <c r="P434" s="20">
        <v>0.33827190310477301</v>
      </c>
      <c r="Q434" s="21">
        <v>30.033333333333299</v>
      </c>
      <c r="R434" s="16">
        <v>0</v>
      </c>
    </row>
    <row r="435" spans="2:18" ht="15.75" hidden="1" customHeight="1" outlineLevel="2">
      <c r="C435" s="4" t="s">
        <v>23</v>
      </c>
      <c r="D435" s="4" t="s">
        <v>56</v>
      </c>
      <c r="E435" s="4" t="s">
        <v>283</v>
      </c>
      <c r="F435" s="4" t="s">
        <v>49</v>
      </c>
      <c r="G435" s="4" t="s">
        <v>6</v>
      </c>
      <c r="H435" s="4" t="s">
        <v>7</v>
      </c>
      <c r="I435" s="4" t="s">
        <v>4</v>
      </c>
      <c r="J435" s="4" t="s">
        <v>3</v>
      </c>
      <c r="K435" s="4" t="s">
        <v>1</v>
      </c>
      <c r="M435" s="13" t="s">
        <v>336</v>
      </c>
    </row>
    <row r="436" spans="2:18" hidden="1" outlineLevel="2">
      <c r="C436" s="5" t="s">
        <v>206</v>
      </c>
      <c r="D436" s="5" t="s">
        <v>106</v>
      </c>
      <c r="E436" s="9">
        <v>4237.3049124700101</v>
      </c>
      <c r="F436" s="10">
        <v>80.95</v>
      </c>
      <c r="G436" s="11">
        <v>147</v>
      </c>
      <c r="H436" s="11">
        <v>8</v>
      </c>
      <c r="I436" s="11">
        <v>12</v>
      </c>
      <c r="J436" s="11">
        <v>145</v>
      </c>
      <c r="K436" s="11">
        <v>147</v>
      </c>
      <c r="M436" s="22">
        <v>7.67919921875</v>
      </c>
    </row>
    <row r="437" spans="2:18" hidden="1" outlineLevel="1" collapsed="1">
      <c r="B437" s="14" t="s">
        <v>109</v>
      </c>
      <c r="C437" s="15" t="s">
        <v>153</v>
      </c>
      <c r="D437" s="16">
        <v>2</v>
      </c>
      <c r="E437" s="16">
        <v>1</v>
      </c>
      <c r="F437" s="16">
        <v>1</v>
      </c>
      <c r="G437" s="15" t="s">
        <v>206</v>
      </c>
      <c r="H437" s="15" t="s">
        <v>45</v>
      </c>
      <c r="I437" s="17">
        <v>0</v>
      </c>
      <c r="J437" s="16">
        <v>0</v>
      </c>
      <c r="K437" s="16">
        <v>5.2579999999999997E-3</v>
      </c>
      <c r="M437" s="18">
        <v>1.5811948060563499E-6</v>
      </c>
      <c r="N437" s="16">
        <v>3</v>
      </c>
      <c r="O437" s="19">
        <v>2108.94024674</v>
      </c>
      <c r="P437" s="20">
        <v>-19.748568061351801</v>
      </c>
      <c r="Q437" s="21">
        <v>25.716666666666701</v>
      </c>
      <c r="R437" s="16">
        <v>0</v>
      </c>
    </row>
    <row r="438" spans="2:18" ht="15.75" hidden="1" customHeight="1" outlineLevel="2">
      <c r="C438" s="4" t="s">
        <v>23</v>
      </c>
      <c r="D438" s="4" t="s">
        <v>56</v>
      </c>
      <c r="E438" s="4" t="s">
        <v>283</v>
      </c>
      <c r="F438" s="4" t="s">
        <v>49</v>
      </c>
      <c r="G438" s="4" t="s">
        <v>6</v>
      </c>
      <c r="H438" s="4" t="s">
        <v>7</v>
      </c>
      <c r="I438" s="4" t="s">
        <v>4</v>
      </c>
      <c r="J438" s="4" t="s">
        <v>3</v>
      </c>
      <c r="K438" s="4" t="s">
        <v>1</v>
      </c>
      <c r="M438" s="13" t="s">
        <v>336</v>
      </c>
    </row>
    <row r="439" spans="2:18" hidden="1" outlineLevel="2">
      <c r="C439" s="5" t="s">
        <v>206</v>
      </c>
      <c r="D439" s="5" t="s">
        <v>106</v>
      </c>
      <c r="E439" s="9">
        <v>4237.3049124700101</v>
      </c>
      <c r="F439" s="10">
        <v>80.95</v>
      </c>
      <c r="G439" s="11">
        <v>147</v>
      </c>
      <c r="H439" s="11">
        <v>8</v>
      </c>
      <c r="I439" s="11">
        <v>12</v>
      </c>
      <c r="J439" s="11">
        <v>145</v>
      </c>
      <c r="K439" s="11">
        <v>147</v>
      </c>
      <c r="M439" s="22">
        <v>7.67919921875</v>
      </c>
    </row>
    <row r="440" spans="2:18" hidden="1" outlineLevel="1" collapsed="1">
      <c r="B440" s="14" t="s">
        <v>109</v>
      </c>
      <c r="C440" s="15" t="s">
        <v>315</v>
      </c>
      <c r="D440" s="16">
        <v>3</v>
      </c>
      <c r="E440" s="16">
        <v>1</v>
      </c>
      <c r="F440" s="16">
        <v>1</v>
      </c>
      <c r="G440" s="15" t="s">
        <v>206</v>
      </c>
      <c r="H440" s="15" t="s">
        <v>0</v>
      </c>
      <c r="I440" s="17">
        <v>0</v>
      </c>
      <c r="J440" s="16">
        <v>0</v>
      </c>
      <c r="K440" s="16">
        <v>8.7900000000000006E-2</v>
      </c>
      <c r="M440" s="18">
        <v>2.1252705039166699E-5</v>
      </c>
      <c r="N440" s="16">
        <v>4</v>
      </c>
      <c r="O440" s="19">
        <v>3161.6401701099999</v>
      </c>
      <c r="P440" s="20">
        <v>-5.9972605927283897</v>
      </c>
      <c r="Q440" s="21">
        <v>12.2</v>
      </c>
      <c r="R440" s="16">
        <v>2</v>
      </c>
    </row>
    <row r="441" spans="2:18" ht="15.75" hidden="1" customHeight="1" outlineLevel="2">
      <c r="C441" s="4" t="s">
        <v>23</v>
      </c>
      <c r="D441" s="4" t="s">
        <v>56</v>
      </c>
      <c r="E441" s="4" t="s">
        <v>283</v>
      </c>
      <c r="F441" s="4" t="s">
        <v>49</v>
      </c>
      <c r="G441" s="4" t="s">
        <v>6</v>
      </c>
      <c r="H441" s="4" t="s">
        <v>7</v>
      </c>
      <c r="I441" s="4" t="s">
        <v>4</v>
      </c>
      <c r="J441" s="4" t="s">
        <v>3</v>
      </c>
      <c r="K441" s="4" t="s">
        <v>1</v>
      </c>
      <c r="M441" s="13" t="s">
        <v>336</v>
      </c>
    </row>
    <row r="442" spans="2:18" hidden="1" outlineLevel="2">
      <c r="C442" s="5" t="s">
        <v>206</v>
      </c>
      <c r="D442" s="5" t="s">
        <v>106</v>
      </c>
      <c r="E442" s="9">
        <v>4237.3049124700101</v>
      </c>
      <c r="F442" s="10">
        <v>80.95</v>
      </c>
      <c r="G442" s="11">
        <v>147</v>
      </c>
      <c r="H442" s="11">
        <v>8</v>
      </c>
      <c r="I442" s="11">
        <v>12</v>
      </c>
      <c r="J442" s="11">
        <v>145</v>
      </c>
      <c r="K442" s="11">
        <v>147</v>
      </c>
      <c r="M442" s="22">
        <v>7.67919921875</v>
      </c>
    </row>
    <row r="443" spans="2:18" hidden="1" outlineLevel="1" collapsed="1">
      <c r="B443" s="14" t="s">
        <v>109</v>
      </c>
      <c r="C443" s="15" t="s">
        <v>314</v>
      </c>
      <c r="D443" s="16">
        <v>32</v>
      </c>
      <c r="E443" s="16">
        <v>1</v>
      </c>
      <c r="F443" s="16">
        <v>1</v>
      </c>
      <c r="G443" s="15" t="s">
        <v>206</v>
      </c>
      <c r="H443" s="15" t="s">
        <v>0</v>
      </c>
      <c r="I443" s="17">
        <v>0</v>
      </c>
      <c r="J443" s="16">
        <v>0</v>
      </c>
      <c r="K443" s="16">
        <v>3.8460000000000001E-2</v>
      </c>
      <c r="M443" s="18">
        <v>2.2170643500801299E-4</v>
      </c>
      <c r="N443" s="16">
        <v>4</v>
      </c>
      <c r="O443" s="19">
        <v>1865.9681701100001</v>
      </c>
      <c r="P443" s="20">
        <v>-23.527293071435398</v>
      </c>
      <c r="Q443" s="21">
        <v>19.983333333333299</v>
      </c>
      <c r="R443" s="16">
        <v>1</v>
      </c>
    </row>
    <row r="444" spans="2:18" ht="15.75" hidden="1" customHeight="1" outlineLevel="2">
      <c r="C444" s="4" t="s">
        <v>23</v>
      </c>
      <c r="D444" s="4" t="s">
        <v>56</v>
      </c>
      <c r="E444" s="4" t="s">
        <v>283</v>
      </c>
      <c r="F444" s="4" t="s">
        <v>49</v>
      </c>
      <c r="G444" s="4" t="s">
        <v>6</v>
      </c>
      <c r="H444" s="4" t="s">
        <v>7</v>
      </c>
      <c r="I444" s="4" t="s">
        <v>4</v>
      </c>
      <c r="J444" s="4" t="s">
        <v>3</v>
      </c>
      <c r="K444" s="4" t="s">
        <v>1</v>
      </c>
      <c r="M444" s="13" t="s">
        <v>336</v>
      </c>
    </row>
    <row r="445" spans="2:18" hidden="1" outlineLevel="2">
      <c r="C445" s="5" t="s">
        <v>206</v>
      </c>
      <c r="D445" s="5" t="s">
        <v>106</v>
      </c>
      <c r="E445" s="9">
        <v>4237.3049124700101</v>
      </c>
      <c r="F445" s="10">
        <v>80.95</v>
      </c>
      <c r="G445" s="11">
        <v>147</v>
      </c>
      <c r="H445" s="11">
        <v>8</v>
      </c>
      <c r="I445" s="11">
        <v>12</v>
      </c>
      <c r="J445" s="11">
        <v>145</v>
      </c>
      <c r="K445" s="11">
        <v>147</v>
      </c>
      <c r="M445" s="22">
        <v>7.67919921875</v>
      </c>
    </row>
    <row r="446" spans="2:18" hidden="1" outlineLevel="1" collapsed="1">
      <c r="B446" s="14" t="s">
        <v>109</v>
      </c>
      <c r="C446" s="15" t="s">
        <v>324</v>
      </c>
      <c r="D446" s="16">
        <v>18</v>
      </c>
      <c r="E446" s="16">
        <v>65</v>
      </c>
      <c r="F446" s="16">
        <v>1</v>
      </c>
      <c r="G446" s="15" t="s">
        <v>206</v>
      </c>
      <c r="H446" s="15" t="s">
        <v>0</v>
      </c>
      <c r="I446" s="17">
        <v>0</v>
      </c>
      <c r="J446" s="16">
        <v>0</v>
      </c>
      <c r="K446" s="16">
        <v>8.9840000000000007E-3</v>
      </c>
      <c r="M446" s="18">
        <v>2.0029369497105899E-4</v>
      </c>
      <c r="N446" s="16">
        <v>2</v>
      </c>
      <c r="O446" s="19">
        <v>1314.63612337</v>
      </c>
      <c r="P446" s="20">
        <v>-21.890407153913099</v>
      </c>
      <c r="Q446" s="21">
        <v>3.0166666666666702</v>
      </c>
      <c r="R446" s="16">
        <v>0</v>
      </c>
    </row>
    <row r="447" spans="2:18" ht="15.75" hidden="1" customHeight="1" outlineLevel="2">
      <c r="C447" s="4" t="s">
        <v>23</v>
      </c>
      <c r="D447" s="4" t="s">
        <v>56</v>
      </c>
      <c r="E447" s="4" t="s">
        <v>283</v>
      </c>
      <c r="F447" s="4" t="s">
        <v>49</v>
      </c>
      <c r="G447" s="4" t="s">
        <v>6</v>
      </c>
      <c r="H447" s="4" t="s">
        <v>7</v>
      </c>
      <c r="I447" s="4" t="s">
        <v>4</v>
      </c>
      <c r="J447" s="4" t="s">
        <v>3</v>
      </c>
      <c r="K447" s="4" t="s">
        <v>1</v>
      </c>
      <c r="M447" s="13" t="s">
        <v>336</v>
      </c>
    </row>
    <row r="448" spans="2:18" hidden="1" outlineLevel="2">
      <c r="C448" s="5" t="s">
        <v>206</v>
      </c>
      <c r="D448" s="5" t="s">
        <v>106</v>
      </c>
      <c r="E448" s="9">
        <v>4237.3049124700101</v>
      </c>
      <c r="F448" s="10">
        <v>80.95</v>
      </c>
      <c r="G448" s="11">
        <v>147</v>
      </c>
      <c r="H448" s="11">
        <v>8</v>
      </c>
      <c r="I448" s="11">
        <v>12</v>
      </c>
      <c r="J448" s="11">
        <v>145</v>
      </c>
      <c r="K448" s="11">
        <v>147</v>
      </c>
      <c r="M448" s="22">
        <v>7.67919921875</v>
      </c>
    </row>
    <row r="449" spans="2:18" hidden="1" outlineLevel="1" collapsed="1">
      <c r="B449" s="14" t="s">
        <v>109</v>
      </c>
      <c r="C449" s="15" t="s">
        <v>135</v>
      </c>
      <c r="D449" s="16">
        <v>1</v>
      </c>
      <c r="E449" s="16">
        <v>32</v>
      </c>
      <c r="F449" s="16">
        <v>3</v>
      </c>
      <c r="G449" s="15" t="s">
        <v>209</v>
      </c>
      <c r="H449" s="15" t="s">
        <v>0</v>
      </c>
      <c r="I449" s="17">
        <v>0</v>
      </c>
      <c r="J449" s="16">
        <v>0</v>
      </c>
      <c r="K449" s="16">
        <v>1.602E-2</v>
      </c>
      <c r="M449" s="18">
        <v>3.7607194598022599E-5</v>
      </c>
      <c r="N449" s="16">
        <v>2</v>
      </c>
      <c r="O449" s="19">
        <v>1265.8005233700001</v>
      </c>
      <c r="P449" s="20">
        <v>-23.635572467978101</v>
      </c>
      <c r="Q449" s="21">
        <v>14.05</v>
      </c>
      <c r="R449" s="16">
        <v>0</v>
      </c>
    </row>
    <row r="450" spans="2:18" ht="15.75" hidden="1" customHeight="1" outlineLevel="2">
      <c r="C450" s="4" t="s">
        <v>23</v>
      </c>
      <c r="D450" s="4" t="s">
        <v>56</v>
      </c>
      <c r="E450" s="4" t="s">
        <v>283</v>
      </c>
      <c r="F450" s="4" t="s">
        <v>49</v>
      </c>
      <c r="G450" s="4" t="s">
        <v>6</v>
      </c>
      <c r="H450" s="4" t="s">
        <v>7</v>
      </c>
      <c r="I450" s="4" t="s">
        <v>4</v>
      </c>
      <c r="J450" s="4" t="s">
        <v>3</v>
      </c>
      <c r="K450" s="4" t="s">
        <v>1</v>
      </c>
      <c r="M450" s="13" t="s">
        <v>336</v>
      </c>
    </row>
    <row r="451" spans="2:18" hidden="1" outlineLevel="2">
      <c r="C451" s="5" t="s">
        <v>206</v>
      </c>
      <c r="D451" s="5" t="s">
        <v>106</v>
      </c>
      <c r="E451" s="9">
        <v>4237.3049124700101</v>
      </c>
      <c r="F451" s="10">
        <v>80.95</v>
      </c>
      <c r="G451" s="11">
        <v>147</v>
      </c>
      <c r="H451" s="11">
        <v>8</v>
      </c>
      <c r="I451" s="11">
        <v>12</v>
      </c>
      <c r="J451" s="11">
        <v>145</v>
      </c>
      <c r="K451" s="11">
        <v>147</v>
      </c>
      <c r="M451" s="22">
        <v>7.67919921875</v>
      </c>
    </row>
    <row r="452" spans="2:18" hidden="1" outlineLevel="2">
      <c r="C452" s="5" t="s">
        <v>208</v>
      </c>
      <c r="D452" s="5" t="s">
        <v>108</v>
      </c>
      <c r="E452" s="9">
        <v>413.74073991774497</v>
      </c>
      <c r="F452" s="10">
        <v>15.6</v>
      </c>
      <c r="G452" s="11">
        <v>103</v>
      </c>
      <c r="H452" s="11">
        <v>1</v>
      </c>
      <c r="I452" s="11">
        <v>3</v>
      </c>
      <c r="J452" s="11">
        <v>24</v>
      </c>
      <c r="K452" s="11">
        <v>141</v>
      </c>
      <c r="M452" s="22">
        <v>11.57568359375</v>
      </c>
    </row>
    <row r="453" spans="2:18" hidden="1" outlineLevel="2">
      <c r="C453" s="5" t="s">
        <v>224</v>
      </c>
      <c r="D453" s="5" t="s">
        <v>107</v>
      </c>
      <c r="E453" s="9">
        <v>412.17334861339799</v>
      </c>
      <c r="F453" s="10">
        <v>23.97</v>
      </c>
      <c r="G453" s="11">
        <v>102</v>
      </c>
      <c r="H453" s="11">
        <v>1</v>
      </c>
      <c r="I453" s="11">
        <v>3</v>
      </c>
      <c r="J453" s="11">
        <v>24</v>
      </c>
      <c r="K453" s="11">
        <v>146</v>
      </c>
      <c r="M453" s="22">
        <v>8.96826171875</v>
      </c>
    </row>
    <row r="454" spans="2:18" hidden="1" outlineLevel="1" collapsed="1">
      <c r="B454" s="14" t="s">
        <v>109</v>
      </c>
      <c r="C454" s="15" t="s">
        <v>143</v>
      </c>
      <c r="D454" s="16">
        <v>22</v>
      </c>
      <c r="E454" s="16">
        <v>215</v>
      </c>
      <c r="F454" s="16">
        <v>4</v>
      </c>
      <c r="G454" s="15" t="s">
        <v>210</v>
      </c>
      <c r="H454" s="15" t="s">
        <v>0</v>
      </c>
      <c r="I454" s="17">
        <v>0</v>
      </c>
      <c r="J454" s="16">
        <v>0</v>
      </c>
      <c r="K454" s="16">
        <v>6.5879999999999994E-2</v>
      </c>
      <c r="M454" s="18">
        <v>4.2026446321086304E-3</v>
      </c>
      <c r="N454" s="16">
        <v>2</v>
      </c>
      <c r="O454" s="19">
        <v>1274.69652337</v>
      </c>
      <c r="P454" s="20">
        <v>-22.819486416293401</v>
      </c>
      <c r="Q454" s="21">
        <v>10.6833333333333</v>
      </c>
      <c r="R454" s="16">
        <v>0</v>
      </c>
    </row>
    <row r="455" spans="2:18" ht="15.75" hidden="1" customHeight="1" outlineLevel="2">
      <c r="C455" s="4" t="s">
        <v>23</v>
      </c>
      <c r="D455" s="4" t="s">
        <v>56</v>
      </c>
      <c r="E455" s="4" t="s">
        <v>283</v>
      </c>
      <c r="F455" s="4" t="s">
        <v>49</v>
      </c>
      <c r="G455" s="4" t="s">
        <v>6</v>
      </c>
      <c r="H455" s="4" t="s">
        <v>7</v>
      </c>
      <c r="I455" s="4" t="s">
        <v>4</v>
      </c>
      <c r="J455" s="4" t="s">
        <v>3</v>
      </c>
      <c r="K455" s="4" t="s">
        <v>1</v>
      </c>
      <c r="M455" s="13" t="s">
        <v>336</v>
      </c>
    </row>
    <row r="456" spans="2:18" hidden="1" outlineLevel="2">
      <c r="C456" s="5" t="s">
        <v>206</v>
      </c>
      <c r="D456" s="5" t="s">
        <v>106</v>
      </c>
      <c r="E456" s="9">
        <v>4237.3049124700101</v>
      </c>
      <c r="F456" s="10">
        <v>80.95</v>
      </c>
      <c r="G456" s="11">
        <v>147</v>
      </c>
      <c r="H456" s="11">
        <v>8</v>
      </c>
      <c r="I456" s="11">
        <v>12</v>
      </c>
      <c r="J456" s="11">
        <v>145</v>
      </c>
      <c r="K456" s="11">
        <v>147</v>
      </c>
      <c r="M456" s="22">
        <v>7.67919921875</v>
      </c>
    </row>
    <row r="457" spans="2:18" hidden="1" outlineLevel="2">
      <c r="C457" s="5" t="s">
        <v>203</v>
      </c>
      <c r="D457" s="5" t="s">
        <v>104</v>
      </c>
      <c r="E457" s="9">
        <v>527.80694977055498</v>
      </c>
      <c r="F457" s="10">
        <v>44.52</v>
      </c>
      <c r="G457" s="11">
        <v>125</v>
      </c>
      <c r="H457" s="11">
        <v>1</v>
      </c>
      <c r="I457" s="11">
        <v>5</v>
      </c>
      <c r="J457" s="11">
        <v>44</v>
      </c>
      <c r="K457" s="11">
        <v>146</v>
      </c>
      <c r="M457" s="22">
        <v>8.19189453125</v>
      </c>
    </row>
    <row r="458" spans="2:18" hidden="1" outlineLevel="2">
      <c r="C458" s="5" t="s">
        <v>208</v>
      </c>
      <c r="D458" s="5" t="s">
        <v>108</v>
      </c>
      <c r="E458" s="9">
        <v>413.74073991774497</v>
      </c>
      <c r="F458" s="10">
        <v>15.6</v>
      </c>
      <c r="G458" s="11">
        <v>103</v>
      </c>
      <c r="H458" s="11">
        <v>1</v>
      </c>
      <c r="I458" s="11">
        <v>3</v>
      </c>
      <c r="J458" s="11">
        <v>24</v>
      </c>
      <c r="K458" s="11">
        <v>141</v>
      </c>
      <c r="M458" s="22">
        <v>11.57568359375</v>
      </c>
    </row>
    <row r="459" spans="2:18" hidden="1" outlineLevel="2">
      <c r="C459" s="5" t="s">
        <v>224</v>
      </c>
      <c r="D459" s="5" t="s">
        <v>107</v>
      </c>
      <c r="E459" s="9">
        <v>412.17334861339799</v>
      </c>
      <c r="F459" s="10">
        <v>23.97</v>
      </c>
      <c r="G459" s="11">
        <v>102</v>
      </c>
      <c r="H459" s="11">
        <v>1</v>
      </c>
      <c r="I459" s="11">
        <v>3</v>
      </c>
      <c r="J459" s="11">
        <v>24</v>
      </c>
      <c r="K459" s="11">
        <v>146</v>
      </c>
      <c r="M459" s="22">
        <v>8.96826171875</v>
      </c>
    </row>
    <row r="460" spans="2:18" hidden="1" outlineLevel="1" collapsed="1">
      <c r="B460" s="14" t="s">
        <v>109</v>
      </c>
      <c r="C460" s="15" t="s">
        <v>58</v>
      </c>
      <c r="D460" s="16">
        <v>4</v>
      </c>
      <c r="E460" s="16">
        <v>1</v>
      </c>
      <c r="F460" s="16">
        <v>1</v>
      </c>
      <c r="G460" s="15" t="s">
        <v>206</v>
      </c>
      <c r="H460" s="15" t="s">
        <v>0</v>
      </c>
      <c r="I460" s="17">
        <v>0</v>
      </c>
      <c r="J460" s="16">
        <v>0</v>
      </c>
      <c r="K460" s="16">
        <v>0.1205</v>
      </c>
      <c r="M460" s="18">
        <v>6.6686667958024502E-3</v>
      </c>
      <c r="N460" s="16">
        <v>2</v>
      </c>
      <c r="O460" s="19">
        <v>972.53952336999998</v>
      </c>
      <c r="P460" s="20">
        <v>-12.161891332691299</v>
      </c>
      <c r="Q460" s="21">
        <v>8.1666666666666696</v>
      </c>
      <c r="R460" s="16">
        <v>0</v>
      </c>
    </row>
    <row r="461" spans="2:18" ht="15.75" hidden="1" customHeight="1" outlineLevel="2">
      <c r="C461" s="4" t="s">
        <v>23</v>
      </c>
      <c r="D461" s="4" t="s">
        <v>56</v>
      </c>
      <c r="E461" s="4" t="s">
        <v>283</v>
      </c>
      <c r="F461" s="4" t="s">
        <v>49</v>
      </c>
      <c r="G461" s="4" t="s">
        <v>6</v>
      </c>
      <c r="H461" s="4" t="s">
        <v>7</v>
      </c>
      <c r="I461" s="4" t="s">
        <v>4</v>
      </c>
      <c r="J461" s="4" t="s">
        <v>3</v>
      </c>
      <c r="K461" s="4" t="s">
        <v>1</v>
      </c>
      <c r="M461" s="13" t="s">
        <v>336</v>
      </c>
    </row>
    <row r="462" spans="2:18" hidden="1" outlineLevel="2">
      <c r="C462" s="5" t="s">
        <v>206</v>
      </c>
      <c r="D462" s="5" t="s">
        <v>106</v>
      </c>
      <c r="E462" s="9">
        <v>4237.3049124700101</v>
      </c>
      <c r="F462" s="10">
        <v>80.95</v>
      </c>
      <c r="G462" s="11">
        <v>147</v>
      </c>
      <c r="H462" s="11">
        <v>8</v>
      </c>
      <c r="I462" s="11">
        <v>12</v>
      </c>
      <c r="J462" s="11">
        <v>145</v>
      </c>
      <c r="K462" s="11">
        <v>147</v>
      </c>
      <c r="M462" s="22">
        <v>7.67919921875</v>
      </c>
    </row>
    <row r="463" spans="2:18" hidden="1" outlineLevel="1" collapsed="1">
      <c r="B463" s="14" t="s">
        <v>109</v>
      </c>
      <c r="C463" s="15" t="s">
        <v>322</v>
      </c>
      <c r="D463" s="16">
        <v>1</v>
      </c>
      <c r="E463" s="16">
        <v>1</v>
      </c>
      <c r="F463" s="16">
        <v>1</v>
      </c>
      <c r="G463" s="15" t="s">
        <v>206</v>
      </c>
      <c r="H463" s="15" t="s">
        <v>0</v>
      </c>
      <c r="I463" s="17">
        <v>0</v>
      </c>
      <c r="J463" s="16">
        <v>0</v>
      </c>
      <c r="K463" s="16">
        <v>0.1187</v>
      </c>
      <c r="M463" s="18">
        <v>1.55023130355911E-2</v>
      </c>
      <c r="N463" s="16">
        <v>3</v>
      </c>
      <c r="O463" s="19">
        <v>1813.9289467399999</v>
      </c>
      <c r="P463" s="20">
        <v>-28.559304979047401</v>
      </c>
      <c r="Q463" s="21">
        <v>27.566666666666698</v>
      </c>
      <c r="R463" s="16">
        <v>1</v>
      </c>
    </row>
    <row r="464" spans="2:18" ht="15.75" hidden="1" customHeight="1" outlineLevel="2">
      <c r="C464" s="4" t="s">
        <v>23</v>
      </c>
      <c r="D464" s="4" t="s">
        <v>56</v>
      </c>
      <c r="E464" s="4" t="s">
        <v>283</v>
      </c>
      <c r="F464" s="4" t="s">
        <v>49</v>
      </c>
      <c r="G464" s="4" t="s">
        <v>6</v>
      </c>
      <c r="H464" s="4" t="s">
        <v>7</v>
      </c>
      <c r="I464" s="4" t="s">
        <v>4</v>
      </c>
      <c r="J464" s="4" t="s">
        <v>3</v>
      </c>
      <c r="K464" s="4" t="s">
        <v>1</v>
      </c>
      <c r="M464" s="13" t="s">
        <v>336</v>
      </c>
    </row>
    <row r="465" spans="1:18" hidden="1" outlineLevel="2">
      <c r="C465" s="5" t="s">
        <v>206</v>
      </c>
      <c r="D465" s="5" t="s">
        <v>106</v>
      </c>
      <c r="E465" s="9">
        <v>4237.3049124700101</v>
      </c>
      <c r="F465" s="10">
        <v>80.95</v>
      </c>
      <c r="G465" s="11">
        <v>147</v>
      </c>
      <c r="H465" s="11">
        <v>8</v>
      </c>
      <c r="I465" s="11">
        <v>12</v>
      </c>
      <c r="J465" s="11">
        <v>145</v>
      </c>
      <c r="K465" s="11">
        <v>147</v>
      </c>
      <c r="M465" s="22">
        <v>7.67919921875</v>
      </c>
    </row>
    <row r="466" spans="1:18" hidden="1" outlineLevel="1" collapsed="1">
      <c r="B466" s="14" t="s">
        <v>109</v>
      </c>
      <c r="C466" s="15" t="s">
        <v>321</v>
      </c>
      <c r="D466" s="16">
        <v>12</v>
      </c>
      <c r="E466" s="16">
        <v>1</v>
      </c>
      <c r="F466" s="16">
        <v>1</v>
      </c>
      <c r="G466" s="15" t="s">
        <v>206</v>
      </c>
      <c r="H466" s="15" t="s">
        <v>0</v>
      </c>
      <c r="I466" s="17">
        <v>0</v>
      </c>
      <c r="J466" s="16">
        <v>0</v>
      </c>
      <c r="K466" s="16">
        <v>0.1794</v>
      </c>
      <c r="M466" s="18">
        <v>2.2743492104287801E-2</v>
      </c>
      <c r="N466" s="16">
        <v>2</v>
      </c>
      <c r="O466" s="19">
        <v>1093.59252337</v>
      </c>
      <c r="P466" s="20">
        <v>3.3578137390439302</v>
      </c>
      <c r="Q466" s="21">
        <v>17.8333333333333</v>
      </c>
      <c r="R466" s="16">
        <v>0</v>
      </c>
    </row>
    <row r="467" spans="1:18" ht="15.75" hidden="1" customHeight="1" outlineLevel="2">
      <c r="C467" s="4" t="s">
        <v>23</v>
      </c>
      <c r="D467" s="4" t="s">
        <v>56</v>
      </c>
      <c r="E467" s="4" t="s">
        <v>283</v>
      </c>
      <c r="F467" s="4" t="s">
        <v>49</v>
      </c>
      <c r="G467" s="4" t="s">
        <v>6</v>
      </c>
      <c r="H467" s="4" t="s">
        <v>7</v>
      </c>
      <c r="I467" s="4" t="s">
        <v>4</v>
      </c>
      <c r="J467" s="4" t="s">
        <v>3</v>
      </c>
      <c r="K467" s="4" t="s">
        <v>1</v>
      </c>
      <c r="M467" s="13" t="s">
        <v>336</v>
      </c>
    </row>
    <row r="468" spans="1:18" hidden="1" outlineLevel="2">
      <c r="C468" s="5" t="s">
        <v>206</v>
      </c>
      <c r="D468" s="5" t="s">
        <v>106</v>
      </c>
      <c r="E468" s="9">
        <v>4237.3049124700101</v>
      </c>
      <c r="F468" s="10">
        <v>80.95</v>
      </c>
      <c r="G468" s="11">
        <v>147</v>
      </c>
      <c r="H468" s="11">
        <v>8</v>
      </c>
      <c r="I468" s="11">
        <v>12</v>
      </c>
      <c r="J468" s="11">
        <v>145</v>
      </c>
      <c r="K468" s="11">
        <v>147</v>
      </c>
      <c r="M468" s="22">
        <v>7.67919921875</v>
      </c>
    </row>
    <row r="469" spans="1:18" hidden="1" outlineLevel="1" collapsed="1">
      <c r="B469" s="14" t="s">
        <v>160</v>
      </c>
      <c r="C469" s="15" t="s">
        <v>131</v>
      </c>
      <c r="D469" s="16">
        <v>1</v>
      </c>
      <c r="E469" s="16">
        <v>1</v>
      </c>
      <c r="F469" s="16">
        <v>1</v>
      </c>
      <c r="G469" s="15" t="s">
        <v>206</v>
      </c>
      <c r="H469" s="15" t="s">
        <v>0</v>
      </c>
      <c r="I469" s="17">
        <v>0</v>
      </c>
      <c r="J469" s="16">
        <v>0.29299999999999998</v>
      </c>
      <c r="K469" s="16">
        <v>0.83050000000000002</v>
      </c>
      <c r="M469" s="18">
        <v>25.970161104641001</v>
      </c>
      <c r="N469" s="16">
        <v>3</v>
      </c>
      <c r="O469" s="19">
        <v>1685.8856467400001</v>
      </c>
      <c r="P469" s="20">
        <v>27.371637032008401</v>
      </c>
      <c r="Q469" s="21">
        <v>15.733333333333301</v>
      </c>
      <c r="R469" s="16">
        <v>0</v>
      </c>
    </row>
    <row r="470" spans="1:18" ht="15.75" hidden="1" customHeight="1" outlineLevel="2">
      <c r="C470" s="4" t="s">
        <v>23</v>
      </c>
      <c r="D470" s="4" t="s">
        <v>56</v>
      </c>
      <c r="E470" s="4" t="s">
        <v>283</v>
      </c>
      <c r="F470" s="4" t="s">
        <v>49</v>
      </c>
      <c r="G470" s="4" t="s">
        <v>6</v>
      </c>
      <c r="H470" s="4" t="s">
        <v>7</v>
      </c>
      <c r="I470" s="4" t="s">
        <v>4</v>
      </c>
      <c r="J470" s="4" t="s">
        <v>3</v>
      </c>
      <c r="K470" s="4" t="s">
        <v>1</v>
      </c>
      <c r="M470" s="13" t="s">
        <v>336</v>
      </c>
    </row>
    <row r="471" spans="1:18" hidden="1" outlineLevel="2">
      <c r="C471" s="5" t="s">
        <v>206</v>
      </c>
      <c r="D471" s="5" t="s">
        <v>106</v>
      </c>
      <c r="E471" s="9">
        <v>4237.3049124700101</v>
      </c>
      <c r="F471" s="10">
        <v>80.95</v>
      </c>
      <c r="G471" s="11">
        <v>147</v>
      </c>
      <c r="H471" s="11">
        <v>8</v>
      </c>
      <c r="I471" s="11">
        <v>12</v>
      </c>
      <c r="J471" s="11">
        <v>145</v>
      </c>
      <c r="K471" s="11">
        <v>147</v>
      </c>
      <c r="M471" s="22">
        <v>7.67919921875</v>
      </c>
    </row>
    <row r="472" spans="1:18" hidden="1" outlineLevel="1" collapsed="1">
      <c r="B472" s="14" t="s">
        <v>160</v>
      </c>
      <c r="C472" s="15" t="s">
        <v>313</v>
      </c>
      <c r="D472" s="16">
        <v>1</v>
      </c>
      <c r="E472" s="16">
        <v>4</v>
      </c>
      <c r="F472" s="16">
        <v>2</v>
      </c>
      <c r="G472" s="15" t="s">
        <v>204</v>
      </c>
      <c r="H472" s="15" t="s">
        <v>0</v>
      </c>
      <c r="I472" s="17">
        <v>0</v>
      </c>
      <c r="J472" s="16">
        <v>0.44400000000000001</v>
      </c>
      <c r="K472" s="16">
        <v>0.90700000000000003</v>
      </c>
      <c r="M472" s="18">
        <v>18.768034418245701</v>
      </c>
      <c r="N472" s="16">
        <v>2</v>
      </c>
      <c r="O472" s="19">
        <v>912.47252336999998</v>
      </c>
      <c r="P472" s="20">
        <v>-6.6170978800985196</v>
      </c>
      <c r="Q472" s="21">
        <v>28.6666666666667</v>
      </c>
      <c r="R472" s="16">
        <v>0</v>
      </c>
    </row>
    <row r="473" spans="1:18" ht="15.75" hidden="1" customHeight="1" outlineLevel="2">
      <c r="C473" s="4" t="s">
        <v>23</v>
      </c>
      <c r="D473" s="4" t="s">
        <v>56</v>
      </c>
      <c r="E473" s="4" t="s">
        <v>283</v>
      </c>
      <c r="F473" s="4" t="s">
        <v>49</v>
      </c>
      <c r="G473" s="4" t="s">
        <v>6</v>
      </c>
      <c r="H473" s="4" t="s">
        <v>7</v>
      </c>
      <c r="I473" s="4" t="s">
        <v>4</v>
      </c>
      <c r="J473" s="4" t="s">
        <v>3</v>
      </c>
      <c r="K473" s="4" t="s">
        <v>1</v>
      </c>
      <c r="M473" s="13" t="s">
        <v>336</v>
      </c>
    </row>
    <row r="474" spans="1:18" hidden="1" outlineLevel="2">
      <c r="C474" s="5" t="s">
        <v>206</v>
      </c>
      <c r="D474" s="5" t="s">
        <v>106</v>
      </c>
      <c r="E474" s="9">
        <v>4237.3049124700101</v>
      </c>
      <c r="F474" s="10">
        <v>80.95</v>
      </c>
      <c r="G474" s="11">
        <v>147</v>
      </c>
      <c r="H474" s="11">
        <v>8</v>
      </c>
      <c r="I474" s="11">
        <v>12</v>
      </c>
      <c r="J474" s="11">
        <v>145</v>
      </c>
      <c r="K474" s="11">
        <v>147</v>
      </c>
      <c r="M474" s="22">
        <v>7.67919921875</v>
      </c>
    </row>
    <row r="475" spans="1:18" hidden="1" outlineLevel="2">
      <c r="C475" s="5" t="s">
        <v>203</v>
      </c>
      <c r="D475" s="5" t="s">
        <v>104</v>
      </c>
      <c r="E475" s="9">
        <v>527.80694977055498</v>
      </c>
      <c r="F475" s="10">
        <v>44.52</v>
      </c>
      <c r="G475" s="11">
        <v>125</v>
      </c>
      <c r="H475" s="11">
        <v>1</v>
      </c>
      <c r="I475" s="11">
        <v>5</v>
      </c>
      <c r="J475" s="11">
        <v>44</v>
      </c>
      <c r="K475" s="11">
        <v>146</v>
      </c>
      <c r="M475" s="22">
        <v>8.19189453125</v>
      </c>
    </row>
    <row r="476" spans="1:18" collapsed="1">
      <c r="A476" s="5" t="s">
        <v>224</v>
      </c>
      <c r="B476" s="5" t="s">
        <v>107</v>
      </c>
      <c r="C476" s="9">
        <v>412.17334861339799</v>
      </c>
      <c r="D476" s="10">
        <v>23.97</v>
      </c>
      <c r="E476" s="11">
        <v>102</v>
      </c>
      <c r="F476" s="11">
        <v>1</v>
      </c>
      <c r="G476" s="11">
        <v>3</v>
      </c>
      <c r="H476" s="11">
        <v>24</v>
      </c>
      <c r="I476" s="11">
        <v>146</v>
      </c>
      <c r="J476" s="12">
        <v>15.722293694659999</v>
      </c>
      <c r="K476" s="9">
        <v>8.96826171875</v>
      </c>
    </row>
    <row r="477" spans="1:18" ht="15.75" hidden="1" customHeight="1" outlineLevel="1">
      <c r="B477" s="4" t="s">
        <v>10</v>
      </c>
      <c r="C477" s="4" t="s">
        <v>284</v>
      </c>
      <c r="D477" s="4" t="s">
        <v>3</v>
      </c>
      <c r="E477" s="4" t="s">
        <v>6</v>
      </c>
      <c r="F477" s="4" t="s">
        <v>5</v>
      </c>
      <c r="G477" s="4" t="s">
        <v>249</v>
      </c>
      <c r="H477" s="4" t="s">
        <v>173</v>
      </c>
      <c r="I477" s="4" t="s">
        <v>344</v>
      </c>
      <c r="J477" s="4" t="s">
        <v>340</v>
      </c>
      <c r="K477" s="4" t="s">
        <v>244</v>
      </c>
      <c r="M477" s="13" t="s">
        <v>66</v>
      </c>
      <c r="N477" s="4" t="s">
        <v>48</v>
      </c>
      <c r="O477" s="4" t="s">
        <v>169</v>
      </c>
      <c r="P477" s="4" t="s">
        <v>345</v>
      </c>
      <c r="Q477" s="4" t="s">
        <v>276</v>
      </c>
      <c r="R477" s="4" t="s">
        <v>2</v>
      </c>
    </row>
    <row r="478" spans="1:18" hidden="1" outlineLevel="1" collapsed="1">
      <c r="B478" s="14" t="s">
        <v>109</v>
      </c>
      <c r="C478" s="15" t="s">
        <v>136</v>
      </c>
      <c r="D478" s="16">
        <v>1</v>
      </c>
      <c r="E478" s="16">
        <v>32</v>
      </c>
      <c r="F478" s="16">
        <v>3</v>
      </c>
      <c r="G478" s="15" t="s">
        <v>209</v>
      </c>
      <c r="H478" s="15" t="s">
        <v>0</v>
      </c>
      <c r="I478" s="17">
        <v>0</v>
      </c>
      <c r="J478" s="16">
        <v>0</v>
      </c>
      <c r="K478" s="16">
        <v>1.602E-2</v>
      </c>
      <c r="M478" s="18">
        <v>3.7607194598022599E-5</v>
      </c>
      <c r="N478" s="16">
        <v>2</v>
      </c>
      <c r="O478" s="19">
        <v>1265.8005233700001</v>
      </c>
      <c r="P478" s="20">
        <v>-23.635572467978101</v>
      </c>
      <c r="Q478" s="21">
        <v>14.05</v>
      </c>
      <c r="R478" s="16">
        <v>0</v>
      </c>
    </row>
    <row r="479" spans="1:18" ht="15.75" hidden="1" customHeight="1" outlineLevel="2">
      <c r="C479" s="4" t="s">
        <v>23</v>
      </c>
      <c r="D479" s="4" t="s">
        <v>56</v>
      </c>
      <c r="E479" s="4" t="s">
        <v>283</v>
      </c>
      <c r="F479" s="4" t="s">
        <v>49</v>
      </c>
      <c r="G479" s="4" t="s">
        <v>6</v>
      </c>
      <c r="H479" s="4" t="s">
        <v>7</v>
      </c>
      <c r="I479" s="4" t="s">
        <v>4</v>
      </c>
      <c r="J479" s="4" t="s">
        <v>3</v>
      </c>
      <c r="K479" s="4" t="s">
        <v>1</v>
      </c>
      <c r="M479" s="13" t="s">
        <v>336</v>
      </c>
    </row>
    <row r="480" spans="1:18" hidden="1" outlineLevel="2">
      <c r="C480" s="5" t="s">
        <v>206</v>
      </c>
      <c r="D480" s="5" t="s">
        <v>106</v>
      </c>
      <c r="E480" s="9">
        <v>4237.3049124700101</v>
      </c>
      <c r="F480" s="10">
        <v>80.95</v>
      </c>
      <c r="G480" s="11">
        <v>147</v>
      </c>
      <c r="H480" s="11">
        <v>8</v>
      </c>
      <c r="I480" s="11">
        <v>12</v>
      </c>
      <c r="J480" s="11">
        <v>145</v>
      </c>
      <c r="K480" s="11">
        <v>147</v>
      </c>
      <c r="M480" s="22">
        <v>7.67919921875</v>
      </c>
    </row>
    <row r="481" spans="1:18" hidden="1" outlineLevel="2">
      <c r="C481" s="5" t="s">
        <v>208</v>
      </c>
      <c r="D481" s="5" t="s">
        <v>108</v>
      </c>
      <c r="E481" s="9">
        <v>413.74073991774497</v>
      </c>
      <c r="F481" s="10">
        <v>15.6</v>
      </c>
      <c r="G481" s="11">
        <v>103</v>
      </c>
      <c r="H481" s="11">
        <v>1</v>
      </c>
      <c r="I481" s="11">
        <v>3</v>
      </c>
      <c r="J481" s="11">
        <v>24</v>
      </c>
      <c r="K481" s="11">
        <v>141</v>
      </c>
      <c r="M481" s="22">
        <v>11.57568359375</v>
      </c>
    </row>
    <row r="482" spans="1:18" hidden="1" outlineLevel="2">
      <c r="C482" s="5" t="s">
        <v>224</v>
      </c>
      <c r="D482" s="5" t="s">
        <v>107</v>
      </c>
      <c r="E482" s="9">
        <v>412.17334861339799</v>
      </c>
      <c r="F482" s="10">
        <v>23.97</v>
      </c>
      <c r="G482" s="11">
        <v>102</v>
      </c>
      <c r="H482" s="11">
        <v>1</v>
      </c>
      <c r="I482" s="11">
        <v>3</v>
      </c>
      <c r="J482" s="11">
        <v>24</v>
      </c>
      <c r="K482" s="11">
        <v>146</v>
      </c>
      <c r="M482" s="22">
        <v>8.96826171875</v>
      </c>
    </row>
    <row r="483" spans="1:18" hidden="1" outlineLevel="1" collapsed="1">
      <c r="B483" s="14" t="s">
        <v>109</v>
      </c>
      <c r="C483" s="15" t="s">
        <v>143</v>
      </c>
      <c r="D483" s="16">
        <v>22</v>
      </c>
      <c r="E483" s="16">
        <v>215</v>
      </c>
      <c r="F483" s="16">
        <v>4</v>
      </c>
      <c r="G483" s="15" t="s">
        <v>210</v>
      </c>
      <c r="H483" s="15" t="s">
        <v>0</v>
      </c>
      <c r="I483" s="17">
        <v>0</v>
      </c>
      <c r="J483" s="16">
        <v>0</v>
      </c>
      <c r="K483" s="16">
        <v>6.5879999999999994E-2</v>
      </c>
      <c r="M483" s="18">
        <v>4.2026446321086304E-3</v>
      </c>
      <c r="N483" s="16">
        <v>2</v>
      </c>
      <c r="O483" s="19">
        <v>1274.69652337</v>
      </c>
      <c r="P483" s="20">
        <v>-22.819486416293401</v>
      </c>
      <c r="Q483" s="21">
        <v>10.6833333333333</v>
      </c>
      <c r="R483" s="16">
        <v>0</v>
      </c>
    </row>
    <row r="484" spans="1:18" ht="15.75" hidden="1" customHeight="1" outlineLevel="2">
      <c r="C484" s="4" t="s">
        <v>23</v>
      </c>
      <c r="D484" s="4" t="s">
        <v>56</v>
      </c>
      <c r="E484" s="4" t="s">
        <v>283</v>
      </c>
      <c r="F484" s="4" t="s">
        <v>49</v>
      </c>
      <c r="G484" s="4" t="s">
        <v>6</v>
      </c>
      <c r="H484" s="4" t="s">
        <v>7</v>
      </c>
      <c r="I484" s="4" t="s">
        <v>4</v>
      </c>
      <c r="J484" s="4" t="s">
        <v>3</v>
      </c>
      <c r="K484" s="4" t="s">
        <v>1</v>
      </c>
      <c r="M484" s="13" t="s">
        <v>336</v>
      </c>
    </row>
    <row r="485" spans="1:18" hidden="1" outlineLevel="2">
      <c r="C485" s="5" t="s">
        <v>206</v>
      </c>
      <c r="D485" s="5" t="s">
        <v>106</v>
      </c>
      <c r="E485" s="9">
        <v>4237.3049124700101</v>
      </c>
      <c r="F485" s="10">
        <v>80.95</v>
      </c>
      <c r="G485" s="11">
        <v>147</v>
      </c>
      <c r="H485" s="11">
        <v>8</v>
      </c>
      <c r="I485" s="11">
        <v>12</v>
      </c>
      <c r="J485" s="11">
        <v>145</v>
      </c>
      <c r="K485" s="11">
        <v>147</v>
      </c>
      <c r="M485" s="22">
        <v>7.67919921875</v>
      </c>
    </row>
    <row r="486" spans="1:18" hidden="1" outlineLevel="2">
      <c r="C486" s="5" t="s">
        <v>203</v>
      </c>
      <c r="D486" s="5" t="s">
        <v>104</v>
      </c>
      <c r="E486" s="9">
        <v>527.80694977055498</v>
      </c>
      <c r="F486" s="10">
        <v>44.52</v>
      </c>
      <c r="G486" s="11">
        <v>125</v>
      </c>
      <c r="H486" s="11">
        <v>1</v>
      </c>
      <c r="I486" s="11">
        <v>5</v>
      </c>
      <c r="J486" s="11">
        <v>44</v>
      </c>
      <c r="K486" s="11">
        <v>146</v>
      </c>
      <c r="M486" s="22">
        <v>8.19189453125</v>
      </c>
    </row>
    <row r="487" spans="1:18" hidden="1" outlineLevel="2">
      <c r="C487" s="5" t="s">
        <v>208</v>
      </c>
      <c r="D487" s="5" t="s">
        <v>108</v>
      </c>
      <c r="E487" s="9">
        <v>413.74073991774497</v>
      </c>
      <c r="F487" s="10">
        <v>15.6</v>
      </c>
      <c r="G487" s="11">
        <v>103</v>
      </c>
      <c r="H487" s="11">
        <v>1</v>
      </c>
      <c r="I487" s="11">
        <v>3</v>
      </c>
      <c r="J487" s="11">
        <v>24</v>
      </c>
      <c r="K487" s="11">
        <v>141</v>
      </c>
      <c r="M487" s="22">
        <v>11.57568359375</v>
      </c>
    </row>
    <row r="488" spans="1:18" hidden="1" outlineLevel="2">
      <c r="C488" s="5" t="s">
        <v>224</v>
      </c>
      <c r="D488" s="5" t="s">
        <v>107</v>
      </c>
      <c r="E488" s="9">
        <v>412.17334861339799</v>
      </c>
      <c r="F488" s="10">
        <v>23.97</v>
      </c>
      <c r="G488" s="11">
        <v>102</v>
      </c>
      <c r="H488" s="11">
        <v>1</v>
      </c>
      <c r="I488" s="11">
        <v>3</v>
      </c>
      <c r="J488" s="11">
        <v>24</v>
      </c>
      <c r="K488" s="11">
        <v>146</v>
      </c>
      <c r="M488" s="22">
        <v>8.96826171875</v>
      </c>
    </row>
    <row r="489" spans="1:18" hidden="1" outlineLevel="1" collapsed="1">
      <c r="B489" s="14" t="s">
        <v>109</v>
      </c>
      <c r="C489" s="15" t="s">
        <v>323</v>
      </c>
      <c r="D489" s="16">
        <v>1</v>
      </c>
      <c r="E489" s="16">
        <v>1</v>
      </c>
      <c r="F489" s="16">
        <v>1</v>
      </c>
      <c r="G489" s="15" t="s">
        <v>224</v>
      </c>
      <c r="H489" s="15" t="s">
        <v>0</v>
      </c>
      <c r="I489" s="17">
        <v>0</v>
      </c>
      <c r="J489" s="16">
        <v>0</v>
      </c>
      <c r="K489" s="16">
        <v>0.15479999999999999</v>
      </c>
      <c r="M489" s="18">
        <v>0.39863871752855801</v>
      </c>
      <c r="N489" s="16">
        <v>2</v>
      </c>
      <c r="O489" s="19">
        <v>1357.6491233700001</v>
      </c>
      <c r="P489" s="20">
        <v>-15.900956755445099</v>
      </c>
      <c r="Q489" s="21">
        <v>26.383333333333301</v>
      </c>
      <c r="R489" s="16">
        <v>0</v>
      </c>
    </row>
    <row r="490" spans="1:18" ht="15.75" hidden="1" customHeight="1" outlineLevel="2">
      <c r="C490" s="4" t="s">
        <v>23</v>
      </c>
      <c r="D490" s="4" t="s">
        <v>56</v>
      </c>
      <c r="E490" s="4" t="s">
        <v>283</v>
      </c>
      <c r="F490" s="4" t="s">
        <v>49</v>
      </c>
      <c r="G490" s="4" t="s">
        <v>6</v>
      </c>
      <c r="H490" s="4" t="s">
        <v>7</v>
      </c>
      <c r="I490" s="4" t="s">
        <v>4</v>
      </c>
      <c r="J490" s="4" t="s">
        <v>3</v>
      </c>
      <c r="K490" s="4" t="s">
        <v>1</v>
      </c>
      <c r="M490" s="13" t="s">
        <v>336</v>
      </c>
    </row>
    <row r="491" spans="1:18" hidden="1" outlineLevel="2">
      <c r="C491" s="5" t="s">
        <v>224</v>
      </c>
      <c r="D491" s="5" t="s">
        <v>107</v>
      </c>
      <c r="E491" s="9">
        <v>412.17334861339799</v>
      </c>
      <c r="F491" s="10">
        <v>23.97</v>
      </c>
      <c r="G491" s="11">
        <v>102</v>
      </c>
      <c r="H491" s="11">
        <v>1</v>
      </c>
      <c r="I491" s="11">
        <v>3</v>
      </c>
      <c r="J491" s="11">
        <v>24</v>
      </c>
      <c r="K491" s="11">
        <v>146</v>
      </c>
      <c r="M491" s="22">
        <v>8.96826171875</v>
      </c>
    </row>
    <row r="492" spans="1:18" collapsed="1">
      <c r="A492" s="5" t="s">
        <v>208</v>
      </c>
      <c r="B492" s="5" t="s">
        <v>108</v>
      </c>
      <c r="C492" s="9">
        <v>413.74073991774497</v>
      </c>
      <c r="D492" s="10">
        <v>15.6</v>
      </c>
      <c r="E492" s="11">
        <v>103</v>
      </c>
      <c r="F492" s="11">
        <v>1</v>
      </c>
      <c r="G492" s="11">
        <v>3</v>
      </c>
      <c r="H492" s="11">
        <v>24</v>
      </c>
      <c r="I492" s="11">
        <v>141</v>
      </c>
      <c r="J492" s="12">
        <v>15.623253074659999</v>
      </c>
      <c r="K492" s="9">
        <v>11.57568359375</v>
      </c>
    </row>
    <row r="493" spans="1:18" ht="15.75" hidden="1" customHeight="1" outlineLevel="1">
      <c r="B493" s="4" t="s">
        <v>10</v>
      </c>
      <c r="C493" s="4" t="s">
        <v>284</v>
      </c>
      <c r="D493" s="4" t="s">
        <v>3</v>
      </c>
      <c r="E493" s="4" t="s">
        <v>6</v>
      </c>
      <c r="F493" s="4" t="s">
        <v>5</v>
      </c>
      <c r="G493" s="4" t="s">
        <v>249</v>
      </c>
      <c r="H493" s="4" t="s">
        <v>173</v>
      </c>
      <c r="I493" s="4" t="s">
        <v>344</v>
      </c>
      <c r="J493" s="4" t="s">
        <v>340</v>
      </c>
      <c r="K493" s="4" t="s">
        <v>244</v>
      </c>
      <c r="M493" s="13" t="s">
        <v>66</v>
      </c>
      <c r="N493" s="4" t="s">
        <v>48</v>
      </c>
      <c r="O493" s="4" t="s">
        <v>169</v>
      </c>
      <c r="P493" s="4" t="s">
        <v>345</v>
      </c>
      <c r="Q493" s="4" t="s">
        <v>276</v>
      </c>
      <c r="R493" s="4" t="s">
        <v>2</v>
      </c>
    </row>
    <row r="494" spans="1:18" hidden="1" outlineLevel="1" collapsed="1">
      <c r="B494" s="14" t="s">
        <v>109</v>
      </c>
      <c r="C494" s="15" t="s">
        <v>137</v>
      </c>
      <c r="D494" s="16">
        <v>1</v>
      </c>
      <c r="E494" s="16">
        <v>32</v>
      </c>
      <c r="F494" s="16">
        <v>3</v>
      </c>
      <c r="G494" s="15" t="s">
        <v>209</v>
      </c>
      <c r="H494" s="15" t="s">
        <v>30</v>
      </c>
      <c r="I494" s="17">
        <v>0</v>
      </c>
      <c r="J494" s="16">
        <v>0</v>
      </c>
      <c r="K494" s="16">
        <v>1.602E-2</v>
      </c>
      <c r="M494" s="18">
        <v>3.7607194598022599E-5</v>
      </c>
      <c r="N494" s="16">
        <v>2</v>
      </c>
      <c r="O494" s="19">
        <v>1265.8005233700001</v>
      </c>
      <c r="P494" s="20">
        <v>-23.6355724681016</v>
      </c>
      <c r="Q494" s="21">
        <v>14.05</v>
      </c>
      <c r="R494" s="16">
        <v>0</v>
      </c>
    </row>
    <row r="495" spans="1:18" ht="15.75" hidden="1" customHeight="1" outlineLevel="2">
      <c r="C495" s="4" t="s">
        <v>23</v>
      </c>
      <c r="D495" s="4" t="s">
        <v>56</v>
      </c>
      <c r="E495" s="4" t="s">
        <v>283</v>
      </c>
      <c r="F495" s="4" t="s">
        <v>49</v>
      </c>
      <c r="G495" s="4" t="s">
        <v>6</v>
      </c>
      <c r="H495" s="4" t="s">
        <v>7</v>
      </c>
      <c r="I495" s="4" t="s">
        <v>4</v>
      </c>
      <c r="J495" s="4" t="s">
        <v>3</v>
      </c>
      <c r="K495" s="4" t="s">
        <v>1</v>
      </c>
      <c r="M495" s="13" t="s">
        <v>336</v>
      </c>
    </row>
    <row r="496" spans="1:18" hidden="1" outlineLevel="2">
      <c r="C496" s="5" t="s">
        <v>206</v>
      </c>
      <c r="D496" s="5" t="s">
        <v>106</v>
      </c>
      <c r="E496" s="9">
        <v>4237.3049124700101</v>
      </c>
      <c r="F496" s="10">
        <v>80.95</v>
      </c>
      <c r="G496" s="11">
        <v>147</v>
      </c>
      <c r="H496" s="11">
        <v>8</v>
      </c>
      <c r="I496" s="11">
        <v>12</v>
      </c>
      <c r="J496" s="11">
        <v>145</v>
      </c>
      <c r="K496" s="11">
        <v>147</v>
      </c>
      <c r="M496" s="22">
        <v>7.67919921875</v>
      </c>
    </row>
    <row r="497" spans="1:18" hidden="1" outlineLevel="2">
      <c r="C497" s="5" t="s">
        <v>208</v>
      </c>
      <c r="D497" s="5" t="s">
        <v>108</v>
      </c>
      <c r="E497" s="9">
        <v>413.74073991774497</v>
      </c>
      <c r="F497" s="10">
        <v>15.6</v>
      </c>
      <c r="G497" s="11">
        <v>103</v>
      </c>
      <c r="H497" s="11">
        <v>1</v>
      </c>
      <c r="I497" s="11">
        <v>3</v>
      </c>
      <c r="J497" s="11">
        <v>24</v>
      </c>
      <c r="K497" s="11">
        <v>141</v>
      </c>
      <c r="M497" s="22">
        <v>11.57568359375</v>
      </c>
    </row>
    <row r="498" spans="1:18" hidden="1" outlineLevel="2">
      <c r="C498" s="5" t="s">
        <v>224</v>
      </c>
      <c r="D498" s="5" t="s">
        <v>107</v>
      </c>
      <c r="E498" s="9">
        <v>412.17334861339799</v>
      </c>
      <c r="F498" s="10">
        <v>23.97</v>
      </c>
      <c r="G498" s="11">
        <v>102</v>
      </c>
      <c r="H498" s="11">
        <v>1</v>
      </c>
      <c r="I498" s="11">
        <v>3</v>
      </c>
      <c r="J498" s="11">
        <v>24</v>
      </c>
      <c r="K498" s="11">
        <v>146</v>
      </c>
      <c r="M498" s="22">
        <v>8.96826171875</v>
      </c>
    </row>
    <row r="499" spans="1:18" hidden="1" outlineLevel="1" collapsed="1">
      <c r="B499" s="14" t="s">
        <v>109</v>
      </c>
      <c r="C499" s="15" t="s">
        <v>144</v>
      </c>
      <c r="D499" s="16">
        <v>22</v>
      </c>
      <c r="E499" s="16">
        <v>215</v>
      </c>
      <c r="F499" s="16">
        <v>4</v>
      </c>
      <c r="G499" s="15" t="s">
        <v>210</v>
      </c>
      <c r="H499" s="15" t="s">
        <v>334</v>
      </c>
      <c r="I499" s="17">
        <v>0</v>
      </c>
      <c r="J499" s="16">
        <v>0</v>
      </c>
      <c r="K499" s="16">
        <v>6.5879999999999994E-2</v>
      </c>
      <c r="M499" s="18">
        <v>4.2026446321086304E-3</v>
      </c>
      <c r="N499" s="16">
        <v>2</v>
      </c>
      <c r="O499" s="19">
        <v>1274.69652337</v>
      </c>
      <c r="P499" s="20">
        <v>-22.8194864162488</v>
      </c>
      <c r="Q499" s="21">
        <v>10.6833333333333</v>
      </c>
      <c r="R499" s="16">
        <v>0</v>
      </c>
    </row>
    <row r="500" spans="1:18" ht="15.75" hidden="1" customHeight="1" outlineLevel="2">
      <c r="C500" s="4" t="s">
        <v>23</v>
      </c>
      <c r="D500" s="4" t="s">
        <v>56</v>
      </c>
      <c r="E500" s="4" t="s">
        <v>283</v>
      </c>
      <c r="F500" s="4" t="s">
        <v>49</v>
      </c>
      <c r="G500" s="4" t="s">
        <v>6</v>
      </c>
      <c r="H500" s="4" t="s">
        <v>7</v>
      </c>
      <c r="I500" s="4" t="s">
        <v>4</v>
      </c>
      <c r="J500" s="4" t="s">
        <v>3</v>
      </c>
      <c r="K500" s="4" t="s">
        <v>1</v>
      </c>
      <c r="M500" s="13" t="s">
        <v>336</v>
      </c>
    </row>
    <row r="501" spans="1:18" hidden="1" outlineLevel="2">
      <c r="C501" s="5" t="s">
        <v>206</v>
      </c>
      <c r="D501" s="5" t="s">
        <v>106</v>
      </c>
      <c r="E501" s="9">
        <v>4237.3049124700101</v>
      </c>
      <c r="F501" s="10">
        <v>80.95</v>
      </c>
      <c r="G501" s="11">
        <v>147</v>
      </c>
      <c r="H501" s="11">
        <v>8</v>
      </c>
      <c r="I501" s="11">
        <v>12</v>
      </c>
      <c r="J501" s="11">
        <v>145</v>
      </c>
      <c r="K501" s="11">
        <v>147</v>
      </c>
      <c r="M501" s="22">
        <v>7.67919921875</v>
      </c>
    </row>
    <row r="502" spans="1:18" hidden="1" outlineLevel="2">
      <c r="C502" s="5" t="s">
        <v>203</v>
      </c>
      <c r="D502" s="5" t="s">
        <v>104</v>
      </c>
      <c r="E502" s="9">
        <v>527.80694977055498</v>
      </c>
      <c r="F502" s="10">
        <v>44.52</v>
      </c>
      <c r="G502" s="11">
        <v>125</v>
      </c>
      <c r="H502" s="11">
        <v>1</v>
      </c>
      <c r="I502" s="11">
        <v>5</v>
      </c>
      <c r="J502" s="11">
        <v>44</v>
      </c>
      <c r="K502" s="11">
        <v>146</v>
      </c>
      <c r="M502" s="22">
        <v>8.19189453125</v>
      </c>
    </row>
    <row r="503" spans="1:18" hidden="1" outlineLevel="2">
      <c r="C503" s="5" t="s">
        <v>208</v>
      </c>
      <c r="D503" s="5" t="s">
        <v>108</v>
      </c>
      <c r="E503" s="9">
        <v>413.74073991774497</v>
      </c>
      <c r="F503" s="10">
        <v>15.6</v>
      </c>
      <c r="G503" s="11">
        <v>103</v>
      </c>
      <c r="H503" s="11">
        <v>1</v>
      </c>
      <c r="I503" s="11">
        <v>3</v>
      </c>
      <c r="J503" s="11">
        <v>24</v>
      </c>
      <c r="K503" s="11">
        <v>141</v>
      </c>
      <c r="M503" s="22">
        <v>11.57568359375</v>
      </c>
    </row>
    <row r="504" spans="1:18" hidden="1" outlineLevel="2">
      <c r="C504" s="5" t="s">
        <v>224</v>
      </c>
      <c r="D504" s="5" t="s">
        <v>107</v>
      </c>
      <c r="E504" s="9">
        <v>412.17334861339799</v>
      </c>
      <c r="F504" s="10">
        <v>23.97</v>
      </c>
      <c r="G504" s="11">
        <v>102</v>
      </c>
      <c r="H504" s="11">
        <v>1</v>
      </c>
      <c r="I504" s="11">
        <v>3</v>
      </c>
      <c r="J504" s="11">
        <v>24</v>
      </c>
      <c r="K504" s="11">
        <v>146</v>
      </c>
      <c r="M504" s="22">
        <v>8.96826171875</v>
      </c>
    </row>
    <row r="505" spans="1:18" hidden="1" outlineLevel="1" collapsed="1">
      <c r="B505" s="14" t="s">
        <v>109</v>
      </c>
      <c r="C505" s="15" t="s">
        <v>144</v>
      </c>
      <c r="D505" s="16">
        <v>1</v>
      </c>
      <c r="E505" s="16">
        <v>2</v>
      </c>
      <c r="F505" s="16">
        <v>1</v>
      </c>
      <c r="G505" s="15" t="s">
        <v>208</v>
      </c>
      <c r="H505" s="15" t="s">
        <v>333</v>
      </c>
      <c r="I505" s="17">
        <v>0</v>
      </c>
      <c r="J505" s="16">
        <v>2E-3</v>
      </c>
      <c r="K505" s="16">
        <v>0.3261</v>
      </c>
      <c r="M505" s="18">
        <v>0.180245818432194</v>
      </c>
      <c r="N505" s="16">
        <v>2</v>
      </c>
      <c r="O505" s="19">
        <v>1275.70112337</v>
      </c>
      <c r="P505" s="20">
        <v>-6.6692110275882097</v>
      </c>
      <c r="Q505" s="21">
        <v>21.233333333333299</v>
      </c>
      <c r="R505" s="16">
        <v>0</v>
      </c>
    </row>
    <row r="506" spans="1:18" ht="15.75" hidden="1" customHeight="1" outlineLevel="2">
      <c r="C506" s="4" t="s">
        <v>23</v>
      </c>
      <c r="D506" s="4" t="s">
        <v>56</v>
      </c>
      <c r="E506" s="4" t="s">
        <v>283</v>
      </c>
      <c r="F506" s="4" t="s">
        <v>49</v>
      </c>
      <c r="G506" s="4" t="s">
        <v>6</v>
      </c>
      <c r="H506" s="4" t="s">
        <v>7</v>
      </c>
      <c r="I506" s="4" t="s">
        <v>4</v>
      </c>
      <c r="J506" s="4" t="s">
        <v>3</v>
      </c>
      <c r="K506" s="4" t="s">
        <v>1</v>
      </c>
      <c r="M506" s="13" t="s">
        <v>336</v>
      </c>
    </row>
    <row r="507" spans="1:18" hidden="1" outlineLevel="2">
      <c r="C507" s="5" t="s">
        <v>208</v>
      </c>
      <c r="D507" s="5" t="s">
        <v>108</v>
      </c>
      <c r="E507" s="9">
        <v>413.74073991774497</v>
      </c>
      <c r="F507" s="10">
        <v>15.6</v>
      </c>
      <c r="G507" s="11">
        <v>103</v>
      </c>
      <c r="H507" s="11">
        <v>1</v>
      </c>
      <c r="I507" s="11">
        <v>3</v>
      </c>
      <c r="J507" s="11">
        <v>24</v>
      </c>
      <c r="K507" s="11">
        <v>141</v>
      </c>
      <c r="M507" s="22">
        <v>11.57568359375</v>
      </c>
    </row>
    <row r="508" spans="1:18" collapsed="1">
      <c r="A508" s="5" t="s">
        <v>236</v>
      </c>
      <c r="B508" s="5" t="s">
        <v>110</v>
      </c>
      <c r="C508" s="9">
        <v>90.07</v>
      </c>
      <c r="D508" s="10">
        <v>19.350000000000001</v>
      </c>
      <c r="E508" s="11">
        <v>34</v>
      </c>
      <c r="F508" s="11">
        <v>1</v>
      </c>
      <c r="G508" s="11">
        <v>2</v>
      </c>
      <c r="H508" s="11">
        <v>3</v>
      </c>
      <c r="I508" s="11">
        <v>124</v>
      </c>
      <c r="J508" s="12">
        <v>13.58739400466</v>
      </c>
      <c r="K508" s="9">
        <v>10.37451171875</v>
      </c>
    </row>
    <row r="509" spans="1:18" ht="15.75" hidden="1" customHeight="1" outlineLevel="1">
      <c r="B509" s="4" t="s">
        <v>10</v>
      </c>
      <c r="C509" s="4" t="s">
        <v>284</v>
      </c>
      <c r="D509" s="4" t="s">
        <v>3</v>
      </c>
      <c r="E509" s="4" t="s">
        <v>6</v>
      </c>
      <c r="F509" s="4" t="s">
        <v>5</v>
      </c>
      <c r="G509" s="4" t="s">
        <v>249</v>
      </c>
      <c r="H509" s="4" t="s">
        <v>173</v>
      </c>
      <c r="I509" s="4" t="s">
        <v>344</v>
      </c>
      <c r="J509" s="4" t="s">
        <v>340</v>
      </c>
      <c r="K509" s="4" t="s">
        <v>244</v>
      </c>
      <c r="M509" s="13" t="s">
        <v>66</v>
      </c>
      <c r="N509" s="4" t="s">
        <v>48</v>
      </c>
      <c r="O509" s="4" t="s">
        <v>169</v>
      </c>
      <c r="P509" s="4" t="s">
        <v>345</v>
      </c>
      <c r="Q509" s="4" t="s">
        <v>276</v>
      </c>
      <c r="R509" s="4" t="s">
        <v>2</v>
      </c>
    </row>
    <row r="510" spans="1:18" hidden="1" outlineLevel="1" collapsed="1">
      <c r="B510" s="14" t="s">
        <v>109</v>
      </c>
      <c r="C510" s="15" t="s">
        <v>19</v>
      </c>
      <c r="D510" s="16">
        <v>1</v>
      </c>
      <c r="E510" s="16">
        <v>34</v>
      </c>
      <c r="F510" s="16">
        <v>1</v>
      </c>
      <c r="G510" s="15" t="s">
        <v>236</v>
      </c>
      <c r="H510" s="15" t="s">
        <v>0</v>
      </c>
      <c r="I510" s="17">
        <v>0</v>
      </c>
      <c r="J510" s="16">
        <v>0</v>
      </c>
      <c r="K510" s="16">
        <v>4.9630000000000004E-3</v>
      </c>
      <c r="M510" s="18">
        <v>2.53678063065221E-7</v>
      </c>
      <c r="N510" s="16">
        <v>2</v>
      </c>
      <c r="O510" s="19">
        <v>1743.80612337</v>
      </c>
      <c r="P510" s="20">
        <v>-7.6085981246862397</v>
      </c>
      <c r="Q510" s="21">
        <v>28.366666666666699</v>
      </c>
      <c r="R510" s="16">
        <v>0</v>
      </c>
    </row>
    <row r="511" spans="1:18" ht="15.75" hidden="1" customHeight="1" outlineLevel="2">
      <c r="C511" s="4" t="s">
        <v>23</v>
      </c>
      <c r="D511" s="4" t="s">
        <v>56</v>
      </c>
      <c r="E511" s="4" t="s">
        <v>283</v>
      </c>
      <c r="F511" s="4" t="s">
        <v>49</v>
      </c>
      <c r="G511" s="4" t="s">
        <v>6</v>
      </c>
      <c r="H511" s="4" t="s">
        <v>7</v>
      </c>
      <c r="I511" s="4" t="s">
        <v>4</v>
      </c>
      <c r="J511" s="4" t="s">
        <v>3</v>
      </c>
      <c r="K511" s="4" t="s">
        <v>1</v>
      </c>
      <c r="M511" s="13" t="s">
        <v>336</v>
      </c>
    </row>
    <row r="512" spans="1:18" hidden="1" outlineLevel="2">
      <c r="C512" s="5" t="s">
        <v>236</v>
      </c>
      <c r="D512" s="5" t="s">
        <v>110</v>
      </c>
      <c r="E512" s="9">
        <v>90.07</v>
      </c>
      <c r="F512" s="10">
        <v>19.350000000000001</v>
      </c>
      <c r="G512" s="11">
        <v>34</v>
      </c>
      <c r="H512" s="11">
        <v>1</v>
      </c>
      <c r="I512" s="11">
        <v>2</v>
      </c>
      <c r="J512" s="11">
        <v>3</v>
      </c>
      <c r="K512" s="11">
        <v>124</v>
      </c>
      <c r="M512" s="22">
        <v>10.37451171875</v>
      </c>
    </row>
    <row r="513" spans="1:18" hidden="1" outlineLevel="1" collapsed="1">
      <c r="B513" s="14" t="s">
        <v>160</v>
      </c>
      <c r="C513" s="15" t="s">
        <v>139</v>
      </c>
      <c r="D513" s="16">
        <v>2</v>
      </c>
      <c r="E513" s="16">
        <v>33</v>
      </c>
      <c r="F513" s="16">
        <v>1</v>
      </c>
      <c r="G513" s="15" t="s">
        <v>236</v>
      </c>
      <c r="H513" s="15" t="s">
        <v>0</v>
      </c>
      <c r="I513" s="17">
        <v>0.15790000000000001</v>
      </c>
      <c r="J513" s="16"/>
      <c r="K513" s="16"/>
      <c r="M513" s="18">
        <v>4.3114134929043297</v>
      </c>
      <c r="N513" s="16">
        <v>2</v>
      </c>
      <c r="O513" s="19">
        <v>953.57552337000004</v>
      </c>
      <c r="P513" s="20">
        <v>-28.8681067469225</v>
      </c>
      <c r="Q513" s="21">
        <v>32.5</v>
      </c>
      <c r="R513" s="16">
        <v>0</v>
      </c>
    </row>
    <row r="514" spans="1:18" ht="15.75" hidden="1" customHeight="1" outlineLevel="2">
      <c r="C514" s="4" t="s">
        <v>23</v>
      </c>
      <c r="D514" s="4" t="s">
        <v>56</v>
      </c>
      <c r="E514" s="4" t="s">
        <v>283</v>
      </c>
      <c r="F514" s="4" t="s">
        <v>49</v>
      </c>
      <c r="G514" s="4" t="s">
        <v>6</v>
      </c>
      <c r="H514" s="4" t="s">
        <v>7</v>
      </c>
      <c r="I514" s="4" t="s">
        <v>4</v>
      </c>
      <c r="J514" s="4" t="s">
        <v>3</v>
      </c>
      <c r="K514" s="4" t="s">
        <v>1</v>
      </c>
      <c r="M514" s="13" t="s">
        <v>336</v>
      </c>
    </row>
    <row r="515" spans="1:18" hidden="1" outlineLevel="2">
      <c r="C515" s="5" t="s">
        <v>236</v>
      </c>
      <c r="D515" s="5" t="s">
        <v>110</v>
      </c>
      <c r="E515" s="9">
        <v>90.07</v>
      </c>
      <c r="F515" s="10">
        <v>19.350000000000001</v>
      </c>
      <c r="G515" s="11">
        <v>34</v>
      </c>
      <c r="H515" s="11">
        <v>1</v>
      </c>
      <c r="I515" s="11">
        <v>2</v>
      </c>
      <c r="J515" s="11">
        <v>3</v>
      </c>
      <c r="K515" s="11">
        <v>124</v>
      </c>
      <c r="M515" s="22">
        <v>10.37451171875</v>
      </c>
    </row>
    <row r="516" spans="1:18" collapsed="1">
      <c r="A516" s="5" t="s">
        <v>213</v>
      </c>
      <c r="B516" s="5" t="s">
        <v>111</v>
      </c>
      <c r="C516" s="9">
        <v>130.63999999999999</v>
      </c>
      <c r="D516" s="10">
        <v>12.62</v>
      </c>
      <c r="E516" s="11">
        <v>25</v>
      </c>
      <c r="F516" s="11">
        <v>2</v>
      </c>
      <c r="G516" s="11">
        <v>2</v>
      </c>
      <c r="H516" s="11">
        <v>4</v>
      </c>
      <c r="I516" s="11">
        <v>103</v>
      </c>
      <c r="J516" s="12">
        <v>11.321160474659999</v>
      </c>
      <c r="K516" s="9">
        <v>11.22412109375</v>
      </c>
    </row>
    <row r="517" spans="1:18" ht="15.75" hidden="1" customHeight="1" outlineLevel="1">
      <c r="B517" s="4" t="s">
        <v>10</v>
      </c>
      <c r="C517" s="4" t="s">
        <v>284</v>
      </c>
      <c r="D517" s="4" t="s">
        <v>3</v>
      </c>
      <c r="E517" s="4" t="s">
        <v>6</v>
      </c>
      <c r="F517" s="4" t="s">
        <v>5</v>
      </c>
      <c r="G517" s="4" t="s">
        <v>249</v>
      </c>
      <c r="H517" s="4" t="s">
        <v>173</v>
      </c>
      <c r="I517" s="4" t="s">
        <v>344</v>
      </c>
      <c r="J517" s="4" t="s">
        <v>340</v>
      </c>
      <c r="K517" s="4" t="s">
        <v>244</v>
      </c>
      <c r="M517" s="13" t="s">
        <v>66</v>
      </c>
      <c r="N517" s="4" t="s">
        <v>48</v>
      </c>
      <c r="O517" s="4" t="s">
        <v>169</v>
      </c>
      <c r="P517" s="4" t="s">
        <v>345</v>
      </c>
      <c r="Q517" s="4" t="s">
        <v>276</v>
      </c>
      <c r="R517" s="4" t="s">
        <v>2</v>
      </c>
    </row>
    <row r="518" spans="1:18" hidden="1" outlineLevel="1" collapsed="1">
      <c r="B518" s="14" t="s">
        <v>109</v>
      </c>
      <c r="C518" s="15" t="s">
        <v>297</v>
      </c>
      <c r="D518" s="16">
        <v>2</v>
      </c>
      <c r="E518" s="16">
        <v>25</v>
      </c>
      <c r="F518" s="16">
        <v>1</v>
      </c>
      <c r="G518" s="15" t="s">
        <v>213</v>
      </c>
      <c r="H518" s="15" t="s">
        <v>0</v>
      </c>
      <c r="I518" s="17">
        <v>0</v>
      </c>
      <c r="J518" s="16">
        <v>0</v>
      </c>
      <c r="K518" s="16">
        <v>2.9399999999999999E-2</v>
      </c>
      <c r="M518" s="18">
        <v>1.01790992622955E-4</v>
      </c>
      <c r="N518" s="16">
        <v>2</v>
      </c>
      <c r="O518" s="19">
        <v>1310.67652337</v>
      </c>
      <c r="P518" s="20">
        <v>-19.827867163756199</v>
      </c>
      <c r="Q518" s="21">
        <v>36.883333333333297</v>
      </c>
      <c r="R518" s="16">
        <v>0</v>
      </c>
    </row>
    <row r="519" spans="1:18" ht="15.75" hidden="1" customHeight="1" outlineLevel="2">
      <c r="C519" s="4" t="s">
        <v>23</v>
      </c>
      <c r="D519" s="4" t="s">
        <v>56</v>
      </c>
      <c r="E519" s="4" t="s">
        <v>283</v>
      </c>
      <c r="F519" s="4" t="s">
        <v>49</v>
      </c>
      <c r="G519" s="4" t="s">
        <v>6</v>
      </c>
      <c r="H519" s="4" t="s">
        <v>7</v>
      </c>
      <c r="I519" s="4" t="s">
        <v>4</v>
      </c>
      <c r="J519" s="4" t="s">
        <v>3</v>
      </c>
      <c r="K519" s="4" t="s">
        <v>1</v>
      </c>
      <c r="M519" s="13" t="s">
        <v>336</v>
      </c>
    </row>
    <row r="520" spans="1:18" hidden="1" outlineLevel="2">
      <c r="C520" s="5" t="s">
        <v>213</v>
      </c>
      <c r="D520" s="5" t="s">
        <v>111</v>
      </c>
      <c r="E520" s="9">
        <v>130.63999999999999</v>
      </c>
      <c r="F520" s="10">
        <v>12.62</v>
      </c>
      <c r="G520" s="11">
        <v>25</v>
      </c>
      <c r="H520" s="11">
        <v>2</v>
      </c>
      <c r="I520" s="11">
        <v>2</v>
      </c>
      <c r="J520" s="11">
        <v>4</v>
      </c>
      <c r="K520" s="11">
        <v>103</v>
      </c>
      <c r="M520" s="22">
        <v>11.22412109375</v>
      </c>
    </row>
    <row r="521" spans="1:18" hidden="1" outlineLevel="1" collapsed="1">
      <c r="B521" s="14" t="s">
        <v>109</v>
      </c>
      <c r="C521" s="15" t="s">
        <v>298</v>
      </c>
      <c r="D521" s="16">
        <v>2</v>
      </c>
      <c r="E521" s="16">
        <v>23</v>
      </c>
      <c r="F521" s="16">
        <v>1</v>
      </c>
      <c r="G521" s="15" t="s">
        <v>213</v>
      </c>
      <c r="H521" s="15" t="s">
        <v>0</v>
      </c>
      <c r="I521" s="17">
        <v>0</v>
      </c>
      <c r="J521" s="16">
        <v>0</v>
      </c>
      <c r="K521" s="16">
        <v>0.15570000000000001</v>
      </c>
      <c r="M521" s="18">
        <v>0.39902781334098603</v>
      </c>
      <c r="N521" s="16">
        <v>3</v>
      </c>
      <c r="O521" s="19">
        <v>1466.77644674</v>
      </c>
      <c r="P521" s="20">
        <v>-18.533533218745401</v>
      </c>
      <c r="Q521" s="21">
        <v>10</v>
      </c>
      <c r="R521" s="16">
        <v>1</v>
      </c>
    </row>
    <row r="522" spans="1:18" ht="15.75" hidden="1" customHeight="1" outlineLevel="2">
      <c r="C522" s="4" t="s">
        <v>23</v>
      </c>
      <c r="D522" s="4" t="s">
        <v>56</v>
      </c>
      <c r="E522" s="4" t="s">
        <v>283</v>
      </c>
      <c r="F522" s="4" t="s">
        <v>49</v>
      </c>
      <c r="G522" s="4" t="s">
        <v>6</v>
      </c>
      <c r="H522" s="4" t="s">
        <v>7</v>
      </c>
      <c r="I522" s="4" t="s">
        <v>4</v>
      </c>
      <c r="J522" s="4" t="s">
        <v>3</v>
      </c>
      <c r="K522" s="4" t="s">
        <v>1</v>
      </c>
      <c r="M522" s="13" t="s">
        <v>336</v>
      </c>
    </row>
    <row r="523" spans="1:18" hidden="1" outlineLevel="2">
      <c r="C523" s="5" t="s">
        <v>213</v>
      </c>
      <c r="D523" s="5" t="s">
        <v>111</v>
      </c>
      <c r="E523" s="9">
        <v>130.63999999999999</v>
      </c>
      <c r="F523" s="10">
        <v>12.62</v>
      </c>
      <c r="G523" s="11">
        <v>25</v>
      </c>
      <c r="H523" s="11">
        <v>2</v>
      </c>
      <c r="I523" s="11">
        <v>2</v>
      </c>
      <c r="J523" s="11">
        <v>4</v>
      </c>
      <c r="K523" s="11">
        <v>103</v>
      </c>
      <c r="M523" s="22">
        <v>11.22412109375</v>
      </c>
    </row>
    <row r="524" spans="1:18" collapsed="1">
      <c r="A524" s="5" t="s">
        <v>231</v>
      </c>
      <c r="B524" s="5" t="s">
        <v>127</v>
      </c>
      <c r="C524" s="9">
        <v>338.04571428571398</v>
      </c>
      <c r="D524" s="10">
        <v>26.6</v>
      </c>
      <c r="E524" s="11">
        <v>2</v>
      </c>
      <c r="F524" s="11">
        <v>3</v>
      </c>
      <c r="G524" s="11">
        <v>3</v>
      </c>
      <c r="H524" s="11">
        <v>7</v>
      </c>
      <c r="I524" s="11">
        <v>203</v>
      </c>
      <c r="J524" s="12">
        <v>22.53148587466</v>
      </c>
      <c r="K524" s="9">
        <v>5.12255859375</v>
      </c>
    </row>
    <row r="525" spans="1:18" ht="15.75" hidden="1" customHeight="1" outlineLevel="1">
      <c r="B525" s="4" t="s">
        <v>10</v>
      </c>
      <c r="C525" s="4" t="s">
        <v>284</v>
      </c>
      <c r="D525" s="4" t="s">
        <v>3</v>
      </c>
      <c r="E525" s="4" t="s">
        <v>6</v>
      </c>
      <c r="F525" s="4" t="s">
        <v>5</v>
      </c>
      <c r="G525" s="4" t="s">
        <v>249</v>
      </c>
      <c r="H525" s="4" t="s">
        <v>173</v>
      </c>
      <c r="I525" s="4" t="s">
        <v>344</v>
      </c>
      <c r="J525" s="4" t="s">
        <v>340</v>
      </c>
      <c r="K525" s="4" t="s">
        <v>244</v>
      </c>
      <c r="M525" s="13" t="s">
        <v>66</v>
      </c>
      <c r="N525" s="4" t="s">
        <v>48</v>
      </c>
      <c r="O525" s="4" t="s">
        <v>169</v>
      </c>
      <c r="P525" s="4" t="s">
        <v>345</v>
      </c>
      <c r="Q525" s="4" t="s">
        <v>276</v>
      </c>
      <c r="R525" s="4" t="s">
        <v>2</v>
      </c>
    </row>
    <row r="526" spans="1:18" hidden="1" outlineLevel="1">
      <c r="B526" s="14" t="s">
        <v>109</v>
      </c>
      <c r="C526" s="15" t="s">
        <v>157</v>
      </c>
      <c r="D526" s="16">
        <v>2</v>
      </c>
      <c r="E526" s="16">
        <v>1</v>
      </c>
      <c r="F526" s="16">
        <v>1</v>
      </c>
      <c r="G526" s="15" t="s">
        <v>231</v>
      </c>
      <c r="H526" s="15" t="s">
        <v>43</v>
      </c>
      <c r="I526" s="17">
        <v>0</v>
      </c>
      <c r="J526" s="16">
        <v>0</v>
      </c>
      <c r="K526" s="16">
        <v>5.2300000000000003E-4</v>
      </c>
      <c r="M526" s="18">
        <v>1.6503887092667299E-11</v>
      </c>
      <c r="N526" s="16">
        <v>4</v>
      </c>
      <c r="O526" s="19">
        <v>3204.4537701099998</v>
      </c>
      <c r="P526" s="20">
        <v>-15.986868176006601</v>
      </c>
      <c r="Q526" s="21">
        <v>33.183333333333302</v>
      </c>
      <c r="R526" s="16">
        <v>2</v>
      </c>
    </row>
    <row r="527" spans="1:18" ht="15.75" hidden="1" customHeight="1" outlineLevel="2">
      <c r="C527" s="4" t="s">
        <v>23</v>
      </c>
      <c r="D527" s="4" t="s">
        <v>56</v>
      </c>
      <c r="E527" s="4" t="s">
        <v>283</v>
      </c>
      <c r="F527" s="4" t="s">
        <v>49</v>
      </c>
      <c r="G527" s="4" t="s">
        <v>6</v>
      </c>
      <c r="H527" s="4" t="s">
        <v>7</v>
      </c>
      <c r="I527" s="4" t="s">
        <v>4</v>
      </c>
      <c r="J527" s="4" t="s">
        <v>3</v>
      </c>
      <c r="K527" s="4" t="s">
        <v>1</v>
      </c>
      <c r="M527" s="13" t="s">
        <v>336</v>
      </c>
    </row>
    <row r="528" spans="1:18" hidden="1" outlineLevel="2">
      <c r="C528" s="5" t="s">
        <v>231</v>
      </c>
      <c r="D528" s="5" t="s">
        <v>127</v>
      </c>
      <c r="E528" s="9">
        <v>338.04571428571398</v>
      </c>
      <c r="F528" s="10">
        <v>26.6</v>
      </c>
      <c r="G528" s="11">
        <v>2</v>
      </c>
      <c r="H528" s="11">
        <v>3</v>
      </c>
      <c r="I528" s="11">
        <v>3</v>
      </c>
      <c r="J528" s="11">
        <v>7</v>
      </c>
      <c r="K528" s="11">
        <v>203</v>
      </c>
      <c r="M528" s="22">
        <v>5.12255859375</v>
      </c>
    </row>
    <row r="529" spans="1:18" hidden="1" outlineLevel="1" collapsed="1">
      <c r="B529" s="14" t="s">
        <v>109</v>
      </c>
      <c r="C529" s="15" t="s">
        <v>55</v>
      </c>
      <c r="D529" s="16">
        <v>3</v>
      </c>
      <c r="E529" s="16">
        <v>2</v>
      </c>
      <c r="F529" s="16">
        <v>1</v>
      </c>
      <c r="G529" s="15" t="s">
        <v>231</v>
      </c>
      <c r="H529" s="15" t="s">
        <v>0</v>
      </c>
      <c r="I529" s="17">
        <v>0</v>
      </c>
      <c r="J529" s="16">
        <v>0</v>
      </c>
      <c r="K529" s="16">
        <v>7.3190000000000005E-2</v>
      </c>
      <c r="M529" s="18">
        <v>1.6092546444666401E-3</v>
      </c>
      <c r="N529" s="16">
        <v>2</v>
      </c>
      <c r="O529" s="19">
        <v>1351.5885233700001</v>
      </c>
      <c r="P529" s="20">
        <v>-29.038364355240699</v>
      </c>
      <c r="Q529" s="21">
        <v>9.8833333333333293</v>
      </c>
      <c r="R529" s="16">
        <v>0</v>
      </c>
    </row>
    <row r="530" spans="1:18" ht="15.75" hidden="1" customHeight="1" outlineLevel="2">
      <c r="C530" s="4" t="s">
        <v>23</v>
      </c>
      <c r="D530" s="4" t="s">
        <v>56</v>
      </c>
      <c r="E530" s="4" t="s">
        <v>283</v>
      </c>
      <c r="F530" s="4" t="s">
        <v>49</v>
      </c>
      <c r="G530" s="4" t="s">
        <v>6</v>
      </c>
      <c r="H530" s="4" t="s">
        <v>7</v>
      </c>
      <c r="I530" s="4" t="s">
        <v>4</v>
      </c>
      <c r="J530" s="4" t="s">
        <v>3</v>
      </c>
      <c r="K530" s="4" t="s">
        <v>1</v>
      </c>
      <c r="M530" s="13" t="s">
        <v>336</v>
      </c>
    </row>
    <row r="531" spans="1:18" hidden="1" outlineLevel="2">
      <c r="C531" s="5" t="s">
        <v>231</v>
      </c>
      <c r="D531" s="5" t="s">
        <v>127</v>
      </c>
      <c r="E531" s="9">
        <v>338.04571428571398</v>
      </c>
      <c r="F531" s="10">
        <v>26.6</v>
      </c>
      <c r="G531" s="11">
        <v>2</v>
      </c>
      <c r="H531" s="11">
        <v>3</v>
      </c>
      <c r="I531" s="11">
        <v>3</v>
      </c>
      <c r="J531" s="11">
        <v>7</v>
      </c>
      <c r="K531" s="11">
        <v>203</v>
      </c>
      <c r="M531" s="22">
        <v>5.12255859375</v>
      </c>
    </row>
    <row r="532" spans="1:18" hidden="1" outlineLevel="1" collapsed="1">
      <c r="B532" s="14" t="s">
        <v>109</v>
      </c>
      <c r="C532" s="15" t="s">
        <v>61</v>
      </c>
      <c r="D532" s="16">
        <v>2</v>
      </c>
      <c r="E532" s="16">
        <v>1</v>
      </c>
      <c r="F532" s="16">
        <v>1</v>
      </c>
      <c r="G532" s="15" t="s">
        <v>231</v>
      </c>
      <c r="H532" s="15" t="s">
        <v>41</v>
      </c>
      <c r="I532" s="17">
        <v>0</v>
      </c>
      <c r="J532" s="16">
        <v>0</v>
      </c>
      <c r="K532" s="16">
        <v>1.617E-2</v>
      </c>
      <c r="M532" s="18">
        <v>9.6967396866210597E-3</v>
      </c>
      <c r="N532" s="16">
        <v>2</v>
      </c>
      <c r="O532" s="19">
        <v>1841.8809233699999</v>
      </c>
      <c r="P532" s="20">
        <v>-27.4186671673855</v>
      </c>
      <c r="Q532" s="21">
        <v>21.05</v>
      </c>
      <c r="R532" s="16">
        <v>0</v>
      </c>
    </row>
    <row r="533" spans="1:18" ht="15.75" hidden="1" customHeight="1" outlineLevel="2">
      <c r="C533" s="4" t="s">
        <v>23</v>
      </c>
      <c r="D533" s="4" t="s">
        <v>56</v>
      </c>
      <c r="E533" s="4" t="s">
        <v>283</v>
      </c>
      <c r="F533" s="4" t="s">
        <v>49</v>
      </c>
      <c r="G533" s="4" t="s">
        <v>6</v>
      </c>
      <c r="H533" s="4" t="s">
        <v>7</v>
      </c>
      <c r="I533" s="4" t="s">
        <v>4</v>
      </c>
      <c r="J533" s="4" t="s">
        <v>3</v>
      </c>
      <c r="K533" s="4" t="s">
        <v>1</v>
      </c>
      <c r="M533" s="13" t="s">
        <v>336</v>
      </c>
    </row>
    <row r="534" spans="1:18" hidden="1" outlineLevel="2">
      <c r="C534" s="5" t="s">
        <v>231</v>
      </c>
      <c r="D534" s="5" t="s">
        <v>127</v>
      </c>
      <c r="E534" s="9">
        <v>338.04571428571398</v>
      </c>
      <c r="F534" s="10">
        <v>26.6</v>
      </c>
      <c r="G534" s="11">
        <v>2</v>
      </c>
      <c r="H534" s="11">
        <v>3</v>
      </c>
      <c r="I534" s="11">
        <v>3</v>
      </c>
      <c r="J534" s="11">
        <v>7</v>
      </c>
      <c r="K534" s="11">
        <v>203</v>
      </c>
      <c r="M534" s="22">
        <v>5.12255859375</v>
      </c>
    </row>
    <row r="535" spans="1:18" collapsed="1">
      <c r="A535" s="5" t="s">
        <v>220</v>
      </c>
      <c r="B535" s="5" t="s">
        <v>159</v>
      </c>
      <c r="C535" s="9">
        <v>590.28513185917097</v>
      </c>
      <c r="D535" s="10">
        <v>23.51</v>
      </c>
      <c r="E535" s="11">
        <v>2</v>
      </c>
      <c r="F535" s="11">
        <v>5</v>
      </c>
      <c r="G535" s="11">
        <v>5</v>
      </c>
      <c r="H535" s="11">
        <v>16</v>
      </c>
      <c r="I535" s="11">
        <v>285</v>
      </c>
      <c r="J535" s="12">
        <v>30.90897087466</v>
      </c>
      <c r="K535" s="9">
        <v>6.04931640625</v>
      </c>
    </row>
    <row r="536" spans="1:18" ht="15.75" hidden="1" customHeight="1" outlineLevel="1">
      <c r="B536" s="4" t="s">
        <v>10</v>
      </c>
      <c r="C536" s="4" t="s">
        <v>284</v>
      </c>
      <c r="D536" s="4" t="s">
        <v>3</v>
      </c>
      <c r="E536" s="4" t="s">
        <v>6</v>
      </c>
      <c r="F536" s="4" t="s">
        <v>5</v>
      </c>
      <c r="G536" s="4" t="s">
        <v>249</v>
      </c>
      <c r="H536" s="4" t="s">
        <v>173</v>
      </c>
      <c r="I536" s="4" t="s">
        <v>344</v>
      </c>
      <c r="J536" s="4" t="s">
        <v>340</v>
      </c>
      <c r="K536" s="4" t="s">
        <v>244</v>
      </c>
      <c r="M536" s="13" t="s">
        <v>66</v>
      </c>
      <c r="N536" s="4" t="s">
        <v>48</v>
      </c>
      <c r="O536" s="4" t="s">
        <v>169</v>
      </c>
      <c r="P536" s="4" t="s">
        <v>345</v>
      </c>
      <c r="Q536" s="4" t="s">
        <v>276</v>
      </c>
      <c r="R536" s="4" t="s">
        <v>2</v>
      </c>
    </row>
    <row r="537" spans="1:18" hidden="1" outlineLevel="1">
      <c r="B537" s="14" t="s">
        <v>109</v>
      </c>
      <c r="C537" s="15" t="s">
        <v>294</v>
      </c>
      <c r="D537" s="16">
        <v>10</v>
      </c>
      <c r="E537" s="16">
        <v>1</v>
      </c>
      <c r="F537" s="16">
        <v>1</v>
      </c>
      <c r="G537" s="15" t="s">
        <v>220</v>
      </c>
      <c r="H537" s="15" t="s">
        <v>0</v>
      </c>
      <c r="I537" s="17">
        <v>0</v>
      </c>
      <c r="J537" s="16">
        <v>0</v>
      </c>
      <c r="K537" s="16">
        <v>9.4459999999999995E-3</v>
      </c>
      <c r="M537" s="18">
        <v>2.55829906224436E-6</v>
      </c>
      <c r="N537" s="16">
        <v>2</v>
      </c>
      <c r="O537" s="19">
        <v>1303.69472337</v>
      </c>
      <c r="P537" s="20">
        <v>-12.048771632260401</v>
      </c>
      <c r="Q537" s="21">
        <v>10.3166666666667</v>
      </c>
      <c r="R537" s="16">
        <v>0</v>
      </c>
    </row>
    <row r="538" spans="1:18" ht="15.75" hidden="1" customHeight="1" outlineLevel="2">
      <c r="C538" s="4" t="s">
        <v>23</v>
      </c>
      <c r="D538" s="4" t="s">
        <v>56</v>
      </c>
      <c r="E538" s="4" t="s">
        <v>283</v>
      </c>
      <c r="F538" s="4" t="s">
        <v>49</v>
      </c>
      <c r="G538" s="4" t="s">
        <v>6</v>
      </c>
      <c r="H538" s="4" t="s">
        <v>7</v>
      </c>
      <c r="I538" s="4" t="s">
        <v>4</v>
      </c>
      <c r="J538" s="4" t="s">
        <v>3</v>
      </c>
      <c r="K538" s="4" t="s">
        <v>1</v>
      </c>
      <c r="M538" s="13" t="s">
        <v>336</v>
      </c>
    </row>
    <row r="539" spans="1:18" hidden="1" outlineLevel="2">
      <c r="C539" s="5" t="s">
        <v>220</v>
      </c>
      <c r="D539" s="5" t="s">
        <v>159</v>
      </c>
      <c r="E539" s="9">
        <v>590.28513185917097</v>
      </c>
      <c r="F539" s="10">
        <v>23.51</v>
      </c>
      <c r="G539" s="11">
        <v>2</v>
      </c>
      <c r="H539" s="11">
        <v>5</v>
      </c>
      <c r="I539" s="11">
        <v>5</v>
      </c>
      <c r="J539" s="11">
        <v>16</v>
      </c>
      <c r="K539" s="11">
        <v>285</v>
      </c>
      <c r="M539" s="22">
        <v>6.04931640625</v>
      </c>
    </row>
    <row r="540" spans="1:18" hidden="1" outlineLevel="1" collapsed="1">
      <c r="B540" s="14" t="s">
        <v>109</v>
      </c>
      <c r="C540" s="15" t="s">
        <v>267</v>
      </c>
      <c r="D540" s="16">
        <v>2</v>
      </c>
      <c r="E540" s="16">
        <v>1</v>
      </c>
      <c r="F540" s="16">
        <v>1</v>
      </c>
      <c r="G540" s="15" t="s">
        <v>220</v>
      </c>
      <c r="H540" s="15" t="s">
        <v>0</v>
      </c>
      <c r="I540" s="17">
        <v>0</v>
      </c>
      <c r="J540" s="16">
        <v>0</v>
      </c>
      <c r="K540" s="16">
        <v>3.8730000000000001E-3</v>
      </c>
      <c r="M540" s="18">
        <v>6.4960030397359698E-6</v>
      </c>
      <c r="N540" s="16">
        <v>2</v>
      </c>
      <c r="O540" s="19">
        <v>1758.8863233699999</v>
      </c>
      <c r="P540" s="20">
        <v>-10.931871914826599</v>
      </c>
      <c r="Q540" s="21">
        <v>26.966666666666701</v>
      </c>
      <c r="R540" s="16">
        <v>0</v>
      </c>
    </row>
    <row r="541" spans="1:18" ht="15.75" hidden="1" customHeight="1" outlineLevel="2">
      <c r="C541" s="4" t="s">
        <v>23</v>
      </c>
      <c r="D541" s="4" t="s">
        <v>56</v>
      </c>
      <c r="E541" s="4" t="s">
        <v>283</v>
      </c>
      <c r="F541" s="4" t="s">
        <v>49</v>
      </c>
      <c r="G541" s="4" t="s">
        <v>6</v>
      </c>
      <c r="H541" s="4" t="s">
        <v>7</v>
      </c>
      <c r="I541" s="4" t="s">
        <v>4</v>
      </c>
      <c r="J541" s="4" t="s">
        <v>3</v>
      </c>
      <c r="K541" s="4" t="s">
        <v>1</v>
      </c>
      <c r="M541" s="13" t="s">
        <v>336</v>
      </c>
    </row>
    <row r="542" spans="1:18" hidden="1" outlineLevel="2">
      <c r="C542" s="5" t="s">
        <v>220</v>
      </c>
      <c r="D542" s="5" t="s">
        <v>159</v>
      </c>
      <c r="E542" s="9">
        <v>590.28513185917097</v>
      </c>
      <c r="F542" s="10">
        <v>23.51</v>
      </c>
      <c r="G542" s="11">
        <v>2</v>
      </c>
      <c r="H542" s="11">
        <v>5</v>
      </c>
      <c r="I542" s="11">
        <v>5</v>
      </c>
      <c r="J542" s="11">
        <v>16</v>
      </c>
      <c r="K542" s="11">
        <v>285</v>
      </c>
      <c r="M542" s="22">
        <v>6.04931640625</v>
      </c>
    </row>
    <row r="543" spans="1:18" hidden="1" outlineLevel="1" collapsed="1">
      <c r="B543" s="14" t="s">
        <v>109</v>
      </c>
      <c r="C543" s="15" t="s">
        <v>195</v>
      </c>
      <c r="D543" s="16">
        <v>1</v>
      </c>
      <c r="E543" s="16">
        <v>1</v>
      </c>
      <c r="F543" s="16">
        <v>1</v>
      </c>
      <c r="G543" s="15" t="s">
        <v>220</v>
      </c>
      <c r="H543" s="15" t="s">
        <v>0</v>
      </c>
      <c r="I543" s="17">
        <v>0</v>
      </c>
      <c r="J543" s="16">
        <v>0</v>
      </c>
      <c r="K543" s="16">
        <v>7.6480000000000003E-3</v>
      </c>
      <c r="M543" s="18">
        <v>2.6938232130662801E-5</v>
      </c>
      <c r="N543" s="16">
        <v>2</v>
      </c>
      <c r="O543" s="19">
        <v>2029.9833233700001</v>
      </c>
      <c r="P543" s="20">
        <v>-18.230652229678601</v>
      </c>
      <c r="Q543" s="21">
        <v>18.433333333333302</v>
      </c>
      <c r="R543" s="16">
        <v>0</v>
      </c>
    </row>
    <row r="544" spans="1:18" ht="15.75" hidden="1" customHeight="1" outlineLevel="2">
      <c r="C544" s="4" t="s">
        <v>23</v>
      </c>
      <c r="D544" s="4" t="s">
        <v>56</v>
      </c>
      <c r="E544" s="4" t="s">
        <v>283</v>
      </c>
      <c r="F544" s="4" t="s">
        <v>49</v>
      </c>
      <c r="G544" s="4" t="s">
        <v>6</v>
      </c>
      <c r="H544" s="4" t="s">
        <v>7</v>
      </c>
      <c r="I544" s="4" t="s">
        <v>4</v>
      </c>
      <c r="J544" s="4" t="s">
        <v>3</v>
      </c>
      <c r="K544" s="4" t="s">
        <v>1</v>
      </c>
      <c r="M544" s="13" t="s">
        <v>336</v>
      </c>
    </row>
    <row r="545" spans="1:18" hidden="1" outlineLevel="2">
      <c r="C545" s="5" t="s">
        <v>220</v>
      </c>
      <c r="D545" s="5" t="s">
        <v>159</v>
      </c>
      <c r="E545" s="9">
        <v>590.28513185917097</v>
      </c>
      <c r="F545" s="10">
        <v>23.51</v>
      </c>
      <c r="G545" s="11">
        <v>2</v>
      </c>
      <c r="H545" s="11">
        <v>5</v>
      </c>
      <c r="I545" s="11">
        <v>5</v>
      </c>
      <c r="J545" s="11">
        <v>16</v>
      </c>
      <c r="K545" s="11">
        <v>285</v>
      </c>
      <c r="M545" s="22">
        <v>6.04931640625</v>
      </c>
    </row>
    <row r="546" spans="1:18" hidden="1" outlineLevel="1" collapsed="1">
      <c r="B546" s="14" t="s">
        <v>109</v>
      </c>
      <c r="C546" s="15" t="s">
        <v>18</v>
      </c>
      <c r="D546" s="16">
        <v>2</v>
      </c>
      <c r="E546" s="16">
        <v>2</v>
      </c>
      <c r="F546" s="16">
        <v>1</v>
      </c>
      <c r="G546" s="15" t="s">
        <v>220</v>
      </c>
      <c r="H546" s="15" t="s">
        <v>0</v>
      </c>
      <c r="I546" s="17">
        <v>0</v>
      </c>
      <c r="J546" s="16">
        <v>0</v>
      </c>
      <c r="K546" s="16">
        <v>9.8059999999999994E-2</v>
      </c>
      <c r="M546" s="18">
        <v>8.3442129509116905E-2</v>
      </c>
      <c r="N546" s="16">
        <v>3</v>
      </c>
      <c r="O546" s="19">
        <v>1443.7331467399999</v>
      </c>
      <c r="P546" s="20">
        <v>-20.7618354317</v>
      </c>
      <c r="Q546" s="21">
        <v>6.7166666666666703</v>
      </c>
      <c r="R546" s="16">
        <v>0</v>
      </c>
    </row>
    <row r="547" spans="1:18" ht="15.75" hidden="1" customHeight="1" outlineLevel="2">
      <c r="C547" s="4" t="s">
        <v>23</v>
      </c>
      <c r="D547" s="4" t="s">
        <v>56</v>
      </c>
      <c r="E547" s="4" t="s">
        <v>283</v>
      </c>
      <c r="F547" s="4" t="s">
        <v>49</v>
      </c>
      <c r="G547" s="4" t="s">
        <v>6</v>
      </c>
      <c r="H547" s="4" t="s">
        <v>7</v>
      </c>
      <c r="I547" s="4" t="s">
        <v>4</v>
      </c>
      <c r="J547" s="4" t="s">
        <v>3</v>
      </c>
      <c r="K547" s="4" t="s">
        <v>1</v>
      </c>
      <c r="M547" s="13" t="s">
        <v>336</v>
      </c>
    </row>
    <row r="548" spans="1:18" hidden="1" outlineLevel="2">
      <c r="C548" s="5" t="s">
        <v>220</v>
      </c>
      <c r="D548" s="5" t="s">
        <v>159</v>
      </c>
      <c r="E548" s="9">
        <v>590.28513185917097</v>
      </c>
      <c r="F548" s="10">
        <v>23.51</v>
      </c>
      <c r="G548" s="11">
        <v>2</v>
      </c>
      <c r="H548" s="11">
        <v>5</v>
      </c>
      <c r="I548" s="11">
        <v>5</v>
      </c>
      <c r="J548" s="11">
        <v>16</v>
      </c>
      <c r="K548" s="11">
        <v>285</v>
      </c>
      <c r="M548" s="22">
        <v>6.04931640625</v>
      </c>
    </row>
    <row r="549" spans="1:18" hidden="1" outlineLevel="1" collapsed="1">
      <c r="B549" s="14" t="s">
        <v>109</v>
      </c>
      <c r="C549" s="15" t="s">
        <v>293</v>
      </c>
      <c r="D549" s="16">
        <v>1</v>
      </c>
      <c r="E549" s="16">
        <v>1</v>
      </c>
      <c r="F549" s="16">
        <v>1</v>
      </c>
      <c r="G549" s="15" t="s">
        <v>220</v>
      </c>
      <c r="H549" s="15" t="s">
        <v>0</v>
      </c>
      <c r="I549" s="17">
        <v>0</v>
      </c>
      <c r="J549" s="16">
        <v>1E-3</v>
      </c>
      <c r="K549" s="16">
        <v>0.23019999999999999</v>
      </c>
      <c r="M549" s="18">
        <v>3.92123261303934E-3</v>
      </c>
      <c r="N549" s="16">
        <v>2</v>
      </c>
      <c r="O549" s="19">
        <v>987.50312337000003</v>
      </c>
      <c r="P549" s="20">
        <v>-23.015542393834</v>
      </c>
      <c r="Q549" s="21">
        <v>25.933333333333302</v>
      </c>
      <c r="R549" s="16">
        <v>0</v>
      </c>
    </row>
    <row r="550" spans="1:18" ht="15.75" hidden="1" customHeight="1" outlineLevel="2">
      <c r="C550" s="4" t="s">
        <v>23</v>
      </c>
      <c r="D550" s="4" t="s">
        <v>56</v>
      </c>
      <c r="E550" s="4" t="s">
        <v>283</v>
      </c>
      <c r="F550" s="4" t="s">
        <v>49</v>
      </c>
      <c r="G550" s="4" t="s">
        <v>6</v>
      </c>
      <c r="H550" s="4" t="s">
        <v>7</v>
      </c>
      <c r="I550" s="4" t="s">
        <v>4</v>
      </c>
      <c r="J550" s="4" t="s">
        <v>3</v>
      </c>
      <c r="K550" s="4" t="s">
        <v>1</v>
      </c>
      <c r="M550" s="13" t="s">
        <v>336</v>
      </c>
    </row>
    <row r="551" spans="1:18" hidden="1" outlineLevel="2">
      <c r="C551" s="5" t="s">
        <v>220</v>
      </c>
      <c r="D551" s="5" t="s">
        <v>159</v>
      </c>
      <c r="E551" s="9">
        <v>590.28513185917097</v>
      </c>
      <c r="F551" s="10">
        <v>23.51</v>
      </c>
      <c r="G551" s="11">
        <v>2</v>
      </c>
      <c r="H551" s="11">
        <v>5</v>
      </c>
      <c r="I551" s="11">
        <v>5</v>
      </c>
      <c r="J551" s="11">
        <v>16</v>
      </c>
      <c r="K551" s="11">
        <v>285</v>
      </c>
      <c r="M551" s="22">
        <v>6.04931640625</v>
      </c>
    </row>
    <row r="552" spans="1:18" collapsed="1">
      <c r="A552" s="5" t="s">
        <v>257</v>
      </c>
      <c r="B552" s="5" t="s">
        <v>174</v>
      </c>
      <c r="C552" s="9">
        <v>549.561428571428</v>
      </c>
      <c r="D552" s="10">
        <v>4.6500000000000004</v>
      </c>
      <c r="E552" s="11">
        <v>33</v>
      </c>
      <c r="F552" s="11">
        <v>1</v>
      </c>
      <c r="G552" s="11">
        <v>7</v>
      </c>
      <c r="H552" s="11">
        <v>16</v>
      </c>
      <c r="I552" s="11">
        <v>1935</v>
      </c>
      <c r="J552" s="12">
        <v>221.46232466466</v>
      </c>
      <c r="K552" s="9">
        <v>5.71923828125</v>
      </c>
    </row>
    <row r="553" spans="1:18" ht="15.75" hidden="1" customHeight="1" outlineLevel="1">
      <c r="B553" s="4" t="s">
        <v>10</v>
      </c>
      <c r="C553" s="4" t="s">
        <v>284</v>
      </c>
      <c r="D553" s="4" t="s">
        <v>3</v>
      </c>
      <c r="E553" s="4" t="s">
        <v>6</v>
      </c>
      <c r="F553" s="4" t="s">
        <v>5</v>
      </c>
      <c r="G553" s="4" t="s">
        <v>249</v>
      </c>
      <c r="H553" s="4" t="s">
        <v>173</v>
      </c>
      <c r="I553" s="4" t="s">
        <v>344</v>
      </c>
      <c r="J553" s="4" t="s">
        <v>340</v>
      </c>
      <c r="K553" s="4" t="s">
        <v>244</v>
      </c>
      <c r="M553" s="13" t="s">
        <v>66</v>
      </c>
      <c r="N553" s="4" t="s">
        <v>48</v>
      </c>
      <c r="O553" s="4" t="s">
        <v>169</v>
      </c>
      <c r="P553" s="4" t="s">
        <v>345</v>
      </c>
      <c r="Q553" s="4" t="s">
        <v>276</v>
      </c>
      <c r="R553" s="4" t="s">
        <v>2</v>
      </c>
    </row>
    <row r="554" spans="1:18" hidden="1" outlineLevel="1">
      <c r="B554" s="14" t="s">
        <v>109</v>
      </c>
      <c r="C554" s="15" t="s">
        <v>151</v>
      </c>
      <c r="D554" s="16">
        <v>3</v>
      </c>
      <c r="E554" s="16">
        <v>1</v>
      </c>
      <c r="F554" s="16">
        <v>1</v>
      </c>
      <c r="G554" s="15" t="s">
        <v>257</v>
      </c>
      <c r="H554" s="15" t="s">
        <v>0</v>
      </c>
      <c r="I554" s="17">
        <v>0</v>
      </c>
      <c r="J554" s="16">
        <v>0</v>
      </c>
      <c r="K554" s="16">
        <v>1.299E-2</v>
      </c>
      <c r="M554" s="18">
        <v>7.2279054042189099E-7</v>
      </c>
      <c r="N554" s="16">
        <v>2</v>
      </c>
      <c r="O554" s="19">
        <v>1645.8031233700001</v>
      </c>
      <c r="P554" s="20">
        <v>-4.3370436586814396</v>
      </c>
      <c r="Q554" s="21">
        <v>31.2</v>
      </c>
      <c r="R554" s="16">
        <v>0</v>
      </c>
    </row>
    <row r="555" spans="1:18" ht="15.75" hidden="1" customHeight="1" outlineLevel="2">
      <c r="C555" s="4" t="s">
        <v>23</v>
      </c>
      <c r="D555" s="4" t="s">
        <v>56</v>
      </c>
      <c r="E555" s="4" t="s">
        <v>283</v>
      </c>
      <c r="F555" s="4" t="s">
        <v>49</v>
      </c>
      <c r="G555" s="4" t="s">
        <v>6</v>
      </c>
      <c r="H555" s="4" t="s">
        <v>7</v>
      </c>
      <c r="I555" s="4" t="s">
        <v>4</v>
      </c>
      <c r="J555" s="4" t="s">
        <v>3</v>
      </c>
      <c r="K555" s="4" t="s">
        <v>1</v>
      </c>
      <c r="M555" s="13" t="s">
        <v>336</v>
      </c>
    </row>
    <row r="556" spans="1:18" hidden="1" outlineLevel="2">
      <c r="C556" s="5" t="s">
        <v>257</v>
      </c>
      <c r="D556" s="5" t="s">
        <v>174</v>
      </c>
      <c r="E556" s="9">
        <v>549.561428571428</v>
      </c>
      <c r="F556" s="10">
        <v>4.6500000000000004</v>
      </c>
      <c r="G556" s="11">
        <v>33</v>
      </c>
      <c r="H556" s="11">
        <v>1</v>
      </c>
      <c r="I556" s="11">
        <v>7</v>
      </c>
      <c r="J556" s="11">
        <v>16</v>
      </c>
      <c r="K556" s="11">
        <v>1935</v>
      </c>
      <c r="M556" s="22">
        <v>5.71923828125</v>
      </c>
    </row>
    <row r="557" spans="1:18" hidden="1" outlineLevel="1" collapsed="1">
      <c r="B557" s="14" t="s">
        <v>109</v>
      </c>
      <c r="C557" s="15" t="s">
        <v>128</v>
      </c>
      <c r="D557" s="16">
        <v>4</v>
      </c>
      <c r="E557" s="16">
        <v>40</v>
      </c>
      <c r="F557" s="16">
        <v>3</v>
      </c>
      <c r="G557" s="15" t="s">
        <v>261</v>
      </c>
      <c r="H557" s="15" t="s">
        <v>0</v>
      </c>
      <c r="I557" s="17">
        <v>0</v>
      </c>
      <c r="J557" s="16">
        <v>0</v>
      </c>
      <c r="K557" s="16">
        <v>2.2460000000000001E-2</v>
      </c>
      <c r="M557" s="18">
        <v>1.2049367751875001E-4</v>
      </c>
      <c r="N557" s="16">
        <v>2</v>
      </c>
      <c r="O557" s="19">
        <v>1465.77252337</v>
      </c>
      <c r="P557" s="20">
        <v>-4.0851632187991802</v>
      </c>
      <c r="Q557" s="21">
        <v>36.35</v>
      </c>
      <c r="R557" s="16">
        <v>0</v>
      </c>
    </row>
    <row r="558" spans="1:18" ht="15.75" hidden="1" customHeight="1" outlineLevel="2">
      <c r="C558" s="4" t="s">
        <v>23</v>
      </c>
      <c r="D558" s="4" t="s">
        <v>56</v>
      </c>
      <c r="E558" s="4" t="s">
        <v>283</v>
      </c>
      <c r="F558" s="4" t="s">
        <v>49</v>
      </c>
      <c r="G558" s="4" t="s">
        <v>6</v>
      </c>
      <c r="H558" s="4" t="s">
        <v>7</v>
      </c>
      <c r="I558" s="4" t="s">
        <v>4</v>
      </c>
      <c r="J558" s="4" t="s">
        <v>3</v>
      </c>
      <c r="K558" s="4" t="s">
        <v>1</v>
      </c>
      <c r="M558" s="13" t="s">
        <v>336</v>
      </c>
    </row>
    <row r="559" spans="1:18" hidden="1" outlineLevel="2">
      <c r="C559" s="5" t="s">
        <v>257</v>
      </c>
      <c r="D559" s="5" t="s">
        <v>174</v>
      </c>
      <c r="E559" s="9">
        <v>549.561428571428</v>
      </c>
      <c r="F559" s="10">
        <v>4.6500000000000004</v>
      </c>
      <c r="G559" s="11">
        <v>33</v>
      </c>
      <c r="H559" s="11">
        <v>1</v>
      </c>
      <c r="I559" s="11">
        <v>7</v>
      </c>
      <c r="J559" s="11">
        <v>16</v>
      </c>
      <c r="K559" s="11">
        <v>1935</v>
      </c>
      <c r="M559" s="22">
        <v>5.71923828125</v>
      </c>
    </row>
    <row r="560" spans="1:18" hidden="1" outlineLevel="2">
      <c r="C560" s="5" t="s">
        <v>263</v>
      </c>
      <c r="D560" s="5" t="s">
        <v>177</v>
      </c>
      <c r="E560" s="9">
        <v>502.12333333333299</v>
      </c>
      <c r="F560" s="10">
        <v>2.68</v>
      </c>
      <c r="G560" s="11">
        <v>4</v>
      </c>
      <c r="H560" s="11">
        <v>1</v>
      </c>
      <c r="I560" s="11">
        <v>4</v>
      </c>
      <c r="J560" s="11">
        <v>12</v>
      </c>
      <c r="K560" s="11">
        <v>1938</v>
      </c>
      <c r="M560" s="22">
        <v>5.68115234375</v>
      </c>
    </row>
    <row r="561" spans="2:18" hidden="1" outlineLevel="2">
      <c r="C561" s="5" t="s">
        <v>255</v>
      </c>
      <c r="D561" s="5" t="s">
        <v>178</v>
      </c>
      <c r="E561" s="9">
        <v>435.41571428571399</v>
      </c>
      <c r="F561" s="10">
        <v>4.3899999999999997</v>
      </c>
      <c r="G561" s="11">
        <v>16</v>
      </c>
      <c r="H561" s="11">
        <v>2</v>
      </c>
      <c r="I561" s="11">
        <v>7</v>
      </c>
      <c r="J561" s="11">
        <v>14</v>
      </c>
      <c r="K561" s="11">
        <v>1937</v>
      </c>
      <c r="M561" s="22">
        <v>5.79541015625</v>
      </c>
    </row>
    <row r="562" spans="2:18" hidden="1" outlineLevel="1" collapsed="1">
      <c r="B562" s="14" t="s">
        <v>109</v>
      </c>
      <c r="C562" s="15" t="s">
        <v>112</v>
      </c>
      <c r="D562" s="16">
        <v>2</v>
      </c>
      <c r="E562" s="16">
        <v>42</v>
      </c>
      <c r="F562" s="16">
        <v>2</v>
      </c>
      <c r="G562" s="15" t="s">
        <v>258</v>
      </c>
      <c r="H562" s="15" t="s">
        <v>0</v>
      </c>
      <c r="I562" s="17">
        <v>0</v>
      </c>
      <c r="J562" s="16">
        <v>0</v>
      </c>
      <c r="K562" s="16">
        <v>1.6889999999999999E-2</v>
      </c>
      <c r="M562" s="18">
        <v>4.0786928093097599E-5</v>
      </c>
      <c r="N562" s="16">
        <v>2</v>
      </c>
      <c r="O562" s="19">
        <v>1488.6661233699999</v>
      </c>
      <c r="P562" s="20">
        <v>-27.116839274023501</v>
      </c>
      <c r="Q562" s="21">
        <v>4.8</v>
      </c>
      <c r="R562" s="16">
        <v>0</v>
      </c>
    </row>
    <row r="563" spans="2:18" ht="15.75" hidden="1" customHeight="1" outlineLevel="2">
      <c r="C563" s="4" t="s">
        <v>23</v>
      </c>
      <c r="D563" s="4" t="s">
        <v>56</v>
      </c>
      <c r="E563" s="4" t="s">
        <v>283</v>
      </c>
      <c r="F563" s="4" t="s">
        <v>49</v>
      </c>
      <c r="G563" s="4" t="s">
        <v>6</v>
      </c>
      <c r="H563" s="4" t="s">
        <v>7</v>
      </c>
      <c r="I563" s="4" t="s">
        <v>4</v>
      </c>
      <c r="J563" s="4" t="s">
        <v>3</v>
      </c>
      <c r="K563" s="4" t="s">
        <v>1</v>
      </c>
      <c r="M563" s="13" t="s">
        <v>336</v>
      </c>
    </row>
    <row r="564" spans="2:18" hidden="1" outlineLevel="2">
      <c r="C564" s="5" t="s">
        <v>257</v>
      </c>
      <c r="D564" s="5" t="s">
        <v>174</v>
      </c>
      <c r="E564" s="9">
        <v>549.561428571428</v>
      </c>
      <c r="F564" s="10">
        <v>4.6500000000000004</v>
      </c>
      <c r="G564" s="11">
        <v>33</v>
      </c>
      <c r="H564" s="11">
        <v>1</v>
      </c>
      <c r="I564" s="11">
        <v>7</v>
      </c>
      <c r="J564" s="11">
        <v>16</v>
      </c>
      <c r="K564" s="11">
        <v>1935</v>
      </c>
      <c r="M564" s="22">
        <v>5.71923828125</v>
      </c>
    </row>
    <row r="565" spans="2:18" hidden="1" outlineLevel="2">
      <c r="C565" s="5" t="s">
        <v>255</v>
      </c>
      <c r="D565" s="5" t="s">
        <v>178</v>
      </c>
      <c r="E565" s="9">
        <v>435.41571428571399</v>
      </c>
      <c r="F565" s="10">
        <v>4.3899999999999997</v>
      </c>
      <c r="G565" s="11">
        <v>16</v>
      </c>
      <c r="H565" s="11">
        <v>2</v>
      </c>
      <c r="I565" s="11">
        <v>7</v>
      </c>
      <c r="J565" s="11">
        <v>14</v>
      </c>
      <c r="K565" s="11">
        <v>1937</v>
      </c>
      <c r="M565" s="22">
        <v>5.79541015625</v>
      </c>
    </row>
    <row r="566" spans="2:18" hidden="1" outlineLevel="1" collapsed="1">
      <c r="B566" s="14" t="s">
        <v>109</v>
      </c>
      <c r="C566" s="15" t="s">
        <v>51</v>
      </c>
      <c r="D566" s="16">
        <v>2</v>
      </c>
      <c r="E566" s="16">
        <v>43</v>
      </c>
      <c r="F566" s="16">
        <v>3</v>
      </c>
      <c r="G566" s="15" t="s">
        <v>259</v>
      </c>
      <c r="H566" s="15" t="s">
        <v>0</v>
      </c>
      <c r="I566" s="17">
        <v>0</v>
      </c>
      <c r="J566" s="16">
        <v>0</v>
      </c>
      <c r="K566" s="16">
        <v>6.1780000000000002E-2</v>
      </c>
      <c r="M566" s="18">
        <v>1.9435347433481901E-3</v>
      </c>
      <c r="N566" s="16">
        <v>2</v>
      </c>
      <c r="O566" s="19">
        <v>1245.6409233700001</v>
      </c>
      <c r="P566" s="20">
        <v>-13.180299147267</v>
      </c>
      <c r="Q566" s="21">
        <v>29.1666666666667</v>
      </c>
      <c r="R566" s="16">
        <v>0</v>
      </c>
    </row>
    <row r="567" spans="2:18" ht="15.75" hidden="1" customHeight="1" outlineLevel="2">
      <c r="C567" s="4" t="s">
        <v>23</v>
      </c>
      <c r="D567" s="4" t="s">
        <v>56</v>
      </c>
      <c r="E567" s="4" t="s">
        <v>283</v>
      </c>
      <c r="F567" s="4" t="s">
        <v>49</v>
      </c>
      <c r="G567" s="4" t="s">
        <v>6</v>
      </c>
      <c r="H567" s="4" t="s">
        <v>7</v>
      </c>
      <c r="I567" s="4" t="s">
        <v>4</v>
      </c>
      <c r="J567" s="4" t="s">
        <v>3</v>
      </c>
      <c r="K567" s="4" t="s">
        <v>1</v>
      </c>
      <c r="M567" s="13" t="s">
        <v>336</v>
      </c>
    </row>
    <row r="568" spans="2:18" hidden="1" outlineLevel="2">
      <c r="C568" s="5" t="s">
        <v>257</v>
      </c>
      <c r="D568" s="5" t="s">
        <v>174</v>
      </c>
      <c r="E568" s="9">
        <v>549.561428571428</v>
      </c>
      <c r="F568" s="10">
        <v>4.6500000000000004</v>
      </c>
      <c r="G568" s="11">
        <v>33</v>
      </c>
      <c r="H568" s="11">
        <v>1</v>
      </c>
      <c r="I568" s="11">
        <v>7</v>
      </c>
      <c r="J568" s="11">
        <v>16</v>
      </c>
      <c r="K568" s="11">
        <v>1935</v>
      </c>
      <c r="M568" s="22">
        <v>5.71923828125</v>
      </c>
    </row>
    <row r="569" spans="2:18" hidden="1" outlineLevel="2">
      <c r="C569" s="5" t="s">
        <v>255</v>
      </c>
      <c r="D569" s="5" t="s">
        <v>178</v>
      </c>
      <c r="E569" s="9">
        <v>435.41571428571399</v>
      </c>
      <c r="F569" s="10">
        <v>4.3899999999999997</v>
      </c>
      <c r="G569" s="11">
        <v>16</v>
      </c>
      <c r="H569" s="11">
        <v>2</v>
      </c>
      <c r="I569" s="11">
        <v>7</v>
      </c>
      <c r="J569" s="11">
        <v>14</v>
      </c>
      <c r="K569" s="11">
        <v>1937</v>
      </c>
      <c r="M569" s="22">
        <v>5.79541015625</v>
      </c>
    </row>
    <row r="570" spans="2:18" hidden="1" outlineLevel="2">
      <c r="C570" s="5" t="s">
        <v>11</v>
      </c>
      <c r="D570" s="5" t="s">
        <v>179</v>
      </c>
      <c r="E570" s="9">
        <v>111.18</v>
      </c>
      <c r="F570" s="10">
        <v>2.06</v>
      </c>
      <c r="G570" s="11">
        <v>4</v>
      </c>
      <c r="H570" s="11">
        <v>1</v>
      </c>
      <c r="I570" s="11">
        <v>3</v>
      </c>
      <c r="J570" s="11">
        <v>4</v>
      </c>
      <c r="K570" s="11">
        <v>1941</v>
      </c>
      <c r="M570" s="22">
        <v>5.88427734375</v>
      </c>
    </row>
    <row r="571" spans="2:18" hidden="1" outlineLevel="1" collapsed="1">
      <c r="B571" s="14" t="s">
        <v>109</v>
      </c>
      <c r="C571" s="15" t="s">
        <v>16</v>
      </c>
      <c r="D571" s="16">
        <v>1</v>
      </c>
      <c r="E571" s="16">
        <v>46</v>
      </c>
      <c r="F571" s="16">
        <v>4</v>
      </c>
      <c r="G571" s="15" t="s">
        <v>262</v>
      </c>
      <c r="H571" s="15" t="s">
        <v>0</v>
      </c>
      <c r="I571" s="17">
        <v>0</v>
      </c>
      <c r="J571" s="16">
        <v>0</v>
      </c>
      <c r="K571" s="16">
        <v>6.3890000000000002E-2</v>
      </c>
      <c r="M571" s="18">
        <v>7.9208689374341505E-3</v>
      </c>
      <c r="N571" s="16">
        <v>3</v>
      </c>
      <c r="O571" s="19">
        <v>1521.7313467399999</v>
      </c>
      <c r="P571" s="20">
        <v>-22.2671038965481</v>
      </c>
      <c r="Q571" s="21">
        <v>16.483333333333299</v>
      </c>
      <c r="R571" s="16">
        <v>1</v>
      </c>
    </row>
    <row r="572" spans="2:18" ht="15.75" hidden="1" customHeight="1" outlineLevel="2">
      <c r="C572" s="4" t="s">
        <v>23</v>
      </c>
      <c r="D572" s="4" t="s">
        <v>56</v>
      </c>
      <c r="E572" s="4" t="s">
        <v>283</v>
      </c>
      <c r="F572" s="4" t="s">
        <v>49</v>
      </c>
      <c r="G572" s="4" t="s">
        <v>6</v>
      </c>
      <c r="H572" s="4" t="s">
        <v>7</v>
      </c>
      <c r="I572" s="4" t="s">
        <v>4</v>
      </c>
      <c r="J572" s="4" t="s">
        <v>3</v>
      </c>
      <c r="K572" s="4" t="s">
        <v>1</v>
      </c>
      <c r="M572" s="13" t="s">
        <v>336</v>
      </c>
    </row>
    <row r="573" spans="2:18" hidden="1" outlineLevel="2">
      <c r="C573" s="5" t="s">
        <v>257</v>
      </c>
      <c r="D573" s="5" t="s">
        <v>174</v>
      </c>
      <c r="E573" s="9">
        <v>549.561428571428</v>
      </c>
      <c r="F573" s="10">
        <v>4.6500000000000004</v>
      </c>
      <c r="G573" s="11">
        <v>33</v>
      </c>
      <c r="H573" s="11">
        <v>1</v>
      </c>
      <c r="I573" s="11">
        <v>7</v>
      </c>
      <c r="J573" s="11">
        <v>16</v>
      </c>
      <c r="K573" s="11">
        <v>1935</v>
      </c>
      <c r="M573" s="22">
        <v>5.71923828125</v>
      </c>
    </row>
    <row r="574" spans="2:18" hidden="1" outlineLevel="2">
      <c r="C574" s="5" t="s">
        <v>263</v>
      </c>
      <c r="D574" s="5" t="s">
        <v>177</v>
      </c>
      <c r="E574" s="9">
        <v>502.12333333333299</v>
      </c>
      <c r="F574" s="10">
        <v>2.68</v>
      </c>
      <c r="G574" s="11">
        <v>4</v>
      </c>
      <c r="H574" s="11">
        <v>1</v>
      </c>
      <c r="I574" s="11">
        <v>4</v>
      </c>
      <c r="J574" s="11">
        <v>12</v>
      </c>
      <c r="K574" s="11">
        <v>1938</v>
      </c>
      <c r="M574" s="22">
        <v>5.68115234375</v>
      </c>
    </row>
    <row r="575" spans="2:18" hidden="1" outlineLevel="2">
      <c r="C575" s="5" t="s">
        <v>255</v>
      </c>
      <c r="D575" s="5" t="s">
        <v>178</v>
      </c>
      <c r="E575" s="9">
        <v>435.41571428571399</v>
      </c>
      <c r="F575" s="10">
        <v>4.3899999999999997</v>
      </c>
      <c r="G575" s="11">
        <v>16</v>
      </c>
      <c r="H575" s="11">
        <v>2</v>
      </c>
      <c r="I575" s="11">
        <v>7</v>
      </c>
      <c r="J575" s="11">
        <v>14</v>
      </c>
      <c r="K575" s="11">
        <v>1937</v>
      </c>
      <c r="M575" s="22">
        <v>5.79541015625</v>
      </c>
    </row>
    <row r="576" spans="2:18" hidden="1" outlineLevel="2">
      <c r="C576" s="5" t="s">
        <v>11</v>
      </c>
      <c r="D576" s="5" t="s">
        <v>179</v>
      </c>
      <c r="E576" s="9">
        <v>111.18</v>
      </c>
      <c r="F576" s="10">
        <v>2.06</v>
      </c>
      <c r="G576" s="11">
        <v>4</v>
      </c>
      <c r="H576" s="11">
        <v>1</v>
      </c>
      <c r="I576" s="11">
        <v>3</v>
      </c>
      <c r="J576" s="11">
        <v>4</v>
      </c>
      <c r="K576" s="11">
        <v>1941</v>
      </c>
      <c r="M576" s="22">
        <v>5.88427734375</v>
      </c>
    </row>
    <row r="577" spans="1:18" hidden="1" outlineLevel="1" collapsed="1">
      <c r="B577" s="14" t="s">
        <v>109</v>
      </c>
      <c r="C577" s="15" t="s">
        <v>289</v>
      </c>
      <c r="D577" s="16">
        <v>2</v>
      </c>
      <c r="E577" s="16">
        <v>18</v>
      </c>
      <c r="F577" s="16">
        <v>2</v>
      </c>
      <c r="G577" s="15" t="s">
        <v>258</v>
      </c>
      <c r="H577" s="15" t="s">
        <v>0</v>
      </c>
      <c r="I577" s="17">
        <v>0</v>
      </c>
      <c r="J577" s="16">
        <v>0</v>
      </c>
      <c r="K577" s="16">
        <v>1.8259999999999998E-2</v>
      </c>
      <c r="M577" s="18">
        <v>7.0435024038602703E-2</v>
      </c>
      <c r="N577" s="16">
        <v>3</v>
      </c>
      <c r="O577" s="19">
        <v>2089.0112467399999</v>
      </c>
      <c r="P577" s="20">
        <v>-8.8005988616644792</v>
      </c>
      <c r="Q577" s="21">
        <v>21.5833333333333</v>
      </c>
      <c r="R577" s="16">
        <v>1</v>
      </c>
    </row>
    <row r="578" spans="1:18" ht="15.75" hidden="1" customHeight="1" outlineLevel="2">
      <c r="C578" s="4" t="s">
        <v>23</v>
      </c>
      <c r="D578" s="4" t="s">
        <v>56</v>
      </c>
      <c r="E578" s="4" t="s">
        <v>283</v>
      </c>
      <c r="F578" s="4" t="s">
        <v>49</v>
      </c>
      <c r="G578" s="4" t="s">
        <v>6</v>
      </c>
      <c r="H578" s="4" t="s">
        <v>7</v>
      </c>
      <c r="I578" s="4" t="s">
        <v>4</v>
      </c>
      <c r="J578" s="4" t="s">
        <v>3</v>
      </c>
      <c r="K578" s="4" t="s">
        <v>1</v>
      </c>
      <c r="M578" s="13" t="s">
        <v>336</v>
      </c>
    </row>
    <row r="579" spans="1:18" hidden="1" outlineLevel="2">
      <c r="C579" s="5" t="s">
        <v>257</v>
      </c>
      <c r="D579" s="5" t="s">
        <v>174</v>
      </c>
      <c r="E579" s="9">
        <v>549.561428571428</v>
      </c>
      <c r="F579" s="10">
        <v>4.6500000000000004</v>
      </c>
      <c r="G579" s="11">
        <v>33</v>
      </c>
      <c r="H579" s="11">
        <v>1</v>
      </c>
      <c r="I579" s="11">
        <v>7</v>
      </c>
      <c r="J579" s="11">
        <v>16</v>
      </c>
      <c r="K579" s="11">
        <v>1935</v>
      </c>
      <c r="M579" s="22">
        <v>5.71923828125</v>
      </c>
    </row>
    <row r="580" spans="1:18" hidden="1" outlineLevel="2">
      <c r="C580" s="5" t="s">
        <v>255</v>
      </c>
      <c r="D580" s="5" t="s">
        <v>178</v>
      </c>
      <c r="E580" s="9">
        <v>435.41571428571399</v>
      </c>
      <c r="F580" s="10">
        <v>4.3899999999999997</v>
      </c>
      <c r="G580" s="11">
        <v>16</v>
      </c>
      <c r="H580" s="11">
        <v>2</v>
      </c>
      <c r="I580" s="11">
        <v>7</v>
      </c>
      <c r="J580" s="11">
        <v>14</v>
      </c>
      <c r="K580" s="11">
        <v>1937</v>
      </c>
      <c r="M580" s="22">
        <v>5.79541015625</v>
      </c>
    </row>
    <row r="581" spans="1:18" hidden="1" outlineLevel="1" collapsed="1">
      <c r="B581" s="14" t="s">
        <v>109</v>
      </c>
      <c r="C581" s="15" t="s">
        <v>280</v>
      </c>
      <c r="D581" s="16">
        <v>2</v>
      </c>
      <c r="E581" s="16">
        <v>32</v>
      </c>
      <c r="F581" s="16">
        <v>2</v>
      </c>
      <c r="G581" s="15" t="s">
        <v>260</v>
      </c>
      <c r="H581" s="15" t="s">
        <v>0</v>
      </c>
      <c r="I581" s="17">
        <v>0</v>
      </c>
      <c r="J581" s="16">
        <v>8.0000000000000002E-3</v>
      </c>
      <c r="K581" s="16">
        <v>0.4546</v>
      </c>
      <c r="M581" s="18">
        <v>3.0663436217869502</v>
      </c>
      <c r="N581" s="16">
        <v>2</v>
      </c>
      <c r="O581" s="19">
        <v>924.48312337000004</v>
      </c>
      <c r="P581" s="20">
        <v>-22.269654772038098</v>
      </c>
      <c r="Q581" s="21">
        <v>26.05</v>
      </c>
      <c r="R581" s="16">
        <v>0</v>
      </c>
    </row>
    <row r="582" spans="1:18" ht="15.75" hidden="1" customHeight="1" outlineLevel="2">
      <c r="C582" s="4" t="s">
        <v>23</v>
      </c>
      <c r="D582" s="4" t="s">
        <v>56</v>
      </c>
      <c r="E582" s="4" t="s">
        <v>283</v>
      </c>
      <c r="F582" s="4" t="s">
        <v>49</v>
      </c>
      <c r="G582" s="4" t="s">
        <v>6</v>
      </c>
      <c r="H582" s="4" t="s">
        <v>7</v>
      </c>
      <c r="I582" s="4" t="s">
        <v>4</v>
      </c>
      <c r="J582" s="4" t="s">
        <v>3</v>
      </c>
      <c r="K582" s="4" t="s">
        <v>1</v>
      </c>
      <c r="M582" s="13" t="s">
        <v>336</v>
      </c>
    </row>
    <row r="583" spans="1:18" hidden="1" outlineLevel="2">
      <c r="C583" s="5" t="s">
        <v>257</v>
      </c>
      <c r="D583" s="5" t="s">
        <v>174</v>
      </c>
      <c r="E583" s="9">
        <v>549.561428571428</v>
      </c>
      <c r="F583" s="10">
        <v>4.6500000000000004</v>
      </c>
      <c r="G583" s="11">
        <v>33</v>
      </c>
      <c r="H583" s="11">
        <v>1</v>
      </c>
      <c r="I583" s="11">
        <v>7</v>
      </c>
      <c r="J583" s="11">
        <v>16</v>
      </c>
      <c r="K583" s="11">
        <v>1935</v>
      </c>
      <c r="M583" s="22">
        <v>5.71923828125</v>
      </c>
    </row>
    <row r="584" spans="1:18" hidden="1" outlineLevel="2">
      <c r="C584" s="5" t="s">
        <v>263</v>
      </c>
      <c r="D584" s="5" t="s">
        <v>177</v>
      </c>
      <c r="E584" s="9">
        <v>502.12333333333299</v>
      </c>
      <c r="F584" s="10">
        <v>2.68</v>
      </c>
      <c r="G584" s="11">
        <v>4</v>
      </c>
      <c r="H584" s="11">
        <v>1</v>
      </c>
      <c r="I584" s="11">
        <v>4</v>
      </c>
      <c r="J584" s="11">
        <v>12</v>
      </c>
      <c r="K584" s="11">
        <v>1938</v>
      </c>
      <c r="M584" s="22">
        <v>5.68115234375</v>
      </c>
    </row>
    <row r="585" spans="1:18" collapsed="1">
      <c r="A585" s="5" t="s">
        <v>239</v>
      </c>
      <c r="B585" s="5" t="s">
        <v>175</v>
      </c>
      <c r="C585" s="9">
        <v>125.277221616924</v>
      </c>
      <c r="D585" s="10">
        <v>10.75</v>
      </c>
      <c r="E585" s="11">
        <v>1</v>
      </c>
      <c r="F585" s="11">
        <v>1</v>
      </c>
      <c r="G585" s="11">
        <v>2</v>
      </c>
      <c r="H585" s="11">
        <v>4</v>
      </c>
      <c r="I585" s="11">
        <v>186</v>
      </c>
      <c r="J585" s="12">
        <v>20.054028104659999</v>
      </c>
      <c r="K585" s="9">
        <v>4.64013671875</v>
      </c>
    </row>
    <row r="586" spans="1:18" ht="15.75" hidden="1" customHeight="1" outlineLevel="1">
      <c r="B586" s="4" t="s">
        <v>10</v>
      </c>
      <c r="C586" s="4" t="s">
        <v>284</v>
      </c>
      <c r="D586" s="4" t="s">
        <v>3</v>
      </c>
      <c r="E586" s="4" t="s">
        <v>6</v>
      </c>
      <c r="F586" s="4" t="s">
        <v>5</v>
      </c>
      <c r="G586" s="4" t="s">
        <v>249</v>
      </c>
      <c r="H586" s="4" t="s">
        <v>173</v>
      </c>
      <c r="I586" s="4" t="s">
        <v>344</v>
      </c>
      <c r="J586" s="4" t="s">
        <v>340</v>
      </c>
      <c r="K586" s="4" t="s">
        <v>244</v>
      </c>
      <c r="M586" s="13" t="s">
        <v>66</v>
      </c>
      <c r="N586" s="4" t="s">
        <v>48</v>
      </c>
      <c r="O586" s="4" t="s">
        <v>169</v>
      </c>
      <c r="P586" s="4" t="s">
        <v>345</v>
      </c>
      <c r="Q586" s="4" t="s">
        <v>276</v>
      </c>
      <c r="R586" s="4" t="s">
        <v>2</v>
      </c>
    </row>
    <row r="587" spans="1:18" hidden="1" outlineLevel="1">
      <c r="B587" s="14" t="s">
        <v>109</v>
      </c>
      <c r="C587" s="15" t="s">
        <v>13</v>
      </c>
      <c r="D587" s="16">
        <v>3</v>
      </c>
      <c r="E587" s="16">
        <v>1</v>
      </c>
      <c r="F587" s="16">
        <v>1</v>
      </c>
      <c r="G587" s="15" t="s">
        <v>239</v>
      </c>
      <c r="H587" s="15" t="s">
        <v>0</v>
      </c>
      <c r="I587" s="17">
        <v>0</v>
      </c>
      <c r="J587" s="16">
        <v>0</v>
      </c>
      <c r="K587" s="16">
        <v>3.04E-2</v>
      </c>
      <c r="M587" s="18">
        <v>1.6885709077370999E-5</v>
      </c>
      <c r="N587" s="16">
        <v>2</v>
      </c>
      <c r="O587" s="19">
        <v>1255.58592337</v>
      </c>
      <c r="P587" s="20">
        <v>-7.54860326457763</v>
      </c>
      <c r="Q587" s="21">
        <v>19.149999999999999</v>
      </c>
      <c r="R587" s="16">
        <v>0</v>
      </c>
    </row>
    <row r="588" spans="1:18" ht="15.75" hidden="1" customHeight="1" outlineLevel="2">
      <c r="C588" s="4" t="s">
        <v>23</v>
      </c>
      <c r="D588" s="4" t="s">
        <v>56</v>
      </c>
      <c r="E588" s="4" t="s">
        <v>283</v>
      </c>
      <c r="F588" s="4" t="s">
        <v>49</v>
      </c>
      <c r="G588" s="4" t="s">
        <v>6</v>
      </c>
      <c r="H588" s="4" t="s">
        <v>7</v>
      </c>
      <c r="I588" s="4" t="s">
        <v>4</v>
      </c>
      <c r="J588" s="4" t="s">
        <v>3</v>
      </c>
      <c r="K588" s="4" t="s">
        <v>1</v>
      </c>
      <c r="M588" s="13" t="s">
        <v>336</v>
      </c>
    </row>
    <row r="589" spans="1:18" hidden="1" outlineLevel="2">
      <c r="C589" s="5" t="s">
        <v>239</v>
      </c>
      <c r="D589" s="5" t="s">
        <v>175</v>
      </c>
      <c r="E589" s="9">
        <v>125.277221616924</v>
      </c>
      <c r="F589" s="10">
        <v>10.75</v>
      </c>
      <c r="G589" s="11">
        <v>1</v>
      </c>
      <c r="H589" s="11">
        <v>1</v>
      </c>
      <c r="I589" s="11">
        <v>2</v>
      </c>
      <c r="J589" s="11">
        <v>4</v>
      </c>
      <c r="K589" s="11">
        <v>186</v>
      </c>
      <c r="M589" s="22">
        <v>4.64013671875</v>
      </c>
    </row>
    <row r="590" spans="1:18" hidden="1" outlineLevel="1" collapsed="1">
      <c r="B590" s="14" t="s">
        <v>172</v>
      </c>
      <c r="C590" s="15" t="s">
        <v>17</v>
      </c>
      <c r="D590" s="16">
        <v>1</v>
      </c>
      <c r="E590" s="16">
        <v>2</v>
      </c>
      <c r="F590" s="16">
        <v>2</v>
      </c>
      <c r="G590" s="15" t="s">
        <v>240</v>
      </c>
      <c r="H590" s="15" t="s">
        <v>0</v>
      </c>
      <c r="I590" s="17">
        <v>0</v>
      </c>
      <c r="J590" s="16">
        <v>2.8000000000000001E-2</v>
      </c>
      <c r="K590" s="16">
        <v>0.51590000000000003</v>
      </c>
      <c r="M590" s="18">
        <v>1.19375484584449</v>
      </c>
      <c r="N590" s="16">
        <v>2</v>
      </c>
      <c r="O590" s="19">
        <v>942.49452337000002</v>
      </c>
      <c r="P590" s="20">
        <v>-6.19411556789575</v>
      </c>
      <c r="Q590" s="21">
        <v>29.316666666666698</v>
      </c>
      <c r="R590" s="16">
        <v>0</v>
      </c>
    </row>
    <row r="591" spans="1:18" ht="15.75" hidden="1" customHeight="1" outlineLevel="2">
      <c r="C591" s="4" t="s">
        <v>23</v>
      </c>
      <c r="D591" s="4" t="s">
        <v>56</v>
      </c>
      <c r="E591" s="4" t="s">
        <v>283</v>
      </c>
      <c r="F591" s="4" t="s">
        <v>49</v>
      </c>
      <c r="G591" s="4" t="s">
        <v>6</v>
      </c>
      <c r="H591" s="4" t="s">
        <v>7</v>
      </c>
      <c r="I591" s="4" t="s">
        <v>4</v>
      </c>
      <c r="J591" s="4" t="s">
        <v>3</v>
      </c>
      <c r="K591" s="4" t="s">
        <v>1</v>
      </c>
      <c r="M591" s="13" t="s">
        <v>336</v>
      </c>
    </row>
    <row r="592" spans="1:18" hidden="1" outlineLevel="2">
      <c r="C592" s="5" t="s">
        <v>239</v>
      </c>
      <c r="D592" s="5" t="s">
        <v>175</v>
      </c>
      <c r="E592" s="9">
        <v>125.277221616924</v>
      </c>
      <c r="F592" s="10">
        <v>10.75</v>
      </c>
      <c r="G592" s="11">
        <v>1</v>
      </c>
      <c r="H592" s="11">
        <v>1</v>
      </c>
      <c r="I592" s="11">
        <v>2</v>
      </c>
      <c r="J592" s="11">
        <v>4</v>
      </c>
      <c r="K592" s="11">
        <v>186</v>
      </c>
      <c r="M592" s="22">
        <v>4.64013671875</v>
      </c>
    </row>
    <row r="593" spans="1:18" hidden="1" outlineLevel="2">
      <c r="C593" s="5" t="s">
        <v>241</v>
      </c>
      <c r="D593" s="5" t="s">
        <v>176</v>
      </c>
      <c r="E593" s="9">
        <v>62.96</v>
      </c>
      <c r="F593" s="10">
        <v>13.51</v>
      </c>
      <c r="G593" s="11">
        <v>1</v>
      </c>
      <c r="H593" s="11">
        <v>1</v>
      </c>
      <c r="I593" s="11">
        <v>2</v>
      </c>
      <c r="J593" s="11">
        <v>2</v>
      </c>
      <c r="K593" s="11">
        <v>148</v>
      </c>
      <c r="M593" s="22">
        <v>4.52587890625</v>
      </c>
    </row>
    <row r="594" spans="1:18" collapsed="1">
      <c r="A594" s="5" t="s">
        <v>241</v>
      </c>
      <c r="B594" s="5" t="s">
        <v>176</v>
      </c>
      <c r="C594" s="9">
        <v>62.96</v>
      </c>
      <c r="D594" s="10">
        <v>13.51</v>
      </c>
      <c r="E594" s="11">
        <v>1</v>
      </c>
      <c r="F594" s="11">
        <v>1</v>
      </c>
      <c r="G594" s="11">
        <v>2</v>
      </c>
      <c r="H594" s="11">
        <v>2</v>
      </c>
      <c r="I594" s="11">
        <v>148</v>
      </c>
      <c r="J594" s="12">
        <v>16.358009354659998</v>
      </c>
      <c r="K594" s="9">
        <v>4.52587890625</v>
      </c>
    </row>
    <row r="595" spans="1:18" ht="15.75" hidden="1" customHeight="1" outlineLevel="1">
      <c r="B595" s="4" t="s">
        <v>10</v>
      </c>
      <c r="C595" s="4" t="s">
        <v>284</v>
      </c>
      <c r="D595" s="4" t="s">
        <v>3</v>
      </c>
      <c r="E595" s="4" t="s">
        <v>6</v>
      </c>
      <c r="F595" s="4" t="s">
        <v>5</v>
      </c>
      <c r="G595" s="4" t="s">
        <v>249</v>
      </c>
      <c r="H595" s="4" t="s">
        <v>173</v>
      </c>
      <c r="I595" s="4" t="s">
        <v>344</v>
      </c>
      <c r="J595" s="4" t="s">
        <v>340</v>
      </c>
      <c r="K595" s="4" t="s">
        <v>244</v>
      </c>
      <c r="M595" s="13" t="s">
        <v>66</v>
      </c>
      <c r="N595" s="4" t="s">
        <v>48</v>
      </c>
      <c r="O595" s="4" t="s">
        <v>169</v>
      </c>
      <c r="P595" s="4" t="s">
        <v>345</v>
      </c>
      <c r="Q595" s="4" t="s">
        <v>276</v>
      </c>
      <c r="R595" s="4" t="s">
        <v>2</v>
      </c>
    </row>
    <row r="596" spans="1:18" hidden="1" outlineLevel="1">
      <c r="B596" s="14" t="s">
        <v>109</v>
      </c>
      <c r="C596" s="15" t="s">
        <v>86</v>
      </c>
      <c r="D596" s="16">
        <v>1</v>
      </c>
      <c r="E596" s="16">
        <v>1</v>
      </c>
      <c r="F596" s="16">
        <v>1</v>
      </c>
      <c r="G596" s="15" t="s">
        <v>241</v>
      </c>
      <c r="H596" s="15" t="s">
        <v>0</v>
      </c>
      <c r="I596" s="17">
        <v>0</v>
      </c>
      <c r="J596" s="16">
        <v>0</v>
      </c>
      <c r="K596" s="16">
        <v>6.8690000000000001E-2</v>
      </c>
      <c r="M596" s="18">
        <v>1.3301113063285999E-4</v>
      </c>
      <c r="N596" s="16">
        <v>2</v>
      </c>
      <c r="O596" s="19">
        <v>1287.5721233700001</v>
      </c>
      <c r="P596" s="20">
        <v>-10.164805343568901</v>
      </c>
      <c r="Q596" s="21">
        <v>23.8</v>
      </c>
      <c r="R596" s="16">
        <v>0</v>
      </c>
    </row>
    <row r="597" spans="1:18" ht="15.75" hidden="1" customHeight="1" outlineLevel="2">
      <c r="C597" s="4" t="s">
        <v>23</v>
      </c>
      <c r="D597" s="4" t="s">
        <v>56</v>
      </c>
      <c r="E597" s="4" t="s">
        <v>283</v>
      </c>
      <c r="F597" s="4" t="s">
        <v>49</v>
      </c>
      <c r="G597" s="4" t="s">
        <v>6</v>
      </c>
      <c r="H597" s="4" t="s">
        <v>7</v>
      </c>
      <c r="I597" s="4" t="s">
        <v>4</v>
      </c>
      <c r="J597" s="4" t="s">
        <v>3</v>
      </c>
      <c r="K597" s="4" t="s">
        <v>1</v>
      </c>
      <c r="M597" s="13" t="s">
        <v>336</v>
      </c>
    </row>
    <row r="598" spans="1:18" hidden="1" outlineLevel="2">
      <c r="C598" s="5" t="s">
        <v>241</v>
      </c>
      <c r="D598" s="5" t="s">
        <v>176</v>
      </c>
      <c r="E598" s="9">
        <v>62.96</v>
      </c>
      <c r="F598" s="10">
        <v>13.51</v>
      </c>
      <c r="G598" s="11">
        <v>1</v>
      </c>
      <c r="H598" s="11">
        <v>1</v>
      </c>
      <c r="I598" s="11">
        <v>2</v>
      </c>
      <c r="J598" s="11">
        <v>2</v>
      </c>
      <c r="K598" s="11">
        <v>148</v>
      </c>
      <c r="M598" s="22">
        <v>4.52587890625</v>
      </c>
    </row>
    <row r="599" spans="1:18" hidden="1" outlineLevel="1" collapsed="1">
      <c r="B599" s="14" t="s">
        <v>172</v>
      </c>
      <c r="C599" s="15" t="s">
        <v>17</v>
      </c>
      <c r="D599" s="16">
        <v>1</v>
      </c>
      <c r="E599" s="16">
        <v>2</v>
      </c>
      <c r="F599" s="16">
        <v>2</v>
      </c>
      <c r="G599" s="15" t="s">
        <v>240</v>
      </c>
      <c r="H599" s="15" t="s">
        <v>0</v>
      </c>
      <c r="I599" s="17">
        <v>0</v>
      </c>
      <c r="J599" s="16">
        <v>2.8000000000000001E-2</v>
      </c>
      <c r="K599" s="16">
        <v>0.51590000000000003</v>
      </c>
      <c r="M599" s="18">
        <v>1.19375484584449</v>
      </c>
      <c r="N599" s="16">
        <v>2</v>
      </c>
      <c r="O599" s="19">
        <v>942.49452337000002</v>
      </c>
      <c r="P599" s="20">
        <v>-6.19411556789575</v>
      </c>
      <c r="Q599" s="21">
        <v>29.316666666666698</v>
      </c>
      <c r="R599" s="16">
        <v>0</v>
      </c>
    </row>
    <row r="600" spans="1:18" ht="15.75" hidden="1" customHeight="1" outlineLevel="2">
      <c r="C600" s="4" t="s">
        <v>23</v>
      </c>
      <c r="D600" s="4" t="s">
        <v>56</v>
      </c>
      <c r="E600" s="4" t="s">
        <v>283</v>
      </c>
      <c r="F600" s="4" t="s">
        <v>49</v>
      </c>
      <c r="G600" s="4" t="s">
        <v>6</v>
      </c>
      <c r="H600" s="4" t="s">
        <v>7</v>
      </c>
      <c r="I600" s="4" t="s">
        <v>4</v>
      </c>
      <c r="J600" s="4" t="s">
        <v>3</v>
      </c>
      <c r="K600" s="4" t="s">
        <v>1</v>
      </c>
      <c r="M600" s="13" t="s">
        <v>336</v>
      </c>
    </row>
    <row r="601" spans="1:18" hidden="1" outlineLevel="2">
      <c r="C601" s="5" t="s">
        <v>239</v>
      </c>
      <c r="D601" s="5" t="s">
        <v>175</v>
      </c>
      <c r="E601" s="9">
        <v>125.277221616924</v>
      </c>
      <c r="F601" s="10">
        <v>10.75</v>
      </c>
      <c r="G601" s="11">
        <v>1</v>
      </c>
      <c r="H601" s="11">
        <v>1</v>
      </c>
      <c r="I601" s="11">
        <v>2</v>
      </c>
      <c r="J601" s="11">
        <v>4</v>
      </c>
      <c r="K601" s="11">
        <v>186</v>
      </c>
      <c r="M601" s="22">
        <v>4.64013671875</v>
      </c>
    </row>
    <row r="602" spans="1:18" hidden="1" outlineLevel="2">
      <c r="C602" s="5" t="s">
        <v>241</v>
      </c>
      <c r="D602" s="5" t="s">
        <v>176</v>
      </c>
      <c r="E602" s="9">
        <v>62.96</v>
      </c>
      <c r="F602" s="10">
        <v>13.51</v>
      </c>
      <c r="G602" s="11">
        <v>1</v>
      </c>
      <c r="H602" s="11">
        <v>1</v>
      </c>
      <c r="I602" s="11">
        <v>2</v>
      </c>
      <c r="J602" s="11">
        <v>2</v>
      </c>
      <c r="K602" s="11">
        <v>148</v>
      </c>
      <c r="M602" s="22">
        <v>4.52587890625</v>
      </c>
    </row>
    <row r="603" spans="1:18" collapsed="1">
      <c r="A603" s="5" t="s">
        <v>263</v>
      </c>
      <c r="B603" s="5" t="s">
        <v>177</v>
      </c>
      <c r="C603" s="9">
        <v>502.12333333333299</v>
      </c>
      <c r="D603" s="10">
        <v>2.68</v>
      </c>
      <c r="E603" s="11">
        <v>4</v>
      </c>
      <c r="F603" s="11">
        <v>1</v>
      </c>
      <c r="G603" s="11">
        <v>4</v>
      </c>
      <c r="H603" s="11">
        <v>12</v>
      </c>
      <c r="I603" s="11">
        <v>1938</v>
      </c>
      <c r="J603" s="12">
        <v>223.46502034465999</v>
      </c>
      <c r="K603" s="9">
        <v>5.68115234375</v>
      </c>
    </row>
    <row r="604" spans="1:18" ht="15.75" hidden="1" customHeight="1" outlineLevel="1">
      <c r="B604" s="4" t="s">
        <v>10</v>
      </c>
      <c r="C604" s="4" t="s">
        <v>284</v>
      </c>
      <c r="D604" s="4" t="s">
        <v>3</v>
      </c>
      <c r="E604" s="4" t="s">
        <v>6</v>
      </c>
      <c r="F604" s="4" t="s">
        <v>5</v>
      </c>
      <c r="G604" s="4" t="s">
        <v>249</v>
      </c>
      <c r="H604" s="4" t="s">
        <v>173</v>
      </c>
      <c r="I604" s="4" t="s">
        <v>344</v>
      </c>
      <c r="J604" s="4" t="s">
        <v>340</v>
      </c>
      <c r="K604" s="4" t="s">
        <v>244</v>
      </c>
      <c r="M604" s="13" t="s">
        <v>66</v>
      </c>
      <c r="N604" s="4" t="s">
        <v>48</v>
      </c>
      <c r="O604" s="4" t="s">
        <v>169</v>
      </c>
      <c r="P604" s="4" t="s">
        <v>345</v>
      </c>
      <c r="Q604" s="4" t="s">
        <v>276</v>
      </c>
      <c r="R604" s="4" t="s">
        <v>2</v>
      </c>
    </row>
    <row r="605" spans="1:18" hidden="1" outlineLevel="1">
      <c r="B605" s="14" t="s">
        <v>109</v>
      </c>
      <c r="C605" s="15" t="s">
        <v>264</v>
      </c>
      <c r="D605" s="16">
        <v>5</v>
      </c>
      <c r="E605" s="16">
        <v>1</v>
      </c>
      <c r="F605" s="16">
        <v>1</v>
      </c>
      <c r="G605" s="15" t="s">
        <v>263</v>
      </c>
      <c r="H605" s="15" t="s">
        <v>0</v>
      </c>
      <c r="I605" s="17">
        <v>0</v>
      </c>
      <c r="J605" s="16">
        <v>0</v>
      </c>
      <c r="K605" s="16">
        <v>2.826E-3</v>
      </c>
      <c r="M605" s="18">
        <v>4.0997542860768299E-7</v>
      </c>
      <c r="N605" s="16">
        <v>2</v>
      </c>
      <c r="O605" s="19">
        <v>1885.89052337</v>
      </c>
      <c r="P605" s="20">
        <v>-18.335062174197901</v>
      </c>
      <c r="Q605" s="21">
        <v>21.883333333333301</v>
      </c>
      <c r="R605" s="16">
        <v>0</v>
      </c>
    </row>
    <row r="606" spans="1:18" ht="15.75" hidden="1" customHeight="1" outlineLevel="2">
      <c r="C606" s="4" t="s">
        <v>23</v>
      </c>
      <c r="D606" s="4" t="s">
        <v>56</v>
      </c>
      <c r="E606" s="4" t="s">
        <v>283</v>
      </c>
      <c r="F606" s="4" t="s">
        <v>49</v>
      </c>
      <c r="G606" s="4" t="s">
        <v>6</v>
      </c>
      <c r="H606" s="4" t="s">
        <v>7</v>
      </c>
      <c r="I606" s="4" t="s">
        <v>4</v>
      </c>
      <c r="J606" s="4" t="s">
        <v>3</v>
      </c>
      <c r="K606" s="4" t="s">
        <v>1</v>
      </c>
      <c r="M606" s="13" t="s">
        <v>336</v>
      </c>
    </row>
    <row r="607" spans="1:18" hidden="1" outlineLevel="2">
      <c r="C607" s="5" t="s">
        <v>263</v>
      </c>
      <c r="D607" s="5" t="s">
        <v>177</v>
      </c>
      <c r="E607" s="9">
        <v>502.12333333333299</v>
      </c>
      <c r="F607" s="10">
        <v>2.68</v>
      </c>
      <c r="G607" s="11">
        <v>4</v>
      </c>
      <c r="H607" s="11">
        <v>1</v>
      </c>
      <c r="I607" s="11">
        <v>4</v>
      </c>
      <c r="J607" s="11">
        <v>12</v>
      </c>
      <c r="K607" s="11">
        <v>1938</v>
      </c>
      <c r="M607" s="22">
        <v>5.68115234375</v>
      </c>
    </row>
    <row r="608" spans="1:18" hidden="1" outlineLevel="1">
      <c r="B608" s="14" t="s">
        <v>109</v>
      </c>
      <c r="C608" s="15" t="s">
        <v>128</v>
      </c>
      <c r="D608" s="16">
        <v>4</v>
      </c>
      <c r="E608" s="16">
        <v>40</v>
      </c>
      <c r="F608" s="16">
        <v>3</v>
      </c>
      <c r="G608" s="15" t="s">
        <v>261</v>
      </c>
      <c r="H608" s="15" t="s">
        <v>0</v>
      </c>
      <c r="I608" s="17">
        <v>0</v>
      </c>
      <c r="J608" s="16">
        <v>0</v>
      </c>
      <c r="K608" s="16">
        <v>2.2460000000000001E-2</v>
      </c>
      <c r="M608" s="18">
        <v>1.2049367751875001E-4</v>
      </c>
      <c r="N608" s="16">
        <v>2</v>
      </c>
      <c r="O608" s="19">
        <v>1465.77252337</v>
      </c>
      <c r="P608" s="20">
        <v>-4.0851632187991802</v>
      </c>
      <c r="Q608" s="21">
        <v>36.35</v>
      </c>
      <c r="R608" s="16">
        <v>0</v>
      </c>
    </row>
    <row r="609" spans="1:18" ht="15.75" hidden="1" customHeight="1" outlineLevel="2">
      <c r="C609" s="4" t="s">
        <v>23</v>
      </c>
      <c r="D609" s="4" t="s">
        <v>56</v>
      </c>
      <c r="E609" s="4" t="s">
        <v>283</v>
      </c>
      <c r="F609" s="4" t="s">
        <v>49</v>
      </c>
      <c r="G609" s="4" t="s">
        <v>6</v>
      </c>
      <c r="H609" s="4" t="s">
        <v>7</v>
      </c>
      <c r="I609" s="4" t="s">
        <v>4</v>
      </c>
      <c r="J609" s="4" t="s">
        <v>3</v>
      </c>
      <c r="K609" s="4" t="s">
        <v>1</v>
      </c>
      <c r="M609" s="13" t="s">
        <v>336</v>
      </c>
    </row>
    <row r="610" spans="1:18" hidden="1" outlineLevel="2">
      <c r="C610" s="5" t="s">
        <v>257</v>
      </c>
      <c r="D610" s="5" t="s">
        <v>174</v>
      </c>
      <c r="E610" s="9">
        <v>549.561428571428</v>
      </c>
      <c r="F610" s="10">
        <v>4.6500000000000004</v>
      </c>
      <c r="G610" s="11">
        <v>33</v>
      </c>
      <c r="H610" s="11">
        <v>1</v>
      </c>
      <c r="I610" s="11">
        <v>7</v>
      </c>
      <c r="J610" s="11">
        <v>16</v>
      </c>
      <c r="K610" s="11">
        <v>1935</v>
      </c>
      <c r="M610" s="22">
        <v>5.71923828125</v>
      </c>
    </row>
    <row r="611" spans="1:18" hidden="1" outlineLevel="2">
      <c r="C611" s="5" t="s">
        <v>263</v>
      </c>
      <c r="D611" s="5" t="s">
        <v>177</v>
      </c>
      <c r="E611" s="9">
        <v>502.12333333333299</v>
      </c>
      <c r="F611" s="10">
        <v>2.68</v>
      </c>
      <c r="G611" s="11">
        <v>4</v>
      </c>
      <c r="H611" s="11">
        <v>1</v>
      </c>
      <c r="I611" s="11">
        <v>4</v>
      </c>
      <c r="J611" s="11">
        <v>12</v>
      </c>
      <c r="K611" s="11">
        <v>1938</v>
      </c>
      <c r="M611" s="22">
        <v>5.68115234375</v>
      </c>
    </row>
    <row r="612" spans="1:18" hidden="1" outlineLevel="2">
      <c r="C612" s="5" t="s">
        <v>255</v>
      </c>
      <c r="D612" s="5" t="s">
        <v>178</v>
      </c>
      <c r="E612" s="9">
        <v>435.41571428571399</v>
      </c>
      <c r="F612" s="10">
        <v>4.3899999999999997</v>
      </c>
      <c r="G612" s="11">
        <v>16</v>
      </c>
      <c r="H612" s="11">
        <v>2</v>
      </c>
      <c r="I612" s="11">
        <v>7</v>
      </c>
      <c r="J612" s="11">
        <v>14</v>
      </c>
      <c r="K612" s="11">
        <v>1937</v>
      </c>
      <c r="M612" s="22">
        <v>5.79541015625</v>
      </c>
    </row>
    <row r="613" spans="1:18" hidden="1" outlineLevel="1">
      <c r="B613" s="14" t="s">
        <v>109</v>
      </c>
      <c r="C613" s="15" t="s">
        <v>16</v>
      </c>
      <c r="D613" s="16">
        <v>1</v>
      </c>
      <c r="E613" s="16">
        <v>46</v>
      </c>
      <c r="F613" s="16">
        <v>4</v>
      </c>
      <c r="G613" s="15" t="s">
        <v>262</v>
      </c>
      <c r="H613" s="15" t="s">
        <v>0</v>
      </c>
      <c r="I613" s="17">
        <v>0</v>
      </c>
      <c r="J613" s="16">
        <v>0</v>
      </c>
      <c r="K613" s="16">
        <v>6.3890000000000002E-2</v>
      </c>
      <c r="M613" s="18">
        <v>7.9208689374341505E-3</v>
      </c>
      <c r="N613" s="16">
        <v>3</v>
      </c>
      <c r="O613" s="19">
        <v>1521.7313467399999</v>
      </c>
      <c r="P613" s="20">
        <v>-22.2671038965481</v>
      </c>
      <c r="Q613" s="21">
        <v>16.483333333333299</v>
      </c>
      <c r="R613" s="16">
        <v>1</v>
      </c>
    </row>
    <row r="614" spans="1:18" ht="15.75" hidden="1" customHeight="1" outlineLevel="2">
      <c r="C614" s="4" t="s">
        <v>23</v>
      </c>
      <c r="D614" s="4" t="s">
        <v>56</v>
      </c>
      <c r="E614" s="4" t="s">
        <v>283</v>
      </c>
      <c r="F614" s="4" t="s">
        <v>49</v>
      </c>
      <c r="G614" s="4" t="s">
        <v>6</v>
      </c>
      <c r="H614" s="4" t="s">
        <v>7</v>
      </c>
      <c r="I614" s="4" t="s">
        <v>4</v>
      </c>
      <c r="J614" s="4" t="s">
        <v>3</v>
      </c>
      <c r="K614" s="4" t="s">
        <v>1</v>
      </c>
      <c r="M614" s="13" t="s">
        <v>336</v>
      </c>
    </row>
    <row r="615" spans="1:18" hidden="1" outlineLevel="2">
      <c r="C615" s="5" t="s">
        <v>257</v>
      </c>
      <c r="D615" s="5" t="s">
        <v>174</v>
      </c>
      <c r="E615" s="9">
        <v>549.561428571428</v>
      </c>
      <c r="F615" s="10">
        <v>4.6500000000000004</v>
      </c>
      <c r="G615" s="11">
        <v>33</v>
      </c>
      <c r="H615" s="11">
        <v>1</v>
      </c>
      <c r="I615" s="11">
        <v>7</v>
      </c>
      <c r="J615" s="11">
        <v>16</v>
      </c>
      <c r="K615" s="11">
        <v>1935</v>
      </c>
      <c r="M615" s="22">
        <v>5.71923828125</v>
      </c>
    </row>
    <row r="616" spans="1:18" hidden="1" outlineLevel="2">
      <c r="C616" s="5" t="s">
        <v>263</v>
      </c>
      <c r="D616" s="5" t="s">
        <v>177</v>
      </c>
      <c r="E616" s="9">
        <v>502.12333333333299</v>
      </c>
      <c r="F616" s="10">
        <v>2.68</v>
      </c>
      <c r="G616" s="11">
        <v>4</v>
      </c>
      <c r="H616" s="11">
        <v>1</v>
      </c>
      <c r="I616" s="11">
        <v>4</v>
      </c>
      <c r="J616" s="11">
        <v>12</v>
      </c>
      <c r="K616" s="11">
        <v>1938</v>
      </c>
      <c r="M616" s="22">
        <v>5.68115234375</v>
      </c>
    </row>
    <row r="617" spans="1:18" hidden="1" outlineLevel="2">
      <c r="C617" s="5" t="s">
        <v>255</v>
      </c>
      <c r="D617" s="5" t="s">
        <v>178</v>
      </c>
      <c r="E617" s="9">
        <v>435.41571428571399</v>
      </c>
      <c r="F617" s="10">
        <v>4.3899999999999997</v>
      </c>
      <c r="G617" s="11">
        <v>16</v>
      </c>
      <c r="H617" s="11">
        <v>2</v>
      </c>
      <c r="I617" s="11">
        <v>7</v>
      </c>
      <c r="J617" s="11">
        <v>14</v>
      </c>
      <c r="K617" s="11">
        <v>1937</v>
      </c>
      <c r="M617" s="22">
        <v>5.79541015625</v>
      </c>
    </row>
    <row r="618" spans="1:18" hidden="1" outlineLevel="2">
      <c r="C618" s="5" t="s">
        <v>11</v>
      </c>
      <c r="D618" s="5" t="s">
        <v>179</v>
      </c>
      <c r="E618" s="9">
        <v>111.18</v>
      </c>
      <c r="F618" s="10">
        <v>2.06</v>
      </c>
      <c r="G618" s="11">
        <v>4</v>
      </c>
      <c r="H618" s="11">
        <v>1</v>
      </c>
      <c r="I618" s="11">
        <v>3</v>
      </c>
      <c r="J618" s="11">
        <v>4</v>
      </c>
      <c r="K618" s="11">
        <v>1941</v>
      </c>
      <c r="M618" s="22">
        <v>5.88427734375</v>
      </c>
    </row>
    <row r="619" spans="1:18" hidden="1" outlineLevel="1">
      <c r="B619" s="14" t="s">
        <v>109</v>
      </c>
      <c r="C619" s="15" t="s">
        <v>280</v>
      </c>
      <c r="D619" s="16">
        <v>2</v>
      </c>
      <c r="E619" s="16">
        <v>32</v>
      </c>
      <c r="F619" s="16">
        <v>2</v>
      </c>
      <c r="G619" s="15" t="s">
        <v>260</v>
      </c>
      <c r="H619" s="15" t="s">
        <v>0</v>
      </c>
      <c r="I619" s="17">
        <v>0</v>
      </c>
      <c r="J619" s="16">
        <v>8.0000000000000002E-3</v>
      </c>
      <c r="K619" s="16">
        <v>0.4546</v>
      </c>
      <c r="M619" s="18">
        <v>3.0663436217869502</v>
      </c>
      <c r="N619" s="16">
        <v>2</v>
      </c>
      <c r="O619" s="19">
        <v>924.48312337000004</v>
      </c>
      <c r="P619" s="20">
        <v>-22.269654772038098</v>
      </c>
      <c r="Q619" s="21">
        <v>26.05</v>
      </c>
      <c r="R619" s="16">
        <v>0</v>
      </c>
    </row>
    <row r="620" spans="1:18" ht="15.75" hidden="1" customHeight="1" outlineLevel="2">
      <c r="C620" s="4" t="s">
        <v>23</v>
      </c>
      <c r="D620" s="4" t="s">
        <v>56</v>
      </c>
      <c r="E620" s="4" t="s">
        <v>283</v>
      </c>
      <c r="F620" s="4" t="s">
        <v>49</v>
      </c>
      <c r="G620" s="4" t="s">
        <v>6</v>
      </c>
      <c r="H620" s="4" t="s">
        <v>7</v>
      </c>
      <c r="I620" s="4" t="s">
        <v>4</v>
      </c>
      <c r="J620" s="4" t="s">
        <v>3</v>
      </c>
      <c r="K620" s="4" t="s">
        <v>1</v>
      </c>
      <c r="M620" s="13" t="s">
        <v>336</v>
      </c>
    </row>
    <row r="621" spans="1:18" hidden="1" outlineLevel="2">
      <c r="C621" s="5" t="s">
        <v>257</v>
      </c>
      <c r="D621" s="5" t="s">
        <v>174</v>
      </c>
      <c r="E621" s="9">
        <v>549.561428571428</v>
      </c>
      <c r="F621" s="10">
        <v>4.6500000000000004</v>
      </c>
      <c r="G621" s="11">
        <v>33</v>
      </c>
      <c r="H621" s="11">
        <v>1</v>
      </c>
      <c r="I621" s="11">
        <v>7</v>
      </c>
      <c r="J621" s="11">
        <v>16</v>
      </c>
      <c r="K621" s="11">
        <v>1935</v>
      </c>
      <c r="M621" s="22">
        <v>5.71923828125</v>
      </c>
    </row>
    <row r="622" spans="1:18" hidden="1" outlineLevel="2">
      <c r="C622" s="5" t="s">
        <v>263</v>
      </c>
      <c r="D622" s="5" t="s">
        <v>177</v>
      </c>
      <c r="E622" s="9">
        <v>502.12333333333299</v>
      </c>
      <c r="F622" s="10">
        <v>2.68</v>
      </c>
      <c r="G622" s="11">
        <v>4</v>
      </c>
      <c r="H622" s="11">
        <v>1</v>
      </c>
      <c r="I622" s="11">
        <v>4</v>
      </c>
      <c r="J622" s="11">
        <v>12</v>
      </c>
      <c r="K622" s="11">
        <v>1938</v>
      </c>
      <c r="M622" s="22">
        <v>5.68115234375</v>
      </c>
    </row>
    <row r="623" spans="1:18" collapsed="1">
      <c r="A623" s="5" t="s">
        <v>255</v>
      </c>
      <c r="B623" s="5" t="s">
        <v>178</v>
      </c>
      <c r="C623" s="9">
        <v>435.41571428571399</v>
      </c>
      <c r="D623" s="10">
        <v>4.3899999999999997</v>
      </c>
      <c r="E623" s="11">
        <v>16</v>
      </c>
      <c r="F623" s="11">
        <v>2</v>
      </c>
      <c r="G623" s="11">
        <v>7</v>
      </c>
      <c r="H623" s="11">
        <v>14</v>
      </c>
      <c r="I623" s="11">
        <v>1937</v>
      </c>
      <c r="J623" s="12">
        <v>222.60984266465999</v>
      </c>
      <c r="K623" s="9">
        <v>5.79541015625</v>
      </c>
    </row>
    <row r="624" spans="1:18" ht="15.75" hidden="1" customHeight="1" outlineLevel="1">
      <c r="B624" s="4" t="s">
        <v>10</v>
      </c>
      <c r="C624" s="4" t="s">
        <v>284</v>
      </c>
      <c r="D624" s="4" t="s">
        <v>3</v>
      </c>
      <c r="E624" s="4" t="s">
        <v>6</v>
      </c>
      <c r="F624" s="4" t="s">
        <v>5</v>
      </c>
      <c r="G624" s="4" t="s">
        <v>249</v>
      </c>
      <c r="H624" s="4" t="s">
        <v>173</v>
      </c>
      <c r="I624" s="4" t="s">
        <v>344</v>
      </c>
      <c r="J624" s="4" t="s">
        <v>340</v>
      </c>
      <c r="K624" s="4" t="s">
        <v>244</v>
      </c>
      <c r="M624" s="13" t="s">
        <v>66</v>
      </c>
      <c r="N624" s="4" t="s">
        <v>48</v>
      </c>
      <c r="O624" s="4" t="s">
        <v>169</v>
      </c>
      <c r="P624" s="4" t="s">
        <v>345</v>
      </c>
      <c r="Q624" s="4" t="s">
        <v>276</v>
      </c>
      <c r="R624" s="4" t="s">
        <v>2</v>
      </c>
    </row>
    <row r="625" spans="2:18" hidden="1" outlineLevel="1" collapsed="1">
      <c r="B625" s="14" t="s">
        <v>109</v>
      </c>
      <c r="C625" s="15" t="s">
        <v>128</v>
      </c>
      <c r="D625" s="16">
        <v>4</v>
      </c>
      <c r="E625" s="16">
        <v>40</v>
      </c>
      <c r="F625" s="16">
        <v>3</v>
      </c>
      <c r="G625" s="15" t="s">
        <v>261</v>
      </c>
      <c r="H625" s="15" t="s">
        <v>0</v>
      </c>
      <c r="I625" s="17">
        <v>0</v>
      </c>
      <c r="J625" s="16">
        <v>0</v>
      </c>
      <c r="K625" s="16">
        <v>2.2460000000000001E-2</v>
      </c>
      <c r="M625" s="18">
        <v>1.2049367751875001E-4</v>
      </c>
      <c r="N625" s="16">
        <v>2</v>
      </c>
      <c r="O625" s="19">
        <v>1465.77252337</v>
      </c>
      <c r="P625" s="20">
        <v>-4.0851632187991802</v>
      </c>
      <c r="Q625" s="21">
        <v>36.35</v>
      </c>
      <c r="R625" s="16">
        <v>0</v>
      </c>
    </row>
    <row r="626" spans="2:18" ht="15.75" hidden="1" customHeight="1" outlineLevel="2">
      <c r="C626" s="4" t="s">
        <v>23</v>
      </c>
      <c r="D626" s="4" t="s">
        <v>56</v>
      </c>
      <c r="E626" s="4" t="s">
        <v>283</v>
      </c>
      <c r="F626" s="4" t="s">
        <v>49</v>
      </c>
      <c r="G626" s="4" t="s">
        <v>6</v>
      </c>
      <c r="H626" s="4" t="s">
        <v>7</v>
      </c>
      <c r="I626" s="4" t="s">
        <v>4</v>
      </c>
      <c r="J626" s="4" t="s">
        <v>3</v>
      </c>
      <c r="K626" s="4" t="s">
        <v>1</v>
      </c>
      <c r="M626" s="13" t="s">
        <v>336</v>
      </c>
    </row>
    <row r="627" spans="2:18" hidden="1" outlineLevel="2">
      <c r="C627" s="5" t="s">
        <v>257</v>
      </c>
      <c r="D627" s="5" t="s">
        <v>174</v>
      </c>
      <c r="E627" s="9">
        <v>549.561428571428</v>
      </c>
      <c r="F627" s="10">
        <v>4.6500000000000004</v>
      </c>
      <c r="G627" s="11">
        <v>33</v>
      </c>
      <c r="H627" s="11">
        <v>1</v>
      </c>
      <c r="I627" s="11">
        <v>7</v>
      </c>
      <c r="J627" s="11">
        <v>16</v>
      </c>
      <c r="K627" s="11">
        <v>1935</v>
      </c>
      <c r="M627" s="22">
        <v>5.71923828125</v>
      </c>
    </row>
    <row r="628" spans="2:18" hidden="1" outlineLevel="2">
      <c r="C628" s="5" t="s">
        <v>263</v>
      </c>
      <c r="D628" s="5" t="s">
        <v>177</v>
      </c>
      <c r="E628" s="9">
        <v>502.12333333333299</v>
      </c>
      <c r="F628" s="10">
        <v>2.68</v>
      </c>
      <c r="G628" s="11">
        <v>4</v>
      </c>
      <c r="H628" s="11">
        <v>1</v>
      </c>
      <c r="I628" s="11">
        <v>4</v>
      </c>
      <c r="J628" s="11">
        <v>12</v>
      </c>
      <c r="K628" s="11">
        <v>1938</v>
      </c>
      <c r="M628" s="22">
        <v>5.68115234375</v>
      </c>
    </row>
    <row r="629" spans="2:18" hidden="1" outlineLevel="2">
      <c r="C629" s="5" t="s">
        <v>255</v>
      </c>
      <c r="D629" s="5" t="s">
        <v>178</v>
      </c>
      <c r="E629" s="9">
        <v>435.41571428571399</v>
      </c>
      <c r="F629" s="10">
        <v>4.3899999999999997</v>
      </c>
      <c r="G629" s="11">
        <v>16</v>
      </c>
      <c r="H629" s="11">
        <v>2</v>
      </c>
      <c r="I629" s="11">
        <v>7</v>
      </c>
      <c r="J629" s="11">
        <v>14</v>
      </c>
      <c r="K629" s="11">
        <v>1937</v>
      </c>
      <c r="M629" s="22">
        <v>5.79541015625</v>
      </c>
    </row>
    <row r="630" spans="2:18" hidden="1" outlineLevel="1" collapsed="1">
      <c r="B630" s="14" t="s">
        <v>109</v>
      </c>
      <c r="C630" s="15" t="s">
        <v>112</v>
      </c>
      <c r="D630" s="16">
        <v>2</v>
      </c>
      <c r="E630" s="16">
        <v>42</v>
      </c>
      <c r="F630" s="16">
        <v>2</v>
      </c>
      <c r="G630" s="15" t="s">
        <v>258</v>
      </c>
      <c r="H630" s="15" t="s">
        <v>0</v>
      </c>
      <c r="I630" s="17">
        <v>0</v>
      </c>
      <c r="J630" s="16">
        <v>0</v>
      </c>
      <c r="K630" s="16">
        <v>1.6889999999999999E-2</v>
      </c>
      <c r="M630" s="18">
        <v>4.0786928093097599E-5</v>
      </c>
      <c r="N630" s="16">
        <v>2</v>
      </c>
      <c r="O630" s="19">
        <v>1488.6661233699999</v>
      </c>
      <c r="P630" s="20">
        <v>-27.116839274023501</v>
      </c>
      <c r="Q630" s="21">
        <v>4.8</v>
      </c>
      <c r="R630" s="16">
        <v>0</v>
      </c>
    </row>
    <row r="631" spans="2:18" ht="15.75" hidden="1" customHeight="1" outlineLevel="2">
      <c r="C631" s="4" t="s">
        <v>23</v>
      </c>
      <c r="D631" s="4" t="s">
        <v>56</v>
      </c>
      <c r="E631" s="4" t="s">
        <v>283</v>
      </c>
      <c r="F631" s="4" t="s">
        <v>49</v>
      </c>
      <c r="G631" s="4" t="s">
        <v>6</v>
      </c>
      <c r="H631" s="4" t="s">
        <v>7</v>
      </c>
      <c r="I631" s="4" t="s">
        <v>4</v>
      </c>
      <c r="J631" s="4" t="s">
        <v>3</v>
      </c>
      <c r="K631" s="4" t="s">
        <v>1</v>
      </c>
      <c r="M631" s="13" t="s">
        <v>336</v>
      </c>
    </row>
    <row r="632" spans="2:18" hidden="1" outlineLevel="2">
      <c r="C632" s="5" t="s">
        <v>257</v>
      </c>
      <c r="D632" s="5" t="s">
        <v>174</v>
      </c>
      <c r="E632" s="9">
        <v>549.561428571428</v>
      </c>
      <c r="F632" s="10">
        <v>4.6500000000000004</v>
      </c>
      <c r="G632" s="11">
        <v>33</v>
      </c>
      <c r="H632" s="11">
        <v>1</v>
      </c>
      <c r="I632" s="11">
        <v>7</v>
      </c>
      <c r="J632" s="11">
        <v>16</v>
      </c>
      <c r="K632" s="11">
        <v>1935</v>
      </c>
      <c r="M632" s="22">
        <v>5.71923828125</v>
      </c>
    </row>
    <row r="633" spans="2:18" hidden="1" outlineLevel="2">
      <c r="C633" s="5" t="s">
        <v>255</v>
      </c>
      <c r="D633" s="5" t="s">
        <v>178</v>
      </c>
      <c r="E633" s="9">
        <v>435.41571428571399</v>
      </c>
      <c r="F633" s="10">
        <v>4.3899999999999997</v>
      </c>
      <c r="G633" s="11">
        <v>16</v>
      </c>
      <c r="H633" s="11">
        <v>2</v>
      </c>
      <c r="I633" s="11">
        <v>7</v>
      </c>
      <c r="J633" s="11">
        <v>14</v>
      </c>
      <c r="K633" s="11">
        <v>1937</v>
      </c>
      <c r="M633" s="22">
        <v>5.79541015625</v>
      </c>
    </row>
    <row r="634" spans="2:18" hidden="1" outlineLevel="1" collapsed="1">
      <c r="B634" s="14" t="s">
        <v>109</v>
      </c>
      <c r="C634" s="15" t="s">
        <v>51</v>
      </c>
      <c r="D634" s="16">
        <v>2</v>
      </c>
      <c r="E634" s="16">
        <v>43</v>
      </c>
      <c r="F634" s="16">
        <v>3</v>
      </c>
      <c r="G634" s="15" t="s">
        <v>259</v>
      </c>
      <c r="H634" s="15" t="s">
        <v>0</v>
      </c>
      <c r="I634" s="17">
        <v>0</v>
      </c>
      <c r="J634" s="16">
        <v>0</v>
      </c>
      <c r="K634" s="16">
        <v>6.1780000000000002E-2</v>
      </c>
      <c r="M634" s="18">
        <v>1.9435347433481901E-3</v>
      </c>
      <c r="N634" s="16">
        <v>2</v>
      </c>
      <c r="O634" s="19">
        <v>1245.6409233700001</v>
      </c>
      <c r="P634" s="20">
        <v>-13.180299147267</v>
      </c>
      <c r="Q634" s="21">
        <v>29.1666666666667</v>
      </c>
      <c r="R634" s="16">
        <v>0</v>
      </c>
    </row>
    <row r="635" spans="2:18" ht="15.75" hidden="1" customHeight="1" outlineLevel="2">
      <c r="C635" s="4" t="s">
        <v>23</v>
      </c>
      <c r="D635" s="4" t="s">
        <v>56</v>
      </c>
      <c r="E635" s="4" t="s">
        <v>283</v>
      </c>
      <c r="F635" s="4" t="s">
        <v>49</v>
      </c>
      <c r="G635" s="4" t="s">
        <v>6</v>
      </c>
      <c r="H635" s="4" t="s">
        <v>7</v>
      </c>
      <c r="I635" s="4" t="s">
        <v>4</v>
      </c>
      <c r="J635" s="4" t="s">
        <v>3</v>
      </c>
      <c r="K635" s="4" t="s">
        <v>1</v>
      </c>
      <c r="M635" s="13" t="s">
        <v>336</v>
      </c>
    </row>
    <row r="636" spans="2:18" hidden="1" outlineLevel="2">
      <c r="C636" s="5" t="s">
        <v>257</v>
      </c>
      <c r="D636" s="5" t="s">
        <v>174</v>
      </c>
      <c r="E636" s="9">
        <v>549.561428571428</v>
      </c>
      <c r="F636" s="10">
        <v>4.6500000000000004</v>
      </c>
      <c r="G636" s="11">
        <v>33</v>
      </c>
      <c r="H636" s="11">
        <v>1</v>
      </c>
      <c r="I636" s="11">
        <v>7</v>
      </c>
      <c r="J636" s="11">
        <v>16</v>
      </c>
      <c r="K636" s="11">
        <v>1935</v>
      </c>
      <c r="M636" s="22">
        <v>5.71923828125</v>
      </c>
    </row>
    <row r="637" spans="2:18" hidden="1" outlineLevel="2">
      <c r="C637" s="5" t="s">
        <v>255</v>
      </c>
      <c r="D637" s="5" t="s">
        <v>178</v>
      </c>
      <c r="E637" s="9">
        <v>435.41571428571399</v>
      </c>
      <c r="F637" s="10">
        <v>4.3899999999999997</v>
      </c>
      <c r="G637" s="11">
        <v>16</v>
      </c>
      <c r="H637" s="11">
        <v>2</v>
      </c>
      <c r="I637" s="11">
        <v>7</v>
      </c>
      <c r="J637" s="11">
        <v>14</v>
      </c>
      <c r="K637" s="11">
        <v>1937</v>
      </c>
      <c r="M637" s="22">
        <v>5.79541015625</v>
      </c>
    </row>
    <row r="638" spans="2:18" hidden="1" outlineLevel="2">
      <c r="C638" s="5" t="s">
        <v>11</v>
      </c>
      <c r="D638" s="5" t="s">
        <v>179</v>
      </c>
      <c r="E638" s="9">
        <v>111.18</v>
      </c>
      <c r="F638" s="10">
        <v>2.06</v>
      </c>
      <c r="G638" s="11">
        <v>4</v>
      </c>
      <c r="H638" s="11">
        <v>1</v>
      </c>
      <c r="I638" s="11">
        <v>3</v>
      </c>
      <c r="J638" s="11">
        <v>4</v>
      </c>
      <c r="K638" s="11">
        <v>1941</v>
      </c>
      <c r="M638" s="22">
        <v>5.88427734375</v>
      </c>
    </row>
    <row r="639" spans="2:18" hidden="1" outlineLevel="1" collapsed="1">
      <c r="B639" s="14" t="s">
        <v>109</v>
      </c>
      <c r="C639" s="15" t="s">
        <v>16</v>
      </c>
      <c r="D639" s="16">
        <v>1</v>
      </c>
      <c r="E639" s="16">
        <v>46</v>
      </c>
      <c r="F639" s="16">
        <v>4</v>
      </c>
      <c r="G639" s="15" t="s">
        <v>262</v>
      </c>
      <c r="H639" s="15" t="s">
        <v>0</v>
      </c>
      <c r="I639" s="17">
        <v>0</v>
      </c>
      <c r="J639" s="16">
        <v>0</v>
      </c>
      <c r="K639" s="16">
        <v>6.3890000000000002E-2</v>
      </c>
      <c r="M639" s="18">
        <v>7.9208689374341505E-3</v>
      </c>
      <c r="N639" s="16">
        <v>3</v>
      </c>
      <c r="O639" s="19">
        <v>1521.7313467399999</v>
      </c>
      <c r="P639" s="20">
        <v>-22.2671038965481</v>
      </c>
      <c r="Q639" s="21">
        <v>16.483333333333299</v>
      </c>
      <c r="R639" s="16">
        <v>1</v>
      </c>
    </row>
    <row r="640" spans="2:18" ht="15.75" hidden="1" customHeight="1" outlineLevel="2">
      <c r="C640" s="4" t="s">
        <v>23</v>
      </c>
      <c r="D640" s="4" t="s">
        <v>56</v>
      </c>
      <c r="E640" s="4" t="s">
        <v>283</v>
      </c>
      <c r="F640" s="4" t="s">
        <v>49</v>
      </c>
      <c r="G640" s="4" t="s">
        <v>6</v>
      </c>
      <c r="H640" s="4" t="s">
        <v>7</v>
      </c>
      <c r="I640" s="4" t="s">
        <v>4</v>
      </c>
      <c r="J640" s="4" t="s">
        <v>3</v>
      </c>
      <c r="K640" s="4" t="s">
        <v>1</v>
      </c>
      <c r="M640" s="13" t="s">
        <v>336</v>
      </c>
    </row>
    <row r="641" spans="1:18" hidden="1" outlineLevel="2">
      <c r="C641" s="5" t="s">
        <v>257</v>
      </c>
      <c r="D641" s="5" t="s">
        <v>174</v>
      </c>
      <c r="E641" s="9">
        <v>549.561428571428</v>
      </c>
      <c r="F641" s="10">
        <v>4.6500000000000004</v>
      </c>
      <c r="G641" s="11">
        <v>33</v>
      </c>
      <c r="H641" s="11">
        <v>1</v>
      </c>
      <c r="I641" s="11">
        <v>7</v>
      </c>
      <c r="J641" s="11">
        <v>16</v>
      </c>
      <c r="K641" s="11">
        <v>1935</v>
      </c>
      <c r="M641" s="22">
        <v>5.71923828125</v>
      </c>
    </row>
    <row r="642" spans="1:18" hidden="1" outlineLevel="2">
      <c r="C642" s="5" t="s">
        <v>263</v>
      </c>
      <c r="D642" s="5" t="s">
        <v>177</v>
      </c>
      <c r="E642" s="9">
        <v>502.12333333333299</v>
      </c>
      <c r="F642" s="10">
        <v>2.68</v>
      </c>
      <c r="G642" s="11">
        <v>4</v>
      </c>
      <c r="H642" s="11">
        <v>1</v>
      </c>
      <c r="I642" s="11">
        <v>4</v>
      </c>
      <c r="J642" s="11">
        <v>12</v>
      </c>
      <c r="K642" s="11">
        <v>1938</v>
      </c>
      <c r="M642" s="22">
        <v>5.68115234375</v>
      </c>
    </row>
    <row r="643" spans="1:18" hidden="1" outlineLevel="2">
      <c r="C643" s="5" t="s">
        <v>255</v>
      </c>
      <c r="D643" s="5" t="s">
        <v>178</v>
      </c>
      <c r="E643" s="9">
        <v>435.41571428571399</v>
      </c>
      <c r="F643" s="10">
        <v>4.3899999999999997</v>
      </c>
      <c r="G643" s="11">
        <v>16</v>
      </c>
      <c r="H643" s="11">
        <v>2</v>
      </c>
      <c r="I643" s="11">
        <v>7</v>
      </c>
      <c r="J643" s="11">
        <v>14</v>
      </c>
      <c r="K643" s="11">
        <v>1937</v>
      </c>
      <c r="M643" s="22">
        <v>5.79541015625</v>
      </c>
    </row>
    <row r="644" spans="1:18" hidden="1" outlineLevel="2">
      <c r="C644" s="5" t="s">
        <v>11</v>
      </c>
      <c r="D644" s="5" t="s">
        <v>179</v>
      </c>
      <c r="E644" s="9">
        <v>111.18</v>
      </c>
      <c r="F644" s="10">
        <v>2.06</v>
      </c>
      <c r="G644" s="11">
        <v>4</v>
      </c>
      <c r="H644" s="11">
        <v>1</v>
      </c>
      <c r="I644" s="11">
        <v>3</v>
      </c>
      <c r="J644" s="11">
        <v>4</v>
      </c>
      <c r="K644" s="11">
        <v>1941</v>
      </c>
      <c r="M644" s="22">
        <v>5.88427734375</v>
      </c>
    </row>
    <row r="645" spans="1:18" hidden="1" outlineLevel="1" collapsed="1">
      <c r="B645" s="14" t="s">
        <v>109</v>
      </c>
      <c r="C645" s="15" t="s">
        <v>183</v>
      </c>
      <c r="D645" s="16">
        <v>2</v>
      </c>
      <c r="E645" s="16">
        <v>14</v>
      </c>
      <c r="F645" s="16">
        <v>1</v>
      </c>
      <c r="G645" s="15" t="s">
        <v>255</v>
      </c>
      <c r="H645" s="15" t="s">
        <v>0</v>
      </c>
      <c r="I645" s="17">
        <v>0</v>
      </c>
      <c r="J645" s="16">
        <v>0</v>
      </c>
      <c r="K645" s="16">
        <v>0.20119999999999999</v>
      </c>
      <c r="M645" s="18">
        <v>5.0772141244133297E-2</v>
      </c>
      <c r="N645" s="16">
        <v>3</v>
      </c>
      <c r="O645" s="19">
        <v>1808.86164674</v>
      </c>
      <c r="P645" s="20">
        <v>-22.613421028129999</v>
      </c>
      <c r="Q645" s="21">
        <v>34.566666666666698</v>
      </c>
      <c r="R645" s="16">
        <v>1</v>
      </c>
    </row>
    <row r="646" spans="1:18" ht="15.75" hidden="1" customHeight="1" outlineLevel="2">
      <c r="C646" s="4" t="s">
        <v>23</v>
      </c>
      <c r="D646" s="4" t="s">
        <v>56</v>
      </c>
      <c r="E646" s="4" t="s">
        <v>283</v>
      </c>
      <c r="F646" s="4" t="s">
        <v>49</v>
      </c>
      <c r="G646" s="4" t="s">
        <v>6</v>
      </c>
      <c r="H646" s="4" t="s">
        <v>7</v>
      </c>
      <c r="I646" s="4" t="s">
        <v>4</v>
      </c>
      <c r="J646" s="4" t="s">
        <v>3</v>
      </c>
      <c r="K646" s="4" t="s">
        <v>1</v>
      </c>
      <c r="M646" s="13" t="s">
        <v>336</v>
      </c>
    </row>
    <row r="647" spans="1:18" hidden="1" outlineLevel="2">
      <c r="C647" s="5" t="s">
        <v>255</v>
      </c>
      <c r="D647" s="5" t="s">
        <v>178</v>
      </c>
      <c r="E647" s="9">
        <v>435.41571428571399</v>
      </c>
      <c r="F647" s="10">
        <v>4.3899999999999997</v>
      </c>
      <c r="G647" s="11">
        <v>16</v>
      </c>
      <c r="H647" s="11">
        <v>2</v>
      </c>
      <c r="I647" s="11">
        <v>7</v>
      </c>
      <c r="J647" s="11">
        <v>14</v>
      </c>
      <c r="K647" s="11">
        <v>1937</v>
      </c>
      <c r="M647" s="22">
        <v>5.79541015625</v>
      </c>
    </row>
    <row r="648" spans="1:18" hidden="1" outlineLevel="1" collapsed="1">
      <c r="B648" s="14" t="s">
        <v>109</v>
      </c>
      <c r="C648" s="15" t="s">
        <v>289</v>
      </c>
      <c r="D648" s="16">
        <v>2</v>
      </c>
      <c r="E648" s="16">
        <v>18</v>
      </c>
      <c r="F648" s="16">
        <v>2</v>
      </c>
      <c r="G648" s="15" t="s">
        <v>258</v>
      </c>
      <c r="H648" s="15" t="s">
        <v>0</v>
      </c>
      <c r="I648" s="17">
        <v>0</v>
      </c>
      <c r="J648" s="16">
        <v>0</v>
      </c>
      <c r="K648" s="16">
        <v>1.8259999999999998E-2</v>
      </c>
      <c r="M648" s="18">
        <v>7.0435024038602703E-2</v>
      </c>
      <c r="N648" s="16">
        <v>3</v>
      </c>
      <c r="O648" s="19">
        <v>2089.0112467399999</v>
      </c>
      <c r="P648" s="20">
        <v>-8.8005988616644792</v>
      </c>
      <c r="Q648" s="21">
        <v>21.5833333333333</v>
      </c>
      <c r="R648" s="16">
        <v>1</v>
      </c>
    </row>
    <row r="649" spans="1:18" ht="15.75" hidden="1" customHeight="1" outlineLevel="2">
      <c r="C649" s="4" t="s">
        <v>23</v>
      </c>
      <c r="D649" s="4" t="s">
        <v>56</v>
      </c>
      <c r="E649" s="4" t="s">
        <v>283</v>
      </c>
      <c r="F649" s="4" t="s">
        <v>49</v>
      </c>
      <c r="G649" s="4" t="s">
        <v>6</v>
      </c>
      <c r="H649" s="4" t="s">
        <v>7</v>
      </c>
      <c r="I649" s="4" t="s">
        <v>4</v>
      </c>
      <c r="J649" s="4" t="s">
        <v>3</v>
      </c>
      <c r="K649" s="4" t="s">
        <v>1</v>
      </c>
      <c r="M649" s="13" t="s">
        <v>336</v>
      </c>
    </row>
    <row r="650" spans="1:18" hidden="1" outlineLevel="2">
      <c r="C650" s="5" t="s">
        <v>257</v>
      </c>
      <c r="D650" s="5" t="s">
        <v>174</v>
      </c>
      <c r="E650" s="9">
        <v>549.561428571428</v>
      </c>
      <c r="F650" s="10">
        <v>4.6500000000000004</v>
      </c>
      <c r="G650" s="11">
        <v>33</v>
      </c>
      <c r="H650" s="11">
        <v>1</v>
      </c>
      <c r="I650" s="11">
        <v>7</v>
      </c>
      <c r="J650" s="11">
        <v>16</v>
      </c>
      <c r="K650" s="11">
        <v>1935</v>
      </c>
      <c r="M650" s="22">
        <v>5.71923828125</v>
      </c>
    </row>
    <row r="651" spans="1:18" hidden="1" outlineLevel="2">
      <c r="C651" s="5" t="s">
        <v>255</v>
      </c>
      <c r="D651" s="5" t="s">
        <v>178</v>
      </c>
      <c r="E651" s="9">
        <v>435.41571428571399</v>
      </c>
      <c r="F651" s="10">
        <v>4.3899999999999997</v>
      </c>
      <c r="G651" s="11">
        <v>16</v>
      </c>
      <c r="H651" s="11">
        <v>2</v>
      </c>
      <c r="I651" s="11">
        <v>7</v>
      </c>
      <c r="J651" s="11">
        <v>14</v>
      </c>
      <c r="K651" s="11">
        <v>1937</v>
      </c>
      <c r="M651" s="22">
        <v>5.79541015625</v>
      </c>
    </row>
    <row r="652" spans="1:18" hidden="1" outlineLevel="1" collapsed="1">
      <c r="B652" s="14" t="s">
        <v>109</v>
      </c>
      <c r="C652" s="15" t="s">
        <v>170</v>
      </c>
      <c r="D652" s="16">
        <v>1</v>
      </c>
      <c r="E652" s="16">
        <v>4</v>
      </c>
      <c r="F652" s="16">
        <v>1</v>
      </c>
      <c r="G652" s="15" t="s">
        <v>255</v>
      </c>
      <c r="H652" s="15" t="s">
        <v>0</v>
      </c>
      <c r="I652" s="17">
        <v>0</v>
      </c>
      <c r="J652" s="16">
        <v>0</v>
      </c>
      <c r="K652" s="16">
        <v>0.17829999999999999</v>
      </c>
      <c r="M652" s="18">
        <v>0.14424439628178401</v>
      </c>
      <c r="N652" s="16">
        <v>3</v>
      </c>
      <c r="O652" s="19">
        <v>2068.03194674</v>
      </c>
      <c r="P652" s="20">
        <v>-2.9373579112812802</v>
      </c>
      <c r="Q652" s="21">
        <v>29.5833333333333</v>
      </c>
      <c r="R652" s="16">
        <v>2</v>
      </c>
    </row>
    <row r="653" spans="1:18" ht="15.75" hidden="1" customHeight="1" outlineLevel="2">
      <c r="C653" s="4" t="s">
        <v>23</v>
      </c>
      <c r="D653" s="4" t="s">
        <v>56</v>
      </c>
      <c r="E653" s="4" t="s">
        <v>283</v>
      </c>
      <c r="F653" s="4" t="s">
        <v>49</v>
      </c>
      <c r="G653" s="4" t="s">
        <v>6</v>
      </c>
      <c r="H653" s="4" t="s">
        <v>7</v>
      </c>
      <c r="I653" s="4" t="s">
        <v>4</v>
      </c>
      <c r="J653" s="4" t="s">
        <v>3</v>
      </c>
      <c r="K653" s="4" t="s">
        <v>1</v>
      </c>
      <c r="M653" s="13" t="s">
        <v>336</v>
      </c>
    </row>
    <row r="654" spans="1:18" hidden="1" outlineLevel="2">
      <c r="C654" s="5" t="s">
        <v>255</v>
      </c>
      <c r="D654" s="5" t="s">
        <v>178</v>
      </c>
      <c r="E654" s="9">
        <v>435.41571428571399</v>
      </c>
      <c r="F654" s="10">
        <v>4.3899999999999997</v>
      </c>
      <c r="G654" s="11">
        <v>16</v>
      </c>
      <c r="H654" s="11">
        <v>2</v>
      </c>
      <c r="I654" s="11">
        <v>7</v>
      </c>
      <c r="J654" s="11">
        <v>14</v>
      </c>
      <c r="K654" s="11">
        <v>1937</v>
      </c>
      <c r="M654" s="22">
        <v>5.79541015625</v>
      </c>
    </row>
    <row r="655" spans="1:18" collapsed="1">
      <c r="A655" s="5" t="s">
        <v>11</v>
      </c>
      <c r="B655" s="5" t="s">
        <v>179</v>
      </c>
      <c r="C655" s="9">
        <v>111.18</v>
      </c>
      <c r="D655" s="10">
        <v>2.06</v>
      </c>
      <c r="E655" s="11">
        <v>4</v>
      </c>
      <c r="F655" s="11">
        <v>1</v>
      </c>
      <c r="G655" s="11">
        <v>3</v>
      </c>
      <c r="H655" s="11">
        <v>4</v>
      </c>
      <c r="I655" s="11">
        <v>1941</v>
      </c>
      <c r="J655" s="12">
        <v>221.36023033466</v>
      </c>
      <c r="K655" s="9">
        <v>5.88427734375</v>
      </c>
    </row>
    <row r="656" spans="1:18" ht="15.75" hidden="1" customHeight="1" outlineLevel="1">
      <c r="B656" s="4" t="s">
        <v>10</v>
      </c>
      <c r="C656" s="4" t="s">
        <v>284</v>
      </c>
      <c r="D656" s="4" t="s">
        <v>3</v>
      </c>
      <c r="E656" s="4" t="s">
        <v>6</v>
      </c>
      <c r="F656" s="4" t="s">
        <v>5</v>
      </c>
      <c r="G656" s="4" t="s">
        <v>249</v>
      </c>
      <c r="H656" s="4" t="s">
        <v>173</v>
      </c>
      <c r="I656" s="4" t="s">
        <v>344</v>
      </c>
      <c r="J656" s="4" t="s">
        <v>340</v>
      </c>
      <c r="K656" s="4" t="s">
        <v>244</v>
      </c>
      <c r="M656" s="13" t="s">
        <v>66</v>
      </c>
      <c r="N656" s="4" t="s">
        <v>48</v>
      </c>
      <c r="O656" s="4" t="s">
        <v>169</v>
      </c>
      <c r="P656" s="4" t="s">
        <v>345</v>
      </c>
      <c r="Q656" s="4" t="s">
        <v>276</v>
      </c>
      <c r="R656" s="4" t="s">
        <v>2</v>
      </c>
    </row>
    <row r="657" spans="1:18" hidden="1" outlineLevel="1" collapsed="1">
      <c r="B657" s="14" t="s">
        <v>109</v>
      </c>
      <c r="C657" s="15" t="s">
        <v>51</v>
      </c>
      <c r="D657" s="16">
        <v>2</v>
      </c>
      <c r="E657" s="16">
        <v>43</v>
      </c>
      <c r="F657" s="16">
        <v>3</v>
      </c>
      <c r="G657" s="15" t="s">
        <v>259</v>
      </c>
      <c r="H657" s="15" t="s">
        <v>0</v>
      </c>
      <c r="I657" s="17">
        <v>0</v>
      </c>
      <c r="J657" s="16">
        <v>0</v>
      </c>
      <c r="K657" s="16">
        <v>6.1780000000000002E-2</v>
      </c>
      <c r="M657" s="18">
        <v>1.9435347433481901E-3</v>
      </c>
      <c r="N657" s="16">
        <v>2</v>
      </c>
      <c r="O657" s="19">
        <v>1245.6409233700001</v>
      </c>
      <c r="P657" s="20">
        <v>-13.180299147267</v>
      </c>
      <c r="Q657" s="21">
        <v>29.1666666666667</v>
      </c>
      <c r="R657" s="16">
        <v>0</v>
      </c>
    </row>
    <row r="658" spans="1:18" ht="15.75" hidden="1" customHeight="1" outlineLevel="2">
      <c r="C658" s="4" t="s">
        <v>23</v>
      </c>
      <c r="D658" s="4" t="s">
        <v>56</v>
      </c>
      <c r="E658" s="4" t="s">
        <v>283</v>
      </c>
      <c r="F658" s="4" t="s">
        <v>49</v>
      </c>
      <c r="G658" s="4" t="s">
        <v>6</v>
      </c>
      <c r="H658" s="4" t="s">
        <v>7</v>
      </c>
      <c r="I658" s="4" t="s">
        <v>4</v>
      </c>
      <c r="J658" s="4" t="s">
        <v>3</v>
      </c>
      <c r="K658" s="4" t="s">
        <v>1</v>
      </c>
      <c r="M658" s="13" t="s">
        <v>336</v>
      </c>
    </row>
    <row r="659" spans="1:18" hidden="1" outlineLevel="2">
      <c r="C659" s="5" t="s">
        <v>257</v>
      </c>
      <c r="D659" s="5" t="s">
        <v>174</v>
      </c>
      <c r="E659" s="9">
        <v>549.561428571428</v>
      </c>
      <c r="F659" s="10">
        <v>4.6500000000000004</v>
      </c>
      <c r="G659" s="11">
        <v>33</v>
      </c>
      <c r="H659" s="11">
        <v>1</v>
      </c>
      <c r="I659" s="11">
        <v>7</v>
      </c>
      <c r="J659" s="11">
        <v>16</v>
      </c>
      <c r="K659" s="11">
        <v>1935</v>
      </c>
      <c r="M659" s="22">
        <v>5.71923828125</v>
      </c>
    </row>
    <row r="660" spans="1:18" hidden="1" outlineLevel="2">
      <c r="C660" s="5" t="s">
        <v>255</v>
      </c>
      <c r="D660" s="5" t="s">
        <v>178</v>
      </c>
      <c r="E660" s="9">
        <v>435.41571428571399</v>
      </c>
      <c r="F660" s="10">
        <v>4.3899999999999997</v>
      </c>
      <c r="G660" s="11">
        <v>16</v>
      </c>
      <c r="H660" s="11">
        <v>2</v>
      </c>
      <c r="I660" s="11">
        <v>7</v>
      </c>
      <c r="J660" s="11">
        <v>14</v>
      </c>
      <c r="K660" s="11">
        <v>1937</v>
      </c>
      <c r="M660" s="22">
        <v>5.79541015625</v>
      </c>
    </row>
    <row r="661" spans="1:18" hidden="1" outlineLevel="2">
      <c r="C661" s="5" t="s">
        <v>11</v>
      </c>
      <c r="D661" s="5" t="s">
        <v>179</v>
      </c>
      <c r="E661" s="9">
        <v>111.18</v>
      </c>
      <c r="F661" s="10">
        <v>2.06</v>
      </c>
      <c r="G661" s="11">
        <v>4</v>
      </c>
      <c r="H661" s="11">
        <v>1</v>
      </c>
      <c r="I661" s="11">
        <v>3</v>
      </c>
      <c r="J661" s="11">
        <v>4</v>
      </c>
      <c r="K661" s="11">
        <v>1941</v>
      </c>
      <c r="M661" s="22">
        <v>5.88427734375</v>
      </c>
    </row>
    <row r="662" spans="1:18" hidden="1" outlineLevel="1" collapsed="1">
      <c r="B662" s="14" t="s">
        <v>109</v>
      </c>
      <c r="C662" s="15" t="s">
        <v>192</v>
      </c>
      <c r="D662" s="16">
        <v>1</v>
      </c>
      <c r="E662" s="16">
        <v>1</v>
      </c>
      <c r="F662" s="16">
        <v>1</v>
      </c>
      <c r="G662" s="15" t="s">
        <v>11</v>
      </c>
      <c r="H662" s="15" t="s">
        <v>0</v>
      </c>
      <c r="I662" s="17">
        <v>0</v>
      </c>
      <c r="J662" s="16">
        <v>0</v>
      </c>
      <c r="K662" s="16">
        <v>1.061E-2</v>
      </c>
      <c r="M662" s="18">
        <v>5.7958570091329598E-3</v>
      </c>
      <c r="N662" s="16">
        <v>2</v>
      </c>
      <c r="O662" s="19">
        <v>1660.8241233700001</v>
      </c>
      <c r="P662" s="20">
        <v>1.7835001058695401</v>
      </c>
      <c r="Q662" s="21">
        <v>28.316666666666698</v>
      </c>
      <c r="R662" s="16">
        <v>0</v>
      </c>
    </row>
    <row r="663" spans="1:18" ht="15.75" hidden="1" customHeight="1" outlineLevel="2">
      <c r="C663" s="4" t="s">
        <v>23</v>
      </c>
      <c r="D663" s="4" t="s">
        <v>56</v>
      </c>
      <c r="E663" s="4" t="s">
        <v>283</v>
      </c>
      <c r="F663" s="4" t="s">
        <v>49</v>
      </c>
      <c r="G663" s="4" t="s">
        <v>6</v>
      </c>
      <c r="H663" s="4" t="s">
        <v>7</v>
      </c>
      <c r="I663" s="4" t="s">
        <v>4</v>
      </c>
      <c r="J663" s="4" t="s">
        <v>3</v>
      </c>
      <c r="K663" s="4" t="s">
        <v>1</v>
      </c>
      <c r="M663" s="13" t="s">
        <v>336</v>
      </c>
    </row>
    <row r="664" spans="1:18" hidden="1" outlineLevel="2">
      <c r="C664" s="5" t="s">
        <v>11</v>
      </c>
      <c r="D664" s="5" t="s">
        <v>179</v>
      </c>
      <c r="E664" s="9">
        <v>111.18</v>
      </c>
      <c r="F664" s="10">
        <v>2.06</v>
      </c>
      <c r="G664" s="11">
        <v>4</v>
      </c>
      <c r="H664" s="11">
        <v>1</v>
      </c>
      <c r="I664" s="11">
        <v>3</v>
      </c>
      <c r="J664" s="11">
        <v>4</v>
      </c>
      <c r="K664" s="11">
        <v>1941</v>
      </c>
      <c r="M664" s="22">
        <v>5.88427734375</v>
      </c>
    </row>
    <row r="665" spans="1:18" hidden="1" outlineLevel="1" collapsed="1">
      <c r="B665" s="14" t="s">
        <v>109</v>
      </c>
      <c r="C665" s="15" t="s">
        <v>16</v>
      </c>
      <c r="D665" s="16">
        <v>1</v>
      </c>
      <c r="E665" s="16">
        <v>46</v>
      </c>
      <c r="F665" s="16">
        <v>4</v>
      </c>
      <c r="G665" s="15" t="s">
        <v>262</v>
      </c>
      <c r="H665" s="15" t="s">
        <v>0</v>
      </c>
      <c r="I665" s="17">
        <v>0</v>
      </c>
      <c r="J665" s="16">
        <v>0</v>
      </c>
      <c r="K665" s="16">
        <v>6.3890000000000002E-2</v>
      </c>
      <c r="M665" s="18">
        <v>7.9208689374341505E-3</v>
      </c>
      <c r="N665" s="16">
        <v>3</v>
      </c>
      <c r="O665" s="19">
        <v>1521.7313467399999</v>
      </c>
      <c r="P665" s="20">
        <v>-22.2671038965481</v>
      </c>
      <c r="Q665" s="21">
        <v>16.483333333333299</v>
      </c>
      <c r="R665" s="16">
        <v>1</v>
      </c>
    </row>
    <row r="666" spans="1:18" ht="15.75" hidden="1" customHeight="1" outlineLevel="2">
      <c r="C666" s="4" t="s">
        <v>23</v>
      </c>
      <c r="D666" s="4" t="s">
        <v>56</v>
      </c>
      <c r="E666" s="4" t="s">
        <v>283</v>
      </c>
      <c r="F666" s="4" t="s">
        <v>49</v>
      </c>
      <c r="G666" s="4" t="s">
        <v>6</v>
      </c>
      <c r="H666" s="4" t="s">
        <v>7</v>
      </c>
      <c r="I666" s="4" t="s">
        <v>4</v>
      </c>
      <c r="J666" s="4" t="s">
        <v>3</v>
      </c>
      <c r="K666" s="4" t="s">
        <v>1</v>
      </c>
      <c r="M666" s="13" t="s">
        <v>336</v>
      </c>
    </row>
    <row r="667" spans="1:18" hidden="1" outlineLevel="2">
      <c r="C667" s="5" t="s">
        <v>257</v>
      </c>
      <c r="D667" s="5" t="s">
        <v>174</v>
      </c>
      <c r="E667" s="9">
        <v>549.561428571428</v>
      </c>
      <c r="F667" s="10">
        <v>4.6500000000000004</v>
      </c>
      <c r="G667" s="11">
        <v>33</v>
      </c>
      <c r="H667" s="11">
        <v>1</v>
      </c>
      <c r="I667" s="11">
        <v>7</v>
      </c>
      <c r="J667" s="11">
        <v>16</v>
      </c>
      <c r="K667" s="11">
        <v>1935</v>
      </c>
      <c r="M667" s="22">
        <v>5.71923828125</v>
      </c>
    </row>
    <row r="668" spans="1:18" hidden="1" outlineLevel="2">
      <c r="C668" s="5" t="s">
        <v>263</v>
      </c>
      <c r="D668" s="5" t="s">
        <v>177</v>
      </c>
      <c r="E668" s="9">
        <v>502.12333333333299</v>
      </c>
      <c r="F668" s="10">
        <v>2.68</v>
      </c>
      <c r="G668" s="11">
        <v>4</v>
      </c>
      <c r="H668" s="11">
        <v>1</v>
      </c>
      <c r="I668" s="11">
        <v>4</v>
      </c>
      <c r="J668" s="11">
        <v>12</v>
      </c>
      <c r="K668" s="11">
        <v>1938</v>
      </c>
      <c r="M668" s="22">
        <v>5.68115234375</v>
      </c>
    </row>
    <row r="669" spans="1:18" hidden="1" outlineLevel="2">
      <c r="C669" s="5" t="s">
        <v>255</v>
      </c>
      <c r="D669" s="5" t="s">
        <v>178</v>
      </c>
      <c r="E669" s="9">
        <v>435.41571428571399</v>
      </c>
      <c r="F669" s="10">
        <v>4.3899999999999997</v>
      </c>
      <c r="G669" s="11">
        <v>16</v>
      </c>
      <c r="H669" s="11">
        <v>2</v>
      </c>
      <c r="I669" s="11">
        <v>7</v>
      </c>
      <c r="J669" s="11">
        <v>14</v>
      </c>
      <c r="K669" s="11">
        <v>1937</v>
      </c>
      <c r="M669" s="22">
        <v>5.79541015625</v>
      </c>
    </row>
    <row r="670" spans="1:18" hidden="1" outlineLevel="2">
      <c r="C670" s="5" t="s">
        <v>11</v>
      </c>
      <c r="D670" s="5" t="s">
        <v>179</v>
      </c>
      <c r="E670" s="9">
        <v>111.18</v>
      </c>
      <c r="F670" s="10">
        <v>2.06</v>
      </c>
      <c r="G670" s="11">
        <v>4</v>
      </c>
      <c r="H670" s="11">
        <v>1</v>
      </c>
      <c r="I670" s="11">
        <v>3</v>
      </c>
      <c r="J670" s="11">
        <v>4</v>
      </c>
      <c r="K670" s="11">
        <v>1941</v>
      </c>
      <c r="M670" s="22">
        <v>5.88427734375</v>
      </c>
    </row>
    <row r="671" spans="1:18" collapsed="1">
      <c r="A671" s="5" t="s">
        <v>243</v>
      </c>
      <c r="B671" s="5" t="s">
        <v>245</v>
      </c>
      <c r="C671" s="9">
        <v>157.42171411320501</v>
      </c>
      <c r="D671" s="10">
        <v>28.38</v>
      </c>
      <c r="E671" s="11">
        <v>28</v>
      </c>
      <c r="F671" s="11">
        <v>2</v>
      </c>
      <c r="G671" s="11">
        <v>2</v>
      </c>
      <c r="H671" s="11">
        <v>5</v>
      </c>
      <c r="I671" s="11">
        <v>74</v>
      </c>
      <c r="J671" s="12">
        <v>8.0229834246599996</v>
      </c>
      <c r="K671" s="9">
        <v>4.53857421875</v>
      </c>
    </row>
    <row r="672" spans="1:18" ht="15.75" hidden="1" customHeight="1" outlineLevel="1">
      <c r="B672" s="4" t="s">
        <v>10</v>
      </c>
      <c r="C672" s="4" t="s">
        <v>284</v>
      </c>
      <c r="D672" s="4" t="s">
        <v>3</v>
      </c>
      <c r="E672" s="4" t="s">
        <v>6</v>
      </c>
      <c r="F672" s="4" t="s">
        <v>5</v>
      </c>
      <c r="G672" s="4" t="s">
        <v>249</v>
      </c>
      <c r="H672" s="4" t="s">
        <v>173</v>
      </c>
      <c r="I672" s="4" t="s">
        <v>344</v>
      </c>
      <c r="J672" s="4" t="s">
        <v>340</v>
      </c>
      <c r="K672" s="4" t="s">
        <v>244</v>
      </c>
      <c r="M672" s="13" t="s">
        <v>66</v>
      </c>
      <c r="N672" s="4" t="s">
        <v>48</v>
      </c>
      <c r="O672" s="4" t="s">
        <v>169</v>
      </c>
      <c r="P672" s="4" t="s">
        <v>345</v>
      </c>
      <c r="Q672" s="4" t="s">
        <v>276</v>
      </c>
      <c r="R672" s="4" t="s">
        <v>2</v>
      </c>
    </row>
    <row r="673" spans="1:18" hidden="1" outlineLevel="1">
      <c r="B673" s="14" t="s">
        <v>109</v>
      </c>
      <c r="C673" s="15" t="s">
        <v>129</v>
      </c>
      <c r="D673" s="16">
        <v>4</v>
      </c>
      <c r="E673" s="16">
        <v>13</v>
      </c>
      <c r="F673" s="16">
        <v>1</v>
      </c>
      <c r="G673" s="15" t="s">
        <v>243</v>
      </c>
      <c r="H673" s="15" t="s">
        <v>0</v>
      </c>
      <c r="I673" s="17">
        <v>0</v>
      </c>
      <c r="J673" s="16">
        <v>0</v>
      </c>
      <c r="K673" s="16">
        <v>0.10199999999999999</v>
      </c>
      <c r="M673" s="18">
        <v>2.5042354307950299E-3</v>
      </c>
      <c r="N673" s="16">
        <v>2</v>
      </c>
      <c r="O673" s="19">
        <v>1223.6283233700001</v>
      </c>
      <c r="P673" s="20">
        <v>-20.323099363552799</v>
      </c>
      <c r="Q673" s="21">
        <v>20.6</v>
      </c>
      <c r="R673" s="16">
        <v>0</v>
      </c>
    </row>
    <row r="674" spans="1:18" ht="15.75" hidden="1" customHeight="1" outlineLevel="2">
      <c r="C674" s="4" t="s">
        <v>23</v>
      </c>
      <c r="D674" s="4" t="s">
        <v>56</v>
      </c>
      <c r="E674" s="4" t="s">
        <v>283</v>
      </c>
      <c r="F674" s="4" t="s">
        <v>49</v>
      </c>
      <c r="G674" s="4" t="s">
        <v>6</v>
      </c>
      <c r="H674" s="4" t="s">
        <v>7</v>
      </c>
      <c r="I674" s="4" t="s">
        <v>4</v>
      </c>
      <c r="J674" s="4" t="s">
        <v>3</v>
      </c>
      <c r="K674" s="4" t="s">
        <v>1</v>
      </c>
      <c r="M674" s="13" t="s">
        <v>336</v>
      </c>
    </row>
    <row r="675" spans="1:18" hidden="1" outlineLevel="2">
      <c r="C675" s="5" t="s">
        <v>243</v>
      </c>
      <c r="D675" s="5" t="s">
        <v>245</v>
      </c>
      <c r="E675" s="9">
        <v>157.42171411320501</v>
      </c>
      <c r="F675" s="10">
        <v>28.38</v>
      </c>
      <c r="G675" s="11">
        <v>28</v>
      </c>
      <c r="H675" s="11">
        <v>2</v>
      </c>
      <c r="I675" s="11">
        <v>2</v>
      </c>
      <c r="J675" s="11">
        <v>5</v>
      </c>
      <c r="K675" s="11">
        <v>74</v>
      </c>
      <c r="M675" s="22">
        <v>4.53857421875</v>
      </c>
    </row>
    <row r="676" spans="1:18" hidden="1" outlineLevel="1" collapsed="1">
      <c r="B676" s="14" t="s">
        <v>109</v>
      </c>
      <c r="C676" s="15" t="s">
        <v>278</v>
      </c>
      <c r="D676" s="16">
        <v>1</v>
      </c>
      <c r="E676" s="16">
        <v>19</v>
      </c>
      <c r="F676" s="16">
        <v>1</v>
      </c>
      <c r="G676" s="15" t="s">
        <v>243</v>
      </c>
      <c r="H676" s="15" t="s">
        <v>0</v>
      </c>
      <c r="I676" s="17">
        <v>0</v>
      </c>
      <c r="J676" s="16">
        <v>0</v>
      </c>
      <c r="K676" s="16">
        <v>6.2859999999999999E-2</v>
      </c>
      <c r="M676" s="18">
        <v>2.6544243060979602E-3</v>
      </c>
      <c r="N676" s="16">
        <v>2</v>
      </c>
      <c r="O676" s="19">
        <v>1166.52732337</v>
      </c>
      <c r="P676" s="20">
        <v>-25.972747824318599</v>
      </c>
      <c r="Q676" s="21">
        <v>31.1</v>
      </c>
      <c r="R676" s="16">
        <v>0</v>
      </c>
    </row>
    <row r="677" spans="1:18" ht="15.75" hidden="1" customHeight="1" outlineLevel="2">
      <c r="C677" s="4" t="s">
        <v>23</v>
      </c>
      <c r="D677" s="4" t="s">
        <v>56</v>
      </c>
      <c r="E677" s="4" t="s">
        <v>283</v>
      </c>
      <c r="F677" s="4" t="s">
        <v>49</v>
      </c>
      <c r="G677" s="4" t="s">
        <v>6</v>
      </c>
      <c r="H677" s="4" t="s">
        <v>7</v>
      </c>
      <c r="I677" s="4" t="s">
        <v>4</v>
      </c>
      <c r="J677" s="4" t="s">
        <v>3</v>
      </c>
      <c r="K677" s="4" t="s">
        <v>1</v>
      </c>
      <c r="M677" s="13" t="s">
        <v>336</v>
      </c>
    </row>
    <row r="678" spans="1:18" hidden="1" outlineLevel="2">
      <c r="C678" s="5" t="s">
        <v>243</v>
      </c>
      <c r="D678" s="5" t="s">
        <v>245</v>
      </c>
      <c r="E678" s="9">
        <v>157.42171411320501</v>
      </c>
      <c r="F678" s="10">
        <v>28.38</v>
      </c>
      <c r="G678" s="11">
        <v>28</v>
      </c>
      <c r="H678" s="11">
        <v>2</v>
      </c>
      <c r="I678" s="11">
        <v>2</v>
      </c>
      <c r="J678" s="11">
        <v>5</v>
      </c>
      <c r="K678" s="11">
        <v>74</v>
      </c>
      <c r="M678" s="22">
        <v>4.53857421875</v>
      </c>
    </row>
    <row r="679" spans="1:18" collapsed="1">
      <c r="A679" s="5" t="s">
        <v>251</v>
      </c>
      <c r="B679" s="5" t="s">
        <v>246</v>
      </c>
      <c r="C679" s="9">
        <v>59.17</v>
      </c>
      <c r="D679" s="10">
        <v>4.28</v>
      </c>
      <c r="E679" s="11">
        <v>32</v>
      </c>
      <c r="F679" s="11">
        <v>1</v>
      </c>
      <c r="G679" s="11">
        <v>1</v>
      </c>
      <c r="H679" s="11">
        <v>1</v>
      </c>
      <c r="I679" s="11">
        <v>374</v>
      </c>
      <c r="J679" s="12">
        <v>41.166665534659998</v>
      </c>
      <c r="K679" s="9">
        <v>5.04638671875</v>
      </c>
    </row>
    <row r="680" spans="1:18" ht="15.75" hidden="1" customHeight="1" outlineLevel="1">
      <c r="B680" s="4" t="s">
        <v>10</v>
      </c>
      <c r="C680" s="4" t="s">
        <v>284</v>
      </c>
      <c r="D680" s="4" t="s">
        <v>3</v>
      </c>
      <c r="E680" s="4" t="s">
        <v>6</v>
      </c>
      <c r="F680" s="4" t="s">
        <v>5</v>
      </c>
      <c r="G680" s="4" t="s">
        <v>249</v>
      </c>
      <c r="H680" s="4" t="s">
        <v>173</v>
      </c>
      <c r="I680" s="4" t="s">
        <v>344</v>
      </c>
      <c r="J680" s="4" t="s">
        <v>340</v>
      </c>
      <c r="K680" s="4" t="s">
        <v>244</v>
      </c>
      <c r="M680" s="13" t="s">
        <v>66</v>
      </c>
      <c r="N680" s="4" t="s">
        <v>48</v>
      </c>
      <c r="O680" s="4" t="s">
        <v>169</v>
      </c>
      <c r="P680" s="4" t="s">
        <v>345</v>
      </c>
      <c r="Q680" s="4" t="s">
        <v>276</v>
      </c>
      <c r="R680" s="4" t="s">
        <v>2</v>
      </c>
    </row>
    <row r="681" spans="1:18" hidden="1" outlineLevel="1">
      <c r="B681" s="14" t="s">
        <v>109</v>
      </c>
      <c r="C681" s="15" t="s">
        <v>317</v>
      </c>
      <c r="D681" s="16">
        <v>1</v>
      </c>
      <c r="E681" s="16">
        <v>32</v>
      </c>
      <c r="F681" s="16">
        <v>1</v>
      </c>
      <c r="G681" s="15" t="s">
        <v>251</v>
      </c>
      <c r="H681" s="15" t="s">
        <v>0</v>
      </c>
      <c r="I681" s="17">
        <v>0</v>
      </c>
      <c r="J681" s="16">
        <v>0</v>
      </c>
      <c r="K681" s="16">
        <v>6.83E-2</v>
      </c>
      <c r="M681" s="18">
        <v>7.1419236888810604E-4</v>
      </c>
      <c r="N681" s="16">
        <v>3</v>
      </c>
      <c r="O681" s="19">
        <v>1757.9117467399999</v>
      </c>
      <c r="P681" s="20">
        <v>-17.9500194240692</v>
      </c>
      <c r="Q681" s="21">
        <v>19.850000000000001</v>
      </c>
      <c r="R681" s="16">
        <v>0</v>
      </c>
    </row>
    <row r="682" spans="1:18" ht="15.75" hidden="1" customHeight="1" outlineLevel="2">
      <c r="C682" s="4" t="s">
        <v>23</v>
      </c>
      <c r="D682" s="4" t="s">
        <v>56</v>
      </c>
      <c r="E682" s="4" t="s">
        <v>283</v>
      </c>
      <c r="F682" s="4" t="s">
        <v>49</v>
      </c>
      <c r="G682" s="4" t="s">
        <v>6</v>
      </c>
      <c r="H682" s="4" t="s">
        <v>7</v>
      </c>
      <c r="I682" s="4" t="s">
        <v>4</v>
      </c>
      <c r="J682" s="4" t="s">
        <v>3</v>
      </c>
      <c r="K682" s="4" t="s">
        <v>1</v>
      </c>
      <c r="M682" s="13" t="s">
        <v>336</v>
      </c>
    </row>
    <row r="683" spans="1:18" hidden="1" outlineLevel="2">
      <c r="C683" s="5" t="s">
        <v>251</v>
      </c>
      <c r="D683" s="5" t="s">
        <v>246</v>
      </c>
      <c r="E683" s="9">
        <v>59.17</v>
      </c>
      <c r="F683" s="10">
        <v>4.28</v>
      </c>
      <c r="G683" s="11">
        <v>32</v>
      </c>
      <c r="H683" s="11">
        <v>1</v>
      </c>
      <c r="I683" s="11">
        <v>1</v>
      </c>
      <c r="J683" s="11">
        <v>1</v>
      </c>
      <c r="K683" s="11">
        <v>374</v>
      </c>
      <c r="M683" s="22">
        <v>5.04638671875</v>
      </c>
    </row>
    <row r="684" spans="1:18" collapsed="1">
      <c r="A684" s="5" t="s">
        <v>235</v>
      </c>
      <c r="B684" s="5" t="s">
        <v>247</v>
      </c>
      <c r="C684" s="9">
        <v>306.09404725193599</v>
      </c>
      <c r="D684" s="10">
        <v>21.26</v>
      </c>
      <c r="E684" s="11">
        <v>1</v>
      </c>
      <c r="F684" s="11">
        <v>2</v>
      </c>
      <c r="G684" s="11">
        <v>2</v>
      </c>
      <c r="H684" s="11">
        <v>6</v>
      </c>
      <c r="I684" s="11">
        <v>127</v>
      </c>
      <c r="J684" s="12">
        <v>14.15415921466</v>
      </c>
      <c r="K684" s="9">
        <v>4.81787109375</v>
      </c>
    </row>
    <row r="685" spans="1:18" ht="15.75" hidden="1" customHeight="1" outlineLevel="1">
      <c r="B685" s="4" t="s">
        <v>10</v>
      </c>
      <c r="C685" s="4" t="s">
        <v>284</v>
      </c>
      <c r="D685" s="4" t="s">
        <v>3</v>
      </c>
      <c r="E685" s="4" t="s">
        <v>6</v>
      </c>
      <c r="F685" s="4" t="s">
        <v>5</v>
      </c>
      <c r="G685" s="4" t="s">
        <v>249</v>
      </c>
      <c r="H685" s="4" t="s">
        <v>173</v>
      </c>
      <c r="I685" s="4" t="s">
        <v>344</v>
      </c>
      <c r="J685" s="4" t="s">
        <v>340</v>
      </c>
      <c r="K685" s="4" t="s">
        <v>244</v>
      </c>
      <c r="M685" s="13" t="s">
        <v>66</v>
      </c>
      <c r="N685" s="4" t="s">
        <v>48</v>
      </c>
      <c r="O685" s="4" t="s">
        <v>169</v>
      </c>
      <c r="P685" s="4" t="s">
        <v>345</v>
      </c>
      <c r="Q685" s="4" t="s">
        <v>276</v>
      </c>
      <c r="R685" s="4" t="s">
        <v>2</v>
      </c>
    </row>
    <row r="686" spans="1:18" hidden="1" outlineLevel="1">
      <c r="B686" s="14" t="s">
        <v>109</v>
      </c>
      <c r="C686" s="15" t="s">
        <v>191</v>
      </c>
      <c r="D686" s="16">
        <v>4</v>
      </c>
      <c r="E686" s="16">
        <v>1</v>
      </c>
      <c r="F686" s="16">
        <v>1</v>
      </c>
      <c r="G686" s="15" t="s">
        <v>235</v>
      </c>
      <c r="H686" s="15" t="s">
        <v>0</v>
      </c>
      <c r="I686" s="17">
        <v>0</v>
      </c>
      <c r="J686" s="16">
        <v>0</v>
      </c>
      <c r="K686" s="16">
        <v>2.5339999999999998E-3</v>
      </c>
      <c r="M686" s="18">
        <v>2.7593527861937099E-6</v>
      </c>
      <c r="N686" s="16">
        <v>3</v>
      </c>
      <c r="O686" s="19">
        <v>2055.0224467399999</v>
      </c>
      <c r="P686" s="20">
        <v>-8.2454330496205106</v>
      </c>
      <c r="Q686" s="21">
        <v>19.95</v>
      </c>
      <c r="R686" s="16">
        <v>1</v>
      </c>
    </row>
    <row r="687" spans="1:18" ht="15.75" hidden="1" customHeight="1" outlineLevel="2">
      <c r="C687" s="4" t="s">
        <v>23</v>
      </c>
      <c r="D687" s="4" t="s">
        <v>56</v>
      </c>
      <c r="E687" s="4" t="s">
        <v>283</v>
      </c>
      <c r="F687" s="4" t="s">
        <v>49</v>
      </c>
      <c r="G687" s="4" t="s">
        <v>6</v>
      </c>
      <c r="H687" s="4" t="s">
        <v>7</v>
      </c>
      <c r="I687" s="4" t="s">
        <v>4</v>
      </c>
      <c r="J687" s="4" t="s">
        <v>3</v>
      </c>
      <c r="K687" s="4" t="s">
        <v>1</v>
      </c>
      <c r="M687" s="13" t="s">
        <v>336</v>
      </c>
    </row>
    <row r="688" spans="1:18" hidden="1" outlineLevel="2">
      <c r="C688" s="5" t="s">
        <v>235</v>
      </c>
      <c r="D688" s="5" t="s">
        <v>247</v>
      </c>
      <c r="E688" s="9">
        <v>306.09404725193599</v>
      </c>
      <c r="F688" s="10">
        <v>21.26</v>
      </c>
      <c r="G688" s="11">
        <v>1</v>
      </c>
      <c r="H688" s="11">
        <v>2</v>
      </c>
      <c r="I688" s="11">
        <v>2</v>
      </c>
      <c r="J688" s="11">
        <v>6</v>
      </c>
      <c r="K688" s="11">
        <v>127</v>
      </c>
      <c r="M688" s="22">
        <v>4.81787109375</v>
      </c>
    </row>
    <row r="689" spans="1:18" hidden="1" outlineLevel="1" collapsed="1">
      <c r="B689" s="14" t="s">
        <v>109</v>
      </c>
      <c r="C689" s="15" t="s">
        <v>118</v>
      </c>
      <c r="D689" s="16">
        <v>2</v>
      </c>
      <c r="E689" s="16">
        <v>1</v>
      </c>
      <c r="F689" s="16">
        <v>1</v>
      </c>
      <c r="G689" s="15" t="s">
        <v>235</v>
      </c>
      <c r="H689" s="15" t="s">
        <v>0</v>
      </c>
      <c r="I689" s="17">
        <v>0</v>
      </c>
      <c r="J689" s="16">
        <v>0</v>
      </c>
      <c r="K689" s="16">
        <v>0.1229</v>
      </c>
      <c r="M689" s="18">
        <v>2.1430147326581501E-4</v>
      </c>
      <c r="N689" s="16">
        <v>2</v>
      </c>
      <c r="O689" s="19">
        <v>997.57652337000002</v>
      </c>
      <c r="P689" s="20">
        <v>-27.6549411035557</v>
      </c>
      <c r="Q689" s="21">
        <v>20.45</v>
      </c>
      <c r="R689" s="16">
        <v>0</v>
      </c>
    </row>
    <row r="690" spans="1:18" ht="15.75" hidden="1" customHeight="1" outlineLevel="2">
      <c r="C690" s="4" t="s">
        <v>23</v>
      </c>
      <c r="D690" s="4" t="s">
        <v>56</v>
      </c>
      <c r="E690" s="4" t="s">
        <v>283</v>
      </c>
      <c r="F690" s="4" t="s">
        <v>49</v>
      </c>
      <c r="G690" s="4" t="s">
        <v>6</v>
      </c>
      <c r="H690" s="4" t="s">
        <v>7</v>
      </c>
      <c r="I690" s="4" t="s">
        <v>4</v>
      </c>
      <c r="J690" s="4" t="s">
        <v>3</v>
      </c>
      <c r="K690" s="4" t="s">
        <v>1</v>
      </c>
      <c r="M690" s="13" t="s">
        <v>336</v>
      </c>
    </row>
    <row r="691" spans="1:18" hidden="1" outlineLevel="2">
      <c r="C691" s="5" t="s">
        <v>235</v>
      </c>
      <c r="D691" s="5" t="s">
        <v>247</v>
      </c>
      <c r="E691" s="9">
        <v>306.09404725193599</v>
      </c>
      <c r="F691" s="10">
        <v>21.26</v>
      </c>
      <c r="G691" s="11">
        <v>1</v>
      </c>
      <c r="H691" s="11">
        <v>2</v>
      </c>
      <c r="I691" s="11">
        <v>2</v>
      </c>
      <c r="J691" s="11">
        <v>6</v>
      </c>
      <c r="K691" s="11">
        <v>127</v>
      </c>
      <c r="M691" s="22">
        <v>4.81787109375</v>
      </c>
    </row>
    <row r="692" spans="1:18" collapsed="1">
      <c r="A692" s="5" t="s">
        <v>256</v>
      </c>
      <c r="B692" s="5" t="s">
        <v>248</v>
      </c>
      <c r="C692" s="9">
        <v>23.86</v>
      </c>
      <c r="D692" s="10">
        <v>1.95</v>
      </c>
      <c r="E692" s="11">
        <v>1</v>
      </c>
      <c r="F692" s="11">
        <v>1</v>
      </c>
      <c r="G692" s="11">
        <v>1</v>
      </c>
      <c r="H692" s="11">
        <v>1</v>
      </c>
      <c r="I692" s="11">
        <v>512</v>
      </c>
      <c r="J692" s="12">
        <v>56.865438294660002</v>
      </c>
      <c r="K692" s="9">
        <v>9.36376953125</v>
      </c>
    </row>
    <row r="693" spans="1:18" ht="15.75" hidden="1" customHeight="1" outlineLevel="1">
      <c r="B693" s="4" t="s">
        <v>10</v>
      </c>
      <c r="C693" s="4" t="s">
        <v>284</v>
      </c>
      <c r="D693" s="4" t="s">
        <v>3</v>
      </c>
      <c r="E693" s="4" t="s">
        <v>6</v>
      </c>
      <c r="F693" s="4" t="s">
        <v>5</v>
      </c>
      <c r="G693" s="4" t="s">
        <v>249</v>
      </c>
      <c r="H693" s="4" t="s">
        <v>173</v>
      </c>
      <c r="I693" s="4" t="s">
        <v>344</v>
      </c>
      <c r="J693" s="4" t="s">
        <v>340</v>
      </c>
      <c r="K693" s="4" t="s">
        <v>244</v>
      </c>
      <c r="M693" s="13" t="s">
        <v>66</v>
      </c>
      <c r="N693" s="4" t="s">
        <v>48</v>
      </c>
      <c r="O693" s="4" t="s">
        <v>169</v>
      </c>
      <c r="P693" s="4" t="s">
        <v>345</v>
      </c>
      <c r="Q693" s="4" t="s">
        <v>276</v>
      </c>
      <c r="R693" s="4" t="s">
        <v>2</v>
      </c>
    </row>
    <row r="694" spans="1:18" hidden="1" outlineLevel="1" collapsed="1">
      <c r="B694" s="14" t="s">
        <v>109</v>
      </c>
      <c r="C694" s="15" t="s">
        <v>85</v>
      </c>
      <c r="D694" s="16">
        <v>1</v>
      </c>
      <c r="E694" s="16">
        <v>1</v>
      </c>
      <c r="F694" s="16">
        <v>1</v>
      </c>
      <c r="G694" s="15" t="s">
        <v>256</v>
      </c>
      <c r="H694" s="15" t="s">
        <v>0</v>
      </c>
      <c r="I694" s="17">
        <v>0</v>
      </c>
      <c r="J694" s="16">
        <v>4.0000000000000001E-3</v>
      </c>
      <c r="K694" s="16">
        <v>0.36890000000000001</v>
      </c>
      <c r="M694" s="18">
        <v>1.18534464594434</v>
      </c>
      <c r="N694" s="16">
        <v>2</v>
      </c>
      <c r="O694" s="19">
        <v>1010.47112337</v>
      </c>
      <c r="P694" s="20">
        <v>17.142577951376701</v>
      </c>
      <c r="Q694" s="21">
        <v>0.53333333333333299</v>
      </c>
      <c r="R694" s="16">
        <v>0</v>
      </c>
    </row>
    <row r="695" spans="1:18" ht="15.75" hidden="1" customHeight="1" outlineLevel="2">
      <c r="C695" s="4" t="s">
        <v>23</v>
      </c>
      <c r="D695" s="4" t="s">
        <v>56</v>
      </c>
      <c r="E695" s="4" t="s">
        <v>283</v>
      </c>
      <c r="F695" s="4" t="s">
        <v>49</v>
      </c>
      <c r="G695" s="4" t="s">
        <v>6</v>
      </c>
      <c r="H695" s="4" t="s">
        <v>7</v>
      </c>
      <c r="I695" s="4" t="s">
        <v>4</v>
      </c>
      <c r="J695" s="4" t="s">
        <v>3</v>
      </c>
      <c r="K695" s="4" t="s">
        <v>1</v>
      </c>
      <c r="M695" s="13" t="s">
        <v>336</v>
      </c>
    </row>
    <row r="696" spans="1:18" hidden="1" outlineLevel="2">
      <c r="C696" s="5" t="s">
        <v>256</v>
      </c>
      <c r="D696" s="5" t="s">
        <v>248</v>
      </c>
      <c r="E696" s="9">
        <v>23.86</v>
      </c>
      <c r="F696" s="10">
        <v>1.95</v>
      </c>
      <c r="G696" s="11">
        <v>1</v>
      </c>
      <c r="H696" s="11">
        <v>1</v>
      </c>
      <c r="I696" s="11">
        <v>1</v>
      </c>
      <c r="J696" s="11">
        <v>1</v>
      </c>
      <c r="K696" s="11">
        <v>512</v>
      </c>
      <c r="M696" s="22">
        <v>9.36376953125</v>
      </c>
    </row>
    <row r="697" spans="1:18" collapsed="1">
      <c r="A697" s="5" t="s">
        <v>222</v>
      </c>
      <c r="B697" s="5" t="s">
        <v>285</v>
      </c>
      <c r="C697" s="9">
        <v>769.46761736711699</v>
      </c>
      <c r="D697" s="10">
        <v>15.16</v>
      </c>
      <c r="E697" s="11">
        <v>7</v>
      </c>
      <c r="F697" s="11">
        <v>7</v>
      </c>
      <c r="G697" s="11">
        <v>7</v>
      </c>
      <c r="H697" s="11">
        <v>17</v>
      </c>
      <c r="I697" s="11">
        <v>607</v>
      </c>
      <c r="J697" s="12">
        <v>69.647053724659997</v>
      </c>
      <c r="K697" s="9">
        <v>6.49365234375</v>
      </c>
    </row>
    <row r="698" spans="1:18" ht="15.75" hidden="1" customHeight="1" outlineLevel="1">
      <c r="B698" s="4" t="s">
        <v>10</v>
      </c>
      <c r="C698" s="4" t="s">
        <v>284</v>
      </c>
      <c r="D698" s="4" t="s">
        <v>3</v>
      </c>
      <c r="E698" s="4" t="s">
        <v>6</v>
      </c>
      <c r="F698" s="4" t="s">
        <v>5</v>
      </c>
      <c r="G698" s="4" t="s">
        <v>249</v>
      </c>
      <c r="H698" s="4" t="s">
        <v>173</v>
      </c>
      <c r="I698" s="4" t="s">
        <v>344</v>
      </c>
      <c r="J698" s="4" t="s">
        <v>340</v>
      </c>
      <c r="K698" s="4" t="s">
        <v>244</v>
      </c>
      <c r="M698" s="13" t="s">
        <v>66</v>
      </c>
      <c r="N698" s="4" t="s">
        <v>48</v>
      </c>
      <c r="O698" s="4" t="s">
        <v>169</v>
      </c>
      <c r="P698" s="4" t="s">
        <v>345</v>
      </c>
      <c r="Q698" s="4" t="s">
        <v>276</v>
      </c>
      <c r="R698" s="4" t="s">
        <v>2</v>
      </c>
    </row>
    <row r="699" spans="1:18" hidden="1" outlineLevel="1">
      <c r="B699" s="14" t="s">
        <v>109</v>
      </c>
      <c r="C699" s="15" t="s">
        <v>130</v>
      </c>
      <c r="D699" s="16">
        <v>3</v>
      </c>
      <c r="E699" s="16">
        <v>6</v>
      </c>
      <c r="F699" s="16">
        <v>1</v>
      </c>
      <c r="G699" s="15" t="s">
        <v>222</v>
      </c>
      <c r="H699" s="15" t="s">
        <v>0</v>
      </c>
      <c r="I699" s="17">
        <v>0</v>
      </c>
      <c r="J699" s="16">
        <v>0</v>
      </c>
      <c r="K699" s="16">
        <v>1.7179999999999999E-3</v>
      </c>
      <c r="M699" s="18">
        <v>2.1432562643189501E-9</v>
      </c>
      <c r="N699" s="16">
        <v>2</v>
      </c>
      <c r="O699" s="19">
        <v>1479.77832337</v>
      </c>
      <c r="P699" s="20">
        <v>-11.608441432547901</v>
      </c>
      <c r="Q699" s="21">
        <v>22.0833333333333</v>
      </c>
      <c r="R699" s="16">
        <v>0</v>
      </c>
    </row>
    <row r="700" spans="1:18" ht="15.75" hidden="1" customHeight="1" outlineLevel="2">
      <c r="C700" s="4" t="s">
        <v>23</v>
      </c>
      <c r="D700" s="4" t="s">
        <v>56</v>
      </c>
      <c r="E700" s="4" t="s">
        <v>283</v>
      </c>
      <c r="F700" s="4" t="s">
        <v>49</v>
      </c>
      <c r="G700" s="4" t="s">
        <v>6</v>
      </c>
      <c r="H700" s="4" t="s">
        <v>7</v>
      </c>
      <c r="I700" s="4" t="s">
        <v>4</v>
      </c>
      <c r="J700" s="4" t="s">
        <v>3</v>
      </c>
      <c r="K700" s="4" t="s">
        <v>1</v>
      </c>
      <c r="M700" s="13" t="s">
        <v>336</v>
      </c>
    </row>
    <row r="701" spans="1:18" hidden="1" outlineLevel="2">
      <c r="C701" s="5" t="s">
        <v>222</v>
      </c>
      <c r="D701" s="5" t="s">
        <v>285</v>
      </c>
      <c r="E701" s="9">
        <v>769.46761736711699</v>
      </c>
      <c r="F701" s="10">
        <v>15.16</v>
      </c>
      <c r="G701" s="11">
        <v>7</v>
      </c>
      <c r="H701" s="11">
        <v>7</v>
      </c>
      <c r="I701" s="11">
        <v>7</v>
      </c>
      <c r="J701" s="11">
        <v>17</v>
      </c>
      <c r="K701" s="11">
        <v>607</v>
      </c>
      <c r="M701" s="22">
        <v>6.49365234375</v>
      </c>
    </row>
    <row r="702" spans="1:18" hidden="1" outlineLevel="1">
      <c r="B702" s="14" t="s">
        <v>109</v>
      </c>
      <c r="C702" s="15" t="s">
        <v>154</v>
      </c>
      <c r="D702" s="16">
        <v>6</v>
      </c>
      <c r="E702" s="16">
        <v>1</v>
      </c>
      <c r="F702" s="16">
        <v>1</v>
      </c>
      <c r="G702" s="15" t="s">
        <v>222</v>
      </c>
      <c r="H702" s="15" t="s">
        <v>41</v>
      </c>
      <c r="I702" s="17">
        <v>0</v>
      </c>
      <c r="J702" s="16">
        <v>0</v>
      </c>
      <c r="K702" s="16">
        <v>2.4510000000000001E-3</v>
      </c>
      <c r="M702" s="18">
        <v>3.8213502088593301E-8</v>
      </c>
      <c r="N702" s="16">
        <v>2</v>
      </c>
      <c r="O702" s="19">
        <v>1652.82352337</v>
      </c>
      <c r="P702" s="20">
        <v>-4.7022080034896803</v>
      </c>
      <c r="Q702" s="21">
        <v>13.6833333333333</v>
      </c>
      <c r="R702" s="16">
        <v>0</v>
      </c>
    </row>
    <row r="703" spans="1:18" ht="15.75" hidden="1" customHeight="1" outlineLevel="2">
      <c r="C703" s="4" t="s">
        <v>23</v>
      </c>
      <c r="D703" s="4" t="s">
        <v>56</v>
      </c>
      <c r="E703" s="4" t="s">
        <v>283</v>
      </c>
      <c r="F703" s="4" t="s">
        <v>49</v>
      </c>
      <c r="G703" s="4" t="s">
        <v>6</v>
      </c>
      <c r="H703" s="4" t="s">
        <v>7</v>
      </c>
      <c r="I703" s="4" t="s">
        <v>4</v>
      </c>
      <c r="J703" s="4" t="s">
        <v>3</v>
      </c>
      <c r="K703" s="4" t="s">
        <v>1</v>
      </c>
      <c r="M703" s="13" t="s">
        <v>336</v>
      </c>
    </row>
    <row r="704" spans="1:18" hidden="1" outlineLevel="2">
      <c r="C704" s="5" t="s">
        <v>222</v>
      </c>
      <c r="D704" s="5" t="s">
        <v>285</v>
      </c>
      <c r="E704" s="9">
        <v>769.46761736711699</v>
      </c>
      <c r="F704" s="10">
        <v>15.16</v>
      </c>
      <c r="G704" s="11">
        <v>7</v>
      </c>
      <c r="H704" s="11">
        <v>7</v>
      </c>
      <c r="I704" s="11">
        <v>7</v>
      </c>
      <c r="J704" s="11">
        <v>17</v>
      </c>
      <c r="K704" s="11">
        <v>607</v>
      </c>
      <c r="M704" s="22">
        <v>6.49365234375</v>
      </c>
    </row>
    <row r="705" spans="1:18" hidden="1" outlineLevel="1">
      <c r="B705" s="14" t="s">
        <v>109</v>
      </c>
      <c r="C705" s="15" t="s">
        <v>272</v>
      </c>
      <c r="D705" s="16">
        <v>1</v>
      </c>
      <c r="E705" s="16">
        <v>1</v>
      </c>
      <c r="F705" s="16">
        <v>1</v>
      </c>
      <c r="G705" s="15" t="s">
        <v>222</v>
      </c>
      <c r="H705" s="15" t="s">
        <v>0</v>
      </c>
      <c r="I705" s="17">
        <v>0</v>
      </c>
      <c r="J705" s="16">
        <v>0</v>
      </c>
      <c r="K705" s="16">
        <v>1.976E-2</v>
      </c>
      <c r="M705" s="18">
        <v>6.8446056848262903E-6</v>
      </c>
      <c r="N705" s="16">
        <v>3</v>
      </c>
      <c r="O705" s="19">
        <v>2252.0444467399998</v>
      </c>
      <c r="P705" s="20">
        <v>-17.155323047233001</v>
      </c>
      <c r="Q705" s="21">
        <v>29.4</v>
      </c>
      <c r="R705" s="16">
        <v>1</v>
      </c>
    </row>
    <row r="706" spans="1:18" ht="15.75" hidden="1" customHeight="1" outlineLevel="2">
      <c r="C706" s="4" t="s">
        <v>23</v>
      </c>
      <c r="D706" s="4" t="s">
        <v>56</v>
      </c>
      <c r="E706" s="4" t="s">
        <v>283</v>
      </c>
      <c r="F706" s="4" t="s">
        <v>49</v>
      </c>
      <c r="G706" s="4" t="s">
        <v>6</v>
      </c>
      <c r="H706" s="4" t="s">
        <v>7</v>
      </c>
      <c r="I706" s="4" t="s">
        <v>4</v>
      </c>
      <c r="J706" s="4" t="s">
        <v>3</v>
      </c>
      <c r="K706" s="4" t="s">
        <v>1</v>
      </c>
      <c r="M706" s="13" t="s">
        <v>336</v>
      </c>
    </row>
    <row r="707" spans="1:18" hidden="1" outlineLevel="2">
      <c r="C707" s="5" t="s">
        <v>222</v>
      </c>
      <c r="D707" s="5" t="s">
        <v>285</v>
      </c>
      <c r="E707" s="9">
        <v>769.46761736711699</v>
      </c>
      <c r="F707" s="10">
        <v>15.16</v>
      </c>
      <c r="G707" s="11">
        <v>7</v>
      </c>
      <c r="H707" s="11">
        <v>7</v>
      </c>
      <c r="I707" s="11">
        <v>7</v>
      </c>
      <c r="J707" s="11">
        <v>17</v>
      </c>
      <c r="K707" s="11">
        <v>607</v>
      </c>
      <c r="M707" s="22">
        <v>6.49365234375</v>
      </c>
    </row>
    <row r="708" spans="1:18" hidden="1" outlineLevel="1">
      <c r="B708" s="14" t="s">
        <v>109</v>
      </c>
      <c r="C708" s="15" t="s">
        <v>295</v>
      </c>
      <c r="D708" s="16">
        <v>2</v>
      </c>
      <c r="E708" s="16">
        <v>1</v>
      </c>
      <c r="F708" s="16">
        <v>1</v>
      </c>
      <c r="G708" s="15" t="s">
        <v>222</v>
      </c>
      <c r="H708" s="15" t="s">
        <v>0</v>
      </c>
      <c r="I708" s="17">
        <v>0</v>
      </c>
      <c r="J708" s="16">
        <v>0</v>
      </c>
      <c r="K708" s="16">
        <v>4.1209999999999997E-2</v>
      </c>
      <c r="M708" s="18">
        <v>2.0941992535237599E-4</v>
      </c>
      <c r="N708" s="16">
        <v>2</v>
      </c>
      <c r="O708" s="19">
        <v>1294.6971233700001</v>
      </c>
      <c r="P708" s="20">
        <v>-14.163868652551701</v>
      </c>
      <c r="Q708" s="21">
        <v>24.9</v>
      </c>
      <c r="R708" s="16">
        <v>0</v>
      </c>
    </row>
    <row r="709" spans="1:18" ht="15.75" hidden="1" customHeight="1" outlineLevel="2">
      <c r="C709" s="4" t="s">
        <v>23</v>
      </c>
      <c r="D709" s="4" t="s">
        <v>56</v>
      </c>
      <c r="E709" s="4" t="s">
        <v>283</v>
      </c>
      <c r="F709" s="4" t="s">
        <v>49</v>
      </c>
      <c r="G709" s="4" t="s">
        <v>6</v>
      </c>
      <c r="H709" s="4" t="s">
        <v>7</v>
      </c>
      <c r="I709" s="4" t="s">
        <v>4</v>
      </c>
      <c r="J709" s="4" t="s">
        <v>3</v>
      </c>
      <c r="K709" s="4" t="s">
        <v>1</v>
      </c>
      <c r="M709" s="13" t="s">
        <v>336</v>
      </c>
    </row>
    <row r="710" spans="1:18" hidden="1" outlineLevel="2">
      <c r="C710" s="5" t="s">
        <v>222</v>
      </c>
      <c r="D710" s="5" t="s">
        <v>285</v>
      </c>
      <c r="E710" s="9">
        <v>769.46761736711699</v>
      </c>
      <c r="F710" s="10">
        <v>15.16</v>
      </c>
      <c r="G710" s="11">
        <v>7</v>
      </c>
      <c r="H710" s="11">
        <v>7</v>
      </c>
      <c r="I710" s="11">
        <v>7</v>
      </c>
      <c r="J710" s="11">
        <v>17</v>
      </c>
      <c r="K710" s="11">
        <v>607</v>
      </c>
      <c r="M710" s="22">
        <v>6.49365234375</v>
      </c>
    </row>
    <row r="711" spans="1:18" hidden="1" outlineLevel="1">
      <c r="B711" s="14" t="s">
        <v>109</v>
      </c>
      <c r="C711" s="15" t="s">
        <v>273</v>
      </c>
      <c r="D711" s="16">
        <v>3</v>
      </c>
      <c r="E711" s="16">
        <v>1</v>
      </c>
      <c r="F711" s="16">
        <v>1</v>
      </c>
      <c r="G711" s="15" t="s">
        <v>222</v>
      </c>
      <c r="H711" s="15" t="s">
        <v>39</v>
      </c>
      <c r="I711" s="17">
        <v>0</v>
      </c>
      <c r="J711" s="16">
        <v>0</v>
      </c>
      <c r="K711" s="16">
        <v>8.1939999999999999E-3</v>
      </c>
      <c r="M711" s="18">
        <v>2.04030141835807E-4</v>
      </c>
      <c r="N711" s="16">
        <v>4</v>
      </c>
      <c r="O711" s="19">
        <v>2768.3077701100001</v>
      </c>
      <c r="P711" s="20">
        <v>-4.3185877415543201</v>
      </c>
      <c r="Q711" s="21">
        <v>19.0833333333333</v>
      </c>
      <c r="R711" s="16">
        <v>2</v>
      </c>
    </row>
    <row r="712" spans="1:18" ht="15.75" hidden="1" customHeight="1" outlineLevel="2">
      <c r="C712" s="4" t="s">
        <v>23</v>
      </c>
      <c r="D712" s="4" t="s">
        <v>56</v>
      </c>
      <c r="E712" s="4" t="s">
        <v>283</v>
      </c>
      <c r="F712" s="4" t="s">
        <v>49</v>
      </c>
      <c r="G712" s="4" t="s">
        <v>6</v>
      </c>
      <c r="H712" s="4" t="s">
        <v>7</v>
      </c>
      <c r="I712" s="4" t="s">
        <v>4</v>
      </c>
      <c r="J712" s="4" t="s">
        <v>3</v>
      </c>
      <c r="K712" s="4" t="s">
        <v>1</v>
      </c>
      <c r="M712" s="13" t="s">
        <v>336</v>
      </c>
    </row>
    <row r="713" spans="1:18" hidden="1" outlineLevel="2">
      <c r="C713" s="5" t="s">
        <v>222</v>
      </c>
      <c r="D713" s="5" t="s">
        <v>285</v>
      </c>
      <c r="E713" s="9">
        <v>769.46761736711699</v>
      </c>
      <c r="F713" s="10">
        <v>15.16</v>
      </c>
      <c r="G713" s="11">
        <v>7</v>
      </c>
      <c r="H713" s="11">
        <v>7</v>
      </c>
      <c r="I713" s="11">
        <v>7</v>
      </c>
      <c r="J713" s="11">
        <v>17</v>
      </c>
      <c r="K713" s="11">
        <v>607</v>
      </c>
      <c r="M713" s="22">
        <v>6.49365234375</v>
      </c>
    </row>
    <row r="714" spans="1:18" hidden="1" outlineLevel="1">
      <c r="B714" s="14" t="s">
        <v>109</v>
      </c>
      <c r="C714" s="15" t="s">
        <v>158</v>
      </c>
      <c r="D714" s="16">
        <v>1</v>
      </c>
      <c r="E714" s="16">
        <v>2</v>
      </c>
      <c r="F714" s="16">
        <v>1</v>
      </c>
      <c r="G714" s="15" t="s">
        <v>222</v>
      </c>
      <c r="H714" s="15" t="s">
        <v>37</v>
      </c>
      <c r="I714" s="17">
        <v>0</v>
      </c>
      <c r="J714" s="16">
        <v>0</v>
      </c>
      <c r="K714" s="16">
        <v>0.15190000000000001</v>
      </c>
      <c r="M714" s="18">
        <v>1.5226699526823701E-2</v>
      </c>
      <c r="N714" s="16">
        <v>2</v>
      </c>
      <c r="O714" s="19">
        <v>929.49692336999999</v>
      </c>
      <c r="P714" s="20">
        <v>-28.856383841279399</v>
      </c>
      <c r="Q714" s="21">
        <v>31.216666666666701</v>
      </c>
      <c r="R714" s="16">
        <v>0</v>
      </c>
    </row>
    <row r="715" spans="1:18" ht="15.75" hidden="1" customHeight="1" outlineLevel="2">
      <c r="C715" s="4" t="s">
        <v>23</v>
      </c>
      <c r="D715" s="4" t="s">
        <v>56</v>
      </c>
      <c r="E715" s="4" t="s">
        <v>283</v>
      </c>
      <c r="F715" s="4" t="s">
        <v>49</v>
      </c>
      <c r="G715" s="4" t="s">
        <v>6</v>
      </c>
      <c r="H715" s="4" t="s">
        <v>7</v>
      </c>
      <c r="I715" s="4" t="s">
        <v>4</v>
      </c>
      <c r="J715" s="4" t="s">
        <v>3</v>
      </c>
      <c r="K715" s="4" t="s">
        <v>1</v>
      </c>
      <c r="M715" s="13" t="s">
        <v>336</v>
      </c>
    </row>
    <row r="716" spans="1:18" hidden="1" outlineLevel="2">
      <c r="C716" s="5" t="s">
        <v>222</v>
      </c>
      <c r="D716" s="5" t="s">
        <v>285</v>
      </c>
      <c r="E716" s="9">
        <v>769.46761736711699</v>
      </c>
      <c r="F716" s="10">
        <v>15.16</v>
      </c>
      <c r="G716" s="11">
        <v>7</v>
      </c>
      <c r="H716" s="11">
        <v>7</v>
      </c>
      <c r="I716" s="11">
        <v>7</v>
      </c>
      <c r="J716" s="11">
        <v>17</v>
      </c>
      <c r="K716" s="11">
        <v>607</v>
      </c>
      <c r="M716" s="22">
        <v>6.49365234375</v>
      </c>
    </row>
    <row r="717" spans="1:18" hidden="1" outlineLevel="1">
      <c r="B717" s="14" t="s">
        <v>109</v>
      </c>
      <c r="C717" s="15" t="s">
        <v>134</v>
      </c>
      <c r="D717" s="16">
        <v>1</v>
      </c>
      <c r="E717" s="16">
        <v>1</v>
      </c>
      <c r="F717" s="16">
        <v>1</v>
      </c>
      <c r="G717" s="15" t="s">
        <v>222</v>
      </c>
      <c r="H717" s="15" t="s">
        <v>47</v>
      </c>
      <c r="I717" s="17">
        <v>0</v>
      </c>
      <c r="J717" s="16">
        <v>0</v>
      </c>
      <c r="K717" s="16">
        <v>7.3760000000000006E-2</v>
      </c>
      <c r="M717" s="18">
        <v>0.12228956711404999</v>
      </c>
      <c r="N717" s="16">
        <v>4</v>
      </c>
      <c r="O717" s="19">
        <v>2621.2673701099998</v>
      </c>
      <c r="P717" s="20">
        <v>-1.2265746090548399</v>
      </c>
      <c r="Q717" s="21">
        <v>38.6</v>
      </c>
      <c r="R717" s="16">
        <v>1</v>
      </c>
    </row>
    <row r="718" spans="1:18" ht="15.75" hidden="1" customHeight="1" outlineLevel="2">
      <c r="C718" s="4" t="s">
        <v>23</v>
      </c>
      <c r="D718" s="4" t="s">
        <v>56</v>
      </c>
      <c r="E718" s="4" t="s">
        <v>283</v>
      </c>
      <c r="F718" s="4" t="s">
        <v>49</v>
      </c>
      <c r="G718" s="4" t="s">
        <v>6</v>
      </c>
      <c r="H718" s="4" t="s">
        <v>7</v>
      </c>
      <c r="I718" s="4" t="s">
        <v>4</v>
      </c>
      <c r="J718" s="4" t="s">
        <v>3</v>
      </c>
      <c r="K718" s="4" t="s">
        <v>1</v>
      </c>
      <c r="M718" s="13" t="s">
        <v>336</v>
      </c>
    </row>
    <row r="719" spans="1:18" hidden="1" outlineLevel="2">
      <c r="C719" s="5" t="s">
        <v>222</v>
      </c>
      <c r="D719" s="5" t="s">
        <v>285</v>
      </c>
      <c r="E719" s="9">
        <v>769.46761736711699</v>
      </c>
      <c r="F719" s="10">
        <v>15.16</v>
      </c>
      <c r="G719" s="11">
        <v>7</v>
      </c>
      <c r="H719" s="11">
        <v>7</v>
      </c>
      <c r="I719" s="11">
        <v>7</v>
      </c>
      <c r="J719" s="11">
        <v>17</v>
      </c>
      <c r="K719" s="11">
        <v>607</v>
      </c>
      <c r="M719" s="22">
        <v>6.49365234375</v>
      </c>
    </row>
    <row r="720" spans="1:18" collapsed="1">
      <c r="A720" s="5" t="s">
        <v>250</v>
      </c>
      <c r="B720" s="5" t="s">
        <v>286</v>
      </c>
      <c r="C720" s="9">
        <v>319.228888888889</v>
      </c>
      <c r="D720" s="10">
        <v>15.27</v>
      </c>
      <c r="E720" s="11">
        <v>1</v>
      </c>
      <c r="F720" s="11">
        <v>5</v>
      </c>
      <c r="G720" s="11">
        <v>5</v>
      </c>
      <c r="H720" s="11">
        <v>10</v>
      </c>
      <c r="I720" s="11">
        <v>524</v>
      </c>
      <c r="J720" s="12">
        <v>60.484588854660103</v>
      </c>
      <c r="K720" s="9">
        <v>6.87353515625</v>
      </c>
    </row>
    <row r="721" spans="2:18" ht="15.75" hidden="1" customHeight="1" outlineLevel="1">
      <c r="B721" s="4" t="s">
        <v>10</v>
      </c>
      <c r="C721" s="4" t="s">
        <v>284</v>
      </c>
      <c r="D721" s="4" t="s">
        <v>3</v>
      </c>
      <c r="E721" s="4" t="s">
        <v>6</v>
      </c>
      <c r="F721" s="4" t="s">
        <v>5</v>
      </c>
      <c r="G721" s="4" t="s">
        <v>249</v>
      </c>
      <c r="H721" s="4" t="s">
        <v>173</v>
      </c>
      <c r="I721" s="4" t="s">
        <v>344</v>
      </c>
      <c r="J721" s="4" t="s">
        <v>340</v>
      </c>
      <c r="K721" s="4" t="s">
        <v>244</v>
      </c>
      <c r="M721" s="13" t="s">
        <v>66</v>
      </c>
      <c r="N721" s="4" t="s">
        <v>48</v>
      </c>
      <c r="O721" s="4" t="s">
        <v>169</v>
      </c>
      <c r="P721" s="4" t="s">
        <v>345</v>
      </c>
      <c r="Q721" s="4" t="s">
        <v>276</v>
      </c>
      <c r="R721" s="4" t="s">
        <v>2</v>
      </c>
    </row>
    <row r="722" spans="2:18" hidden="1" outlineLevel="1">
      <c r="B722" s="14" t="s">
        <v>109</v>
      </c>
      <c r="C722" s="15" t="s">
        <v>95</v>
      </c>
      <c r="D722" s="16">
        <v>2</v>
      </c>
      <c r="E722" s="16">
        <v>1</v>
      </c>
      <c r="F722" s="16">
        <v>1</v>
      </c>
      <c r="G722" s="15" t="s">
        <v>250</v>
      </c>
      <c r="H722" s="15" t="s">
        <v>0</v>
      </c>
      <c r="I722" s="17">
        <v>0</v>
      </c>
      <c r="J722" s="16">
        <v>0</v>
      </c>
      <c r="K722" s="16">
        <v>1.14E-2</v>
      </c>
      <c r="M722" s="18">
        <v>6.7190204079545498E-6</v>
      </c>
      <c r="N722" s="16">
        <v>2</v>
      </c>
      <c r="O722" s="19">
        <v>1481.72552337</v>
      </c>
      <c r="P722" s="20">
        <v>-11.3907196267619</v>
      </c>
      <c r="Q722" s="21">
        <v>22.233333333333299</v>
      </c>
      <c r="R722" s="16">
        <v>0</v>
      </c>
    </row>
    <row r="723" spans="2:18" ht="15.75" hidden="1" customHeight="1" outlineLevel="2">
      <c r="C723" s="4" t="s">
        <v>23</v>
      </c>
      <c r="D723" s="4" t="s">
        <v>56</v>
      </c>
      <c r="E723" s="4" t="s">
        <v>283</v>
      </c>
      <c r="F723" s="4" t="s">
        <v>49</v>
      </c>
      <c r="G723" s="4" t="s">
        <v>6</v>
      </c>
      <c r="H723" s="4" t="s">
        <v>7</v>
      </c>
      <c r="I723" s="4" t="s">
        <v>4</v>
      </c>
      <c r="J723" s="4" t="s">
        <v>3</v>
      </c>
      <c r="K723" s="4" t="s">
        <v>1</v>
      </c>
      <c r="M723" s="13" t="s">
        <v>336</v>
      </c>
    </row>
    <row r="724" spans="2:18" hidden="1" outlineLevel="2">
      <c r="C724" s="5" t="s">
        <v>250</v>
      </c>
      <c r="D724" s="5" t="s">
        <v>286</v>
      </c>
      <c r="E724" s="9">
        <v>319.228888888889</v>
      </c>
      <c r="F724" s="10">
        <v>15.27</v>
      </c>
      <c r="G724" s="11">
        <v>1</v>
      </c>
      <c r="H724" s="11">
        <v>5</v>
      </c>
      <c r="I724" s="11">
        <v>5</v>
      </c>
      <c r="J724" s="11">
        <v>10</v>
      </c>
      <c r="K724" s="11">
        <v>524</v>
      </c>
      <c r="M724" s="22">
        <v>6.87353515625</v>
      </c>
    </row>
    <row r="725" spans="2:18" hidden="1" outlineLevel="1" collapsed="1">
      <c r="B725" s="14" t="s">
        <v>109</v>
      </c>
      <c r="C725" s="15" t="s">
        <v>54</v>
      </c>
      <c r="D725" s="16">
        <v>4</v>
      </c>
      <c r="E725" s="16">
        <v>1</v>
      </c>
      <c r="F725" s="16">
        <v>1</v>
      </c>
      <c r="G725" s="15" t="s">
        <v>250</v>
      </c>
      <c r="H725" s="15" t="s">
        <v>0</v>
      </c>
      <c r="I725" s="17">
        <v>0</v>
      </c>
      <c r="J725" s="16">
        <v>0</v>
      </c>
      <c r="K725" s="16">
        <v>2.5430000000000001E-2</v>
      </c>
      <c r="M725" s="18">
        <v>1.573242602315E-4</v>
      </c>
      <c r="N725" s="16">
        <v>3</v>
      </c>
      <c r="O725" s="19">
        <v>2401.25904674</v>
      </c>
      <c r="P725" s="20">
        <v>7.9689236470457701</v>
      </c>
      <c r="Q725" s="21">
        <v>15.0833333333333</v>
      </c>
      <c r="R725" s="16">
        <v>0</v>
      </c>
    </row>
    <row r="726" spans="2:18" ht="15.75" hidden="1" customHeight="1" outlineLevel="2">
      <c r="C726" s="4" t="s">
        <v>23</v>
      </c>
      <c r="D726" s="4" t="s">
        <v>56</v>
      </c>
      <c r="E726" s="4" t="s">
        <v>283</v>
      </c>
      <c r="F726" s="4" t="s">
        <v>49</v>
      </c>
      <c r="G726" s="4" t="s">
        <v>6</v>
      </c>
      <c r="H726" s="4" t="s">
        <v>7</v>
      </c>
      <c r="I726" s="4" t="s">
        <v>4</v>
      </c>
      <c r="J726" s="4" t="s">
        <v>3</v>
      </c>
      <c r="K726" s="4" t="s">
        <v>1</v>
      </c>
      <c r="M726" s="13" t="s">
        <v>336</v>
      </c>
    </row>
    <row r="727" spans="2:18" hidden="1" outlineLevel="2">
      <c r="C727" s="5" t="s">
        <v>250</v>
      </c>
      <c r="D727" s="5" t="s">
        <v>286</v>
      </c>
      <c r="E727" s="9">
        <v>319.228888888889</v>
      </c>
      <c r="F727" s="10">
        <v>15.27</v>
      </c>
      <c r="G727" s="11">
        <v>1</v>
      </c>
      <c r="H727" s="11">
        <v>5</v>
      </c>
      <c r="I727" s="11">
        <v>5</v>
      </c>
      <c r="J727" s="11">
        <v>10</v>
      </c>
      <c r="K727" s="11">
        <v>524</v>
      </c>
      <c r="M727" s="22">
        <v>6.87353515625</v>
      </c>
    </row>
    <row r="728" spans="2:18" hidden="1" outlineLevel="1" collapsed="1">
      <c r="B728" s="14" t="s">
        <v>109</v>
      </c>
      <c r="C728" s="15" t="s">
        <v>98</v>
      </c>
      <c r="D728" s="16">
        <v>1</v>
      </c>
      <c r="E728" s="16">
        <v>1</v>
      </c>
      <c r="F728" s="16">
        <v>1</v>
      </c>
      <c r="G728" s="15" t="s">
        <v>250</v>
      </c>
      <c r="H728" s="15" t="s">
        <v>41</v>
      </c>
      <c r="I728" s="17">
        <v>0</v>
      </c>
      <c r="J728" s="16">
        <v>0</v>
      </c>
      <c r="K728" s="16">
        <v>0.14829999999999999</v>
      </c>
      <c r="M728" s="18">
        <v>3.8492215398682698E-4</v>
      </c>
      <c r="N728" s="16">
        <v>3</v>
      </c>
      <c r="O728" s="19">
        <v>1933.8266467399999</v>
      </c>
      <c r="P728" s="20">
        <v>-15.6935214699224</v>
      </c>
      <c r="Q728" s="21">
        <v>0.33333333333333298</v>
      </c>
      <c r="R728" s="16">
        <v>1</v>
      </c>
    </row>
    <row r="729" spans="2:18" ht="15.75" hidden="1" customHeight="1" outlineLevel="2">
      <c r="C729" s="4" t="s">
        <v>23</v>
      </c>
      <c r="D729" s="4" t="s">
        <v>56</v>
      </c>
      <c r="E729" s="4" t="s">
        <v>283</v>
      </c>
      <c r="F729" s="4" t="s">
        <v>49</v>
      </c>
      <c r="G729" s="4" t="s">
        <v>6</v>
      </c>
      <c r="H729" s="4" t="s">
        <v>7</v>
      </c>
      <c r="I729" s="4" t="s">
        <v>4</v>
      </c>
      <c r="J729" s="4" t="s">
        <v>3</v>
      </c>
      <c r="K729" s="4" t="s">
        <v>1</v>
      </c>
      <c r="M729" s="13" t="s">
        <v>336</v>
      </c>
    </row>
    <row r="730" spans="2:18" hidden="1" outlineLevel="2">
      <c r="C730" s="5" t="s">
        <v>250</v>
      </c>
      <c r="D730" s="5" t="s">
        <v>286</v>
      </c>
      <c r="E730" s="9">
        <v>319.228888888889</v>
      </c>
      <c r="F730" s="10">
        <v>15.27</v>
      </c>
      <c r="G730" s="11">
        <v>1</v>
      </c>
      <c r="H730" s="11">
        <v>5</v>
      </c>
      <c r="I730" s="11">
        <v>5</v>
      </c>
      <c r="J730" s="11">
        <v>10</v>
      </c>
      <c r="K730" s="11">
        <v>524</v>
      </c>
      <c r="M730" s="22">
        <v>6.87353515625</v>
      </c>
    </row>
    <row r="731" spans="2:18" hidden="1" outlineLevel="1" collapsed="1">
      <c r="B731" s="14" t="s">
        <v>109</v>
      </c>
      <c r="C731" s="15" t="s">
        <v>140</v>
      </c>
      <c r="D731" s="16">
        <v>1</v>
      </c>
      <c r="E731" s="16">
        <v>1</v>
      </c>
      <c r="F731" s="16">
        <v>1</v>
      </c>
      <c r="G731" s="15" t="s">
        <v>250</v>
      </c>
      <c r="H731" s="15" t="s">
        <v>0</v>
      </c>
      <c r="I731" s="17">
        <v>0</v>
      </c>
      <c r="J731" s="16">
        <v>0</v>
      </c>
      <c r="K731" s="16">
        <v>0.1052</v>
      </c>
      <c r="M731" s="18">
        <v>5.6890404038443801E-3</v>
      </c>
      <c r="N731" s="16">
        <v>2</v>
      </c>
      <c r="O731" s="19">
        <v>1089.5829233699999</v>
      </c>
      <c r="P731" s="20">
        <v>-20.418748791616402</v>
      </c>
      <c r="Q731" s="21">
        <v>32.35</v>
      </c>
      <c r="R731" s="16">
        <v>0</v>
      </c>
    </row>
    <row r="732" spans="2:18" ht="15.75" hidden="1" customHeight="1" outlineLevel="2">
      <c r="C732" s="4" t="s">
        <v>23</v>
      </c>
      <c r="D732" s="4" t="s">
        <v>56</v>
      </c>
      <c r="E732" s="4" t="s">
        <v>283</v>
      </c>
      <c r="F732" s="4" t="s">
        <v>49</v>
      </c>
      <c r="G732" s="4" t="s">
        <v>6</v>
      </c>
      <c r="H732" s="4" t="s">
        <v>7</v>
      </c>
      <c r="I732" s="4" t="s">
        <v>4</v>
      </c>
      <c r="J732" s="4" t="s">
        <v>3</v>
      </c>
      <c r="K732" s="4" t="s">
        <v>1</v>
      </c>
      <c r="M732" s="13" t="s">
        <v>336</v>
      </c>
    </row>
    <row r="733" spans="2:18" hidden="1" outlineLevel="2">
      <c r="C733" s="5" t="s">
        <v>250</v>
      </c>
      <c r="D733" s="5" t="s">
        <v>286</v>
      </c>
      <c r="E733" s="9">
        <v>319.228888888889</v>
      </c>
      <c r="F733" s="10">
        <v>15.27</v>
      </c>
      <c r="G733" s="11">
        <v>1</v>
      </c>
      <c r="H733" s="11">
        <v>5</v>
      </c>
      <c r="I733" s="11">
        <v>5</v>
      </c>
      <c r="J733" s="11">
        <v>10</v>
      </c>
      <c r="K733" s="11">
        <v>524</v>
      </c>
      <c r="M733" s="22">
        <v>6.87353515625</v>
      </c>
    </row>
    <row r="734" spans="2:18" hidden="1" outlineLevel="1" collapsed="1">
      <c r="B734" s="14" t="s">
        <v>109</v>
      </c>
      <c r="C734" s="15" t="s">
        <v>121</v>
      </c>
      <c r="D734" s="16">
        <v>2</v>
      </c>
      <c r="E734" s="16">
        <v>1</v>
      </c>
      <c r="F734" s="16">
        <v>1</v>
      </c>
      <c r="G734" s="15" t="s">
        <v>250</v>
      </c>
      <c r="H734" s="15" t="s">
        <v>0</v>
      </c>
      <c r="I734" s="17">
        <v>0</v>
      </c>
      <c r="J734" s="16">
        <v>0</v>
      </c>
      <c r="K734" s="16">
        <v>4.0800000000000003E-3</v>
      </c>
      <c r="M734" s="18">
        <v>3.39324988653706E-3</v>
      </c>
      <c r="N734" s="16">
        <v>3</v>
      </c>
      <c r="O734" s="19">
        <v>2420.3036467400002</v>
      </c>
      <c r="P734" s="20">
        <v>1.20044854867058</v>
      </c>
      <c r="Q734" s="21">
        <v>13.7</v>
      </c>
      <c r="R734" s="16">
        <v>0</v>
      </c>
    </row>
    <row r="735" spans="2:18" ht="15.75" hidden="1" customHeight="1" outlineLevel="2">
      <c r="C735" s="4" t="s">
        <v>23</v>
      </c>
      <c r="D735" s="4" t="s">
        <v>56</v>
      </c>
      <c r="E735" s="4" t="s">
        <v>283</v>
      </c>
      <c r="F735" s="4" t="s">
        <v>49</v>
      </c>
      <c r="G735" s="4" t="s">
        <v>6</v>
      </c>
      <c r="H735" s="4" t="s">
        <v>7</v>
      </c>
      <c r="I735" s="4" t="s">
        <v>4</v>
      </c>
      <c r="J735" s="4" t="s">
        <v>3</v>
      </c>
      <c r="K735" s="4" t="s">
        <v>1</v>
      </c>
      <c r="M735" s="13" t="s">
        <v>336</v>
      </c>
    </row>
    <row r="736" spans="2:18" hidden="1" outlineLevel="2">
      <c r="C736" s="5" t="s">
        <v>250</v>
      </c>
      <c r="D736" s="5" t="s">
        <v>286</v>
      </c>
      <c r="E736" s="9">
        <v>319.228888888889</v>
      </c>
      <c r="F736" s="10">
        <v>15.27</v>
      </c>
      <c r="G736" s="11">
        <v>1</v>
      </c>
      <c r="H736" s="11">
        <v>5</v>
      </c>
      <c r="I736" s="11">
        <v>5</v>
      </c>
      <c r="J736" s="11">
        <v>10</v>
      </c>
      <c r="K736" s="11">
        <v>524</v>
      </c>
      <c r="M736" s="22">
        <v>6.87353515625</v>
      </c>
    </row>
    <row r="737" spans="1:18" collapsed="1">
      <c r="A737" s="5" t="s">
        <v>227</v>
      </c>
      <c r="B737" s="5" t="s">
        <v>301</v>
      </c>
      <c r="C737" s="9">
        <v>308.34508455111302</v>
      </c>
      <c r="D737" s="10">
        <v>24.65</v>
      </c>
      <c r="E737" s="11">
        <v>20</v>
      </c>
      <c r="F737" s="11">
        <v>5</v>
      </c>
      <c r="G737" s="11">
        <v>6</v>
      </c>
      <c r="H737" s="11">
        <v>11</v>
      </c>
      <c r="I737" s="11">
        <v>284</v>
      </c>
      <c r="J737" s="12">
        <v>32.702706354660002</v>
      </c>
      <c r="K737" s="9">
        <v>4.74169921875</v>
      </c>
    </row>
    <row r="738" spans="1:18" ht="15.75" hidden="1" customHeight="1" outlineLevel="1">
      <c r="B738" s="4" t="s">
        <v>10</v>
      </c>
      <c r="C738" s="4" t="s">
        <v>284</v>
      </c>
      <c r="D738" s="4" t="s">
        <v>3</v>
      </c>
      <c r="E738" s="4" t="s">
        <v>6</v>
      </c>
      <c r="F738" s="4" t="s">
        <v>5</v>
      </c>
      <c r="G738" s="4" t="s">
        <v>249</v>
      </c>
      <c r="H738" s="4" t="s">
        <v>173</v>
      </c>
      <c r="I738" s="4" t="s">
        <v>344</v>
      </c>
      <c r="J738" s="4" t="s">
        <v>340</v>
      </c>
      <c r="K738" s="4" t="s">
        <v>244</v>
      </c>
      <c r="M738" s="13" t="s">
        <v>66</v>
      </c>
      <c r="N738" s="4" t="s">
        <v>48</v>
      </c>
      <c r="O738" s="4" t="s">
        <v>169</v>
      </c>
      <c r="P738" s="4" t="s">
        <v>345</v>
      </c>
      <c r="Q738" s="4" t="s">
        <v>276</v>
      </c>
      <c r="R738" s="4" t="s">
        <v>2</v>
      </c>
    </row>
    <row r="739" spans="1:18" hidden="1" outlineLevel="1">
      <c r="B739" s="14" t="s">
        <v>109</v>
      </c>
      <c r="C739" s="15" t="s">
        <v>288</v>
      </c>
      <c r="D739" s="16">
        <v>3</v>
      </c>
      <c r="E739" s="16">
        <v>5</v>
      </c>
      <c r="F739" s="16">
        <v>1</v>
      </c>
      <c r="G739" s="15" t="s">
        <v>227</v>
      </c>
      <c r="H739" s="15" t="s">
        <v>0</v>
      </c>
      <c r="I739" s="17">
        <v>0</v>
      </c>
      <c r="J739" s="16">
        <v>0</v>
      </c>
      <c r="K739" s="16">
        <v>6.3749999999999996E-3</v>
      </c>
      <c r="M739" s="18">
        <v>1.9274016989352899E-5</v>
      </c>
      <c r="N739" s="16">
        <v>2</v>
      </c>
      <c r="O739" s="19">
        <v>1552.73032337</v>
      </c>
      <c r="P739" s="20">
        <v>-4.79666036537935</v>
      </c>
      <c r="Q739" s="21">
        <v>18.183333333333302</v>
      </c>
      <c r="R739" s="16">
        <v>0</v>
      </c>
    </row>
    <row r="740" spans="1:18" ht="15.75" hidden="1" customHeight="1" outlineLevel="2">
      <c r="C740" s="4" t="s">
        <v>23</v>
      </c>
      <c r="D740" s="4" t="s">
        <v>56</v>
      </c>
      <c r="E740" s="4" t="s">
        <v>283</v>
      </c>
      <c r="F740" s="4" t="s">
        <v>49</v>
      </c>
      <c r="G740" s="4" t="s">
        <v>6</v>
      </c>
      <c r="H740" s="4" t="s">
        <v>7</v>
      </c>
      <c r="I740" s="4" t="s">
        <v>4</v>
      </c>
      <c r="J740" s="4" t="s">
        <v>3</v>
      </c>
      <c r="K740" s="4" t="s">
        <v>1</v>
      </c>
      <c r="M740" s="13" t="s">
        <v>336</v>
      </c>
    </row>
    <row r="741" spans="1:18" hidden="1" outlineLevel="2">
      <c r="C741" s="5" t="s">
        <v>227</v>
      </c>
      <c r="D741" s="5" t="s">
        <v>301</v>
      </c>
      <c r="E741" s="9">
        <v>308.34508455111302</v>
      </c>
      <c r="F741" s="10">
        <v>24.65</v>
      </c>
      <c r="G741" s="11">
        <v>20</v>
      </c>
      <c r="H741" s="11">
        <v>5</v>
      </c>
      <c r="I741" s="11">
        <v>6</v>
      </c>
      <c r="J741" s="11">
        <v>11</v>
      </c>
      <c r="K741" s="11">
        <v>284</v>
      </c>
      <c r="M741" s="22">
        <v>4.74169921875</v>
      </c>
    </row>
    <row r="742" spans="1:18" hidden="1" outlineLevel="1" collapsed="1">
      <c r="B742" s="14" t="s">
        <v>109</v>
      </c>
      <c r="C742" s="15" t="s">
        <v>124</v>
      </c>
      <c r="D742" s="16">
        <v>1</v>
      </c>
      <c r="E742" s="16">
        <v>1</v>
      </c>
      <c r="F742" s="16">
        <v>1</v>
      </c>
      <c r="G742" s="15" t="s">
        <v>227</v>
      </c>
      <c r="H742" s="15" t="s">
        <v>0</v>
      </c>
      <c r="I742" s="17">
        <v>0</v>
      </c>
      <c r="J742" s="16">
        <v>0</v>
      </c>
      <c r="K742" s="16">
        <v>5.6169999999999998E-2</v>
      </c>
      <c r="M742" s="18">
        <v>7.7162280438350701E-5</v>
      </c>
      <c r="N742" s="16">
        <v>2</v>
      </c>
      <c r="O742" s="19">
        <v>1284.7379233700001</v>
      </c>
      <c r="P742" s="20">
        <v>-11.1524068366649</v>
      </c>
      <c r="Q742" s="21">
        <v>2.2333333333333298</v>
      </c>
      <c r="R742" s="16">
        <v>1</v>
      </c>
    </row>
    <row r="743" spans="1:18" ht="15.75" hidden="1" customHeight="1" outlineLevel="2">
      <c r="C743" s="4" t="s">
        <v>23</v>
      </c>
      <c r="D743" s="4" t="s">
        <v>56</v>
      </c>
      <c r="E743" s="4" t="s">
        <v>283</v>
      </c>
      <c r="F743" s="4" t="s">
        <v>49</v>
      </c>
      <c r="G743" s="4" t="s">
        <v>6</v>
      </c>
      <c r="H743" s="4" t="s">
        <v>7</v>
      </c>
      <c r="I743" s="4" t="s">
        <v>4</v>
      </c>
      <c r="J743" s="4" t="s">
        <v>3</v>
      </c>
      <c r="K743" s="4" t="s">
        <v>1</v>
      </c>
      <c r="M743" s="13" t="s">
        <v>336</v>
      </c>
    </row>
    <row r="744" spans="1:18" hidden="1" outlineLevel="2">
      <c r="C744" s="5" t="s">
        <v>227</v>
      </c>
      <c r="D744" s="5" t="s">
        <v>301</v>
      </c>
      <c r="E744" s="9">
        <v>308.34508455111302</v>
      </c>
      <c r="F744" s="10">
        <v>24.65</v>
      </c>
      <c r="G744" s="11">
        <v>20</v>
      </c>
      <c r="H744" s="11">
        <v>5</v>
      </c>
      <c r="I744" s="11">
        <v>6</v>
      </c>
      <c r="J744" s="11">
        <v>11</v>
      </c>
      <c r="K744" s="11">
        <v>284</v>
      </c>
      <c r="M744" s="22">
        <v>4.74169921875</v>
      </c>
    </row>
    <row r="745" spans="1:18" hidden="1" outlineLevel="1" collapsed="1">
      <c r="B745" s="14" t="s">
        <v>109</v>
      </c>
      <c r="C745" s="15" t="s">
        <v>15</v>
      </c>
      <c r="D745" s="16">
        <v>3</v>
      </c>
      <c r="E745" s="16">
        <v>11</v>
      </c>
      <c r="F745" s="16">
        <v>1</v>
      </c>
      <c r="G745" s="15" t="s">
        <v>227</v>
      </c>
      <c r="H745" s="15" t="s">
        <v>0</v>
      </c>
      <c r="I745" s="17">
        <v>0</v>
      </c>
      <c r="J745" s="16">
        <v>0</v>
      </c>
      <c r="K745" s="16">
        <v>2.6249999999999999E-2</v>
      </c>
      <c r="M745" s="18">
        <v>1.77165001287975E-4</v>
      </c>
      <c r="N745" s="16">
        <v>2</v>
      </c>
      <c r="O745" s="19">
        <v>1758.81072337</v>
      </c>
      <c r="P745" s="20">
        <v>-6.1507016395605598</v>
      </c>
      <c r="Q745" s="21">
        <v>13.783333333333299</v>
      </c>
      <c r="R745" s="16">
        <v>0</v>
      </c>
    </row>
    <row r="746" spans="1:18" ht="15.75" hidden="1" customHeight="1" outlineLevel="2">
      <c r="C746" s="4" t="s">
        <v>23</v>
      </c>
      <c r="D746" s="4" t="s">
        <v>56</v>
      </c>
      <c r="E746" s="4" t="s">
        <v>283</v>
      </c>
      <c r="F746" s="4" t="s">
        <v>49</v>
      </c>
      <c r="G746" s="4" t="s">
        <v>6</v>
      </c>
      <c r="H746" s="4" t="s">
        <v>7</v>
      </c>
      <c r="I746" s="4" t="s">
        <v>4</v>
      </c>
      <c r="J746" s="4" t="s">
        <v>3</v>
      </c>
      <c r="K746" s="4" t="s">
        <v>1</v>
      </c>
      <c r="M746" s="13" t="s">
        <v>336</v>
      </c>
    </row>
    <row r="747" spans="1:18" hidden="1" outlineLevel="2">
      <c r="C747" s="5" t="s">
        <v>227</v>
      </c>
      <c r="D747" s="5" t="s">
        <v>301</v>
      </c>
      <c r="E747" s="9">
        <v>308.34508455111302</v>
      </c>
      <c r="F747" s="10">
        <v>24.65</v>
      </c>
      <c r="G747" s="11">
        <v>20</v>
      </c>
      <c r="H747" s="11">
        <v>5</v>
      </c>
      <c r="I747" s="11">
        <v>6</v>
      </c>
      <c r="J747" s="11">
        <v>11</v>
      </c>
      <c r="K747" s="11">
        <v>284</v>
      </c>
      <c r="M747" s="22">
        <v>4.74169921875</v>
      </c>
    </row>
    <row r="748" spans="1:18" hidden="1" outlineLevel="1" collapsed="1">
      <c r="B748" s="14" t="s">
        <v>109</v>
      </c>
      <c r="C748" s="15" t="s">
        <v>119</v>
      </c>
      <c r="D748" s="16">
        <v>1</v>
      </c>
      <c r="E748" s="16">
        <v>20</v>
      </c>
      <c r="F748" s="16">
        <v>1</v>
      </c>
      <c r="G748" s="15" t="s">
        <v>227</v>
      </c>
      <c r="H748" s="15" t="s">
        <v>0</v>
      </c>
      <c r="I748" s="17">
        <v>0</v>
      </c>
      <c r="J748" s="16">
        <v>0</v>
      </c>
      <c r="K748" s="16">
        <v>0.2097</v>
      </c>
      <c r="M748" s="18">
        <v>0.11451466131799699</v>
      </c>
      <c r="N748" s="16">
        <v>2</v>
      </c>
      <c r="O748" s="19">
        <v>1243.62052337</v>
      </c>
      <c r="P748" s="20">
        <v>-26.051290881080899</v>
      </c>
      <c r="Q748" s="21">
        <v>16.2</v>
      </c>
      <c r="R748" s="16">
        <v>0</v>
      </c>
    </row>
    <row r="749" spans="1:18" ht="15.75" hidden="1" customHeight="1" outlineLevel="2">
      <c r="C749" s="4" t="s">
        <v>23</v>
      </c>
      <c r="D749" s="4" t="s">
        <v>56</v>
      </c>
      <c r="E749" s="4" t="s">
        <v>283</v>
      </c>
      <c r="F749" s="4" t="s">
        <v>49</v>
      </c>
      <c r="G749" s="4" t="s">
        <v>6</v>
      </c>
      <c r="H749" s="4" t="s">
        <v>7</v>
      </c>
      <c r="I749" s="4" t="s">
        <v>4</v>
      </c>
      <c r="J749" s="4" t="s">
        <v>3</v>
      </c>
      <c r="K749" s="4" t="s">
        <v>1</v>
      </c>
      <c r="M749" s="13" t="s">
        <v>336</v>
      </c>
    </row>
    <row r="750" spans="1:18" hidden="1" outlineLevel="2">
      <c r="C750" s="5" t="s">
        <v>227</v>
      </c>
      <c r="D750" s="5" t="s">
        <v>301</v>
      </c>
      <c r="E750" s="9">
        <v>308.34508455111302</v>
      </c>
      <c r="F750" s="10">
        <v>24.65</v>
      </c>
      <c r="G750" s="11">
        <v>20</v>
      </c>
      <c r="H750" s="11">
        <v>5</v>
      </c>
      <c r="I750" s="11">
        <v>6</v>
      </c>
      <c r="J750" s="11">
        <v>11</v>
      </c>
      <c r="K750" s="11">
        <v>284</v>
      </c>
      <c r="M750" s="22">
        <v>4.74169921875</v>
      </c>
    </row>
    <row r="751" spans="1:18" hidden="1" outlineLevel="1" collapsed="1">
      <c r="B751" s="14" t="s">
        <v>109</v>
      </c>
      <c r="C751" s="15" t="s">
        <v>266</v>
      </c>
      <c r="D751" s="16">
        <v>2</v>
      </c>
      <c r="E751" s="16">
        <v>2</v>
      </c>
      <c r="F751" s="16">
        <v>1</v>
      </c>
      <c r="G751" s="15" t="s">
        <v>227</v>
      </c>
      <c r="H751" s="15" t="s">
        <v>0</v>
      </c>
      <c r="I751" s="17">
        <v>0</v>
      </c>
      <c r="J751" s="16">
        <v>0</v>
      </c>
      <c r="K751" s="16">
        <v>5.1569999999999998E-2</v>
      </c>
      <c r="M751" s="18">
        <v>0.238155157870339</v>
      </c>
      <c r="N751" s="16">
        <v>2</v>
      </c>
      <c r="O751" s="19">
        <v>1271.6473233700001</v>
      </c>
      <c r="P751" s="20">
        <v>-29.0158437185381</v>
      </c>
      <c r="Q751" s="21">
        <v>4.8833333333333302</v>
      </c>
      <c r="R751" s="16">
        <v>0</v>
      </c>
    </row>
    <row r="752" spans="1:18" ht="15.75" hidden="1" customHeight="1" outlineLevel="2">
      <c r="C752" s="4" t="s">
        <v>23</v>
      </c>
      <c r="D752" s="4" t="s">
        <v>56</v>
      </c>
      <c r="E752" s="4" t="s">
        <v>283</v>
      </c>
      <c r="F752" s="4" t="s">
        <v>49</v>
      </c>
      <c r="G752" s="4" t="s">
        <v>6</v>
      </c>
      <c r="H752" s="4" t="s">
        <v>7</v>
      </c>
      <c r="I752" s="4" t="s">
        <v>4</v>
      </c>
      <c r="J752" s="4" t="s">
        <v>3</v>
      </c>
      <c r="K752" s="4" t="s">
        <v>1</v>
      </c>
      <c r="M752" s="13" t="s">
        <v>336</v>
      </c>
    </row>
    <row r="753" spans="1:18" hidden="1" outlineLevel="2">
      <c r="C753" s="5" t="s">
        <v>227</v>
      </c>
      <c r="D753" s="5" t="s">
        <v>301</v>
      </c>
      <c r="E753" s="9">
        <v>308.34508455111302</v>
      </c>
      <c r="F753" s="10">
        <v>24.65</v>
      </c>
      <c r="G753" s="11">
        <v>20</v>
      </c>
      <c r="H753" s="11">
        <v>5</v>
      </c>
      <c r="I753" s="11">
        <v>6</v>
      </c>
      <c r="J753" s="11">
        <v>11</v>
      </c>
      <c r="K753" s="11">
        <v>284</v>
      </c>
      <c r="M753" s="22">
        <v>4.74169921875</v>
      </c>
    </row>
    <row r="754" spans="1:18" hidden="1" outlineLevel="1" collapsed="1">
      <c r="B754" s="14" t="s">
        <v>172</v>
      </c>
      <c r="C754" s="15" t="s">
        <v>337</v>
      </c>
      <c r="D754" s="16">
        <v>1</v>
      </c>
      <c r="E754" s="16">
        <v>12</v>
      </c>
      <c r="F754" s="16">
        <v>1</v>
      </c>
      <c r="G754" s="15" t="s">
        <v>227</v>
      </c>
      <c r="H754" s="15" t="s">
        <v>161</v>
      </c>
      <c r="I754" s="17">
        <v>0</v>
      </c>
      <c r="J754" s="16">
        <v>4.2999999999999997E-2</v>
      </c>
      <c r="K754" s="16">
        <v>0.55789999999999995</v>
      </c>
      <c r="M754" s="18">
        <v>4.5461626656946903</v>
      </c>
      <c r="N754" s="16">
        <v>2</v>
      </c>
      <c r="O754" s="19">
        <v>1147.57872337</v>
      </c>
      <c r="P754" s="20">
        <v>-20.977140399829299</v>
      </c>
      <c r="Q754" s="21">
        <v>24.216666666666701</v>
      </c>
      <c r="R754" s="16">
        <v>0</v>
      </c>
    </row>
    <row r="755" spans="1:18" ht="15.75" hidden="1" customHeight="1" outlineLevel="2">
      <c r="C755" s="4" t="s">
        <v>23</v>
      </c>
      <c r="D755" s="4" t="s">
        <v>56</v>
      </c>
      <c r="E755" s="4" t="s">
        <v>283</v>
      </c>
      <c r="F755" s="4" t="s">
        <v>49</v>
      </c>
      <c r="G755" s="4" t="s">
        <v>6</v>
      </c>
      <c r="H755" s="4" t="s">
        <v>7</v>
      </c>
      <c r="I755" s="4" t="s">
        <v>4</v>
      </c>
      <c r="J755" s="4" t="s">
        <v>3</v>
      </c>
      <c r="K755" s="4" t="s">
        <v>1</v>
      </c>
      <c r="M755" s="13" t="s">
        <v>336</v>
      </c>
    </row>
    <row r="756" spans="1:18" hidden="1" outlineLevel="2">
      <c r="C756" s="5" t="s">
        <v>227</v>
      </c>
      <c r="D756" s="5" t="s">
        <v>301</v>
      </c>
      <c r="E756" s="9">
        <v>308.34508455111302</v>
      </c>
      <c r="F756" s="10">
        <v>24.65</v>
      </c>
      <c r="G756" s="11">
        <v>20</v>
      </c>
      <c r="H756" s="11">
        <v>5</v>
      </c>
      <c r="I756" s="11">
        <v>6</v>
      </c>
      <c r="J756" s="11">
        <v>11</v>
      </c>
      <c r="K756" s="11">
        <v>284</v>
      </c>
      <c r="M756" s="22">
        <v>4.74169921875</v>
      </c>
    </row>
    <row r="757" spans="1:18" ht="13.5" customHeight="1" collapsed="1">
      <c r="A757" s="5" t="s">
        <v>238</v>
      </c>
      <c r="B757" s="5" t="s">
        <v>302</v>
      </c>
      <c r="C757" s="9">
        <v>53</v>
      </c>
      <c r="D757" s="10">
        <v>7.5</v>
      </c>
      <c r="E757" s="11">
        <v>2</v>
      </c>
      <c r="F757" s="11">
        <v>1</v>
      </c>
      <c r="G757" s="11">
        <v>1</v>
      </c>
      <c r="H757" s="11">
        <v>1</v>
      </c>
      <c r="I757" s="11">
        <v>160</v>
      </c>
      <c r="J757" s="12">
        <v>18.12037206466</v>
      </c>
      <c r="K757" s="9">
        <v>4.09423828125</v>
      </c>
    </row>
    <row r="758" spans="1:18" ht="15.75" hidden="1" customHeight="1" outlineLevel="1">
      <c r="B758" s="4" t="s">
        <v>10</v>
      </c>
      <c r="C758" s="4" t="s">
        <v>284</v>
      </c>
      <c r="D758" s="4" t="s">
        <v>3</v>
      </c>
      <c r="E758" s="4" t="s">
        <v>6</v>
      </c>
      <c r="F758" s="4" t="s">
        <v>5</v>
      </c>
      <c r="G758" s="4" t="s">
        <v>249</v>
      </c>
      <c r="H758" s="4" t="s">
        <v>173</v>
      </c>
      <c r="I758" s="4" t="s">
        <v>344</v>
      </c>
      <c r="J758" s="4" t="s">
        <v>340</v>
      </c>
      <c r="K758" s="4" t="s">
        <v>244</v>
      </c>
      <c r="M758" s="13" t="s">
        <v>66</v>
      </c>
      <c r="N758" s="4" t="s">
        <v>48</v>
      </c>
      <c r="O758" s="4" t="s">
        <v>169</v>
      </c>
      <c r="P758" s="4" t="s">
        <v>345</v>
      </c>
      <c r="Q758" s="4" t="s">
        <v>276</v>
      </c>
      <c r="R758" s="4" t="s">
        <v>2</v>
      </c>
    </row>
    <row r="759" spans="1:18" hidden="1" outlineLevel="1">
      <c r="B759" s="14" t="s">
        <v>109</v>
      </c>
      <c r="C759" s="15" t="s">
        <v>277</v>
      </c>
      <c r="D759" s="16">
        <v>1</v>
      </c>
      <c r="E759" s="16">
        <v>2</v>
      </c>
      <c r="F759" s="16">
        <v>1</v>
      </c>
      <c r="G759" s="15" t="s">
        <v>238</v>
      </c>
      <c r="H759" s="15" t="s">
        <v>0</v>
      </c>
      <c r="I759" s="17">
        <v>0</v>
      </c>
      <c r="J759" s="16">
        <v>0</v>
      </c>
      <c r="K759" s="16">
        <v>5.3859999999999998E-2</v>
      </c>
      <c r="M759" s="18">
        <v>1.0532449714677099E-3</v>
      </c>
      <c r="N759" s="16">
        <v>2</v>
      </c>
      <c r="O759" s="19">
        <v>1430.6561233699999</v>
      </c>
      <c r="P759" s="20">
        <v>-21.771772749310699</v>
      </c>
      <c r="Q759" s="21">
        <v>13.866666666666699</v>
      </c>
      <c r="R759" s="16">
        <v>0</v>
      </c>
    </row>
    <row r="760" spans="1:18" ht="15.75" hidden="1" customHeight="1" outlineLevel="2">
      <c r="C760" s="4" t="s">
        <v>23</v>
      </c>
      <c r="D760" s="4" t="s">
        <v>56</v>
      </c>
      <c r="E760" s="4" t="s">
        <v>283</v>
      </c>
      <c r="F760" s="4" t="s">
        <v>49</v>
      </c>
      <c r="G760" s="4" t="s">
        <v>6</v>
      </c>
      <c r="H760" s="4" t="s">
        <v>7</v>
      </c>
      <c r="I760" s="4" t="s">
        <v>4</v>
      </c>
      <c r="J760" s="4" t="s">
        <v>3</v>
      </c>
      <c r="K760" s="4" t="s">
        <v>1</v>
      </c>
      <c r="M760" s="13" t="s">
        <v>336</v>
      </c>
    </row>
    <row r="761" spans="1:18" hidden="1" outlineLevel="2">
      <c r="C761" s="5" t="s">
        <v>238</v>
      </c>
      <c r="D761" s="5" t="s">
        <v>302</v>
      </c>
      <c r="E761" s="9">
        <v>53</v>
      </c>
      <c r="F761" s="10">
        <v>7.5</v>
      </c>
      <c r="G761" s="11">
        <v>2</v>
      </c>
      <c r="H761" s="11">
        <v>1</v>
      </c>
      <c r="I761" s="11">
        <v>1</v>
      </c>
      <c r="J761" s="11">
        <v>1</v>
      </c>
      <c r="K761" s="11">
        <v>160</v>
      </c>
      <c r="M761" s="22">
        <v>4.09423828125</v>
      </c>
    </row>
    <row r="762" spans="1:18" collapsed="1">
      <c r="A762" s="5" t="s">
        <v>197</v>
      </c>
      <c r="B762" s="5" t="s">
        <v>303</v>
      </c>
      <c r="C762" s="9">
        <v>471.52319111329302</v>
      </c>
      <c r="D762" s="10">
        <v>26.39</v>
      </c>
      <c r="E762" s="11">
        <v>1</v>
      </c>
      <c r="F762" s="11">
        <v>5</v>
      </c>
      <c r="G762" s="11">
        <v>5</v>
      </c>
      <c r="H762" s="11">
        <v>12</v>
      </c>
      <c r="I762" s="11">
        <v>216</v>
      </c>
      <c r="J762" s="12">
        <v>23.99009093466</v>
      </c>
      <c r="K762" s="9">
        <v>5.10986328125</v>
      </c>
    </row>
    <row r="763" spans="1:18" ht="15.75" hidden="1" customHeight="1" outlineLevel="1">
      <c r="B763" s="4" t="s">
        <v>10</v>
      </c>
      <c r="C763" s="4" t="s">
        <v>284</v>
      </c>
      <c r="D763" s="4" t="s">
        <v>3</v>
      </c>
      <c r="E763" s="4" t="s">
        <v>6</v>
      </c>
      <c r="F763" s="4" t="s">
        <v>5</v>
      </c>
      <c r="G763" s="4" t="s">
        <v>249</v>
      </c>
      <c r="H763" s="4" t="s">
        <v>173</v>
      </c>
      <c r="I763" s="4" t="s">
        <v>344</v>
      </c>
      <c r="J763" s="4" t="s">
        <v>340</v>
      </c>
      <c r="K763" s="4" t="s">
        <v>244</v>
      </c>
      <c r="L763" s="13" t="s">
        <v>123</v>
      </c>
      <c r="M763" s="13" t="s">
        <v>66</v>
      </c>
      <c r="N763" s="4" t="s">
        <v>48</v>
      </c>
      <c r="O763" s="4" t="s">
        <v>169</v>
      </c>
      <c r="P763" s="4" t="s">
        <v>345</v>
      </c>
      <c r="Q763" s="4" t="s">
        <v>276</v>
      </c>
      <c r="R763" s="4" t="s">
        <v>2</v>
      </c>
    </row>
    <row r="764" spans="1:18" hidden="1" outlineLevel="1">
      <c r="B764" s="14" t="s">
        <v>109</v>
      </c>
      <c r="C764" s="15" t="s">
        <v>185</v>
      </c>
      <c r="D764" s="16">
        <v>3</v>
      </c>
      <c r="E764" s="16">
        <v>1</v>
      </c>
      <c r="F764" s="16">
        <v>1</v>
      </c>
      <c r="G764" s="15" t="s">
        <v>197</v>
      </c>
      <c r="H764" s="15" t="s">
        <v>0</v>
      </c>
      <c r="I764" s="17">
        <v>0</v>
      </c>
      <c r="J764" s="16">
        <v>0</v>
      </c>
      <c r="K764" s="16">
        <v>3.058E-3</v>
      </c>
      <c r="L764" s="18">
        <v>95.67</v>
      </c>
      <c r="M764" s="18">
        <v>1.6414275618546901E-7</v>
      </c>
      <c r="N764" s="16">
        <v>2</v>
      </c>
      <c r="O764" s="19">
        <v>1762.8857233700001</v>
      </c>
      <c r="P764" s="20">
        <v>-27.0794183463351</v>
      </c>
      <c r="Q764" s="21">
        <v>18.3</v>
      </c>
      <c r="R764" s="16">
        <v>1</v>
      </c>
    </row>
    <row r="765" spans="1:18" ht="15.75" hidden="1" customHeight="1" outlineLevel="2">
      <c r="C765" s="4" t="s">
        <v>23</v>
      </c>
      <c r="D765" s="4" t="s">
        <v>56</v>
      </c>
      <c r="E765" s="4" t="s">
        <v>283</v>
      </c>
      <c r="F765" s="4" t="s">
        <v>49</v>
      </c>
      <c r="G765" s="4" t="s">
        <v>6</v>
      </c>
      <c r="H765" s="4" t="s">
        <v>7</v>
      </c>
      <c r="I765" s="4" t="s">
        <v>4</v>
      </c>
      <c r="J765" s="4" t="s">
        <v>3</v>
      </c>
      <c r="K765" s="4" t="s">
        <v>1</v>
      </c>
      <c r="L765" s="13" t="s">
        <v>171</v>
      </c>
      <c r="M765" s="13" t="s">
        <v>336</v>
      </c>
    </row>
    <row r="766" spans="1:18" hidden="1" outlineLevel="2">
      <c r="C766" s="5" t="s">
        <v>197</v>
      </c>
      <c r="D766" s="5" t="s">
        <v>303</v>
      </c>
      <c r="E766" s="9">
        <v>471.52319111329302</v>
      </c>
      <c r="F766" s="10">
        <v>26.39</v>
      </c>
      <c r="G766" s="11">
        <v>1</v>
      </c>
      <c r="H766" s="11">
        <v>5</v>
      </c>
      <c r="I766" s="11">
        <v>5</v>
      </c>
      <c r="J766" s="11">
        <v>12</v>
      </c>
      <c r="K766" s="11">
        <v>216</v>
      </c>
      <c r="L766" s="22">
        <v>23.99009093466</v>
      </c>
      <c r="M766" s="22">
        <v>5.10986328125</v>
      </c>
    </row>
    <row r="767" spans="1:18" hidden="1" outlineLevel="1" collapsed="1">
      <c r="B767" s="14" t="s">
        <v>109</v>
      </c>
      <c r="C767" s="15" t="s">
        <v>155</v>
      </c>
      <c r="D767" s="16">
        <v>1</v>
      </c>
      <c r="E767" s="16">
        <v>1</v>
      </c>
      <c r="F767" s="16">
        <v>1</v>
      </c>
      <c r="G767" s="15" t="s">
        <v>197</v>
      </c>
      <c r="H767" s="15" t="s">
        <v>43</v>
      </c>
      <c r="I767" s="17">
        <v>0</v>
      </c>
      <c r="J767" s="16">
        <v>0</v>
      </c>
      <c r="K767" s="16">
        <v>1.7899999999999999E-3</v>
      </c>
      <c r="L767" s="18">
        <v>94.25</v>
      </c>
      <c r="M767" s="18">
        <v>2.00321336485741E-8</v>
      </c>
      <c r="N767" s="16">
        <v>4</v>
      </c>
      <c r="O767" s="19">
        <v>3061.3109701100002</v>
      </c>
      <c r="P767" s="20">
        <v>-16.910787732847101</v>
      </c>
      <c r="Q767" s="21">
        <v>26.616666666666699</v>
      </c>
      <c r="R767" s="16">
        <v>1</v>
      </c>
    </row>
    <row r="768" spans="1:18" ht="15.75" hidden="1" customHeight="1" outlineLevel="2">
      <c r="C768" s="4" t="s">
        <v>23</v>
      </c>
      <c r="D768" s="4" t="s">
        <v>56</v>
      </c>
      <c r="E768" s="4" t="s">
        <v>283</v>
      </c>
      <c r="F768" s="4" t="s">
        <v>49</v>
      </c>
      <c r="G768" s="4" t="s">
        <v>6</v>
      </c>
      <c r="H768" s="4" t="s">
        <v>7</v>
      </c>
      <c r="I768" s="4" t="s">
        <v>4</v>
      </c>
      <c r="J768" s="4" t="s">
        <v>3</v>
      </c>
      <c r="K768" s="4" t="s">
        <v>1</v>
      </c>
      <c r="L768" s="13" t="s">
        <v>171</v>
      </c>
      <c r="M768" s="13" t="s">
        <v>336</v>
      </c>
    </row>
    <row r="769" spans="2:18" hidden="1" outlineLevel="2">
      <c r="C769" s="5" t="s">
        <v>197</v>
      </c>
      <c r="D769" s="5" t="s">
        <v>303</v>
      </c>
      <c r="E769" s="9">
        <v>471.52319111329302</v>
      </c>
      <c r="F769" s="10">
        <v>26.39</v>
      </c>
      <c r="G769" s="11">
        <v>1</v>
      </c>
      <c r="H769" s="11">
        <v>5</v>
      </c>
      <c r="I769" s="11">
        <v>5</v>
      </c>
      <c r="J769" s="11">
        <v>12</v>
      </c>
      <c r="K769" s="11">
        <v>216</v>
      </c>
      <c r="L769" s="22">
        <v>23.99009093466</v>
      </c>
      <c r="M769" s="22">
        <v>5.10986328125</v>
      </c>
    </row>
    <row r="770" spans="2:18" hidden="1" outlineLevel="1" collapsed="1">
      <c r="B770" s="14" t="s">
        <v>109</v>
      </c>
      <c r="C770" s="15" t="s">
        <v>156</v>
      </c>
      <c r="D770" s="16">
        <v>1</v>
      </c>
      <c r="E770" s="16">
        <v>1</v>
      </c>
      <c r="F770" s="16">
        <v>1</v>
      </c>
      <c r="G770" s="15" t="s">
        <v>197</v>
      </c>
      <c r="H770" s="15" t="s">
        <v>43</v>
      </c>
      <c r="I770" s="17">
        <v>0</v>
      </c>
      <c r="J770" s="16">
        <v>0</v>
      </c>
      <c r="K770" s="16">
        <v>1.9009999999999999E-2</v>
      </c>
      <c r="L770" s="18">
        <v>72.91</v>
      </c>
      <c r="M770" s="18">
        <v>2.77075713945077E-6</v>
      </c>
      <c r="N770" s="16">
        <v>5</v>
      </c>
      <c r="O770" s="19">
        <v>3217.3693934799999</v>
      </c>
      <c r="P770" s="20">
        <v>-29.361194953518101</v>
      </c>
      <c r="Q770" s="21">
        <v>5.1666666666666696</v>
      </c>
      <c r="R770" s="16">
        <v>2</v>
      </c>
    </row>
    <row r="771" spans="2:18" ht="15.75" hidden="1" customHeight="1" outlineLevel="2">
      <c r="C771" s="4" t="s">
        <v>23</v>
      </c>
      <c r="D771" s="4" t="s">
        <v>56</v>
      </c>
      <c r="E771" s="4" t="s">
        <v>283</v>
      </c>
      <c r="F771" s="4" t="s">
        <v>49</v>
      </c>
      <c r="G771" s="4" t="s">
        <v>6</v>
      </c>
      <c r="H771" s="4" t="s">
        <v>7</v>
      </c>
      <c r="I771" s="4" t="s">
        <v>4</v>
      </c>
      <c r="J771" s="4" t="s">
        <v>3</v>
      </c>
      <c r="K771" s="4" t="s">
        <v>1</v>
      </c>
      <c r="L771" s="13" t="s">
        <v>171</v>
      </c>
      <c r="M771" s="13" t="s">
        <v>336</v>
      </c>
    </row>
    <row r="772" spans="2:18" hidden="1" outlineLevel="2">
      <c r="C772" s="5" t="s">
        <v>197</v>
      </c>
      <c r="D772" s="5" t="s">
        <v>303</v>
      </c>
      <c r="E772" s="9">
        <v>471.52319111329302</v>
      </c>
      <c r="F772" s="10">
        <v>26.39</v>
      </c>
      <c r="G772" s="11">
        <v>1</v>
      </c>
      <c r="H772" s="11">
        <v>5</v>
      </c>
      <c r="I772" s="11">
        <v>5</v>
      </c>
      <c r="J772" s="11">
        <v>12</v>
      </c>
      <c r="K772" s="11">
        <v>216</v>
      </c>
      <c r="L772" s="22">
        <v>23.99009093466</v>
      </c>
      <c r="M772" s="22">
        <v>5.10986328125</v>
      </c>
    </row>
    <row r="773" spans="2:18" hidden="1" outlineLevel="1" collapsed="1">
      <c r="B773" s="14" t="s">
        <v>109</v>
      </c>
      <c r="C773" s="15" t="s">
        <v>115</v>
      </c>
      <c r="D773" s="16">
        <v>2</v>
      </c>
      <c r="E773" s="16">
        <v>1</v>
      </c>
      <c r="F773" s="16">
        <v>1</v>
      </c>
      <c r="G773" s="15" t="s">
        <v>197</v>
      </c>
      <c r="H773" s="15" t="s">
        <v>0</v>
      </c>
      <c r="I773" s="17">
        <v>0</v>
      </c>
      <c r="J773" s="16">
        <v>0</v>
      </c>
      <c r="K773" s="16">
        <v>1.2540000000000001E-2</v>
      </c>
      <c r="L773" s="18">
        <v>67.31</v>
      </c>
      <c r="M773" s="18">
        <v>1.7825633746604799E-5</v>
      </c>
      <c r="N773" s="16">
        <v>3</v>
      </c>
      <c r="O773" s="19">
        <v>1538.66334674</v>
      </c>
      <c r="P773" s="20">
        <v>-27.546344097638599</v>
      </c>
      <c r="Q773" s="21">
        <v>20.183333333333302</v>
      </c>
      <c r="R773" s="16">
        <v>1</v>
      </c>
    </row>
    <row r="774" spans="2:18" ht="15.75" hidden="1" customHeight="1" outlineLevel="2">
      <c r="C774" s="4" t="s">
        <v>23</v>
      </c>
      <c r="D774" s="4" t="s">
        <v>56</v>
      </c>
      <c r="E774" s="4" t="s">
        <v>283</v>
      </c>
      <c r="F774" s="4" t="s">
        <v>49</v>
      </c>
      <c r="G774" s="4" t="s">
        <v>6</v>
      </c>
      <c r="H774" s="4" t="s">
        <v>7</v>
      </c>
      <c r="I774" s="4" t="s">
        <v>4</v>
      </c>
      <c r="J774" s="4" t="s">
        <v>3</v>
      </c>
      <c r="K774" s="4" t="s">
        <v>1</v>
      </c>
      <c r="L774" s="13" t="s">
        <v>171</v>
      </c>
      <c r="M774" s="13" t="s">
        <v>336</v>
      </c>
    </row>
    <row r="775" spans="2:18" hidden="1" outlineLevel="2">
      <c r="C775" s="5" t="s">
        <v>197</v>
      </c>
      <c r="D775" s="5" t="s">
        <v>303</v>
      </c>
      <c r="E775" s="9">
        <v>471.52319111329302</v>
      </c>
      <c r="F775" s="10">
        <v>26.39</v>
      </c>
      <c r="G775" s="11">
        <v>1</v>
      </c>
      <c r="H775" s="11">
        <v>5</v>
      </c>
      <c r="I775" s="11">
        <v>5</v>
      </c>
      <c r="J775" s="11">
        <v>12</v>
      </c>
      <c r="K775" s="11">
        <v>216</v>
      </c>
      <c r="L775" s="22">
        <v>23.99009093466</v>
      </c>
      <c r="M775" s="22">
        <v>5.10986328125</v>
      </c>
    </row>
    <row r="776" spans="2:18" hidden="1" outlineLevel="1" collapsed="1">
      <c r="B776" s="14" t="s">
        <v>109</v>
      </c>
      <c r="C776" s="15" t="s">
        <v>50</v>
      </c>
      <c r="D776" s="16">
        <v>5</v>
      </c>
      <c r="E776" s="16">
        <v>1</v>
      </c>
      <c r="F776" s="16">
        <v>1</v>
      </c>
      <c r="G776" s="15" t="s">
        <v>197</v>
      </c>
      <c r="H776" s="15" t="s">
        <v>0</v>
      </c>
      <c r="I776" s="17">
        <v>0</v>
      </c>
      <c r="J776" s="16">
        <v>2E-3</v>
      </c>
      <c r="K776" s="16">
        <v>0.32769999999999999</v>
      </c>
      <c r="L776" s="18">
        <v>38.119999999999997</v>
      </c>
      <c r="M776" s="18">
        <v>1.02985590257031E-2</v>
      </c>
      <c r="N776" s="16">
        <v>2</v>
      </c>
      <c r="O776" s="19">
        <v>997.41332336999994</v>
      </c>
      <c r="P776" s="20">
        <v>-6.3844344675490801</v>
      </c>
      <c r="Q776" s="21">
        <v>28.05</v>
      </c>
      <c r="R776" s="16">
        <v>0</v>
      </c>
    </row>
    <row r="777" spans="2:18" ht="15.75" hidden="1" customHeight="1" outlineLevel="2">
      <c r="C777" s="4" t="s">
        <v>23</v>
      </c>
      <c r="D777" s="4" t="s">
        <v>56</v>
      </c>
      <c r="E777" s="4" t="s">
        <v>283</v>
      </c>
      <c r="F777" s="4" t="s">
        <v>49</v>
      </c>
      <c r="G777" s="4" t="s">
        <v>6</v>
      </c>
      <c r="H777" s="4" t="s">
        <v>7</v>
      </c>
      <c r="I777" s="4" t="s">
        <v>4</v>
      </c>
      <c r="J777" s="4" t="s">
        <v>3</v>
      </c>
      <c r="K777" s="4" t="s">
        <v>1</v>
      </c>
      <c r="L777" s="13" t="s">
        <v>171</v>
      </c>
      <c r="M777" s="13" t="s">
        <v>336</v>
      </c>
    </row>
    <row r="778" spans="2:18" hidden="1" outlineLevel="2">
      <c r="C778" s="5" t="s">
        <v>197</v>
      </c>
      <c r="D778" s="5" t="s">
        <v>303</v>
      </c>
      <c r="E778" s="9">
        <v>471.52319111329302</v>
      </c>
      <c r="F778" s="10">
        <v>26.39</v>
      </c>
      <c r="G778" s="11">
        <v>1</v>
      </c>
      <c r="H778" s="11">
        <v>5</v>
      </c>
      <c r="I778" s="11">
        <v>5</v>
      </c>
      <c r="J778" s="11">
        <v>12</v>
      </c>
      <c r="K778" s="11">
        <v>216</v>
      </c>
      <c r="L778" s="22">
        <v>23.99009093466</v>
      </c>
      <c r="M778" s="22">
        <v>5.10986328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N98"/>
  <sheetViews>
    <sheetView zoomScale="30" zoomScaleNormal="30" workbookViewId="0">
      <selection activeCell="C102" sqref="C102"/>
    </sheetView>
  </sheetViews>
  <sheetFormatPr defaultColWidth="9.1796875" defaultRowHeight="12.5"/>
  <cols>
    <col min="1" max="2" width="9.1796875" style="6"/>
    <col min="3" max="3" width="125" style="6" customWidth="1"/>
    <col min="4" max="16384" width="9.1796875" style="6"/>
  </cols>
  <sheetData>
    <row r="1" spans="2:14">
      <c r="B1" s="4" t="s">
        <v>23</v>
      </c>
      <c r="C1" s="4" t="s">
        <v>56</v>
      </c>
      <c r="D1" s="4" t="s">
        <v>283</v>
      </c>
      <c r="E1" s="4" t="s">
        <v>49</v>
      </c>
      <c r="F1" s="4" t="s">
        <v>6</v>
      </c>
      <c r="G1" s="4" t="s">
        <v>7</v>
      </c>
      <c r="H1" s="4" t="s">
        <v>4</v>
      </c>
      <c r="I1" s="4" t="s">
        <v>3</v>
      </c>
      <c r="J1" s="4" t="s">
        <v>1</v>
      </c>
      <c r="K1" s="4" t="s">
        <v>171</v>
      </c>
      <c r="L1" s="4" t="s">
        <v>336</v>
      </c>
      <c r="M1" s="4" t="s">
        <v>346</v>
      </c>
      <c r="N1" s="4" t="s">
        <v>347</v>
      </c>
    </row>
    <row r="3" spans="2:14">
      <c r="B3" s="5" t="s">
        <v>1077</v>
      </c>
      <c r="C3" s="5" t="s">
        <v>1078</v>
      </c>
      <c r="D3" s="9">
        <v>66.19</v>
      </c>
      <c r="E3" s="10">
        <v>10.33</v>
      </c>
      <c r="F3" s="11">
        <v>2</v>
      </c>
      <c r="G3" s="11">
        <v>1</v>
      </c>
      <c r="H3" s="11">
        <v>1</v>
      </c>
      <c r="I3" s="11">
        <v>2</v>
      </c>
      <c r="J3" s="11">
        <v>213</v>
      </c>
      <c r="K3" s="12">
        <v>21.806821184659999</v>
      </c>
      <c r="L3" s="9">
        <v>9.02685546875</v>
      </c>
      <c r="M3" s="7">
        <f t="shared" ref="M3:M66" si="0">I3/J3</f>
        <v>9.3896713615023476E-3</v>
      </c>
      <c r="N3" s="7">
        <f t="shared" ref="N3:N66" si="1">M3/3.66073</f>
        <v>2.5649723856996684E-3</v>
      </c>
    </row>
    <row r="4" spans="2:14">
      <c r="B4" s="5" t="s">
        <v>379</v>
      </c>
      <c r="C4" s="5" t="s">
        <v>380</v>
      </c>
      <c r="D4" s="9">
        <v>51.58</v>
      </c>
      <c r="E4" s="10">
        <v>10.58</v>
      </c>
      <c r="F4" s="11">
        <v>209</v>
      </c>
      <c r="G4" s="11">
        <v>2</v>
      </c>
      <c r="H4" s="11">
        <v>3</v>
      </c>
      <c r="I4" s="11">
        <v>5</v>
      </c>
      <c r="J4" s="11">
        <v>378</v>
      </c>
      <c r="K4" s="12">
        <v>42.015878634659998</v>
      </c>
      <c r="L4" s="9">
        <v>5.38916015625</v>
      </c>
      <c r="M4" s="7">
        <f t="shared" si="0"/>
        <v>1.3227513227513227E-2</v>
      </c>
      <c r="N4" s="7">
        <f t="shared" si="1"/>
        <v>3.6133539560451676E-3</v>
      </c>
    </row>
    <row r="5" spans="2:14">
      <c r="B5" s="5" t="s">
        <v>234</v>
      </c>
      <c r="C5" s="5" t="s">
        <v>25</v>
      </c>
      <c r="D5" s="9">
        <v>38.270000000000003</v>
      </c>
      <c r="E5" s="10">
        <v>7.16</v>
      </c>
      <c r="F5" s="11">
        <v>189</v>
      </c>
      <c r="G5" s="11">
        <v>1</v>
      </c>
      <c r="H5" s="11">
        <v>2</v>
      </c>
      <c r="I5" s="11">
        <v>3</v>
      </c>
      <c r="J5" s="11">
        <v>377</v>
      </c>
      <c r="K5" s="12">
        <v>41.753979854660003</v>
      </c>
      <c r="L5" s="9">
        <v>5.57958984375</v>
      </c>
      <c r="M5" s="7">
        <f t="shared" si="0"/>
        <v>7.9575596816976128E-3</v>
      </c>
      <c r="N5" s="7">
        <f t="shared" si="1"/>
        <v>2.1737630695783661E-3</v>
      </c>
    </row>
    <row r="6" spans="2:14">
      <c r="B6" s="5" t="s">
        <v>1107</v>
      </c>
      <c r="C6" s="5" t="s">
        <v>1108</v>
      </c>
      <c r="D6" s="9">
        <v>46.21</v>
      </c>
      <c r="E6" s="10">
        <v>10.1</v>
      </c>
      <c r="F6" s="11">
        <v>2</v>
      </c>
      <c r="G6" s="11">
        <v>1</v>
      </c>
      <c r="H6" s="11">
        <v>1</v>
      </c>
      <c r="I6" s="11">
        <v>2</v>
      </c>
      <c r="J6" s="11">
        <v>297</v>
      </c>
      <c r="K6" s="12">
        <v>34.217146904660098</v>
      </c>
      <c r="L6" s="9">
        <v>8.19189453125</v>
      </c>
      <c r="M6" s="7">
        <f t="shared" si="0"/>
        <v>6.7340067340067337E-3</v>
      </c>
      <c r="N6" s="7">
        <f t="shared" si="1"/>
        <v>1.8395256503502672E-3</v>
      </c>
    </row>
    <row r="7" spans="2:14">
      <c r="B7" s="5" t="s">
        <v>1122</v>
      </c>
      <c r="C7" s="5" t="s">
        <v>1123</v>
      </c>
      <c r="D7" s="9">
        <v>23.72</v>
      </c>
      <c r="E7" s="10">
        <v>16.13</v>
      </c>
      <c r="F7" s="11">
        <v>3</v>
      </c>
      <c r="G7" s="11">
        <v>1</v>
      </c>
      <c r="H7" s="11">
        <v>1</v>
      </c>
      <c r="I7" s="11">
        <v>3</v>
      </c>
      <c r="J7" s="11">
        <v>186</v>
      </c>
      <c r="K7" s="12">
        <v>21.504648944660001</v>
      </c>
      <c r="L7" s="9">
        <v>7.04931640625</v>
      </c>
      <c r="M7" s="7">
        <f t="shared" si="0"/>
        <v>1.6129032258064516E-2</v>
      </c>
      <c r="N7" s="7">
        <f t="shared" si="1"/>
        <v>4.4059606302744303E-3</v>
      </c>
    </row>
    <row r="8" spans="2:14">
      <c r="B8" s="5" t="s">
        <v>881</v>
      </c>
      <c r="C8" s="5" t="s">
        <v>882</v>
      </c>
      <c r="D8" s="9">
        <v>760.54363636363598</v>
      </c>
      <c r="E8" s="10">
        <v>66.13</v>
      </c>
      <c r="F8" s="11">
        <v>1</v>
      </c>
      <c r="G8" s="11">
        <v>3</v>
      </c>
      <c r="H8" s="11">
        <v>5</v>
      </c>
      <c r="I8" s="11">
        <v>11</v>
      </c>
      <c r="J8" s="11">
        <v>124</v>
      </c>
      <c r="K8" s="12">
        <v>13.32839903466</v>
      </c>
      <c r="L8" s="9">
        <v>7.04931640625</v>
      </c>
      <c r="M8" s="7">
        <f t="shared" si="0"/>
        <v>8.8709677419354843E-2</v>
      </c>
      <c r="N8" s="7">
        <f t="shared" si="1"/>
        <v>2.423278346650937E-2</v>
      </c>
    </row>
    <row r="9" spans="2:14">
      <c r="B9" s="5" t="s">
        <v>999</v>
      </c>
      <c r="C9" s="5" t="s">
        <v>1000</v>
      </c>
      <c r="D9" s="9">
        <v>162.27071543227899</v>
      </c>
      <c r="E9" s="10">
        <v>32.68</v>
      </c>
      <c r="F9" s="11">
        <v>1</v>
      </c>
      <c r="G9" s="11">
        <v>3</v>
      </c>
      <c r="H9" s="11">
        <v>3</v>
      </c>
      <c r="I9" s="11">
        <v>3</v>
      </c>
      <c r="J9" s="11">
        <v>153</v>
      </c>
      <c r="K9" s="12">
        <v>16.78810955466</v>
      </c>
      <c r="L9" s="9">
        <v>7.45947265625</v>
      </c>
      <c r="M9" s="7">
        <f t="shared" si="0"/>
        <v>1.9607843137254902E-2</v>
      </c>
      <c r="N9" s="7">
        <f t="shared" si="1"/>
        <v>5.3562658642551898E-3</v>
      </c>
    </row>
    <row r="10" spans="2:14">
      <c r="B10" s="5" t="s">
        <v>198</v>
      </c>
      <c r="C10" s="5" t="s">
        <v>26</v>
      </c>
      <c r="D10" s="9">
        <v>351.21</v>
      </c>
      <c r="E10" s="10">
        <v>41.94</v>
      </c>
      <c r="F10" s="11">
        <v>1</v>
      </c>
      <c r="G10" s="11">
        <v>1</v>
      </c>
      <c r="H10" s="11">
        <v>3</v>
      </c>
      <c r="I10" s="11">
        <v>7</v>
      </c>
      <c r="J10" s="11">
        <v>124</v>
      </c>
      <c r="K10" s="12">
        <v>13.176324514659999</v>
      </c>
      <c r="L10" s="9">
        <v>5.41455078125</v>
      </c>
      <c r="M10" s="7">
        <f t="shared" si="0"/>
        <v>5.6451612903225805E-2</v>
      </c>
      <c r="N10" s="7">
        <f t="shared" si="1"/>
        <v>1.5420862205960506E-2</v>
      </c>
    </row>
    <row r="11" spans="2:14">
      <c r="B11" s="5" t="s">
        <v>1101</v>
      </c>
      <c r="C11" s="5" t="s">
        <v>1102</v>
      </c>
      <c r="D11" s="9">
        <v>53</v>
      </c>
      <c r="E11" s="10">
        <v>29.55</v>
      </c>
      <c r="F11" s="11">
        <v>1</v>
      </c>
      <c r="G11" s="11">
        <v>1</v>
      </c>
      <c r="H11" s="11">
        <v>1</v>
      </c>
      <c r="I11" s="11">
        <v>1</v>
      </c>
      <c r="J11" s="11">
        <v>44</v>
      </c>
      <c r="K11" s="12">
        <v>4.7932873546600003</v>
      </c>
      <c r="L11" s="9">
        <v>7.67919921875</v>
      </c>
      <c r="M11" s="7">
        <f t="shared" si="0"/>
        <v>2.2727272727272728E-2</v>
      </c>
      <c r="N11" s="7">
        <f t="shared" si="1"/>
        <v>6.2083990699321519E-3</v>
      </c>
    </row>
    <row r="12" spans="2:14">
      <c r="B12" s="5" t="s">
        <v>1035</v>
      </c>
      <c r="C12" s="5" t="s">
        <v>1036</v>
      </c>
      <c r="D12" s="9">
        <v>119.51</v>
      </c>
      <c r="E12" s="10">
        <v>16.78</v>
      </c>
      <c r="F12" s="11">
        <v>2</v>
      </c>
      <c r="G12" s="11">
        <v>1</v>
      </c>
      <c r="H12" s="11">
        <v>2</v>
      </c>
      <c r="I12" s="11">
        <v>4</v>
      </c>
      <c r="J12" s="11">
        <v>143</v>
      </c>
      <c r="K12" s="12">
        <v>15.771563754660001</v>
      </c>
      <c r="L12" s="9">
        <v>5.41455078125</v>
      </c>
      <c r="M12" s="7">
        <f t="shared" si="0"/>
        <v>2.7972027972027972E-2</v>
      </c>
      <c r="N12" s="7">
        <f t="shared" si="1"/>
        <v>7.6411065476088029E-3</v>
      </c>
    </row>
    <row r="13" spans="2:14">
      <c r="B13" s="5" t="s">
        <v>1051</v>
      </c>
      <c r="C13" s="5" t="s">
        <v>1052</v>
      </c>
      <c r="D13" s="9">
        <v>85.75</v>
      </c>
      <c r="E13" s="10">
        <v>16.55</v>
      </c>
      <c r="F13" s="11">
        <v>1</v>
      </c>
      <c r="G13" s="11">
        <v>1</v>
      </c>
      <c r="H13" s="11">
        <v>1</v>
      </c>
      <c r="I13" s="11">
        <v>4</v>
      </c>
      <c r="J13" s="11">
        <v>145</v>
      </c>
      <c r="K13" s="12">
        <v>15.44949445466</v>
      </c>
      <c r="L13" s="9">
        <v>7.22509765625</v>
      </c>
      <c r="M13" s="7">
        <f t="shared" si="0"/>
        <v>2.7586206896551724E-2</v>
      </c>
      <c r="N13" s="7">
        <f t="shared" si="1"/>
        <v>7.5357119745383359E-3</v>
      </c>
    </row>
    <row r="14" spans="2:14">
      <c r="B14" s="5" t="s">
        <v>229</v>
      </c>
      <c r="C14" s="5" t="s">
        <v>27</v>
      </c>
      <c r="D14" s="9">
        <v>285.62348149502498</v>
      </c>
      <c r="E14" s="10">
        <v>42.26</v>
      </c>
      <c r="F14" s="11">
        <v>2</v>
      </c>
      <c r="G14" s="11">
        <v>5</v>
      </c>
      <c r="H14" s="11">
        <v>5</v>
      </c>
      <c r="I14" s="11">
        <v>10</v>
      </c>
      <c r="J14" s="11">
        <v>168</v>
      </c>
      <c r="K14" s="12">
        <v>18.209087204660001</v>
      </c>
      <c r="L14" s="9">
        <v>7.44482421875</v>
      </c>
      <c r="M14" s="7">
        <f t="shared" si="0"/>
        <v>5.9523809523809521E-2</v>
      </c>
      <c r="N14" s="7">
        <f t="shared" si="1"/>
        <v>1.6260092802203256E-2</v>
      </c>
    </row>
    <row r="15" spans="2:14">
      <c r="B15" s="5" t="s">
        <v>427</v>
      </c>
      <c r="C15" s="5" t="s">
        <v>428</v>
      </c>
      <c r="D15" s="9">
        <v>45.03</v>
      </c>
      <c r="E15" s="10">
        <v>3.72</v>
      </c>
      <c r="F15" s="11">
        <v>12</v>
      </c>
      <c r="G15" s="11">
        <v>1</v>
      </c>
      <c r="H15" s="11">
        <v>1</v>
      </c>
      <c r="I15" s="11">
        <v>1</v>
      </c>
      <c r="J15" s="11">
        <v>349</v>
      </c>
      <c r="K15" s="12">
        <v>39.077190174659997</v>
      </c>
      <c r="L15" s="9">
        <v>7.53271484375</v>
      </c>
      <c r="M15" s="7">
        <f t="shared" si="0"/>
        <v>2.8653295128939827E-3</v>
      </c>
      <c r="N15" s="7">
        <f t="shared" si="1"/>
        <v>7.8272079964760658E-4</v>
      </c>
    </row>
    <row r="16" spans="2:14">
      <c r="B16" s="5" t="s">
        <v>937</v>
      </c>
      <c r="C16" s="5" t="s">
        <v>938</v>
      </c>
      <c r="D16" s="9">
        <v>422.20272727272697</v>
      </c>
      <c r="E16" s="10">
        <v>56.38</v>
      </c>
      <c r="F16" s="11">
        <v>7</v>
      </c>
      <c r="G16" s="11">
        <v>2</v>
      </c>
      <c r="H16" s="11">
        <v>6</v>
      </c>
      <c r="I16" s="11">
        <v>11</v>
      </c>
      <c r="J16" s="11">
        <v>188</v>
      </c>
      <c r="K16" s="12">
        <v>20.576522564659999</v>
      </c>
      <c r="L16" s="9">
        <v>7.59130859375</v>
      </c>
      <c r="M16" s="7">
        <f t="shared" si="0"/>
        <v>5.8510638297872342E-2</v>
      </c>
      <c r="N16" s="7">
        <f t="shared" si="1"/>
        <v>1.5983325265144475E-2</v>
      </c>
    </row>
    <row r="17" spans="2:14">
      <c r="B17" s="5" t="s">
        <v>929</v>
      </c>
      <c r="C17" s="5" t="s">
        <v>930</v>
      </c>
      <c r="D17" s="9">
        <v>467.43</v>
      </c>
      <c r="E17" s="10">
        <v>36.65</v>
      </c>
      <c r="F17" s="11">
        <v>1</v>
      </c>
      <c r="G17" s="11">
        <v>2</v>
      </c>
      <c r="H17" s="11">
        <v>6</v>
      </c>
      <c r="I17" s="11">
        <v>14</v>
      </c>
      <c r="J17" s="11">
        <v>221</v>
      </c>
      <c r="K17" s="12">
        <v>24.469517904660002</v>
      </c>
      <c r="L17" s="9">
        <v>8.52880859375</v>
      </c>
      <c r="M17" s="7">
        <f t="shared" si="0"/>
        <v>6.3348416289592757E-2</v>
      </c>
      <c r="N17" s="7">
        <f t="shared" si="1"/>
        <v>1.730485894605523E-2</v>
      </c>
    </row>
    <row r="18" spans="2:14">
      <c r="B18" s="5" t="s">
        <v>918</v>
      </c>
      <c r="C18" s="5" t="s">
        <v>919</v>
      </c>
      <c r="D18" s="9">
        <v>295.02718119126502</v>
      </c>
      <c r="E18" s="10">
        <v>24.52</v>
      </c>
      <c r="F18" s="11">
        <v>547</v>
      </c>
      <c r="G18" s="11">
        <v>1</v>
      </c>
      <c r="H18" s="11">
        <v>9</v>
      </c>
      <c r="I18" s="11">
        <v>12</v>
      </c>
      <c r="J18" s="11">
        <v>518</v>
      </c>
      <c r="K18" s="12">
        <v>55.212899864660002</v>
      </c>
      <c r="L18" s="9">
        <v>5.17333984375</v>
      </c>
      <c r="M18" s="7">
        <f t="shared" si="0"/>
        <v>2.3166023166023165E-2</v>
      </c>
      <c r="N18" s="7">
        <f t="shared" si="1"/>
        <v>6.3282523338304558E-3</v>
      </c>
    </row>
    <row r="19" spans="2:14">
      <c r="B19" s="5" t="s">
        <v>914</v>
      </c>
      <c r="C19" s="5" t="s">
        <v>915</v>
      </c>
      <c r="D19" s="9">
        <v>508.153793793148</v>
      </c>
      <c r="E19" s="10">
        <v>22.31</v>
      </c>
      <c r="F19" s="11">
        <v>551</v>
      </c>
      <c r="G19" s="11">
        <v>1</v>
      </c>
      <c r="H19" s="11">
        <v>9</v>
      </c>
      <c r="I19" s="11">
        <v>19</v>
      </c>
      <c r="J19" s="11">
        <v>529</v>
      </c>
      <c r="K19" s="12">
        <v>56.524608704660103</v>
      </c>
      <c r="L19" s="9">
        <v>5.40185546875</v>
      </c>
      <c r="M19" s="7">
        <f t="shared" si="0"/>
        <v>3.5916824196597356E-2</v>
      </c>
      <c r="N19" s="7">
        <f t="shared" si="1"/>
        <v>9.8113830292311521E-3</v>
      </c>
    </row>
    <row r="20" spans="2:14">
      <c r="B20" s="5" t="s">
        <v>985</v>
      </c>
      <c r="C20" s="5" t="s">
        <v>986</v>
      </c>
      <c r="D20" s="9">
        <v>225.36</v>
      </c>
      <c r="E20" s="10">
        <v>23.21</v>
      </c>
      <c r="F20" s="11">
        <v>7</v>
      </c>
      <c r="G20" s="11">
        <v>3</v>
      </c>
      <c r="H20" s="11">
        <v>3</v>
      </c>
      <c r="I20" s="11">
        <v>5</v>
      </c>
      <c r="J20" s="11">
        <v>168</v>
      </c>
      <c r="K20" s="12">
        <v>18.414738094659999</v>
      </c>
      <c r="L20" s="9">
        <v>8.01611328125</v>
      </c>
      <c r="M20" s="7">
        <f t="shared" si="0"/>
        <v>2.976190476190476E-2</v>
      </c>
      <c r="N20" s="7">
        <f t="shared" si="1"/>
        <v>8.1300464011016278E-3</v>
      </c>
    </row>
    <row r="21" spans="2:14">
      <c r="B21" s="5" t="s">
        <v>1098</v>
      </c>
      <c r="C21" s="5" t="s">
        <v>1099</v>
      </c>
      <c r="D21" s="9">
        <v>54.6</v>
      </c>
      <c r="E21" s="10">
        <v>3.52</v>
      </c>
      <c r="F21" s="11">
        <v>10</v>
      </c>
      <c r="G21" s="11">
        <v>1</v>
      </c>
      <c r="H21" s="11">
        <v>1</v>
      </c>
      <c r="I21" s="11">
        <v>1</v>
      </c>
      <c r="J21" s="11">
        <v>284</v>
      </c>
      <c r="K21" s="12">
        <v>32.358888204659998</v>
      </c>
      <c r="L21" s="9">
        <v>7.60595703125</v>
      </c>
      <c r="M21" s="7">
        <f t="shared" si="0"/>
        <v>3.5211267605633804E-3</v>
      </c>
      <c r="N21" s="7">
        <f t="shared" si="1"/>
        <v>9.618646446373757E-4</v>
      </c>
    </row>
    <row r="22" spans="2:14">
      <c r="B22" s="5" t="s">
        <v>225</v>
      </c>
      <c r="C22" s="5" t="s">
        <v>32</v>
      </c>
      <c r="D22" s="9">
        <v>394.15831582644603</v>
      </c>
      <c r="E22" s="10">
        <v>9.6999999999999993</v>
      </c>
      <c r="F22" s="11">
        <v>1</v>
      </c>
      <c r="G22" s="11">
        <v>4</v>
      </c>
      <c r="H22" s="11">
        <v>6</v>
      </c>
      <c r="I22" s="11">
        <v>15</v>
      </c>
      <c r="J22" s="11">
        <v>639</v>
      </c>
      <c r="K22" s="12">
        <v>74.27997987466</v>
      </c>
      <c r="L22" s="9">
        <v>5.65576171875</v>
      </c>
      <c r="M22" s="7">
        <f t="shared" si="0"/>
        <v>2.3474178403755867E-2</v>
      </c>
      <c r="N22" s="7">
        <f t="shared" si="1"/>
        <v>6.4124309642491712E-3</v>
      </c>
    </row>
    <row r="23" spans="2:14">
      <c r="B23" s="5" t="s">
        <v>228</v>
      </c>
      <c r="C23" s="5" t="s">
        <v>31</v>
      </c>
      <c r="D23" s="9">
        <v>1230.21769304035</v>
      </c>
      <c r="E23" s="10">
        <v>24.13</v>
      </c>
      <c r="F23" s="11">
        <v>2</v>
      </c>
      <c r="G23" s="11">
        <v>8</v>
      </c>
      <c r="H23" s="11">
        <v>12</v>
      </c>
      <c r="I23" s="11">
        <v>42</v>
      </c>
      <c r="J23" s="11">
        <v>605</v>
      </c>
      <c r="K23" s="12">
        <v>70.250374464660098</v>
      </c>
      <c r="L23" s="9">
        <v>5.12255859375</v>
      </c>
      <c r="M23" s="7">
        <f t="shared" si="0"/>
        <v>6.9421487603305784E-2</v>
      </c>
      <c r="N23" s="7">
        <f t="shared" si="1"/>
        <v>1.8963837159065484E-2</v>
      </c>
    </row>
    <row r="24" spans="2:14">
      <c r="B24" s="5" t="s">
        <v>232</v>
      </c>
      <c r="C24" s="5" t="s">
        <v>33</v>
      </c>
      <c r="D24" s="9">
        <v>1124.9957142857099</v>
      </c>
      <c r="E24" s="10">
        <v>23.69</v>
      </c>
      <c r="F24" s="11">
        <v>2</v>
      </c>
      <c r="G24" s="11">
        <v>5</v>
      </c>
      <c r="H24" s="11">
        <v>7</v>
      </c>
      <c r="I24" s="11">
        <v>31</v>
      </c>
      <c r="J24" s="11">
        <v>439</v>
      </c>
      <c r="K24" s="12">
        <v>50.52113093466</v>
      </c>
      <c r="L24" s="9">
        <v>6.23974609375</v>
      </c>
      <c r="M24" s="7">
        <f t="shared" si="0"/>
        <v>7.0615034168564919E-2</v>
      </c>
      <c r="N24" s="7">
        <f t="shared" si="1"/>
        <v>1.9289877748035207E-2</v>
      </c>
    </row>
    <row r="25" spans="2:14">
      <c r="B25" s="5" t="s">
        <v>976</v>
      </c>
      <c r="C25" s="5" t="s">
        <v>977</v>
      </c>
      <c r="D25" s="9">
        <v>239.06</v>
      </c>
      <c r="E25" s="10">
        <v>37.1</v>
      </c>
      <c r="F25" s="11">
        <v>2</v>
      </c>
      <c r="G25" s="11">
        <v>3</v>
      </c>
      <c r="H25" s="11">
        <v>4</v>
      </c>
      <c r="I25" s="11">
        <v>6</v>
      </c>
      <c r="J25" s="11">
        <v>186</v>
      </c>
      <c r="K25" s="12">
        <v>20.948858464659999</v>
      </c>
      <c r="L25" s="9">
        <v>7.73779296875</v>
      </c>
      <c r="M25" s="7">
        <f t="shared" si="0"/>
        <v>3.2258064516129031E-2</v>
      </c>
      <c r="N25" s="7">
        <f t="shared" si="1"/>
        <v>8.8119212605488606E-3</v>
      </c>
    </row>
    <row r="26" spans="2:14">
      <c r="B26" s="5" t="s">
        <v>973</v>
      </c>
      <c r="C26" s="5" t="s">
        <v>974</v>
      </c>
      <c r="D26" s="9">
        <v>272.98</v>
      </c>
      <c r="E26" s="10">
        <v>60</v>
      </c>
      <c r="F26" s="11">
        <v>1</v>
      </c>
      <c r="G26" s="11">
        <v>1</v>
      </c>
      <c r="H26" s="11">
        <v>1</v>
      </c>
      <c r="I26" s="11">
        <v>4</v>
      </c>
      <c r="J26" s="11">
        <v>25</v>
      </c>
      <c r="K26" s="12">
        <v>2.91854038466</v>
      </c>
      <c r="L26" s="9">
        <v>5.71923828125</v>
      </c>
      <c r="M26" s="24">
        <f t="shared" si="0"/>
        <v>0.16</v>
      </c>
      <c r="N26" s="7">
        <f t="shared" si="1"/>
        <v>4.3707129452322351E-2</v>
      </c>
    </row>
    <row r="27" spans="2:14">
      <c r="B27" s="5" t="s">
        <v>981</v>
      </c>
      <c r="C27" s="5" t="s">
        <v>982</v>
      </c>
      <c r="D27" s="9">
        <v>40.536666666666697</v>
      </c>
      <c r="E27" s="10">
        <v>19.29</v>
      </c>
      <c r="F27" s="11">
        <v>2</v>
      </c>
      <c r="G27" s="11">
        <v>1</v>
      </c>
      <c r="H27" s="11">
        <v>3</v>
      </c>
      <c r="I27" s="11">
        <v>7</v>
      </c>
      <c r="J27" s="11">
        <v>140</v>
      </c>
      <c r="K27" s="12">
        <v>15.735205324660001</v>
      </c>
      <c r="L27" s="9">
        <v>9.01220703125</v>
      </c>
      <c r="M27" s="24">
        <f t="shared" si="0"/>
        <v>0.05</v>
      </c>
      <c r="N27" s="7">
        <f t="shared" si="1"/>
        <v>1.3658477953850735E-2</v>
      </c>
    </row>
    <row r="28" spans="2:14">
      <c r="B28" s="5" t="s">
        <v>1026</v>
      </c>
      <c r="C28" s="5" t="s">
        <v>1027</v>
      </c>
      <c r="D28" s="9">
        <v>123.01</v>
      </c>
      <c r="E28" s="10">
        <v>21.62</v>
      </c>
      <c r="F28" s="11">
        <v>4</v>
      </c>
      <c r="G28" s="11">
        <v>2</v>
      </c>
      <c r="H28" s="11">
        <v>4</v>
      </c>
      <c r="I28" s="11">
        <v>13</v>
      </c>
      <c r="J28" s="11">
        <v>222</v>
      </c>
      <c r="K28" s="12">
        <v>24.722804334660001</v>
      </c>
      <c r="L28" s="9">
        <v>7.43017578125</v>
      </c>
      <c r="M28" s="7">
        <f t="shared" si="0"/>
        <v>5.8558558558558557E-2</v>
      </c>
      <c r="N28" s="7">
        <f t="shared" si="1"/>
        <v>1.5996415621626986E-2</v>
      </c>
    </row>
    <row r="29" spans="2:14">
      <c r="B29" s="5" t="s">
        <v>1032</v>
      </c>
      <c r="C29" s="5" t="s">
        <v>1033</v>
      </c>
      <c r="D29" s="9">
        <v>119.79666666666699</v>
      </c>
      <c r="E29" s="10">
        <v>10.68</v>
      </c>
      <c r="F29" s="11">
        <v>5</v>
      </c>
      <c r="G29" s="11">
        <v>1</v>
      </c>
      <c r="H29" s="11">
        <v>1</v>
      </c>
      <c r="I29" s="11">
        <v>3</v>
      </c>
      <c r="J29" s="11">
        <v>103</v>
      </c>
      <c r="K29" s="12">
        <v>11.362853084659999</v>
      </c>
      <c r="L29" s="9">
        <v>9.61279296875</v>
      </c>
      <c r="M29" s="7">
        <f t="shared" si="0"/>
        <v>2.9126213592233011E-2</v>
      </c>
      <c r="N29" s="7">
        <f t="shared" si="1"/>
        <v>7.9563949245732429E-3</v>
      </c>
    </row>
    <row r="30" spans="2:14">
      <c r="B30" s="5" t="s">
        <v>1073</v>
      </c>
      <c r="C30" s="5" t="s">
        <v>1074</v>
      </c>
      <c r="D30" s="9">
        <v>68.739999999999995</v>
      </c>
      <c r="E30" s="10">
        <v>5.74</v>
      </c>
      <c r="F30" s="11">
        <v>2</v>
      </c>
      <c r="G30" s="11">
        <v>1</v>
      </c>
      <c r="H30" s="11">
        <v>1</v>
      </c>
      <c r="I30" s="11">
        <v>1</v>
      </c>
      <c r="J30" s="11">
        <v>244</v>
      </c>
      <c r="K30" s="12">
        <v>27.319845644659999</v>
      </c>
      <c r="L30" s="9">
        <v>8.82177734375</v>
      </c>
      <c r="M30" s="7">
        <f t="shared" si="0"/>
        <v>4.0983606557377051E-3</v>
      </c>
      <c r="N30" s="7">
        <f t="shared" si="1"/>
        <v>1.1195473732664538E-3</v>
      </c>
    </row>
    <row r="31" spans="2:14">
      <c r="B31" s="5" t="s">
        <v>1115</v>
      </c>
      <c r="C31" s="5" t="s">
        <v>1116</v>
      </c>
      <c r="D31" s="9">
        <v>34.36</v>
      </c>
      <c r="E31" s="10">
        <v>12.37</v>
      </c>
      <c r="F31" s="11">
        <v>1</v>
      </c>
      <c r="G31" s="11">
        <v>2</v>
      </c>
      <c r="H31" s="11">
        <v>2</v>
      </c>
      <c r="I31" s="11">
        <v>3</v>
      </c>
      <c r="J31" s="11">
        <v>291</v>
      </c>
      <c r="K31" s="12">
        <v>32.945763724659997</v>
      </c>
      <c r="L31" s="9">
        <v>8.13330078125</v>
      </c>
      <c r="M31" s="7">
        <f t="shared" si="0"/>
        <v>1.0309278350515464E-2</v>
      </c>
      <c r="N31" s="7">
        <f t="shared" si="1"/>
        <v>2.8161810214125224E-3</v>
      </c>
    </row>
    <row r="32" spans="2:14">
      <c r="B32" s="5" t="s">
        <v>221</v>
      </c>
      <c r="C32" s="5" t="s">
        <v>87</v>
      </c>
      <c r="D32" s="9">
        <v>166.73</v>
      </c>
      <c r="E32" s="10">
        <v>11.01</v>
      </c>
      <c r="F32" s="11">
        <v>1</v>
      </c>
      <c r="G32" s="11">
        <v>2</v>
      </c>
      <c r="H32" s="11">
        <v>2</v>
      </c>
      <c r="I32" s="11">
        <v>10</v>
      </c>
      <c r="J32" s="11">
        <v>327</v>
      </c>
      <c r="K32" s="12">
        <v>37.098808324659998</v>
      </c>
      <c r="L32" s="9">
        <v>7.67919921875</v>
      </c>
      <c r="M32" s="7">
        <f t="shared" si="0"/>
        <v>3.0581039755351681E-2</v>
      </c>
      <c r="N32" s="7">
        <f t="shared" si="1"/>
        <v>8.3538091460860758E-3</v>
      </c>
    </row>
    <row r="33" spans="2:14">
      <c r="B33" s="5" t="s">
        <v>1104</v>
      </c>
      <c r="C33" s="5" t="s">
        <v>1105</v>
      </c>
      <c r="D33" s="9">
        <v>51.57</v>
      </c>
      <c r="E33" s="10">
        <v>1.54</v>
      </c>
      <c r="F33" s="11">
        <v>2</v>
      </c>
      <c r="G33" s="11">
        <v>1</v>
      </c>
      <c r="H33" s="11">
        <v>1</v>
      </c>
      <c r="I33" s="11">
        <v>1</v>
      </c>
      <c r="J33" s="11">
        <v>648</v>
      </c>
      <c r="K33" s="12">
        <v>69.586783074659706</v>
      </c>
      <c r="L33" s="9">
        <v>7.76708984375</v>
      </c>
      <c r="M33" s="7">
        <f t="shared" si="0"/>
        <v>1.5432098765432098E-3</v>
      </c>
      <c r="N33" s="7">
        <f t="shared" si="1"/>
        <v>4.2155796153860289E-4</v>
      </c>
    </row>
    <row r="34" spans="2:14">
      <c r="B34" s="5" t="s">
        <v>1086</v>
      </c>
      <c r="C34" s="5" t="s">
        <v>1087</v>
      </c>
      <c r="D34" s="9">
        <v>57.18</v>
      </c>
      <c r="E34" s="10">
        <v>33.33</v>
      </c>
      <c r="F34" s="11">
        <v>4</v>
      </c>
      <c r="G34" s="11">
        <v>1</v>
      </c>
      <c r="H34" s="11">
        <v>1</v>
      </c>
      <c r="I34" s="11">
        <v>1</v>
      </c>
      <c r="J34" s="11">
        <v>39</v>
      </c>
      <c r="K34" s="12">
        <v>4.0581519546599996</v>
      </c>
      <c r="L34" s="9">
        <v>8.23583984375</v>
      </c>
      <c r="M34" s="7">
        <f t="shared" si="0"/>
        <v>2.564102564102564E-2</v>
      </c>
      <c r="N34" s="7">
        <f t="shared" si="1"/>
        <v>7.004347668641402E-3</v>
      </c>
    </row>
    <row r="35" spans="2:14">
      <c r="B35" s="5" t="s">
        <v>1070</v>
      </c>
      <c r="C35" s="5" t="s">
        <v>1071</v>
      </c>
      <c r="D35" s="9">
        <v>70.569999999999993</v>
      </c>
      <c r="E35" s="10">
        <v>3.93</v>
      </c>
      <c r="F35" s="11">
        <v>1</v>
      </c>
      <c r="G35" s="11">
        <v>1</v>
      </c>
      <c r="H35" s="11">
        <v>1</v>
      </c>
      <c r="I35" s="11">
        <v>1</v>
      </c>
      <c r="J35" s="11">
        <v>356</v>
      </c>
      <c r="K35" s="12">
        <v>40.994347324659998</v>
      </c>
      <c r="L35" s="9">
        <v>8.67529296875</v>
      </c>
      <c r="M35" s="7">
        <f t="shared" si="0"/>
        <v>2.8089887640449437E-3</v>
      </c>
      <c r="N35" s="7">
        <f t="shared" si="1"/>
        <v>7.673302221264457E-4</v>
      </c>
    </row>
    <row r="36" spans="2:14">
      <c r="B36" s="5" t="s">
        <v>1016</v>
      </c>
      <c r="C36" s="5" t="s">
        <v>1017</v>
      </c>
      <c r="D36" s="9">
        <v>118.283333333333</v>
      </c>
      <c r="E36" s="10">
        <v>13.06</v>
      </c>
      <c r="F36" s="11">
        <v>14</v>
      </c>
      <c r="G36" s="11">
        <v>1</v>
      </c>
      <c r="H36" s="11">
        <v>3</v>
      </c>
      <c r="I36" s="11">
        <v>4</v>
      </c>
      <c r="J36" s="11">
        <v>337</v>
      </c>
      <c r="K36" s="12">
        <v>36.490770454660002</v>
      </c>
      <c r="L36" s="9">
        <v>7.18115234375</v>
      </c>
      <c r="M36" s="7">
        <f t="shared" si="0"/>
        <v>1.1869436201780416E-2</v>
      </c>
      <c r="N36" s="7">
        <f t="shared" si="1"/>
        <v>3.2423686537331122E-3</v>
      </c>
    </row>
    <row r="37" spans="2:14">
      <c r="B37" s="5" t="s">
        <v>1014</v>
      </c>
      <c r="C37" s="5" t="s">
        <v>1015</v>
      </c>
      <c r="D37" s="9">
        <v>129.05000000000001</v>
      </c>
      <c r="E37" s="10">
        <v>8.36</v>
      </c>
      <c r="F37" s="11">
        <v>5</v>
      </c>
      <c r="G37" s="11">
        <v>1</v>
      </c>
      <c r="H37" s="11">
        <v>2</v>
      </c>
      <c r="I37" s="11">
        <v>2</v>
      </c>
      <c r="J37" s="11">
        <v>335</v>
      </c>
      <c r="K37" s="12">
        <v>35.811576014659998</v>
      </c>
      <c r="L37" s="9">
        <v>6.71240234375</v>
      </c>
      <c r="M37" s="7">
        <f t="shared" si="0"/>
        <v>5.9701492537313433E-3</v>
      </c>
      <c r="N37" s="7">
        <f t="shared" si="1"/>
        <v>1.6308630392657595E-3</v>
      </c>
    </row>
    <row r="38" spans="2:14">
      <c r="B38" s="5" t="s">
        <v>1010</v>
      </c>
      <c r="C38" s="5" t="s">
        <v>1011</v>
      </c>
      <c r="D38" s="9">
        <v>133.69</v>
      </c>
      <c r="E38" s="10">
        <v>14.08</v>
      </c>
      <c r="F38" s="11">
        <v>8</v>
      </c>
      <c r="G38" s="11">
        <v>1</v>
      </c>
      <c r="H38" s="11">
        <v>3</v>
      </c>
      <c r="I38" s="11">
        <v>3</v>
      </c>
      <c r="J38" s="11">
        <v>341</v>
      </c>
      <c r="K38" s="12">
        <v>36.959200914660002</v>
      </c>
      <c r="L38" s="9">
        <v>7.54736328125</v>
      </c>
      <c r="M38" s="7">
        <f t="shared" si="0"/>
        <v>8.7976539589442824E-3</v>
      </c>
      <c r="N38" s="7">
        <f t="shared" si="1"/>
        <v>2.4032512528769623E-3</v>
      </c>
    </row>
    <row r="39" spans="2:14">
      <c r="B39" s="5" t="s">
        <v>218</v>
      </c>
      <c r="C39" s="5" t="s">
        <v>91</v>
      </c>
      <c r="D39" s="9">
        <v>1735.9577777777799</v>
      </c>
      <c r="E39" s="10">
        <v>41.41</v>
      </c>
      <c r="F39" s="11">
        <v>1</v>
      </c>
      <c r="G39" s="11">
        <v>7</v>
      </c>
      <c r="H39" s="11">
        <v>11</v>
      </c>
      <c r="I39" s="11">
        <v>27</v>
      </c>
      <c r="J39" s="11">
        <v>495</v>
      </c>
      <c r="K39" s="12">
        <v>55.671592644660102</v>
      </c>
      <c r="L39" s="9">
        <v>6.22705078125</v>
      </c>
      <c r="M39" s="7">
        <f t="shared" si="0"/>
        <v>5.4545454545454543E-2</v>
      </c>
      <c r="N39" s="7">
        <f t="shared" si="1"/>
        <v>1.4900157767837164E-2</v>
      </c>
    </row>
    <row r="40" spans="2:14">
      <c r="B40" s="5" t="s">
        <v>217</v>
      </c>
      <c r="C40" s="5" t="s">
        <v>92</v>
      </c>
      <c r="D40" s="9">
        <v>3542.6319354838702</v>
      </c>
      <c r="E40" s="10">
        <v>46.19</v>
      </c>
      <c r="F40" s="11">
        <v>1</v>
      </c>
      <c r="G40" s="11">
        <v>9</v>
      </c>
      <c r="H40" s="11">
        <v>14</v>
      </c>
      <c r="I40" s="11">
        <v>67</v>
      </c>
      <c r="J40" s="11">
        <v>485</v>
      </c>
      <c r="K40" s="12">
        <v>54.356891374660101</v>
      </c>
      <c r="L40" s="9">
        <v>5.57958984375</v>
      </c>
      <c r="M40" s="7">
        <f t="shared" si="0"/>
        <v>0.13814432989690723</v>
      </c>
      <c r="N40" s="7">
        <f t="shared" si="1"/>
        <v>3.7736825686927808E-2</v>
      </c>
    </row>
    <row r="41" spans="2:14">
      <c r="B41" s="5" t="s">
        <v>803</v>
      </c>
      <c r="C41" s="5" t="s">
        <v>804</v>
      </c>
      <c r="D41" s="9">
        <v>2625.6577777777802</v>
      </c>
      <c r="E41" s="10">
        <v>32.64</v>
      </c>
      <c r="F41" s="11">
        <v>1</v>
      </c>
      <c r="G41" s="11">
        <v>4</v>
      </c>
      <c r="H41" s="11">
        <v>10</v>
      </c>
      <c r="I41" s="11">
        <v>38</v>
      </c>
      <c r="J41" s="11">
        <v>481</v>
      </c>
      <c r="K41" s="12">
        <v>54.207867614660103</v>
      </c>
      <c r="L41" s="9">
        <v>5.97314453125</v>
      </c>
      <c r="M41" s="24">
        <f t="shared" si="0"/>
        <v>7.9002079002079006E-2</v>
      </c>
      <c r="N41" s="7">
        <f t="shared" si="1"/>
        <v>2.1580963087165402E-2</v>
      </c>
    </row>
    <row r="42" spans="2:14">
      <c r="B42" s="5" t="s">
        <v>214</v>
      </c>
      <c r="C42" s="5" t="s">
        <v>93</v>
      </c>
      <c r="D42" s="9">
        <v>1155.41407407407</v>
      </c>
      <c r="E42" s="10">
        <v>28.11</v>
      </c>
      <c r="F42" s="11">
        <v>1</v>
      </c>
      <c r="G42" s="11">
        <v>6</v>
      </c>
      <c r="H42" s="11">
        <v>9</v>
      </c>
      <c r="I42" s="11">
        <v>27</v>
      </c>
      <c r="J42" s="11">
        <v>562</v>
      </c>
      <c r="K42" s="12">
        <v>63.548399154660103</v>
      </c>
      <c r="L42" s="9">
        <v>5.43994140625</v>
      </c>
      <c r="M42" s="7">
        <f t="shared" si="0"/>
        <v>4.8042704626334518E-2</v>
      </c>
      <c r="N42" s="7">
        <f t="shared" si="1"/>
        <v>1.3123804439643054E-2</v>
      </c>
    </row>
    <row r="43" spans="2:14">
      <c r="B43" s="5" t="s">
        <v>216</v>
      </c>
      <c r="C43" s="5" t="s">
        <v>94</v>
      </c>
      <c r="D43" s="9">
        <v>705.94285714285695</v>
      </c>
      <c r="E43" s="10">
        <v>16.670000000000002</v>
      </c>
      <c r="F43" s="11">
        <v>1</v>
      </c>
      <c r="G43" s="11">
        <v>3</v>
      </c>
      <c r="H43" s="11">
        <v>6</v>
      </c>
      <c r="I43" s="11">
        <v>14</v>
      </c>
      <c r="J43" s="11">
        <v>516</v>
      </c>
      <c r="K43" s="12">
        <v>57.920507894660098</v>
      </c>
      <c r="L43" s="9">
        <v>5.89697265625</v>
      </c>
      <c r="M43" s="7">
        <f t="shared" si="0"/>
        <v>2.7131782945736434E-2</v>
      </c>
      <c r="N43" s="7">
        <f t="shared" si="1"/>
        <v>7.411577184260088E-3</v>
      </c>
    </row>
    <row r="44" spans="2:14">
      <c r="B44" s="5" t="s">
        <v>237</v>
      </c>
      <c r="C44" s="5" t="s">
        <v>99</v>
      </c>
      <c r="D44" s="9">
        <v>101.14363047912801</v>
      </c>
      <c r="E44" s="10">
        <v>13.01</v>
      </c>
      <c r="F44" s="11">
        <v>6</v>
      </c>
      <c r="G44" s="11">
        <v>1</v>
      </c>
      <c r="H44" s="11">
        <v>2</v>
      </c>
      <c r="I44" s="11">
        <v>7</v>
      </c>
      <c r="J44" s="11">
        <v>146</v>
      </c>
      <c r="K44" s="12">
        <v>15.882465164659999</v>
      </c>
      <c r="L44" s="9">
        <v>9.20263671875</v>
      </c>
      <c r="M44" s="7">
        <f t="shared" si="0"/>
        <v>4.7945205479452052E-2</v>
      </c>
      <c r="N44" s="7">
        <f t="shared" si="1"/>
        <v>1.3097170640678786E-2</v>
      </c>
    </row>
    <row r="45" spans="2:14">
      <c r="B45" s="5" t="s">
        <v>200</v>
      </c>
      <c r="C45" s="5" t="s">
        <v>100</v>
      </c>
      <c r="D45" s="9">
        <v>206.31384615384599</v>
      </c>
      <c r="E45" s="10">
        <v>43.97</v>
      </c>
      <c r="F45" s="11">
        <v>16</v>
      </c>
      <c r="G45" s="11">
        <v>4</v>
      </c>
      <c r="H45" s="11">
        <v>4</v>
      </c>
      <c r="I45" s="11">
        <v>16</v>
      </c>
      <c r="J45" s="11">
        <v>141</v>
      </c>
      <c r="K45" s="12">
        <v>15.029832434659999</v>
      </c>
      <c r="L45" s="9">
        <v>8.70458984375</v>
      </c>
      <c r="M45" s="7">
        <f t="shared" si="0"/>
        <v>0.11347517730496454</v>
      </c>
      <c r="N45" s="7">
        <f t="shared" si="1"/>
        <v>3.0997964150583226E-2</v>
      </c>
    </row>
    <row r="46" spans="2:14">
      <c r="B46" s="5" t="s">
        <v>1119</v>
      </c>
      <c r="C46" s="5" t="s">
        <v>1120</v>
      </c>
      <c r="D46" s="9">
        <v>27.11</v>
      </c>
      <c r="E46" s="10">
        <v>6.38</v>
      </c>
      <c r="F46" s="11">
        <v>22</v>
      </c>
      <c r="G46" s="11">
        <v>1</v>
      </c>
      <c r="H46" s="11">
        <v>1</v>
      </c>
      <c r="I46" s="11">
        <v>3</v>
      </c>
      <c r="J46" s="11">
        <v>141</v>
      </c>
      <c r="K46" s="12">
        <v>15.710183604659999</v>
      </c>
      <c r="L46" s="9">
        <v>9.14404296875</v>
      </c>
      <c r="M46" s="7">
        <f t="shared" si="0"/>
        <v>2.1276595744680851E-2</v>
      </c>
      <c r="N46" s="7">
        <f t="shared" si="1"/>
        <v>5.8121182782343546E-3</v>
      </c>
    </row>
    <row r="47" spans="2:14">
      <c r="B47" s="5" t="s">
        <v>992</v>
      </c>
      <c r="C47" s="5" t="s">
        <v>993</v>
      </c>
      <c r="D47" s="9">
        <v>201.98362123143801</v>
      </c>
      <c r="E47" s="10">
        <v>8.39</v>
      </c>
      <c r="F47" s="11">
        <v>1</v>
      </c>
      <c r="G47" s="11">
        <v>1</v>
      </c>
      <c r="H47" s="11">
        <v>1</v>
      </c>
      <c r="I47" s="11">
        <v>5</v>
      </c>
      <c r="J47" s="11">
        <v>143</v>
      </c>
      <c r="K47" s="12">
        <v>15.63915435466</v>
      </c>
      <c r="L47" s="9">
        <v>8.38232421875</v>
      </c>
      <c r="M47" s="7">
        <f t="shared" si="0"/>
        <v>3.4965034965034968E-2</v>
      </c>
      <c r="N47" s="7">
        <f t="shared" si="1"/>
        <v>9.5513831845110038E-3</v>
      </c>
    </row>
    <row r="48" spans="2:14">
      <c r="B48" s="5" t="s">
        <v>531</v>
      </c>
      <c r="C48" s="5" t="s">
        <v>532</v>
      </c>
      <c r="D48" s="9">
        <v>367.43</v>
      </c>
      <c r="E48" s="10">
        <v>8.84</v>
      </c>
      <c r="F48" s="11">
        <v>1</v>
      </c>
      <c r="G48" s="11">
        <v>1</v>
      </c>
      <c r="H48" s="11">
        <v>1</v>
      </c>
      <c r="I48" s="11">
        <v>10</v>
      </c>
      <c r="J48" s="11">
        <v>147</v>
      </c>
      <c r="K48" s="12">
        <v>16.199158194660001</v>
      </c>
      <c r="L48" s="9">
        <v>7.82568359375</v>
      </c>
      <c r="M48" s="7">
        <f t="shared" si="0"/>
        <v>6.8027210884353748E-2</v>
      </c>
      <c r="N48" s="7">
        <f t="shared" si="1"/>
        <v>1.8582963202518007E-2</v>
      </c>
    </row>
    <row r="49" spans="2:14">
      <c r="B49" s="5" t="s">
        <v>196</v>
      </c>
      <c r="C49" s="5" t="s">
        <v>103</v>
      </c>
      <c r="D49" s="9">
        <v>940.19256468319998</v>
      </c>
      <c r="E49" s="10">
        <v>46.62</v>
      </c>
      <c r="F49" s="11">
        <v>64</v>
      </c>
      <c r="G49" s="11">
        <v>4</v>
      </c>
      <c r="H49" s="11">
        <v>5</v>
      </c>
      <c r="I49" s="11">
        <v>31</v>
      </c>
      <c r="J49" s="11">
        <v>148</v>
      </c>
      <c r="K49" s="12">
        <v>16.30728995466</v>
      </c>
      <c r="L49" s="9">
        <v>8.17724609375</v>
      </c>
      <c r="M49" s="7">
        <f t="shared" si="0"/>
        <v>0.20945945945945946</v>
      </c>
      <c r="N49" s="7">
        <f t="shared" si="1"/>
        <v>5.7217948185050375E-2</v>
      </c>
    </row>
    <row r="50" spans="2:14">
      <c r="B50" s="5" t="s">
        <v>206</v>
      </c>
      <c r="C50" s="5" t="s">
        <v>106</v>
      </c>
      <c r="D50" s="9">
        <v>767.398143243449</v>
      </c>
      <c r="E50" s="10">
        <v>31.29</v>
      </c>
      <c r="F50" s="11">
        <v>1</v>
      </c>
      <c r="G50" s="11">
        <v>3</v>
      </c>
      <c r="H50" s="11">
        <v>4</v>
      </c>
      <c r="I50" s="11">
        <v>20</v>
      </c>
      <c r="J50" s="11">
        <v>147</v>
      </c>
      <c r="K50" s="12">
        <v>16.15546940466</v>
      </c>
      <c r="L50" s="9">
        <v>7.67919921875</v>
      </c>
      <c r="M50" s="7">
        <f t="shared" si="0"/>
        <v>0.1360544217687075</v>
      </c>
      <c r="N50" s="7">
        <f t="shared" si="1"/>
        <v>3.7165926405036014E-2</v>
      </c>
    </row>
    <row r="51" spans="2:14">
      <c r="B51" s="5" t="s">
        <v>542</v>
      </c>
      <c r="C51" s="5" t="s">
        <v>543</v>
      </c>
      <c r="D51" s="9">
        <v>110.215814006909</v>
      </c>
      <c r="E51" s="10">
        <v>32.43</v>
      </c>
      <c r="F51" s="11">
        <v>67</v>
      </c>
      <c r="G51" s="11">
        <v>1</v>
      </c>
      <c r="H51" s="11">
        <v>4</v>
      </c>
      <c r="I51" s="11">
        <v>9</v>
      </c>
      <c r="J51" s="11">
        <v>148</v>
      </c>
      <c r="K51" s="12">
        <v>16.362397654660001</v>
      </c>
      <c r="L51" s="9">
        <v>8.01611328125</v>
      </c>
      <c r="M51" s="7">
        <f t="shared" si="0"/>
        <v>6.0810810810810814E-2</v>
      </c>
      <c r="N51" s="7">
        <f t="shared" si="1"/>
        <v>1.6611662376304948E-2</v>
      </c>
    </row>
    <row r="52" spans="2:14">
      <c r="B52" s="5" t="s">
        <v>879</v>
      </c>
      <c r="C52" s="5" t="s">
        <v>880</v>
      </c>
      <c r="D52" s="9">
        <v>0</v>
      </c>
      <c r="E52" s="10">
        <v>12.93</v>
      </c>
      <c r="F52" s="11">
        <v>1</v>
      </c>
      <c r="G52" s="11">
        <v>1</v>
      </c>
      <c r="H52" s="11">
        <v>2</v>
      </c>
      <c r="I52" s="11">
        <v>12</v>
      </c>
      <c r="J52" s="11">
        <v>147</v>
      </c>
      <c r="K52" s="12">
        <v>15.92334841466</v>
      </c>
      <c r="L52" s="9">
        <v>8.04541015625</v>
      </c>
      <c r="M52" s="7">
        <f t="shared" si="0"/>
        <v>8.1632653061224483E-2</v>
      </c>
      <c r="N52" s="7">
        <f t="shared" si="1"/>
        <v>2.2299555843021606E-2</v>
      </c>
    </row>
    <row r="53" spans="2:14">
      <c r="B53" s="5" t="s">
        <v>1083</v>
      </c>
      <c r="C53" s="5" t="s">
        <v>1084</v>
      </c>
      <c r="D53" s="9">
        <v>60.85</v>
      </c>
      <c r="E53" s="10">
        <v>11.03</v>
      </c>
      <c r="F53" s="11">
        <v>29</v>
      </c>
      <c r="G53" s="11">
        <v>1</v>
      </c>
      <c r="H53" s="11">
        <v>1</v>
      </c>
      <c r="I53" s="11">
        <v>1</v>
      </c>
      <c r="J53" s="11">
        <v>136</v>
      </c>
      <c r="K53" s="12">
        <v>14.95930733466</v>
      </c>
      <c r="L53" s="9">
        <v>10.02294921875</v>
      </c>
      <c r="M53" s="7">
        <f t="shared" si="0"/>
        <v>7.3529411764705881E-3</v>
      </c>
      <c r="N53" s="7">
        <f t="shared" si="1"/>
        <v>2.0085996990956961E-3</v>
      </c>
    </row>
    <row r="54" spans="2:14">
      <c r="B54" s="5" t="s">
        <v>556</v>
      </c>
      <c r="C54" s="5" t="s">
        <v>557</v>
      </c>
      <c r="D54" s="9">
        <v>276.32499999999999</v>
      </c>
      <c r="E54" s="10">
        <v>20.39</v>
      </c>
      <c r="F54" s="11">
        <v>28</v>
      </c>
      <c r="G54" s="11">
        <v>3</v>
      </c>
      <c r="H54" s="11">
        <v>3</v>
      </c>
      <c r="I54" s="11">
        <v>9</v>
      </c>
      <c r="J54" s="11">
        <v>103</v>
      </c>
      <c r="K54" s="12">
        <v>11.40240410466</v>
      </c>
      <c r="L54" s="9">
        <v>11.47314453125</v>
      </c>
      <c r="M54" s="7">
        <f t="shared" si="0"/>
        <v>8.7378640776699032E-2</v>
      </c>
      <c r="N54" s="7">
        <f t="shared" si="1"/>
        <v>2.3869184773719732E-2</v>
      </c>
    </row>
    <row r="55" spans="2:14">
      <c r="B55" s="5" t="s">
        <v>1093</v>
      </c>
      <c r="C55" s="5" t="s">
        <v>1094</v>
      </c>
      <c r="D55" s="9">
        <v>55.55</v>
      </c>
      <c r="E55" s="10">
        <v>7.94</v>
      </c>
      <c r="F55" s="11">
        <v>7</v>
      </c>
      <c r="G55" s="11">
        <v>2</v>
      </c>
      <c r="H55" s="11">
        <v>3</v>
      </c>
      <c r="I55" s="11">
        <v>3</v>
      </c>
      <c r="J55" s="11">
        <v>491</v>
      </c>
      <c r="K55" s="12">
        <v>53.647332324659999</v>
      </c>
      <c r="L55" s="9">
        <v>5.56689453125</v>
      </c>
      <c r="M55" s="7">
        <f t="shared" si="0"/>
        <v>6.1099796334012219E-3</v>
      </c>
      <c r="N55" s="7">
        <f t="shared" si="1"/>
        <v>1.6690604424257516E-3</v>
      </c>
    </row>
    <row r="56" spans="2:14">
      <c r="B56" s="5" t="s">
        <v>231</v>
      </c>
      <c r="C56" s="5" t="s">
        <v>127</v>
      </c>
      <c r="D56" s="9">
        <v>80.283333333333303</v>
      </c>
      <c r="E56" s="10">
        <v>5.42</v>
      </c>
      <c r="F56" s="11">
        <v>2</v>
      </c>
      <c r="G56" s="11">
        <v>1</v>
      </c>
      <c r="H56" s="11">
        <v>1</v>
      </c>
      <c r="I56" s="11">
        <v>3</v>
      </c>
      <c r="J56" s="11">
        <v>203</v>
      </c>
      <c r="K56" s="12">
        <v>22.53148587466</v>
      </c>
      <c r="L56" s="9">
        <v>5.12255859375</v>
      </c>
      <c r="M56" s="7">
        <f t="shared" si="0"/>
        <v>1.4778325123152709E-2</v>
      </c>
      <c r="N56" s="7">
        <f t="shared" si="1"/>
        <v>4.0369885577883945E-3</v>
      </c>
    </row>
    <row r="57" spans="2:14">
      <c r="B57" s="5" t="s">
        <v>220</v>
      </c>
      <c r="C57" s="5" t="s">
        <v>159</v>
      </c>
      <c r="D57" s="9">
        <v>235.49190592085699</v>
      </c>
      <c r="E57" s="10">
        <v>8.77</v>
      </c>
      <c r="F57" s="11">
        <v>1</v>
      </c>
      <c r="G57" s="11">
        <v>2</v>
      </c>
      <c r="H57" s="11">
        <v>2</v>
      </c>
      <c r="I57" s="11">
        <v>6</v>
      </c>
      <c r="J57" s="11">
        <v>285</v>
      </c>
      <c r="K57" s="12">
        <v>30.90897087466</v>
      </c>
      <c r="L57" s="9">
        <v>6.04931640625</v>
      </c>
      <c r="M57" s="7">
        <f t="shared" si="0"/>
        <v>2.1052631578947368E-2</v>
      </c>
      <c r="N57" s="7">
        <f t="shared" si="1"/>
        <v>5.7509380858318882E-3</v>
      </c>
    </row>
    <row r="58" spans="2:14">
      <c r="B58" s="5" t="s">
        <v>592</v>
      </c>
      <c r="C58" s="5" t="s">
        <v>593</v>
      </c>
      <c r="D58" s="9">
        <v>94.99</v>
      </c>
      <c r="E58" s="10">
        <v>8.85</v>
      </c>
      <c r="F58" s="11">
        <v>2</v>
      </c>
      <c r="G58" s="11">
        <v>3</v>
      </c>
      <c r="H58" s="11">
        <v>3</v>
      </c>
      <c r="I58" s="11">
        <v>6</v>
      </c>
      <c r="J58" s="11">
        <v>520</v>
      </c>
      <c r="K58" s="12">
        <v>59.233632524660102</v>
      </c>
      <c r="L58" s="9">
        <v>6.62451171875</v>
      </c>
      <c r="M58" s="7">
        <f t="shared" si="0"/>
        <v>1.1538461538461539E-2</v>
      </c>
      <c r="N58" s="7">
        <f t="shared" si="1"/>
        <v>3.1519564508886311E-3</v>
      </c>
    </row>
    <row r="59" spans="2:14">
      <c r="B59" s="5" t="s">
        <v>601</v>
      </c>
      <c r="C59" s="5" t="s">
        <v>602</v>
      </c>
      <c r="D59" s="9">
        <v>76.47</v>
      </c>
      <c r="E59" s="10">
        <v>4.1399999999999997</v>
      </c>
      <c r="F59" s="11">
        <v>1</v>
      </c>
      <c r="G59" s="11">
        <v>1</v>
      </c>
      <c r="H59" s="11">
        <v>1</v>
      </c>
      <c r="I59" s="11">
        <v>1</v>
      </c>
      <c r="J59" s="11">
        <v>338</v>
      </c>
      <c r="K59" s="12">
        <v>38.966496174660001</v>
      </c>
      <c r="L59" s="9">
        <v>5.36376953125</v>
      </c>
      <c r="M59" s="7">
        <f t="shared" si="0"/>
        <v>2.9585798816568047E-3</v>
      </c>
      <c r="N59" s="7">
        <f t="shared" si="1"/>
        <v>8.0819396176631559E-4</v>
      </c>
    </row>
    <row r="60" spans="2:14">
      <c r="B60" s="5" t="s">
        <v>898</v>
      </c>
      <c r="C60" s="5" t="s">
        <v>899</v>
      </c>
      <c r="D60" s="9">
        <v>650.86217391304399</v>
      </c>
      <c r="E60" s="10">
        <v>14.05</v>
      </c>
      <c r="F60" s="11">
        <v>4</v>
      </c>
      <c r="G60" s="11">
        <v>1</v>
      </c>
      <c r="H60" s="11">
        <v>8</v>
      </c>
      <c r="I60" s="11">
        <v>23</v>
      </c>
      <c r="J60" s="11">
        <v>861</v>
      </c>
      <c r="K60" s="12">
        <v>96.906594414660006</v>
      </c>
      <c r="L60" s="9">
        <v>5.66845703125</v>
      </c>
      <c r="M60" s="7">
        <f t="shared" si="0"/>
        <v>2.6713124274099883E-2</v>
      </c>
      <c r="N60" s="7">
        <f t="shared" si="1"/>
        <v>7.2972123795253634E-3</v>
      </c>
    </row>
    <row r="61" spans="2:14">
      <c r="B61" s="5" t="s">
        <v>1045</v>
      </c>
      <c r="C61" s="5" t="s">
        <v>1046</v>
      </c>
      <c r="D61" s="9">
        <v>99.6</v>
      </c>
      <c r="E61" s="10">
        <v>12.93</v>
      </c>
      <c r="F61" s="11">
        <v>1</v>
      </c>
      <c r="G61" s="11">
        <v>1</v>
      </c>
      <c r="H61" s="11">
        <v>1</v>
      </c>
      <c r="I61" s="11">
        <v>1</v>
      </c>
      <c r="J61" s="11">
        <v>147</v>
      </c>
      <c r="K61" s="12">
        <v>15.75628439466</v>
      </c>
      <c r="L61" s="9">
        <v>8.85107421875</v>
      </c>
      <c r="M61" s="7">
        <f t="shared" si="0"/>
        <v>6.8027210884353739E-3</v>
      </c>
      <c r="N61" s="7">
        <f t="shared" si="1"/>
        <v>1.8582963202518005E-3</v>
      </c>
    </row>
    <row r="62" spans="2:14">
      <c r="B62" s="5" t="s">
        <v>257</v>
      </c>
      <c r="C62" s="5" t="s">
        <v>174</v>
      </c>
      <c r="D62" s="9">
        <v>2130.1073092655902</v>
      </c>
      <c r="E62" s="10">
        <v>14.68</v>
      </c>
      <c r="F62" s="11">
        <v>31</v>
      </c>
      <c r="G62" s="11">
        <v>16</v>
      </c>
      <c r="H62" s="11">
        <v>24</v>
      </c>
      <c r="I62" s="11">
        <v>83</v>
      </c>
      <c r="J62" s="11">
        <v>1935</v>
      </c>
      <c r="K62" s="12">
        <v>221.46232466466</v>
      </c>
      <c r="L62" s="9">
        <v>5.71923828125</v>
      </c>
      <c r="M62" s="7">
        <f t="shared" si="0"/>
        <v>4.2894056847545221E-2</v>
      </c>
      <c r="N62" s="7">
        <f t="shared" si="1"/>
        <v>1.1717350596068331E-2</v>
      </c>
    </row>
    <row r="63" spans="2:14">
      <c r="B63" s="5" t="s">
        <v>1008</v>
      </c>
      <c r="C63" s="5" t="s">
        <v>1009</v>
      </c>
      <c r="D63" s="9">
        <v>99.138070416549994</v>
      </c>
      <c r="E63" s="10">
        <v>12.37</v>
      </c>
      <c r="F63" s="11">
        <v>21</v>
      </c>
      <c r="G63" s="11">
        <v>1</v>
      </c>
      <c r="H63" s="11">
        <v>2</v>
      </c>
      <c r="I63" s="11">
        <v>2</v>
      </c>
      <c r="J63" s="11">
        <v>194</v>
      </c>
      <c r="K63" s="12">
        <v>21.982048004660001</v>
      </c>
      <c r="L63" s="9">
        <v>5.28759765625</v>
      </c>
      <c r="M63" s="7">
        <f t="shared" si="0"/>
        <v>1.0309278350515464E-2</v>
      </c>
      <c r="N63" s="7">
        <f t="shared" si="1"/>
        <v>2.8161810214125224E-3</v>
      </c>
    </row>
    <row r="64" spans="2:14">
      <c r="B64" s="5" t="s">
        <v>239</v>
      </c>
      <c r="C64" s="5" t="s">
        <v>175</v>
      </c>
      <c r="D64" s="9">
        <v>96.57</v>
      </c>
      <c r="E64" s="10">
        <v>14.52</v>
      </c>
      <c r="F64" s="11">
        <v>15</v>
      </c>
      <c r="G64" s="11">
        <v>1</v>
      </c>
      <c r="H64" s="11">
        <v>2</v>
      </c>
      <c r="I64" s="11">
        <v>2</v>
      </c>
      <c r="J64" s="11">
        <v>186</v>
      </c>
      <c r="K64" s="12">
        <v>20.054028104659999</v>
      </c>
      <c r="L64" s="9">
        <v>4.64013671875</v>
      </c>
      <c r="M64" s="7">
        <f t="shared" si="0"/>
        <v>1.0752688172043012E-2</v>
      </c>
      <c r="N64" s="7">
        <f t="shared" si="1"/>
        <v>2.9373070868496205E-3</v>
      </c>
    </row>
    <row r="65" spans="2:14">
      <c r="B65" s="5" t="s">
        <v>241</v>
      </c>
      <c r="C65" s="5" t="s">
        <v>176</v>
      </c>
      <c r="D65" s="9">
        <v>139.63</v>
      </c>
      <c r="E65" s="10">
        <v>25.68</v>
      </c>
      <c r="F65" s="11">
        <v>15</v>
      </c>
      <c r="G65" s="11">
        <v>2</v>
      </c>
      <c r="H65" s="11">
        <v>3</v>
      </c>
      <c r="I65" s="11">
        <v>5</v>
      </c>
      <c r="J65" s="11">
        <v>148</v>
      </c>
      <c r="K65" s="12">
        <v>16.358009354659998</v>
      </c>
      <c r="L65" s="9">
        <v>4.52587890625</v>
      </c>
      <c r="M65" s="7">
        <f t="shared" si="0"/>
        <v>3.3783783783783786E-2</v>
      </c>
      <c r="N65" s="7">
        <f t="shared" si="1"/>
        <v>9.2287013201694159E-3</v>
      </c>
    </row>
    <row r="66" spans="2:14">
      <c r="B66" s="5" t="s">
        <v>1080</v>
      </c>
      <c r="C66" s="5" t="s">
        <v>1081</v>
      </c>
      <c r="D66" s="9">
        <v>62.373333333333299</v>
      </c>
      <c r="E66" s="10">
        <v>7.69</v>
      </c>
      <c r="F66" s="11">
        <v>2</v>
      </c>
      <c r="G66" s="11">
        <v>1</v>
      </c>
      <c r="H66" s="11">
        <v>1</v>
      </c>
      <c r="I66" s="11">
        <v>3</v>
      </c>
      <c r="J66" s="11">
        <v>169</v>
      </c>
      <c r="K66" s="12">
        <v>19.00241889466</v>
      </c>
      <c r="L66" s="9">
        <v>5.00830078125</v>
      </c>
      <c r="M66" s="7">
        <f t="shared" si="0"/>
        <v>1.7751479289940829E-2</v>
      </c>
      <c r="N66" s="7">
        <f t="shared" si="1"/>
        <v>4.8491637705978937E-3</v>
      </c>
    </row>
    <row r="67" spans="2:14">
      <c r="B67" s="5" t="s">
        <v>255</v>
      </c>
      <c r="C67" s="5" t="s">
        <v>178</v>
      </c>
      <c r="D67" s="9">
        <v>400.28991725555602</v>
      </c>
      <c r="E67" s="10">
        <v>5.16</v>
      </c>
      <c r="F67" s="11">
        <v>10</v>
      </c>
      <c r="G67" s="11">
        <v>3</v>
      </c>
      <c r="H67" s="11">
        <v>10</v>
      </c>
      <c r="I67" s="11">
        <v>25</v>
      </c>
      <c r="J67" s="11">
        <v>1937</v>
      </c>
      <c r="K67" s="12">
        <v>222.60984266465999</v>
      </c>
      <c r="L67" s="9">
        <v>5.79541015625</v>
      </c>
      <c r="M67" s="7">
        <f t="shared" ref="M67:M97" si="2">I67/J67</f>
        <v>1.2906556530717605E-2</v>
      </c>
      <c r="N67" s="7">
        <f t="shared" ref="N67:N97" si="3">M67/3.66073</f>
        <v>3.5256783566986927E-3</v>
      </c>
    </row>
    <row r="68" spans="2:14">
      <c r="B68" s="5" t="s">
        <v>662</v>
      </c>
      <c r="C68" s="5" t="s">
        <v>663</v>
      </c>
      <c r="D68" s="9">
        <v>557.73933994681602</v>
      </c>
      <c r="E68" s="10">
        <v>5.52</v>
      </c>
      <c r="F68" s="11">
        <v>7</v>
      </c>
      <c r="G68" s="11">
        <v>1</v>
      </c>
      <c r="H68" s="11">
        <v>9</v>
      </c>
      <c r="I68" s="11">
        <v>23</v>
      </c>
      <c r="J68" s="11">
        <v>1939</v>
      </c>
      <c r="K68" s="12">
        <v>222.86330038465999</v>
      </c>
      <c r="L68" s="9">
        <v>5.75732421875</v>
      </c>
      <c r="M68" s="7">
        <f t="shared" si="2"/>
        <v>1.186178442496132E-2</v>
      </c>
      <c r="N68" s="7">
        <f t="shared" si="3"/>
        <v>3.240278421233284E-3</v>
      </c>
    </row>
    <row r="69" spans="2:14">
      <c r="B69" s="5" t="s">
        <v>11</v>
      </c>
      <c r="C69" s="5" t="s">
        <v>179</v>
      </c>
      <c r="D69" s="9">
        <v>273.587306440026</v>
      </c>
      <c r="E69" s="10">
        <v>2.73</v>
      </c>
      <c r="F69" s="11">
        <v>3</v>
      </c>
      <c r="G69" s="11">
        <v>2</v>
      </c>
      <c r="H69" s="11">
        <v>5</v>
      </c>
      <c r="I69" s="11">
        <v>15</v>
      </c>
      <c r="J69" s="11">
        <v>1941</v>
      </c>
      <c r="K69" s="12">
        <v>221.36023033466</v>
      </c>
      <c r="L69" s="9">
        <v>5.88427734375</v>
      </c>
      <c r="M69" s="7">
        <f t="shared" si="2"/>
        <v>7.7279752704791345E-3</v>
      </c>
      <c r="N69" s="7">
        <f t="shared" si="3"/>
        <v>2.1110475971948587E-3</v>
      </c>
    </row>
    <row r="70" spans="2:14">
      <c r="B70" s="5" t="s">
        <v>243</v>
      </c>
      <c r="C70" s="5" t="s">
        <v>245</v>
      </c>
      <c r="D70" s="9">
        <v>88.73</v>
      </c>
      <c r="E70" s="10">
        <v>28.38</v>
      </c>
      <c r="F70" s="11">
        <v>4</v>
      </c>
      <c r="G70" s="11">
        <v>1</v>
      </c>
      <c r="H70" s="11">
        <v>1</v>
      </c>
      <c r="I70" s="11">
        <v>1</v>
      </c>
      <c r="J70" s="11">
        <v>74</v>
      </c>
      <c r="K70" s="12">
        <v>8.0229834246599996</v>
      </c>
      <c r="L70" s="9">
        <v>4.53857421875</v>
      </c>
      <c r="M70" s="7">
        <f t="shared" si="2"/>
        <v>1.3513513513513514E-2</v>
      </c>
      <c r="N70" s="7">
        <f t="shared" si="3"/>
        <v>3.6914805280677662E-3</v>
      </c>
    </row>
    <row r="71" spans="2:14">
      <c r="B71" s="5" t="s">
        <v>1021</v>
      </c>
      <c r="C71" s="5" t="s">
        <v>1022</v>
      </c>
      <c r="D71" s="9">
        <v>126.196666666667</v>
      </c>
      <c r="E71" s="10">
        <v>24.07</v>
      </c>
      <c r="F71" s="11">
        <v>2</v>
      </c>
      <c r="G71" s="11">
        <v>3</v>
      </c>
      <c r="H71" s="11">
        <v>4</v>
      </c>
      <c r="I71" s="11">
        <v>10</v>
      </c>
      <c r="J71" s="11">
        <v>108</v>
      </c>
      <c r="K71" s="12">
        <v>11.428809234659999</v>
      </c>
      <c r="L71" s="9">
        <v>4.88134765625</v>
      </c>
      <c r="M71" s="7">
        <f t="shared" si="2"/>
        <v>9.2592592592592587E-2</v>
      </c>
      <c r="N71" s="7">
        <f t="shared" si="3"/>
        <v>2.5293477692316175E-2</v>
      </c>
    </row>
    <row r="72" spans="2:14">
      <c r="B72" s="5" t="s">
        <v>837</v>
      </c>
      <c r="C72" s="5" t="s">
        <v>838</v>
      </c>
      <c r="D72" s="9">
        <v>1848.2684050955199</v>
      </c>
      <c r="E72" s="10">
        <v>28.5</v>
      </c>
      <c r="F72" s="11">
        <v>8</v>
      </c>
      <c r="G72" s="11">
        <v>2</v>
      </c>
      <c r="H72" s="11">
        <v>5</v>
      </c>
      <c r="I72" s="11">
        <v>25</v>
      </c>
      <c r="J72" s="11">
        <v>386</v>
      </c>
      <c r="K72" s="12">
        <v>42.624573324659998</v>
      </c>
      <c r="L72" s="9">
        <v>5.35107421875</v>
      </c>
      <c r="M72" s="7">
        <f t="shared" si="2"/>
        <v>6.4766839378238336E-2</v>
      </c>
      <c r="N72" s="7">
        <f t="shared" si="3"/>
        <v>1.76923289557652E-2</v>
      </c>
    </row>
    <row r="73" spans="2:14">
      <c r="B73" s="5" t="s">
        <v>839</v>
      </c>
      <c r="C73" s="5" t="s">
        <v>840</v>
      </c>
      <c r="D73" s="9">
        <v>1192.2522595400501</v>
      </c>
      <c r="E73" s="10">
        <v>26.94</v>
      </c>
      <c r="F73" s="11">
        <v>5</v>
      </c>
      <c r="G73" s="11">
        <v>3</v>
      </c>
      <c r="H73" s="11">
        <v>6</v>
      </c>
      <c r="I73" s="11">
        <v>20</v>
      </c>
      <c r="J73" s="11">
        <v>386</v>
      </c>
      <c r="K73" s="12">
        <v>42.621533724659997</v>
      </c>
      <c r="L73" s="9">
        <v>5.47802734375</v>
      </c>
      <c r="M73" s="7">
        <f t="shared" si="2"/>
        <v>5.181347150259067E-2</v>
      </c>
      <c r="N73" s="7">
        <f t="shared" si="3"/>
        <v>1.415386316461216E-2</v>
      </c>
    </row>
    <row r="74" spans="2:14">
      <c r="B74" s="5" t="s">
        <v>848</v>
      </c>
      <c r="C74" s="5" t="s">
        <v>849</v>
      </c>
      <c r="D74" s="9">
        <v>461.11735735083698</v>
      </c>
      <c r="E74" s="10">
        <v>7.75</v>
      </c>
      <c r="F74" s="11">
        <v>4</v>
      </c>
      <c r="G74" s="11">
        <v>1</v>
      </c>
      <c r="H74" s="11">
        <v>2</v>
      </c>
      <c r="I74" s="11">
        <v>11</v>
      </c>
      <c r="J74" s="11">
        <v>387</v>
      </c>
      <c r="K74" s="12">
        <v>42.65948605466</v>
      </c>
      <c r="L74" s="9">
        <v>5.27490234375</v>
      </c>
      <c r="M74" s="7">
        <f t="shared" si="2"/>
        <v>2.8423772609819122E-2</v>
      </c>
      <c r="N74" s="7">
        <f t="shared" si="3"/>
        <v>7.7645094311296165E-3</v>
      </c>
    </row>
    <row r="75" spans="2:14">
      <c r="B75" s="5" t="s">
        <v>863</v>
      </c>
      <c r="C75" s="5" t="s">
        <v>864</v>
      </c>
      <c r="D75" s="9">
        <v>68.010000000000005</v>
      </c>
      <c r="E75" s="10">
        <v>6.74</v>
      </c>
      <c r="F75" s="11">
        <v>1</v>
      </c>
      <c r="G75" s="11">
        <v>1</v>
      </c>
      <c r="H75" s="11">
        <v>2</v>
      </c>
      <c r="I75" s="11">
        <v>3</v>
      </c>
      <c r="J75" s="11">
        <v>386</v>
      </c>
      <c r="K75" s="12">
        <v>42.459449254660001</v>
      </c>
      <c r="L75" s="9">
        <v>5.05908203125</v>
      </c>
      <c r="M75" s="7">
        <f t="shared" si="2"/>
        <v>7.7720207253886009E-3</v>
      </c>
      <c r="N75" s="7">
        <f t="shared" si="3"/>
        <v>2.123079474691824E-3</v>
      </c>
    </row>
    <row r="76" spans="2:14">
      <c r="B76" s="5" t="s">
        <v>846</v>
      </c>
      <c r="C76" s="5" t="s">
        <v>847</v>
      </c>
      <c r="D76" s="9">
        <v>486.53</v>
      </c>
      <c r="E76" s="10">
        <v>18.670000000000002</v>
      </c>
      <c r="F76" s="11">
        <v>7</v>
      </c>
      <c r="G76" s="11">
        <v>4</v>
      </c>
      <c r="H76" s="11">
        <v>6</v>
      </c>
      <c r="I76" s="11">
        <v>15</v>
      </c>
      <c r="J76" s="11">
        <v>375</v>
      </c>
      <c r="K76" s="12">
        <v>41.288789494660001</v>
      </c>
      <c r="L76" s="9">
        <v>5.57958984375</v>
      </c>
      <c r="M76" s="24">
        <f t="shared" si="2"/>
        <v>0.04</v>
      </c>
      <c r="N76" s="7">
        <f t="shared" si="3"/>
        <v>1.0926782363080588E-2</v>
      </c>
    </row>
    <row r="77" spans="2:14">
      <c r="B77" s="5" t="s">
        <v>832</v>
      </c>
      <c r="C77" s="5" t="s">
        <v>833</v>
      </c>
      <c r="D77" s="9">
        <v>1958.26198152905</v>
      </c>
      <c r="E77" s="10">
        <v>27.72</v>
      </c>
      <c r="F77" s="11">
        <v>5</v>
      </c>
      <c r="G77" s="11">
        <v>2</v>
      </c>
      <c r="H77" s="11">
        <v>5</v>
      </c>
      <c r="I77" s="11">
        <v>23</v>
      </c>
      <c r="J77" s="11">
        <v>386</v>
      </c>
      <c r="K77" s="12">
        <v>42.438538254660003</v>
      </c>
      <c r="L77" s="9">
        <v>5.90966796875</v>
      </c>
      <c r="M77" s="7">
        <f t="shared" si="2"/>
        <v>5.9585492227979271E-2</v>
      </c>
      <c r="N77" s="7">
        <f t="shared" si="3"/>
        <v>1.6276942639303984E-2</v>
      </c>
    </row>
    <row r="78" spans="2:14">
      <c r="B78" s="5" t="s">
        <v>251</v>
      </c>
      <c r="C78" s="5" t="s">
        <v>246</v>
      </c>
      <c r="D78" s="9">
        <v>529.20352941176498</v>
      </c>
      <c r="E78" s="10">
        <v>21.66</v>
      </c>
      <c r="F78" s="11">
        <v>2</v>
      </c>
      <c r="G78" s="11">
        <v>3</v>
      </c>
      <c r="H78" s="11">
        <v>5</v>
      </c>
      <c r="I78" s="11">
        <v>19</v>
      </c>
      <c r="J78" s="11">
        <v>374</v>
      </c>
      <c r="K78" s="12">
        <v>41.166665534659998</v>
      </c>
      <c r="L78" s="9">
        <v>5.04638671875</v>
      </c>
      <c r="M78" s="7">
        <f t="shared" si="2"/>
        <v>5.0802139037433157E-2</v>
      </c>
      <c r="N78" s="7">
        <f t="shared" si="3"/>
        <v>1.387759792102481E-2</v>
      </c>
    </row>
    <row r="79" spans="2:14">
      <c r="B79" s="5" t="s">
        <v>1042</v>
      </c>
      <c r="C79" s="5" t="s">
        <v>1043</v>
      </c>
      <c r="D79" s="9">
        <v>109.33</v>
      </c>
      <c r="E79" s="10">
        <v>4.55</v>
      </c>
      <c r="F79" s="11">
        <v>6</v>
      </c>
      <c r="G79" s="11">
        <v>1</v>
      </c>
      <c r="H79" s="11">
        <v>1</v>
      </c>
      <c r="I79" s="11">
        <v>5</v>
      </c>
      <c r="J79" s="11">
        <v>396</v>
      </c>
      <c r="K79" s="12">
        <v>43.46018975466</v>
      </c>
      <c r="L79" s="9">
        <v>5.92236328125</v>
      </c>
      <c r="M79" s="7">
        <f t="shared" si="2"/>
        <v>1.2626262626262626E-2</v>
      </c>
      <c r="N79" s="7">
        <f t="shared" si="3"/>
        <v>3.4491105944067513E-3</v>
      </c>
    </row>
    <row r="80" spans="2:14">
      <c r="B80" s="5" t="s">
        <v>894</v>
      </c>
      <c r="C80" s="5" t="s">
        <v>895</v>
      </c>
      <c r="D80" s="9">
        <v>662.24045783363204</v>
      </c>
      <c r="E80" s="10">
        <v>13.82</v>
      </c>
      <c r="F80" s="11">
        <v>2</v>
      </c>
      <c r="G80" s="11">
        <v>1</v>
      </c>
      <c r="H80" s="11">
        <v>8</v>
      </c>
      <c r="I80" s="11">
        <v>22</v>
      </c>
      <c r="J80" s="11">
        <v>861</v>
      </c>
      <c r="K80" s="12">
        <v>97.004638394660006</v>
      </c>
      <c r="L80" s="9">
        <v>5.71923828125</v>
      </c>
      <c r="M80" s="7">
        <f t="shared" si="2"/>
        <v>2.5551684088269456E-2</v>
      </c>
      <c r="N80" s="7">
        <f t="shared" si="3"/>
        <v>6.9799422760677392E-3</v>
      </c>
    </row>
    <row r="81" spans="2:14">
      <c r="B81" s="5" t="s">
        <v>995</v>
      </c>
      <c r="C81" s="5" t="s">
        <v>996</v>
      </c>
      <c r="D81" s="9">
        <v>170.859604300613</v>
      </c>
      <c r="E81" s="10">
        <v>5.71</v>
      </c>
      <c r="F81" s="11">
        <v>2</v>
      </c>
      <c r="G81" s="11">
        <v>1</v>
      </c>
      <c r="H81" s="11">
        <v>1</v>
      </c>
      <c r="I81" s="11">
        <v>3</v>
      </c>
      <c r="J81" s="11">
        <v>280</v>
      </c>
      <c r="K81" s="12">
        <v>29.84480981466</v>
      </c>
      <c r="L81" s="9">
        <v>9.56884765625</v>
      </c>
      <c r="M81" s="7">
        <f t="shared" si="2"/>
        <v>1.0714285714285714E-2</v>
      </c>
      <c r="N81" s="7">
        <f t="shared" si="3"/>
        <v>2.9268167043965858E-3</v>
      </c>
    </row>
    <row r="82" spans="2:14">
      <c r="B82" s="5" t="s">
        <v>1110</v>
      </c>
      <c r="C82" s="5" t="s">
        <v>1111</v>
      </c>
      <c r="D82" s="9">
        <v>41.78</v>
      </c>
      <c r="E82" s="10">
        <v>14.95</v>
      </c>
      <c r="F82" s="11">
        <v>1</v>
      </c>
      <c r="G82" s="11">
        <v>1</v>
      </c>
      <c r="H82" s="11">
        <v>1</v>
      </c>
      <c r="I82" s="11">
        <v>1</v>
      </c>
      <c r="J82" s="11">
        <v>107</v>
      </c>
      <c r="K82" s="12">
        <v>12.05559422466</v>
      </c>
      <c r="L82" s="9">
        <v>7.28369140625</v>
      </c>
      <c r="M82" s="7">
        <f t="shared" si="2"/>
        <v>9.3457943925233638E-3</v>
      </c>
      <c r="N82" s="7">
        <f t="shared" si="3"/>
        <v>2.5529865334300438E-3</v>
      </c>
    </row>
    <row r="83" spans="2:14">
      <c r="B83" s="5" t="s">
        <v>707</v>
      </c>
      <c r="C83" s="5" t="s">
        <v>708</v>
      </c>
      <c r="D83" s="9">
        <v>164.84571630128301</v>
      </c>
      <c r="E83" s="10">
        <v>10.24</v>
      </c>
      <c r="F83" s="11">
        <v>3</v>
      </c>
      <c r="G83" s="11">
        <v>2</v>
      </c>
      <c r="H83" s="11">
        <v>4</v>
      </c>
      <c r="I83" s="11">
        <v>6</v>
      </c>
      <c r="J83" s="11">
        <v>410</v>
      </c>
      <c r="K83" s="12">
        <v>46.356878714659999</v>
      </c>
      <c r="L83" s="9">
        <v>5.49072265625</v>
      </c>
      <c r="M83" s="7">
        <f t="shared" si="2"/>
        <v>1.4634146341463415E-2</v>
      </c>
      <c r="N83" s="7">
        <f t="shared" si="3"/>
        <v>3.9976033035660687E-3</v>
      </c>
    </row>
    <row r="84" spans="2:14">
      <c r="B84" s="5" t="s">
        <v>1060</v>
      </c>
      <c r="C84" s="5" t="s">
        <v>1061</v>
      </c>
      <c r="D84" s="9">
        <v>81.285928858559004</v>
      </c>
      <c r="E84" s="10">
        <v>6.08</v>
      </c>
      <c r="F84" s="11">
        <v>1</v>
      </c>
      <c r="G84" s="11">
        <v>1</v>
      </c>
      <c r="H84" s="11">
        <v>1</v>
      </c>
      <c r="I84" s="11">
        <v>3</v>
      </c>
      <c r="J84" s="11">
        <v>148</v>
      </c>
      <c r="K84" s="12">
        <v>16.781200034659999</v>
      </c>
      <c r="L84" s="9">
        <v>8.73388671875</v>
      </c>
      <c r="M84" s="7">
        <f t="shared" si="2"/>
        <v>2.0270270270270271E-2</v>
      </c>
      <c r="N84" s="7">
        <f t="shared" si="3"/>
        <v>5.5372207921016497E-3</v>
      </c>
    </row>
    <row r="85" spans="2:14">
      <c r="B85" s="5" t="s">
        <v>924</v>
      </c>
      <c r="C85" s="5" t="s">
        <v>925</v>
      </c>
      <c r="D85" s="9">
        <v>488.831538461538</v>
      </c>
      <c r="E85" s="10">
        <v>55.38</v>
      </c>
      <c r="F85" s="11">
        <v>7</v>
      </c>
      <c r="G85" s="11">
        <v>1</v>
      </c>
      <c r="H85" s="11">
        <v>6</v>
      </c>
      <c r="I85" s="11">
        <v>13</v>
      </c>
      <c r="J85" s="11">
        <v>186</v>
      </c>
      <c r="K85" s="12">
        <v>20.103049404659998</v>
      </c>
      <c r="L85" s="9">
        <v>5.27490234375</v>
      </c>
      <c r="M85" s="7">
        <f t="shared" si="2"/>
        <v>6.9892473118279563E-2</v>
      </c>
      <c r="N85" s="7">
        <f t="shared" si="3"/>
        <v>1.909249606452253E-2</v>
      </c>
    </row>
    <row r="86" spans="2:14">
      <c r="B86" s="5" t="s">
        <v>933</v>
      </c>
      <c r="C86" s="5" t="s">
        <v>934</v>
      </c>
      <c r="D86" s="9">
        <v>336.85333333333301</v>
      </c>
      <c r="E86" s="10">
        <v>27.7</v>
      </c>
      <c r="F86" s="11">
        <v>2</v>
      </c>
      <c r="G86" s="11">
        <v>1</v>
      </c>
      <c r="H86" s="11">
        <v>3</v>
      </c>
      <c r="I86" s="11">
        <v>9</v>
      </c>
      <c r="J86" s="11">
        <v>213</v>
      </c>
      <c r="K86" s="12">
        <v>23.12177833466</v>
      </c>
      <c r="L86" s="9">
        <v>7.21044921875</v>
      </c>
      <c r="M86" s="7">
        <f t="shared" si="2"/>
        <v>4.2253521126760563E-2</v>
      </c>
      <c r="N86" s="7">
        <f t="shared" si="3"/>
        <v>1.1542375735648508E-2</v>
      </c>
    </row>
    <row r="87" spans="2:14">
      <c r="B87" s="5" t="s">
        <v>250</v>
      </c>
      <c r="C87" s="5" t="s">
        <v>286</v>
      </c>
      <c r="D87" s="9">
        <v>404.07857142857102</v>
      </c>
      <c r="E87" s="10">
        <v>21.76</v>
      </c>
      <c r="F87" s="11">
        <v>1</v>
      </c>
      <c r="G87" s="11">
        <v>9</v>
      </c>
      <c r="H87" s="11">
        <v>9</v>
      </c>
      <c r="I87" s="11">
        <v>14</v>
      </c>
      <c r="J87" s="11">
        <v>524</v>
      </c>
      <c r="K87" s="12">
        <v>60.484588854660103</v>
      </c>
      <c r="L87" s="9">
        <v>6.87353515625</v>
      </c>
      <c r="M87" s="7">
        <f t="shared" si="2"/>
        <v>2.6717557251908396E-2</v>
      </c>
      <c r="N87" s="7">
        <f t="shared" si="3"/>
        <v>7.2984233341187128E-3</v>
      </c>
    </row>
    <row r="88" spans="2:14">
      <c r="B88" s="5" t="s">
        <v>749</v>
      </c>
      <c r="C88" s="5" t="s">
        <v>750</v>
      </c>
      <c r="D88" s="9">
        <v>158.63481117573201</v>
      </c>
      <c r="E88" s="10">
        <v>7.98</v>
      </c>
      <c r="F88" s="11">
        <v>29</v>
      </c>
      <c r="G88" s="11">
        <v>1</v>
      </c>
      <c r="H88" s="11">
        <v>1</v>
      </c>
      <c r="I88" s="11">
        <v>3</v>
      </c>
      <c r="J88" s="11">
        <v>188</v>
      </c>
      <c r="K88" s="12">
        <v>20.294373944659998</v>
      </c>
      <c r="L88" s="9">
        <v>5.64306640625</v>
      </c>
      <c r="M88" s="7">
        <f t="shared" si="2"/>
        <v>1.5957446808510637E-2</v>
      </c>
      <c r="N88" s="7">
        <f t="shared" si="3"/>
        <v>4.3590887086757662E-3</v>
      </c>
    </row>
    <row r="89" spans="2:14">
      <c r="B89" s="5" t="s">
        <v>227</v>
      </c>
      <c r="C89" s="5" t="s">
        <v>301</v>
      </c>
      <c r="D89" s="9">
        <v>751.08350579570299</v>
      </c>
      <c r="E89" s="10">
        <v>26.06</v>
      </c>
      <c r="F89" s="11">
        <v>19</v>
      </c>
      <c r="G89" s="11">
        <v>1</v>
      </c>
      <c r="H89" s="11">
        <v>12</v>
      </c>
      <c r="I89" s="11">
        <v>28</v>
      </c>
      <c r="J89" s="11">
        <v>284</v>
      </c>
      <c r="K89" s="12">
        <v>32.702706354660002</v>
      </c>
      <c r="L89" s="9">
        <v>4.74169921875</v>
      </c>
      <c r="M89" s="7">
        <f t="shared" si="2"/>
        <v>9.8591549295774641E-2</v>
      </c>
      <c r="N89" s="7">
        <f t="shared" si="3"/>
        <v>2.6932210049846517E-2</v>
      </c>
    </row>
    <row r="90" spans="2:14">
      <c r="B90" s="5" t="s">
        <v>758</v>
      </c>
      <c r="C90" s="5" t="s">
        <v>759</v>
      </c>
      <c r="D90" s="9">
        <v>798.60608301129002</v>
      </c>
      <c r="E90" s="10">
        <v>33.799999999999997</v>
      </c>
      <c r="F90" s="11">
        <v>19</v>
      </c>
      <c r="G90" s="11">
        <v>2</v>
      </c>
      <c r="H90" s="11">
        <v>13</v>
      </c>
      <c r="I90" s="11">
        <v>28</v>
      </c>
      <c r="J90" s="11">
        <v>284</v>
      </c>
      <c r="K90" s="12">
        <v>32.70966453466</v>
      </c>
      <c r="L90" s="9">
        <v>4.74169921875</v>
      </c>
      <c r="M90" s="7">
        <f t="shared" si="2"/>
        <v>9.8591549295774641E-2</v>
      </c>
      <c r="N90" s="7">
        <f t="shared" si="3"/>
        <v>2.6932210049846517E-2</v>
      </c>
    </row>
    <row r="91" spans="2:14">
      <c r="B91" s="5" t="s">
        <v>238</v>
      </c>
      <c r="C91" s="5" t="s">
        <v>302</v>
      </c>
      <c r="D91" s="9">
        <v>82.04</v>
      </c>
      <c r="E91" s="10">
        <v>7.5</v>
      </c>
      <c r="F91" s="11">
        <v>2</v>
      </c>
      <c r="G91" s="11">
        <v>1</v>
      </c>
      <c r="H91" s="11">
        <v>1</v>
      </c>
      <c r="I91" s="11">
        <v>3</v>
      </c>
      <c r="J91" s="11">
        <v>160</v>
      </c>
      <c r="K91" s="12">
        <v>18.12037206466</v>
      </c>
      <c r="L91" s="9">
        <v>4.09423828125</v>
      </c>
      <c r="M91" s="7">
        <f t="shared" si="2"/>
        <v>1.8749999999999999E-2</v>
      </c>
      <c r="N91" s="7">
        <f t="shared" si="3"/>
        <v>5.1219292326940254E-3</v>
      </c>
    </row>
    <row r="92" spans="2:14">
      <c r="B92" s="5" t="s">
        <v>766</v>
      </c>
      <c r="C92" s="5" t="s">
        <v>767</v>
      </c>
      <c r="D92" s="9">
        <v>140.97999999999999</v>
      </c>
      <c r="E92" s="10">
        <v>7.55</v>
      </c>
      <c r="F92" s="11">
        <v>4</v>
      </c>
      <c r="G92" s="11">
        <v>1</v>
      </c>
      <c r="H92" s="11">
        <v>1</v>
      </c>
      <c r="I92" s="11">
        <v>6</v>
      </c>
      <c r="J92" s="11">
        <v>159</v>
      </c>
      <c r="K92" s="12">
        <v>18.01330279466</v>
      </c>
      <c r="L92" s="9">
        <v>4.19580078125</v>
      </c>
      <c r="M92" s="7">
        <f t="shared" si="2"/>
        <v>3.7735849056603772E-2</v>
      </c>
      <c r="N92" s="7">
        <f t="shared" si="3"/>
        <v>1.0308285248189233E-2</v>
      </c>
    </row>
    <row r="93" spans="2:14">
      <c r="B93" s="5" t="s">
        <v>197</v>
      </c>
      <c r="C93" s="5" t="s">
        <v>303</v>
      </c>
      <c r="D93" s="9">
        <v>345.27654097820499</v>
      </c>
      <c r="E93" s="10">
        <v>25.93</v>
      </c>
      <c r="F93" s="11">
        <v>1</v>
      </c>
      <c r="G93" s="11">
        <v>4</v>
      </c>
      <c r="H93" s="11">
        <v>4</v>
      </c>
      <c r="I93" s="11">
        <v>8</v>
      </c>
      <c r="J93" s="11">
        <v>216</v>
      </c>
      <c r="K93" s="12">
        <v>23.99009093466</v>
      </c>
      <c r="L93" s="9">
        <v>5.10986328125</v>
      </c>
      <c r="M93" s="7">
        <f t="shared" si="2"/>
        <v>3.7037037037037035E-2</v>
      </c>
      <c r="N93" s="7">
        <f t="shared" si="3"/>
        <v>1.011739107692647E-2</v>
      </c>
    </row>
    <row r="94" spans="2:14">
      <c r="B94" s="5" t="s">
        <v>1055</v>
      </c>
      <c r="C94" s="5" t="s">
        <v>1056</v>
      </c>
      <c r="D94" s="9">
        <v>83.28</v>
      </c>
      <c r="E94" s="10">
        <v>10.81</v>
      </c>
      <c r="F94" s="11">
        <v>1</v>
      </c>
      <c r="G94" s="11">
        <v>1</v>
      </c>
      <c r="H94" s="11">
        <v>1</v>
      </c>
      <c r="I94" s="11">
        <v>6</v>
      </c>
      <c r="J94" s="11">
        <v>111</v>
      </c>
      <c r="K94" s="12">
        <v>12.576608974659999</v>
      </c>
      <c r="L94" s="9">
        <v>4.75439453125</v>
      </c>
      <c r="M94" s="7">
        <f t="shared" si="2"/>
        <v>5.4054054054054057E-2</v>
      </c>
      <c r="N94" s="7">
        <f t="shared" si="3"/>
        <v>1.4765922112271065E-2</v>
      </c>
    </row>
    <row r="95" spans="2:14">
      <c r="B95" s="5" t="s">
        <v>1067</v>
      </c>
      <c r="C95" s="5" t="s">
        <v>1068</v>
      </c>
      <c r="D95" s="9">
        <v>74.209999999999994</v>
      </c>
      <c r="E95" s="10">
        <v>13.08</v>
      </c>
      <c r="F95" s="11">
        <v>1</v>
      </c>
      <c r="G95" s="11">
        <v>1</v>
      </c>
      <c r="H95" s="11">
        <v>1</v>
      </c>
      <c r="I95" s="11">
        <v>1</v>
      </c>
      <c r="J95" s="11">
        <v>107</v>
      </c>
      <c r="K95" s="12">
        <v>12.13746136466</v>
      </c>
      <c r="L95" s="9">
        <v>6.07470703125</v>
      </c>
      <c r="M95" s="7">
        <f t="shared" si="2"/>
        <v>9.3457943925233638E-3</v>
      </c>
      <c r="N95" s="7">
        <f t="shared" si="3"/>
        <v>2.5529865334300438E-3</v>
      </c>
    </row>
    <row r="96" spans="2:14">
      <c r="B96" s="5" t="s">
        <v>1063</v>
      </c>
      <c r="C96" s="5" t="s">
        <v>1064</v>
      </c>
      <c r="D96" s="9">
        <v>78.143333333333302</v>
      </c>
      <c r="E96" s="10">
        <v>7.49</v>
      </c>
      <c r="F96" s="11">
        <v>1</v>
      </c>
      <c r="G96" s="11">
        <v>2</v>
      </c>
      <c r="H96" s="11">
        <v>2</v>
      </c>
      <c r="I96" s="11">
        <v>6</v>
      </c>
      <c r="J96" s="11">
        <v>267</v>
      </c>
      <c r="K96" s="12">
        <v>29.044605464659998</v>
      </c>
      <c r="L96" s="9">
        <v>9.24658203125</v>
      </c>
      <c r="M96" s="7">
        <f t="shared" si="2"/>
        <v>2.247191011235955E-2</v>
      </c>
      <c r="N96" s="7">
        <f t="shared" si="3"/>
        <v>6.1386417770115656E-3</v>
      </c>
    </row>
    <row r="97" spans="2:14">
      <c r="B97" s="5" t="s">
        <v>1090</v>
      </c>
      <c r="C97" s="5" t="s">
        <v>1091</v>
      </c>
      <c r="D97" s="9">
        <v>56.55</v>
      </c>
      <c r="E97" s="10">
        <v>10.56</v>
      </c>
      <c r="F97" s="11">
        <v>1</v>
      </c>
      <c r="G97" s="11">
        <v>1</v>
      </c>
      <c r="H97" s="11">
        <v>1</v>
      </c>
      <c r="I97" s="11">
        <v>1</v>
      </c>
      <c r="J97" s="11">
        <v>180</v>
      </c>
      <c r="K97" s="12">
        <v>19.517134624659999</v>
      </c>
      <c r="L97" s="9">
        <v>7.91357421875</v>
      </c>
      <c r="M97" s="7">
        <f t="shared" si="2"/>
        <v>5.5555555555555558E-3</v>
      </c>
      <c r="N97" s="7">
        <f t="shared" si="3"/>
        <v>1.5176086615389705E-3</v>
      </c>
    </row>
    <row r="98" spans="2:14">
      <c r="M98" s="44">
        <f ca="1">SUM(M5:M98)</f>
        <v>3.6381145019012187</v>
      </c>
      <c r="N98" s="45">
        <f ca="1">SUM(N5:N98)</f>
        <v>0.993822134356048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96"/>
  <sheetViews>
    <sheetView topLeftCell="A55" zoomScale="60" zoomScaleNormal="60" workbookViewId="0">
      <selection activeCell="L96" sqref="L96:M96"/>
    </sheetView>
  </sheetViews>
  <sheetFormatPr defaultColWidth="9.1796875" defaultRowHeight="12.5"/>
  <cols>
    <col min="1" max="1" width="9.1796875" style="6"/>
    <col min="2" max="2" width="111" style="34" customWidth="1"/>
    <col min="3" max="16384" width="9.1796875" style="6"/>
  </cols>
  <sheetData>
    <row r="1" spans="1:13">
      <c r="A1" s="4" t="s">
        <v>23</v>
      </c>
      <c r="B1" s="25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372</v>
      </c>
      <c r="J1" s="4" t="s">
        <v>171</v>
      </c>
      <c r="K1" s="4" t="s">
        <v>336</v>
      </c>
      <c r="L1" s="13" t="s">
        <v>346</v>
      </c>
      <c r="M1" s="13" t="s">
        <v>347</v>
      </c>
    </row>
    <row r="2" spans="1:13">
      <c r="A2" s="2"/>
      <c r="B2" s="26"/>
      <c r="C2" s="2"/>
      <c r="D2" s="2"/>
      <c r="E2" s="2"/>
      <c r="F2" s="2"/>
      <c r="G2" s="2"/>
      <c r="H2" s="2"/>
      <c r="I2" s="2"/>
      <c r="J2" s="2"/>
      <c r="K2" s="2"/>
      <c r="L2" s="1"/>
      <c r="M2" s="1"/>
    </row>
    <row r="3" spans="1:13">
      <c r="A3" s="27" t="s">
        <v>230</v>
      </c>
      <c r="B3" s="28" t="s">
        <v>8</v>
      </c>
      <c r="C3" s="29">
        <v>132.691460438863</v>
      </c>
      <c r="D3" s="29">
        <v>22.15</v>
      </c>
      <c r="E3" s="27">
        <v>1</v>
      </c>
      <c r="F3" s="27">
        <v>3</v>
      </c>
      <c r="G3" s="27">
        <v>3</v>
      </c>
      <c r="H3" s="27">
        <v>8</v>
      </c>
      <c r="I3" s="27">
        <v>158</v>
      </c>
      <c r="J3" s="30">
        <v>18.44769824466</v>
      </c>
      <c r="K3" s="29">
        <v>5.33837890625</v>
      </c>
      <c r="L3" s="35">
        <f>H3/I3</f>
        <v>5.0632911392405063E-2</v>
      </c>
      <c r="M3" s="35">
        <f>L3/3.414642597</f>
        <v>1.482817306762634E-2</v>
      </c>
    </row>
    <row r="4" spans="1:13">
      <c r="A4" s="27" t="s">
        <v>376</v>
      </c>
      <c r="B4" s="28" t="s">
        <v>377</v>
      </c>
      <c r="C4" s="29">
        <v>120.52454438637</v>
      </c>
      <c r="D4" s="29">
        <v>18.75</v>
      </c>
      <c r="E4" s="27">
        <v>3</v>
      </c>
      <c r="F4" s="27">
        <v>1</v>
      </c>
      <c r="G4" s="27">
        <v>1</v>
      </c>
      <c r="H4" s="27">
        <v>4</v>
      </c>
      <c r="I4" s="27">
        <v>64</v>
      </c>
      <c r="J4" s="30">
        <v>7.3659681346600001</v>
      </c>
      <c r="K4" s="29">
        <v>10.82861328125</v>
      </c>
      <c r="L4" s="35">
        <f t="shared" ref="L4:L67" si="0">H4/I4</f>
        <v>6.25E-2</v>
      </c>
      <c r="M4" s="35">
        <f t="shared" ref="M4:M67" si="1">L4/3.414642597</f>
        <v>1.8303526130351265E-2</v>
      </c>
    </row>
    <row r="5" spans="1:13">
      <c r="A5" s="27" t="s">
        <v>379</v>
      </c>
      <c r="B5" s="28" t="s">
        <v>380</v>
      </c>
      <c r="C5" s="29">
        <v>99.8523106121647</v>
      </c>
      <c r="D5" s="29">
        <v>18.25</v>
      </c>
      <c r="E5" s="27">
        <v>22</v>
      </c>
      <c r="F5" s="27">
        <v>3</v>
      </c>
      <c r="G5" s="27">
        <v>6</v>
      </c>
      <c r="H5" s="27">
        <v>13</v>
      </c>
      <c r="I5" s="27">
        <v>378</v>
      </c>
      <c r="J5" s="30">
        <v>42.015878634659998</v>
      </c>
      <c r="K5" s="29">
        <v>5.38916015625</v>
      </c>
      <c r="L5" s="35">
        <f t="shared" si="0"/>
        <v>3.439153439153439E-2</v>
      </c>
      <c r="M5" s="35">
        <f t="shared" si="1"/>
        <v>1.0071781574373183E-2</v>
      </c>
    </row>
    <row r="6" spans="1:13">
      <c r="A6" s="27" t="s">
        <v>387</v>
      </c>
      <c r="B6" s="28" t="s">
        <v>388</v>
      </c>
      <c r="C6" s="29">
        <v>86.612310612164706</v>
      </c>
      <c r="D6" s="29">
        <v>8.2899999999999991</v>
      </c>
      <c r="E6" s="27">
        <v>30</v>
      </c>
      <c r="F6" s="27">
        <v>1</v>
      </c>
      <c r="G6" s="27">
        <v>3</v>
      </c>
      <c r="H6" s="27">
        <v>4</v>
      </c>
      <c r="I6" s="27">
        <v>374</v>
      </c>
      <c r="J6" s="30">
        <v>41.544839774659998</v>
      </c>
      <c r="K6" s="29">
        <v>5.47802734375</v>
      </c>
      <c r="L6" s="35">
        <f t="shared" si="0"/>
        <v>1.06951871657754E-2</v>
      </c>
      <c r="M6" s="35">
        <f t="shared" si="1"/>
        <v>3.1321542041242803E-3</v>
      </c>
    </row>
    <row r="7" spans="1:13">
      <c r="A7" s="27" t="s">
        <v>234</v>
      </c>
      <c r="B7" s="28" t="s">
        <v>25</v>
      </c>
      <c r="C7" s="29">
        <v>79.514873741443097</v>
      </c>
      <c r="D7" s="29">
        <v>10.08</v>
      </c>
      <c r="E7" s="27">
        <v>89</v>
      </c>
      <c r="F7" s="27">
        <v>1</v>
      </c>
      <c r="G7" s="27">
        <v>3</v>
      </c>
      <c r="H7" s="27">
        <v>7</v>
      </c>
      <c r="I7" s="27">
        <v>377</v>
      </c>
      <c r="J7" s="30">
        <v>41.753979854660003</v>
      </c>
      <c r="K7" s="29">
        <v>5.57958984375</v>
      </c>
      <c r="L7" s="35">
        <f t="shared" si="0"/>
        <v>1.8567639257294429E-2</v>
      </c>
      <c r="M7" s="35">
        <f t="shared" si="1"/>
        <v>5.4376523251971924E-3</v>
      </c>
    </row>
    <row r="8" spans="1:13">
      <c r="A8" s="27" t="s">
        <v>393</v>
      </c>
      <c r="B8" s="28" t="s">
        <v>394</v>
      </c>
      <c r="C8" s="29">
        <v>60.08</v>
      </c>
      <c r="D8" s="29">
        <v>4.03</v>
      </c>
      <c r="E8" s="27">
        <v>38</v>
      </c>
      <c r="F8" s="27">
        <v>1</v>
      </c>
      <c r="G8" s="27">
        <v>1</v>
      </c>
      <c r="H8" s="27">
        <v>1</v>
      </c>
      <c r="I8" s="27">
        <v>298</v>
      </c>
      <c r="J8" s="30">
        <v>32.880210624660002</v>
      </c>
      <c r="K8" s="29">
        <v>9.78857421875</v>
      </c>
      <c r="L8" s="35">
        <f t="shared" si="0"/>
        <v>3.3557046979865771E-3</v>
      </c>
      <c r="M8" s="35">
        <f t="shared" si="1"/>
        <v>9.8273965800543708E-4</v>
      </c>
    </row>
    <row r="9" spans="1:13">
      <c r="A9" s="27" t="s">
        <v>396</v>
      </c>
      <c r="B9" s="28" t="s">
        <v>397</v>
      </c>
      <c r="C9" s="29">
        <v>300.35555555555601</v>
      </c>
      <c r="D9" s="29">
        <v>18.46</v>
      </c>
      <c r="E9" s="27">
        <v>4</v>
      </c>
      <c r="F9" s="27">
        <v>2</v>
      </c>
      <c r="G9" s="27">
        <v>2</v>
      </c>
      <c r="H9" s="27">
        <v>9</v>
      </c>
      <c r="I9" s="27">
        <v>130</v>
      </c>
      <c r="J9" s="30">
        <v>13.902618004660001</v>
      </c>
      <c r="K9" s="29">
        <v>7.04931640625</v>
      </c>
      <c r="L9" s="35">
        <f t="shared" si="0"/>
        <v>6.9230769230769235E-2</v>
      </c>
      <c r="M9" s="35">
        <f t="shared" si="1"/>
        <v>2.0274675098235249E-2</v>
      </c>
    </row>
    <row r="10" spans="1:13">
      <c r="A10" s="27" t="s">
        <v>402</v>
      </c>
      <c r="B10" s="28" t="s">
        <v>403</v>
      </c>
      <c r="C10" s="29">
        <v>941.626311395225</v>
      </c>
      <c r="D10" s="29">
        <v>44.16</v>
      </c>
      <c r="E10" s="27">
        <v>2</v>
      </c>
      <c r="F10" s="27">
        <v>11</v>
      </c>
      <c r="G10" s="27">
        <v>11</v>
      </c>
      <c r="H10" s="27">
        <v>30</v>
      </c>
      <c r="I10" s="27">
        <v>231</v>
      </c>
      <c r="J10" s="30">
        <v>26.22179970466</v>
      </c>
      <c r="K10" s="29">
        <v>5.35107421875</v>
      </c>
      <c r="L10" s="35">
        <f t="shared" si="0"/>
        <v>0.12987012987012986</v>
      </c>
      <c r="M10" s="35">
        <f t="shared" si="1"/>
        <v>3.8033301050080549E-2</v>
      </c>
    </row>
    <row r="11" spans="1:13">
      <c r="A11" s="27" t="s">
        <v>415</v>
      </c>
      <c r="B11" s="28" t="s">
        <v>416</v>
      </c>
      <c r="C11" s="29">
        <v>71.67</v>
      </c>
      <c r="D11" s="29">
        <v>7.11</v>
      </c>
      <c r="E11" s="27">
        <v>2</v>
      </c>
      <c r="F11" s="27">
        <v>1</v>
      </c>
      <c r="G11" s="27">
        <v>1</v>
      </c>
      <c r="H11" s="27">
        <v>1</v>
      </c>
      <c r="I11" s="27">
        <v>380</v>
      </c>
      <c r="J11" s="30">
        <v>41.128758754659998</v>
      </c>
      <c r="K11" s="29">
        <v>6.52197265625</v>
      </c>
      <c r="L11" s="35">
        <f t="shared" si="0"/>
        <v>2.631578947368421E-3</v>
      </c>
      <c r="M11" s="35">
        <f t="shared" si="1"/>
        <v>7.7067478443584273E-4</v>
      </c>
    </row>
    <row r="12" spans="1:13">
      <c r="A12" s="27" t="s">
        <v>418</v>
      </c>
      <c r="B12" s="28" t="s">
        <v>419</v>
      </c>
      <c r="C12" s="29">
        <v>47.473255980998402</v>
      </c>
      <c r="D12" s="29">
        <v>1.1200000000000001</v>
      </c>
      <c r="E12" s="27">
        <v>7</v>
      </c>
      <c r="F12" s="27">
        <v>1</v>
      </c>
      <c r="G12" s="27">
        <v>1</v>
      </c>
      <c r="H12" s="27">
        <v>2</v>
      </c>
      <c r="I12" s="27">
        <v>894</v>
      </c>
      <c r="J12" s="30">
        <v>103.78828363466</v>
      </c>
      <c r="K12" s="29">
        <v>5.45263671875</v>
      </c>
      <c r="L12" s="35">
        <f t="shared" si="0"/>
        <v>2.2371364653243847E-3</v>
      </c>
      <c r="M12" s="35">
        <f t="shared" si="1"/>
        <v>6.5515977200362465E-4</v>
      </c>
    </row>
    <row r="13" spans="1:13">
      <c r="A13" s="27" t="s">
        <v>421</v>
      </c>
      <c r="B13" s="28" t="s">
        <v>422</v>
      </c>
      <c r="C13" s="29">
        <v>69.25</v>
      </c>
      <c r="D13" s="29">
        <v>3.45</v>
      </c>
      <c r="E13" s="27">
        <v>1</v>
      </c>
      <c r="F13" s="27">
        <v>1</v>
      </c>
      <c r="G13" s="27">
        <v>1</v>
      </c>
      <c r="H13" s="27">
        <v>1</v>
      </c>
      <c r="I13" s="27">
        <v>319</v>
      </c>
      <c r="J13" s="30">
        <v>36.198752954660002</v>
      </c>
      <c r="K13" s="29">
        <v>7.37158203125</v>
      </c>
      <c r="L13" s="35">
        <f t="shared" si="0"/>
        <v>3.134796238244514E-3</v>
      </c>
      <c r="M13" s="35">
        <f t="shared" si="1"/>
        <v>9.1804519776056501E-4</v>
      </c>
    </row>
    <row r="14" spans="1:13">
      <c r="A14" s="27" t="s">
        <v>424</v>
      </c>
      <c r="B14" s="28" t="s">
        <v>425</v>
      </c>
      <c r="C14" s="29">
        <v>32.75</v>
      </c>
      <c r="D14" s="29">
        <v>3.49</v>
      </c>
      <c r="E14" s="27">
        <v>2</v>
      </c>
      <c r="F14" s="27">
        <v>1</v>
      </c>
      <c r="G14" s="27">
        <v>1</v>
      </c>
      <c r="H14" s="27">
        <v>1</v>
      </c>
      <c r="I14" s="27">
        <v>258</v>
      </c>
      <c r="J14" s="30">
        <v>29.429451284660001</v>
      </c>
      <c r="K14" s="29">
        <v>8.47021484375</v>
      </c>
      <c r="L14" s="35">
        <f t="shared" si="0"/>
        <v>3.875968992248062E-3</v>
      </c>
      <c r="M14" s="35">
        <f t="shared" si="1"/>
        <v>1.1351023956806985E-3</v>
      </c>
    </row>
    <row r="15" spans="1:13">
      <c r="A15" s="27" t="s">
        <v>427</v>
      </c>
      <c r="B15" s="28" t="s">
        <v>428</v>
      </c>
      <c r="C15" s="29">
        <v>48.02</v>
      </c>
      <c r="D15" s="29">
        <v>3.72</v>
      </c>
      <c r="E15" s="27">
        <v>12</v>
      </c>
      <c r="F15" s="27">
        <v>1</v>
      </c>
      <c r="G15" s="27">
        <v>1</v>
      </c>
      <c r="H15" s="27">
        <v>1</v>
      </c>
      <c r="I15" s="27">
        <v>349</v>
      </c>
      <c r="J15" s="30">
        <v>39.077190174659997</v>
      </c>
      <c r="K15" s="29">
        <v>7.53271484375</v>
      </c>
      <c r="L15" s="35">
        <f t="shared" si="0"/>
        <v>2.8653295128939827E-3</v>
      </c>
      <c r="M15" s="35">
        <f t="shared" si="1"/>
        <v>8.3913013778114673E-4</v>
      </c>
    </row>
    <row r="16" spans="1:13">
      <c r="A16" s="27" t="s">
        <v>430</v>
      </c>
      <c r="B16" s="28" t="s">
        <v>431</v>
      </c>
      <c r="C16" s="29">
        <v>145.34672814216199</v>
      </c>
      <c r="D16" s="29">
        <v>8.56</v>
      </c>
      <c r="E16" s="27">
        <v>16</v>
      </c>
      <c r="F16" s="27">
        <v>2</v>
      </c>
      <c r="G16" s="27">
        <v>2</v>
      </c>
      <c r="H16" s="27">
        <v>4</v>
      </c>
      <c r="I16" s="27">
        <v>362</v>
      </c>
      <c r="J16" s="30">
        <v>39.359391764660003</v>
      </c>
      <c r="K16" s="29">
        <v>5.26220703125</v>
      </c>
      <c r="L16" s="35">
        <f t="shared" si="0"/>
        <v>1.1049723756906077E-2</v>
      </c>
      <c r="M16" s="35">
        <f t="shared" si="1"/>
        <v>3.2359825202830962E-3</v>
      </c>
    </row>
    <row r="17" spans="1:17">
      <c r="A17" s="27" t="s">
        <v>432</v>
      </c>
      <c r="B17" s="28" t="s">
        <v>433</v>
      </c>
      <c r="C17" s="29">
        <v>38.770000000000003</v>
      </c>
      <c r="D17" s="29">
        <v>0.9</v>
      </c>
      <c r="E17" s="27">
        <v>1</v>
      </c>
      <c r="F17" s="27">
        <v>1</v>
      </c>
      <c r="G17" s="27">
        <v>1</v>
      </c>
      <c r="H17" s="27">
        <v>2</v>
      </c>
      <c r="I17" s="27">
        <v>1111</v>
      </c>
      <c r="J17" s="30">
        <v>124.45383101466</v>
      </c>
      <c r="K17" s="29">
        <v>8.45556640625</v>
      </c>
      <c r="L17" s="35">
        <f t="shared" si="0"/>
        <v>1.8001800180018001E-3</v>
      </c>
      <c r="M17" s="35">
        <f t="shared" si="1"/>
        <v>5.2719427198131457E-4</v>
      </c>
    </row>
    <row r="18" spans="1:17">
      <c r="A18" s="27" t="s">
        <v>225</v>
      </c>
      <c r="B18" s="28" t="s">
        <v>32</v>
      </c>
      <c r="C18" s="29">
        <v>137.63</v>
      </c>
      <c r="D18" s="29">
        <v>11.42</v>
      </c>
      <c r="E18" s="27">
        <v>1</v>
      </c>
      <c r="F18" s="27">
        <v>4</v>
      </c>
      <c r="G18" s="27">
        <v>6</v>
      </c>
      <c r="H18" s="27">
        <v>8</v>
      </c>
      <c r="I18" s="27">
        <v>639</v>
      </c>
      <c r="J18" s="30">
        <v>74.27997987466</v>
      </c>
      <c r="K18" s="29">
        <v>5.65576171875</v>
      </c>
      <c r="L18" s="35">
        <f t="shared" si="0"/>
        <v>1.2519561815336464E-2</v>
      </c>
      <c r="M18" s="35">
        <f t="shared" si="1"/>
        <v>3.6664340292409418E-3</v>
      </c>
    </row>
    <row r="19" spans="1:17">
      <c r="A19" s="27" t="s">
        <v>228</v>
      </c>
      <c r="B19" s="28" t="s">
        <v>31</v>
      </c>
      <c r="C19" s="29">
        <v>885.16009236045602</v>
      </c>
      <c r="D19" s="29">
        <v>28.76</v>
      </c>
      <c r="E19" s="27">
        <v>1</v>
      </c>
      <c r="F19" s="27">
        <v>10</v>
      </c>
      <c r="G19" s="27">
        <v>14</v>
      </c>
      <c r="H19" s="27">
        <v>31</v>
      </c>
      <c r="I19" s="27">
        <v>605</v>
      </c>
      <c r="J19" s="30">
        <v>70.250374464660098</v>
      </c>
      <c r="K19" s="29">
        <v>5.12255859375</v>
      </c>
      <c r="L19" s="35">
        <f t="shared" si="0"/>
        <v>5.1239669421487603E-2</v>
      </c>
      <c r="M19" s="35">
        <f t="shared" si="1"/>
        <v>1.5005866050668145E-2</v>
      </c>
    </row>
    <row r="20" spans="1:17">
      <c r="A20" s="27" t="s">
        <v>232</v>
      </c>
      <c r="B20" s="28" t="s">
        <v>33</v>
      </c>
      <c r="C20" s="29">
        <v>717.89676252721097</v>
      </c>
      <c r="D20" s="29">
        <v>29.38</v>
      </c>
      <c r="E20" s="27">
        <v>1</v>
      </c>
      <c r="F20" s="27">
        <v>9</v>
      </c>
      <c r="G20" s="27">
        <v>11</v>
      </c>
      <c r="H20" s="27">
        <v>26</v>
      </c>
      <c r="I20" s="27">
        <v>439</v>
      </c>
      <c r="J20" s="30">
        <v>50.52113093466</v>
      </c>
      <c r="K20" s="29">
        <v>6.23974609375</v>
      </c>
      <c r="L20" s="35">
        <f t="shared" si="0"/>
        <v>5.9225512528473807E-2</v>
      </c>
      <c r="M20" s="35">
        <f t="shared" si="1"/>
        <v>1.7344571458373866E-2</v>
      </c>
    </row>
    <row r="21" spans="1:17">
      <c r="A21" s="27" t="s">
        <v>451</v>
      </c>
      <c r="B21" s="28" t="s">
        <v>452</v>
      </c>
      <c r="C21" s="29">
        <v>23.46</v>
      </c>
      <c r="D21" s="29">
        <v>1.18</v>
      </c>
      <c r="E21" s="27">
        <v>1</v>
      </c>
      <c r="F21" s="27">
        <v>1</v>
      </c>
      <c r="G21" s="27">
        <v>1</v>
      </c>
      <c r="H21" s="27">
        <v>1</v>
      </c>
      <c r="I21" s="27">
        <v>1779</v>
      </c>
      <c r="J21" s="30">
        <v>174.193408344662</v>
      </c>
      <c r="K21" s="29">
        <v>8.60205078125</v>
      </c>
      <c r="L21" s="35">
        <f t="shared" si="0"/>
        <v>5.6211354693648118E-4</v>
      </c>
      <c r="M21" s="35">
        <f t="shared" si="1"/>
        <v>1.6461855991322104E-4</v>
      </c>
    </row>
    <row r="22" spans="1:17">
      <c r="A22" s="27" t="s">
        <v>454</v>
      </c>
      <c r="B22" s="28" t="s">
        <v>455</v>
      </c>
      <c r="C22" s="29">
        <v>50.61</v>
      </c>
      <c r="D22" s="29">
        <v>1.03</v>
      </c>
      <c r="E22" s="27">
        <v>3</v>
      </c>
      <c r="F22" s="27">
        <v>1</v>
      </c>
      <c r="G22" s="27">
        <v>1</v>
      </c>
      <c r="H22" s="27">
        <v>1</v>
      </c>
      <c r="I22" s="27">
        <v>1364</v>
      </c>
      <c r="J22" s="30">
        <v>128.98540544465999</v>
      </c>
      <c r="K22" s="29">
        <v>9.14404296875</v>
      </c>
      <c r="L22" s="35">
        <f t="shared" si="0"/>
        <v>7.3313782991202346E-4</v>
      </c>
      <c r="M22" s="35">
        <f t="shared" si="1"/>
        <v>2.1470411883109988E-4</v>
      </c>
    </row>
    <row r="23" spans="1:17">
      <c r="A23" s="27" t="s">
        <v>457</v>
      </c>
      <c r="B23" s="28" t="s">
        <v>458</v>
      </c>
      <c r="C23" s="29">
        <v>141.946432119825</v>
      </c>
      <c r="D23" s="29">
        <v>3.39</v>
      </c>
      <c r="E23" s="27">
        <v>1</v>
      </c>
      <c r="F23" s="27">
        <v>3</v>
      </c>
      <c r="G23" s="27">
        <v>3</v>
      </c>
      <c r="H23" s="27">
        <v>3</v>
      </c>
      <c r="I23" s="27">
        <v>1356</v>
      </c>
      <c r="J23" s="30">
        <v>126.907969794661</v>
      </c>
      <c r="K23" s="29">
        <v>9.29052734375</v>
      </c>
      <c r="L23" s="35">
        <f t="shared" si="0"/>
        <v>2.2123893805309734E-3</v>
      </c>
      <c r="M23" s="35">
        <f t="shared" si="1"/>
        <v>6.4791242939296514E-4</v>
      </c>
    </row>
    <row r="24" spans="1:17">
      <c r="A24" s="27" t="s">
        <v>463</v>
      </c>
      <c r="B24" s="28" t="s">
        <v>464</v>
      </c>
      <c r="C24" s="29">
        <v>1818.1109408807899</v>
      </c>
      <c r="D24" s="29">
        <v>27.2</v>
      </c>
      <c r="E24" s="27">
        <v>1</v>
      </c>
      <c r="F24" s="27">
        <v>5</v>
      </c>
      <c r="G24" s="27">
        <v>10</v>
      </c>
      <c r="H24" s="27">
        <v>62</v>
      </c>
      <c r="I24" s="27">
        <v>386</v>
      </c>
      <c r="J24" s="30">
        <v>46.368396114660001</v>
      </c>
      <c r="K24" s="29">
        <v>5.37646484375</v>
      </c>
      <c r="L24" s="35">
        <f t="shared" si="0"/>
        <v>0.16062176165803108</v>
      </c>
      <c r="M24" s="35">
        <f t="shared" si="1"/>
        <v>4.7039113785773197E-2</v>
      </c>
      <c r="Q24" s="31"/>
    </row>
    <row r="25" spans="1:17">
      <c r="A25" s="27" t="s">
        <v>477</v>
      </c>
      <c r="B25" s="28" t="s">
        <v>478</v>
      </c>
      <c r="C25" s="29">
        <v>1776.32063776368</v>
      </c>
      <c r="D25" s="29">
        <v>23.82</v>
      </c>
      <c r="E25" s="27">
        <v>1</v>
      </c>
      <c r="F25" s="27">
        <v>7</v>
      </c>
      <c r="G25" s="27">
        <v>12</v>
      </c>
      <c r="H25" s="27">
        <v>66</v>
      </c>
      <c r="I25" s="27">
        <v>571</v>
      </c>
      <c r="J25" s="30">
        <v>66.949426274659999</v>
      </c>
      <c r="K25" s="29">
        <v>6.71240234375</v>
      </c>
      <c r="L25" s="35">
        <f t="shared" si="0"/>
        <v>0.11558669001751314</v>
      </c>
      <c r="M25" s="35">
        <f t="shared" si="1"/>
        <v>3.3850304016901811E-2</v>
      </c>
    </row>
    <row r="26" spans="1:17">
      <c r="A26" s="27" t="s">
        <v>488</v>
      </c>
      <c r="B26" s="28" t="s">
        <v>489</v>
      </c>
      <c r="C26" s="29">
        <v>36.15</v>
      </c>
      <c r="D26" s="29">
        <v>3.41</v>
      </c>
      <c r="E26" s="27">
        <v>6</v>
      </c>
      <c r="F26" s="27">
        <v>1</v>
      </c>
      <c r="G26" s="27">
        <v>1</v>
      </c>
      <c r="H26" s="27">
        <v>1</v>
      </c>
      <c r="I26" s="27">
        <v>381</v>
      </c>
      <c r="J26" s="30">
        <v>43.084843204659997</v>
      </c>
      <c r="K26" s="29">
        <v>7.12255859375</v>
      </c>
      <c r="L26" s="35">
        <f t="shared" si="0"/>
        <v>2.6246719160104987E-3</v>
      </c>
      <c r="M26" s="35">
        <f t="shared" si="1"/>
        <v>7.6865201597275652E-4</v>
      </c>
    </row>
    <row r="27" spans="1:17">
      <c r="A27" s="27" t="s">
        <v>491</v>
      </c>
      <c r="B27" s="28" t="s">
        <v>492</v>
      </c>
      <c r="C27" s="29">
        <v>215.59</v>
      </c>
      <c r="D27" s="29">
        <v>13.36</v>
      </c>
      <c r="E27" s="27">
        <v>1</v>
      </c>
      <c r="F27" s="27">
        <v>1</v>
      </c>
      <c r="G27" s="27">
        <v>1</v>
      </c>
      <c r="H27" s="27">
        <v>3</v>
      </c>
      <c r="I27" s="27">
        <v>232</v>
      </c>
      <c r="J27" s="30">
        <v>24.475401054660001</v>
      </c>
      <c r="K27" s="29">
        <v>6.84423828125</v>
      </c>
      <c r="L27" s="35">
        <f t="shared" si="0"/>
        <v>1.2931034482758621E-2</v>
      </c>
      <c r="M27" s="35">
        <f t="shared" si="1"/>
        <v>3.7869364407623306E-3</v>
      </c>
    </row>
    <row r="28" spans="1:17">
      <c r="A28" s="27" t="s">
        <v>494</v>
      </c>
      <c r="B28" s="28" t="s">
        <v>495</v>
      </c>
      <c r="C28" s="29">
        <v>34.47</v>
      </c>
      <c r="D28" s="29">
        <v>4.72</v>
      </c>
      <c r="E28" s="27">
        <v>3</v>
      </c>
      <c r="F28" s="27">
        <v>1</v>
      </c>
      <c r="G28" s="27">
        <v>1</v>
      </c>
      <c r="H28" s="27">
        <v>1</v>
      </c>
      <c r="I28" s="27">
        <v>445</v>
      </c>
      <c r="J28" s="30">
        <v>47.882522854660003</v>
      </c>
      <c r="K28" s="29">
        <v>5.78271484375</v>
      </c>
      <c r="L28" s="35">
        <f t="shared" si="0"/>
        <v>2.2471910112359553E-3</v>
      </c>
      <c r="M28" s="35">
        <f t="shared" si="1"/>
        <v>6.5810431030476459E-4</v>
      </c>
    </row>
    <row r="29" spans="1:17">
      <c r="A29" s="27" t="s">
        <v>497</v>
      </c>
      <c r="B29" s="28" t="s">
        <v>498</v>
      </c>
      <c r="C29" s="29">
        <v>29.92</v>
      </c>
      <c r="D29" s="29">
        <v>5.93</v>
      </c>
      <c r="E29" s="27">
        <v>1</v>
      </c>
      <c r="F29" s="27">
        <v>1</v>
      </c>
      <c r="G29" s="27">
        <v>1</v>
      </c>
      <c r="H29" s="27">
        <v>1</v>
      </c>
      <c r="I29" s="27">
        <v>253</v>
      </c>
      <c r="J29" s="30">
        <v>28.60145260466</v>
      </c>
      <c r="K29" s="29">
        <v>6.59521484375</v>
      </c>
      <c r="L29" s="35">
        <f t="shared" si="0"/>
        <v>3.952569169960474E-3</v>
      </c>
      <c r="M29" s="35">
        <f t="shared" si="1"/>
        <v>1.1575352493502775E-3</v>
      </c>
    </row>
    <row r="30" spans="1:17">
      <c r="A30" s="27" t="s">
        <v>500</v>
      </c>
      <c r="B30" s="28" t="s">
        <v>501</v>
      </c>
      <c r="C30" s="29">
        <v>40.409999999999997</v>
      </c>
      <c r="D30" s="29">
        <v>5.85</v>
      </c>
      <c r="E30" s="27">
        <v>1</v>
      </c>
      <c r="F30" s="27">
        <v>1</v>
      </c>
      <c r="G30" s="27">
        <v>1</v>
      </c>
      <c r="H30" s="27">
        <v>2</v>
      </c>
      <c r="I30" s="27">
        <v>359</v>
      </c>
      <c r="J30" s="30">
        <v>38.467072514660003</v>
      </c>
      <c r="K30" s="29">
        <v>7.25439453125</v>
      </c>
      <c r="L30" s="35">
        <f t="shared" si="0"/>
        <v>5.5710306406685237E-3</v>
      </c>
      <c r="M30" s="35">
        <f t="shared" si="1"/>
        <v>1.631512078471422E-3</v>
      </c>
    </row>
    <row r="31" spans="1:17">
      <c r="A31" s="27" t="s">
        <v>503</v>
      </c>
      <c r="B31" s="28" t="s">
        <v>504</v>
      </c>
      <c r="C31" s="29">
        <v>33.14</v>
      </c>
      <c r="D31" s="29">
        <v>4.55</v>
      </c>
      <c r="E31" s="27">
        <v>3</v>
      </c>
      <c r="F31" s="27">
        <v>1</v>
      </c>
      <c r="G31" s="27">
        <v>1</v>
      </c>
      <c r="H31" s="27">
        <v>1</v>
      </c>
      <c r="I31" s="27">
        <v>286</v>
      </c>
      <c r="J31" s="30">
        <v>31.062571224660001</v>
      </c>
      <c r="K31" s="29">
        <v>5.04638671875</v>
      </c>
      <c r="L31" s="35">
        <f t="shared" si="0"/>
        <v>3.4965034965034965E-3</v>
      </c>
      <c r="M31" s="35">
        <f t="shared" si="1"/>
        <v>1.0239734898098609E-3</v>
      </c>
    </row>
    <row r="32" spans="1:17">
      <c r="A32" s="27" t="s">
        <v>506</v>
      </c>
      <c r="B32" s="28" t="s">
        <v>507</v>
      </c>
      <c r="C32" s="29">
        <v>269.27602205126601</v>
      </c>
      <c r="D32" s="29">
        <v>19.22</v>
      </c>
      <c r="E32" s="27">
        <v>39</v>
      </c>
      <c r="F32" s="27">
        <v>4</v>
      </c>
      <c r="G32" s="27">
        <v>4</v>
      </c>
      <c r="H32" s="27">
        <v>7</v>
      </c>
      <c r="I32" s="27">
        <v>333</v>
      </c>
      <c r="J32" s="30">
        <v>35.761304484660002</v>
      </c>
      <c r="K32" s="29">
        <v>8.11865234375</v>
      </c>
      <c r="L32" s="35">
        <f t="shared" si="0"/>
        <v>2.1021021021021023E-2</v>
      </c>
      <c r="M32" s="35">
        <f t="shared" si="1"/>
        <v>6.1561409207187444E-3</v>
      </c>
    </row>
    <row r="33" spans="1:13">
      <c r="A33" s="27" t="s">
        <v>242</v>
      </c>
      <c r="B33" s="28" t="s">
        <v>89</v>
      </c>
      <c r="C33" s="29">
        <v>46.55</v>
      </c>
      <c r="D33" s="29">
        <v>40.43</v>
      </c>
      <c r="E33" s="27">
        <v>14</v>
      </c>
      <c r="F33" s="27">
        <v>1</v>
      </c>
      <c r="G33" s="27">
        <v>1</v>
      </c>
      <c r="H33" s="27">
        <v>1</v>
      </c>
      <c r="I33" s="27">
        <v>47</v>
      </c>
      <c r="J33" s="30">
        <v>5.2526494546600002</v>
      </c>
      <c r="K33" s="29">
        <v>5.00830078125</v>
      </c>
      <c r="L33" s="35">
        <f t="shared" si="0"/>
        <v>2.1276595744680851E-2</v>
      </c>
      <c r="M33" s="35">
        <f t="shared" si="1"/>
        <v>6.2309876188429833E-3</v>
      </c>
    </row>
    <row r="34" spans="1:13">
      <c r="A34" s="27" t="s">
        <v>218</v>
      </c>
      <c r="B34" s="28" t="s">
        <v>91</v>
      </c>
      <c r="C34" s="29">
        <v>1794.2668352303699</v>
      </c>
      <c r="D34" s="29">
        <v>39.799999999999997</v>
      </c>
      <c r="E34" s="27">
        <v>1</v>
      </c>
      <c r="F34" s="27">
        <v>9</v>
      </c>
      <c r="G34" s="27">
        <v>12</v>
      </c>
      <c r="H34" s="27">
        <v>39</v>
      </c>
      <c r="I34" s="27">
        <v>495</v>
      </c>
      <c r="J34" s="30">
        <v>55.671592644660102</v>
      </c>
      <c r="K34" s="29">
        <v>6.22705078125</v>
      </c>
      <c r="L34" s="35">
        <f t="shared" si="0"/>
        <v>7.8787878787878782E-2</v>
      </c>
      <c r="M34" s="35">
        <f t="shared" si="1"/>
        <v>2.3073535970382197E-2</v>
      </c>
    </row>
    <row r="35" spans="1:13">
      <c r="A35" s="27" t="s">
        <v>217</v>
      </c>
      <c r="B35" s="28" t="s">
        <v>92</v>
      </c>
      <c r="C35" s="29">
        <v>1830.29552208875</v>
      </c>
      <c r="D35" s="29">
        <v>36.29</v>
      </c>
      <c r="E35" s="27">
        <v>1</v>
      </c>
      <c r="F35" s="27">
        <v>8</v>
      </c>
      <c r="G35" s="27">
        <v>11</v>
      </c>
      <c r="H35" s="27">
        <v>47</v>
      </c>
      <c r="I35" s="27">
        <v>485</v>
      </c>
      <c r="J35" s="30">
        <v>54.356891374660101</v>
      </c>
      <c r="K35" s="29">
        <v>5.57958984375</v>
      </c>
      <c r="L35" s="35">
        <f t="shared" si="0"/>
        <v>9.6907216494845363E-2</v>
      </c>
      <c r="M35" s="35">
        <f t="shared" si="1"/>
        <v>2.8379900309328146E-2</v>
      </c>
    </row>
    <row r="36" spans="1:13">
      <c r="A36" s="27" t="s">
        <v>214</v>
      </c>
      <c r="B36" s="28" t="s">
        <v>93</v>
      </c>
      <c r="C36" s="29">
        <v>469.29666666666702</v>
      </c>
      <c r="D36" s="29">
        <v>15.48</v>
      </c>
      <c r="E36" s="27">
        <v>1</v>
      </c>
      <c r="F36" s="27">
        <v>3</v>
      </c>
      <c r="G36" s="27">
        <v>5</v>
      </c>
      <c r="H36" s="27">
        <v>15</v>
      </c>
      <c r="I36" s="27">
        <v>562</v>
      </c>
      <c r="J36" s="30">
        <v>63.548399154660103</v>
      </c>
      <c r="K36" s="29">
        <v>5.43994140625</v>
      </c>
      <c r="L36" s="35">
        <f t="shared" si="0"/>
        <v>2.6690391459074734E-2</v>
      </c>
      <c r="M36" s="35">
        <f t="shared" si="1"/>
        <v>7.8164524400076586E-3</v>
      </c>
    </row>
    <row r="37" spans="1:13">
      <c r="A37" s="27" t="s">
        <v>216</v>
      </c>
      <c r="B37" s="28" t="s">
        <v>94</v>
      </c>
      <c r="C37" s="29">
        <v>543.62</v>
      </c>
      <c r="D37" s="29">
        <v>21.71</v>
      </c>
      <c r="E37" s="27">
        <v>1</v>
      </c>
      <c r="F37" s="27">
        <v>4</v>
      </c>
      <c r="G37" s="27">
        <v>6</v>
      </c>
      <c r="H37" s="27">
        <v>11</v>
      </c>
      <c r="I37" s="27">
        <v>516</v>
      </c>
      <c r="J37" s="30">
        <v>57.920507894660098</v>
      </c>
      <c r="K37" s="29">
        <v>5.89697265625</v>
      </c>
      <c r="L37" s="35">
        <f t="shared" si="0"/>
        <v>2.1317829457364341E-2</v>
      </c>
      <c r="M37" s="35">
        <f t="shared" si="1"/>
        <v>6.2430631762438425E-3</v>
      </c>
    </row>
    <row r="38" spans="1:13">
      <c r="A38" s="27" t="s">
        <v>518</v>
      </c>
      <c r="B38" s="28" t="s">
        <v>519</v>
      </c>
      <c r="C38" s="29">
        <v>65.27</v>
      </c>
      <c r="D38" s="29">
        <v>3.48</v>
      </c>
      <c r="E38" s="27">
        <v>1</v>
      </c>
      <c r="F38" s="27">
        <v>1</v>
      </c>
      <c r="G38" s="27">
        <v>1</v>
      </c>
      <c r="H38" s="27">
        <v>2</v>
      </c>
      <c r="I38" s="27">
        <v>603</v>
      </c>
      <c r="J38" s="30">
        <v>66.320009104660002</v>
      </c>
      <c r="K38" s="29">
        <v>7.09326171875</v>
      </c>
      <c r="L38" s="35">
        <f t="shared" si="0"/>
        <v>3.3167495854063019E-3</v>
      </c>
      <c r="M38" s="35">
        <f t="shared" si="1"/>
        <v>9.7133140326905549E-4</v>
      </c>
    </row>
    <row r="39" spans="1:13">
      <c r="A39" s="27" t="s">
        <v>521</v>
      </c>
      <c r="B39" s="28" t="s">
        <v>522</v>
      </c>
      <c r="C39" s="29">
        <v>60.14</v>
      </c>
      <c r="D39" s="29">
        <v>8.85</v>
      </c>
      <c r="E39" s="27">
        <v>186</v>
      </c>
      <c r="F39" s="27">
        <v>1</v>
      </c>
      <c r="G39" s="27">
        <v>1</v>
      </c>
      <c r="H39" s="27">
        <v>1</v>
      </c>
      <c r="I39" s="27">
        <v>192</v>
      </c>
      <c r="J39" s="30">
        <v>21.270895474660001</v>
      </c>
      <c r="K39" s="29">
        <v>5.71923828125</v>
      </c>
      <c r="L39" s="35">
        <f t="shared" si="0"/>
        <v>5.208333333333333E-3</v>
      </c>
      <c r="M39" s="35">
        <f t="shared" si="1"/>
        <v>1.5252938441959387E-3</v>
      </c>
    </row>
    <row r="40" spans="1:13">
      <c r="A40" s="27" t="s">
        <v>524</v>
      </c>
      <c r="B40" s="28" t="s">
        <v>525</v>
      </c>
      <c r="C40" s="29">
        <v>53.7</v>
      </c>
      <c r="D40" s="29">
        <v>7.75</v>
      </c>
      <c r="E40" s="27">
        <v>2</v>
      </c>
      <c r="F40" s="27">
        <v>1</v>
      </c>
      <c r="G40" s="27">
        <v>1</v>
      </c>
      <c r="H40" s="27">
        <v>1</v>
      </c>
      <c r="I40" s="27">
        <v>142</v>
      </c>
      <c r="J40" s="30">
        <v>15.42110698466</v>
      </c>
      <c r="K40" s="29">
        <v>8.61669921875</v>
      </c>
      <c r="L40" s="35">
        <f t="shared" si="0"/>
        <v>7.0422535211267607E-3</v>
      </c>
      <c r="M40" s="35">
        <f t="shared" si="1"/>
        <v>2.06236914144803E-3</v>
      </c>
    </row>
    <row r="41" spans="1:13">
      <c r="A41" s="27" t="s">
        <v>527</v>
      </c>
      <c r="B41" s="28" t="s">
        <v>528</v>
      </c>
      <c r="C41" s="29">
        <v>32.676666666666698</v>
      </c>
      <c r="D41" s="29">
        <v>12.59</v>
      </c>
      <c r="E41" s="27">
        <v>1</v>
      </c>
      <c r="F41" s="27">
        <v>2</v>
      </c>
      <c r="G41" s="27">
        <v>2</v>
      </c>
      <c r="H41" s="27">
        <v>3</v>
      </c>
      <c r="I41" s="27">
        <v>143</v>
      </c>
      <c r="J41" s="30">
        <v>15.20899562466</v>
      </c>
      <c r="K41" s="29">
        <v>9.23193359375</v>
      </c>
      <c r="L41" s="35">
        <f t="shared" si="0"/>
        <v>2.097902097902098E-2</v>
      </c>
      <c r="M41" s="35">
        <f t="shared" si="1"/>
        <v>6.143840938859166E-3</v>
      </c>
    </row>
    <row r="42" spans="1:13">
      <c r="A42" s="27" t="s">
        <v>531</v>
      </c>
      <c r="B42" s="28" t="s">
        <v>532</v>
      </c>
      <c r="C42" s="29">
        <v>133.35333333333301</v>
      </c>
      <c r="D42" s="29">
        <v>8.84</v>
      </c>
      <c r="E42" s="27">
        <v>1</v>
      </c>
      <c r="F42" s="27">
        <v>1</v>
      </c>
      <c r="G42" s="27">
        <v>1</v>
      </c>
      <c r="H42" s="27">
        <v>3</v>
      </c>
      <c r="I42" s="27">
        <v>147</v>
      </c>
      <c r="J42" s="30">
        <v>16.199158194660001</v>
      </c>
      <c r="K42" s="29">
        <v>7.82568359375</v>
      </c>
      <c r="L42" s="35">
        <f t="shared" si="0"/>
        <v>2.0408163265306121E-2</v>
      </c>
      <c r="M42" s="35">
        <f t="shared" si="1"/>
        <v>5.9766615935840858E-3</v>
      </c>
    </row>
    <row r="43" spans="1:13">
      <c r="A43" s="27" t="s">
        <v>534</v>
      </c>
      <c r="B43" s="28" t="s">
        <v>535</v>
      </c>
      <c r="C43" s="29">
        <v>87.730471591662393</v>
      </c>
      <c r="D43" s="29">
        <v>20.95</v>
      </c>
      <c r="E43" s="27">
        <v>4</v>
      </c>
      <c r="F43" s="27">
        <v>2</v>
      </c>
      <c r="G43" s="27">
        <v>3</v>
      </c>
      <c r="H43" s="27">
        <v>4</v>
      </c>
      <c r="I43" s="27">
        <v>148</v>
      </c>
      <c r="J43" s="30">
        <v>16.115320624660001</v>
      </c>
      <c r="K43" s="29">
        <v>7.10791015625</v>
      </c>
      <c r="L43" s="35">
        <f t="shared" si="0"/>
        <v>2.7027027027027029E-2</v>
      </c>
      <c r="M43" s="35">
        <f t="shared" si="1"/>
        <v>7.9150383266383857E-3</v>
      </c>
    </row>
    <row r="44" spans="1:13">
      <c r="A44" s="27" t="s">
        <v>540</v>
      </c>
      <c r="B44" s="28" t="s">
        <v>541</v>
      </c>
      <c r="C44" s="29">
        <v>75.0023750021588</v>
      </c>
      <c r="D44" s="29">
        <v>6.85</v>
      </c>
      <c r="E44" s="27">
        <v>6</v>
      </c>
      <c r="F44" s="27">
        <v>1</v>
      </c>
      <c r="G44" s="27">
        <v>1</v>
      </c>
      <c r="H44" s="27">
        <v>4</v>
      </c>
      <c r="I44" s="27">
        <v>146</v>
      </c>
      <c r="J44" s="30">
        <v>15.87131595466</v>
      </c>
      <c r="K44" s="29">
        <v>9.23193359375</v>
      </c>
      <c r="L44" s="35">
        <f t="shared" si="0"/>
        <v>2.7397260273972601E-2</v>
      </c>
      <c r="M44" s="35">
        <f t="shared" si="1"/>
        <v>8.0234635091950748E-3</v>
      </c>
    </row>
    <row r="45" spans="1:13">
      <c r="A45" s="27" t="s">
        <v>542</v>
      </c>
      <c r="B45" s="28" t="s">
        <v>543</v>
      </c>
      <c r="C45" s="29">
        <v>159.655955341783</v>
      </c>
      <c r="D45" s="29">
        <v>19.59</v>
      </c>
      <c r="E45" s="27">
        <v>68</v>
      </c>
      <c r="F45" s="27">
        <v>2</v>
      </c>
      <c r="G45" s="27">
        <v>3</v>
      </c>
      <c r="H45" s="27">
        <v>7</v>
      </c>
      <c r="I45" s="27">
        <v>148</v>
      </c>
      <c r="J45" s="30">
        <v>16.362397654660001</v>
      </c>
      <c r="K45" s="29">
        <v>8.01611328125</v>
      </c>
      <c r="L45" s="35">
        <f t="shared" si="0"/>
        <v>4.72972972972973E-2</v>
      </c>
      <c r="M45" s="35">
        <f t="shared" si="1"/>
        <v>1.3851317071617174E-2</v>
      </c>
    </row>
    <row r="46" spans="1:13">
      <c r="A46" s="27" t="s">
        <v>545</v>
      </c>
      <c r="B46" s="28" t="s">
        <v>546</v>
      </c>
      <c r="C46" s="29">
        <v>38.18</v>
      </c>
      <c r="D46" s="29">
        <v>15.23</v>
      </c>
      <c r="E46" s="27">
        <v>6</v>
      </c>
      <c r="F46" s="27">
        <v>1</v>
      </c>
      <c r="G46" s="27">
        <v>1</v>
      </c>
      <c r="H46" s="27">
        <v>2</v>
      </c>
      <c r="I46" s="27">
        <v>151</v>
      </c>
      <c r="J46" s="30">
        <v>16.060275454660001</v>
      </c>
      <c r="K46" s="29">
        <v>10.71142578125</v>
      </c>
      <c r="L46" s="35">
        <f t="shared" si="0"/>
        <v>1.3245033112582781E-2</v>
      </c>
      <c r="M46" s="35">
        <f t="shared" si="1"/>
        <v>3.8788929547764269E-3</v>
      </c>
    </row>
    <row r="47" spans="1:13">
      <c r="A47" s="27" t="s">
        <v>548</v>
      </c>
      <c r="B47" s="28" t="s">
        <v>549</v>
      </c>
      <c r="C47" s="29">
        <v>67.58</v>
      </c>
      <c r="D47" s="29">
        <v>12.5</v>
      </c>
      <c r="E47" s="27">
        <v>16</v>
      </c>
      <c r="F47" s="27">
        <v>1</v>
      </c>
      <c r="G47" s="27">
        <v>1</v>
      </c>
      <c r="H47" s="27">
        <v>1</v>
      </c>
      <c r="I47" s="27">
        <v>120</v>
      </c>
      <c r="J47" s="30">
        <v>13.46257138466</v>
      </c>
      <c r="K47" s="29">
        <v>10.22802734375</v>
      </c>
      <c r="L47" s="35">
        <f t="shared" si="0"/>
        <v>8.3333333333333332E-3</v>
      </c>
      <c r="M47" s="35">
        <f t="shared" si="1"/>
        <v>2.4404701507135017E-3</v>
      </c>
    </row>
    <row r="48" spans="1:13">
      <c r="A48" s="27" t="s">
        <v>551</v>
      </c>
      <c r="B48" s="28" t="s">
        <v>552</v>
      </c>
      <c r="C48" s="29">
        <v>163.45309611969299</v>
      </c>
      <c r="D48" s="29">
        <v>30.1</v>
      </c>
      <c r="E48" s="27">
        <v>25</v>
      </c>
      <c r="F48" s="27">
        <v>1</v>
      </c>
      <c r="G48" s="27">
        <v>4</v>
      </c>
      <c r="H48" s="27">
        <v>11</v>
      </c>
      <c r="I48" s="27">
        <v>103</v>
      </c>
      <c r="J48" s="30">
        <v>11.374397954659999</v>
      </c>
      <c r="K48" s="29">
        <v>11.35595703125</v>
      </c>
      <c r="L48" s="35">
        <f t="shared" si="0"/>
        <v>0.10679611650485436</v>
      </c>
      <c r="M48" s="35">
        <f t="shared" si="1"/>
        <v>3.1275928145066238E-2</v>
      </c>
    </row>
    <row r="49" spans="1:13">
      <c r="A49" s="27" t="s">
        <v>556</v>
      </c>
      <c r="B49" s="28" t="s">
        <v>557</v>
      </c>
      <c r="C49" s="29">
        <v>157.681502978612</v>
      </c>
      <c r="D49" s="29">
        <v>30.1</v>
      </c>
      <c r="E49" s="27">
        <v>15</v>
      </c>
      <c r="F49" s="27">
        <v>1</v>
      </c>
      <c r="G49" s="27">
        <v>4</v>
      </c>
      <c r="H49" s="27">
        <v>11</v>
      </c>
      <c r="I49" s="27">
        <v>103</v>
      </c>
      <c r="J49" s="30">
        <v>11.40240410466</v>
      </c>
      <c r="K49" s="29">
        <v>11.47314453125</v>
      </c>
      <c r="L49" s="35">
        <f t="shared" si="0"/>
        <v>0.10679611650485436</v>
      </c>
      <c r="M49" s="35">
        <f t="shared" si="1"/>
        <v>3.1275928145066238E-2</v>
      </c>
    </row>
    <row r="50" spans="1:13">
      <c r="A50" s="27" t="s">
        <v>559</v>
      </c>
      <c r="B50" s="28" t="s">
        <v>560</v>
      </c>
      <c r="C50" s="29">
        <v>60.05</v>
      </c>
      <c r="D50" s="29">
        <v>2.58</v>
      </c>
      <c r="E50" s="27">
        <v>12</v>
      </c>
      <c r="F50" s="27">
        <v>1</v>
      </c>
      <c r="G50" s="27">
        <v>1</v>
      </c>
      <c r="H50" s="27">
        <v>2</v>
      </c>
      <c r="I50" s="27">
        <v>466</v>
      </c>
      <c r="J50" s="30">
        <v>51.5464693046601</v>
      </c>
      <c r="K50" s="29">
        <v>5.97314453125</v>
      </c>
      <c r="L50" s="35">
        <f t="shared" si="0"/>
        <v>4.2918454935622317E-3</v>
      </c>
      <c r="M50" s="35">
        <f t="shared" si="1"/>
        <v>1.256894498221546E-3</v>
      </c>
    </row>
    <row r="51" spans="1:13">
      <c r="A51" s="27" t="s">
        <v>562</v>
      </c>
      <c r="B51" s="28" t="s">
        <v>563</v>
      </c>
      <c r="C51" s="29">
        <v>103.116666666667</v>
      </c>
      <c r="D51" s="29">
        <v>2.31</v>
      </c>
      <c r="E51" s="27">
        <v>1</v>
      </c>
      <c r="F51" s="27">
        <v>1</v>
      </c>
      <c r="G51" s="27">
        <v>1</v>
      </c>
      <c r="H51" s="27">
        <v>3</v>
      </c>
      <c r="I51" s="27">
        <v>520</v>
      </c>
      <c r="J51" s="30">
        <v>57.723457734660101</v>
      </c>
      <c r="K51" s="29">
        <v>5.22412109375</v>
      </c>
      <c r="L51" s="35">
        <f t="shared" si="0"/>
        <v>5.7692307692307696E-3</v>
      </c>
      <c r="M51" s="35">
        <f t="shared" si="1"/>
        <v>1.6895562581862706E-3</v>
      </c>
    </row>
    <row r="52" spans="1:13">
      <c r="A52" s="27" t="s">
        <v>231</v>
      </c>
      <c r="B52" s="28" t="s">
        <v>127</v>
      </c>
      <c r="C52" s="29">
        <v>361.59076923076901</v>
      </c>
      <c r="D52" s="29">
        <v>31.53</v>
      </c>
      <c r="E52" s="27">
        <v>3</v>
      </c>
      <c r="F52" s="27">
        <v>3</v>
      </c>
      <c r="G52" s="27">
        <v>4</v>
      </c>
      <c r="H52" s="27">
        <v>13</v>
      </c>
      <c r="I52" s="27">
        <v>203</v>
      </c>
      <c r="J52" s="30">
        <v>22.53148587466</v>
      </c>
      <c r="K52" s="29">
        <v>5.12255859375</v>
      </c>
      <c r="L52" s="35">
        <f t="shared" si="0"/>
        <v>6.4039408866995079E-2</v>
      </c>
      <c r="M52" s="35">
        <f t="shared" si="1"/>
        <v>1.8754351897108685E-2</v>
      </c>
    </row>
    <row r="53" spans="1:13">
      <c r="A53" s="27" t="s">
        <v>220</v>
      </c>
      <c r="B53" s="28" t="s">
        <v>159</v>
      </c>
      <c r="C53" s="29">
        <v>430.51800567224097</v>
      </c>
      <c r="D53" s="29">
        <v>19.3</v>
      </c>
      <c r="E53" s="27">
        <v>1</v>
      </c>
      <c r="F53" s="27">
        <v>4</v>
      </c>
      <c r="G53" s="27">
        <v>4</v>
      </c>
      <c r="H53" s="27">
        <v>12</v>
      </c>
      <c r="I53" s="27">
        <v>285</v>
      </c>
      <c r="J53" s="30">
        <v>30.90897087466</v>
      </c>
      <c r="K53" s="29">
        <v>6.04931640625</v>
      </c>
      <c r="L53" s="35">
        <f t="shared" si="0"/>
        <v>4.2105263157894736E-2</v>
      </c>
      <c r="M53" s="35">
        <f t="shared" si="1"/>
        <v>1.2330796550973484E-2</v>
      </c>
    </row>
    <row r="54" spans="1:13">
      <c r="A54" s="27" t="s">
        <v>567</v>
      </c>
      <c r="B54" s="28" t="s">
        <v>568</v>
      </c>
      <c r="C54" s="29">
        <v>461.01230769230801</v>
      </c>
      <c r="D54" s="29">
        <v>14.55</v>
      </c>
      <c r="E54" s="27">
        <v>11</v>
      </c>
      <c r="F54" s="27">
        <v>3</v>
      </c>
      <c r="G54" s="27">
        <v>3</v>
      </c>
      <c r="H54" s="27">
        <v>13</v>
      </c>
      <c r="I54" s="27">
        <v>275</v>
      </c>
      <c r="J54" s="30">
        <v>30.251138714660001</v>
      </c>
      <c r="K54" s="29">
        <v>5.03369140625</v>
      </c>
      <c r="L54" s="35">
        <f t="shared" si="0"/>
        <v>4.7272727272727272E-2</v>
      </c>
      <c r="M54" s="35">
        <f t="shared" si="1"/>
        <v>1.3844121582229319E-2</v>
      </c>
    </row>
    <row r="55" spans="1:13">
      <c r="A55" s="27" t="s">
        <v>572</v>
      </c>
      <c r="B55" s="28" t="s">
        <v>573</v>
      </c>
      <c r="C55" s="29">
        <v>1669.669324854</v>
      </c>
      <c r="D55" s="29">
        <v>34.43</v>
      </c>
      <c r="E55" s="27">
        <v>1</v>
      </c>
      <c r="F55" s="27">
        <v>2</v>
      </c>
      <c r="G55" s="27">
        <v>16</v>
      </c>
      <c r="H55" s="27">
        <v>50</v>
      </c>
      <c r="I55" s="27">
        <v>517</v>
      </c>
      <c r="J55" s="30">
        <v>58.7694080846601</v>
      </c>
      <c r="K55" s="29">
        <v>6.56591796875</v>
      </c>
      <c r="L55" s="35">
        <f t="shared" si="0"/>
        <v>9.6711798839458407E-2</v>
      </c>
      <c r="M55" s="35">
        <f t="shared" si="1"/>
        <v>2.8322670994740833E-2</v>
      </c>
    </row>
    <row r="56" spans="1:13">
      <c r="A56" s="27" t="s">
        <v>592</v>
      </c>
      <c r="B56" s="28" t="s">
        <v>593</v>
      </c>
      <c r="C56" s="29">
        <v>2123.93366726052</v>
      </c>
      <c r="D56" s="29">
        <v>38.270000000000003</v>
      </c>
      <c r="E56" s="27">
        <v>2</v>
      </c>
      <c r="F56" s="27">
        <v>7</v>
      </c>
      <c r="G56" s="27">
        <v>21</v>
      </c>
      <c r="H56" s="27">
        <v>65</v>
      </c>
      <c r="I56" s="27">
        <v>520</v>
      </c>
      <c r="J56" s="30">
        <v>59.233632524660102</v>
      </c>
      <c r="K56" s="29">
        <v>6.62451171875</v>
      </c>
      <c r="L56" s="35">
        <f t="shared" si="0"/>
        <v>0.125</v>
      </c>
      <c r="M56" s="35">
        <f t="shared" si="1"/>
        <v>3.660705226070253E-2</v>
      </c>
    </row>
    <row r="57" spans="1:13">
      <c r="A57" s="27" t="s">
        <v>601</v>
      </c>
      <c r="B57" s="28" t="s">
        <v>602</v>
      </c>
      <c r="C57" s="29">
        <v>697.99381579652197</v>
      </c>
      <c r="D57" s="29">
        <v>28.7</v>
      </c>
      <c r="E57" s="27">
        <v>1</v>
      </c>
      <c r="F57" s="27">
        <v>6</v>
      </c>
      <c r="G57" s="27">
        <v>6</v>
      </c>
      <c r="H57" s="27">
        <v>19</v>
      </c>
      <c r="I57" s="27">
        <v>338</v>
      </c>
      <c r="J57" s="30">
        <v>38.966496174660001</v>
      </c>
      <c r="K57" s="29">
        <v>5.36376953125</v>
      </c>
      <c r="L57" s="35">
        <f t="shared" si="0"/>
        <v>5.6213017751479293E-2</v>
      </c>
      <c r="M57" s="35">
        <f t="shared" si="1"/>
        <v>1.646234302848161E-2</v>
      </c>
    </row>
    <row r="58" spans="1:13">
      <c r="A58" s="27" t="s">
        <v>609</v>
      </c>
      <c r="B58" s="28" t="s">
        <v>610</v>
      </c>
      <c r="C58" s="29">
        <v>1272.178058495</v>
      </c>
      <c r="D58" s="29">
        <v>30.22</v>
      </c>
      <c r="E58" s="27">
        <v>1</v>
      </c>
      <c r="F58" s="27">
        <v>6</v>
      </c>
      <c r="G58" s="27">
        <v>7</v>
      </c>
      <c r="H58" s="27">
        <v>28</v>
      </c>
      <c r="I58" s="27">
        <v>503</v>
      </c>
      <c r="J58" s="30">
        <v>56.860640474660102</v>
      </c>
      <c r="K58" s="29">
        <v>5.99853515625</v>
      </c>
      <c r="L58" s="35">
        <f t="shared" si="0"/>
        <v>5.5666003976143144E-2</v>
      </c>
      <c r="M58" s="35">
        <f t="shared" si="1"/>
        <v>1.6302146533593177E-2</v>
      </c>
    </row>
    <row r="59" spans="1:13">
      <c r="A59" s="27" t="s">
        <v>619</v>
      </c>
      <c r="B59" s="28" t="s">
        <v>620</v>
      </c>
      <c r="C59" s="29">
        <v>619.19230769230796</v>
      </c>
      <c r="D59" s="29">
        <v>10.29</v>
      </c>
      <c r="E59" s="27">
        <v>1</v>
      </c>
      <c r="F59" s="27">
        <v>1</v>
      </c>
      <c r="G59" s="27">
        <v>2</v>
      </c>
      <c r="H59" s="27">
        <v>13</v>
      </c>
      <c r="I59" s="27">
        <v>350</v>
      </c>
      <c r="J59" s="30">
        <v>39.775985494659999</v>
      </c>
      <c r="K59" s="29">
        <v>5.51611328125</v>
      </c>
      <c r="L59" s="35">
        <f t="shared" si="0"/>
        <v>3.7142857142857144E-2</v>
      </c>
      <c r="M59" s="35">
        <f t="shared" si="1"/>
        <v>1.0877524100323038E-2</v>
      </c>
    </row>
    <row r="60" spans="1:13">
      <c r="A60" s="27" t="s">
        <v>257</v>
      </c>
      <c r="B60" s="28" t="s">
        <v>174</v>
      </c>
      <c r="C60" s="29">
        <v>1752.57625323672</v>
      </c>
      <c r="D60" s="29">
        <v>14.21</v>
      </c>
      <c r="E60" s="27">
        <v>12</v>
      </c>
      <c r="F60" s="27">
        <v>9</v>
      </c>
      <c r="G60" s="27">
        <v>21</v>
      </c>
      <c r="H60" s="27">
        <v>66</v>
      </c>
      <c r="I60" s="27">
        <v>1935</v>
      </c>
      <c r="J60" s="30">
        <v>221.46232466466</v>
      </c>
      <c r="K60" s="29">
        <v>5.71923828125</v>
      </c>
      <c r="L60" s="35">
        <f t="shared" si="0"/>
        <v>3.4108527131782945E-2</v>
      </c>
      <c r="M60" s="35">
        <f t="shared" si="1"/>
        <v>9.988901081990147E-3</v>
      </c>
    </row>
    <row r="61" spans="1:13">
      <c r="A61" s="27" t="s">
        <v>646</v>
      </c>
      <c r="B61" s="28" t="s">
        <v>647</v>
      </c>
      <c r="C61" s="29">
        <v>862.511764705882</v>
      </c>
      <c r="D61" s="29">
        <v>6.7</v>
      </c>
      <c r="E61" s="27">
        <v>10</v>
      </c>
      <c r="F61" s="27">
        <v>1</v>
      </c>
      <c r="G61" s="27">
        <v>11</v>
      </c>
      <c r="H61" s="27">
        <v>36</v>
      </c>
      <c r="I61" s="27">
        <v>1939</v>
      </c>
      <c r="J61" s="30">
        <v>223.00632601466</v>
      </c>
      <c r="K61" s="29">
        <v>5.82080078125</v>
      </c>
      <c r="L61" s="35">
        <f t="shared" si="0"/>
        <v>1.8566271273852502E-2</v>
      </c>
      <c r="M61" s="35">
        <f t="shared" si="1"/>
        <v>5.4372517024663895E-3</v>
      </c>
    </row>
    <row r="62" spans="1:13">
      <c r="A62" s="27" t="s">
        <v>239</v>
      </c>
      <c r="B62" s="28" t="s">
        <v>175</v>
      </c>
      <c r="C62" s="29">
        <v>253.941207373716</v>
      </c>
      <c r="D62" s="29">
        <v>10.220000000000001</v>
      </c>
      <c r="E62" s="27">
        <v>1</v>
      </c>
      <c r="F62" s="27">
        <v>1</v>
      </c>
      <c r="G62" s="27">
        <v>2</v>
      </c>
      <c r="H62" s="27">
        <v>8</v>
      </c>
      <c r="I62" s="27">
        <v>186</v>
      </c>
      <c r="J62" s="30">
        <v>20.054028104659999</v>
      </c>
      <c r="K62" s="29">
        <v>4.64013671875</v>
      </c>
      <c r="L62" s="35">
        <f t="shared" si="0"/>
        <v>4.3010752688172046E-2</v>
      </c>
      <c r="M62" s="35">
        <f t="shared" si="1"/>
        <v>1.2595974971424527E-2</v>
      </c>
    </row>
    <row r="63" spans="1:13">
      <c r="A63" s="27" t="s">
        <v>241</v>
      </c>
      <c r="B63" s="28" t="s">
        <v>176</v>
      </c>
      <c r="C63" s="29">
        <v>137.94077457017099</v>
      </c>
      <c r="D63" s="29">
        <v>20.27</v>
      </c>
      <c r="E63" s="27">
        <v>1</v>
      </c>
      <c r="F63" s="27">
        <v>2</v>
      </c>
      <c r="G63" s="27">
        <v>3</v>
      </c>
      <c r="H63" s="27">
        <v>7</v>
      </c>
      <c r="I63" s="27">
        <v>148</v>
      </c>
      <c r="J63" s="30">
        <v>16.358009354659998</v>
      </c>
      <c r="K63" s="29">
        <v>4.52587890625</v>
      </c>
      <c r="L63" s="35">
        <f t="shared" si="0"/>
        <v>4.72972972972973E-2</v>
      </c>
      <c r="M63" s="35">
        <f t="shared" si="1"/>
        <v>1.3851317071617174E-2</v>
      </c>
    </row>
    <row r="64" spans="1:13">
      <c r="A64" s="27" t="s">
        <v>652</v>
      </c>
      <c r="B64" s="28" t="s">
        <v>653</v>
      </c>
      <c r="C64" s="29">
        <v>160.42333333333301</v>
      </c>
      <c r="D64" s="29">
        <v>18.34</v>
      </c>
      <c r="E64" s="27">
        <v>5</v>
      </c>
      <c r="F64" s="27">
        <v>2</v>
      </c>
      <c r="G64" s="27">
        <v>2</v>
      </c>
      <c r="H64" s="27">
        <v>6</v>
      </c>
      <c r="I64" s="27">
        <v>169</v>
      </c>
      <c r="J64" s="30">
        <v>18.957361044660001</v>
      </c>
      <c r="K64" s="29">
        <v>4.91943359375</v>
      </c>
      <c r="L64" s="35">
        <f t="shared" si="0"/>
        <v>3.5502958579881658E-2</v>
      </c>
      <c r="M64" s="35">
        <f t="shared" si="1"/>
        <v>1.0397269281146281E-2</v>
      </c>
    </row>
    <row r="65" spans="1:13">
      <c r="A65" s="27" t="s">
        <v>263</v>
      </c>
      <c r="B65" s="28" t="s">
        <v>177</v>
      </c>
      <c r="C65" s="29">
        <v>500.467692307692</v>
      </c>
      <c r="D65" s="29">
        <v>2.68</v>
      </c>
      <c r="E65" s="27">
        <v>3</v>
      </c>
      <c r="F65" s="27">
        <v>1</v>
      </c>
      <c r="G65" s="27">
        <v>4</v>
      </c>
      <c r="H65" s="27">
        <v>15</v>
      </c>
      <c r="I65" s="27">
        <v>1938</v>
      </c>
      <c r="J65" s="30">
        <v>223.46502034465999</v>
      </c>
      <c r="K65" s="29">
        <v>5.68115234375</v>
      </c>
      <c r="L65" s="35">
        <f t="shared" si="0"/>
        <v>7.7399380804953561E-3</v>
      </c>
      <c r="M65" s="35">
        <f t="shared" si="1"/>
        <v>2.2666905424583608E-3</v>
      </c>
    </row>
    <row r="66" spans="1:13">
      <c r="A66" s="27" t="s">
        <v>657</v>
      </c>
      <c r="B66" s="28" t="s">
        <v>658</v>
      </c>
      <c r="C66" s="29">
        <v>691.479003684909</v>
      </c>
      <c r="D66" s="29">
        <v>4.33</v>
      </c>
      <c r="E66" s="27">
        <v>10</v>
      </c>
      <c r="F66" s="27">
        <v>1</v>
      </c>
      <c r="G66" s="27">
        <v>7</v>
      </c>
      <c r="H66" s="27">
        <v>26</v>
      </c>
      <c r="I66" s="27">
        <v>1940</v>
      </c>
      <c r="J66" s="30">
        <v>223.71953975465999</v>
      </c>
      <c r="K66" s="29">
        <v>5.83349609375</v>
      </c>
      <c r="L66" s="35">
        <f t="shared" si="0"/>
        <v>1.3402061855670102E-2</v>
      </c>
      <c r="M66" s="35">
        <f t="shared" si="1"/>
        <v>3.9248798300134669E-3</v>
      </c>
    </row>
    <row r="67" spans="1:13">
      <c r="A67" s="27" t="s">
        <v>662</v>
      </c>
      <c r="B67" s="28" t="s">
        <v>663</v>
      </c>
      <c r="C67" s="29">
        <v>836.56546024670104</v>
      </c>
      <c r="D67" s="29">
        <v>8.15</v>
      </c>
      <c r="E67" s="27">
        <v>16</v>
      </c>
      <c r="F67" s="27">
        <v>3</v>
      </c>
      <c r="G67" s="27">
        <v>11</v>
      </c>
      <c r="H67" s="27">
        <v>34</v>
      </c>
      <c r="I67" s="27">
        <v>1939</v>
      </c>
      <c r="J67" s="30">
        <v>222.86330038465999</v>
      </c>
      <c r="K67" s="29">
        <v>5.75732421875</v>
      </c>
      <c r="L67" s="35">
        <f t="shared" si="0"/>
        <v>1.7534811758638472E-2</v>
      </c>
      <c r="M67" s="35">
        <f t="shared" si="1"/>
        <v>5.1351821634404785E-3</v>
      </c>
    </row>
    <row r="68" spans="1:13">
      <c r="A68" s="27" t="s">
        <v>667</v>
      </c>
      <c r="B68" s="28" t="s">
        <v>668</v>
      </c>
      <c r="C68" s="29">
        <v>671.71614852423602</v>
      </c>
      <c r="D68" s="29">
        <v>5.22</v>
      </c>
      <c r="E68" s="27">
        <v>21</v>
      </c>
      <c r="F68" s="27">
        <v>1</v>
      </c>
      <c r="G68" s="27">
        <v>9</v>
      </c>
      <c r="H68" s="27">
        <v>30</v>
      </c>
      <c r="I68" s="27">
        <v>1934</v>
      </c>
      <c r="J68" s="30">
        <v>222.79037130466</v>
      </c>
      <c r="K68" s="29">
        <v>5.73193359375</v>
      </c>
      <c r="L68" s="35">
        <f t="shared" ref="L68:L95" si="2">H68/I68</f>
        <v>1.5511892450879007E-2</v>
      </c>
      <c r="M68" s="35">
        <f t="shared" ref="M68:M95" si="3">L68/3.414642597</f>
        <v>4.5427572608937985E-3</v>
      </c>
    </row>
    <row r="69" spans="1:13">
      <c r="A69" s="27" t="s">
        <v>671</v>
      </c>
      <c r="B69" s="28" t="s">
        <v>672</v>
      </c>
      <c r="C69" s="29">
        <v>52.95</v>
      </c>
      <c r="D69" s="29">
        <v>4.4800000000000004</v>
      </c>
      <c r="E69" s="27">
        <v>1</v>
      </c>
      <c r="F69" s="27">
        <v>1</v>
      </c>
      <c r="G69" s="27">
        <v>1</v>
      </c>
      <c r="H69" s="27">
        <v>1</v>
      </c>
      <c r="I69" s="27">
        <v>223</v>
      </c>
      <c r="J69" s="30">
        <v>23.378468054660001</v>
      </c>
      <c r="K69" s="29">
        <v>8.93896484375</v>
      </c>
      <c r="L69" s="35">
        <f t="shared" si="2"/>
        <v>4.4843049327354259E-3</v>
      </c>
      <c r="M69" s="35">
        <f t="shared" si="3"/>
        <v>1.3132574802045751E-3</v>
      </c>
    </row>
    <row r="70" spans="1:13">
      <c r="A70" s="27" t="s">
        <v>674</v>
      </c>
      <c r="B70" s="28" t="s">
        <v>675</v>
      </c>
      <c r="C70" s="29">
        <v>0</v>
      </c>
      <c r="D70" s="29">
        <v>16</v>
      </c>
      <c r="E70" s="27">
        <v>1</v>
      </c>
      <c r="F70" s="27">
        <v>1</v>
      </c>
      <c r="G70" s="27">
        <v>1</v>
      </c>
      <c r="H70" s="27">
        <v>1</v>
      </c>
      <c r="I70" s="27">
        <v>50</v>
      </c>
      <c r="J70" s="30">
        <v>5.5540329346600004</v>
      </c>
      <c r="K70" s="29">
        <v>9.78857421875</v>
      </c>
      <c r="L70" s="35">
        <f t="shared" si="2"/>
        <v>0.02</v>
      </c>
      <c r="M70" s="35">
        <f t="shared" si="3"/>
        <v>5.8571283617124045E-3</v>
      </c>
    </row>
    <row r="71" spans="1:13">
      <c r="A71" s="27" t="s">
        <v>677</v>
      </c>
      <c r="B71" s="28" t="s">
        <v>678</v>
      </c>
      <c r="C71" s="29">
        <v>30.39</v>
      </c>
      <c r="D71" s="29">
        <v>11.01</v>
      </c>
      <c r="E71" s="27">
        <v>1</v>
      </c>
      <c r="F71" s="27">
        <v>1</v>
      </c>
      <c r="G71" s="27">
        <v>1</v>
      </c>
      <c r="H71" s="27">
        <v>1</v>
      </c>
      <c r="I71" s="27">
        <v>109</v>
      </c>
      <c r="J71" s="30">
        <v>11.771780684659999</v>
      </c>
      <c r="K71" s="29">
        <v>5.08447265625</v>
      </c>
      <c r="L71" s="35">
        <f t="shared" si="2"/>
        <v>9.1743119266055051E-3</v>
      </c>
      <c r="M71" s="35">
        <f t="shared" si="3"/>
        <v>2.6867561292258737E-3</v>
      </c>
    </row>
    <row r="72" spans="1:13">
      <c r="A72" s="27" t="s">
        <v>680</v>
      </c>
      <c r="B72" s="28" t="s">
        <v>681</v>
      </c>
      <c r="C72" s="29">
        <v>56.3066666666667</v>
      </c>
      <c r="D72" s="29">
        <v>8.33</v>
      </c>
      <c r="E72" s="27">
        <v>2</v>
      </c>
      <c r="F72" s="27">
        <v>1</v>
      </c>
      <c r="G72" s="27">
        <v>1</v>
      </c>
      <c r="H72" s="27">
        <v>3</v>
      </c>
      <c r="I72" s="27">
        <v>108</v>
      </c>
      <c r="J72" s="30">
        <v>11.782440574660001</v>
      </c>
      <c r="K72" s="29">
        <v>4.94482421875</v>
      </c>
      <c r="L72" s="35">
        <f t="shared" si="2"/>
        <v>2.7777777777777776E-2</v>
      </c>
      <c r="M72" s="35">
        <f t="shared" si="3"/>
        <v>8.134900502378339E-3</v>
      </c>
    </row>
    <row r="73" spans="1:13">
      <c r="A73" s="27" t="s">
        <v>683</v>
      </c>
      <c r="B73" s="28" t="s">
        <v>684</v>
      </c>
      <c r="C73" s="29">
        <v>118.69801515340799</v>
      </c>
      <c r="D73" s="29">
        <v>19.63</v>
      </c>
      <c r="E73" s="27">
        <v>7</v>
      </c>
      <c r="F73" s="27">
        <v>1</v>
      </c>
      <c r="G73" s="27">
        <v>2</v>
      </c>
      <c r="H73" s="27">
        <v>4</v>
      </c>
      <c r="I73" s="27">
        <v>107</v>
      </c>
      <c r="J73" s="30">
        <v>11.320783794660001</v>
      </c>
      <c r="K73" s="29">
        <v>4.51318359375</v>
      </c>
      <c r="L73" s="35">
        <f t="shared" si="2"/>
        <v>3.7383177570093455E-2</v>
      </c>
      <c r="M73" s="35">
        <f t="shared" si="3"/>
        <v>1.094790347983627E-2</v>
      </c>
    </row>
    <row r="74" spans="1:13">
      <c r="A74" s="27" t="s">
        <v>688</v>
      </c>
      <c r="B74" s="28" t="s">
        <v>689</v>
      </c>
      <c r="C74" s="29">
        <v>81.616517710053799</v>
      </c>
      <c r="D74" s="29">
        <v>28</v>
      </c>
      <c r="E74" s="27">
        <v>12</v>
      </c>
      <c r="F74" s="27">
        <v>1</v>
      </c>
      <c r="G74" s="27">
        <v>2</v>
      </c>
      <c r="H74" s="27">
        <v>3</v>
      </c>
      <c r="I74" s="27">
        <v>75</v>
      </c>
      <c r="J74" s="30">
        <v>8.1411860846599993</v>
      </c>
      <c r="K74" s="29">
        <v>4.88134765625</v>
      </c>
      <c r="L74" s="35">
        <f t="shared" si="2"/>
        <v>0.04</v>
      </c>
      <c r="M74" s="35">
        <f t="shared" si="3"/>
        <v>1.1714256723424809E-2</v>
      </c>
    </row>
    <row r="75" spans="1:13">
      <c r="A75" s="27" t="s">
        <v>691</v>
      </c>
      <c r="B75" s="28" t="s">
        <v>692</v>
      </c>
      <c r="C75" s="29">
        <v>303.07529030088301</v>
      </c>
      <c r="D75" s="29">
        <v>27.52</v>
      </c>
      <c r="E75" s="27">
        <v>9</v>
      </c>
      <c r="F75" s="27">
        <v>2</v>
      </c>
      <c r="G75" s="27">
        <v>2</v>
      </c>
      <c r="H75" s="27">
        <v>8</v>
      </c>
      <c r="I75" s="27">
        <v>109</v>
      </c>
      <c r="J75" s="30">
        <v>11.543825844660001</v>
      </c>
      <c r="K75" s="29">
        <v>4.76708984375</v>
      </c>
      <c r="L75" s="35">
        <f t="shared" si="2"/>
        <v>7.3394495412844041E-2</v>
      </c>
      <c r="M75" s="35">
        <f t="shared" si="3"/>
        <v>2.149404903380699E-2</v>
      </c>
    </row>
    <row r="76" spans="1:13">
      <c r="A76" s="27" t="s">
        <v>694</v>
      </c>
      <c r="B76" s="28" t="s">
        <v>695</v>
      </c>
      <c r="C76" s="29">
        <v>42.91</v>
      </c>
      <c r="D76" s="29">
        <v>15.74</v>
      </c>
      <c r="E76" s="27">
        <v>4</v>
      </c>
      <c r="F76" s="27">
        <v>1</v>
      </c>
      <c r="G76" s="27">
        <v>2</v>
      </c>
      <c r="H76" s="27">
        <v>4</v>
      </c>
      <c r="I76" s="27">
        <v>108</v>
      </c>
      <c r="J76" s="30">
        <v>11.315682454659999</v>
      </c>
      <c r="K76" s="29">
        <v>4.74169921875</v>
      </c>
      <c r="L76" s="35">
        <f t="shared" si="2"/>
        <v>3.7037037037037035E-2</v>
      </c>
      <c r="M76" s="35">
        <f t="shared" si="3"/>
        <v>1.0846534003171119E-2</v>
      </c>
    </row>
    <row r="77" spans="1:13">
      <c r="A77" s="27" t="s">
        <v>697</v>
      </c>
      <c r="B77" s="28" t="s">
        <v>698</v>
      </c>
      <c r="C77" s="29">
        <v>80.13</v>
      </c>
      <c r="D77" s="29">
        <v>17.43</v>
      </c>
      <c r="E77" s="27">
        <v>1</v>
      </c>
      <c r="F77" s="27">
        <v>2</v>
      </c>
      <c r="G77" s="27">
        <v>2</v>
      </c>
      <c r="H77" s="27">
        <v>3</v>
      </c>
      <c r="I77" s="27">
        <v>109</v>
      </c>
      <c r="J77" s="30">
        <v>11.537829884660001</v>
      </c>
      <c r="K77" s="29">
        <v>5.31298828125</v>
      </c>
      <c r="L77" s="35">
        <f t="shared" si="2"/>
        <v>2.7522935779816515E-2</v>
      </c>
      <c r="M77" s="35">
        <f t="shared" si="3"/>
        <v>8.0602683876776215E-3</v>
      </c>
    </row>
    <row r="78" spans="1:13">
      <c r="A78" s="27" t="s">
        <v>701</v>
      </c>
      <c r="B78" s="28" t="s">
        <v>702</v>
      </c>
      <c r="C78" s="29">
        <v>39.340000000000003</v>
      </c>
      <c r="D78" s="29">
        <v>7.34</v>
      </c>
      <c r="E78" s="27">
        <v>1</v>
      </c>
      <c r="F78" s="27">
        <v>1</v>
      </c>
      <c r="G78" s="27">
        <v>1</v>
      </c>
      <c r="H78" s="27">
        <v>1</v>
      </c>
      <c r="I78" s="27">
        <v>109</v>
      </c>
      <c r="J78" s="30">
        <v>11.93407368466</v>
      </c>
      <c r="K78" s="29">
        <v>5.07177734375</v>
      </c>
      <c r="L78" s="35">
        <f t="shared" si="2"/>
        <v>9.1743119266055051E-3</v>
      </c>
      <c r="M78" s="35">
        <f t="shared" si="3"/>
        <v>2.6867561292258737E-3</v>
      </c>
    </row>
    <row r="79" spans="1:13">
      <c r="A79" s="27" t="s">
        <v>704</v>
      </c>
      <c r="B79" s="28" t="s">
        <v>705</v>
      </c>
      <c r="C79" s="29">
        <v>67.77</v>
      </c>
      <c r="D79" s="29">
        <v>11.01</v>
      </c>
      <c r="E79" s="27">
        <v>1</v>
      </c>
      <c r="F79" s="27">
        <v>1</v>
      </c>
      <c r="G79" s="27">
        <v>1</v>
      </c>
      <c r="H79" s="27">
        <v>1</v>
      </c>
      <c r="I79" s="27">
        <v>109</v>
      </c>
      <c r="J79" s="30">
        <v>12.021175124659999</v>
      </c>
      <c r="K79" s="29">
        <v>4.90673828125</v>
      </c>
      <c r="L79" s="35">
        <f t="shared" si="2"/>
        <v>9.1743119266055051E-3</v>
      </c>
      <c r="M79" s="35">
        <f t="shared" si="3"/>
        <v>2.6867561292258737E-3</v>
      </c>
    </row>
    <row r="80" spans="1:13">
      <c r="A80" s="27" t="s">
        <v>707</v>
      </c>
      <c r="B80" s="28" t="s">
        <v>708</v>
      </c>
      <c r="C80" s="29">
        <v>1891.2031624996</v>
      </c>
      <c r="D80" s="29">
        <v>33.9</v>
      </c>
      <c r="E80" s="27">
        <v>1</v>
      </c>
      <c r="F80" s="27">
        <v>7</v>
      </c>
      <c r="G80" s="27">
        <v>14</v>
      </c>
      <c r="H80" s="27">
        <v>45</v>
      </c>
      <c r="I80" s="27">
        <v>410</v>
      </c>
      <c r="J80" s="30">
        <v>46.356878714659999</v>
      </c>
      <c r="K80" s="29">
        <v>5.49072265625</v>
      </c>
      <c r="L80" s="35">
        <f t="shared" si="2"/>
        <v>0.10975609756097561</v>
      </c>
      <c r="M80" s="35">
        <f t="shared" si="3"/>
        <v>3.2142777594763194E-2</v>
      </c>
    </row>
    <row r="81" spans="1:13">
      <c r="A81" s="27" t="s">
        <v>725</v>
      </c>
      <c r="B81" s="28" t="s">
        <v>726</v>
      </c>
      <c r="C81" s="29">
        <v>789.52</v>
      </c>
      <c r="D81" s="29">
        <v>28.73</v>
      </c>
      <c r="E81" s="27">
        <v>1</v>
      </c>
      <c r="F81" s="27">
        <v>4</v>
      </c>
      <c r="G81" s="27">
        <v>6</v>
      </c>
      <c r="H81" s="27">
        <v>20</v>
      </c>
      <c r="I81" s="27">
        <v>275</v>
      </c>
      <c r="J81" s="30">
        <v>31.521094254659999</v>
      </c>
      <c r="K81" s="29">
        <v>5.75732421875</v>
      </c>
      <c r="L81" s="35">
        <f t="shared" si="2"/>
        <v>7.2727272727272724E-2</v>
      </c>
      <c r="M81" s="35">
        <f t="shared" si="3"/>
        <v>2.1298648588045106E-2</v>
      </c>
    </row>
    <row r="82" spans="1:13">
      <c r="A82" s="27" t="s">
        <v>735</v>
      </c>
      <c r="B82" s="28" t="s">
        <v>736</v>
      </c>
      <c r="C82" s="29">
        <v>326.82</v>
      </c>
      <c r="D82" s="29">
        <v>12.34</v>
      </c>
      <c r="E82" s="27">
        <v>1</v>
      </c>
      <c r="F82" s="27">
        <v>3</v>
      </c>
      <c r="G82" s="27">
        <v>3</v>
      </c>
      <c r="H82" s="27">
        <v>4</v>
      </c>
      <c r="I82" s="27">
        <v>551</v>
      </c>
      <c r="J82" s="30">
        <v>59.517941144660099</v>
      </c>
      <c r="K82" s="29">
        <v>6.23974609375</v>
      </c>
      <c r="L82" s="35">
        <f t="shared" si="2"/>
        <v>7.2595281306715061E-3</v>
      </c>
      <c r="M82" s="35">
        <f t="shared" si="3"/>
        <v>2.1259994053402557E-3</v>
      </c>
    </row>
    <row r="83" spans="1:13">
      <c r="A83" s="27" t="s">
        <v>740</v>
      </c>
      <c r="B83" s="28" t="s">
        <v>741</v>
      </c>
      <c r="C83" s="29">
        <v>43.69</v>
      </c>
      <c r="D83" s="29">
        <v>1.85</v>
      </c>
      <c r="E83" s="27">
        <v>1</v>
      </c>
      <c r="F83" s="27">
        <v>1</v>
      </c>
      <c r="G83" s="27">
        <v>1</v>
      </c>
      <c r="H83" s="27">
        <v>1</v>
      </c>
      <c r="I83" s="27">
        <v>864</v>
      </c>
      <c r="J83" s="30">
        <v>97.072758134660106</v>
      </c>
      <c r="K83" s="29">
        <v>6.53662109375</v>
      </c>
      <c r="L83" s="35">
        <f t="shared" si="2"/>
        <v>1.1574074074074073E-3</v>
      </c>
      <c r="M83" s="35">
        <f t="shared" si="3"/>
        <v>3.3895418759909748E-4</v>
      </c>
    </row>
    <row r="84" spans="1:13">
      <c r="A84" s="27" t="s">
        <v>743</v>
      </c>
      <c r="B84" s="28" t="s">
        <v>744</v>
      </c>
      <c r="C84" s="29">
        <v>69.962702704088699</v>
      </c>
      <c r="D84" s="29">
        <v>2.9</v>
      </c>
      <c r="E84" s="27">
        <v>3</v>
      </c>
      <c r="F84" s="27">
        <v>2</v>
      </c>
      <c r="G84" s="27">
        <v>2</v>
      </c>
      <c r="H84" s="27">
        <v>3</v>
      </c>
      <c r="I84" s="27">
        <v>861</v>
      </c>
      <c r="J84" s="30">
        <v>97.567784794660099</v>
      </c>
      <c r="K84" s="29">
        <v>6.50732421875</v>
      </c>
      <c r="L84" s="35">
        <f t="shared" si="2"/>
        <v>3.4843205574912892E-3</v>
      </c>
      <c r="M84" s="35">
        <f t="shared" si="3"/>
        <v>1.0204056379289903E-3</v>
      </c>
    </row>
    <row r="85" spans="1:13">
      <c r="A85" s="27" t="s">
        <v>250</v>
      </c>
      <c r="B85" s="28" t="s">
        <v>286</v>
      </c>
      <c r="C85" s="29">
        <v>90.08</v>
      </c>
      <c r="D85" s="29">
        <v>4.3899999999999997</v>
      </c>
      <c r="E85" s="27">
        <v>1</v>
      </c>
      <c r="F85" s="27">
        <v>2</v>
      </c>
      <c r="G85" s="27">
        <v>2</v>
      </c>
      <c r="H85" s="27">
        <v>3</v>
      </c>
      <c r="I85" s="27">
        <v>524</v>
      </c>
      <c r="J85" s="30">
        <v>60.484588854660103</v>
      </c>
      <c r="K85" s="29">
        <v>6.87353515625</v>
      </c>
      <c r="L85" s="35">
        <f t="shared" si="2"/>
        <v>5.7251908396946565E-3</v>
      </c>
      <c r="M85" s="35">
        <f t="shared" si="3"/>
        <v>1.6766588821695814E-3</v>
      </c>
    </row>
    <row r="86" spans="1:13">
      <c r="A86" s="27" t="s">
        <v>749</v>
      </c>
      <c r="B86" s="28" t="s">
        <v>750</v>
      </c>
      <c r="C86" s="29">
        <v>203.01769591636301</v>
      </c>
      <c r="D86" s="29">
        <v>7.98</v>
      </c>
      <c r="E86" s="27">
        <v>29</v>
      </c>
      <c r="F86" s="27">
        <v>1</v>
      </c>
      <c r="G86" s="27">
        <v>1</v>
      </c>
      <c r="H86" s="27">
        <v>5</v>
      </c>
      <c r="I86" s="27">
        <v>188</v>
      </c>
      <c r="J86" s="30">
        <v>20.294373944659998</v>
      </c>
      <c r="K86" s="29">
        <v>5.64306640625</v>
      </c>
      <c r="L86" s="35">
        <f t="shared" si="2"/>
        <v>2.6595744680851064E-2</v>
      </c>
      <c r="M86" s="35">
        <f t="shared" si="3"/>
        <v>7.7887345235537293E-3</v>
      </c>
    </row>
    <row r="87" spans="1:13">
      <c r="A87" s="27" t="s">
        <v>752</v>
      </c>
      <c r="B87" s="28" t="s">
        <v>753</v>
      </c>
      <c r="C87" s="29">
        <v>265.67512116594798</v>
      </c>
      <c r="D87" s="29">
        <v>16.2</v>
      </c>
      <c r="E87" s="27">
        <v>16</v>
      </c>
      <c r="F87" s="27">
        <v>1</v>
      </c>
      <c r="G87" s="27">
        <v>5</v>
      </c>
      <c r="H87" s="27">
        <v>14</v>
      </c>
      <c r="I87" s="27">
        <v>284</v>
      </c>
      <c r="J87" s="30">
        <v>32.688683294660002</v>
      </c>
      <c r="K87" s="29">
        <v>4.74169921875</v>
      </c>
      <c r="L87" s="35">
        <f t="shared" si="2"/>
        <v>4.9295774647887321E-2</v>
      </c>
      <c r="M87" s="35">
        <f t="shared" si="3"/>
        <v>1.4436583990136208E-2</v>
      </c>
    </row>
    <row r="88" spans="1:13">
      <c r="A88" s="27" t="s">
        <v>758</v>
      </c>
      <c r="B88" s="28" t="s">
        <v>759</v>
      </c>
      <c r="C88" s="29">
        <v>634.72086464747895</v>
      </c>
      <c r="D88" s="29">
        <v>24.65</v>
      </c>
      <c r="E88" s="27">
        <v>17</v>
      </c>
      <c r="F88" s="27">
        <v>5</v>
      </c>
      <c r="G88" s="27">
        <v>9</v>
      </c>
      <c r="H88" s="27">
        <v>25</v>
      </c>
      <c r="I88" s="27">
        <v>284</v>
      </c>
      <c r="J88" s="30">
        <v>32.70966453466</v>
      </c>
      <c r="K88" s="29">
        <v>4.74169921875</v>
      </c>
      <c r="L88" s="35">
        <f t="shared" si="2"/>
        <v>8.8028169014084501E-2</v>
      </c>
      <c r="M88" s="35">
        <f t="shared" si="3"/>
        <v>2.5779614268100371E-2</v>
      </c>
    </row>
    <row r="89" spans="1:13">
      <c r="A89" s="27" t="s">
        <v>238</v>
      </c>
      <c r="B89" s="28" t="s">
        <v>302</v>
      </c>
      <c r="C89" s="29">
        <v>115.3</v>
      </c>
      <c r="D89" s="29">
        <v>10.63</v>
      </c>
      <c r="E89" s="27">
        <v>2</v>
      </c>
      <c r="F89" s="27">
        <v>1</v>
      </c>
      <c r="G89" s="27">
        <v>1</v>
      </c>
      <c r="H89" s="27">
        <v>2</v>
      </c>
      <c r="I89" s="27">
        <v>160</v>
      </c>
      <c r="J89" s="30">
        <v>18.12037206466</v>
      </c>
      <c r="K89" s="29">
        <v>4.09423828125</v>
      </c>
      <c r="L89" s="35">
        <f t="shared" si="2"/>
        <v>1.2500000000000001E-2</v>
      </c>
      <c r="M89" s="35">
        <f t="shared" si="3"/>
        <v>3.660705226070253E-3</v>
      </c>
    </row>
    <row r="90" spans="1:13">
      <c r="A90" s="27" t="s">
        <v>766</v>
      </c>
      <c r="B90" s="28" t="s">
        <v>767</v>
      </c>
      <c r="C90" s="29">
        <v>308.77272727272702</v>
      </c>
      <c r="D90" s="29">
        <v>7.55</v>
      </c>
      <c r="E90" s="27">
        <v>4</v>
      </c>
      <c r="F90" s="27">
        <v>1</v>
      </c>
      <c r="G90" s="27">
        <v>1</v>
      </c>
      <c r="H90" s="27">
        <v>11</v>
      </c>
      <c r="I90" s="27">
        <v>159</v>
      </c>
      <c r="J90" s="30">
        <v>18.01330279466</v>
      </c>
      <c r="K90" s="29">
        <v>4.19580078125</v>
      </c>
      <c r="L90" s="35">
        <f t="shared" si="2"/>
        <v>6.9182389937106917E-2</v>
      </c>
      <c r="M90" s="35">
        <f t="shared" si="3"/>
        <v>2.0260506911583789E-2</v>
      </c>
    </row>
    <row r="91" spans="1:13">
      <c r="A91" s="27" t="s">
        <v>197</v>
      </c>
      <c r="B91" s="28" t="s">
        <v>303</v>
      </c>
      <c r="C91" s="29">
        <v>759.70457397205996</v>
      </c>
      <c r="D91" s="29">
        <v>31.02</v>
      </c>
      <c r="E91" s="27">
        <v>3</v>
      </c>
      <c r="F91" s="27">
        <v>6</v>
      </c>
      <c r="G91" s="27">
        <v>7</v>
      </c>
      <c r="H91" s="27">
        <v>20</v>
      </c>
      <c r="I91" s="27">
        <v>216</v>
      </c>
      <c r="J91" s="30">
        <v>23.99009093466</v>
      </c>
      <c r="K91" s="29">
        <v>5.10986328125</v>
      </c>
      <c r="L91" s="35">
        <f t="shared" si="2"/>
        <v>9.2592592592592587E-2</v>
      </c>
      <c r="M91" s="35">
        <f t="shared" si="3"/>
        <v>2.7116335007927799E-2</v>
      </c>
    </row>
    <row r="92" spans="1:13">
      <c r="A92" s="27" t="s">
        <v>770</v>
      </c>
      <c r="B92" s="28" t="s">
        <v>771</v>
      </c>
      <c r="C92" s="29">
        <v>3388.4147999121801</v>
      </c>
      <c r="D92" s="29">
        <v>55.77</v>
      </c>
      <c r="E92" s="27">
        <v>1</v>
      </c>
      <c r="F92" s="27">
        <v>16</v>
      </c>
      <c r="G92" s="27">
        <v>22</v>
      </c>
      <c r="H92" s="27">
        <v>94</v>
      </c>
      <c r="I92" s="27">
        <v>459</v>
      </c>
      <c r="J92" s="30">
        <v>52.199690464660002</v>
      </c>
      <c r="K92" s="29">
        <v>5.52880859375</v>
      </c>
      <c r="L92" s="35">
        <f t="shared" si="2"/>
        <v>0.20479302832244009</v>
      </c>
      <c r="M92" s="35">
        <f t="shared" si="3"/>
        <v>5.9974952723416783E-2</v>
      </c>
    </row>
    <row r="93" spans="1:13">
      <c r="A93" s="27" t="s">
        <v>790</v>
      </c>
      <c r="B93" s="28" t="s">
        <v>791</v>
      </c>
      <c r="C93" s="29">
        <v>512.38230769230802</v>
      </c>
      <c r="D93" s="29">
        <v>12.74</v>
      </c>
      <c r="E93" s="27">
        <v>1</v>
      </c>
      <c r="F93" s="27">
        <v>1</v>
      </c>
      <c r="G93" s="27">
        <v>4</v>
      </c>
      <c r="H93" s="27">
        <v>13</v>
      </c>
      <c r="I93" s="27">
        <v>463</v>
      </c>
      <c r="J93" s="30">
        <v>52.662296024660002</v>
      </c>
      <c r="K93" s="29">
        <v>6.06201171875</v>
      </c>
      <c r="L93" s="35">
        <f t="shared" si="2"/>
        <v>2.8077753779697623E-2</v>
      </c>
      <c r="M93" s="35">
        <f t="shared" si="3"/>
        <v>8.2227503998122311E-3</v>
      </c>
    </row>
    <row r="94" spans="1:13">
      <c r="A94" s="27" t="s">
        <v>793</v>
      </c>
      <c r="B94" s="28" t="s">
        <v>794</v>
      </c>
      <c r="C94" s="29">
        <v>311.812103112606</v>
      </c>
      <c r="D94" s="29">
        <v>39.520000000000003</v>
      </c>
      <c r="E94" s="27">
        <v>1</v>
      </c>
      <c r="F94" s="27">
        <v>1</v>
      </c>
      <c r="G94" s="27">
        <v>5</v>
      </c>
      <c r="H94" s="27">
        <v>10</v>
      </c>
      <c r="I94" s="27">
        <v>124</v>
      </c>
      <c r="J94" s="30">
        <v>14.03122144466</v>
      </c>
      <c r="K94" s="29">
        <v>5.33837890625</v>
      </c>
      <c r="L94" s="35">
        <f t="shared" si="2"/>
        <v>8.0645161290322578E-2</v>
      </c>
      <c r="M94" s="35">
        <f t="shared" si="3"/>
        <v>2.3617453071420987E-2</v>
      </c>
    </row>
    <row r="95" spans="1:13">
      <c r="A95" s="27" t="s">
        <v>799</v>
      </c>
      <c r="B95" s="28" t="s">
        <v>800</v>
      </c>
      <c r="C95" s="29">
        <v>43.93</v>
      </c>
      <c r="D95" s="29">
        <v>0.78</v>
      </c>
      <c r="E95" s="27">
        <v>1</v>
      </c>
      <c r="F95" s="27">
        <v>1</v>
      </c>
      <c r="G95" s="27">
        <v>1</v>
      </c>
      <c r="H95" s="27">
        <v>1</v>
      </c>
      <c r="I95" s="27">
        <v>1659</v>
      </c>
      <c r="J95" s="30">
        <v>183.01178009466</v>
      </c>
      <c r="K95" s="29">
        <v>8.93896484375</v>
      </c>
      <c r="L95" s="35">
        <f t="shared" si="2"/>
        <v>6.0277275467148883E-4</v>
      </c>
      <c r="M95" s="35">
        <f t="shared" si="3"/>
        <v>1.7652586985269453E-4</v>
      </c>
    </row>
    <row r="96" spans="1:13">
      <c r="A96" s="32"/>
      <c r="B96" s="33"/>
      <c r="C96" s="32"/>
      <c r="D96" s="32"/>
      <c r="E96" s="32"/>
      <c r="F96" s="32"/>
      <c r="G96" s="32"/>
      <c r="H96" s="32"/>
      <c r="I96" s="32"/>
      <c r="J96" s="32"/>
      <c r="K96" s="32"/>
      <c r="L96" s="49">
        <f>SUM(L3:L95)</f>
        <v>3.4146425974755288</v>
      </c>
      <c r="M96" s="50">
        <f>SUM(M3:M95)</f>
        <v>1.0000000001392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51"/>
  <sheetViews>
    <sheetView topLeftCell="A23" zoomScale="80" zoomScaleNormal="80" workbookViewId="0">
      <selection activeCell="E57" sqref="E57"/>
    </sheetView>
  </sheetViews>
  <sheetFormatPr defaultColWidth="9.1796875" defaultRowHeight="12.5"/>
  <cols>
    <col min="1" max="1" width="9.1796875" style="6"/>
    <col min="2" max="2" width="88.8164062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3" spans="1:13" collapsed="1">
      <c r="A3" s="5" t="s">
        <v>230</v>
      </c>
      <c r="B3" s="5" t="s">
        <v>8</v>
      </c>
      <c r="C3" s="9">
        <v>66.88</v>
      </c>
      <c r="D3" s="10">
        <v>6.33</v>
      </c>
      <c r="E3" s="11">
        <v>1</v>
      </c>
      <c r="F3" s="11">
        <v>1</v>
      </c>
      <c r="G3" s="11">
        <v>1</v>
      </c>
      <c r="H3" s="11">
        <v>2</v>
      </c>
      <c r="I3" s="11">
        <v>158</v>
      </c>
      <c r="J3" s="12">
        <v>18.44769824466</v>
      </c>
      <c r="K3" s="9">
        <v>5.33837890625</v>
      </c>
      <c r="L3" s="36">
        <f>H3/I3</f>
        <v>1.2658227848101266E-2</v>
      </c>
      <c r="M3" s="36">
        <f>L3/3.71819</f>
        <v>3.404405866322395E-3</v>
      </c>
    </row>
    <row r="4" spans="1:13" collapsed="1">
      <c r="A4" s="5" t="s">
        <v>252</v>
      </c>
      <c r="B4" s="5" t="s">
        <v>9</v>
      </c>
      <c r="C4" s="9">
        <v>38.26</v>
      </c>
      <c r="D4" s="10">
        <v>10.98</v>
      </c>
      <c r="E4" s="11">
        <v>3</v>
      </c>
      <c r="F4" s="11">
        <v>1</v>
      </c>
      <c r="G4" s="11">
        <v>1</v>
      </c>
      <c r="H4" s="11">
        <v>3</v>
      </c>
      <c r="I4" s="11">
        <v>82</v>
      </c>
      <c r="J4" s="12">
        <v>9.4108971846599996</v>
      </c>
      <c r="K4" s="9">
        <v>8.99755859375</v>
      </c>
      <c r="L4" s="36">
        <f t="shared" ref="L4:L50" si="0">H4/I4</f>
        <v>3.6585365853658534E-2</v>
      </c>
      <c r="M4" s="36">
        <f t="shared" ref="M4:M50" si="1">L4/3.71819</f>
        <v>9.8395632965659462E-3</v>
      </c>
    </row>
    <row r="5" spans="1:13" collapsed="1">
      <c r="A5" s="5" t="s">
        <v>253</v>
      </c>
      <c r="B5" s="5" t="s">
        <v>24</v>
      </c>
      <c r="C5" s="9">
        <v>39.659999999999997</v>
      </c>
      <c r="D5" s="10">
        <v>6.91</v>
      </c>
      <c r="E5" s="11">
        <v>21</v>
      </c>
      <c r="F5" s="11">
        <v>2</v>
      </c>
      <c r="G5" s="11">
        <v>2</v>
      </c>
      <c r="H5" s="11">
        <v>6</v>
      </c>
      <c r="I5" s="11">
        <v>376</v>
      </c>
      <c r="J5" s="12">
        <v>41.849790654659998</v>
      </c>
      <c r="K5" s="9">
        <v>5.47802734375</v>
      </c>
      <c r="L5" s="36">
        <f t="shared" si="0"/>
        <v>1.5957446808510637E-2</v>
      </c>
      <c r="M5" s="36">
        <f t="shared" si="1"/>
        <v>4.2917244165872745E-3</v>
      </c>
    </row>
    <row r="6" spans="1:13" collapsed="1">
      <c r="A6" s="5" t="s">
        <v>234</v>
      </c>
      <c r="B6" s="5" t="s">
        <v>25</v>
      </c>
      <c r="C6" s="9">
        <v>26.32</v>
      </c>
      <c r="D6" s="10">
        <v>4.24</v>
      </c>
      <c r="E6" s="11">
        <v>1</v>
      </c>
      <c r="F6" s="11">
        <v>1</v>
      </c>
      <c r="G6" s="11">
        <v>1</v>
      </c>
      <c r="H6" s="11">
        <v>10</v>
      </c>
      <c r="I6" s="11">
        <v>377</v>
      </c>
      <c r="J6" s="12">
        <v>41.753979854660003</v>
      </c>
      <c r="K6" s="9">
        <v>5.57958984375</v>
      </c>
      <c r="L6" s="36">
        <f t="shared" si="0"/>
        <v>2.6525198938992044E-2</v>
      </c>
      <c r="M6" s="36">
        <f t="shared" si="1"/>
        <v>7.1339008869885732E-3</v>
      </c>
    </row>
    <row r="7" spans="1:13" collapsed="1">
      <c r="A7" s="5" t="s">
        <v>198</v>
      </c>
      <c r="B7" s="5" t="s">
        <v>26</v>
      </c>
      <c r="C7" s="9">
        <v>125.85</v>
      </c>
      <c r="D7" s="10">
        <v>10.48</v>
      </c>
      <c r="E7" s="11">
        <v>2</v>
      </c>
      <c r="F7" s="11">
        <v>1</v>
      </c>
      <c r="G7" s="11">
        <v>1</v>
      </c>
      <c r="H7" s="11">
        <v>3</v>
      </c>
      <c r="I7" s="11">
        <v>124</v>
      </c>
      <c r="J7" s="12">
        <v>13.176324514659999</v>
      </c>
      <c r="K7" s="9">
        <v>5.41455078125</v>
      </c>
      <c r="L7" s="36">
        <f t="shared" si="0"/>
        <v>2.4193548387096774E-2</v>
      </c>
      <c r="M7" s="36">
        <f t="shared" si="1"/>
        <v>6.5068079864387708E-3</v>
      </c>
    </row>
    <row r="8" spans="1:13" collapsed="1">
      <c r="A8" s="5" t="s">
        <v>229</v>
      </c>
      <c r="B8" s="5" t="s">
        <v>27</v>
      </c>
      <c r="C8" s="9">
        <v>93.505199987816695</v>
      </c>
      <c r="D8" s="10">
        <v>19.05</v>
      </c>
      <c r="E8" s="11">
        <v>2</v>
      </c>
      <c r="F8" s="11">
        <v>2</v>
      </c>
      <c r="G8" s="11">
        <v>2</v>
      </c>
      <c r="H8" s="11">
        <v>2</v>
      </c>
      <c r="I8" s="11">
        <v>168</v>
      </c>
      <c r="J8" s="12">
        <v>18.209087204660001</v>
      </c>
      <c r="K8" s="9">
        <v>7.44482421875</v>
      </c>
      <c r="L8" s="36">
        <f t="shared" si="0"/>
        <v>1.1904761904761904E-2</v>
      </c>
      <c r="M8" s="36">
        <f t="shared" si="1"/>
        <v>3.2017626599936807E-3</v>
      </c>
    </row>
    <row r="9" spans="1:13" collapsed="1">
      <c r="A9" s="5" t="s">
        <v>254</v>
      </c>
      <c r="B9" s="5" t="s">
        <v>21</v>
      </c>
      <c r="C9" s="9">
        <v>310.02885191602297</v>
      </c>
      <c r="D9" s="10">
        <v>17.45</v>
      </c>
      <c r="E9" s="11">
        <v>254</v>
      </c>
      <c r="F9" s="11">
        <v>6</v>
      </c>
      <c r="G9" s="11">
        <v>6</v>
      </c>
      <c r="H9" s="11">
        <v>8</v>
      </c>
      <c r="I9" s="11">
        <v>533</v>
      </c>
      <c r="J9" s="12">
        <v>56.592724854660098</v>
      </c>
      <c r="K9" s="9">
        <v>5.87158203125</v>
      </c>
      <c r="L9" s="36">
        <f t="shared" si="0"/>
        <v>1.50093808630394E-2</v>
      </c>
      <c r="M9" s="36">
        <f t="shared" si="1"/>
        <v>4.0367439165398759E-3</v>
      </c>
    </row>
    <row r="10" spans="1:13" collapsed="1">
      <c r="A10" s="5" t="s">
        <v>225</v>
      </c>
      <c r="B10" s="5" t="s">
        <v>32</v>
      </c>
      <c r="C10" s="9">
        <v>458.50785869995298</v>
      </c>
      <c r="D10" s="10">
        <v>13.3</v>
      </c>
      <c r="E10" s="11">
        <v>1</v>
      </c>
      <c r="F10" s="11">
        <v>4</v>
      </c>
      <c r="G10" s="11">
        <v>6</v>
      </c>
      <c r="H10" s="11">
        <v>15</v>
      </c>
      <c r="I10" s="11">
        <v>639</v>
      </c>
      <c r="J10" s="12">
        <v>74.27997987466</v>
      </c>
      <c r="K10" s="9">
        <v>5.65576171875</v>
      </c>
      <c r="L10" s="36">
        <f t="shared" si="0"/>
        <v>2.3474178403755867E-2</v>
      </c>
      <c r="M10" s="36">
        <f t="shared" si="1"/>
        <v>6.3133348225227507E-3</v>
      </c>
    </row>
    <row r="11" spans="1:13" collapsed="1">
      <c r="A11" s="5" t="s">
        <v>228</v>
      </c>
      <c r="B11" s="5" t="s">
        <v>31</v>
      </c>
      <c r="C11" s="9">
        <v>776.82453180928201</v>
      </c>
      <c r="D11" s="10">
        <v>19.670000000000002</v>
      </c>
      <c r="E11" s="11">
        <v>1</v>
      </c>
      <c r="F11" s="11">
        <v>8</v>
      </c>
      <c r="G11" s="11">
        <v>11</v>
      </c>
      <c r="H11" s="11">
        <v>30</v>
      </c>
      <c r="I11" s="11">
        <v>605</v>
      </c>
      <c r="J11" s="12">
        <v>70.250374464660098</v>
      </c>
      <c r="K11" s="9">
        <v>5.12255859375</v>
      </c>
      <c r="L11" s="36">
        <f t="shared" si="0"/>
        <v>4.9586776859504134E-2</v>
      </c>
      <c r="M11" s="36">
        <f t="shared" si="1"/>
        <v>1.3336267608568722E-2</v>
      </c>
    </row>
    <row r="12" spans="1:13" collapsed="1">
      <c r="A12" s="5" t="s">
        <v>232</v>
      </c>
      <c r="B12" s="5" t="s">
        <v>33</v>
      </c>
      <c r="C12" s="9">
        <v>727.50789473684199</v>
      </c>
      <c r="D12" s="10">
        <v>32.799999999999997</v>
      </c>
      <c r="E12" s="11">
        <v>1</v>
      </c>
      <c r="F12" s="11">
        <v>9</v>
      </c>
      <c r="G12" s="11">
        <v>9</v>
      </c>
      <c r="H12" s="11">
        <v>25</v>
      </c>
      <c r="I12" s="11">
        <v>439</v>
      </c>
      <c r="J12" s="12">
        <v>50.52113093466</v>
      </c>
      <c r="K12" s="9">
        <v>6.23974609375</v>
      </c>
      <c r="L12" s="36">
        <f t="shared" si="0"/>
        <v>5.6947608200455579E-2</v>
      </c>
      <c r="M12" s="36">
        <f t="shared" si="1"/>
        <v>1.5315948943022165E-2</v>
      </c>
    </row>
    <row r="13" spans="1:13" collapsed="1">
      <c r="A13" s="5" t="s">
        <v>233</v>
      </c>
      <c r="B13" s="5" t="s">
        <v>79</v>
      </c>
      <c r="C13" s="9">
        <v>110.78</v>
      </c>
      <c r="D13" s="10">
        <v>6.8</v>
      </c>
      <c r="E13" s="11">
        <v>1</v>
      </c>
      <c r="F13" s="11">
        <v>1</v>
      </c>
      <c r="G13" s="11">
        <v>1</v>
      </c>
      <c r="H13" s="11">
        <v>2</v>
      </c>
      <c r="I13" s="11">
        <v>206</v>
      </c>
      <c r="J13" s="12">
        <v>22.10542746466</v>
      </c>
      <c r="K13" s="9">
        <v>7.64990234375</v>
      </c>
      <c r="L13" s="36">
        <f t="shared" si="0"/>
        <v>9.7087378640776691E-3</v>
      </c>
      <c r="M13" s="36">
        <f t="shared" si="1"/>
        <v>2.6111462469851376E-3</v>
      </c>
    </row>
    <row r="14" spans="1:13" collapsed="1">
      <c r="A14" s="5" t="s">
        <v>221</v>
      </c>
      <c r="B14" s="5" t="s">
        <v>87</v>
      </c>
      <c r="C14" s="9">
        <v>55.82</v>
      </c>
      <c r="D14" s="10">
        <v>11.01</v>
      </c>
      <c r="E14" s="11">
        <v>1</v>
      </c>
      <c r="F14" s="11">
        <v>2</v>
      </c>
      <c r="G14" s="11">
        <v>2</v>
      </c>
      <c r="H14" s="11">
        <v>8</v>
      </c>
      <c r="I14" s="11">
        <v>327</v>
      </c>
      <c r="J14" s="12">
        <v>37.098808324659998</v>
      </c>
      <c r="K14" s="9">
        <v>7.67919921875</v>
      </c>
      <c r="L14" s="36">
        <f t="shared" si="0"/>
        <v>2.4464831804281346E-2</v>
      </c>
      <c r="M14" s="36">
        <f t="shared" si="1"/>
        <v>6.5797691361338031E-3</v>
      </c>
    </row>
    <row r="15" spans="1:13" collapsed="1">
      <c r="A15" s="5" t="s">
        <v>223</v>
      </c>
      <c r="B15" s="5" t="s">
        <v>88</v>
      </c>
      <c r="C15" s="9">
        <v>153.94999999999999</v>
      </c>
      <c r="D15" s="10">
        <v>4.76</v>
      </c>
      <c r="E15" s="11">
        <v>23</v>
      </c>
      <c r="F15" s="11">
        <v>1</v>
      </c>
      <c r="G15" s="11">
        <v>1</v>
      </c>
      <c r="H15" s="11">
        <v>2</v>
      </c>
      <c r="I15" s="11">
        <v>294</v>
      </c>
      <c r="J15" s="12">
        <v>31.384155614659999</v>
      </c>
      <c r="K15" s="9">
        <v>6.43017578125</v>
      </c>
      <c r="L15" s="36">
        <f t="shared" si="0"/>
        <v>6.8027210884353739E-3</v>
      </c>
      <c r="M15" s="36">
        <f t="shared" si="1"/>
        <v>1.8295786628535319E-3</v>
      </c>
    </row>
    <row r="16" spans="1:13" collapsed="1">
      <c r="A16" s="5" t="s">
        <v>242</v>
      </c>
      <c r="B16" s="5" t="s">
        <v>89</v>
      </c>
      <c r="C16" s="9">
        <v>44.44</v>
      </c>
      <c r="D16" s="10">
        <v>40.43</v>
      </c>
      <c r="E16" s="11">
        <v>14</v>
      </c>
      <c r="F16" s="11">
        <v>1</v>
      </c>
      <c r="G16" s="11">
        <v>1</v>
      </c>
      <c r="H16" s="11">
        <v>1</v>
      </c>
      <c r="I16" s="11">
        <v>47</v>
      </c>
      <c r="J16" s="12">
        <v>5.2526494546600002</v>
      </c>
      <c r="K16" s="9">
        <v>5.00830078125</v>
      </c>
      <c r="L16" s="36">
        <f t="shared" si="0"/>
        <v>2.1276595744680851E-2</v>
      </c>
      <c r="M16" s="36">
        <f t="shared" si="1"/>
        <v>5.7222992221163662E-3</v>
      </c>
    </row>
    <row r="17" spans="1:13" collapsed="1">
      <c r="A17" s="5" t="s">
        <v>12</v>
      </c>
      <c r="B17" s="5" t="s">
        <v>90</v>
      </c>
      <c r="C17" s="9">
        <v>0</v>
      </c>
      <c r="D17" s="10">
        <v>1.57</v>
      </c>
      <c r="E17" s="11">
        <v>3</v>
      </c>
      <c r="F17" s="11">
        <v>1</v>
      </c>
      <c r="G17" s="11">
        <v>1</v>
      </c>
      <c r="H17" s="11">
        <v>6</v>
      </c>
      <c r="I17" s="11">
        <v>954</v>
      </c>
      <c r="J17" s="12">
        <v>103.99432855466</v>
      </c>
      <c r="K17" s="9">
        <v>6.16357421875</v>
      </c>
      <c r="L17" s="36">
        <f t="shared" si="0"/>
        <v>6.2893081761006293E-3</v>
      </c>
      <c r="M17" s="36">
        <f t="shared" si="1"/>
        <v>1.6914972543362844E-3</v>
      </c>
    </row>
    <row r="18" spans="1:13" collapsed="1">
      <c r="A18" s="5" t="s">
        <v>218</v>
      </c>
      <c r="B18" s="5" t="s">
        <v>91</v>
      </c>
      <c r="C18" s="9">
        <v>2675.2741853621301</v>
      </c>
      <c r="D18" s="10">
        <v>39.19</v>
      </c>
      <c r="E18" s="11">
        <v>1</v>
      </c>
      <c r="F18" s="11">
        <v>8</v>
      </c>
      <c r="G18" s="11">
        <v>12</v>
      </c>
      <c r="H18" s="11">
        <v>54</v>
      </c>
      <c r="I18" s="11">
        <v>495</v>
      </c>
      <c r="J18" s="12">
        <v>55.671592644660102</v>
      </c>
      <c r="K18" s="9">
        <v>6.22705078125</v>
      </c>
      <c r="L18" s="36">
        <f t="shared" si="0"/>
        <v>0.10909090909090909</v>
      </c>
      <c r="M18" s="36">
        <f t="shared" si="1"/>
        <v>2.9339788738851184E-2</v>
      </c>
    </row>
    <row r="19" spans="1:13" collapsed="1">
      <c r="A19" s="5" t="s">
        <v>217</v>
      </c>
      <c r="B19" s="5" t="s">
        <v>92</v>
      </c>
      <c r="C19" s="9">
        <v>2424.2913456442802</v>
      </c>
      <c r="D19" s="10">
        <v>37.11</v>
      </c>
      <c r="E19" s="11">
        <v>1</v>
      </c>
      <c r="F19" s="11">
        <v>8</v>
      </c>
      <c r="G19" s="11">
        <v>11</v>
      </c>
      <c r="H19" s="11">
        <v>48</v>
      </c>
      <c r="I19" s="11">
        <v>485</v>
      </c>
      <c r="J19" s="12">
        <v>54.356891374660101</v>
      </c>
      <c r="K19" s="9">
        <v>5.57958984375</v>
      </c>
      <c r="L19" s="36">
        <f t="shared" si="0"/>
        <v>9.8969072164948449E-2</v>
      </c>
      <c r="M19" s="36">
        <f t="shared" si="1"/>
        <v>2.6617540299163963E-2</v>
      </c>
    </row>
    <row r="20" spans="1:13" collapsed="1">
      <c r="A20" s="5" t="s">
        <v>214</v>
      </c>
      <c r="B20" s="5" t="s">
        <v>93</v>
      </c>
      <c r="C20" s="9">
        <v>1539.4464590888799</v>
      </c>
      <c r="D20" s="10">
        <v>30.96</v>
      </c>
      <c r="E20" s="11">
        <v>1</v>
      </c>
      <c r="F20" s="11">
        <v>8</v>
      </c>
      <c r="G20" s="11">
        <v>13</v>
      </c>
      <c r="H20" s="11">
        <v>44</v>
      </c>
      <c r="I20" s="11">
        <v>562</v>
      </c>
      <c r="J20" s="12">
        <v>63.548399154660103</v>
      </c>
      <c r="K20" s="9">
        <v>5.43994140625</v>
      </c>
      <c r="L20" s="36">
        <f t="shared" si="0"/>
        <v>7.8291814946619215E-2</v>
      </c>
      <c r="M20" s="36">
        <f t="shared" si="1"/>
        <v>2.105643201305453E-2</v>
      </c>
    </row>
    <row r="21" spans="1:13" collapsed="1">
      <c r="A21" s="5" t="s">
        <v>216</v>
      </c>
      <c r="B21" s="5" t="s">
        <v>94</v>
      </c>
      <c r="C21" s="9">
        <v>1375.54504365407</v>
      </c>
      <c r="D21" s="10">
        <v>21.71</v>
      </c>
      <c r="E21" s="11">
        <v>1</v>
      </c>
      <c r="F21" s="11">
        <v>4</v>
      </c>
      <c r="G21" s="11">
        <v>8</v>
      </c>
      <c r="H21" s="11">
        <v>27</v>
      </c>
      <c r="I21" s="11">
        <v>516</v>
      </c>
      <c r="J21" s="12">
        <v>57.920507894660098</v>
      </c>
      <c r="K21" s="9">
        <v>5.89697265625</v>
      </c>
      <c r="L21" s="36">
        <f t="shared" si="0"/>
        <v>5.232558139534884E-2</v>
      </c>
      <c r="M21" s="36">
        <f t="shared" si="1"/>
        <v>1.407286378462339E-2</v>
      </c>
    </row>
    <row r="22" spans="1:13" collapsed="1">
      <c r="A22" s="5" t="s">
        <v>237</v>
      </c>
      <c r="B22" s="5" t="s">
        <v>99</v>
      </c>
      <c r="C22" s="9">
        <v>60.204257135603299</v>
      </c>
      <c r="D22" s="10">
        <v>13.01</v>
      </c>
      <c r="E22" s="11">
        <v>6</v>
      </c>
      <c r="F22" s="11">
        <v>1</v>
      </c>
      <c r="G22" s="11">
        <v>2</v>
      </c>
      <c r="H22" s="11">
        <v>24</v>
      </c>
      <c r="I22" s="11">
        <v>146</v>
      </c>
      <c r="J22" s="12">
        <v>15.882465164659999</v>
      </c>
      <c r="K22" s="9">
        <v>9.20263671875</v>
      </c>
      <c r="L22" s="36">
        <f t="shared" si="0"/>
        <v>0.16438356164383561</v>
      </c>
      <c r="M22" s="36">
        <f t="shared" si="1"/>
        <v>4.4210640565392194E-2</v>
      </c>
    </row>
    <row r="23" spans="1:13" collapsed="1">
      <c r="A23" s="5" t="s">
        <v>200</v>
      </c>
      <c r="B23" s="5" t="s">
        <v>100</v>
      </c>
      <c r="C23" s="9">
        <v>2226.0946984147599</v>
      </c>
      <c r="D23" s="10">
        <v>72.34</v>
      </c>
      <c r="E23" s="11">
        <v>28</v>
      </c>
      <c r="F23" s="11">
        <v>5</v>
      </c>
      <c r="G23" s="11">
        <v>6</v>
      </c>
      <c r="H23" s="11">
        <v>82</v>
      </c>
      <c r="I23" s="11">
        <v>141</v>
      </c>
      <c r="J23" s="12">
        <v>15.029832434659999</v>
      </c>
      <c r="K23" s="9">
        <v>8.70458984375</v>
      </c>
      <c r="L23" s="36">
        <f t="shared" si="0"/>
        <v>0.58156028368794321</v>
      </c>
      <c r="M23" s="36">
        <f t="shared" si="1"/>
        <v>0.15640951207118067</v>
      </c>
    </row>
    <row r="24" spans="1:13" collapsed="1">
      <c r="A24" s="5" t="s">
        <v>199</v>
      </c>
      <c r="B24" s="5" t="s">
        <v>101</v>
      </c>
      <c r="C24" s="9">
        <v>32.14</v>
      </c>
      <c r="D24" s="10">
        <v>11.35</v>
      </c>
      <c r="E24" s="11">
        <v>1</v>
      </c>
      <c r="F24" s="11">
        <v>1</v>
      </c>
      <c r="G24" s="11">
        <v>1</v>
      </c>
      <c r="H24" s="11">
        <v>2</v>
      </c>
      <c r="I24" s="11">
        <v>141</v>
      </c>
      <c r="J24" s="12">
        <v>15.483112484659999</v>
      </c>
      <c r="K24" s="9">
        <v>8.63134765625</v>
      </c>
      <c r="L24" s="36">
        <f t="shared" si="0"/>
        <v>1.4184397163120567E-2</v>
      </c>
      <c r="M24" s="36">
        <f t="shared" si="1"/>
        <v>3.8148661480775772E-3</v>
      </c>
    </row>
    <row r="25" spans="1:13" collapsed="1">
      <c r="A25" s="5" t="s">
        <v>202</v>
      </c>
      <c r="B25" s="5" t="s">
        <v>102</v>
      </c>
      <c r="C25" s="9">
        <v>641.29906840970102</v>
      </c>
      <c r="D25" s="10">
        <v>8.51</v>
      </c>
      <c r="E25" s="11">
        <v>13</v>
      </c>
      <c r="F25" s="11">
        <v>1</v>
      </c>
      <c r="G25" s="11">
        <v>2</v>
      </c>
      <c r="H25" s="11">
        <v>21</v>
      </c>
      <c r="I25" s="11">
        <v>141</v>
      </c>
      <c r="J25" s="12">
        <v>15.11598486466</v>
      </c>
      <c r="K25" s="9">
        <v>11.00439453125</v>
      </c>
      <c r="L25" s="36">
        <f t="shared" si="0"/>
        <v>0.14893617021276595</v>
      </c>
      <c r="M25" s="36">
        <f t="shared" si="1"/>
        <v>4.0056094554814563E-2</v>
      </c>
    </row>
    <row r="26" spans="1:13" collapsed="1">
      <c r="A26" s="5" t="s">
        <v>196</v>
      </c>
      <c r="B26" s="5" t="s">
        <v>103</v>
      </c>
      <c r="C26" s="9">
        <v>60.287441536313402</v>
      </c>
      <c r="D26" s="10">
        <v>14.19</v>
      </c>
      <c r="E26" s="11">
        <v>60</v>
      </c>
      <c r="F26" s="11">
        <v>1</v>
      </c>
      <c r="G26" s="11">
        <v>2</v>
      </c>
      <c r="H26" s="11">
        <v>2</v>
      </c>
      <c r="I26" s="11">
        <v>148</v>
      </c>
      <c r="J26" s="12">
        <v>16.30728995466</v>
      </c>
      <c r="K26" s="9">
        <v>8.17724609375</v>
      </c>
      <c r="L26" s="36">
        <f t="shared" si="0"/>
        <v>1.3513513513513514E-2</v>
      </c>
      <c r="M26" s="36">
        <f t="shared" si="1"/>
        <v>3.634433289722557E-3</v>
      </c>
    </row>
    <row r="27" spans="1:13" collapsed="1">
      <c r="A27" s="5" t="s">
        <v>203</v>
      </c>
      <c r="B27" s="5" t="s">
        <v>104</v>
      </c>
      <c r="C27" s="9">
        <v>527.80694977055498</v>
      </c>
      <c r="D27" s="10">
        <v>44.52</v>
      </c>
      <c r="E27" s="11">
        <v>125</v>
      </c>
      <c r="F27" s="11">
        <v>1</v>
      </c>
      <c r="G27" s="11">
        <v>5</v>
      </c>
      <c r="H27" s="11">
        <v>44</v>
      </c>
      <c r="I27" s="11">
        <v>146</v>
      </c>
      <c r="J27" s="12">
        <v>15.89030086466</v>
      </c>
      <c r="K27" s="9">
        <v>8.19189453125</v>
      </c>
      <c r="L27" s="36">
        <f t="shared" si="0"/>
        <v>0.30136986301369861</v>
      </c>
      <c r="M27" s="36">
        <f t="shared" si="1"/>
        <v>8.1052841036552359E-2</v>
      </c>
    </row>
    <row r="28" spans="1:13" collapsed="1">
      <c r="A28" s="5" t="s">
        <v>211</v>
      </c>
      <c r="B28" s="5" t="s">
        <v>105</v>
      </c>
      <c r="C28" s="9">
        <v>63.7</v>
      </c>
      <c r="D28" s="10">
        <v>13.01</v>
      </c>
      <c r="E28" s="11">
        <v>60</v>
      </c>
      <c r="F28" s="11">
        <v>1</v>
      </c>
      <c r="G28" s="11">
        <v>2</v>
      </c>
      <c r="H28" s="11">
        <v>2</v>
      </c>
      <c r="I28" s="11">
        <v>146</v>
      </c>
      <c r="J28" s="12">
        <v>16.285591414660001</v>
      </c>
      <c r="K28" s="9">
        <v>8.63134765625</v>
      </c>
      <c r="L28" s="36">
        <f t="shared" si="0"/>
        <v>1.3698630136986301E-2</v>
      </c>
      <c r="M28" s="36">
        <f t="shared" si="1"/>
        <v>3.6842200471160166E-3</v>
      </c>
    </row>
    <row r="29" spans="1:13" collapsed="1">
      <c r="A29" s="5" t="s">
        <v>206</v>
      </c>
      <c r="B29" s="5" t="s">
        <v>106</v>
      </c>
      <c r="C29" s="9">
        <v>4237.3049124700101</v>
      </c>
      <c r="D29" s="10">
        <v>80.95</v>
      </c>
      <c r="E29" s="11">
        <v>147</v>
      </c>
      <c r="F29" s="11">
        <v>8</v>
      </c>
      <c r="G29" s="11">
        <v>12</v>
      </c>
      <c r="H29" s="11">
        <v>145</v>
      </c>
      <c r="I29" s="11">
        <v>147</v>
      </c>
      <c r="J29" s="12">
        <v>16.15546940466</v>
      </c>
      <c r="K29" s="9">
        <v>7.67919921875</v>
      </c>
      <c r="L29" s="36">
        <f t="shared" si="0"/>
        <v>0.98639455782312924</v>
      </c>
      <c r="M29" s="36">
        <f t="shared" si="1"/>
        <v>0.26528890611376216</v>
      </c>
    </row>
    <row r="30" spans="1:13" collapsed="1">
      <c r="A30" s="5" t="s">
        <v>224</v>
      </c>
      <c r="B30" s="5" t="s">
        <v>107</v>
      </c>
      <c r="C30" s="9">
        <v>412.17334861339799</v>
      </c>
      <c r="D30" s="10">
        <v>23.97</v>
      </c>
      <c r="E30" s="11">
        <v>102</v>
      </c>
      <c r="F30" s="11">
        <v>1</v>
      </c>
      <c r="G30" s="11">
        <v>3</v>
      </c>
      <c r="H30" s="11">
        <v>24</v>
      </c>
      <c r="I30" s="11">
        <v>146</v>
      </c>
      <c r="J30" s="12">
        <v>15.722293694659999</v>
      </c>
      <c r="K30" s="9">
        <v>8.96826171875</v>
      </c>
      <c r="L30" s="36">
        <f t="shared" si="0"/>
        <v>0.16438356164383561</v>
      </c>
      <c r="M30" s="36">
        <f t="shared" si="1"/>
        <v>4.4210640565392194E-2</v>
      </c>
    </row>
    <row r="31" spans="1:13" collapsed="1">
      <c r="A31" s="5" t="s">
        <v>208</v>
      </c>
      <c r="B31" s="5" t="s">
        <v>108</v>
      </c>
      <c r="C31" s="9">
        <v>413.74073991774497</v>
      </c>
      <c r="D31" s="10">
        <v>15.6</v>
      </c>
      <c r="E31" s="11">
        <v>103</v>
      </c>
      <c r="F31" s="11">
        <v>1</v>
      </c>
      <c r="G31" s="11">
        <v>3</v>
      </c>
      <c r="H31" s="11">
        <v>24</v>
      </c>
      <c r="I31" s="11">
        <v>141</v>
      </c>
      <c r="J31" s="12">
        <v>15.623253074659999</v>
      </c>
      <c r="K31" s="9">
        <v>11.57568359375</v>
      </c>
      <c r="L31" s="36">
        <f t="shared" si="0"/>
        <v>0.1702127659574468</v>
      </c>
      <c r="M31" s="36">
        <f t="shared" si="1"/>
        <v>4.577839377693093E-2</v>
      </c>
    </row>
    <row r="32" spans="1:13" collapsed="1">
      <c r="A32" s="5" t="s">
        <v>236</v>
      </c>
      <c r="B32" s="5" t="s">
        <v>110</v>
      </c>
      <c r="C32" s="9">
        <v>90.07</v>
      </c>
      <c r="D32" s="10">
        <v>19.350000000000001</v>
      </c>
      <c r="E32" s="11">
        <v>34</v>
      </c>
      <c r="F32" s="11">
        <v>1</v>
      </c>
      <c r="G32" s="11">
        <v>2</v>
      </c>
      <c r="H32" s="11">
        <v>3</v>
      </c>
      <c r="I32" s="11">
        <v>124</v>
      </c>
      <c r="J32" s="12">
        <v>13.58739400466</v>
      </c>
      <c r="K32" s="9">
        <v>10.37451171875</v>
      </c>
      <c r="L32" s="36">
        <f t="shared" si="0"/>
        <v>2.4193548387096774E-2</v>
      </c>
      <c r="M32" s="36">
        <f t="shared" si="1"/>
        <v>6.5068079864387708E-3</v>
      </c>
    </row>
    <row r="33" spans="1:13" collapsed="1">
      <c r="A33" s="5" t="s">
        <v>213</v>
      </c>
      <c r="B33" s="5" t="s">
        <v>111</v>
      </c>
      <c r="C33" s="9">
        <v>130.63999999999999</v>
      </c>
      <c r="D33" s="10">
        <v>12.62</v>
      </c>
      <c r="E33" s="11">
        <v>25</v>
      </c>
      <c r="F33" s="11">
        <v>2</v>
      </c>
      <c r="G33" s="11">
        <v>2</v>
      </c>
      <c r="H33" s="11">
        <v>4</v>
      </c>
      <c r="I33" s="11">
        <v>103</v>
      </c>
      <c r="J33" s="12">
        <v>11.321160474659999</v>
      </c>
      <c r="K33" s="9">
        <v>11.22412109375</v>
      </c>
      <c r="L33" s="36">
        <f t="shared" si="0"/>
        <v>3.8834951456310676E-2</v>
      </c>
      <c r="M33" s="36">
        <f t="shared" si="1"/>
        <v>1.044458498794055E-2</v>
      </c>
    </row>
    <row r="34" spans="1:13" collapsed="1">
      <c r="A34" s="5" t="s">
        <v>231</v>
      </c>
      <c r="B34" s="5" t="s">
        <v>127</v>
      </c>
      <c r="C34" s="9">
        <v>338.04571428571398</v>
      </c>
      <c r="D34" s="10">
        <v>26.6</v>
      </c>
      <c r="E34" s="11">
        <v>2</v>
      </c>
      <c r="F34" s="11">
        <v>3</v>
      </c>
      <c r="G34" s="11">
        <v>3</v>
      </c>
      <c r="H34" s="11">
        <v>7</v>
      </c>
      <c r="I34" s="11">
        <v>203</v>
      </c>
      <c r="J34" s="12">
        <v>22.53148587466</v>
      </c>
      <c r="K34" s="9">
        <v>5.12255859375</v>
      </c>
      <c r="L34" s="36">
        <f t="shared" si="0"/>
        <v>3.4482758620689655E-2</v>
      </c>
      <c r="M34" s="36">
        <f t="shared" si="1"/>
        <v>9.2740711530851453E-3</v>
      </c>
    </row>
    <row r="35" spans="1:13" collapsed="1">
      <c r="A35" s="5" t="s">
        <v>220</v>
      </c>
      <c r="B35" s="5" t="s">
        <v>159</v>
      </c>
      <c r="C35" s="9">
        <v>590.28513185917097</v>
      </c>
      <c r="D35" s="10">
        <v>23.51</v>
      </c>
      <c r="E35" s="11">
        <v>2</v>
      </c>
      <c r="F35" s="11">
        <v>5</v>
      </c>
      <c r="G35" s="11">
        <v>5</v>
      </c>
      <c r="H35" s="11">
        <v>16</v>
      </c>
      <c r="I35" s="11">
        <v>285</v>
      </c>
      <c r="J35" s="12">
        <v>30.90897087466</v>
      </c>
      <c r="K35" s="9">
        <v>6.04931640625</v>
      </c>
      <c r="L35" s="36">
        <f t="shared" si="0"/>
        <v>5.6140350877192984E-2</v>
      </c>
      <c r="M35" s="36">
        <f t="shared" si="1"/>
        <v>1.509883864923336E-2</v>
      </c>
    </row>
    <row r="36" spans="1:13" collapsed="1">
      <c r="A36" s="5" t="s">
        <v>257</v>
      </c>
      <c r="B36" s="5" t="s">
        <v>174</v>
      </c>
      <c r="C36" s="9">
        <v>549.561428571428</v>
      </c>
      <c r="D36" s="10">
        <v>4.6500000000000004</v>
      </c>
      <c r="E36" s="11">
        <v>33</v>
      </c>
      <c r="F36" s="11">
        <v>1</v>
      </c>
      <c r="G36" s="11">
        <v>7</v>
      </c>
      <c r="H36" s="11">
        <v>16</v>
      </c>
      <c r="I36" s="11">
        <v>1935</v>
      </c>
      <c r="J36" s="12">
        <v>221.46232466466</v>
      </c>
      <c r="K36" s="9">
        <v>5.71923828125</v>
      </c>
      <c r="L36" s="36">
        <f t="shared" si="0"/>
        <v>8.2687338501291983E-3</v>
      </c>
      <c r="M36" s="36">
        <f t="shared" si="1"/>
        <v>2.2238599560886339E-3</v>
      </c>
    </row>
    <row r="37" spans="1:13" collapsed="1">
      <c r="A37" s="5" t="s">
        <v>239</v>
      </c>
      <c r="B37" s="5" t="s">
        <v>175</v>
      </c>
      <c r="C37" s="9">
        <v>125.277221616924</v>
      </c>
      <c r="D37" s="10">
        <v>10.75</v>
      </c>
      <c r="E37" s="11">
        <v>1</v>
      </c>
      <c r="F37" s="11">
        <v>1</v>
      </c>
      <c r="G37" s="11">
        <v>2</v>
      </c>
      <c r="H37" s="11">
        <v>4</v>
      </c>
      <c r="I37" s="11">
        <v>186</v>
      </c>
      <c r="J37" s="12">
        <v>20.054028104659999</v>
      </c>
      <c r="K37" s="9">
        <v>4.64013671875</v>
      </c>
      <c r="L37" s="36">
        <f t="shared" si="0"/>
        <v>2.1505376344086023E-2</v>
      </c>
      <c r="M37" s="36">
        <f t="shared" si="1"/>
        <v>5.7838293212789079E-3</v>
      </c>
    </row>
    <row r="38" spans="1:13" collapsed="1">
      <c r="A38" s="5" t="s">
        <v>241</v>
      </c>
      <c r="B38" s="5" t="s">
        <v>176</v>
      </c>
      <c r="C38" s="9">
        <v>62.96</v>
      </c>
      <c r="D38" s="10">
        <v>13.51</v>
      </c>
      <c r="E38" s="11">
        <v>1</v>
      </c>
      <c r="F38" s="11">
        <v>1</v>
      </c>
      <c r="G38" s="11">
        <v>2</v>
      </c>
      <c r="H38" s="11">
        <v>2</v>
      </c>
      <c r="I38" s="11">
        <v>148</v>
      </c>
      <c r="J38" s="12">
        <v>16.358009354659998</v>
      </c>
      <c r="K38" s="9">
        <v>4.52587890625</v>
      </c>
      <c r="L38" s="36">
        <f t="shared" si="0"/>
        <v>1.3513513513513514E-2</v>
      </c>
      <c r="M38" s="36">
        <f t="shared" si="1"/>
        <v>3.634433289722557E-3</v>
      </c>
    </row>
    <row r="39" spans="1:13" collapsed="1">
      <c r="A39" s="5" t="s">
        <v>263</v>
      </c>
      <c r="B39" s="5" t="s">
        <v>177</v>
      </c>
      <c r="C39" s="9">
        <v>502.12333333333299</v>
      </c>
      <c r="D39" s="10">
        <v>2.68</v>
      </c>
      <c r="E39" s="11">
        <v>4</v>
      </c>
      <c r="F39" s="11">
        <v>1</v>
      </c>
      <c r="G39" s="11">
        <v>4</v>
      </c>
      <c r="H39" s="11">
        <v>12</v>
      </c>
      <c r="I39" s="11">
        <v>1938</v>
      </c>
      <c r="J39" s="12">
        <v>223.46502034465999</v>
      </c>
      <c r="K39" s="9">
        <v>5.68115234375</v>
      </c>
      <c r="L39" s="36">
        <f t="shared" si="0"/>
        <v>6.1919504643962852E-3</v>
      </c>
      <c r="M39" s="36">
        <f t="shared" si="1"/>
        <v>1.665313086312503E-3</v>
      </c>
    </row>
    <row r="40" spans="1:13" collapsed="1">
      <c r="A40" s="5" t="s">
        <v>255</v>
      </c>
      <c r="B40" s="5" t="s">
        <v>178</v>
      </c>
      <c r="C40" s="9">
        <v>435.41571428571399</v>
      </c>
      <c r="D40" s="10">
        <v>4.3899999999999997</v>
      </c>
      <c r="E40" s="11">
        <v>16</v>
      </c>
      <c r="F40" s="11">
        <v>2</v>
      </c>
      <c r="G40" s="11">
        <v>7</v>
      </c>
      <c r="H40" s="11">
        <v>14</v>
      </c>
      <c r="I40" s="11">
        <v>1937</v>
      </c>
      <c r="J40" s="12">
        <v>222.60984266465999</v>
      </c>
      <c r="K40" s="9">
        <v>5.79541015625</v>
      </c>
      <c r="L40" s="36">
        <f t="shared" si="0"/>
        <v>7.2276716572018587E-3</v>
      </c>
      <c r="M40" s="36">
        <f t="shared" si="1"/>
        <v>1.9438682953807792E-3</v>
      </c>
    </row>
    <row r="41" spans="1:13" collapsed="1">
      <c r="A41" s="5" t="s">
        <v>11</v>
      </c>
      <c r="B41" s="5" t="s">
        <v>179</v>
      </c>
      <c r="C41" s="9">
        <v>111.18</v>
      </c>
      <c r="D41" s="10">
        <v>2.06</v>
      </c>
      <c r="E41" s="11">
        <v>4</v>
      </c>
      <c r="F41" s="11">
        <v>1</v>
      </c>
      <c r="G41" s="11">
        <v>3</v>
      </c>
      <c r="H41" s="11">
        <v>4</v>
      </c>
      <c r="I41" s="11">
        <v>1941</v>
      </c>
      <c r="J41" s="12">
        <v>221.36023033466</v>
      </c>
      <c r="K41" s="9">
        <v>5.88427734375</v>
      </c>
      <c r="L41" s="36">
        <f t="shared" si="0"/>
        <v>2.0607934054611026E-3</v>
      </c>
      <c r="M41" s="36">
        <f t="shared" si="1"/>
        <v>5.5424639554759239E-4</v>
      </c>
    </row>
    <row r="42" spans="1:13" collapsed="1">
      <c r="A42" s="5" t="s">
        <v>243</v>
      </c>
      <c r="B42" s="5" t="s">
        <v>245</v>
      </c>
      <c r="C42" s="9">
        <v>157.42171411320501</v>
      </c>
      <c r="D42" s="10">
        <v>28.38</v>
      </c>
      <c r="E42" s="11">
        <v>28</v>
      </c>
      <c r="F42" s="11">
        <v>2</v>
      </c>
      <c r="G42" s="11">
        <v>2</v>
      </c>
      <c r="H42" s="11">
        <v>5</v>
      </c>
      <c r="I42" s="11">
        <v>74</v>
      </c>
      <c r="J42" s="12">
        <v>8.0229834246599996</v>
      </c>
      <c r="K42" s="9">
        <v>4.53857421875</v>
      </c>
      <c r="L42" s="36">
        <f t="shared" si="0"/>
        <v>6.7567567567567571E-2</v>
      </c>
      <c r="M42" s="36">
        <f t="shared" si="1"/>
        <v>1.8172166448612786E-2</v>
      </c>
    </row>
    <row r="43" spans="1:13" collapsed="1">
      <c r="A43" s="5" t="s">
        <v>251</v>
      </c>
      <c r="B43" s="5" t="s">
        <v>246</v>
      </c>
      <c r="C43" s="9">
        <v>59.17</v>
      </c>
      <c r="D43" s="10">
        <v>4.28</v>
      </c>
      <c r="E43" s="11">
        <v>32</v>
      </c>
      <c r="F43" s="11">
        <v>1</v>
      </c>
      <c r="G43" s="11">
        <v>1</v>
      </c>
      <c r="H43" s="11">
        <v>1</v>
      </c>
      <c r="I43" s="11">
        <v>374</v>
      </c>
      <c r="J43" s="12">
        <v>41.166665534659998</v>
      </c>
      <c r="K43" s="9">
        <v>5.04638671875</v>
      </c>
      <c r="L43" s="36">
        <f t="shared" si="0"/>
        <v>2.6737967914438501E-3</v>
      </c>
      <c r="M43" s="36">
        <f t="shared" si="1"/>
        <v>7.1911246908948985E-4</v>
      </c>
    </row>
    <row r="44" spans="1:13" collapsed="1">
      <c r="A44" s="5" t="s">
        <v>235</v>
      </c>
      <c r="B44" s="5" t="s">
        <v>247</v>
      </c>
      <c r="C44" s="9">
        <v>306.09404725193599</v>
      </c>
      <c r="D44" s="10">
        <v>21.26</v>
      </c>
      <c r="E44" s="11">
        <v>1</v>
      </c>
      <c r="F44" s="11">
        <v>2</v>
      </c>
      <c r="G44" s="11">
        <v>2</v>
      </c>
      <c r="H44" s="11">
        <v>6</v>
      </c>
      <c r="I44" s="11">
        <v>127</v>
      </c>
      <c r="J44" s="12">
        <v>14.15415921466</v>
      </c>
      <c r="K44" s="9">
        <v>4.81787109375</v>
      </c>
      <c r="L44" s="36">
        <f t="shared" si="0"/>
        <v>4.7244094488188976E-2</v>
      </c>
      <c r="M44" s="36">
        <f t="shared" si="1"/>
        <v>1.2706207721549727E-2</v>
      </c>
    </row>
    <row r="45" spans="1:13" collapsed="1">
      <c r="A45" s="5" t="s">
        <v>256</v>
      </c>
      <c r="B45" s="5" t="s">
        <v>248</v>
      </c>
      <c r="C45" s="9">
        <v>23.86</v>
      </c>
      <c r="D45" s="10">
        <v>1.95</v>
      </c>
      <c r="E45" s="11">
        <v>1</v>
      </c>
      <c r="F45" s="11">
        <v>1</v>
      </c>
      <c r="G45" s="11">
        <v>1</v>
      </c>
      <c r="H45" s="11">
        <v>1</v>
      </c>
      <c r="I45" s="11">
        <v>512</v>
      </c>
      <c r="J45" s="12">
        <v>56.865438294660002</v>
      </c>
      <c r="K45" s="9">
        <v>9.36376953125</v>
      </c>
      <c r="L45" s="36">
        <f t="shared" si="0"/>
        <v>1.953125E-3</v>
      </c>
      <c r="M45" s="36">
        <f t="shared" si="1"/>
        <v>5.2528918640521328E-4</v>
      </c>
    </row>
    <row r="46" spans="1:13" collapsed="1">
      <c r="A46" s="5" t="s">
        <v>222</v>
      </c>
      <c r="B46" s="5" t="s">
        <v>285</v>
      </c>
      <c r="C46" s="9">
        <v>769.46761736711699</v>
      </c>
      <c r="D46" s="10">
        <v>15.16</v>
      </c>
      <c r="E46" s="11">
        <v>7</v>
      </c>
      <c r="F46" s="11">
        <v>7</v>
      </c>
      <c r="G46" s="11">
        <v>7</v>
      </c>
      <c r="H46" s="11">
        <v>17</v>
      </c>
      <c r="I46" s="11">
        <v>607</v>
      </c>
      <c r="J46" s="12">
        <v>69.647053724659997</v>
      </c>
      <c r="K46" s="9">
        <v>6.49365234375</v>
      </c>
      <c r="L46" s="36">
        <f t="shared" si="0"/>
        <v>2.800658978583196E-2</v>
      </c>
      <c r="M46" s="36">
        <f t="shared" si="1"/>
        <v>7.5323180864431249E-3</v>
      </c>
    </row>
    <row r="47" spans="1:13" collapsed="1">
      <c r="A47" s="5" t="s">
        <v>250</v>
      </c>
      <c r="B47" s="5" t="s">
        <v>286</v>
      </c>
      <c r="C47" s="9">
        <v>319.228888888889</v>
      </c>
      <c r="D47" s="10">
        <v>15.27</v>
      </c>
      <c r="E47" s="11">
        <v>1</v>
      </c>
      <c r="F47" s="11">
        <v>5</v>
      </c>
      <c r="G47" s="11">
        <v>5</v>
      </c>
      <c r="H47" s="11">
        <v>10</v>
      </c>
      <c r="I47" s="11">
        <v>524</v>
      </c>
      <c r="J47" s="12">
        <v>60.484588854660103</v>
      </c>
      <c r="K47" s="9">
        <v>6.87353515625</v>
      </c>
      <c r="L47" s="36">
        <f t="shared" si="0"/>
        <v>1.9083969465648856E-2</v>
      </c>
      <c r="M47" s="36">
        <f t="shared" si="1"/>
        <v>5.1325966305242219E-3</v>
      </c>
    </row>
    <row r="48" spans="1:13" collapsed="1">
      <c r="A48" s="5" t="s">
        <v>227</v>
      </c>
      <c r="B48" s="5" t="s">
        <v>301</v>
      </c>
      <c r="C48" s="9">
        <v>308.34508455111302</v>
      </c>
      <c r="D48" s="10">
        <v>24.65</v>
      </c>
      <c r="E48" s="11">
        <v>20</v>
      </c>
      <c r="F48" s="11">
        <v>5</v>
      </c>
      <c r="G48" s="11">
        <v>6</v>
      </c>
      <c r="H48" s="11">
        <v>11</v>
      </c>
      <c r="I48" s="11">
        <v>284</v>
      </c>
      <c r="J48" s="12">
        <v>32.702706354660002</v>
      </c>
      <c r="K48" s="9">
        <v>4.74169921875</v>
      </c>
      <c r="L48" s="36">
        <f t="shared" si="0"/>
        <v>3.873239436619718E-2</v>
      </c>
      <c r="M48" s="36">
        <f t="shared" si="1"/>
        <v>1.0417002457162539E-2</v>
      </c>
    </row>
    <row r="49" spans="1:13" ht="13.5" customHeight="1" collapsed="1">
      <c r="A49" s="5" t="s">
        <v>238</v>
      </c>
      <c r="B49" s="5" t="s">
        <v>302</v>
      </c>
      <c r="C49" s="9">
        <v>53</v>
      </c>
      <c r="D49" s="10">
        <v>7.5</v>
      </c>
      <c r="E49" s="11">
        <v>2</v>
      </c>
      <c r="F49" s="11">
        <v>1</v>
      </c>
      <c r="G49" s="11">
        <v>1</v>
      </c>
      <c r="H49" s="11">
        <v>1</v>
      </c>
      <c r="I49" s="11">
        <v>160</v>
      </c>
      <c r="J49" s="12">
        <v>18.12037206466</v>
      </c>
      <c r="K49" s="9">
        <v>4.09423828125</v>
      </c>
      <c r="L49" s="36">
        <f t="shared" si="0"/>
        <v>6.2500000000000003E-3</v>
      </c>
      <c r="M49" s="36">
        <f t="shared" si="1"/>
        <v>1.6809253964966827E-3</v>
      </c>
    </row>
    <row r="50" spans="1:13" collapsed="1">
      <c r="A50" s="5" t="s">
        <v>197</v>
      </c>
      <c r="B50" s="5" t="s">
        <v>303</v>
      </c>
      <c r="C50" s="9">
        <v>471.52319111329302</v>
      </c>
      <c r="D50" s="10">
        <v>26.39</v>
      </c>
      <c r="E50" s="11">
        <v>1</v>
      </c>
      <c r="F50" s="11">
        <v>5</v>
      </c>
      <c r="G50" s="11">
        <v>5</v>
      </c>
      <c r="H50" s="11">
        <v>12</v>
      </c>
      <c r="I50" s="11">
        <v>216</v>
      </c>
      <c r="J50" s="12">
        <v>23.99009093466</v>
      </c>
      <c r="K50" s="9">
        <v>5.10986328125</v>
      </c>
      <c r="L50" s="36">
        <f t="shared" si="0"/>
        <v>5.5555555555555552E-2</v>
      </c>
      <c r="M50" s="36">
        <f t="shared" si="1"/>
        <v>1.4941559079970511E-2</v>
      </c>
    </row>
    <row r="51" spans="1:13">
      <c r="L51" s="47">
        <f>SUM(L3:L50)</f>
        <v>3.7181861127360647</v>
      </c>
      <c r="M51" s="48">
        <f>SUM(M3:M50)</f>
        <v>0.999998954527892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30"/>
  <sheetViews>
    <sheetView topLeftCell="D7" workbookViewId="0">
      <selection activeCell="N14" sqref="N14"/>
    </sheetView>
  </sheetViews>
  <sheetFormatPr defaultColWidth="9.1796875" defaultRowHeight="12.5"/>
  <cols>
    <col min="1" max="1" width="9.1796875" style="6"/>
    <col min="2" max="2" width="80.1796875" style="6" customWidth="1"/>
    <col min="3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5" t="s">
        <v>379</v>
      </c>
      <c r="B3" s="5" t="s">
        <v>1128</v>
      </c>
      <c r="C3" s="9">
        <v>51.58</v>
      </c>
      <c r="D3" s="10">
        <v>10.58</v>
      </c>
      <c r="E3" s="11">
        <v>209</v>
      </c>
      <c r="F3" s="11">
        <v>2</v>
      </c>
      <c r="G3" s="11">
        <v>3</v>
      </c>
      <c r="H3" s="11">
        <v>5</v>
      </c>
      <c r="I3" s="11">
        <v>378</v>
      </c>
      <c r="J3" s="12">
        <v>42.015878634659998</v>
      </c>
      <c r="K3" s="9">
        <v>5.38916015625</v>
      </c>
      <c r="L3" s="37">
        <f t="shared" ref="L3:L27" si="0">H3/I3</f>
        <v>1.3227513227513227E-2</v>
      </c>
      <c r="M3" s="37">
        <f t="shared" ref="M3:M27" si="1">L3/3.66073</f>
        <v>3.6133539560451676E-3</v>
      </c>
    </row>
    <row r="4" spans="1:13">
      <c r="A4" s="5" t="s">
        <v>427</v>
      </c>
      <c r="B4" s="5" t="s">
        <v>1146</v>
      </c>
      <c r="C4" s="9">
        <v>45.03</v>
      </c>
      <c r="D4" s="10">
        <v>3.72</v>
      </c>
      <c r="E4" s="11">
        <v>12</v>
      </c>
      <c r="F4" s="11">
        <v>1</v>
      </c>
      <c r="G4" s="11">
        <v>1</v>
      </c>
      <c r="H4" s="11">
        <v>1</v>
      </c>
      <c r="I4" s="11">
        <v>349</v>
      </c>
      <c r="J4" s="12">
        <v>39.077190174659997</v>
      </c>
      <c r="K4" s="9">
        <v>7.53271484375</v>
      </c>
      <c r="L4" s="37">
        <f t="shared" si="0"/>
        <v>2.8653295128939827E-3</v>
      </c>
      <c r="M4" s="37">
        <f t="shared" si="1"/>
        <v>7.8272079964760658E-4</v>
      </c>
    </row>
    <row r="5" spans="1:13">
      <c r="A5" s="5" t="s">
        <v>918</v>
      </c>
      <c r="B5" s="5" t="s">
        <v>1147</v>
      </c>
      <c r="C5" s="9">
        <v>295.02718119126502</v>
      </c>
      <c r="D5" s="10">
        <v>24.52</v>
      </c>
      <c r="E5" s="11">
        <v>547</v>
      </c>
      <c r="F5" s="11">
        <v>1</v>
      </c>
      <c r="G5" s="11">
        <v>9</v>
      </c>
      <c r="H5" s="11">
        <v>12</v>
      </c>
      <c r="I5" s="11">
        <v>518</v>
      </c>
      <c r="J5" s="12">
        <v>55.212899864660002</v>
      </c>
      <c r="K5" s="9">
        <v>5.17333984375</v>
      </c>
      <c r="L5" s="37">
        <f t="shared" si="0"/>
        <v>2.3166023166023165E-2</v>
      </c>
      <c r="M5" s="37">
        <f t="shared" si="1"/>
        <v>6.3282523338304558E-3</v>
      </c>
    </row>
    <row r="6" spans="1:13">
      <c r="A6" s="5" t="s">
        <v>1032</v>
      </c>
      <c r="B6" s="5" t="s">
        <v>1148</v>
      </c>
      <c r="C6" s="9">
        <v>119.79666666666699</v>
      </c>
      <c r="D6" s="10">
        <v>10.68</v>
      </c>
      <c r="E6" s="11">
        <v>5</v>
      </c>
      <c r="F6" s="11">
        <v>1</v>
      </c>
      <c r="G6" s="11">
        <v>1</v>
      </c>
      <c r="H6" s="11">
        <v>3</v>
      </c>
      <c r="I6" s="11">
        <v>103</v>
      </c>
      <c r="J6" s="12">
        <v>11.362853084659999</v>
      </c>
      <c r="K6" s="9">
        <v>9.61279296875</v>
      </c>
      <c r="L6" s="37">
        <f t="shared" si="0"/>
        <v>2.9126213592233011E-2</v>
      </c>
      <c r="M6" s="37">
        <f t="shared" si="1"/>
        <v>7.9563949245732429E-3</v>
      </c>
    </row>
    <row r="7" spans="1:13">
      <c r="A7" s="5" t="s">
        <v>237</v>
      </c>
      <c r="B7" s="5" t="s">
        <v>349</v>
      </c>
      <c r="C7" s="9">
        <v>101.14363047912801</v>
      </c>
      <c r="D7" s="10">
        <v>13.01</v>
      </c>
      <c r="E7" s="11">
        <v>6</v>
      </c>
      <c r="F7" s="11">
        <v>1</v>
      </c>
      <c r="G7" s="11">
        <v>2</v>
      </c>
      <c r="H7" s="11">
        <v>7</v>
      </c>
      <c r="I7" s="11">
        <v>146</v>
      </c>
      <c r="J7" s="12">
        <v>15.882465164659999</v>
      </c>
      <c r="K7" s="9">
        <v>9.20263671875</v>
      </c>
      <c r="L7" s="37">
        <f t="shared" si="0"/>
        <v>4.7945205479452052E-2</v>
      </c>
      <c r="M7" s="37">
        <f t="shared" si="1"/>
        <v>1.3097170640678786E-2</v>
      </c>
    </row>
    <row r="8" spans="1:13">
      <c r="A8" s="5" t="s">
        <v>1119</v>
      </c>
      <c r="B8" s="5" t="s">
        <v>1149</v>
      </c>
      <c r="C8" s="9">
        <v>27.11</v>
      </c>
      <c r="D8" s="10">
        <v>6.38</v>
      </c>
      <c r="E8" s="11">
        <v>22</v>
      </c>
      <c r="F8" s="11">
        <v>1</v>
      </c>
      <c r="G8" s="11">
        <v>1</v>
      </c>
      <c r="H8" s="11">
        <v>3</v>
      </c>
      <c r="I8" s="11">
        <v>141</v>
      </c>
      <c r="J8" s="12">
        <v>15.710183604659999</v>
      </c>
      <c r="K8" s="9">
        <v>9.14404296875</v>
      </c>
      <c r="L8" s="37">
        <f t="shared" si="0"/>
        <v>2.1276595744680851E-2</v>
      </c>
      <c r="M8" s="37">
        <f t="shared" si="1"/>
        <v>5.8121182782343546E-3</v>
      </c>
    </row>
    <row r="9" spans="1:13">
      <c r="A9" s="5" t="s">
        <v>992</v>
      </c>
      <c r="B9" s="5" t="s">
        <v>1150</v>
      </c>
      <c r="C9" s="9">
        <v>201.98362123143801</v>
      </c>
      <c r="D9" s="10">
        <v>8.39</v>
      </c>
      <c r="E9" s="11">
        <v>1</v>
      </c>
      <c r="F9" s="11">
        <v>1</v>
      </c>
      <c r="G9" s="11">
        <v>1</v>
      </c>
      <c r="H9" s="11">
        <v>5</v>
      </c>
      <c r="I9" s="11">
        <v>143</v>
      </c>
      <c r="J9" s="12">
        <v>15.63915435466</v>
      </c>
      <c r="K9" s="9">
        <v>8.38232421875</v>
      </c>
      <c r="L9" s="37">
        <f t="shared" si="0"/>
        <v>3.4965034965034968E-2</v>
      </c>
      <c r="M9" s="37">
        <f t="shared" si="1"/>
        <v>9.5513831845110038E-3</v>
      </c>
    </row>
    <row r="10" spans="1:13">
      <c r="A10" s="5" t="s">
        <v>531</v>
      </c>
      <c r="B10" s="5" t="s">
        <v>1151</v>
      </c>
      <c r="C10" s="9">
        <v>367.43</v>
      </c>
      <c r="D10" s="10">
        <v>8.84</v>
      </c>
      <c r="E10" s="11">
        <v>1</v>
      </c>
      <c r="F10" s="11">
        <v>1</v>
      </c>
      <c r="G10" s="11">
        <v>1</v>
      </c>
      <c r="H10" s="11">
        <v>10</v>
      </c>
      <c r="I10" s="11">
        <v>147</v>
      </c>
      <c r="J10" s="12">
        <v>16.199158194660001</v>
      </c>
      <c r="K10" s="9">
        <v>7.82568359375</v>
      </c>
      <c r="L10" s="37">
        <f t="shared" si="0"/>
        <v>6.8027210884353748E-2</v>
      </c>
      <c r="M10" s="37">
        <f t="shared" si="1"/>
        <v>1.8582963202518007E-2</v>
      </c>
    </row>
    <row r="11" spans="1:13">
      <c r="A11" s="5" t="s">
        <v>196</v>
      </c>
      <c r="B11" s="5" t="s">
        <v>350</v>
      </c>
      <c r="C11" s="9">
        <v>940.19256468319998</v>
      </c>
      <c r="D11" s="10">
        <v>46.62</v>
      </c>
      <c r="E11" s="11">
        <v>64</v>
      </c>
      <c r="F11" s="11">
        <v>4</v>
      </c>
      <c r="G11" s="11">
        <v>5</v>
      </c>
      <c r="H11" s="11">
        <v>31</v>
      </c>
      <c r="I11" s="11">
        <v>148</v>
      </c>
      <c r="J11" s="12">
        <v>16.30728995466</v>
      </c>
      <c r="K11" s="9">
        <v>8.17724609375</v>
      </c>
      <c r="L11" s="37">
        <f t="shared" si="0"/>
        <v>0.20945945945945946</v>
      </c>
      <c r="M11" s="37">
        <f t="shared" si="1"/>
        <v>5.7217948185050375E-2</v>
      </c>
    </row>
    <row r="12" spans="1:13">
      <c r="A12" s="5" t="s">
        <v>542</v>
      </c>
      <c r="B12" s="5" t="s">
        <v>1152</v>
      </c>
      <c r="C12" s="9">
        <v>110.215814006909</v>
      </c>
      <c r="D12" s="10">
        <v>32.43</v>
      </c>
      <c r="E12" s="11">
        <v>67</v>
      </c>
      <c r="F12" s="11">
        <v>1</v>
      </c>
      <c r="G12" s="11">
        <v>4</v>
      </c>
      <c r="H12" s="11">
        <v>9</v>
      </c>
      <c r="I12" s="11">
        <v>148</v>
      </c>
      <c r="J12" s="12">
        <v>16.362397654660001</v>
      </c>
      <c r="K12" s="9">
        <v>8.01611328125</v>
      </c>
      <c r="L12" s="37">
        <f t="shared" si="0"/>
        <v>6.0810810810810814E-2</v>
      </c>
      <c r="M12" s="37">
        <f t="shared" si="1"/>
        <v>1.6611662376304948E-2</v>
      </c>
    </row>
    <row r="13" spans="1:13">
      <c r="A13" s="5" t="s">
        <v>1045</v>
      </c>
      <c r="B13" s="5" t="s">
        <v>1153</v>
      </c>
      <c r="C13" s="9">
        <v>99.6</v>
      </c>
      <c r="D13" s="10">
        <v>12.93</v>
      </c>
      <c r="E13" s="11">
        <v>1</v>
      </c>
      <c r="F13" s="11">
        <v>1</v>
      </c>
      <c r="G13" s="11">
        <v>1</v>
      </c>
      <c r="H13" s="11">
        <v>1</v>
      </c>
      <c r="I13" s="11">
        <v>147</v>
      </c>
      <c r="J13" s="12">
        <v>15.75628439466</v>
      </c>
      <c r="K13" s="9">
        <v>8.85107421875</v>
      </c>
      <c r="L13" s="37">
        <f t="shared" si="0"/>
        <v>6.8027210884353739E-3</v>
      </c>
      <c r="M13" s="37">
        <f t="shared" si="1"/>
        <v>1.8582963202518005E-3</v>
      </c>
    </row>
    <row r="14" spans="1:13">
      <c r="A14" s="5" t="s">
        <v>257</v>
      </c>
      <c r="B14" s="5" t="s">
        <v>1154</v>
      </c>
      <c r="C14" s="9">
        <v>2130.1073092655902</v>
      </c>
      <c r="D14" s="10">
        <v>14.68</v>
      </c>
      <c r="E14" s="11">
        <v>31</v>
      </c>
      <c r="F14" s="11">
        <v>16</v>
      </c>
      <c r="G14" s="11">
        <v>24</v>
      </c>
      <c r="H14" s="11">
        <v>83</v>
      </c>
      <c r="I14" s="11">
        <v>1935</v>
      </c>
      <c r="J14" s="12">
        <v>221.46232466466</v>
      </c>
      <c r="K14" s="9">
        <v>5.71923828125</v>
      </c>
      <c r="L14" s="37">
        <f t="shared" si="0"/>
        <v>4.2894056847545221E-2</v>
      </c>
      <c r="M14" s="37">
        <f t="shared" si="1"/>
        <v>1.1717350596068331E-2</v>
      </c>
    </row>
    <row r="15" spans="1:13">
      <c r="A15" s="5" t="s">
        <v>239</v>
      </c>
      <c r="B15" s="5" t="s">
        <v>353</v>
      </c>
      <c r="C15" s="9">
        <v>96.57</v>
      </c>
      <c r="D15" s="10">
        <v>14.52</v>
      </c>
      <c r="E15" s="11">
        <v>15</v>
      </c>
      <c r="F15" s="11">
        <v>1</v>
      </c>
      <c r="G15" s="11">
        <v>2</v>
      </c>
      <c r="H15" s="11">
        <v>2</v>
      </c>
      <c r="I15" s="11">
        <v>186</v>
      </c>
      <c r="J15" s="12">
        <v>20.054028104659999</v>
      </c>
      <c r="K15" s="9">
        <v>4.64013671875</v>
      </c>
      <c r="L15" s="37">
        <f t="shared" si="0"/>
        <v>1.0752688172043012E-2</v>
      </c>
      <c r="M15" s="37">
        <f t="shared" si="1"/>
        <v>2.9373070868496205E-3</v>
      </c>
    </row>
    <row r="16" spans="1:13">
      <c r="A16" s="5" t="s">
        <v>241</v>
      </c>
      <c r="B16" s="5" t="s">
        <v>354</v>
      </c>
      <c r="C16" s="9">
        <v>139.63</v>
      </c>
      <c r="D16" s="10">
        <v>25.68</v>
      </c>
      <c r="E16" s="11">
        <v>15</v>
      </c>
      <c r="F16" s="11">
        <v>2</v>
      </c>
      <c r="G16" s="11">
        <v>3</v>
      </c>
      <c r="H16" s="11">
        <v>5</v>
      </c>
      <c r="I16" s="11">
        <v>148</v>
      </c>
      <c r="J16" s="12">
        <v>16.358009354659998</v>
      </c>
      <c r="K16" s="9">
        <v>4.52587890625</v>
      </c>
      <c r="L16" s="37">
        <f t="shared" si="0"/>
        <v>3.3783783783783786E-2</v>
      </c>
      <c r="M16" s="37">
        <f t="shared" si="1"/>
        <v>9.2287013201694159E-3</v>
      </c>
    </row>
    <row r="17" spans="1:13">
      <c r="A17" s="5" t="s">
        <v>1008</v>
      </c>
      <c r="B17" s="5" t="s">
        <v>1155</v>
      </c>
      <c r="C17" s="9">
        <v>99.138070416549994</v>
      </c>
      <c r="D17" s="10">
        <v>12.37</v>
      </c>
      <c r="E17" s="11">
        <v>21</v>
      </c>
      <c r="F17" s="11">
        <v>1</v>
      </c>
      <c r="G17" s="11">
        <v>2</v>
      </c>
      <c r="H17" s="11">
        <v>2</v>
      </c>
      <c r="I17" s="11">
        <v>194</v>
      </c>
      <c r="J17" s="12">
        <v>21.982048004660001</v>
      </c>
      <c r="K17" s="9">
        <v>5.28759765625</v>
      </c>
      <c r="L17" s="37">
        <f t="shared" si="0"/>
        <v>1.0309278350515464E-2</v>
      </c>
      <c r="M17" s="37">
        <f t="shared" si="1"/>
        <v>2.8161810214125224E-3</v>
      </c>
    </row>
    <row r="18" spans="1:13">
      <c r="A18" s="5" t="s">
        <v>1080</v>
      </c>
      <c r="B18" s="5" t="s">
        <v>1156</v>
      </c>
      <c r="C18" s="9">
        <v>62.373333333333299</v>
      </c>
      <c r="D18" s="10">
        <v>7.69</v>
      </c>
      <c r="E18" s="11">
        <v>2</v>
      </c>
      <c r="F18" s="11">
        <v>1</v>
      </c>
      <c r="G18" s="11">
        <v>1</v>
      </c>
      <c r="H18" s="11">
        <v>3</v>
      </c>
      <c r="I18" s="11">
        <v>169</v>
      </c>
      <c r="J18" s="12">
        <v>19.00241889466</v>
      </c>
      <c r="K18" s="9">
        <v>5.00830078125</v>
      </c>
      <c r="L18" s="37">
        <f t="shared" si="0"/>
        <v>1.7751479289940829E-2</v>
      </c>
      <c r="M18" s="37">
        <f t="shared" si="1"/>
        <v>4.8491637705978937E-3</v>
      </c>
    </row>
    <row r="19" spans="1:13">
      <c r="A19" s="5" t="s">
        <v>255</v>
      </c>
      <c r="B19" s="5" t="s">
        <v>356</v>
      </c>
      <c r="C19" s="9">
        <v>400.28991725555602</v>
      </c>
      <c r="D19" s="10">
        <v>5.16</v>
      </c>
      <c r="E19" s="11">
        <v>10</v>
      </c>
      <c r="F19" s="11">
        <v>3</v>
      </c>
      <c r="G19" s="11">
        <v>10</v>
      </c>
      <c r="H19" s="11">
        <v>25</v>
      </c>
      <c r="I19" s="11">
        <v>1937</v>
      </c>
      <c r="J19" s="12">
        <v>222.60984266465999</v>
      </c>
      <c r="K19" s="9">
        <v>5.79541015625</v>
      </c>
      <c r="L19" s="37">
        <f t="shared" si="0"/>
        <v>1.2906556530717605E-2</v>
      </c>
      <c r="M19" s="37">
        <f t="shared" si="1"/>
        <v>3.5256783566986927E-3</v>
      </c>
    </row>
    <row r="20" spans="1:13">
      <c r="A20" s="5" t="s">
        <v>662</v>
      </c>
      <c r="B20" s="5" t="s">
        <v>1134</v>
      </c>
      <c r="C20" s="9">
        <v>557.73933994681602</v>
      </c>
      <c r="D20" s="10">
        <v>5.52</v>
      </c>
      <c r="E20" s="11">
        <v>7</v>
      </c>
      <c r="F20" s="11">
        <v>1</v>
      </c>
      <c r="G20" s="11">
        <v>9</v>
      </c>
      <c r="H20" s="11">
        <v>23</v>
      </c>
      <c r="I20" s="11">
        <v>1939</v>
      </c>
      <c r="J20" s="12">
        <v>222.86330038465999</v>
      </c>
      <c r="K20" s="9">
        <v>5.75732421875</v>
      </c>
      <c r="L20" s="37">
        <f t="shared" si="0"/>
        <v>1.186178442496132E-2</v>
      </c>
      <c r="M20" s="37">
        <f t="shared" si="1"/>
        <v>3.240278421233284E-3</v>
      </c>
    </row>
    <row r="21" spans="1:13">
      <c r="A21" s="5" t="s">
        <v>11</v>
      </c>
      <c r="B21" s="5" t="s">
        <v>357</v>
      </c>
      <c r="C21" s="9">
        <v>273.587306440026</v>
      </c>
      <c r="D21" s="10">
        <v>2.73</v>
      </c>
      <c r="E21" s="11">
        <v>3</v>
      </c>
      <c r="F21" s="11">
        <v>2</v>
      </c>
      <c r="G21" s="11">
        <v>5</v>
      </c>
      <c r="H21" s="11">
        <v>15</v>
      </c>
      <c r="I21" s="11">
        <v>1941</v>
      </c>
      <c r="J21" s="12">
        <v>221.36023033466</v>
      </c>
      <c r="K21" s="9">
        <v>5.88427734375</v>
      </c>
      <c r="L21" s="37">
        <f t="shared" si="0"/>
        <v>7.7279752704791345E-3</v>
      </c>
      <c r="M21" s="37">
        <f t="shared" si="1"/>
        <v>2.1110475971948587E-3</v>
      </c>
    </row>
    <row r="22" spans="1:13">
      <c r="A22" s="5" t="s">
        <v>243</v>
      </c>
      <c r="B22" s="5" t="s">
        <v>358</v>
      </c>
      <c r="C22" s="9">
        <v>88.73</v>
      </c>
      <c r="D22" s="10">
        <v>28.38</v>
      </c>
      <c r="E22" s="11">
        <v>4</v>
      </c>
      <c r="F22" s="11">
        <v>1</v>
      </c>
      <c r="G22" s="11">
        <v>1</v>
      </c>
      <c r="H22" s="11">
        <v>1</v>
      </c>
      <c r="I22" s="11">
        <v>74</v>
      </c>
      <c r="J22" s="12">
        <v>8.0229834246599996</v>
      </c>
      <c r="K22" s="9">
        <v>4.53857421875</v>
      </c>
      <c r="L22" s="37">
        <f t="shared" si="0"/>
        <v>1.3513513513513514E-2</v>
      </c>
      <c r="M22" s="37">
        <f t="shared" si="1"/>
        <v>3.6914805280677662E-3</v>
      </c>
    </row>
    <row r="23" spans="1:13">
      <c r="A23" s="5" t="s">
        <v>1021</v>
      </c>
      <c r="B23" s="5" t="s">
        <v>1157</v>
      </c>
      <c r="C23" s="9">
        <v>126.196666666667</v>
      </c>
      <c r="D23" s="10">
        <v>24.07</v>
      </c>
      <c r="E23" s="11">
        <v>2</v>
      </c>
      <c r="F23" s="11">
        <v>3</v>
      </c>
      <c r="G23" s="11">
        <v>4</v>
      </c>
      <c r="H23" s="11">
        <v>10</v>
      </c>
      <c r="I23" s="11">
        <v>108</v>
      </c>
      <c r="J23" s="12">
        <v>11.428809234659999</v>
      </c>
      <c r="K23" s="9">
        <v>4.88134765625</v>
      </c>
      <c r="L23" s="37">
        <f t="shared" si="0"/>
        <v>9.2592592592592587E-2</v>
      </c>
      <c r="M23" s="37">
        <f t="shared" si="1"/>
        <v>2.5293477692316175E-2</v>
      </c>
    </row>
    <row r="24" spans="1:13">
      <c r="A24" s="5" t="s">
        <v>227</v>
      </c>
      <c r="B24" s="5" t="s">
        <v>359</v>
      </c>
      <c r="C24" s="9">
        <v>751.08350579570299</v>
      </c>
      <c r="D24" s="10">
        <v>26.06</v>
      </c>
      <c r="E24" s="11">
        <v>19</v>
      </c>
      <c r="F24" s="11">
        <v>1</v>
      </c>
      <c r="G24" s="11">
        <v>12</v>
      </c>
      <c r="H24" s="11">
        <v>28</v>
      </c>
      <c r="I24" s="11">
        <v>284</v>
      </c>
      <c r="J24" s="12">
        <v>32.702706354660002</v>
      </c>
      <c r="K24" s="9">
        <v>4.74169921875</v>
      </c>
      <c r="L24" s="37">
        <f t="shared" si="0"/>
        <v>9.8591549295774641E-2</v>
      </c>
      <c r="M24" s="37">
        <f t="shared" si="1"/>
        <v>2.6932210049846517E-2</v>
      </c>
    </row>
    <row r="25" spans="1:13">
      <c r="A25" s="5" t="s">
        <v>758</v>
      </c>
      <c r="B25" s="5" t="s">
        <v>1158</v>
      </c>
      <c r="C25" s="9">
        <v>798.60608301129002</v>
      </c>
      <c r="D25" s="10">
        <v>33.799999999999997</v>
      </c>
      <c r="E25" s="11">
        <v>19</v>
      </c>
      <c r="F25" s="11">
        <v>2</v>
      </c>
      <c r="G25" s="11">
        <v>13</v>
      </c>
      <c r="H25" s="11">
        <v>28</v>
      </c>
      <c r="I25" s="11">
        <v>284</v>
      </c>
      <c r="J25" s="12">
        <v>32.70966453466</v>
      </c>
      <c r="K25" s="9">
        <v>4.74169921875</v>
      </c>
      <c r="L25" s="37">
        <f t="shared" si="0"/>
        <v>9.8591549295774641E-2</v>
      </c>
      <c r="M25" s="37">
        <f t="shared" si="1"/>
        <v>2.6932210049846517E-2</v>
      </c>
    </row>
    <row r="26" spans="1:13">
      <c r="A26" s="5" t="s">
        <v>238</v>
      </c>
      <c r="B26" s="5" t="s">
        <v>360</v>
      </c>
      <c r="C26" s="9">
        <v>82.04</v>
      </c>
      <c r="D26" s="10">
        <v>7.5</v>
      </c>
      <c r="E26" s="11">
        <v>2</v>
      </c>
      <c r="F26" s="11">
        <v>1</v>
      </c>
      <c r="G26" s="11">
        <v>1</v>
      </c>
      <c r="H26" s="11">
        <v>3</v>
      </c>
      <c r="I26" s="11">
        <v>160</v>
      </c>
      <c r="J26" s="12">
        <v>18.12037206466</v>
      </c>
      <c r="K26" s="9">
        <v>4.09423828125</v>
      </c>
      <c r="L26" s="37">
        <f t="shared" si="0"/>
        <v>1.8749999999999999E-2</v>
      </c>
      <c r="M26" s="37">
        <f t="shared" si="1"/>
        <v>5.1219292326940254E-3</v>
      </c>
    </row>
    <row r="27" spans="1:13">
      <c r="A27" s="5" t="s">
        <v>766</v>
      </c>
      <c r="B27" s="5" t="s">
        <v>767</v>
      </c>
      <c r="C27" s="9">
        <v>140.97999999999999</v>
      </c>
      <c r="D27" s="10">
        <v>7.55</v>
      </c>
      <c r="E27" s="11">
        <v>4</v>
      </c>
      <c r="F27" s="11">
        <v>1</v>
      </c>
      <c r="G27" s="11">
        <v>1</v>
      </c>
      <c r="H27" s="11">
        <v>6</v>
      </c>
      <c r="I27" s="11">
        <v>159</v>
      </c>
      <c r="J27" s="12">
        <v>18.01330279466</v>
      </c>
      <c r="K27" s="9">
        <v>4.19580078125</v>
      </c>
      <c r="L27" s="37">
        <f t="shared" si="0"/>
        <v>3.7735849056603772E-2</v>
      </c>
      <c r="M27" s="37">
        <f t="shared" si="1"/>
        <v>1.0308285248189233E-2</v>
      </c>
    </row>
    <row r="28" spans="1:13">
      <c r="L28" s="44">
        <f>SUM(L5:L21)</f>
        <v>0.64956687786046963</v>
      </c>
      <c r="M28" s="45">
        <f>SUM(M3:M27)</f>
        <v>0.28011756517283054</v>
      </c>
    </row>
    <row r="30" spans="1:13">
      <c r="K30" s="3"/>
      <c r="L3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47"/>
  <sheetViews>
    <sheetView topLeftCell="C1" workbookViewId="0">
      <selection activeCell="O41" sqref="O41"/>
    </sheetView>
  </sheetViews>
  <sheetFormatPr defaultColWidth="9.1796875" defaultRowHeight="12.5"/>
  <cols>
    <col min="1" max="1" width="90.7265625" style="6" customWidth="1"/>
    <col min="2" max="16384" width="9.1796875" style="6"/>
  </cols>
  <sheetData>
    <row r="1" spans="1:12">
      <c r="A1" s="4" t="s">
        <v>56</v>
      </c>
      <c r="B1" s="4" t="s">
        <v>283</v>
      </c>
      <c r="C1" s="4" t="s">
        <v>49</v>
      </c>
      <c r="D1" s="4" t="s">
        <v>6</v>
      </c>
      <c r="E1" s="4" t="s">
        <v>7</v>
      </c>
      <c r="F1" s="4" t="s">
        <v>4</v>
      </c>
      <c r="G1" s="4" t="s">
        <v>3</v>
      </c>
      <c r="H1" s="4" t="s">
        <v>372</v>
      </c>
      <c r="I1" s="4" t="s">
        <v>171</v>
      </c>
      <c r="J1" s="4" t="s">
        <v>336</v>
      </c>
      <c r="K1" s="13" t="s">
        <v>346</v>
      </c>
      <c r="L1" s="13" t="s">
        <v>347</v>
      </c>
    </row>
    <row r="2" spans="1:12">
      <c r="K2" s="8"/>
      <c r="L2" s="8"/>
    </row>
    <row r="3" spans="1:12">
      <c r="A3" s="5" t="s">
        <v>1128</v>
      </c>
      <c r="B3" s="9">
        <v>99.8523106121647</v>
      </c>
      <c r="C3" s="10">
        <v>18.25</v>
      </c>
      <c r="D3" s="11">
        <v>22</v>
      </c>
      <c r="E3" s="11">
        <v>3</v>
      </c>
      <c r="F3" s="11">
        <v>6</v>
      </c>
      <c r="G3" s="11">
        <v>13</v>
      </c>
      <c r="H3" s="11">
        <v>378</v>
      </c>
      <c r="I3" s="12">
        <v>42.015878634659998</v>
      </c>
      <c r="J3" s="9">
        <v>5.38916015625</v>
      </c>
      <c r="K3" s="42">
        <f>G3/H3</f>
        <v>3.439153439153439E-2</v>
      </c>
      <c r="L3" s="43">
        <f>K3/3.41464</f>
        <v>1.0071789234453527E-2</v>
      </c>
    </row>
    <row r="4" spans="1:12">
      <c r="A4" s="5" t="s">
        <v>1129</v>
      </c>
      <c r="B4" s="9">
        <v>86.612310612164706</v>
      </c>
      <c r="C4" s="10">
        <v>8.2899999999999991</v>
      </c>
      <c r="D4" s="11">
        <v>30</v>
      </c>
      <c r="E4" s="11">
        <v>1</v>
      </c>
      <c r="F4" s="11">
        <v>3</v>
      </c>
      <c r="G4" s="11">
        <v>4</v>
      </c>
      <c r="H4" s="11">
        <v>374</v>
      </c>
      <c r="I4" s="12">
        <v>41.544839774659998</v>
      </c>
      <c r="J4" s="9">
        <v>5.47802734375</v>
      </c>
      <c r="K4" s="42">
        <f>G4/H4</f>
        <v>1.06951871657754E-2</v>
      </c>
      <c r="L4" s="43">
        <f>K4/3.41464</f>
        <v>3.1321565862800767E-3</v>
      </c>
    </row>
    <row r="5" spans="1:12">
      <c r="A5" s="5" t="s">
        <v>1130</v>
      </c>
      <c r="B5" s="9">
        <v>47.473255980998402</v>
      </c>
      <c r="C5" s="10">
        <v>1.1200000000000001</v>
      </c>
      <c r="D5" s="11">
        <v>7</v>
      </c>
      <c r="E5" s="11">
        <v>1</v>
      </c>
      <c r="F5" s="11">
        <v>1</v>
      </c>
      <c r="G5" s="11">
        <v>2</v>
      </c>
      <c r="H5" s="11">
        <v>894</v>
      </c>
      <c r="I5" s="12">
        <v>103.78828363466</v>
      </c>
      <c r="J5" s="9">
        <v>5.45263671875</v>
      </c>
      <c r="K5" s="42">
        <f>G5/H5</f>
        <v>2.2371364653243847E-3</v>
      </c>
      <c r="L5" s="43">
        <f>K5/3.41464</f>
        <v>6.551602702845351E-4</v>
      </c>
    </row>
    <row r="6" spans="1:12">
      <c r="A6" s="5" t="s">
        <v>380</v>
      </c>
      <c r="B6" s="9">
        <v>99.8523106121647</v>
      </c>
      <c r="C6" s="10">
        <v>18.25</v>
      </c>
      <c r="D6" s="11">
        <v>22</v>
      </c>
      <c r="E6" s="11">
        <v>3</v>
      </c>
      <c r="F6" s="11">
        <v>6</v>
      </c>
      <c r="G6" s="11">
        <v>13</v>
      </c>
      <c r="H6" s="11">
        <v>378</v>
      </c>
      <c r="I6" s="12">
        <v>42.015878634659998</v>
      </c>
      <c r="J6" s="9">
        <v>5.38916015625</v>
      </c>
      <c r="K6" s="43">
        <f>G6/H6</f>
        <v>3.439153439153439E-2</v>
      </c>
      <c r="L6" s="43">
        <f>K6/3.41464</f>
        <v>1.0071789234453527E-2</v>
      </c>
    </row>
    <row r="7" spans="1:12">
      <c r="A7" s="5" t="s">
        <v>394</v>
      </c>
      <c r="B7" s="9">
        <v>60.08</v>
      </c>
      <c r="C7" s="10">
        <v>4.03</v>
      </c>
      <c r="D7" s="11">
        <v>38</v>
      </c>
      <c r="E7" s="11">
        <v>1</v>
      </c>
      <c r="F7" s="11">
        <v>1</v>
      </c>
      <c r="G7" s="11">
        <v>1</v>
      </c>
      <c r="H7" s="11">
        <v>298</v>
      </c>
      <c r="I7" s="12">
        <v>32.880210624660002</v>
      </c>
      <c r="J7" s="9">
        <v>9.78857421875</v>
      </c>
      <c r="K7" s="43">
        <f t="shared" ref="K7:K43" si="0">G7/H7</f>
        <v>3.3557046979865771E-3</v>
      </c>
      <c r="L7" s="43">
        <f t="shared" ref="L7:L43" si="1">K7/3.41464</f>
        <v>9.8274040542680255E-4</v>
      </c>
    </row>
    <row r="8" spans="1:12">
      <c r="A8" s="5" t="s">
        <v>425</v>
      </c>
      <c r="B8" s="9">
        <v>32.75</v>
      </c>
      <c r="C8" s="10">
        <v>3.49</v>
      </c>
      <c r="D8" s="11">
        <v>2</v>
      </c>
      <c r="E8" s="11">
        <v>1</v>
      </c>
      <c r="F8" s="11">
        <v>1</v>
      </c>
      <c r="G8" s="11">
        <v>1</v>
      </c>
      <c r="H8" s="11">
        <v>258</v>
      </c>
      <c r="I8" s="12">
        <v>29.429451284660001</v>
      </c>
      <c r="J8" s="9">
        <v>8.47021484375</v>
      </c>
      <c r="K8" s="43">
        <f t="shared" si="0"/>
        <v>3.875968992248062E-3</v>
      </c>
      <c r="L8" s="43">
        <f t="shared" si="1"/>
        <v>1.1351032589813456E-3</v>
      </c>
    </row>
    <row r="9" spans="1:12">
      <c r="A9" s="5" t="s">
        <v>428</v>
      </c>
      <c r="B9" s="9">
        <v>48.02</v>
      </c>
      <c r="C9" s="10">
        <v>3.72</v>
      </c>
      <c r="D9" s="11">
        <v>12</v>
      </c>
      <c r="E9" s="11">
        <v>1</v>
      </c>
      <c r="F9" s="11">
        <v>1</v>
      </c>
      <c r="G9" s="11">
        <v>1</v>
      </c>
      <c r="H9" s="11">
        <v>349</v>
      </c>
      <c r="I9" s="12">
        <v>39.077190174659997</v>
      </c>
      <c r="J9" s="9">
        <v>7.53271484375</v>
      </c>
      <c r="K9" s="43">
        <f t="shared" si="0"/>
        <v>2.8653295128939827E-3</v>
      </c>
      <c r="L9" s="43">
        <f t="shared" si="1"/>
        <v>8.3913077598047898E-4</v>
      </c>
    </row>
    <row r="10" spans="1:12">
      <c r="A10" s="5" t="s">
        <v>458</v>
      </c>
      <c r="B10" s="9">
        <v>141.946432119825</v>
      </c>
      <c r="C10" s="10">
        <v>3.39</v>
      </c>
      <c r="D10" s="11">
        <v>1</v>
      </c>
      <c r="E10" s="11">
        <v>3</v>
      </c>
      <c r="F10" s="11">
        <v>3</v>
      </c>
      <c r="G10" s="11">
        <v>3</v>
      </c>
      <c r="H10" s="11">
        <v>1356</v>
      </c>
      <c r="I10" s="12">
        <v>126.907969794661</v>
      </c>
      <c r="J10" s="9">
        <v>9.29052734375</v>
      </c>
      <c r="K10" s="43">
        <f t="shared" si="0"/>
        <v>2.2123893805309734E-3</v>
      </c>
      <c r="L10" s="43">
        <f t="shared" si="1"/>
        <v>6.4791292216191849E-4</v>
      </c>
    </row>
    <row r="11" spans="1:12">
      <c r="A11" s="5" t="s">
        <v>489</v>
      </c>
      <c r="B11" s="9">
        <v>36.15</v>
      </c>
      <c r="C11" s="10">
        <v>3.41</v>
      </c>
      <c r="D11" s="11">
        <v>6</v>
      </c>
      <c r="E11" s="11">
        <v>1</v>
      </c>
      <c r="F11" s="11">
        <v>1</v>
      </c>
      <c r="G11" s="11">
        <v>1</v>
      </c>
      <c r="H11" s="11">
        <v>381</v>
      </c>
      <c r="I11" s="12">
        <v>43.084843204659997</v>
      </c>
      <c r="J11" s="9">
        <v>7.12255859375</v>
      </c>
      <c r="K11" s="43">
        <f t="shared" si="0"/>
        <v>2.6246719160104987E-3</v>
      </c>
      <c r="L11" s="43">
        <f t="shared" si="1"/>
        <v>7.6865260057004507E-4</v>
      </c>
    </row>
    <row r="12" spans="1:12">
      <c r="A12" s="5" t="s">
        <v>507</v>
      </c>
      <c r="B12" s="9">
        <v>269.27602205126601</v>
      </c>
      <c r="C12" s="10">
        <v>19.22</v>
      </c>
      <c r="D12" s="11">
        <v>39</v>
      </c>
      <c r="E12" s="11">
        <v>4</v>
      </c>
      <c r="F12" s="11">
        <v>4</v>
      </c>
      <c r="G12" s="11">
        <v>7</v>
      </c>
      <c r="H12" s="11">
        <v>333</v>
      </c>
      <c r="I12" s="12">
        <v>35.761304484660002</v>
      </c>
      <c r="J12" s="9">
        <v>8.11865234375</v>
      </c>
      <c r="K12" s="43">
        <f t="shared" si="0"/>
        <v>2.1021021021021023E-2</v>
      </c>
      <c r="L12" s="43">
        <f t="shared" si="1"/>
        <v>6.1561456027636949E-3</v>
      </c>
    </row>
    <row r="13" spans="1:12">
      <c r="A13" s="5" t="s">
        <v>525</v>
      </c>
      <c r="B13" s="9">
        <v>53.7</v>
      </c>
      <c r="C13" s="10">
        <v>7.75</v>
      </c>
      <c r="D13" s="11">
        <v>2</v>
      </c>
      <c r="E13" s="11">
        <v>1</v>
      </c>
      <c r="F13" s="11">
        <v>1</v>
      </c>
      <c r="G13" s="11">
        <v>1</v>
      </c>
      <c r="H13" s="11">
        <v>142</v>
      </c>
      <c r="I13" s="12">
        <v>15.42110698466</v>
      </c>
      <c r="J13" s="9">
        <v>8.61669921875</v>
      </c>
      <c r="K13" s="43">
        <f t="shared" si="0"/>
        <v>7.0422535211267607E-3</v>
      </c>
      <c r="L13" s="43">
        <f t="shared" si="1"/>
        <v>2.0623707099801914E-3</v>
      </c>
    </row>
    <row r="14" spans="1:12">
      <c r="A14" s="5" t="s">
        <v>528</v>
      </c>
      <c r="B14" s="9">
        <v>32.676666666666698</v>
      </c>
      <c r="C14" s="10">
        <v>12.59</v>
      </c>
      <c r="D14" s="11">
        <v>1</v>
      </c>
      <c r="E14" s="11">
        <v>2</v>
      </c>
      <c r="F14" s="11">
        <v>2</v>
      </c>
      <c r="G14" s="11">
        <v>3</v>
      </c>
      <c r="H14" s="11">
        <v>143</v>
      </c>
      <c r="I14" s="12">
        <v>15.20899562466</v>
      </c>
      <c r="J14" s="9">
        <v>9.23193359375</v>
      </c>
      <c r="K14" s="43">
        <f t="shared" si="0"/>
        <v>2.097902097902098E-2</v>
      </c>
      <c r="L14" s="43">
        <f t="shared" si="1"/>
        <v>6.1438456115493817E-3</v>
      </c>
    </row>
    <row r="15" spans="1:12">
      <c r="A15" s="5" t="s">
        <v>532</v>
      </c>
      <c r="B15" s="9">
        <v>133.35333333333301</v>
      </c>
      <c r="C15" s="10">
        <v>8.84</v>
      </c>
      <c r="D15" s="11">
        <v>1</v>
      </c>
      <c r="E15" s="11">
        <v>1</v>
      </c>
      <c r="F15" s="11">
        <v>1</v>
      </c>
      <c r="G15" s="11">
        <v>3</v>
      </c>
      <c r="H15" s="11">
        <v>147</v>
      </c>
      <c r="I15" s="12">
        <v>16.199158194660001</v>
      </c>
      <c r="J15" s="9">
        <v>7.82568359375</v>
      </c>
      <c r="K15" s="43">
        <f t="shared" si="0"/>
        <v>2.0408163265306121E-2</v>
      </c>
      <c r="L15" s="43">
        <f t="shared" si="1"/>
        <v>5.9766661391262681E-3</v>
      </c>
    </row>
    <row r="16" spans="1:12">
      <c r="A16" s="5" t="s">
        <v>535</v>
      </c>
      <c r="B16" s="9">
        <v>87.730471591662393</v>
      </c>
      <c r="C16" s="10">
        <v>20.95</v>
      </c>
      <c r="D16" s="11">
        <v>4</v>
      </c>
      <c r="E16" s="11">
        <v>2</v>
      </c>
      <c r="F16" s="11">
        <v>3</v>
      </c>
      <c r="G16" s="11">
        <v>4</v>
      </c>
      <c r="H16" s="11">
        <v>148</v>
      </c>
      <c r="I16" s="12">
        <v>16.115320624660001</v>
      </c>
      <c r="J16" s="9">
        <v>7.10791015625</v>
      </c>
      <c r="K16" s="43">
        <f t="shared" si="0"/>
        <v>2.7027027027027029E-2</v>
      </c>
      <c r="L16" s="43">
        <f t="shared" si="1"/>
        <v>7.9150443464104641E-3</v>
      </c>
    </row>
    <row r="17" spans="1:12">
      <c r="A17" s="5" t="s">
        <v>541</v>
      </c>
      <c r="B17" s="9">
        <v>75.0023750021588</v>
      </c>
      <c r="C17" s="10">
        <v>6.85</v>
      </c>
      <c r="D17" s="11">
        <v>6</v>
      </c>
      <c r="E17" s="11">
        <v>1</v>
      </c>
      <c r="F17" s="11">
        <v>1</v>
      </c>
      <c r="G17" s="11">
        <v>4</v>
      </c>
      <c r="H17" s="11">
        <v>146</v>
      </c>
      <c r="I17" s="12">
        <v>15.87131595466</v>
      </c>
      <c r="J17" s="9">
        <v>9.23193359375</v>
      </c>
      <c r="K17" s="43">
        <f t="shared" si="0"/>
        <v>2.7397260273972601E-2</v>
      </c>
      <c r="L17" s="43">
        <f t="shared" si="1"/>
        <v>8.0234696114297854E-3</v>
      </c>
    </row>
    <row r="18" spans="1:12">
      <c r="A18" s="5" t="s">
        <v>543</v>
      </c>
      <c r="B18" s="9">
        <v>159.655955341783</v>
      </c>
      <c r="C18" s="10">
        <v>19.59</v>
      </c>
      <c r="D18" s="11">
        <v>68</v>
      </c>
      <c r="E18" s="11">
        <v>2</v>
      </c>
      <c r="F18" s="11">
        <v>3</v>
      </c>
      <c r="G18" s="11">
        <v>7</v>
      </c>
      <c r="H18" s="11">
        <v>148</v>
      </c>
      <c r="I18" s="12">
        <v>16.362397654660001</v>
      </c>
      <c r="J18" s="9">
        <v>8.01611328125</v>
      </c>
      <c r="K18" s="43">
        <f t="shared" si="0"/>
        <v>4.72972972972973E-2</v>
      </c>
      <c r="L18" s="43">
        <f t="shared" si="1"/>
        <v>1.3851327606218313E-2</v>
      </c>
    </row>
    <row r="19" spans="1:12">
      <c r="A19" s="5" t="s">
        <v>563</v>
      </c>
      <c r="B19" s="9">
        <v>103.116666666667</v>
      </c>
      <c r="C19" s="10">
        <v>2.31</v>
      </c>
      <c r="D19" s="11">
        <v>1</v>
      </c>
      <c r="E19" s="11">
        <v>1</v>
      </c>
      <c r="F19" s="11">
        <v>1</v>
      </c>
      <c r="G19" s="11">
        <v>3</v>
      </c>
      <c r="H19" s="11">
        <v>520</v>
      </c>
      <c r="I19" s="12">
        <v>57.723457734660101</v>
      </c>
      <c r="J19" s="9">
        <v>5.22412109375</v>
      </c>
      <c r="K19" s="43">
        <f t="shared" si="0"/>
        <v>5.7692307692307696E-3</v>
      </c>
      <c r="L19" s="43">
        <f t="shared" si="1"/>
        <v>1.68955754317608E-3</v>
      </c>
    </row>
    <row r="20" spans="1:12">
      <c r="A20" s="5" t="s">
        <v>174</v>
      </c>
      <c r="B20" s="9">
        <v>1752.57625323672</v>
      </c>
      <c r="C20" s="10">
        <v>14.21</v>
      </c>
      <c r="D20" s="11">
        <v>12</v>
      </c>
      <c r="E20" s="11">
        <v>9</v>
      </c>
      <c r="F20" s="11">
        <v>21</v>
      </c>
      <c r="G20" s="11">
        <v>66</v>
      </c>
      <c r="H20" s="11">
        <v>1935</v>
      </c>
      <c r="I20" s="12">
        <v>221.46232466466</v>
      </c>
      <c r="J20" s="9">
        <v>5.71923828125</v>
      </c>
      <c r="K20" s="43">
        <f t="shared" si="0"/>
        <v>3.4108527131782945E-2</v>
      </c>
      <c r="L20" s="43">
        <f t="shared" si="1"/>
        <v>9.9889086790358409E-3</v>
      </c>
    </row>
    <row r="21" spans="1:12">
      <c r="A21" s="5" t="s">
        <v>175</v>
      </c>
      <c r="B21" s="9">
        <v>253.941207373716</v>
      </c>
      <c r="C21" s="10">
        <v>10.220000000000001</v>
      </c>
      <c r="D21" s="11">
        <v>1</v>
      </c>
      <c r="E21" s="11">
        <v>1</v>
      </c>
      <c r="F21" s="11">
        <v>2</v>
      </c>
      <c r="G21" s="11">
        <v>8</v>
      </c>
      <c r="H21" s="11">
        <v>186</v>
      </c>
      <c r="I21" s="12">
        <v>20.054028104659999</v>
      </c>
      <c r="J21" s="9">
        <v>4.64013671875</v>
      </c>
      <c r="K21" s="43">
        <f t="shared" si="0"/>
        <v>4.3010752688172046E-2</v>
      </c>
      <c r="L21" s="43">
        <f t="shared" si="1"/>
        <v>1.2595984551276869E-2</v>
      </c>
    </row>
    <row r="22" spans="1:12">
      <c r="A22" s="5" t="s">
        <v>176</v>
      </c>
      <c r="B22" s="9">
        <v>137.94077457017099</v>
      </c>
      <c r="C22" s="10">
        <v>20.27</v>
      </c>
      <c r="D22" s="11">
        <v>1</v>
      </c>
      <c r="E22" s="11">
        <v>2</v>
      </c>
      <c r="F22" s="11">
        <v>3</v>
      </c>
      <c r="G22" s="11">
        <v>7</v>
      </c>
      <c r="H22" s="11">
        <v>148</v>
      </c>
      <c r="I22" s="12">
        <v>16.358009354659998</v>
      </c>
      <c r="J22" s="9">
        <v>4.52587890625</v>
      </c>
      <c r="K22" s="43">
        <f t="shared" si="0"/>
        <v>4.72972972972973E-2</v>
      </c>
      <c r="L22" s="43">
        <f t="shared" si="1"/>
        <v>1.3851327606218313E-2</v>
      </c>
    </row>
    <row r="23" spans="1:12">
      <c r="A23" s="5" t="s">
        <v>1131</v>
      </c>
      <c r="B23" s="9">
        <v>862.511764705882</v>
      </c>
      <c r="C23" s="10">
        <v>6.7</v>
      </c>
      <c r="D23" s="11">
        <v>10</v>
      </c>
      <c r="E23" s="11">
        <v>1</v>
      </c>
      <c r="F23" s="11">
        <v>11</v>
      </c>
      <c r="G23" s="11">
        <v>36</v>
      </c>
      <c r="H23" s="11">
        <v>1939</v>
      </c>
      <c r="I23" s="12">
        <v>223.00632601466</v>
      </c>
      <c r="J23" s="9">
        <v>5.82080078125</v>
      </c>
      <c r="K23" s="42">
        <f t="shared" si="0"/>
        <v>1.8566271273852502E-2</v>
      </c>
      <c r="L23" s="43">
        <f t="shared" si="1"/>
        <v>5.4372558377610821E-3</v>
      </c>
    </row>
    <row r="24" spans="1:12">
      <c r="A24" s="5" t="s">
        <v>1132</v>
      </c>
      <c r="B24" s="9">
        <v>160.42333333333301</v>
      </c>
      <c r="C24" s="10">
        <v>18.34</v>
      </c>
      <c r="D24" s="11">
        <v>5</v>
      </c>
      <c r="E24" s="11">
        <v>2</v>
      </c>
      <c r="F24" s="11">
        <v>2</v>
      </c>
      <c r="G24" s="11">
        <v>6</v>
      </c>
      <c r="H24" s="11">
        <v>169</v>
      </c>
      <c r="I24" s="12">
        <v>18.957361044660001</v>
      </c>
      <c r="J24" s="9">
        <v>4.91943359375</v>
      </c>
      <c r="K24" s="42">
        <f t="shared" si="0"/>
        <v>3.5502958579881658E-2</v>
      </c>
      <c r="L24" s="43">
        <f t="shared" si="1"/>
        <v>1.0397277188775877E-2</v>
      </c>
    </row>
    <row r="25" spans="1:12">
      <c r="A25" s="5" t="s">
        <v>355</v>
      </c>
      <c r="B25" s="9">
        <v>500.467692307692</v>
      </c>
      <c r="C25" s="10">
        <v>2.68</v>
      </c>
      <c r="D25" s="11">
        <v>3</v>
      </c>
      <c r="E25" s="11">
        <v>1</v>
      </c>
      <c r="F25" s="11">
        <v>4</v>
      </c>
      <c r="G25" s="11">
        <v>15</v>
      </c>
      <c r="H25" s="11">
        <v>1938</v>
      </c>
      <c r="I25" s="12">
        <v>223.46502034465999</v>
      </c>
      <c r="J25" s="9">
        <v>5.68115234375</v>
      </c>
      <c r="K25" s="42">
        <f t="shared" si="0"/>
        <v>7.7399380804953561E-3</v>
      </c>
      <c r="L25" s="43">
        <f t="shared" si="1"/>
        <v>2.2666922663868976E-3</v>
      </c>
    </row>
    <row r="26" spans="1:12">
      <c r="A26" s="5" t="s">
        <v>1133</v>
      </c>
      <c r="B26" s="9">
        <v>691.479003684909</v>
      </c>
      <c r="C26" s="10">
        <v>4.33</v>
      </c>
      <c r="D26" s="11">
        <v>10</v>
      </c>
      <c r="E26" s="11">
        <v>1</v>
      </c>
      <c r="F26" s="11">
        <v>7</v>
      </c>
      <c r="G26" s="11">
        <v>26</v>
      </c>
      <c r="H26" s="11">
        <v>1940</v>
      </c>
      <c r="I26" s="12">
        <v>223.71953975465999</v>
      </c>
      <c r="J26" s="9">
        <v>5.83349609375</v>
      </c>
      <c r="K26" s="42">
        <f t="shared" si="0"/>
        <v>1.3402061855670102E-2</v>
      </c>
      <c r="L26" s="43">
        <f t="shared" si="1"/>
        <v>3.9248828150757042E-3</v>
      </c>
    </row>
    <row r="27" spans="1:12">
      <c r="A27" s="5" t="s">
        <v>1134</v>
      </c>
      <c r="B27" s="9">
        <v>836.56546024670104</v>
      </c>
      <c r="C27" s="10">
        <v>8.15</v>
      </c>
      <c r="D27" s="11">
        <v>16</v>
      </c>
      <c r="E27" s="11">
        <v>3</v>
      </c>
      <c r="F27" s="11">
        <v>11</v>
      </c>
      <c r="G27" s="11">
        <v>34</v>
      </c>
      <c r="H27" s="11">
        <v>1939</v>
      </c>
      <c r="I27" s="12">
        <v>222.86330038465999</v>
      </c>
      <c r="J27" s="9">
        <v>5.75732421875</v>
      </c>
      <c r="K27" s="42">
        <f t="shared" si="0"/>
        <v>1.7534811758638472E-2</v>
      </c>
      <c r="L27" s="43">
        <f t="shared" si="1"/>
        <v>5.1351860689965775E-3</v>
      </c>
    </row>
    <row r="28" spans="1:12">
      <c r="A28" s="5" t="s">
        <v>1135</v>
      </c>
      <c r="B28" s="9">
        <v>671.71614852423602</v>
      </c>
      <c r="C28" s="10">
        <v>5.22</v>
      </c>
      <c r="D28" s="11">
        <v>21</v>
      </c>
      <c r="E28" s="11">
        <v>1</v>
      </c>
      <c r="F28" s="11">
        <v>9</v>
      </c>
      <c r="G28" s="11">
        <v>30</v>
      </c>
      <c r="H28" s="11">
        <v>1934</v>
      </c>
      <c r="I28" s="12">
        <v>222.79037130466</v>
      </c>
      <c r="J28" s="9">
        <v>5.73193359375</v>
      </c>
      <c r="K28" s="42">
        <f t="shared" si="0"/>
        <v>1.5511892450879007E-2</v>
      </c>
      <c r="L28" s="43">
        <f t="shared" si="1"/>
        <v>4.5427607158819109E-3</v>
      </c>
    </row>
    <row r="29" spans="1:12">
      <c r="A29" s="5" t="s">
        <v>675</v>
      </c>
      <c r="B29" s="9">
        <v>0</v>
      </c>
      <c r="C29" s="10">
        <v>16</v>
      </c>
      <c r="D29" s="11">
        <v>1</v>
      </c>
      <c r="E29" s="11">
        <v>1</v>
      </c>
      <c r="F29" s="11">
        <v>1</v>
      </c>
      <c r="G29" s="11">
        <v>1</v>
      </c>
      <c r="H29" s="11">
        <v>50</v>
      </c>
      <c r="I29" s="12">
        <v>5.5540329346600004</v>
      </c>
      <c r="J29" s="9">
        <v>9.78857421875</v>
      </c>
      <c r="K29" s="43">
        <f t="shared" si="0"/>
        <v>0.02</v>
      </c>
      <c r="L29" s="43">
        <f t="shared" si="1"/>
        <v>5.8571328163437436E-3</v>
      </c>
    </row>
    <row r="30" spans="1:12">
      <c r="A30" s="5" t="s">
        <v>678</v>
      </c>
      <c r="B30" s="9">
        <v>30.39</v>
      </c>
      <c r="C30" s="10">
        <v>11.01</v>
      </c>
      <c r="D30" s="11">
        <v>1</v>
      </c>
      <c r="E30" s="11">
        <v>1</v>
      </c>
      <c r="F30" s="11">
        <v>1</v>
      </c>
      <c r="G30" s="11">
        <v>1</v>
      </c>
      <c r="H30" s="11">
        <v>109</v>
      </c>
      <c r="I30" s="12">
        <v>11.771780684659999</v>
      </c>
      <c r="J30" s="9">
        <v>5.08447265625</v>
      </c>
      <c r="K30" s="43">
        <f t="shared" si="0"/>
        <v>9.1743119266055051E-3</v>
      </c>
      <c r="L30" s="43">
        <f t="shared" si="1"/>
        <v>2.6867581726347451E-3</v>
      </c>
    </row>
    <row r="31" spans="1:12">
      <c r="A31" s="5" t="s">
        <v>681</v>
      </c>
      <c r="B31" s="9">
        <v>56.3066666666667</v>
      </c>
      <c r="C31" s="10">
        <v>8.33</v>
      </c>
      <c r="D31" s="11">
        <v>2</v>
      </c>
      <c r="E31" s="11">
        <v>1</v>
      </c>
      <c r="F31" s="11">
        <v>1</v>
      </c>
      <c r="G31" s="11">
        <v>3</v>
      </c>
      <c r="H31" s="11">
        <v>108</v>
      </c>
      <c r="I31" s="12">
        <v>11.782440574660001</v>
      </c>
      <c r="J31" s="9">
        <v>4.94482421875</v>
      </c>
      <c r="K31" s="43">
        <f t="shared" si="0"/>
        <v>2.7777777777777776E-2</v>
      </c>
      <c r="L31" s="43">
        <f t="shared" si="1"/>
        <v>8.1349066893663096E-3</v>
      </c>
    </row>
    <row r="32" spans="1:12">
      <c r="A32" s="5" t="s">
        <v>684</v>
      </c>
      <c r="B32" s="9">
        <v>118.69801515340799</v>
      </c>
      <c r="C32" s="10">
        <v>19.63</v>
      </c>
      <c r="D32" s="11">
        <v>7</v>
      </c>
      <c r="E32" s="11">
        <v>1</v>
      </c>
      <c r="F32" s="11">
        <v>2</v>
      </c>
      <c r="G32" s="11">
        <v>4</v>
      </c>
      <c r="H32" s="11">
        <v>107</v>
      </c>
      <c r="I32" s="12">
        <v>11.320783794660001</v>
      </c>
      <c r="J32" s="9">
        <v>4.51318359375</v>
      </c>
      <c r="K32" s="43">
        <f t="shared" si="0"/>
        <v>3.7383177570093455E-2</v>
      </c>
      <c r="L32" s="43">
        <f t="shared" si="1"/>
        <v>1.0947911806249988E-2</v>
      </c>
    </row>
    <row r="33" spans="1:12">
      <c r="A33" s="5" t="s">
        <v>689</v>
      </c>
      <c r="B33" s="9">
        <v>81.616517710053799</v>
      </c>
      <c r="C33" s="10">
        <v>28</v>
      </c>
      <c r="D33" s="11">
        <v>12</v>
      </c>
      <c r="E33" s="11">
        <v>1</v>
      </c>
      <c r="F33" s="11">
        <v>2</v>
      </c>
      <c r="G33" s="11">
        <v>3</v>
      </c>
      <c r="H33" s="11">
        <v>75</v>
      </c>
      <c r="I33" s="12">
        <v>8.1411860846599993</v>
      </c>
      <c r="J33" s="9">
        <v>4.88134765625</v>
      </c>
      <c r="K33" s="43">
        <f t="shared" si="0"/>
        <v>0.04</v>
      </c>
      <c r="L33" s="43">
        <f t="shared" si="1"/>
        <v>1.1714265632687487E-2</v>
      </c>
    </row>
    <row r="34" spans="1:12">
      <c r="A34" s="5" t="s">
        <v>692</v>
      </c>
      <c r="B34" s="9">
        <v>303.07529030088301</v>
      </c>
      <c r="C34" s="10">
        <v>27.52</v>
      </c>
      <c r="D34" s="11">
        <v>9</v>
      </c>
      <c r="E34" s="11">
        <v>2</v>
      </c>
      <c r="F34" s="11">
        <v>2</v>
      </c>
      <c r="G34" s="11">
        <v>8</v>
      </c>
      <c r="H34" s="11">
        <v>109</v>
      </c>
      <c r="I34" s="12">
        <v>11.543825844660001</v>
      </c>
      <c r="J34" s="9">
        <v>4.76708984375</v>
      </c>
      <c r="K34" s="43">
        <f t="shared" si="0"/>
        <v>7.3394495412844041E-2</v>
      </c>
      <c r="L34" s="43">
        <f t="shared" si="1"/>
        <v>2.1494065381077961E-2</v>
      </c>
    </row>
    <row r="35" spans="1:12">
      <c r="A35" s="5" t="s">
        <v>695</v>
      </c>
      <c r="B35" s="9">
        <v>42.91</v>
      </c>
      <c r="C35" s="10">
        <v>15.74</v>
      </c>
      <c r="D35" s="11">
        <v>4</v>
      </c>
      <c r="E35" s="11">
        <v>1</v>
      </c>
      <c r="F35" s="11">
        <v>2</v>
      </c>
      <c r="G35" s="11">
        <v>4</v>
      </c>
      <c r="H35" s="11">
        <v>108</v>
      </c>
      <c r="I35" s="12">
        <v>11.315682454659999</v>
      </c>
      <c r="J35" s="9">
        <v>4.74169921875</v>
      </c>
      <c r="K35" s="43">
        <f t="shared" si="0"/>
        <v>3.7037037037037035E-2</v>
      </c>
      <c r="L35" s="43">
        <f t="shared" si="1"/>
        <v>1.0846542252488413E-2</v>
      </c>
    </row>
    <row r="36" spans="1:12">
      <c r="A36" s="5" t="s">
        <v>698</v>
      </c>
      <c r="B36" s="9">
        <v>80.13</v>
      </c>
      <c r="C36" s="10">
        <v>17.43</v>
      </c>
      <c r="D36" s="11">
        <v>1</v>
      </c>
      <c r="E36" s="11">
        <v>2</v>
      </c>
      <c r="F36" s="11">
        <v>2</v>
      </c>
      <c r="G36" s="11">
        <v>3</v>
      </c>
      <c r="H36" s="11">
        <v>109</v>
      </c>
      <c r="I36" s="12">
        <v>11.537829884660001</v>
      </c>
      <c r="J36" s="9">
        <v>5.31298828125</v>
      </c>
      <c r="K36" s="43">
        <f t="shared" si="0"/>
        <v>2.7522935779816515E-2</v>
      </c>
      <c r="L36" s="43">
        <f t="shared" si="1"/>
        <v>8.0602745179042343E-3</v>
      </c>
    </row>
    <row r="37" spans="1:12">
      <c r="A37" s="5" t="s">
        <v>705</v>
      </c>
      <c r="B37" s="9">
        <v>67.77</v>
      </c>
      <c r="C37" s="10">
        <v>11.01</v>
      </c>
      <c r="D37" s="11">
        <v>1</v>
      </c>
      <c r="E37" s="11">
        <v>1</v>
      </c>
      <c r="F37" s="11">
        <v>1</v>
      </c>
      <c r="G37" s="11">
        <v>1</v>
      </c>
      <c r="H37" s="11">
        <v>109</v>
      </c>
      <c r="I37" s="12">
        <v>12.021175124659999</v>
      </c>
      <c r="J37" s="9">
        <v>4.90673828125</v>
      </c>
      <c r="K37" s="43">
        <f t="shared" si="0"/>
        <v>9.1743119266055051E-3</v>
      </c>
      <c r="L37" s="43">
        <f t="shared" si="1"/>
        <v>2.6867581726347451E-3</v>
      </c>
    </row>
    <row r="38" spans="1:12">
      <c r="A38" s="5" t="s">
        <v>1136</v>
      </c>
      <c r="B38" s="9">
        <v>39.340000000000003</v>
      </c>
      <c r="C38" s="10">
        <v>7.34</v>
      </c>
      <c r="D38" s="11">
        <v>1</v>
      </c>
      <c r="E38" s="11">
        <v>1</v>
      </c>
      <c r="F38" s="11">
        <v>1</v>
      </c>
      <c r="G38" s="11">
        <v>1</v>
      </c>
      <c r="H38" s="11">
        <v>109</v>
      </c>
      <c r="I38" s="12">
        <v>11.93407368466</v>
      </c>
      <c r="J38" s="9">
        <v>5.07177734375</v>
      </c>
      <c r="K38" s="42">
        <f>G38/H38</f>
        <v>9.1743119266055051E-3</v>
      </c>
      <c r="L38" s="43">
        <f>K38/3.41464</f>
        <v>2.6867581726347451E-3</v>
      </c>
    </row>
    <row r="39" spans="1:12">
      <c r="A39" s="5" t="s">
        <v>759</v>
      </c>
      <c r="B39" s="9">
        <v>634.72086464747895</v>
      </c>
      <c r="C39" s="10">
        <v>24.65</v>
      </c>
      <c r="D39" s="11">
        <v>17</v>
      </c>
      <c r="E39" s="11">
        <v>5</v>
      </c>
      <c r="F39" s="11">
        <v>9</v>
      </c>
      <c r="G39" s="11">
        <v>25</v>
      </c>
      <c r="H39" s="11">
        <v>284</v>
      </c>
      <c r="I39" s="12">
        <v>32.70966453466</v>
      </c>
      <c r="J39" s="9">
        <v>4.74169921875</v>
      </c>
      <c r="K39" s="43">
        <f t="shared" si="0"/>
        <v>8.8028169014084501E-2</v>
      </c>
      <c r="L39" s="43">
        <f t="shared" si="1"/>
        <v>2.5779633874752392E-2</v>
      </c>
    </row>
    <row r="40" spans="1:12">
      <c r="A40" s="5" t="s">
        <v>1137</v>
      </c>
      <c r="B40" s="9">
        <v>265.67512116594798</v>
      </c>
      <c r="C40" s="10">
        <v>16.2</v>
      </c>
      <c r="D40" s="11">
        <v>16</v>
      </c>
      <c r="E40" s="11">
        <v>1</v>
      </c>
      <c r="F40" s="11">
        <v>5</v>
      </c>
      <c r="G40" s="11">
        <v>14</v>
      </c>
      <c r="H40" s="11">
        <v>284</v>
      </c>
      <c r="I40" s="12">
        <v>32.688683294660002</v>
      </c>
      <c r="J40" s="9">
        <v>4.74169921875</v>
      </c>
      <c r="K40" s="42">
        <f>G40/H40</f>
        <v>4.9295774647887321E-2</v>
      </c>
      <c r="L40" s="43">
        <f>K40/3.41464</f>
        <v>1.4436594969861339E-2</v>
      </c>
    </row>
    <row r="41" spans="1:12">
      <c r="A41" s="5" t="s">
        <v>302</v>
      </c>
      <c r="B41" s="9">
        <v>115.3</v>
      </c>
      <c r="C41" s="10">
        <v>10.63</v>
      </c>
      <c r="D41" s="11">
        <v>2</v>
      </c>
      <c r="E41" s="11">
        <v>1</v>
      </c>
      <c r="F41" s="11">
        <v>1</v>
      </c>
      <c r="G41" s="11">
        <v>2</v>
      </c>
      <c r="H41" s="11">
        <v>160</v>
      </c>
      <c r="I41" s="12">
        <v>18.12037206466</v>
      </c>
      <c r="J41" s="9">
        <v>4.09423828125</v>
      </c>
      <c r="K41" s="43">
        <f t="shared" si="0"/>
        <v>1.2500000000000001E-2</v>
      </c>
      <c r="L41" s="43">
        <f t="shared" si="1"/>
        <v>3.6607080102148398E-3</v>
      </c>
    </row>
    <row r="42" spans="1:12">
      <c r="A42" s="5" t="s">
        <v>767</v>
      </c>
      <c r="B42" s="9">
        <v>308.77272727272702</v>
      </c>
      <c r="C42" s="10">
        <v>7.55</v>
      </c>
      <c r="D42" s="11">
        <v>4</v>
      </c>
      <c r="E42" s="11">
        <v>1</v>
      </c>
      <c r="F42" s="11">
        <v>1</v>
      </c>
      <c r="G42" s="11">
        <v>11</v>
      </c>
      <c r="H42" s="11">
        <v>159</v>
      </c>
      <c r="I42" s="12">
        <v>18.01330279466</v>
      </c>
      <c r="J42" s="9">
        <v>4.19580078125</v>
      </c>
      <c r="K42" s="42">
        <f>G42/H42</f>
        <v>6.9182389937106917E-2</v>
      </c>
      <c r="L42" s="42">
        <f>K42/3.41464</f>
        <v>2.0260522320685904E-2</v>
      </c>
    </row>
    <row r="43" spans="1:12">
      <c r="A43" s="5" t="s">
        <v>800</v>
      </c>
      <c r="B43" s="9">
        <v>43.93</v>
      </c>
      <c r="C43" s="10">
        <v>0.78</v>
      </c>
      <c r="D43" s="11">
        <v>1</v>
      </c>
      <c r="E43" s="11">
        <v>1</v>
      </c>
      <c r="F43" s="11">
        <v>1</v>
      </c>
      <c r="G43" s="11">
        <v>1</v>
      </c>
      <c r="H43" s="11">
        <v>1659</v>
      </c>
      <c r="I43" s="12">
        <v>183.01178009466</v>
      </c>
      <c r="J43" s="9">
        <v>8.93896484375</v>
      </c>
      <c r="K43" s="43">
        <f t="shared" si="0"/>
        <v>6.0277275467148883E-4</v>
      </c>
      <c r="L43" s="43">
        <f t="shared" si="1"/>
        <v>1.7652600410921469E-4</v>
      </c>
    </row>
    <row r="44" spans="1:12">
      <c r="K44" s="40">
        <f>SUM(K6:K43)</f>
        <v>0.96918884987301213</v>
      </c>
      <c r="L44" s="46">
        <f>SUM(L3:L43)</f>
        <v>0.2976924969823016</v>
      </c>
    </row>
    <row r="45" spans="1:12">
      <c r="K45" s="8"/>
      <c r="L45" s="41"/>
    </row>
    <row r="46" spans="1:12">
      <c r="J46" s="3"/>
      <c r="K46" s="51"/>
    </row>
    <row r="47" spans="1:12">
      <c r="J47" s="3"/>
      <c r="K4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M20"/>
  <sheetViews>
    <sheetView topLeftCell="D1" zoomScale="120" zoomScaleNormal="120" workbookViewId="0">
      <selection activeCell="J30" sqref="J30"/>
    </sheetView>
  </sheetViews>
  <sheetFormatPr defaultColWidth="9.1796875" defaultRowHeight="12.5"/>
  <cols>
    <col min="1" max="1" width="9.1796875" style="6"/>
    <col min="2" max="2" width="65.81640625" style="6" customWidth="1"/>
    <col min="3" max="3" width="8.7265625" style="6" customWidth="1"/>
    <col min="4" max="4" width="8.1796875" style="6" customWidth="1"/>
    <col min="5" max="5" width="7.81640625" style="6" customWidth="1"/>
    <col min="6" max="6" width="9.7265625" style="6" customWidth="1"/>
    <col min="7" max="7" width="8.81640625" style="6" customWidth="1"/>
    <col min="8" max="8" width="9" style="6" customWidth="1"/>
    <col min="9" max="9" width="7.453125" style="6" customWidth="1"/>
    <col min="10" max="10" width="7.81640625" style="6" customWidth="1"/>
    <col min="11" max="11" width="10.7265625" style="6" customWidth="1"/>
    <col min="12" max="16384" width="9.1796875" style="6"/>
  </cols>
  <sheetData>
    <row r="1" spans="1:13">
      <c r="A1" s="4" t="s">
        <v>23</v>
      </c>
      <c r="B1" s="4" t="s">
        <v>56</v>
      </c>
      <c r="C1" s="4" t="s">
        <v>283</v>
      </c>
      <c r="D1" s="4" t="s">
        <v>49</v>
      </c>
      <c r="E1" s="4" t="s">
        <v>6</v>
      </c>
      <c r="F1" s="4" t="s">
        <v>7</v>
      </c>
      <c r="G1" s="4" t="s">
        <v>4</v>
      </c>
      <c r="H1" s="4" t="s">
        <v>3</v>
      </c>
      <c r="I1" s="4" t="s">
        <v>1</v>
      </c>
      <c r="J1" s="4" t="s">
        <v>171</v>
      </c>
      <c r="K1" s="4" t="s">
        <v>336</v>
      </c>
      <c r="L1" s="4" t="s">
        <v>346</v>
      </c>
      <c r="M1" s="4" t="s">
        <v>347</v>
      </c>
    </row>
    <row r="2" spans="1:13" s="3" customForma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collapsed="1">
      <c r="A3" s="5" t="s">
        <v>253</v>
      </c>
      <c r="B3" s="5" t="s">
        <v>348</v>
      </c>
      <c r="C3" s="9">
        <v>39.659999999999997</v>
      </c>
      <c r="D3" s="10">
        <v>6.91</v>
      </c>
      <c r="E3" s="11">
        <v>21</v>
      </c>
      <c r="F3" s="11">
        <v>2</v>
      </c>
      <c r="G3" s="11">
        <v>2</v>
      </c>
      <c r="H3" s="11">
        <v>6</v>
      </c>
      <c r="I3" s="11">
        <v>376</v>
      </c>
      <c r="J3" s="12">
        <v>41.849790654659998</v>
      </c>
      <c r="K3" s="9">
        <v>5.47802734375</v>
      </c>
      <c r="L3" s="7">
        <f>H3/I3</f>
        <v>1.5957446808510637E-2</v>
      </c>
      <c r="M3" s="7">
        <f>L3/3.71819</f>
        <v>4.2917244165872745E-3</v>
      </c>
    </row>
    <row r="4" spans="1:13" collapsed="1">
      <c r="A4" s="5" t="s">
        <v>237</v>
      </c>
      <c r="B4" s="5" t="s">
        <v>349</v>
      </c>
      <c r="C4" s="9">
        <v>60.204257135603299</v>
      </c>
      <c r="D4" s="10">
        <v>13.01</v>
      </c>
      <c r="E4" s="11">
        <v>6</v>
      </c>
      <c r="F4" s="11">
        <v>1</v>
      </c>
      <c r="G4" s="11">
        <v>2</v>
      </c>
      <c r="H4" s="11">
        <v>24</v>
      </c>
      <c r="I4" s="11">
        <v>146</v>
      </c>
      <c r="J4" s="12">
        <v>15.882465164659999</v>
      </c>
      <c r="K4" s="9">
        <v>9.20263671875</v>
      </c>
      <c r="L4" s="7">
        <f>H4/I4</f>
        <v>0.16438356164383561</v>
      </c>
      <c r="M4" s="7">
        <f>L4/3.71819</f>
        <v>4.4210640565392194E-2</v>
      </c>
    </row>
    <row r="5" spans="1:13" collapsed="1">
      <c r="A5" s="5" t="s">
        <v>196</v>
      </c>
      <c r="B5" s="5" t="s">
        <v>350</v>
      </c>
      <c r="C5" s="9">
        <v>60.287441536313402</v>
      </c>
      <c r="D5" s="10">
        <v>14.19</v>
      </c>
      <c r="E5" s="11">
        <v>60</v>
      </c>
      <c r="F5" s="11">
        <v>1</v>
      </c>
      <c r="G5" s="11">
        <v>2</v>
      </c>
      <c r="H5" s="11">
        <v>2</v>
      </c>
      <c r="I5" s="11">
        <v>148</v>
      </c>
      <c r="J5" s="12">
        <v>16.30728995466</v>
      </c>
      <c r="K5" s="9">
        <v>8.17724609375</v>
      </c>
      <c r="L5" s="7">
        <f t="shared" ref="L5:L9" si="0">H5/I5</f>
        <v>1.3513513513513514E-2</v>
      </c>
      <c r="M5" s="7">
        <f t="shared" ref="M5:M9" si="1">L5/3.71819</f>
        <v>3.634433289722557E-3</v>
      </c>
    </row>
    <row r="6" spans="1:13" collapsed="1">
      <c r="A6" s="5" t="s">
        <v>236</v>
      </c>
      <c r="B6" s="5" t="s">
        <v>351</v>
      </c>
      <c r="C6" s="9">
        <v>90.07</v>
      </c>
      <c r="D6" s="10">
        <v>19.350000000000001</v>
      </c>
      <c r="E6" s="11">
        <v>34</v>
      </c>
      <c r="F6" s="11">
        <v>1</v>
      </c>
      <c r="G6" s="11">
        <v>2</v>
      </c>
      <c r="H6" s="11">
        <v>3</v>
      </c>
      <c r="I6" s="11">
        <v>124</v>
      </c>
      <c r="J6" s="12">
        <v>13.58739400466</v>
      </c>
      <c r="K6" s="9">
        <v>10.37451171875</v>
      </c>
      <c r="L6" s="7">
        <f t="shared" si="0"/>
        <v>2.4193548387096774E-2</v>
      </c>
      <c r="M6" s="7">
        <f t="shared" si="1"/>
        <v>6.5068079864387708E-3</v>
      </c>
    </row>
    <row r="7" spans="1:13" collapsed="1">
      <c r="A7" s="5" t="s">
        <v>257</v>
      </c>
      <c r="B7" s="5" t="s">
        <v>352</v>
      </c>
      <c r="C7" s="9">
        <v>549.561428571428</v>
      </c>
      <c r="D7" s="10">
        <v>4.6500000000000004</v>
      </c>
      <c r="E7" s="11">
        <v>33</v>
      </c>
      <c r="F7" s="11">
        <v>1</v>
      </c>
      <c r="G7" s="11">
        <v>7</v>
      </c>
      <c r="H7" s="11">
        <v>16</v>
      </c>
      <c r="I7" s="11">
        <v>1935</v>
      </c>
      <c r="J7" s="12">
        <v>221.46232466466</v>
      </c>
      <c r="K7" s="9">
        <v>5.71923828125</v>
      </c>
      <c r="L7" s="7">
        <f t="shared" si="0"/>
        <v>8.2687338501291983E-3</v>
      </c>
      <c r="M7" s="7">
        <f t="shared" si="1"/>
        <v>2.2238599560886339E-3</v>
      </c>
    </row>
    <row r="8" spans="1:13" collapsed="1">
      <c r="A8" s="5" t="s">
        <v>239</v>
      </c>
      <c r="B8" s="5" t="s">
        <v>353</v>
      </c>
      <c r="C8" s="9">
        <v>125.277221616924</v>
      </c>
      <c r="D8" s="10">
        <v>10.75</v>
      </c>
      <c r="E8" s="11">
        <v>1</v>
      </c>
      <c r="F8" s="11">
        <v>1</v>
      </c>
      <c r="G8" s="11">
        <v>2</v>
      </c>
      <c r="H8" s="11">
        <v>4</v>
      </c>
      <c r="I8" s="11">
        <v>186</v>
      </c>
      <c r="J8" s="12">
        <v>20.054028104659999</v>
      </c>
      <c r="K8" s="9">
        <v>4.64013671875</v>
      </c>
      <c r="L8" s="7">
        <f t="shared" si="0"/>
        <v>2.1505376344086023E-2</v>
      </c>
      <c r="M8" s="7">
        <f t="shared" si="1"/>
        <v>5.7838293212789079E-3</v>
      </c>
    </row>
    <row r="9" spans="1:13" collapsed="1">
      <c r="A9" s="5" t="s">
        <v>241</v>
      </c>
      <c r="B9" s="5" t="s">
        <v>354</v>
      </c>
      <c r="C9" s="9">
        <v>62.96</v>
      </c>
      <c r="D9" s="10">
        <v>13.51</v>
      </c>
      <c r="E9" s="11">
        <v>1</v>
      </c>
      <c r="F9" s="11">
        <v>1</v>
      </c>
      <c r="G9" s="11">
        <v>2</v>
      </c>
      <c r="H9" s="11">
        <v>2</v>
      </c>
      <c r="I9" s="11">
        <v>148</v>
      </c>
      <c r="J9" s="12">
        <v>16.358009354659998</v>
      </c>
      <c r="K9" s="9">
        <v>4.52587890625</v>
      </c>
      <c r="L9" s="7">
        <f t="shared" si="0"/>
        <v>1.3513513513513514E-2</v>
      </c>
      <c r="M9" s="7">
        <f t="shared" si="1"/>
        <v>3.634433289722557E-3</v>
      </c>
    </row>
    <row r="10" spans="1:13" collapsed="1">
      <c r="A10" s="5" t="s">
        <v>263</v>
      </c>
      <c r="B10" s="5" t="s">
        <v>355</v>
      </c>
      <c r="C10" s="9">
        <v>502.12333333333299</v>
      </c>
      <c r="D10" s="10">
        <v>2.68</v>
      </c>
      <c r="E10" s="11">
        <v>4</v>
      </c>
      <c r="F10" s="11">
        <v>1</v>
      </c>
      <c r="G10" s="11">
        <v>4</v>
      </c>
      <c r="H10" s="11">
        <v>12</v>
      </c>
      <c r="I10" s="11">
        <v>1938</v>
      </c>
      <c r="J10" s="12">
        <v>223.46502034465999</v>
      </c>
      <c r="K10" s="9">
        <v>5.68115234375</v>
      </c>
      <c r="L10" s="7">
        <f t="shared" ref="L10:L15" si="2">H10/I10</f>
        <v>6.1919504643962852E-3</v>
      </c>
      <c r="M10" s="7">
        <f t="shared" ref="M10:M15" si="3">L10/3.71819</f>
        <v>1.665313086312503E-3</v>
      </c>
    </row>
    <row r="11" spans="1:13" collapsed="1">
      <c r="A11" s="5" t="s">
        <v>255</v>
      </c>
      <c r="B11" s="5" t="s">
        <v>356</v>
      </c>
      <c r="C11" s="9">
        <v>435.41571428571399</v>
      </c>
      <c r="D11" s="10">
        <v>4.3899999999999997</v>
      </c>
      <c r="E11" s="11">
        <v>16</v>
      </c>
      <c r="F11" s="11">
        <v>2</v>
      </c>
      <c r="G11" s="11">
        <v>7</v>
      </c>
      <c r="H11" s="11">
        <v>14</v>
      </c>
      <c r="I11" s="11">
        <v>1937</v>
      </c>
      <c r="J11" s="12">
        <v>222.60984266465999</v>
      </c>
      <c r="K11" s="9">
        <v>5.79541015625</v>
      </c>
      <c r="L11" s="7">
        <f t="shared" si="2"/>
        <v>7.2276716572018587E-3</v>
      </c>
      <c r="M11" s="7">
        <f t="shared" si="3"/>
        <v>1.9438682953807792E-3</v>
      </c>
    </row>
    <row r="12" spans="1:13" collapsed="1">
      <c r="A12" s="5" t="s">
        <v>11</v>
      </c>
      <c r="B12" s="5" t="s">
        <v>357</v>
      </c>
      <c r="C12" s="9">
        <v>111.18</v>
      </c>
      <c r="D12" s="10">
        <v>2.06</v>
      </c>
      <c r="E12" s="11">
        <v>4</v>
      </c>
      <c r="F12" s="11">
        <v>1</v>
      </c>
      <c r="G12" s="11">
        <v>3</v>
      </c>
      <c r="H12" s="11">
        <v>4</v>
      </c>
      <c r="I12" s="11">
        <v>1941</v>
      </c>
      <c r="J12" s="12">
        <v>221.36023033466</v>
      </c>
      <c r="K12" s="9">
        <v>5.88427734375</v>
      </c>
      <c r="L12" s="7">
        <f t="shared" si="2"/>
        <v>2.0607934054611026E-3</v>
      </c>
      <c r="M12" s="7">
        <f t="shared" si="3"/>
        <v>5.5424639554759239E-4</v>
      </c>
    </row>
    <row r="13" spans="1:13" collapsed="1">
      <c r="A13" s="5" t="s">
        <v>243</v>
      </c>
      <c r="B13" s="5" t="s">
        <v>358</v>
      </c>
      <c r="C13" s="9">
        <v>157.42171411320501</v>
      </c>
      <c r="D13" s="10">
        <v>28.38</v>
      </c>
      <c r="E13" s="11">
        <v>28</v>
      </c>
      <c r="F13" s="11">
        <v>2</v>
      </c>
      <c r="G13" s="11">
        <v>2</v>
      </c>
      <c r="H13" s="11">
        <v>5</v>
      </c>
      <c r="I13" s="11">
        <v>74</v>
      </c>
      <c r="J13" s="12">
        <v>8.0229834246599996</v>
      </c>
      <c r="K13" s="9">
        <v>4.53857421875</v>
      </c>
      <c r="L13" s="7">
        <f t="shared" si="2"/>
        <v>6.7567567567567571E-2</v>
      </c>
      <c r="M13" s="7">
        <f t="shared" si="3"/>
        <v>1.8172166448612786E-2</v>
      </c>
    </row>
    <row r="14" spans="1:13" collapsed="1">
      <c r="A14" s="5" t="s">
        <v>227</v>
      </c>
      <c r="B14" s="5" t="s">
        <v>359</v>
      </c>
      <c r="C14" s="9">
        <v>308.34508455111302</v>
      </c>
      <c r="D14" s="10">
        <v>24.65</v>
      </c>
      <c r="E14" s="11">
        <v>20</v>
      </c>
      <c r="F14" s="11">
        <v>5</v>
      </c>
      <c r="G14" s="11">
        <v>6</v>
      </c>
      <c r="H14" s="11">
        <v>11</v>
      </c>
      <c r="I14" s="11">
        <v>284</v>
      </c>
      <c r="J14" s="12">
        <v>32.702706354660002</v>
      </c>
      <c r="K14" s="9">
        <v>4.74169921875</v>
      </c>
      <c r="L14" s="7">
        <f t="shared" si="2"/>
        <v>3.873239436619718E-2</v>
      </c>
      <c r="M14" s="7">
        <f t="shared" si="3"/>
        <v>1.0417002457162539E-2</v>
      </c>
    </row>
    <row r="15" spans="1:13" ht="13.5" customHeight="1" collapsed="1">
      <c r="A15" s="5" t="s">
        <v>238</v>
      </c>
      <c r="B15" s="5" t="s">
        <v>360</v>
      </c>
      <c r="C15" s="9">
        <v>53</v>
      </c>
      <c r="D15" s="10">
        <v>7.5</v>
      </c>
      <c r="E15" s="11">
        <v>2</v>
      </c>
      <c r="F15" s="11">
        <v>1</v>
      </c>
      <c r="G15" s="11">
        <v>1</v>
      </c>
      <c r="H15" s="11">
        <v>1</v>
      </c>
      <c r="I15" s="11">
        <v>160</v>
      </c>
      <c r="J15" s="12">
        <v>18.12037206466</v>
      </c>
      <c r="K15" s="9">
        <v>4.09423828125</v>
      </c>
      <c r="L15" s="7">
        <f t="shared" si="2"/>
        <v>6.2500000000000003E-3</v>
      </c>
      <c r="M15" s="7">
        <f t="shared" si="3"/>
        <v>1.6809253964966827E-3</v>
      </c>
    </row>
    <row r="16" spans="1:13">
      <c r="L16" s="44">
        <f>SUM(L4:L15)</f>
        <v>0.37340862471299857</v>
      </c>
      <c r="M16" s="45">
        <f>SUM(M4:M15)</f>
        <v>0.1004275264881565</v>
      </c>
    </row>
    <row r="19" spans="9:13">
      <c r="M19" s="3"/>
    </row>
    <row r="20" spans="9:13">
      <c r="I20" s="3"/>
      <c r="J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8</vt:i4>
      </vt:variant>
    </vt:vector>
  </HeadingPairs>
  <TitlesOfParts>
    <vt:vector size="18" baseType="lpstr">
      <vt:lpstr>Total proteins_A</vt:lpstr>
      <vt:lpstr>Total proteins_B</vt:lpstr>
      <vt:lpstr>Total proteins_C</vt:lpstr>
      <vt:lpstr>SAF_NSAF_A</vt:lpstr>
      <vt:lpstr>SAF_NSAF_B</vt:lpstr>
      <vt:lpstr>SAF_NSAF_C</vt:lpstr>
      <vt:lpstr>fish proteins_A</vt:lpstr>
      <vt:lpstr>fish proteins_B</vt:lpstr>
      <vt:lpstr>fish proteins_C</vt:lpstr>
      <vt:lpstr>vegetable proteins_A</vt:lpstr>
      <vt:lpstr>vegetable proteins_B</vt:lpstr>
      <vt:lpstr>vegetable proteins_C</vt:lpstr>
      <vt:lpstr>pig blood_A</vt:lpstr>
      <vt:lpstr>pig blood_C</vt:lpstr>
      <vt:lpstr>other_A</vt:lpstr>
      <vt:lpstr>other_B</vt:lpstr>
      <vt:lpstr>other_C</vt:lpstr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a</dc:creator>
  <cp:lastModifiedBy>filippa</cp:lastModifiedBy>
  <dcterms:created xsi:type="dcterms:W3CDTF">2013-05-31T11:03:01Z</dcterms:created>
  <dcterms:modified xsi:type="dcterms:W3CDTF">2014-04-16T15:51:44Z</dcterms:modified>
</cp:coreProperties>
</file>